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8265" yWindow="-210" windowWidth="20640" windowHeight="10005"/>
  </bookViews>
  <sheets>
    <sheet name="Dataset 1A" sheetId="19" r:id="rId1"/>
    <sheet name="Dataset 1B" sheetId="20" r:id="rId2"/>
    <sheet name="Dataset 1C" sheetId="18" r:id="rId3"/>
    <sheet name="Dataset 1D" sheetId="21" r:id="rId4"/>
    <sheet name="Dataset 1E" sheetId="16" r:id="rId5"/>
    <sheet name="Dataset 1F" sheetId="22" r:id="rId6"/>
  </sheets>
  <definedNames>
    <definedName name="_xlnm._FilterDatabase" localSheetId="2" hidden="1">'Dataset 1C'!$Q$1:$Q$242</definedName>
  </definedNames>
  <calcPr calcId="125725"/>
</workbook>
</file>

<file path=xl/calcChain.xml><?xml version="1.0" encoding="utf-8"?>
<calcChain xmlns="http://schemas.openxmlformats.org/spreadsheetml/2006/main">
  <c r="J4" i="22"/>
  <c r="J6"/>
  <c r="J5"/>
  <c r="J3"/>
</calcChain>
</file>

<file path=xl/sharedStrings.xml><?xml version="1.0" encoding="utf-8"?>
<sst xmlns="http://schemas.openxmlformats.org/spreadsheetml/2006/main" count="6422" uniqueCount="3168">
  <si>
    <t># Missed Cleavages</t>
  </si>
  <si>
    <t># PSMs</t>
  </si>
  <si>
    <t># Protein Groups</t>
  </si>
  <si>
    <t># Proteins</t>
  </si>
  <si>
    <t>AAEFIQENTKTDIVDINmGcPVNK</t>
  </si>
  <si>
    <t>AAEPATIAPATEGGDFLVAVTAcTTGIAHTYmAQEALQK</t>
  </si>
  <si>
    <t>AAYScGKPALGVGAGNVPAYIEK</t>
  </si>
  <si>
    <t>ADSPTFVIDENGQKLPNGQQGEIIVcGPAVSK</t>
  </si>
  <si>
    <t>AGLLNGKNFTcYDGVEGNIENGSYQK</t>
  </si>
  <si>
    <t>AGLScIDFDRIPR</t>
  </si>
  <si>
    <t>AGQVGLVEMDHPQILDPDDAIIRIVRTcVcGSDLWSYR</t>
  </si>
  <si>
    <t>AIELNIScPNVDHGNAGLLIGQVPELAYEAVK</t>
  </si>
  <si>
    <t>AIFANGMLPIIccGESLETYEAGK</t>
  </si>
  <si>
    <t>AIFANGmLPIIccGESLETYEAGK</t>
  </si>
  <si>
    <t>AIGDQLIcIFVDHGLLR</t>
  </si>
  <si>
    <t>AIcEETGNGHVQLFAK</t>
  </si>
  <si>
    <t>ALAETDKVcSSVNIGSTK</t>
  </si>
  <si>
    <t>ALLEEFcFGAK</t>
  </si>
  <si>
    <t>ALTEcATMEEVLELEKEYLDFD</t>
  </si>
  <si>
    <t>APEDGKPcVTYIGPDGAGHYVK</t>
  </si>
  <si>
    <t>ASLAcTVcGSR</t>
  </si>
  <si>
    <t>ATHNcSAFIVGEK</t>
  </si>
  <si>
    <t>ATINVEFFPVLcGSAFK</t>
  </si>
  <si>
    <t>ATISNcSNNYGPYQHIEK</t>
  </si>
  <si>
    <t>ATcFLSDINDFVPFNEVYK</t>
  </si>
  <si>
    <t>AcHSAEIIQSENQHQTDIVSTPELR</t>
  </si>
  <si>
    <t>B1PUC6</t>
  </si>
  <si>
    <t>B6CEH7</t>
  </si>
  <si>
    <t>C1(Carboxymethyl)</t>
  </si>
  <si>
    <t>C1(Carboxymethyl:13C(2))</t>
  </si>
  <si>
    <t>C1(Carboxymethyl:13C(2)); C25(Carboxymethyl:13C(2)); C26(Carboxymethyl:13C(2))</t>
  </si>
  <si>
    <t>C1(Carboxymethyl:13C(2)); C4(Carboxymethyl)</t>
  </si>
  <si>
    <t>C1(Carboxymethyl:13C(2)); M17(Oxidation); M18(Oxidation)</t>
  </si>
  <si>
    <t>C1(Carboxymethyl:13C(2)); M18(Oxidation)</t>
  </si>
  <si>
    <t>C1(SO3H)</t>
  </si>
  <si>
    <t>C10(Carboxymethyl)</t>
  </si>
  <si>
    <t>C10(Carboxymethyl:13C(2))</t>
  </si>
  <si>
    <t>C10(Carboxymethyl:13C(2)); C13(Carboxymethyl:13C(2))</t>
  </si>
  <si>
    <t>C10(Carboxymethyl:13C(2)); M18(Oxidation)</t>
  </si>
  <si>
    <t>C10(SO2H)</t>
  </si>
  <si>
    <t>C10(SO3H)</t>
  </si>
  <si>
    <t>C11(Carboxymethyl:13C(2))</t>
  </si>
  <si>
    <t>C11(SO2H)</t>
  </si>
  <si>
    <t>C11(SO3H)</t>
  </si>
  <si>
    <t>C12(Carboxymethyl)</t>
  </si>
  <si>
    <t>C12(Carboxymethyl:13C(2))</t>
  </si>
  <si>
    <t>C12(Carboxymethyl:13C(2)); C13(Carboxymethyl:13C(2))</t>
  </si>
  <si>
    <t>C12(SO2H); C13(Carboxymethyl:13C(2))</t>
  </si>
  <si>
    <t>C12(SO3H)</t>
  </si>
  <si>
    <t>C13(Carboxymethyl:13C(2))</t>
  </si>
  <si>
    <t>C14(Carboxymethyl:13C(2))</t>
  </si>
  <si>
    <t>C15(Carboxymethyl:13C(2))</t>
  </si>
  <si>
    <t>C15(Carboxymethyl:13C(2)); C17(Carboxymethyl:13C(2)); C20(Carboxymethyl:13C(2))</t>
  </si>
  <si>
    <t>C16(Carboxymethyl:13C(2))</t>
  </si>
  <si>
    <t>C17(Carboxymethyl:13C(2))</t>
  </si>
  <si>
    <t>C17(SO3H)</t>
  </si>
  <si>
    <t>C18(Carboxymethyl:13C(2))</t>
  </si>
  <si>
    <t>C18(SO2H)</t>
  </si>
  <si>
    <t>C2(Carboxymethyl)</t>
  </si>
  <si>
    <t>C2(Carboxymethyl:13C(2))</t>
  </si>
  <si>
    <t>C2(SO2H)</t>
  </si>
  <si>
    <t>C20(Carboxymethyl:13C(2))</t>
  </si>
  <si>
    <t>C21(SO3H)</t>
  </si>
  <si>
    <t>C23(Carboxymethyl); C27(Carboxymethyl:13C(2))</t>
  </si>
  <si>
    <t>C23(Carboxymethyl:13C(2))</t>
  </si>
  <si>
    <t>C23(Carboxymethyl:13C(2)); C27(Carboxymethyl:13C(2))</t>
  </si>
  <si>
    <t>C23(Carboxymethyl:13C(2)); C27(Carboxymethyl:13C(2)); M31(Oxidation)</t>
  </si>
  <si>
    <t>C23(SO3H); C27(Carboxymethyl)</t>
  </si>
  <si>
    <t>C23(SO3H); C27(Carboxymethyl); M31(Oxidation)</t>
  </si>
  <si>
    <t>C26(Carboxymethyl:13C(2))</t>
  </si>
  <si>
    <t>C27(Carboxymethyl:13C(2))</t>
  </si>
  <si>
    <t>C28(Carboxymethyl:13C(2)); C30(SOH)</t>
  </si>
  <si>
    <t>C3(Carboxymethyl)</t>
  </si>
  <si>
    <t>C3(Carboxymethyl:13C(2))</t>
  </si>
  <si>
    <t>C3(SO2H)</t>
  </si>
  <si>
    <t>C3(SO3H)</t>
  </si>
  <si>
    <t>C30(Carboxymethyl:13C(2))</t>
  </si>
  <si>
    <t>C32(Carboxymethyl:13C(2))</t>
  </si>
  <si>
    <t>C4(Carboxymethyl)</t>
  </si>
  <si>
    <t>C4(Carboxymethyl); C7(Carboxymethyl); C21(Carboxymethyl)</t>
  </si>
  <si>
    <t>C4(Carboxymethyl:13C(2))</t>
  </si>
  <si>
    <t>C4(Carboxymethyl:13C(2)); C7(Carboxymethyl:13C(2))</t>
  </si>
  <si>
    <t>C4(Carboxymethyl:13C(2)); C7(Carboxymethyl:13C(2)); C21(Carboxymethyl:13C(2))</t>
  </si>
  <si>
    <t>C4(Carboxymethyl:13C(2)); C7(Carboxymethyl:13C(2)); C21(SO3H)</t>
  </si>
  <si>
    <t>C4(SO2H)</t>
  </si>
  <si>
    <t>C4(SO2H); C7(Carboxymethyl:13C(2)); C21(Carboxymethyl:13C(2))</t>
  </si>
  <si>
    <t>C4(SO2H); C7(SO3H); C21(Carboxymethyl:13C(2))</t>
  </si>
  <si>
    <t>C4(SO3H)</t>
  </si>
  <si>
    <t>C4(SO3H); C7(Carboxymethyl); C18(Carboxymethyl); C21(Carboxymethyl:13C(2))</t>
  </si>
  <si>
    <t>C4(SO3H); C7(SO3H); C21(Carboxymethyl:13C(2))</t>
  </si>
  <si>
    <t>C4(SO3H); C7(SO3H); C21(SO3H)</t>
  </si>
  <si>
    <t>C5(Carboxymethyl)</t>
  </si>
  <si>
    <t>C5(Carboxymethyl); M12(Oxidation)</t>
  </si>
  <si>
    <t>C5(Carboxymethyl:13C(2))</t>
  </si>
  <si>
    <t>C5(Carboxymethyl:13C(2)); C7(Carboxymethyl:13C(2))</t>
  </si>
  <si>
    <t>C5(Carboxymethyl:13C(2)); C8(Carboxymethyl:13C(2))</t>
  </si>
  <si>
    <t>C5(Carboxymethyl:13C(2)); M12(Oxidation)</t>
  </si>
  <si>
    <t>C5(Carboxymethyl:13C(2)); M21(Oxidation)</t>
  </si>
  <si>
    <t>C5(Carboxymethyl:13C(2)); M23(Oxidation)</t>
  </si>
  <si>
    <t>C5(SO2H)</t>
  </si>
  <si>
    <t>C5(SO3H)</t>
  </si>
  <si>
    <t>C5(SO3H); M12(Oxidation)</t>
  </si>
  <si>
    <t>C6(Carboxymethyl)</t>
  </si>
  <si>
    <t>C6(Carboxymethyl); M15(Oxidation)</t>
  </si>
  <si>
    <t>C6(Carboxymethyl); M8(Oxidation); C25(Carboxymethyl:13C(2))</t>
  </si>
  <si>
    <t>C6(Carboxymethyl:13C(2))</t>
  </si>
  <si>
    <t>C6(Carboxymethyl:13C(2)); C9(Carboxymethyl)</t>
  </si>
  <si>
    <t>C6(Carboxymethyl:13C(2)); C9(Carboxymethyl:13C(2))</t>
  </si>
  <si>
    <t>C6(Carboxymethyl:13C(2)); M7(Oxidation)</t>
  </si>
  <si>
    <t>C6(SO2H)</t>
  </si>
  <si>
    <t>C6(SO3H)</t>
  </si>
  <si>
    <t>C7(Carboxymethyl)</t>
  </si>
  <si>
    <t>C7(Carboxymethyl:13C(2))</t>
  </si>
  <si>
    <t>C7(Carboxymethyl:13C(2)); C29(Carboxymethyl:13C(2))</t>
  </si>
  <si>
    <t>C7(Carboxymethyl:13C(2)); M23(Oxidation); C29(Carboxymethyl:13C(2))</t>
  </si>
  <si>
    <t>C7(SO2H)</t>
  </si>
  <si>
    <t>C7(SO3H)</t>
  </si>
  <si>
    <t>C8(Carboxymethyl)</t>
  </si>
  <si>
    <t>C8(Carboxymethyl); C13(SO3H)</t>
  </si>
  <si>
    <t>C8(Carboxymethyl); M11(Oxidation)</t>
  </si>
  <si>
    <t>C8(Carboxymethyl:13C(2))</t>
  </si>
  <si>
    <t>C8(Carboxymethyl:13C(2)); C11(Carboxymethyl:13C(2))</t>
  </si>
  <si>
    <t>C8(SO2H)</t>
  </si>
  <si>
    <t>C8(SO3H)</t>
  </si>
  <si>
    <t>C8(SO3H); C11(SO3H)</t>
  </si>
  <si>
    <t>C8(SO3H); M11(Oxidation)</t>
  </si>
  <si>
    <t>C9(Carboxymethyl)</t>
  </si>
  <si>
    <t>C9(Carboxymethyl:13C(2))</t>
  </si>
  <si>
    <t>C9(Carboxymethyl:13C(2)); C12(Carboxymethyl)</t>
  </si>
  <si>
    <t>C9(Carboxymethyl:13C(2)); C12(Carboxymethyl:13C(2))</t>
  </si>
  <si>
    <t>C9(SO2H)</t>
  </si>
  <si>
    <t>C9(SO2H); C12(Carboxymethyl:13C(2))</t>
  </si>
  <si>
    <t>C9(SO2H); C20(Carboxymethyl:13C(2)); C34(SO3H)</t>
  </si>
  <si>
    <t>C9(SO3H)</t>
  </si>
  <si>
    <t>C9(SO3H); C12(Carboxymethyl)</t>
  </si>
  <si>
    <t>C9(SO3H); C12(Carboxymethyl:13C(2))</t>
  </si>
  <si>
    <t>C9(SO3H); C12(SO3H)</t>
  </si>
  <si>
    <t>Charge</t>
  </si>
  <si>
    <t>DPHGYRDcLQEFDAR</t>
  </si>
  <si>
    <t>DSLHEIALLAYEDQcSPANPR</t>
  </si>
  <si>
    <t>DcQNIQTTVQESVVNYAR</t>
  </si>
  <si>
    <t>EAScHTcHGSGAKPGTSPVTcGR</t>
  </si>
  <si>
    <t>EATADDFLcVTPGIRPAGAEIGDQKR</t>
  </si>
  <si>
    <t>EISScSNTEDFQAR</t>
  </si>
  <si>
    <t>EISScSNTEDFQARR</t>
  </si>
  <si>
    <t>EIVVLHHTDcGAQTFK</t>
  </si>
  <si>
    <t>ELGGLcVIGTER</t>
  </si>
  <si>
    <t>ELNLDPEKVNVNGGAIALGHPIGASGcR</t>
  </si>
  <si>
    <t>EMGcELLTTR</t>
  </si>
  <si>
    <t>EMGcELLTTREPGGVVISEK</t>
  </si>
  <si>
    <t>EMPEEFTMEcTAK</t>
  </si>
  <si>
    <t>FAPEVFLAVDcSPAGDIYGGQGAIGDGTLIR</t>
  </si>
  <si>
    <t>FLEScLDNFVK</t>
  </si>
  <si>
    <t>FVAAIcAAPIALDR</t>
  </si>
  <si>
    <t>FWASWcGPcKR</t>
  </si>
  <si>
    <t>FYEGDVVcIIGPSGSGK</t>
  </si>
  <si>
    <t>FcQQFAEVIK</t>
  </si>
  <si>
    <t>FcQSFMTELQK</t>
  </si>
  <si>
    <t>GASNITFVcLVSAPEGVK</t>
  </si>
  <si>
    <t>GEILScLmNSPTLLPIFGHRYIAScNTPISPVFSIVGSDIIYYSK</t>
  </si>
  <si>
    <t>GFIVGcPVAFELGVGFAPVR</t>
  </si>
  <si>
    <t>GGTDAGAAHLQSGGVPSTTIGVcAR</t>
  </si>
  <si>
    <t>GGVADScWAYAVGQISPEAQQLMDVTKEcLYR</t>
  </si>
  <si>
    <t>GGVADScWAYAVGQISPEAQQLmDVTKEcLYR</t>
  </si>
  <si>
    <t>GLETGELYcQR</t>
  </si>
  <si>
    <t>GQEIKSPcETcHGTGHEK</t>
  </si>
  <si>
    <t>GQQEETWALPGGFcEVGLSPK</t>
  </si>
  <si>
    <t>GSSDDKGPTMAcYYGLK</t>
  </si>
  <si>
    <t>H2EQA5</t>
  </si>
  <si>
    <t>H2EUL4</t>
  </si>
  <si>
    <t>IAEPVGVVcGITPTTNPTSTAIFK</t>
  </si>
  <si>
    <t>IAIGcDHIVTNEK</t>
  </si>
  <si>
    <t>IASNLDcFDIELSPADLEILK</t>
  </si>
  <si>
    <t>IATPGLIDcHTHLVYGGSR</t>
  </si>
  <si>
    <t>IGGFPWNMIEGENcLVHVASSGK</t>
  </si>
  <si>
    <t>IIcAITIDQAIAR</t>
  </si>
  <si>
    <t>IIcAITIDQAIARR</t>
  </si>
  <si>
    <t>IKcATLGWNALKR</t>
  </si>
  <si>
    <t>ILAAcGAGVNSSHQIK</t>
  </si>
  <si>
    <t>IVADSGcDYR</t>
  </si>
  <si>
    <t>IVEGDHNIDcK</t>
  </si>
  <si>
    <t>IVEGDHNIDcKIDGFGAMK</t>
  </si>
  <si>
    <t>IVEGDHNIDcKIDGFGAmK</t>
  </si>
  <si>
    <t>IVVGEVLScEDVPETHLHLcQVNVGEEEPRQIVcGAPNVRAGIK</t>
  </si>
  <si>
    <t>IYGVVGSGDTFYDEFcK</t>
  </si>
  <si>
    <t>KGDFIGTNcR</t>
  </si>
  <si>
    <t>KILFScIQTKSLEEmVGQLK</t>
  </si>
  <si>
    <t>KMIVTSEGcFK</t>
  </si>
  <si>
    <t>KQNKPIFGVcR</t>
  </si>
  <si>
    <t>KQTIIVDDVTQHANYIScDSR</t>
  </si>
  <si>
    <t>KmIVTSEGcFK</t>
  </si>
  <si>
    <t>LADcSSNNPEETELFIVEGDSAGGSAK</t>
  </si>
  <si>
    <t>LAPGVYQTEAVDFcR</t>
  </si>
  <si>
    <t>LASHKLPVKcK</t>
  </si>
  <si>
    <t>LATYAcAAGAGAR</t>
  </si>
  <si>
    <t>LEVNKYcK</t>
  </si>
  <si>
    <t>LEVTPIIASAcQTLK</t>
  </si>
  <si>
    <t>LGmQVcAETSK</t>
  </si>
  <si>
    <t>LIEAAQDLDMVcGMTGDGVNDSPALK</t>
  </si>
  <si>
    <t>LIEAAQDLDmVcGMTGDGVNDSPALK</t>
  </si>
  <si>
    <t>LLDADNNEQEIcR</t>
  </si>
  <si>
    <t>LNADIVGKPATWIAEQAGFKVPEGTNILAAEcAEVGPNEPLTR</t>
  </si>
  <si>
    <t>LNAEcLGYDFDR</t>
  </si>
  <si>
    <t>LRHcLGVEK</t>
  </si>
  <si>
    <t>LVEEPSEFEHEEVEELARPcLTMLNR</t>
  </si>
  <si>
    <t>LVNVENNSELcK</t>
  </si>
  <si>
    <t>LVNVENNSELcKFQLK</t>
  </si>
  <si>
    <t>M1(Oxidation); C10(Carboxymethyl:13C(2)); C13(Carboxymethyl:13C(2))</t>
  </si>
  <si>
    <t>M1(Oxidation); C11(Carboxymethyl:13C(2)); C14(Carboxymethyl)</t>
  </si>
  <si>
    <t>M1(Oxidation); C11(Carboxymethyl:13C(2)); C14(Carboxymethyl:13C(2))</t>
  </si>
  <si>
    <t>M1(Oxidation); C2(Carboxymethyl:13C(2))</t>
  </si>
  <si>
    <t>M1(Oxidation); C7(Carboxymethyl:13C(2))</t>
  </si>
  <si>
    <t>M1(Oxidation); C8(Carboxymethyl:13C(2))</t>
  </si>
  <si>
    <t>M10(Oxidation); C12(Carboxymethyl:13C(2))</t>
  </si>
  <si>
    <t>M18(Oxidation); C20(Carboxymethyl:13C(2))</t>
  </si>
  <si>
    <t>M2(Oxidation); C21(Carboxymethyl:13C(2))</t>
  </si>
  <si>
    <t>M2(Oxidation); C5(Carboxymethyl)</t>
  </si>
  <si>
    <t>M2(Oxidation); C5(Carboxymethyl:13C(2))</t>
  </si>
  <si>
    <t>M2(Oxidation); C5(SO3H)</t>
  </si>
  <si>
    <t>M2(Oxidation); C9(Carboxymethyl:13C(2))</t>
  </si>
  <si>
    <t>M22(Oxidation); C31(SOH); C32(Carboxymethyl)</t>
  </si>
  <si>
    <t>M3(Oxidation); C6(Carboxymethyl:13C(2))</t>
  </si>
  <si>
    <t>M4(Oxidation); C6(Carboxymethyl:13C(2))</t>
  </si>
  <si>
    <t>M6(Oxidation); C8(Carboxymethyl:13C(2))</t>
  </si>
  <si>
    <t>M7(Oxidation); C12(Carboxymethyl:13C(2)); C13(Carboxymethyl)</t>
  </si>
  <si>
    <t>M7(Oxidation); C12(Carboxymethyl:13C(2)); C13(Carboxymethyl:13C(2))</t>
  </si>
  <si>
    <t>M7(Oxidation); C12(SO3H); C13(SO3H)</t>
  </si>
  <si>
    <t>MH+ [Da]</t>
  </si>
  <si>
    <t>MITLFLSPScTScR</t>
  </si>
  <si>
    <t>MIVTSEGcFK</t>
  </si>
  <si>
    <t>MLDFPETcPHGGTIPAK</t>
  </si>
  <si>
    <t>MNNLPNcPK</t>
  </si>
  <si>
    <t>McPIETPEGPNIGLINNLSSYGHLNK</t>
  </si>
  <si>
    <t>Modifications</t>
  </si>
  <si>
    <t>N0C1E2</t>
  </si>
  <si>
    <t>N0C1F3</t>
  </si>
  <si>
    <t>N0C1F8</t>
  </si>
  <si>
    <t>N0C1G2</t>
  </si>
  <si>
    <t>N0C1I7</t>
  </si>
  <si>
    <t>N0C1K4</t>
  </si>
  <si>
    <t>N0C1K9</t>
  </si>
  <si>
    <t>N0C1L5</t>
  </si>
  <si>
    <t>N0C1M0</t>
  </si>
  <si>
    <t>N0C1N0</t>
  </si>
  <si>
    <t>N0C1N5</t>
  </si>
  <si>
    <t>N0C1P1</t>
  </si>
  <si>
    <t>N0C1P8</t>
  </si>
  <si>
    <t>N0C1Q5</t>
  </si>
  <si>
    <t>N0C1Q9</t>
  </si>
  <si>
    <t>N0C1R6</t>
  </si>
  <si>
    <t>N0C1S0</t>
  </si>
  <si>
    <t>N0C1S5</t>
  </si>
  <si>
    <t>N0C1U7</t>
  </si>
  <si>
    <t>N0C1V2</t>
  </si>
  <si>
    <t>N0C1W0</t>
  </si>
  <si>
    <t>N0C1X1</t>
  </si>
  <si>
    <t>N0C1X6</t>
  </si>
  <si>
    <t>N0C1Y7</t>
  </si>
  <si>
    <t>N0C1Z2</t>
  </si>
  <si>
    <t>N0C210</t>
  </si>
  <si>
    <t>N0C215</t>
  </si>
  <si>
    <t>N0C228</t>
  </si>
  <si>
    <t>N0C239</t>
  </si>
  <si>
    <t>N0C252</t>
  </si>
  <si>
    <t>N0C256</t>
  </si>
  <si>
    <t>N0C294</t>
  </si>
  <si>
    <t>N0C2A0</t>
  </si>
  <si>
    <t>N0C2A5</t>
  </si>
  <si>
    <t>N0C2B2</t>
  </si>
  <si>
    <t>N0C2C8</t>
  </si>
  <si>
    <t>N0C2E4</t>
  </si>
  <si>
    <t>N0C2F3</t>
  </si>
  <si>
    <t>N0C2G8</t>
  </si>
  <si>
    <t>N0C2H6</t>
  </si>
  <si>
    <t>N0C2I1</t>
  </si>
  <si>
    <t>N0C2I9</t>
  </si>
  <si>
    <t>N0C2J2</t>
  </si>
  <si>
    <t>N0C2K2</t>
  </si>
  <si>
    <t>N0C2L0</t>
  </si>
  <si>
    <t>N0C2L3</t>
  </si>
  <si>
    <t>N0C2L7</t>
  </si>
  <si>
    <t>N0C2M2</t>
  </si>
  <si>
    <t>N0C2M5</t>
  </si>
  <si>
    <t>N0C2N7</t>
  </si>
  <si>
    <t>N0C2P2</t>
  </si>
  <si>
    <t>N0C2P8</t>
  </si>
  <si>
    <t>N0C2Q4</t>
  </si>
  <si>
    <t>N0C2R3</t>
  </si>
  <si>
    <t>N0C2S1</t>
  </si>
  <si>
    <t>N0C2S6</t>
  </si>
  <si>
    <t>N0C2T3</t>
  </si>
  <si>
    <t>N0C2U6</t>
  </si>
  <si>
    <t>N0C2V8</t>
  </si>
  <si>
    <t>N0C2W4</t>
  </si>
  <si>
    <t>N0C2X2</t>
  </si>
  <si>
    <t>N0C307</t>
  </si>
  <si>
    <t>N0C312</t>
  </si>
  <si>
    <t>N0C317</t>
  </si>
  <si>
    <t>N0C321</t>
  </si>
  <si>
    <t>N0C327</t>
  </si>
  <si>
    <t>N0C342</t>
  </si>
  <si>
    <t>N0C362</t>
  </si>
  <si>
    <t>N0C368</t>
  </si>
  <si>
    <t>N0C372</t>
  </si>
  <si>
    <t>N0C3A9</t>
  </si>
  <si>
    <t>N0C3B3</t>
  </si>
  <si>
    <t>N0C3B8</t>
  </si>
  <si>
    <t>N0C3C6</t>
  </si>
  <si>
    <t>N0C3C9</t>
  </si>
  <si>
    <t>N0C3D6</t>
  </si>
  <si>
    <t>N0C3E5</t>
  </si>
  <si>
    <t>N0C3E6</t>
  </si>
  <si>
    <t>N0C3E9</t>
  </si>
  <si>
    <t>N0C3F4</t>
  </si>
  <si>
    <t>N0C3G0</t>
  </si>
  <si>
    <t>N0C3H1</t>
  </si>
  <si>
    <t>N0C3H9</t>
  </si>
  <si>
    <t>N0C3I2</t>
  </si>
  <si>
    <t>N0C3J3</t>
  </si>
  <si>
    <t>N0C3J6</t>
  </si>
  <si>
    <t>N0C3K1</t>
  </si>
  <si>
    <t>N0C3K6</t>
  </si>
  <si>
    <t>N0C3K7</t>
  </si>
  <si>
    <t>N0C3L2</t>
  </si>
  <si>
    <t>N0C3L4</t>
  </si>
  <si>
    <t>N0C3L6</t>
  </si>
  <si>
    <t>N0C3L8</t>
  </si>
  <si>
    <t>N0C3M1</t>
  </si>
  <si>
    <t>N0C3M2</t>
  </si>
  <si>
    <t>N0C3M5</t>
  </si>
  <si>
    <t>N0C3M9</t>
  </si>
  <si>
    <t>N0C3N4</t>
  </si>
  <si>
    <t>N0C3N9</t>
  </si>
  <si>
    <t>N0C3P7</t>
  </si>
  <si>
    <t>N0C3P8</t>
  </si>
  <si>
    <t>N0C3P9</t>
  </si>
  <si>
    <t>N0C3Q3</t>
  </si>
  <si>
    <t>N0C3R7</t>
  </si>
  <si>
    <t>N0C3S0</t>
  </si>
  <si>
    <t>N0C3S1</t>
  </si>
  <si>
    <t>N0C3S6</t>
  </si>
  <si>
    <t>N0C3T4</t>
  </si>
  <si>
    <t>N0C3U4</t>
  </si>
  <si>
    <t>N0C3U7</t>
  </si>
  <si>
    <t>N0C3U8</t>
  </si>
  <si>
    <t>N0C3V2</t>
  </si>
  <si>
    <t>N0C3V4</t>
  </si>
  <si>
    <t>N0C3V8</t>
  </si>
  <si>
    <t>N0C3W7</t>
  </si>
  <si>
    <t>N0C3X1</t>
  </si>
  <si>
    <t>N0C3X5</t>
  </si>
  <si>
    <t>N0C3Y0</t>
  </si>
  <si>
    <t>N0C3Y3</t>
  </si>
  <si>
    <t>N0C3Z2</t>
  </si>
  <si>
    <t>N0C3Z6</t>
  </si>
  <si>
    <t>N0C3Z8</t>
  </si>
  <si>
    <t>N0C400</t>
  </si>
  <si>
    <t>N0C403</t>
  </si>
  <si>
    <t>N0C405</t>
  </si>
  <si>
    <t>N0C411</t>
  </si>
  <si>
    <t>N0C431</t>
  </si>
  <si>
    <t>N0C436</t>
  </si>
  <si>
    <t>N0C439</t>
  </si>
  <si>
    <t>N0C442</t>
  </si>
  <si>
    <t>N0C451</t>
  </si>
  <si>
    <t>N0C457</t>
  </si>
  <si>
    <t>N0C461</t>
  </si>
  <si>
    <t>N0C463</t>
  </si>
  <si>
    <t>N0C472</t>
  </si>
  <si>
    <t>N0C476</t>
  </si>
  <si>
    <t>N0C482</t>
  </si>
  <si>
    <t>N0C493</t>
  </si>
  <si>
    <t>N0C495</t>
  </si>
  <si>
    <t>N0C499</t>
  </si>
  <si>
    <t>N0C4A2</t>
  </si>
  <si>
    <t>N0C4B1</t>
  </si>
  <si>
    <t>N0C4B8</t>
  </si>
  <si>
    <t>N0C4B9</t>
  </si>
  <si>
    <t>N0C4C4</t>
  </si>
  <si>
    <t>N0C4C9</t>
  </si>
  <si>
    <t>N0C4D1</t>
  </si>
  <si>
    <t>N0C4D5</t>
  </si>
  <si>
    <t>N0C4D9</t>
  </si>
  <si>
    <t>N0C4E8</t>
  </si>
  <si>
    <t>N0C4F3</t>
  </si>
  <si>
    <t>N0C4F8</t>
  </si>
  <si>
    <t>N0C4G3</t>
  </si>
  <si>
    <t>N0C4G4</t>
  </si>
  <si>
    <t>N0C4G7</t>
  </si>
  <si>
    <t>N0C4H2</t>
  </si>
  <si>
    <t>N0C4H3</t>
  </si>
  <si>
    <t>N0C4H5</t>
  </si>
  <si>
    <t>N0C4H8</t>
  </si>
  <si>
    <t>N0C4I0</t>
  </si>
  <si>
    <t>N0C4I2</t>
  </si>
  <si>
    <t>N0C4I6</t>
  </si>
  <si>
    <t>N0C4J1</t>
  </si>
  <si>
    <t>N0C4J4</t>
  </si>
  <si>
    <t>N0C4J6</t>
  </si>
  <si>
    <t>N0C4J9</t>
  </si>
  <si>
    <t>N0C4K3</t>
  </si>
  <si>
    <t>N0C4K5</t>
  </si>
  <si>
    <t>N0C4K7</t>
  </si>
  <si>
    <t>N0C4L0</t>
  </si>
  <si>
    <t>N0C4L4</t>
  </si>
  <si>
    <t>N0C4L6</t>
  </si>
  <si>
    <t>N0C4L8</t>
  </si>
  <si>
    <t>N0C4M1</t>
  </si>
  <si>
    <t>N0C4M6</t>
  </si>
  <si>
    <t>N0C4M7</t>
  </si>
  <si>
    <t>N0C4M9</t>
  </si>
  <si>
    <t>N0C4N3</t>
  </si>
  <si>
    <t>N0C4N4</t>
  </si>
  <si>
    <t>N0C4N7</t>
  </si>
  <si>
    <t>N0C4N8</t>
  </si>
  <si>
    <t>N0C4P1</t>
  </si>
  <si>
    <t>N0C4P3</t>
  </si>
  <si>
    <t>N0C4P9</t>
  </si>
  <si>
    <t>N0C4Q0</t>
  </si>
  <si>
    <t>N0C4Q4</t>
  </si>
  <si>
    <t>N0C4Q5</t>
  </si>
  <si>
    <t>N0C4Q9</t>
  </si>
  <si>
    <t>N0C4R1</t>
  </si>
  <si>
    <t>N0C4R4</t>
  </si>
  <si>
    <t>N0C4R6</t>
  </si>
  <si>
    <t>N0C4R8</t>
  </si>
  <si>
    <t>N0C4S3</t>
  </si>
  <si>
    <t>N0C4T1</t>
  </si>
  <si>
    <t>N0C4T8</t>
  </si>
  <si>
    <t>N0C4U0</t>
  </si>
  <si>
    <t>N0C4U2</t>
  </si>
  <si>
    <t>N0C4U8</t>
  </si>
  <si>
    <t>N0C4V3</t>
  </si>
  <si>
    <t>N0C4V7</t>
  </si>
  <si>
    <t>N0C4W2</t>
  </si>
  <si>
    <t>N0C4W6</t>
  </si>
  <si>
    <t>N0C4W9</t>
  </si>
  <si>
    <t>N0C4X4</t>
  </si>
  <si>
    <t>N0C4X9</t>
  </si>
  <si>
    <t>N0C4Y5</t>
  </si>
  <si>
    <t>N0C4Y8</t>
  </si>
  <si>
    <t>N0C4Z7</t>
  </si>
  <si>
    <t>N0C506</t>
  </si>
  <si>
    <t>N0C514</t>
  </si>
  <si>
    <t>N0C515</t>
  </si>
  <si>
    <t>N0C519</t>
  </si>
  <si>
    <t>N0C523</t>
  </si>
  <si>
    <t>N0C524</t>
  </si>
  <si>
    <t>N0C528</t>
  </si>
  <si>
    <t>N0C529</t>
  </si>
  <si>
    <t>N0C535</t>
  </si>
  <si>
    <t>N0C539</t>
  </si>
  <si>
    <t>N0C541</t>
  </si>
  <si>
    <t>N0C543</t>
  </si>
  <si>
    <t>N0C544</t>
  </si>
  <si>
    <t>N0C552</t>
  </si>
  <si>
    <t>N0C554</t>
  </si>
  <si>
    <t>N0C555</t>
  </si>
  <si>
    <t>N0C559</t>
  </si>
  <si>
    <t>N0C561</t>
  </si>
  <si>
    <t>N0C563</t>
  </si>
  <si>
    <t>N0C568</t>
  </si>
  <si>
    <t>N0C569</t>
  </si>
  <si>
    <t>N0C579</t>
  </si>
  <si>
    <t>N0C580</t>
  </si>
  <si>
    <t>N0C583</t>
  </si>
  <si>
    <t>N0C588</t>
  </si>
  <si>
    <t>N0C592</t>
  </si>
  <si>
    <t>N0C599</t>
  </si>
  <si>
    <t>N0C5A2</t>
  </si>
  <si>
    <t>N0C5A4</t>
  </si>
  <si>
    <t>N0C5A9</t>
  </si>
  <si>
    <t>N0C5B1</t>
  </si>
  <si>
    <t>N0C5B6</t>
  </si>
  <si>
    <t>N0C5B7</t>
  </si>
  <si>
    <t>N0C5C1</t>
  </si>
  <si>
    <t>N0C5C2</t>
  </si>
  <si>
    <t>N0C5C4</t>
  </si>
  <si>
    <t>N0C5C6</t>
  </si>
  <si>
    <t>N0C5C8</t>
  </si>
  <si>
    <t>N0C5C9</t>
  </si>
  <si>
    <t>N0C5D2</t>
  </si>
  <si>
    <t>N0C5D3</t>
  </si>
  <si>
    <t>N0C5D6</t>
  </si>
  <si>
    <t>N0C5D7</t>
  </si>
  <si>
    <t>N0C5D8</t>
  </si>
  <si>
    <t>N0C5E1</t>
  </si>
  <si>
    <t>N0C5E4</t>
  </si>
  <si>
    <t>N0C5E6</t>
  </si>
  <si>
    <t>N0C5F3</t>
  </si>
  <si>
    <t>N0C5F5</t>
  </si>
  <si>
    <t>N0C5F7</t>
  </si>
  <si>
    <t>N0C5G0</t>
  </si>
  <si>
    <t>N0C5G1</t>
  </si>
  <si>
    <t>N0C5G3</t>
  </si>
  <si>
    <t>N0C5G7</t>
  </si>
  <si>
    <t>N0C5G8</t>
  </si>
  <si>
    <t>N0C5H0</t>
  </si>
  <si>
    <t>N0C5H1</t>
  </si>
  <si>
    <t>N0C5H5</t>
  </si>
  <si>
    <t>N0C5H9</t>
  </si>
  <si>
    <t>N0C5I2</t>
  </si>
  <si>
    <t>N0C5I6</t>
  </si>
  <si>
    <t>N0C5J8</t>
  </si>
  <si>
    <t>N0C5K6</t>
  </si>
  <si>
    <t>N0C5K9</t>
  </si>
  <si>
    <t>N0C5L4</t>
  </si>
  <si>
    <t>N0C5M2</t>
  </si>
  <si>
    <t>N0C5M6</t>
  </si>
  <si>
    <t>N0C5N2</t>
  </si>
  <si>
    <t>N0C5P2</t>
  </si>
  <si>
    <t>N0C5P7</t>
  </si>
  <si>
    <t>N0C5P9</t>
  </si>
  <si>
    <t>N0C5Q1</t>
  </si>
  <si>
    <t>N0C5Q4</t>
  </si>
  <si>
    <t>N0C5Q7</t>
  </si>
  <si>
    <t>N0C5Q9</t>
  </si>
  <si>
    <t>N0C5R2</t>
  </si>
  <si>
    <t>N0C5R4</t>
  </si>
  <si>
    <t>N0C5R7</t>
  </si>
  <si>
    <t>N0C5S2</t>
  </si>
  <si>
    <t>N0C5S4</t>
  </si>
  <si>
    <t>N0C5S9</t>
  </si>
  <si>
    <t>N0C5T5</t>
  </si>
  <si>
    <t>N0C5T9</t>
  </si>
  <si>
    <t>N0C5U4</t>
  </si>
  <si>
    <t>N0C5U9</t>
  </si>
  <si>
    <t>N0C5V7</t>
  </si>
  <si>
    <t>N0C5W5</t>
  </si>
  <si>
    <t>N0C5X0</t>
  </si>
  <si>
    <t>N0C5X1</t>
  </si>
  <si>
    <t>N0C5X2</t>
  </si>
  <si>
    <t>N0C5X9</t>
  </si>
  <si>
    <t>N0C5Y4</t>
  </si>
  <si>
    <t>N0C5Y5</t>
  </si>
  <si>
    <t>N0C5Y9</t>
  </si>
  <si>
    <t>N0C5Z0</t>
  </si>
  <si>
    <t>N0C5Z4</t>
  </si>
  <si>
    <t>N0C5Z5</t>
  </si>
  <si>
    <t>N0C5Z7</t>
  </si>
  <si>
    <t>N0C602</t>
  </si>
  <si>
    <t>N0C603</t>
  </si>
  <si>
    <t>N0C604</t>
  </si>
  <si>
    <t>N0C608</t>
  </si>
  <si>
    <t>N0C610</t>
  </si>
  <si>
    <t>N0C612</t>
  </si>
  <si>
    <t>N0C614</t>
  </si>
  <si>
    <t>N0C615</t>
  </si>
  <si>
    <t>N0C616</t>
  </si>
  <si>
    <t>N0C619</t>
  </si>
  <si>
    <t>N0C621</t>
  </si>
  <si>
    <t>N0C624</t>
  </si>
  <si>
    <t>N0C625</t>
  </si>
  <si>
    <t>N0C636</t>
  </si>
  <si>
    <t>N0C643</t>
  </si>
  <si>
    <t>N0C650</t>
  </si>
  <si>
    <t>N0C653</t>
  </si>
  <si>
    <t>N0C654</t>
  </si>
  <si>
    <t>N0C660</t>
  </si>
  <si>
    <t>N0C663</t>
  </si>
  <si>
    <t>N0C664</t>
  </si>
  <si>
    <t>N0C667</t>
  </si>
  <si>
    <t>N0C668</t>
  </si>
  <si>
    <t>N0C669</t>
  </si>
  <si>
    <t>N0C674</t>
  </si>
  <si>
    <t>N0C676</t>
  </si>
  <si>
    <t>N0C678</t>
  </si>
  <si>
    <t>N0C681</t>
  </si>
  <si>
    <t>N0C684</t>
  </si>
  <si>
    <t>N0C686</t>
  </si>
  <si>
    <t>N0C688</t>
  </si>
  <si>
    <t>N0C689</t>
  </si>
  <si>
    <t>N0C692</t>
  </si>
  <si>
    <t>N0C694</t>
  </si>
  <si>
    <t>N0C695</t>
  </si>
  <si>
    <t>N0C696</t>
  </si>
  <si>
    <t>N0C6A0</t>
  </si>
  <si>
    <t>N0C6A3</t>
  </si>
  <si>
    <t>N0C6A4</t>
  </si>
  <si>
    <t>N0C6A6</t>
  </si>
  <si>
    <t>N0C6A7</t>
  </si>
  <si>
    <t>N0C6B2</t>
  </si>
  <si>
    <t>N0C6B5</t>
  </si>
  <si>
    <t>N0C6B8</t>
  </si>
  <si>
    <t>N0C6C2</t>
  </si>
  <si>
    <t>N0C6C3</t>
  </si>
  <si>
    <t>N0C6C5</t>
  </si>
  <si>
    <t>N0C6C6</t>
  </si>
  <si>
    <t>N0C6C8</t>
  </si>
  <si>
    <t>N0C6C9</t>
  </si>
  <si>
    <t>N0C6D3</t>
  </si>
  <si>
    <t>N0C6D4</t>
  </si>
  <si>
    <t>N0C6E0</t>
  </si>
  <si>
    <t>N0C6E2</t>
  </si>
  <si>
    <t>N0C6E4</t>
  </si>
  <si>
    <t>N0C6E5</t>
  </si>
  <si>
    <t>N0C6E7</t>
  </si>
  <si>
    <t>N0C6E9</t>
  </si>
  <si>
    <t>N0C6F2</t>
  </si>
  <si>
    <t>N0C6F9</t>
  </si>
  <si>
    <t>N0C6G0</t>
  </si>
  <si>
    <t>N0C6G2</t>
  </si>
  <si>
    <t>N0C6G5</t>
  </si>
  <si>
    <t>N0C6H0</t>
  </si>
  <si>
    <t>N0C6H3</t>
  </si>
  <si>
    <t>N0C6H4</t>
  </si>
  <si>
    <t>N0C6H7</t>
  </si>
  <si>
    <t>N0C6H9</t>
  </si>
  <si>
    <t>N0C6I4</t>
  </si>
  <si>
    <t>N0C6I5</t>
  </si>
  <si>
    <t>N0C6I6</t>
  </si>
  <si>
    <t>N0C6I9</t>
  </si>
  <si>
    <t>N0C6J3</t>
  </si>
  <si>
    <t>N0C6J4</t>
  </si>
  <si>
    <t>N0C6J7</t>
  </si>
  <si>
    <t>N0C6J8</t>
  </si>
  <si>
    <t>N0C6J9</t>
  </si>
  <si>
    <t>N0C6K8</t>
  </si>
  <si>
    <t>N0C6L5</t>
  </si>
  <si>
    <t>N0C6L7</t>
  </si>
  <si>
    <t>N0C6M0</t>
  </si>
  <si>
    <t>N0C6M5</t>
  </si>
  <si>
    <t>N0C6N4</t>
  </si>
  <si>
    <t>N0C6N6</t>
  </si>
  <si>
    <t>N0C6N7</t>
  </si>
  <si>
    <t>N0C6N8</t>
  </si>
  <si>
    <t>N0C6P1</t>
  </si>
  <si>
    <t>N0C6P2</t>
  </si>
  <si>
    <t>N0C6P4</t>
  </si>
  <si>
    <t>N0C6P5</t>
  </si>
  <si>
    <t>N0C6P7</t>
  </si>
  <si>
    <t>N0C6Q0</t>
  </si>
  <si>
    <t>N0C6Q2</t>
  </si>
  <si>
    <t>N0C6Q3</t>
  </si>
  <si>
    <t>N0C6Q6</t>
  </si>
  <si>
    <t>N0C6Q7</t>
  </si>
  <si>
    <t>N0C6S0</t>
  </si>
  <si>
    <t>N0C6S1</t>
  </si>
  <si>
    <t>N0C6S5</t>
  </si>
  <si>
    <t>N0C6S9</t>
  </si>
  <si>
    <t>N0C6T0</t>
  </si>
  <si>
    <t>N0C6T2</t>
  </si>
  <si>
    <t>N0C6T3</t>
  </si>
  <si>
    <t>N0C6T6</t>
  </si>
  <si>
    <t>N0C6U1</t>
  </si>
  <si>
    <t>N0C6U2</t>
  </si>
  <si>
    <t>N0C6U3</t>
  </si>
  <si>
    <t>N0C6U7</t>
  </si>
  <si>
    <t>N0C6U9</t>
  </si>
  <si>
    <t>N0C6V5</t>
  </si>
  <si>
    <t>N0C6W7</t>
  </si>
  <si>
    <t>N0C6X2</t>
  </si>
  <si>
    <t>N0C6X5</t>
  </si>
  <si>
    <t>N0C6X9</t>
  </si>
  <si>
    <t>N0C6Y0</t>
  </si>
  <si>
    <t>N0C6Y6</t>
  </si>
  <si>
    <t>N0C6Y9</t>
  </si>
  <si>
    <t>N0C6Z2</t>
  </si>
  <si>
    <t>N0C6Z3</t>
  </si>
  <si>
    <t>N0C6Z7</t>
  </si>
  <si>
    <t>N0C704</t>
  </si>
  <si>
    <t>N0C707</t>
  </si>
  <si>
    <t>N0C710</t>
  </si>
  <si>
    <t>N0C711</t>
  </si>
  <si>
    <t>N0C714</t>
  </si>
  <si>
    <t>N0C718</t>
  </si>
  <si>
    <t>N0C719</t>
  </si>
  <si>
    <t>N0C721</t>
  </si>
  <si>
    <t>N0C722</t>
  </si>
  <si>
    <t>N0C723</t>
  </si>
  <si>
    <t>N0C729</t>
  </si>
  <si>
    <t>N0C731</t>
  </si>
  <si>
    <t>N0C732</t>
  </si>
  <si>
    <t>N0C735</t>
  </si>
  <si>
    <t>N0C739</t>
  </si>
  <si>
    <t>N0C742</t>
  </si>
  <si>
    <t>N0C744</t>
  </si>
  <si>
    <t>N0C746</t>
  </si>
  <si>
    <t>N0C749</t>
  </si>
  <si>
    <t>N0C754</t>
  </si>
  <si>
    <t>N0C758</t>
  </si>
  <si>
    <t>N0C773</t>
  </si>
  <si>
    <t>N0C775</t>
  </si>
  <si>
    <t>N0C781</t>
  </si>
  <si>
    <t>N0C783</t>
  </si>
  <si>
    <t>N0C787</t>
  </si>
  <si>
    <t>N0C792</t>
  </si>
  <si>
    <t>N0C795</t>
  </si>
  <si>
    <t>N0C797</t>
  </si>
  <si>
    <t>N0C7A2</t>
  </si>
  <si>
    <t>N0C7A9</t>
  </si>
  <si>
    <t>N0C7B4</t>
  </si>
  <si>
    <t>N0C7B7</t>
  </si>
  <si>
    <t>N0C7C0</t>
  </si>
  <si>
    <t>N0C7C3</t>
  </si>
  <si>
    <t>N0C7C6</t>
  </si>
  <si>
    <t>N0C7D8</t>
  </si>
  <si>
    <t>N0C7E2</t>
  </si>
  <si>
    <t>N0C7E4</t>
  </si>
  <si>
    <t>N0C7E7</t>
  </si>
  <si>
    <t>N0C7F4</t>
  </si>
  <si>
    <t>N0C7F6</t>
  </si>
  <si>
    <t>N0C7G1</t>
  </si>
  <si>
    <t>N0C7G5</t>
  </si>
  <si>
    <t>N0C7G6</t>
  </si>
  <si>
    <t>N0C7G9</t>
  </si>
  <si>
    <t>N0C7H3</t>
  </si>
  <si>
    <t>N0C7I3</t>
  </si>
  <si>
    <t>N0C7J2</t>
  </si>
  <si>
    <t>N0C7K1</t>
  </si>
  <si>
    <t>N0C7K5</t>
  </si>
  <si>
    <t>N0C7K7</t>
  </si>
  <si>
    <t>N0C7L3</t>
  </si>
  <si>
    <t>N0C7L5</t>
  </si>
  <si>
    <t>N0C7L7</t>
  </si>
  <si>
    <t>N0C7M4</t>
  </si>
  <si>
    <t>N0C7M8</t>
  </si>
  <si>
    <t>N0C7M9</t>
  </si>
  <si>
    <t>N0C7N5</t>
  </si>
  <si>
    <t>N0C7N6</t>
  </si>
  <si>
    <t>N0C7N9</t>
  </si>
  <si>
    <t>N0C7P8</t>
  </si>
  <si>
    <t>N0C7R0</t>
  </si>
  <si>
    <t>N0C7R4</t>
  </si>
  <si>
    <t>N0C7R9</t>
  </si>
  <si>
    <t>N0C7S1</t>
  </si>
  <si>
    <t>N0C7T3</t>
  </si>
  <si>
    <t>N0C7U0</t>
  </si>
  <si>
    <t>N0C7V6</t>
  </si>
  <si>
    <t>N0C7W1</t>
  </si>
  <si>
    <t>N0C7W5</t>
  </si>
  <si>
    <t>N0C7X3</t>
  </si>
  <si>
    <t>N0C7X8</t>
  </si>
  <si>
    <t>N0C7Y3</t>
  </si>
  <si>
    <t>N0C7Y6</t>
  </si>
  <si>
    <t>N0C7Z0</t>
  </si>
  <si>
    <t>N0C7Z3</t>
  </si>
  <si>
    <t>N0C7Z6</t>
  </si>
  <si>
    <t>N0C801</t>
  </si>
  <si>
    <t>N0C803</t>
  </si>
  <si>
    <t>N0C806</t>
  </si>
  <si>
    <t>N0C807</t>
  </si>
  <si>
    <t>N0C811</t>
  </si>
  <si>
    <t>N0C813</t>
  </si>
  <si>
    <t>N0C816</t>
  </si>
  <si>
    <t>N0C823</t>
  </si>
  <si>
    <t>N0C826</t>
  </si>
  <si>
    <t>N0C830</t>
  </si>
  <si>
    <t>N0C832</t>
  </si>
  <si>
    <t>N0C841</t>
  </si>
  <si>
    <t>N0C846</t>
  </si>
  <si>
    <t>N0C851</t>
  </si>
  <si>
    <t>N0C859</t>
  </si>
  <si>
    <t>N0C862</t>
  </si>
  <si>
    <t>N0C874</t>
  </si>
  <si>
    <t>N0C877</t>
  </si>
  <si>
    <t>N0C878</t>
  </si>
  <si>
    <t>N0C896</t>
  </si>
  <si>
    <t>N0C897</t>
  </si>
  <si>
    <t>N0C8A2</t>
  </si>
  <si>
    <t>N0C8A3</t>
  </si>
  <si>
    <t>N0C8A7</t>
  </si>
  <si>
    <t>N0C8A9</t>
  </si>
  <si>
    <t>N0C8B2</t>
  </si>
  <si>
    <t>N0C8B6</t>
  </si>
  <si>
    <t>N0C8C1</t>
  </si>
  <si>
    <t>N0C8C3</t>
  </si>
  <si>
    <t>N0C8C7</t>
  </si>
  <si>
    <t>N0C8C9</t>
  </si>
  <si>
    <t>N0C8D5</t>
  </si>
  <si>
    <t>N0C8D9</t>
  </si>
  <si>
    <t>N0C8E0</t>
  </si>
  <si>
    <t>N0C8E6</t>
  </si>
  <si>
    <t>N0C8F3</t>
  </si>
  <si>
    <t>N0C8F6</t>
  </si>
  <si>
    <t>N0C8F9</t>
  </si>
  <si>
    <t>N0C8G6</t>
  </si>
  <si>
    <t>N0C8H4</t>
  </si>
  <si>
    <t>N0C8I0</t>
  </si>
  <si>
    <t>N0C8I1</t>
  </si>
  <si>
    <t>N0C8I7</t>
  </si>
  <si>
    <t>N0C8J0</t>
  </si>
  <si>
    <t>N0C8J5</t>
  </si>
  <si>
    <t>N0C8J7</t>
  </si>
  <si>
    <t>N0C8K3</t>
  </si>
  <si>
    <t>N0C8K4</t>
  </si>
  <si>
    <t>N0C8K8</t>
  </si>
  <si>
    <t>N0C8L2</t>
  </si>
  <si>
    <t>N0C8L8</t>
  </si>
  <si>
    <t>N0C8M0</t>
  </si>
  <si>
    <t>N0C8M4</t>
  </si>
  <si>
    <t>N0C8M8</t>
  </si>
  <si>
    <t>N0C8P4</t>
  </si>
  <si>
    <t>N0C8Q1</t>
  </si>
  <si>
    <t>N0C8R7</t>
  </si>
  <si>
    <t>N0C8S1</t>
  </si>
  <si>
    <t>N0C8T7</t>
  </si>
  <si>
    <t>N0C8U3</t>
  </si>
  <si>
    <t>N0C8U7</t>
  </si>
  <si>
    <t>N0C8V0</t>
  </si>
  <si>
    <t>N0C8V1</t>
  </si>
  <si>
    <t>N0C8W1</t>
  </si>
  <si>
    <t>N0C8W3</t>
  </si>
  <si>
    <t>N0C8W6</t>
  </si>
  <si>
    <t>N0C8X0</t>
  </si>
  <si>
    <t>N0C8X4</t>
  </si>
  <si>
    <t>N0C8X6</t>
  </si>
  <si>
    <t>N0C8X8</t>
  </si>
  <si>
    <t>N0C8Y1</t>
  </si>
  <si>
    <t>N0C8Y2</t>
  </si>
  <si>
    <t>N0C8Y4</t>
  </si>
  <si>
    <t>N0C8Y7</t>
  </si>
  <si>
    <t>N0C8Z2</t>
  </si>
  <si>
    <t>N0C8Z6</t>
  </si>
  <si>
    <t>N0C907</t>
  </si>
  <si>
    <t>N0C909</t>
  </si>
  <si>
    <t>N0C913</t>
  </si>
  <si>
    <t>N0C914</t>
  </si>
  <si>
    <t>N0C927</t>
  </si>
  <si>
    <t>N0C933</t>
  </si>
  <si>
    <t>N0C937</t>
  </si>
  <si>
    <t>N0C938</t>
  </si>
  <si>
    <t>N0C941</t>
  </si>
  <si>
    <t>N0C949</t>
  </si>
  <si>
    <t>N0C950</t>
  </si>
  <si>
    <t>N0C955</t>
  </si>
  <si>
    <t>N0C960</t>
  </si>
  <si>
    <t>N0C962</t>
  </si>
  <si>
    <t>N0C965</t>
  </si>
  <si>
    <t>N0C969</t>
  </si>
  <si>
    <t>N0C971</t>
  </si>
  <si>
    <t>N0C976</t>
  </si>
  <si>
    <t>N0C980</t>
  </si>
  <si>
    <t>N0C981</t>
  </si>
  <si>
    <t>N0C983</t>
  </si>
  <si>
    <t>N0C986</t>
  </si>
  <si>
    <t>N0C987</t>
  </si>
  <si>
    <t>N0C996</t>
  </si>
  <si>
    <t>N0C9A8</t>
  </si>
  <si>
    <t>N0C9B1</t>
  </si>
  <si>
    <t>N0C9C4</t>
  </si>
  <si>
    <t>N0C9C8</t>
  </si>
  <si>
    <t>N0C9D5</t>
  </si>
  <si>
    <t>N0C9D9</t>
  </si>
  <si>
    <t>N0C9F1</t>
  </si>
  <si>
    <t>N0C9G7</t>
  </si>
  <si>
    <t>N0C9H6</t>
  </si>
  <si>
    <t>N0C9I0</t>
  </si>
  <si>
    <t>N0C9I5</t>
  </si>
  <si>
    <t>N0C9K6</t>
  </si>
  <si>
    <t>N0C9L1</t>
  </si>
  <si>
    <t>N0C9M1</t>
  </si>
  <si>
    <t>N0C9N3</t>
  </si>
  <si>
    <t>N0C9N9</t>
  </si>
  <si>
    <t>N0C9P3</t>
  </si>
  <si>
    <t>N0C9Q5</t>
  </si>
  <si>
    <t>N0C9R0</t>
  </si>
  <si>
    <t>N0C9R6</t>
  </si>
  <si>
    <t>N0C9S0</t>
  </si>
  <si>
    <t>N0C9T1</t>
  </si>
  <si>
    <t>N0C9U3</t>
  </si>
  <si>
    <t>N0C9W0</t>
  </si>
  <si>
    <t>N0C9W7</t>
  </si>
  <si>
    <t>N0C9X4</t>
  </si>
  <si>
    <t>N0C9Z0</t>
  </si>
  <si>
    <t>N0CA02</t>
  </si>
  <si>
    <t>N0CA06</t>
  </si>
  <si>
    <t>N0CA16</t>
  </si>
  <si>
    <t>N0CA22</t>
  </si>
  <si>
    <t>N0CA41</t>
  </si>
  <si>
    <t>N0CA42</t>
  </si>
  <si>
    <t>N0CA43</t>
  </si>
  <si>
    <t>N0CA48</t>
  </si>
  <si>
    <t>N0CA49</t>
  </si>
  <si>
    <t>N0CA51</t>
  </si>
  <si>
    <t>N0CA54</t>
  </si>
  <si>
    <t>N0CA60</t>
  </si>
  <si>
    <t>N0CA66</t>
  </si>
  <si>
    <t>N0CA67</t>
  </si>
  <si>
    <t>N0CA71</t>
  </si>
  <si>
    <t>N0CA75</t>
  </si>
  <si>
    <t>N0CA82</t>
  </si>
  <si>
    <t>N0CAA0</t>
  </si>
  <si>
    <t>N0CAA2</t>
  </si>
  <si>
    <t>N0CAB1</t>
  </si>
  <si>
    <t>N0CAB5</t>
  </si>
  <si>
    <t>N0CAB6</t>
  </si>
  <si>
    <t>N0CAC0</t>
  </si>
  <si>
    <t>N0CAC2</t>
  </si>
  <si>
    <t>N0CAC4</t>
  </si>
  <si>
    <t>N0CAC9</t>
  </si>
  <si>
    <t>N0CAD4</t>
  </si>
  <si>
    <t>N0CAD6</t>
  </si>
  <si>
    <t>N0CAE0</t>
  </si>
  <si>
    <t>N0CAE9</t>
  </si>
  <si>
    <t>N0CAF4</t>
  </si>
  <si>
    <t>N0CAF8</t>
  </si>
  <si>
    <t>N0CAG4</t>
  </si>
  <si>
    <t>N0CAG7</t>
  </si>
  <si>
    <t>N0CAH0</t>
  </si>
  <si>
    <t>N0CAH2</t>
  </si>
  <si>
    <t>N0CAH3</t>
  </si>
  <si>
    <t>N0CAH6</t>
  </si>
  <si>
    <t>N0CAH8</t>
  </si>
  <si>
    <t>N0CAI3</t>
  </si>
  <si>
    <t>N0CAI8</t>
  </si>
  <si>
    <t>N0CAJ0</t>
  </si>
  <si>
    <t>N0CAJ5</t>
  </si>
  <si>
    <t>N0CAJ9</t>
  </si>
  <si>
    <t>N0CAK9</t>
  </si>
  <si>
    <t>N0CAL0</t>
  </si>
  <si>
    <t>N0CAL3</t>
  </si>
  <si>
    <t>N0CAL7</t>
  </si>
  <si>
    <t>N0CAM9</t>
  </si>
  <si>
    <t>N0CAN0</t>
  </si>
  <si>
    <t>N0CAN6</t>
  </si>
  <si>
    <t>N0CAN7</t>
  </si>
  <si>
    <t>N0CAN9</t>
  </si>
  <si>
    <t>N0CAP4</t>
  </si>
  <si>
    <t>N0CAP8</t>
  </si>
  <si>
    <t>N0CAQ7</t>
  </si>
  <si>
    <t>N0CAR2</t>
  </si>
  <si>
    <t>N0CAS4</t>
  </si>
  <si>
    <t>N0CAT6</t>
  </si>
  <si>
    <t>N0CAU3</t>
  </si>
  <si>
    <t>N0CAU8</t>
  </si>
  <si>
    <t>N0CAV9</t>
  </si>
  <si>
    <t>N0CAX1</t>
  </si>
  <si>
    <t>N0CAX6</t>
  </si>
  <si>
    <t>N0CAX6;N0CC44</t>
  </si>
  <si>
    <t>N0CAY2</t>
  </si>
  <si>
    <t>N0CAY5</t>
  </si>
  <si>
    <t>N0CAZ2</t>
  </si>
  <si>
    <t>N0CAZ6</t>
  </si>
  <si>
    <t>N0CB06</t>
  </si>
  <si>
    <t>N0CB15</t>
  </si>
  <si>
    <t>N0CB19</t>
  </si>
  <si>
    <t>N0CB28</t>
  </si>
  <si>
    <t>N0CB32</t>
  </si>
  <si>
    <t>N0CB42</t>
  </si>
  <si>
    <t>N0CB44</t>
  </si>
  <si>
    <t>N0CB51</t>
  </si>
  <si>
    <t>N0CB64</t>
  </si>
  <si>
    <t>N0CB68</t>
  </si>
  <si>
    <t>N0CB72</t>
  </si>
  <si>
    <t>N0CB75</t>
  </si>
  <si>
    <t>N0CB79</t>
  </si>
  <si>
    <t>N0CB84</t>
  </si>
  <si>
    <t>N0CB85</t>
  </si>
  <si>
    <t>N0CB89</t>
  </si>
  <si>
    <t>N0CB92</t>
  </si>
  <si>
    <t>N0CB93</t>
  </si>
  <si>
    <t>N0CB95</t>
  </si>
  <si>
    <t>N0CBA2</t>
  </si>
  <si>
    <t>N0CBA7</t>
  </si>
  <si>
    <t>N0CBB4</t>
  </si>
  <si>
    <t>N0CBC3</t>
  </si>
  <si>
    <t>N0CBC5</t>
  </si>
  <si>
    <t>N0CBC9</t>
  </si>
  <si>
    <t>N0CBD3</t>
  </si>
  <si>
    <t>N0CBD4</t>
  </si>
  <si>
    <t>N0CBE3</t>
  </si>
  <si>
    <t>N0CBE5</t>
  </si>
  <si>
    <t>N0CBE9</t>
  </si>
  <si>
    <t>N0CBF6</t>
  </si>
  <si>
    <t>N0CBF8</t>
  </si>
  <si>
    <t>N0CBG5</t>
  </si>
  <si>
    <t>N0CBG6</t>
  </si>
  <si>
    <t>N0CBG8</t>
  </si>
  <si>
    <t>N0CBH4</t>
  </si>
  <si>
    <t>N0CBI0</t>
  </si>
  <si>
    <t>N0CBI4</t>
  </si>
  <si>
    <t>N0CBI8</t>
  </si>
  <si>
    <t>N0CBJ0</t>
  </si>
  <si>
    <t>N0CBJ1</t>
  </si>
  <si>
    <t>N0CBJ3</t>
  </si>
  <si>
    <t>N0CBJ5</t>
  </si>
  <si>
    <t>N0CBK0</t>
  </si>
  <si>
    <t>N0CBL0</t>
  </si>
  <si>
    <t>N0CBL2</t>
  </si>
  <si>
    <t>N0CBL4</t>
  </si>
  <si>
    <t>N0CBL8</t>
  </si>
  <si>
    <t>N0CBL9</t>
  </si>
  <si>
    <t>N0CBM6</t>
  </si>
  <si>
    <t>N0CBN2</t>
  </si>
  <si>
    <t>N0CBP5</t>
  </si>
  <si>
    <t>N0CBP7</t>
  </si>
  <si>
    <t>N0CBQ0</t>
  </si>
  <si>
    <t>N0CBQ7</t>
  </si>
  <si>
    <t>N0CBR0</t>
  </si>
  <si>
    <t>N0CBR7</t>
  </si>
  <si>
    <t>N0CBR9</t>
  </si>
  <si>
    <t>N0CBS2</t>
  </si>
  <si>
    <t>N0CBS4</t>
  </si>
  <si>
    <t>N0CBS6</t>
  </si>
  <si>
    <t>N0CBT7</t>
  </si>
  <si>
    <t>N0CBU3</t>
  </si>
  <si>
    <t>N0CBU7</t>
  </si>
  <si>
    <t>N0CBV6</t>
  </si>
  <si>
    <t>N0CBW0</t>
  </si>
  <si>
    <t>N0CBW6</t>
  </si>
  <si>
    <t>N0CBW7</t>
  </si>
  <si>
    <t>N0CBW9</t>
  </si>
  <si>
    <t>N0CBX7</t>
  </si>
  <si>
    <t>N0CBZ0</t>
  </si>
  <si>
    <t>N0CBZ3</t>
  </si>
  <si>
    <t>N0CBZ4</t>
  </si>
  <si>
    <t>N0CBZ9</t>
  </si>
  <si>
    <t>N0CC06</t>
  </si>
  <si>
    <t>N0CC07</t>
  </si>
  <si>
    <t>N0CC17</t>
  </si>
  <si>
    <t>N0CC21</t>
  </si>
  <si>
    <t>N0CC22</t>
  </si>
  <si>
    <t>N0CC24</t>
  </si>
  <si>
    <t>N0CC28</t>
  </si>
  <si>
    <t>N0CC29</t>
  </si>
  <si>
    <t>N0CC35</t>
  </si>
  <si>
    <t>N0CC39</t>
  </si>
  <si>
    <t>N0CC44</t>
  </si>
  <si>
    <t>N0CC45</t>
  </si>
  <si>
    <t>N0CC48</t>
  </si>
  <si>
    <t>N0CC77</t>
  </si>
  <si>
    <t>N0CC78</t>
  </si>
  <si>
    <t>N0CC85</t>
  </si>
  <si>
    <t>N0CC87</t>
  </si>
  <si>
    <t>N0CC91</t>
  </si>
  <si>
    <t>N0CC95</t>
  </si>
  <si>
    <t>N0CC96</t>
  </si>
  <si>
    <t>N0CCA1</t>
  </si>
  <si>
    <t>N0CCA3</t>
  </si>
  <si>
    <t>N0CCA5</t>
  </si>
  <si>
    <t>N0CCA8</t>
  </si>
  <si>
    <t>N0CCB1</t>
  </si>
  <si>
    <t>N0CCB2</t>
  </si>
  <si>
    <t>N0CCB5</t>
  </si>
  <si>
    <t>N0CCB8</t>
  </si>
  <si>
    <t>N0CCC0</t>
  </si>
  <si>
    <t>N0CCC2</t>
  </si>
  <si>
    <t>N0CCC7</t>
  </si>
  <si>
    <t>N0CCC8</t>
  </si>
  <si>
    <t>N0CCD8</t>
  </si>
  <si>
    <t>N0CCE4</t>
  </si>
  <si>
    <t>N0CCE7</t>
  </si>
  <si>
    <t>N0CCF2</t>
  </si>
  <si>
    <t>N0CCF5</t>
  </si>
  <si>
    <t>N0CCF8</t>
  </si>
  <si>
    <t>N0CCG0</t>
  </si>
  <si>
    <t>N0CCG4</t>
  </si>
  <si>
    <t>N0CCG5</t>
  </si>
  <si>
    <t>N0CCG9</t>
  </si>
  <si>
    <t>N0CCH1</t>
  </si>
  <si>
    <t>N0CCH3</t>
  </si>
  <si>
    <t>N0CCH6</t>
  </si>
  <si>
    <t>N0CCH9</t>
  </si>
  <si>
    <t>N0CCI1</t>
  </si>
  <si>
    <t>N0CCI2</t>
  </si>
  <si>
    <t>N0CCI5</t>
  </si>
  <si>
    <t>N0CCI6</t>
  </si>
  <si>
    <t>N0CCJ6</t>
  </si>
  <si>
    <t>N0CCK0</t>
  </si>
  <si>
    <t>N0CCK4</t>
  </si>
  <si>
    <t>N0CCK5</t>
  </si>
  <si>
    <t>N0CCK7</t>
  </si>
  <si>
    <t>N0CCL4</t>
  </si>
  <si>
    <t>N0CCM3</t>
  </si>
  <si>
    <t>N0CCN0</t>
  </si>
  <si>
    <t>N0CCN1</t>
  </si>
  <si>
    <t>N0CCN4</t>
  </si>
  <si>
    <t>N0CCN9</t>
  </si>
  <si>
    <t>N0CCP1</t>
  </si>
  <si>
    <t>N0CCP9</t>
  </si>
  <si>
    <t>N0CCQ2</t>
  </si>
  <si>
    <t>N0CCR4</t>
  </si>
  <si>
    <t>N0CCR6</t>
  </si>
  <si>
    <t>N0CCS0</t>
  </si>
  <si>
    <t>N0CCS5</t>
  </si>
  <si>
    <t>N0CCS6</t>
  </si>
  <si>
    <t>N0CCT0</t>
  </si>
  <si>
    <t>N0CCT9</t>
  </si>
  <si>
    <t>N0CCU0</t>
  </si>
  <si>
    <t>N0CCU6</t>
  </si>
  <si>
    <t>N0CCV1</t>
  </si>
  <si>
    <t>N0CCV3</t>
  </si>
  <si>
    <t>N0CCV4</t>
  </si>
  <si>
    <t>N0CCV8</t>
  </si>
  <si>
    <t>N0CCW3</t>
  </si>
  <si>
    <t>N0CCX0</t>
  </si>
  <si>
    <t>N0CCX5</t>
  </si>
  <si>
    <t>N0CCY3</t>
  </si>
  <si>
    <t>N0CCZ8</t>
  </si>
  <si>
    <t>N0CD04</t>
  </si>
  <si>
    <t>N0CD09</t>
  </si>
  <si>
    <t>N0CD13</t>
  </si>
  <si>
    <t>N0CD18</t>
  </si>
  <si>
    <t>N0CD22</t>
  </si>
  <si>
    <t>N0CD34</t>
  </si>
  <si>
    <t>N0CD40</t>
  </si>
  <si>
    <t>N0CD41</t>
  </si>
  <si>
    <t>N0CD44</t>
  </si>
  <si>
    <t>N0CD46</t>
  </si>
  <si>
    <t>N0CD49</t>
  </si>
  <si>
    <t>N0CD55</t>
  </si>
  <si>
    <t>N0CD58</t>
  </si>
  <si>
    <t>N0CD76</t>
  </si>
  <si>
    <t>N0CD81</t>
  </si>
  <si>
    <t>N0CD86</t>
  </si>
  <si>
    <t>N0CD93</t>
  </si>
  <si>
    <t>N0CD96</t>
  </si>
  <si>
    <t>N0CD97</t>
  </si>
  <si>
    <t>N0CDA0</t>
  </si>
  <si>
    <t>N0CDA2</t>
  </si>
  <si>
    <t>N0CDA6</t>
  </si>
  <si>
    <t>N0CDB0</t>
  </si>
  <si>
    <t>N0CDB1</t>
  </si>
  <si>
    <t>N0CDB5</t>
  </si>
  <si>
    <t>N0CDD2</t>
  </si>
  <si>
    <t>N0CDD9</t>
  </si>
  <si>
    <t>N0CDE3</t>
  </si>
  <si>
    <t>N0CDE7</t>
  </si>
  <si>
    <t>N0CDF3</t>
  </si>
  <si>
    <t>N0CDG7</t>
  </si>
  <si>
    <t>N0CDH4</t>
  </si>
  <si>
    <t>N0CDH6</t>
  </si>
  <si>
    <t>N0CDI1</t>
  </si>
  <si>
    <t>N0CDI4</t>
  </si>
  <si>
    <t>N0CDJ3</t>
  </si>
  <si>
    <t>N0CDK0</t>
  </si>
  <si>
    <t>N0CDK5</t>
  </si>
  <si>
    <t>N0CDL4</t>
  </si>
  <si>
    <t>N0CDM4</t>
  </si>
  <si>
    <t>N0CDM7</t>
  </si>
  <si>
    <t>N0CDM9</t>
  </si>
  <si>
    <t>N0CDN3</t>
  </si>
  <si>
    <t>N0CDN6</t>
  </si>
  <si>
    <t>N0CDN9</t>
  </si>
  <si>
    <t>N0CDP9</t>
  </si>
  <si>
    <t>N0CDQ3</t>
  </si>
  <si>
    <t>N0CDQ9</t>
  </si>
  <si>
    <t>N0CDR2</t>
  </si>
  <si>
    <t>N0CDR4</t>
  </si>
  <si>
    <t>N0CDR6</t>
  </si>
  <si>
    <t>N0CDR9</t>
  </si>
  <si>
    <t>N0CDS4</t>
  </si>
  <si>
    <t>N0CDS8</t>
  </si>
  <si>
    <t>N0CDT1</t>
  </si>
  <si>
    <t>N0CDT2</t>
  </si>
  <si>
    <t>N0CDT5</t>
  </si>
  <si>
    <t>N0CDT7</t>
  </si>
  <si>
    <t>N0CDT9</t>
  </si>
  <si>
    <t>N0CDV0</t>
  </si>
  <si>
    <t>N0CDV1</t>
  </si>
  <si>
    <t>N0CDV4</t>
  </si>
  <si>
    <t>N0CDV7</t>
  </si>
  <si>
    <t>N0CDW4</t>
  </si>
  <si>
    <t>N0CDW7</t>
  </si>
  <si>
    <t>N0CDX1</t>
  </si>
  <si>
    <t>N0CDX2</t>
  </si>
  <si>
    <t>N0CDY6</t>
  </si>
  <si>
    <t>N0CDY8</t>
  </si>
  <si>
    <t>N0CDZ2</t>
  </si>
  <si>
    <t>N0CDZ4</t>
  </si>
  <si>
    <t>N0CE04</t>
  </si>
  <si>
    <t>N0CE05</t>
  </si>
  <si>
    <t>N0CE11</t>
  </si>
  <si>
    <t>N0CE20</t>
  </si>
  <si>
    <t>N0CE23</t>
  </si>
  <si>
    <t>N0CE27</t>
  </si>
  <si>
    <t>N0CE31</t>
  </si>
  <si>
    <t>N0CE40</t>
  </si>
  <si>
    <t>N0CE46</t>
  </si>
  <si>
    <t>N0CE47</t>
  </si>
  <si>
    <t>N0CE56</t>
  </si>
  <si>
    <t>N0CE58</t>
  </si>
  <si>
    <t>N0CE60</t>
  </si>
  <si>
    <t>N0CE62</t>
  </si>
  <si>
    <t>N0CE67</t>
  </si>
  <si>
    <t>N0CE73</t>
  </si>
  <si>
    <t>N0CE78</t>
  </si>
  <si>
    <t>N0CE80</t>
  </si>
  <si>
    <t>N0CE84</t>
  </si>
  <si>
    <t>N0CE90</t>
  </si>
  <si>
    <t>N0CE92</t>
  </si>
  <si>
    <t>N0CEA0</t>
  </si>
  <si>
    <t>N0CEA6</t>
  </si>
  <si>
    <t>N0CEB6</t>
  </si>
  <si>
    <t>N0CEB8</t>
  </si>
  <si>
    <t>N0CEC1</t>
  </si>
  <si>
    <t>N0CEC3</t>
  </si>
  <si>
    <t>N0CEC7</t>
  </si>
  <si>
    <t>N0CEC8</t>
  </si>
  <si>
    <t>N0CED2</t>
  </si>
  <si>
    <t>N0CED3</t>
  </si>
  <si>
    <t>N0CED9</t>
  </si>
  <si>
    <t>N0CEE1</t>
  </si>
  <si>
    <t>N0CEE4</t>
  </si>
  <si>
    <t>N0CEE8</t>
  </si>
  <si>
    <t>N0CEF1</t>
  </si>
  <si>
    <t>N0CEF2</t>
  </si>
  <si>
    <t>N0CEF6</t>
  </si>
  <si>
    <t>N0CEH1</t>
  </si>
  <si>
    <t>N0CEH6</t>
  </si>
  <si>
    <t>N0CEH7</t>
  </si>
  <si>
    <t>N0CEJ0</t>
  </si>
  <si>
    <t>N0CEJ7</t>
  </si>
  <si>
    <t>N0CEL1</t>
  </si>
  <si>
    <t>N0CEL4</t>
  </si>
  <si>
    <t>N0CEM1</t>
  </si>
  <si>
    <t>N0CEM7</t>
  </si>
  <si>
    <t>N0CEM8</t>
  </si>
  <si>
    <t>N0CEN4</t>
  </si>
  <si>
    <t>N0CEN8</t>
  </si>
  <si>
    <t>N0CEP0</t>
  </si>
  <si>
    <t>N0CEP3</t>
  </si>
  <si>
    <t>N0CEP7</t>
  </si>
  <si>
    <t>N0CEP9</t>
  </si>
  <si>
    <t>N0CEQ4</t>
  </si>
  <si>
    <t>N0CEQ5</t>
  </si>
  <si>
    <t>N0CEQ9</t>
  </si>
  <si>
    <t>N0CER3</t>
  </si>
  <si>
    <t>N0CES3</t>
  </si>
  <si>
    <t>N0CES7</t>
  </si>
  <si>
    <t>N0CET7</t>
  </si>
  <si>
    <t>N0CEU2</t>
  </si>
  <si>
    <t>N0CEU5</t>
  </si>
  <si>
    <t>N0CEV2</t>
  </si>
  <si>
    <t>N0CEV6</t>
  </si>
  <si>
    <t>N0CEW2</t>
  </si>
  <si>
    <t>N0CEW7</t>
  </si>
  <si>
    <t>N0CEW9</t>
  </si>
  <si>
    <t>N0CEX1</t>
  </si>
  <si>
    <t>N0CEX6</t>
  </si>
  <si>
    <t>N0CEY0</t>
  </si>
  <si>
    <t>N0CEY8</t>
  </si>
  <si>
    <t>N0CEZ5</t>
  </si>
  <si>
    <t>N0CF02</t>
  </si>
  <si>
    <t>N0CF07</t>
  </si>
  <si>
    <t>N0CF17</t>
  </si>
  <si>
    <t>N0CF20</t>
  </si>
  <si>
    <t>N0CF23</t>
  </si>
  <si>
    <t>N0CF27</t>
  </si>
  <si>
    <t>N0CF29</t>
  </si>
  <si>
    <t>N0CF34</t>
  </si>
  <si>
    <t>N0CF35</t>
  </si>
  <si>
    <t>N0CF37</t>
  </si>
  <si>
    <t>N0CF41</t>
  </si>
  <si>
    <t>N0CF46</t>
  </si>
  <si>
    <t>N0CF47</t>
  </si>
  <si>
    <t>N0CF50</t>
  </si>
  <si>
    <t>N0CF51</t>
  </si>
  <si>
    <t>N0CF62</t>
  </si>
  <si>
    <t>N0CF68</t>
  </si>
  <si>
    <t>N0CF73</t>
  </si>
  <si>
    <t>N0CF78</t>
  </si>
  <si>
    <t>N0CF84</t>
  </si>
  <si>
    <t>N0CF86</t>
  </si>
  <si>
    <t>N0CF88</t>
  </si>
  <si>
    <t>N0CF92</t>
  </si>
  <si>
    <t>N0CF96</t>
  </si>
  <si>
    <t>N0CF98</t>
  </si>
  <si>
    <t>N0CFB0</t>
  </si>
  <si>
    <t>N0CFB6</t>
  </si>
  <si>
    <t>N0CFC0</t>
  </si>
  <si>
    <t>N0CFC4</t>
  </si>
  <si>
    <t>N0CFD0</t>
  </si>
  <si>
    <t>N0CFD1</t>
  </si>
  <si>
    <t>N0CFD5</t>
  </si>
  <si>
    <t>N0CFE7</t>
  </si>
  <si>
    <t>N0CFE8</t>
  </si>
  <si>
    <t>N0CFF1</t>
  </si>
  <si>
    <t>N0CFG0</t>
  </si>
  <si>
    <t>N0CFH1</t>
  </si>
  <si>
    <t>N0CFH3</t>
  </si>
  <si>
    <t>N0CFH5</t>
  </si>
  <si>
    <t>N0CFH9</t>
  </si>
  <si>
    <t>N0CFI1</t>
  </si>
  <si>
    <t>N0CFI9</t>
  </si>
  <si>
    <t>N0CFJ0</t>
  </si>
  <si>
    <t>N0CFJ3</t>
  </si>
  <si>
    <t>N0CFJ4</t>
  </si>
  <si>
    <t>N0CFJ6</t>
  </si>
  <si>
    <t>N0CFJ9</t>
  </si>
  <si>
    <t>N0CFK4</t>
  </si>
  <si>
    <t>N0CFL0</t>
  </si>
  <si>
    <t>N0CFL1</t>
  </si>
  <si>
    <t>N0CFL4</t>
  </si>
  <si>
    <t>N0CFL9</t>
  </si>
  <si>
    <t>N0CFN1</t>
  </si>
  <si>
    <t>N0CFQ2</t>
  </si>
  <si>
    <t>N0CFR1</t>
  </si>
  <si>
    <t>N0CFR6</t>
  </si>
  <si>
    <t>N0CFS2</t>
  </si>
  <si>
    <t>N0CFT2</t>
  </si>
  <si>
    <t>N0CFT7</t>
  </si>
  <si>
    <t>N0CFU2</t>
  </si>
  <si>
    <t>N0CFU6</t>
  </si>
  <si>
    <t>N0CFU8</t>
  </si>
  <si>
    <t>N0CFW3</t>
  </si>
  <si>
    <t>N0CFW8</t>
  </si>
  <si>
    <t>N0CFX9</t>
  </si>
  <si>
    <t>N0CFY5</t>
  </si>
  <si>
    <t>N0CFZ6</t>
  </si>
  <si>
    <t>N0CG44</t>
  </si>
  <si>
    <t>N0CG58</t>
  </si>
  <si>
    <t>N0CG70</t>
  </si>
  <si>
    <t>N0CG74</t>
  </si>
  <si>
    <t>N0CG76</t>
  </si>
  <si>
    <t>N0CG81</t>
  </si>
  <si>
    <t>N0CG84</t>
  </si>
  <si>
    <t>N0CG88</t>
  </si>
  <si>
    <t>N0CG91</t>
  </si>
  <si>
    <t>N0CG95</t>
  </si>
  <si>
    <t>N0CGA5</t>
  </si>
  <si>
    <t>N0CGB0</t>
  </si>
  <si>
    <t>N0CGB3</t>
  </si>
  <si>
    <t>N0CGC2</t>
  </si>
  <si>
    <t>N0CGD0</t>
  </si>
  <si>
    <t>N0CGD4</t>
  </si>
  <si>
    <t>N0CGD7</t>
  </si>
  <si>
    <t>N0CGE5</t>
  </si>
  <si>
    <t>N0CGG0</t>
  </si>
  <si>
    <t>N0CGH0</t>
  </si>
  <si>
    <t>N0CGH3</t>
  </si>
  <si>
    <t>N0CGH7</t>
  </si>
  <si>
    <t>N0CGI3</t>
  </si>
  <si>
    <t>N0CGI7</t>
  </si>
  <si>
    <t>N0CGJ8</t>
  </si>
  <si>
    <t>N0CGL0</t>
  </si>
  <si>
    <t>N0CGQ3</t>
  </si>
  <si>
    <t>N0CGQ7</t>
  </si>
  <si>
    <t>NAQFEEDFTPLDHDcDcYTcTNYTR</t>
  </si>
  <si>
    <t>NFALNIcGAK</t>
  </si>
  <si>
    <t>NFTcYDGVEGNIENGSYQK</t>
  </si>
  <si>
    <t>NKPGVVLcGSMDELR</t>
  </si>
  <si>
    <t>NKPGVVLcGSmDELR</t>
  </si>
  <si>
    <t>NLFAcEHVVNNMR</t>
  </si>
  <si>
    <t>NLFAcEHVVNNmR</t>
  </si>
  <si>
    <t>NNEKFcQQFAEVIK</t>
  </si>
  <si>
    <t>NSIQYLQTcEDIER</t>
  </si>
  <si>
    <t>NVETcLAQPVLLR</t>
  </si>
  <si>
    <t>PEP</t>
  </si>
  <si>
    <t>Protein Group Accessions</t>
  </si>
  <si>
    <t>QIVcGAPNVR</t>
  </si>
  <si>
    <t>QVQDcLYKIAGISDVEVLETLGmDQPLAYR</t>
  </si>
  <si>
    <t>QVTcDVcHGR</t>
  </si>
  <si>
    <t>QVTcDVcHGRGQEIKSPcETcHGTGHEK</t>
  </si>
  <si>
    <t>QcLVQAIQLKR</t>
  </si>
  <si>
    <t>QmSVNAGVPVASPAFTINKVcGSGLK</t>
  </si>
  <si>
    <t>RGASNITFVcLVSAPEGVK</t>
  </si>
  <si>
    <t>RIDGMIDcSPFGcR</t>
  </si>
  <si>
    <t>RNDLcPcGSGKK</t>
  </si>
  <si>
    <t>RPAFDVKEAIQWTNIAFMAVcRVINGAATSLGR</t>
  </si>
  <si>
    <t>RQVTcDVcHGRGQEIK</t>
  </si>
  <si>
    <t>RT [min]</t>
  </si>
  <si>
    <t>SAGTLPANAALcK</t>
  </si>
  <si>
    <t>SANKTEDVIAcHPEK</t>
  </si>
  <si>
    <t>SANKTEDVIAcHPEKK</t>
  </si>
  <si>
    <t>SASQDDAQKMcK</t>
  </si>
  <si>
    <t>SAcPSPDDYLR</t>
  </si>
  <si>
    <t>SFDNGMVcASEQAVIIDKEVYDEFVEEFK</t>
  </si>
  <si>
    <t>SFDNGmVcASEQAVIIDKEVYDEFVEEFK</t>
  </si>
  <si>
    <t>SFGmMcSPR</t>
  </si>
  <si>
    <t>SFNHAYDcEVLVEPEGIYPENEAAGR</t>
  </si>
  <si>
    <t>SFNHAYDcEVLVEPEGIYPENEAAGRLPGLDGNAK</t>
  </si>
  <si>
    <t>SGQLFSFHDKPNPEcPIGK</t>
  </si>
  <si>
    <t>SINTAcASSNDAIGDAFR</t>
  </si>
  <si>
    <t>SVEPLGQEYcQEVAR</t>
  </si>
  <si>
    <t>SVLTIAVGcTGGQHR</t>
  </si>
  <si>
    <t>SYNcLKR</t>
  </si>
  <si>
    <t>Sequence</t>
  </si>
  <si>
    <t>TFEEGFGVPALYAVYQDATGNAKDIAMDWcK</t>
  </si>
  <si>
    <t>TGTSADcPFASIENPDKK</t>
  </si>
  <si>
    <t>TIVFNTNHDVLDGTETVISGAScTTNcLAPMAK</t>
  </si>
  <si>
    <t>TIVFNTNHDVLDGTETVISGAScTTNcLAPmAK</t>
  </si>
  <si>
    <t>TLDGGLScQYEHQFVITK</t>
  </si>
  <si>
    <t>TMPNcVAFGALFPGAEQTEHQANER</t>
  </si>
  <si>
    <t>TPNPDVMcNK</t>
  </si>
  <si>
    <t>TPNPDVMcNKEIK</t>
  </si>
  <si>
    <t>TScQTAVAPQTFPLNK</t>
  </si>
  <si>
    <t>VAAQNcYFENAGAFTGETSPQVLK</t>
  </si>
  <si>
    <t>VAIVTcMDSR</t>
  </si>
  <si>
    <t>VAIVTcmDSR</t>
  </si>
  <si>
    <t>VGIGPGSIcTTR</t>
  </si>
  <si>
    <t>VIGYcSISDANSTLLK</t>
  </si>
  <si>
    <t>VLITcDEDNEASRR</t>
  </si>
  <si>
    <t>VLSIVPSIDTGVcSTQTR</t>
  </si>
  <si>
    <t>VMGcGPIYASR</t>
  </si>
  <si>
    <t>VMVIcPANPK</t>
  </si>
  <si>
    <t>VNVNTEcQIAFANATR</t>
  </si>
  <si>
    <t>VNVNTEcQIAFANATRK</t>
  </si>
  <si>
    <t>VPEGTNILAAEcAEVGPNEPLTR</t>
  </si>
  <si>
    <t>VQYGGSVKPENVAEYMAcPDVDGALVGGASLEAESFLALLDFVK</t>
  </si>
  <si>
    <t>VRPSVKPIcEYcK</t>
  </si>
  <si>
    <t>VTPLLHPLDcLR</t>
  </si>
  <si>
    <t>VVAHSVQDAALADGEGcLSVDR</t>
  </si>
  <si>
    <t>VmVIcPANPK</t>
  </si>
  <si>
    <t>WAGMcGEMAGDQTAVPLLVGMGLDEFSMSATSVLR</t>
  </si>
  <si>
    <t>WAGMcGEMAGDQTAVPLLVGmGLDEFSMSATSVLR</t>
  </si>
  <si>
    <t>XCorr</t>
  </si>
  <si>
    <t>YEDcADADLVVITAGAPQKPGETR</t>
  </si>
  <si>
    <t>YELSDSYSADTSVTAcSLSR</t>
  </si>
  <si>
    <t>YHQSLASAQEPGNYLIcR</t>
  </si>
  <si>
    <t>YLGWEVGMVALISFFMGLTVYmPMLLVAVSccILTLIIR</t>
  </si>
  <si>
    <t>cAAGNGVGSAAQHSQSLESWFTHIPGLK</t>
  </si>
  <si>
    <t>cAQQLLEQFEGQVPQTR</t>
  </si>
  <si>
    <t>cEKcGRPHSVYR</t>
  </si>
  <si>
    <t>cGGGNIVAAGR</t>
  </si>
  <si>
    <t>cGRPHSVYR</t>
  </si>
  <si>
    <t>cGRPHSVYRK</t>
  </si>
  <si>
    <t>cHGSGVINVDTQTPLGMMR</t>
  </si>
  <si>
    <t>cHGSGVINVDTQTPLGMmR</t>
  </si>
  <si>
    <t>cHGSGVINVDTQTPLGmmR</t>
  </si>
  <si>
    <t>cKEDNALPLQIGVEGSVMDYPYATccSLNDEVAHAFPR</t>
  </si>
  <si>
    <t>cKPIYEELPGWSEDITGVR</t>
  </si>
  <si>
    <t>cSHTFNLLDAR</t>
  </si>
  <si>
    <t>mITLFLSPScTScR</t>
  </si>
  <si>
    <t>mKVRPSVKPIcEYcK</t>
  </si>
  <si>
    <t>mLDFPETcPHGGTIPAK</t>
  </si>
  <si>
    <t>mNNLPNcPK</t>
  </si>
  <si>
    <t>mcPIETPEGPNIGLINNLSSYGHLNK</t>
  </si>
  <si>
    <t>q-Value</t>
  </si>
  <si>
    <t>ΔCn</t>
  </si>
  <si>
    <t>ΔM [ppm]</t>
  </si>
  <si>
    <t>AAEFIQENTKTDIVDINMGcPVNK</t>
  </si>
  <si>
    <t>VQYGGSVKPENVAEYmAcPDVDGALVGGASLEAESFLALLDFVK</t>
  </si>
  <si>
    <t>M16(Oxidation); C18(Carboxymethyl:13C(2))</t>
  </si>
  <si>
    <t>C10(SO3H); M18(Oxidation)</t>
  </si>
  <si>
    <t>IVVGEVLScEDVPETHLHLcQVNVGEEEPR</t>
  </si>
  <si>
    <t>RQVTcDVcHGR</t>
  </si>
  <si>
    <t>C1(Carboxymethyl); M18(Oxidation)</t>
  </si>
  <si>
    <t>C12(Carboxymethyl); C13(Carboxymethyl:13C(2))</t>
  </si>
  <si>
    <t>GITELNLScPNVPGKPQIAYDFETTEK</t>
  </si>
  <si>
    <t>C13(SO3H)</t>
  </si>
  <si>
    <t>C8(Carboxymethyl); C11(Carboxymethyl)</t>
  </si>
  <si>
    <t>LHIGSAYTTIAcDVLAR</t>
  </si>
  <si>
    <t>N0C3W0</t>
  </si>
  <si>
    <t>N0CA97</t>
  </si>
  <si>
    <t>C17(Carboxymethyl)</t>
  </si>
  <si>
    <t>KKDSTGIcFIGEK</t>
  </si>
  <si>
    <t>N0C900</t>
  </si>
  <si>
    <t>N0CBH3</t>
  </si>
  <si>
    <t>N0C6Y2</t>
  </si>
  <si>
    <t>ALTEcATMEEVLELEK</t>
  </si>
  <si>
    <t>N0CEJ1</t>
  </si>
  <si>
    <t>cLDEHLVHPAYDYVLK</t>
  </si>
  <si>
    <t>ILLVIGPcSSDNEEAVLEYAK</t>
  </si>
  <si>
    <t>VcFRELAYKGQIPGVTK</t>
  </si>
  <si>
    <t>VPADVDVFmcAPK</t>
  </si>
  <si>
    <t>M9(Oxidation); C10(Carboxymethyl:13C(2))</t>
  </si>
  <si>
    <t>VPADVDVFMcAPK</t>
  </si>
  <si>
    <t>N0C3M7</t>
  </si>
  <si>
    <t>N0CBP0</t>
  </si>
  <si>
    <t>N0C5L8</t>
  </si>
  <si>
    <t>N0CEB5</t>
  </si>
  <si>
    <t>N0C657</t>
  </si>
  <si>
    <t>C32(Carboxymethyl)</t>
  </si>
  <si>
    <t>C5(Carboxymethyl); C8(Carboxymethyl)</t>
  </si>
  <si>
    <t>FAADHLAFcK</t>
  </si>
  <si>
    <t>LVNVENNSELcKFQLKDDYSTDTAVVFAELVR</t>
  </si>
  <si>
    <t>N0CDF1</t>
  </si>
  <si>
    <t>N0C6A2</t>
  </si>
  <si>
    <t>N0C598</t>
  </si>
  <si>
    <t>DcQFDQFIK</t>
  </si>
  <si>
    <t>N0C8Q7</t>
  </si>
  <si>
    <t>cYFTMDAGPNVK</t>
  </si>
  <si>
    <t>N0C7D4</t>
  </si>
  <si>
    <t>SVHIDDVcGQIK</t>
  </si>
  <si>
    <t>N0C420</t>
  </si>
  <si>
    <t>N0C5M4</t>
  </si>
  <si>
    <t>N0C6D0</t>
  </si>
  <si>
    <t>N0C5X5</t>
  </si>
  <si>
    <t>cEKcGRPHSVYRK</t>
  </si>
  <si>
    <t>C1(Carboxymethyl:13C(2)); C4(SO3H)</t>
  </si>
  <si>
    <t>SITDPcLGWDK</t>
  </si>
  <si>
    <t>N0CCU8</t>
  </si>
  <si>
    <t>N0C6N1</t>
  </si>
  <si>
    <t>FSTLNALcR</t>
  </si>
  <si>
    <t>N0C655</t>
  </si>
  <si>
    <t>N0C6V0</t>
  </si>
  <si>
    <t>N0C2T7</t>
  </si>
  <si>
    <t>N0CA88</t>
  </si>
  <si>
    <t>N0C9B4</t>
  </si>
  <si>
    <t>N0C5L5</t>
  </si>
  <si>
    <t>N0CAF9</t>
  </si>
  <si>
    <t>N0C7P5</t>
  </si>
  <si>
    <t>N0CAW5</t>
  </si>
  <si>
    <t>C23(Carboxymethyl); C27(SO3H); M31(Oxidation)</t>
  </si>
  <si>
    <t>C23(Carboxymethyl); C27(Carboxymethyl:13C(2)); M31(Oxidation)</t>
  </si>
  <si>
    <t>C11(Carboxymethyl)</t>
  </si>
  <si>
    <t>N0C377</t>
  </si>
  <si>
    <t>cHGSGVINVDTQTPLGMmRR</t>
  </si>
  <si>
    <t>N0CDZ9</t>
  </si>
  <si>
    <t>C19(Carboxymethyl)</t>
  </si>
  <si>
    <t>N0C467</t>
  </si>
  <si>
    <t>N0C6F6</t>
  </si>
  <si>
    <t>C20(Carboxymethyl)</t>
  </si>
  <si>
    <t>N0CCC4</t>
  </si>
  <si>
    <t>N0C5N8</t>
  </si>
  <si>
    <t>N0CC83</t>
  </si>
  <si>
    <t>N0CEY6</t>
  </si>
  <si>
    <t>N0C973</t>
  </si>
  <si>
    <t>N0C3X9</t>
  </si>
  <si>
    <t>M10(Oxidation); C15(Carboxymethyl:13C(2))</t>
  </si>
  <si>
    <t>ATGMTDKDFETPIVGVISTWAENTPcNIHLHDFGK</t>
  </si>
  <si>
    <t>C26(Carboxymethyl)</t>
  </si>
  <si>
    <t>C15(Carboxymethyl); C17(Carboxymethyl:13C(2)); C20(Carboxymethyl:13C(2))</t>
  </si>
  <si>
    <t>VAVASTIYPEHDAAYYEEcLQNLKEK</t>
  </si>
  <si>
    <t>NKSPLLIGLGEGYNMVcSDAmAMIR</t>
  </si>
  <si>
    <t>C17(Carboxymethyl:13C(2)); M21(Oxidation)</t>
  </si>
  <si>
    <t>KKVLSIVPSIDTGVcSTQTR</t>
  </si>
  <si>
    <t>NKSPLLIGLGEGYNMVcSDAMAMIR</t>
  </si>
  <si>
    <t>Q09EQ8</t>
  </si>
  <si>
    <t>VADVTMQAPcGIYQIQSDKGR</t>
  </si>
  <si>
    <t>VVAHSVQDAALADGEGcLSVDREVPGYVVR</t>
  </si>
  <si>
    <t>N0CDU4</t>
  </si>
  <si>
    <t>C9(Carboxymethyl:13C(2)); C20(Carboxymethyl)</t>
  </si>
  <si>
    <t>N0CD70</t>
  </si>
  <si>
    <t>C23(SO3H); C27(Carboxymethyl:13C(2))</t>
  </si>
  <si>
    <t>GLSRPAFcDDESGLSVR</t>
  </si>
  <si>
    <t>KVLSIVPSIDTGVcSTQTR</t>
  </si>
  <si>
    <t>AIcHPKNPEcDHYPQLYNFDHI</t>
  </si>
  <si>
    <t>C3(Carboxymethyl:13C(2)); C10(Carboxymethyl:13C(2))</t>
  </si>
  <si>
    <t>N0C7U8</t>
  </si>
  <si>
    <t>N0C595</t>
  </si>
  <si>
    <t>TcTHTHEPAcAVKPAVEDER</t>
  </si>
  <si>
    <t>C2(Carboxymethyl); C10(Carboxymethyl)</t>
  </si>
  <si>
    <t>ILLVIGPcSSDNEEAVLEYAKR</t>
  </si>
  <si>
    <t>N0CE09</t>
  </si>
  <si>
    <t>N0CB01</t>
  </si>
  <si>
    <t>HWDEDILLGcILPWKPEAFEK</t>
  </si>
  <si>
    <t>VADVTmQAPcGIYQIQSDKGR</t>
  </si>
  <si>
    <t>M6(Oxidation); C10(Carboxymethyl:13C(2))</t>
  </si>
  <si>
    <t>DKYEDTNKHLFGcDFPNADYAK</t>
  </si>
  <si>
    <t>LIVPHTLcDVENPSTEIEFAGEK</t>
  </si>
  <si>
    <t>IIWNSPSTFGGIGDVYNAFIPSLTLGcGSYGR</t>
  </si>
  <si>
    <t>C27(Carboxymethyl)</t>
  </si>
  <si>
    <t>DGQGGIAAYDQEGQLLNHVVEEGAPLcYVAVDEER</t>
  </si>
  <si>
    <t>N0C564</t>
  </si>
  <si>
    <t>AGHHcAQPLLSYLQVPATVR</t>
  </si>
  <si>
    <t>AAGHDDIVMDRcIKR</t>
  </si>
  <si>
    <t>C23(SO2H); C27(Carboxymethyl)</t>
  </si>
  <si>
    <t>N0C835</t>
  </si>
  <si>
    <t>IYGVVGSGDTFYDEFcKAVDDFDAVFAGTGAEK</t>
  </si>
  <si>
    <t>HLFGcDFPNADYAK</t>
  </si>
  <si>
    <t>N0C871</t>
  </si>
  <si>
    <t>NVIDRTScQTAVAPQTFPLNK</t>
  </si>
  <si>
    <t>GSSDDKGPTmAcYYGLK</t>
  </si>
  <si>
    <t>M10(Oxidation); C12(SO3H)</t>
  </si>
  <si>
    <t>C13(Carboxymethyl)</t>
  </si>
  <si>
    <t>IYPEVGASGGFIHYcEYPVLQQNPK</t>
  </si>
  <si>
    <t>N0CBX4</t>
  </si>
  <si>
    <t>ILGLAcGGGQQGPVFAAK</t>
  </si>
  <si>
    <t>N0C5T0</t>
  </si>
  <si>
    <t>N0C790</t>
  </si>
  <si>
    <t>GSNLKVAAQNcYFENAGAFTGETSPQVLK</t>
  </si>
  <si>
    <t>N0C7Z1</t>
  </si>
  <si>
    <t>C12(Carboxymethyl); C13(Carboxymethyl)</t>
  </si>
  <si>
    <t>mKIAIGcDHIVTNEK</t>
  </si>
  <si>
    <t>cAGEDVPMPYAQNLENAMIPTVESIKDAIR</t>
  </si>
  <si>
    <t>RVELcDNLSVGGTTPSYGVIEAAVR</t>
  </si>
  <si>
    <t>KATINVEFFPVLcGSAFK</t>
  </si>
  <si>
    <t>SHIYSmESDDVVNHAcScR</t>
  </si>
  <si>
    <t>M6(Oxidation); C16(Carboxymethyl); C18(Carboxymethyl:13C(2))</t>
  </si>
  <si>
    <t>N0CD78</t>
  </si>
  <si>
    <t>N0CCM6</t>
  </si>
  <si>
    <t>N0CB24</t>
  </si>
  <si>
    <t>NGSILHELYGSTcQINSFHHQSIKDLAR</t>
  </si>
  <si>
    <t>C13(SO2H)</t>
  </si>
  <si>
    <t>QAPALKNcILGGGWDmAVAGPTADLDLAAFLVEENGR</t>
  </si>
  <si>
    <t>C8(Carboxymethyl:13C(2)); M16(Oxidation)</t>
  </si>
  <si>
    <t>C9(Carboxymethyl); C12(Carboxymethyl)</t>
  </si>
  <si>
    <t>C17(SO2H)</t>
  </si>
  <si>
    <t>NGSILHELYGSTcQINSFHHQSIK</t>
  </si>
  <si>
    <t>IYGKPIDEYKGNcTAAK</t>
  </si>
  <si>
    <t>N0C3W4</t>
  </si>
  <si>
    <t>N0CC90</t>
  </si>
  <si>
    <t>cAGEDVPMPYAQNLENAMIPTVESIK</t>
  </si>
  <si>
    <t>M1(Oxidation); C11(Carboxymethyl); C14(Carboxymethyl)</t>
  </si>
  <si>
    <t>N0C4S6</t>
  </si>
  <si>
    <t>LKKPKPIEPEDLDcGKPIATTITEVDPDDPEWVEK</t>
  </si>
  <si>
    <t>N0C7S7</t>
  </si>
  <si>
    <t>VLSIVPSIDTGVcSTQTRR</t>
  </si>
  <si>
    <t>C9(Carboxymethyl:13C(2)); C12(SO3H)</t>
  </si>
  <si>
    <t>IVTSQTNKNILAcAK</t>
  </si>
  <si>
    <t>NGWDKMPIcMAK</t>
  </si>
  <si>
    <t>N0C5A5</t>
  </si>
  <si>
    <t>LLMPQVSTEMFVEAcK</t>
  </si>
  <si>
    <t>RPDLLENYEcTAEEAK</t>
  </si>
  <si>
    <t>C4(Carboxymethyl); C7(Carboxymethyl:13C(2)); C21(Carboxymethyl:13C(2))</t>
  </si>
  <si>
    <t>RLPDcLDLWSAK</t>
  </si>
  <si>
    <t>C5(Carboxymethyl); C7(Carboxymethyl)</t>
  </si>
  <si>
    <t>AEVAYVcNIMTQR</t>
  </si>
  <si>
    <t>LVAVTQLTSTSEEDMRDcQNIQTTVQESVVNYAR</t>
  </si>
  <si>
    <t>KRIDGMIDcSPFGcR</t>
  </si>
  <si>
    <t>C9(Carboxymethyl); C14(SO3H)</t>
  </si>
  <si>
    <t>cIRNEmTDHYIELENK</t>
  </si>
  <si>
    <t>C1(Carboxymethyl:13C(2)); M6(Oxidation)</t>
  </si>
  <si>
    <t>ILTSEENEDKYLRGccHEcR</t>
  </si>
  <si>
    <t>C15(Carboxymethyl:13C(2)); C16(Carboxymethyl); C19(Carboxymethyl)</t>
  </si>
  <si>
    <t>LATcLSNMYHDQINGIK</t>
  </si>
  <si>
    <t>ALELGLGmKPEHcGK</t>
  </si>
  <si>
    <t>M8(Oxidation); C13(Carboxymethyl:13C(2))</t>
  </si>
  <si>
    <t>VcTHMADLDFGK</t>
  </si>
  <si>
    <t>NPEcDHYPQLYNFDHI</t>
  </si>
  <si>
    <t>N0C3Q8</t>
  </si>
  <si>
    <t>N0C992</t>
  </si>
  <si>
    <t>N0CDY0</t>
  </si>
  <si>
    <t>N0C3D0</t>
  </si>
  <si>
    <t>C23(SO2H)</t>
  </si>
  <si>
    <t>C9(SO2H); C12(Carboxymethyl)</t>
  </si>
  <si>
    <t>N0CC00</t>
  </si>
  <si>
    <t>N0C958</t>
  </si>
  <si>
    <t>cYKcNFEGDFTPTER</t>
  </si>
  <si>
    <t>C1(Carboxymethyl); C4(Carboxymethyl)</t>
  </si>
  <si>
    <t>VcTHmADLDFGK</t>
  </si>
  <si>
    <t>C2(Carboxymethyl:13C(2)); M5(Oxidation)</t>
  </si>
  <si>
    <t>TYTYEGLcNVLDRNPEYR</t>
  </si>
  <si>
    <t>ELALEcATKR</t>
  </si>
  <si>
    <t>ILVDAPcSGIGLIR</t>
  </si>
  <si>
    <t>N0CDI9</t>
  </si>
  <si>
    <t>ILMGTLGcVPAYDR</t>
  </si>
  <si>
    <t>N0C502</t>
  </si>
  <si>
    <t>LLMPQVSTEmFVEAcK</t>
  </si>
  <si>
    <t>C9(SO2H); C12(SO3H)</t>
  </si>
  <si>
    <t>FYAcSNFPDcR</t>
  </si>
  <si>
    <t>C4(Carboxymethyl:13C(2)); C10(Carboxymethyl)</t>
  </si>
  <si>
    <t>C5(Carboxymethyl); C8(Carboxymethyl:13C(2))</t>
  </si>
  <si>
    <t>EEIETcFVQVEEDTR</t>
  </si>
  <si>
    <t>ISVDINHVDPVVIGKDWFDGTPcER</t>
  </si>
  <si>
    <t>EKFPAADISFLPTSGLcSFYAEEGGLLMGYEI</t>
  </si>
  <si>
    <t>QcLVQAIQLK</t>
  </si>
  <si>
    <t>N0C9H0</t>
  </si>
  <si>
    <t>FcGNAQAYINGR</t>
  </si>
  <si>
    <t>VVVYcTGGVR</t>
  </si>
  <si>
    <t>C1(Carboxymethyl); M17(Oxidation); M18(Oxidation)</t>
  </si>
  <si>
    <t>HEVATNLEEIcTIAQR</t>
  </si>
  <si>
    <t>LGGIVAGcAFLIELDELK</t>
  </si>
  <si>
    <t>N0C5G2</t>
  </si>
  <si>
    <t>YYVIcQGGAR</t>
  </si>
  <si>
    <t>cWMFAALNTFR</t>
  </si>
  <si>
    <t>C7(Carboxymethyl:13C(2)); C29(Carboxymethyl)</t>
  </si>
  <si>
    <t>N0CCB6</t>
  </si>
  <si>
    <t>N0CEB1</t>
  </si>
  <si>
    <t>IKcATLGWNALK</t>
  </si>
  <si>
    <t>C1(SO2H)</t>
  </si>
  <si>
    <t>N0CGN4</t>
  </si>
  <si>
    <t>NGRVmVIcPANPK</t>
  </si>
  <si>
    <t>M5(Oxidation); C8(Carboxymethyl:13C(2))</t>
  </si>
  <si>
    <t>C23(Carboxymethyl); C27(Carboxymethyl)</t>
  </si>
  <si>
    <t>M1(Oxidation); C7(Carboxymethyl)</t>
  </si>
  <si>
    <t>DWFDGTPcER</t>
  </si>
  <si>
    <t>N0C6T8</t>
  </si>
  <si>
    <t>N0C6M9</t>
  </si>
  <si>
    <t>N0C7C9</t>
  </si>
  <si>
    <t>C9(Carboxymethyl:13C(2)); C12(SO2H)</t>
  </si>
  <si>
    <t>IVTDDAALVFTSPTEISLEEAcSGQHR</t>
  </si>
  <si>
    <t>C22(SO3H)</t>
  </si>
  <si>
    <t>TISGTILVHQTScHVYK</t>
  </si>
  <si>
    <t>DLGDELVIVVIDDcHCGLFIIPKEVAISK</t>
  </si>
  <si>
    <t>C14(SOH)</t>
  </si>
  <si>
    <t>N0CC56</t>
  </si>
  <si>
    <t>N0CCU3</t>
  </si>
  <si>
    <t>EAYELVADVLEEISAKAPEDGKPcVTYIGPDGAGHYVK</t>
  </si>
  <si>
    <t>C24(SOH)</t>
  </si>
  <si>
    <t>N0C5K3</t>
  </si>
  <si>
    <t>N0CFG4</t>
  </si>
  <si>
    <t>N0C4X0</t>
  </si>
  <si>
    <t>N0CAM4</t>
  </si>
  <si>
    <t>LEAmTAIcSVGLDmIAIPEATPAETIAAmIADEAAIGVINQK</t>
  </si>
  <si>
    <t>M4(Oxidation); C8(Carboxymethyl); M14(Oxidation); M29(Oxidation)</t>
  </si>
  <si>
    <t>N0C1K0</t>
  </si>
  <si>
    <t>N0C840</t>
  </si>
  <si>
    <t>C23(Carboxymethyl:13C(2)); M32(Oxidation)</t>
  </si>
  <si>
    <t>TDVEIEAFVHGAmCISYSGRcTLSNHMSMRDANR</t>
  </si>
  <si>
    <t>M13(Oxidation); C21(Carboxymethyl)</t>
  </si>
  <si>
    <t>ILDGIVCFSYLGASPSLIELcAKNQINLSFHTPQGR</t>
  </si>
  <si>
    <t>N0CB12</t>
  </si>
  <si>
    <t>LDATKVFETFGPNAFDKILVDAPcSGIGLIR</t>
  </si>
  <si>
    <t>Description</t>
  </si>
  <si>
    <t>Accession</t>
  </si>
  <si>
    <t>Score</t>
  </si>
  <si>
    <t>Coverage</t>
  </si>
  <si>
    <t># Unique Peptides</t>
  </si>
  <si>
    <t># Peptides</t>
  </si>
  <si>
    <t># AAs</t>
  </si>
  <si>
    <t>MW [kDa]</t>
  </si>
  <si>
    <t>calc. pI</t>
  </si>
  <si>
    <t>Cell surface protein OS=Streptococcus oligofermentans AS 1.3089 GN=I872_01600 PE=4 SV=1 - [N0CC39_9STRE]</t>
  </si>
  <si>
    <t>Enolase OS=Streptococcus oligofermentans AS 1.3089 GN=eno PE=3 SV=1 - [N0CBG6_9STRE]</t>
  </si>
  <si>
    <t>Chaperone protein DnaK OS=Streptococcus oligofermentans AS 1.3089 GN=dnaK PE=2 SV=1 - [N0CAQ7_9STRE]</t>
  </si>
  <si>
    <t>Uncharacterized protein OS=Streptococcus oligofermentans AS 1.3089 GN=I872_01605 PE=4 SV=1 - [N0CAX1_9STRE]</t>
  </si>
  <si>
    <t>Fructose-bisphosphate aldolase OS=Streptococcus oligofermentans AS 1.3089 GN=I872_08015 PE=4 SV=1 - [N0C5Q4_9STRE]</t>
  </si>
  <si>
    <t>Lipoprotein OS=Streptococcus oligofermentans AS 1.3089 GN=I872_03555 PE=4 SV=1 - [N0C6Y6_9STRE]</t>
  </si>
  <si>
    <t>Elongation factor Tu OS=Streptococcus oligofermentans AS 1.3089 GN=tuf PE=3 SV=1 - [N0C8W3_9STRE]</t>
  </si>
  <si>
    <t>Trigger factor OS=Streptococcus oligofermentans AS 1.3089 GN=tig PE=3 SV=1 - [N0C643_9STRE]</t>
  </si>
  <si>
    <t>2,3-bisphosphoglycerate-dependent phosphoglycerate mutase OS=Streptococcus oligofermentans AS 1.3089 GN=gpmA PE=3 SV=1 - [N0CCR4_9STRE]</t>
  </si>
  <si>
    <t>Collagen-like surface-anchored protein OS=Streptococcus oligofermentans AS 1.3089 GN=I872_03680 PE=4 SV=1 - [N0C5D7_9STRE]</t>
  </si>
  <si>
    <t>Triosephosphate isomerase OS=Streptococcus oligofermentans AS 1.3089 GN=tpiA PE=3 SV=1 - [N0C4V7_9STRE]</t>
  </si>
  <si>
    <t>Aldehyde-alcohol dehydrogenase OS=Streptococcus oligofermentans AS 1.3089 GN=I872_00255 PE=3 SV=1 - [N0CA71_9STRE]</t>
  </si>
  <si>
    <t>30S ribosomal protein S2 OS=Streptococcus oligofermentans AS 1.3089 GN=rpsB PE=3 SV=1 - [N0C8V0_9STRE]</t>
  </si>
  <si>
    <t>50S ribosomal protein L7/L12 OS=Streptococcus oligofermentans AS 1.3089 GN=rplL PE=3 SV=1 - [N0C327_9STRE]</t>
  </si>
  <si>
    <t>Oligopeptide ABC transporter oligopeptide-binding protein AmiA OS=Streptococcus oligofermentans AS 1.3089 GN=I872_06125 PE=4 SV=1 - [N0C8E6_9STRE]</t>
  </si>
  <si>
    <t>60 kDa chaperonin OS=Streptococcus oligofermentans AS 1.3089 GN=groL PE=3 SV=1 - [N0CF34_9STRE]</t>
  </si>
  <si>
    <t>Cell wall surface anchor family protein OS=Streptococcus oligofermentans AS 1.3089 GN=I872_03685 PE=4 SV=1 - [N0C3D6_9STRE]</t>
  </si>
  <si>
    <t>Glyceraldehyde-3-phosphate dehydrogenase OS=Streptococcus oligofermentans AS 1.3089 GN=I872_09155 PE=3 SV=1 - [N0CA82_9STRE]</t>
  </si>
  <si>
    <t>Elongation factor Tu (Fragment) OS=Streptococcus oligofermentans GN=tuf PE=4 SV=1 - [B6CEH7_9STRE]</t>
  </si>
  <si>
    <t>50S ribosomal protein L24 OS=Streptococcus oligofermentans AS 1.3089 GN=rplX PE=3 SV=1 - [N0CAC4_9STRE]</t>
  </si>
  <si>
    <t>Elongation factor G OS=Streptococcus oligofermentans AS 1.3089 GN=fusA PE=3 SV=1 - [N0C8I0_9STRE]</t>
  </si>
  <si>
    <t>Phosphoenolpyruvate-protein phosphotransferase OS=Streptococcus oligofermentans AS 1.3089 GN=I872_02350 PE=3 SV=1 - [N0C2N7_9STRE]</t>
  </si>
  <si>
    <t>30S ribosomal protein S8 OS=Streptococcus oligofermentans AS 1.3089 GN=rpsH PE=3 SV=1 - [N0C1P8_9STRE]</t>
  </si>
  <si>
    <t>50S ribosomal protein L22 OS=Streptococcus oligofermentans AS 1.3089 GN=rplV PE=3 SV=1 - [N0CBG8_9STRE]</t>
  </si>
  <si>
    <t>Uncharacterized protein OS=Streptococcus oligofermentans AS 1.3089 GN=I872_05090 PE=4 SV=1 - [N0CCH9_9STRE]</t>
  </si>
  <si>
    <t>Lipoprotein OS=Streptococcus oligofermentans AS 1.3089 GN=I872_08365 PE=3 SV=1 - [N0C5X0_9STRE]</t>
  </si>
  <si>
    <t>30S ribosomal protein S7 OS=Streptococcus oligofermentans AS 1.3089 GN=rpsG PE=3 SV=1 - [N0C6E5_9STRE]</t>
  </si>
  <si>
    <t>Septation ring formation regulator EzrA OS=Streptococcus oligofermentans AS 1.3089 GN=ezrA PE=3 SV=1 - [N0C2X2_9STRE]</t>
  </si>
  <si>
    <t>Flotillin family protein OS=Streptococcus oligofermentans AS 1.3089 GN=I872_07800 PE=4 SV=1 - [N0CE23_9STRE]</t>
  </si>
  <si>
    <t>DegP protein OS=Streptococcus oligofermentans AS 1.3089 GN=I872_10675 PE=4 SV=1 - [N0CGQ7_9STRE]</t>
  </si>
  <si>
    <t>Maltose/maltodextrin-binding protein OS=Streptococcus oligofermentans AS 1.3089 GN=I872_10030 PE=4 SV=1 - [N0C8Z6_9STRE]</t>
  </si>
  <si>
    <t>Adenylate kinase OS=Streptococcus oligofermentans AS 1.3089 GN=adk PE=3 SV=1 - [N0CAD4_9STRE]</t>
  </si>
  <si>
    <t>Uncharacterized protein OS=Streptococcus oligofermentans AS 1.3089 GN=I872_10275 PE=4 SV=1 - [N0CGH3_9STRE]</t>
  </si>
  <si>
    <t>Phosphoglycerate kinase OS=Streptococcus oligofermentans AS 1.3089 GN=pgk PE=3 SV=1 - [N0CFX9_9STRE]</t>
  </si>
  <si>
    <t>50S ribosomal protein L3 OS=Streptococcus oligofermentans AS 1.3089 GN=rplC PE=3 SV=1 - [N0CBG5_9STRE]</t>
  </si>
  <si>
    <t>Uncharacterized protein OS=Streptococcus oligofermentans AS 1.3089 GN=I872_06615 PE=4 SV=1 - [N0CEJ7_9STRE]</t>
  </si>
  <si>
    <t>50S ribosomal protein L5 OS=Streptococcus oligofermentans AS 1.3089 GN=rplE PE=3 SV=1 - [N0C5C1_9STRE]</t>
  </si>
  <si>
    <t>Uncharacterized protein OS=Streptococcus oligofermentans AS 1.3089 GN=I872_08635 PE=4 SV=1 - [N0C841_9STRE]</t>
  </si>
  <si>
    <t>Alanine--tRNA ligase OS=Streptococcus oligofermentans AS 1.3089 GN=alaS PE=3 SV=1 - [N0C7A2_9STRE]</t>
  </si>
  <si>
    <t>Translation initiation factor IF-2 OS=Streptococcus oligofermentans AS 1.3089 GN=infB PE=3 SV=1 - [N0CE58_9STRE]</t>
  </si>
  <si>
    <t>50S ribosomal protein L2 OS=Streptococcus oligofermentans AS 1.3089 GN=rplB PE=3 SV=1 - [N0C3M1_9STRE]</t>
  </si>
  <si>
    <t>Foldase protein PrsA OS=Streptococcus oligofermentans AS 1.3089 GN=prsA PE=3 SV=1 - [N0CEW9_9STRE]</t>
  </si>
  <si>
    <t>Elongation factor P OS=Streptococcus oligofermentans AS 1.3089 GN=I872_08445 PE=3 SV=1 - [N0CFI9_9STRE]</t>
  </si>
  <si>
    <t>Arginine--tRNA ligase OS=Streptococcus oligofermentans AS 1.3089 GN=argS PE=3 SV=1 - [N0CAN9_9STRE]</t>
  </si>
  <si>
    <t>DNA-directed RNA polymerase subunit beta OS=Streptococcus oligofermentans AS 1.3089 GN=rpoB PE=3 SV=1 - [N0C5F3_9STRE]</t>
  </si>
  <si>
    <t>Metal ABC transporter substrate-binding lipoprotein OS=Streptococcus oligofermentans AS 1.3089 GN=I872_09645 PE=3 SV=1 - [N0CG84_9STRE]</t>
  </si>
  <si>
    <t>30S ribosomal protein S1 OS=Streptococcus oligofermentans AS 1.3089 GN=rpsA PE=4 SV=1 - [N0C2U6_9STRE]</t>
  </si>
  <si>
    <t>Ribosome-recycling factor OS=Streptococcus oligofermentans AS 1.3089 GN=frr PE=3 SV=1 - [N0C2M5_9STRE]</t>
  </si>
  <si>
    <t>30S ribosomal protein S5 OS=Streptococcus oligofermentans AS 1.3089 GN=rpsE PE=3 SV=1 - [N0C5C6_9STRE]</t>
  </si>
  <si>
    <t>ATP-dependent 6-phosphofructokinase OS=Streptococcus oligofermentans AS 1.3089 GN=pfkA PE=3 SV=1 - [N0C580_9STRE]</t>
  </si>
  <si>
    <t>UTP--glucose-1-phosphate uridylyltransferase OS=Streptococcus oligofermentans AS 1.3089 GN=I872_09555 PE=3 SV=1 - [N0CAH6_9STRE]</t>
  </si>
  <si>
    <t>50S ribosomal protein L6 OS=Streptococcus oligofermentans AS 1.3089 GN=rplF PE=3 SV=1 - [N0CBI0_9STRE]</t>
  </si>
  <si>
    <t>Cell division protein FtsZ OS=Streptococcus oligofermentans AS 1.3089 GN=ftsZ PE=3 SV=1 - [N0C5E6_9STRE]</t>
  </si>
  <si>
    <t>Peptide ABC transporter OS=Streptococcus oligofermentans AS 1.3089 GN=I872_04850 PE=4 SV=1 - [N0C615_9STRE]</t>
  </si>
  <si>
    <t>DNA-directed RNA polymerase subunit beta' OS=Streptococcus oligofermentans AS 1.3089 GN=rpoC PE=3 SV=1 - [N0C3Q3_9STRE]</t>
  </si>
  <si>
    <t>Mid-cell-anchored protein Z OS=Streptococcus oligofermentans AS 1.3089 GN=mapZ PE=3 SV=1 - [N0CDE7_9STRE]</t>
  </si>
  <si>
    <t>Aminodeoxychorismate lyase OS=Streptococcus oligofermentans AS 1.3089 GN=I872_06015 PE=4 SV=1 - [N0CE73_9STRE]</t>
  </si>
  <si>
    <t>DNA-directed RNA polymerase subunit alpha OS=Streptococcus oligofermentans AS 1.3089 GN=rpoA PE=3 SV=1 - [N0CAE0_9STRE]</t>
  </si>
  <si>
    <t>RNA polymerase sigma factor SigA OS=Streptococcus oligofermentans AS 1.3089 GN=sigA PE=3 SV=1 - [N0C5L4_9STRE]</t>
  </si>
  <si>
    <t>Serine--tRNA ligase OS=Streptococcus oligofermentans AS 1.3089 GN=serS PE=3 SV=1 - [N0CED9_9STRE]</t>
  </si>
  <si>
    <t>50S ribosomal protein L31 type B OS=Streptococcus oligofermentans AS 1.3089 GN=rpmE2 PE=3 SV=1 - [N0C616_9STRE]</t>
  </si>
  <si>
    <t>Protein translocase subunit SecA OS=Streptococcus oligofermentans AS 1.3089 GN=secA PE=3 SV=1 - [N0C2B2_9STRE]</t>
  </si>
  <si>
    <t>30S ribosomal protein S19 OS=Streptococcus oligofermentans AS 1.3089 GN=rpsS PE=3 SV=1 - [N0C1N5_9STRE]</t>
  </si>
  <si>
    <t>Signal recognition particle protein OS=Streptococcus oligofermentans AS 1.3089 GN=ffh PE=3 SV=1 - [N0CDH4_9STRE]</t>
  </si>
  <si>
    <t>Phosphopentomutase OS=Streptococcus oligofermentans AS 1.3089 GN=deoB PE=3 SV=1 - [N0C4R4_9STRE]</t>
  </si>
  <si>
    <t>RNA-binding protein OS=Streptococcus oligofermentans AS 1.3089 GN=I872_09260 PE=4 SV=1 - [N0C8L2_9STRE]</t>
  </si>
  <si>
    <t>Pyruvate kinase OS=Streptococcus oligofermentans AS 1.3089 GN=I872_06890 PE=3 SV=1 - [N0C758_9STRE]</t>
  </si>
  <si>
    <t>Ribonuclease Y OS=Streptococcus oligofermentans AS 1.3089 GN=rny PE=3 SV=1 - [N0C9C8_9STRE]</t>
  </si>
  <si>
    <t>Toxic anion resistance family protein OS=Streptococcus oligofermentans AS 1.3089 GN=I872_05410 PE=4 SV=1 - [N0C692_9STRE]</t>
  </si>
  <si>
    <t>ATP-dependent zinc metalloprotease FtsH OS=Streptococcus oligofermentans AS 1.3089 GN=ftsH PE=3 SV=1 - [N0CB89_9STRE]</t>
  </si>
  <si>
    <t>30S ribosomal protein S13 OS=Streptococcus oligofermentans AS 1.3089 GN=rpsM PE=3 SV=1 - [N0C1Q9_9STRE]</t>
  </si>
  <si>
    <t>30S ribosomal protein S6 OS=Streptococcus oligofermentans AS 1.3089 GN=rpsF PE=3 SV=1 - [N0C8E0_9STRE]</t>
  </si>
  <si>
    <t>50S ribosomal protein L11 OS=Streptococcus oligofermentans AS 1.3089 GN=rplK PE=3 SV=1 - [N0CE60_9STRE]</t>
  </si>
  <si>
    <t>DNA-directed RNA polymerase subunit omega OS=Streptococcus oligofermentans AS 1.3089 GN=rpoZ PE=3 SV=1 - [N0CE67_9STRE]</t>
  </si>
  <si>
    <t>Cell wall bound protein OS=Streptococcus oligofermentans AS 1.3089 GN=I872_00930 PE=4 SV=1 - [N0C3U7_9STRE]</t>
  </si>
  <si>
    <t>Glutamyl aminopeptidase OS=Streptococcus oligofermentans AS 1.3089 GN=I872_00795 PE=4 SV=1 - [N0C3R7_9STRE]</t>
  </si>
  <si>
    <t>Cell division protein DivIVA OS=Streptococcus oligofermentans AS 1.3089 GN=I872_07320 PE=4 SV=1 - [N0C5E1_9STRE]</t>
  </si>
  <si>
    <t>Non-heme iron-containing ferritin OS=Streptococcus oligofermentans AS 1.3089 GN=I872_07415 PE=3 SV=1 - [N0CDX2_9STRE]</t>
  </si>
  <si>
    <t>50S ribosomal protein L17 OS=Streptococcus oligofermentans AS 1.3089 GN=rplQ PE=3 SV=1 - [N0C5D6_9STRE]</t>
  </si>
  <si>
    <t>L-cystine ABC transporter substrate-binding component OS=Streptococcus oligofermentans AS 1.3089 GN=I872_08370 PE=4 SV=1 - [N0CFH5_9STRE]</t>
  </si>
  <si>
    <t>30S ribosomal protein S3 OS=Streptococcus oligofermentans AS 1.3089 GN=rpsC PE=3 SV=1 - [N0CAC0_9STRE]</t>
  </si>
  <si>
    <t>Penicillin-binding protein 1A OS=Streptococcus oligofermentans AS 1.3089 GN=I872_06645 PE=4 SV=1 - [N0CDF3_9STRE]</t>
  </si>
  <si>
    <t>30S ribosomal protein S12 OS=Streptococcus oligofermentans AS 1.3089 GN=rpsL PE=3 SV=1 - [N0CFY5_9STRE]</t>
  </si>
  <si>
    <t>Phosphoglucomutase OS=Streptococcus oligofermentans AS 1.3089 GN=I872_04700 PE=3 SV=1 - [N0C5Z5_9STRE]</t>
  </si>
  <si>
    <t>Peptide ABC transporter periplasmic protein OS=Streptococcus oligofermentans AS 1.3089 GN=I872_08505 PE=4 SV=1 - [N0C9R6_9STRE]</t>
  </si>
  <si>
    <t>ATP-dependent Clp protease ATP-binding subunit ClpX OS=Streptococcus oligofermentans AS 1.3089 GN=clpX PE=3 SV=1 - [N0C6P1_9STRE]</t>
  </si>
  <si>
    <t>Secreted antigen GbpB/SagA peptidoglycan hydrolase PcsB protein OS=Streptococcus oligofermentans AS 1.3089 GN=I872_00085 PE=4 SV=1 - [N0C1F8_9STRE]</t>
  </si>
  <si>
    <t>Chaperone protein DnaJ OS=Streptococcus oligofermentans AS 1.3089 GN=dnaJ PE=3 SV=1 - [N0C5Q7_9STRE]</t>
  </si>
  <si>
    <t>Phosphoprotein phosphatase OS=Streptococcus oligofermentans AS 1.3089 GN=I872_08055 PE=4 SV=1 - [N0C9H6_9STRE]</t>
  </si>
  <si>
    <t>50S ribosomal protein L1 OS=Streptococcus oligofermentans AS 1.3089 GN=rplA PE=3 SV=1 - [N0C4J6_9STRE]</t>
  </si>
  <si>
    <t>Glutamate--tRNA ligase OS=Streptococcus oligofermentans AS 1.3089 GN=gltX PE=3 SV=1 - [N0CAB6_9STRE]</t>
  </si>
  <si>
    <t>5'-nucleotidase OS=Streptococcus oligofermentans AS 1.3089 GN=I872_02635 PE=3 SV=1 - [N0CBC9_9STRE]</t>
  </si>
  <si>
    <t>30S ribosomal protein S9 OS=Streptococcus oligofermentans AS 1.3089 GN=rpsI PE=3 SV=1 - [N0C9W0_9STRE]</t>
  </si>
  <si>
    <t>30S ribosomal protein S4 OS=Streptococcus oligofermentans AS 1.3089 GN=rpsD PE=3 SV=1 - [N0CFI1_9STRE]</t>
  </si>
  <si>
    <t>Peptidase T OS=Streptococcus oligofermentans AS 1.3089 GN=pepT PE=3 SV=1 - [N0CBU7_9STRE]</t>
  </si>
  <si>
    <t>PTS system mannost-specific transporter subunits IIAB OS=Streptococcus oligofermentans AS 1.3089 GN=I872_08480 PE=4 SV=1 - [N0C9R0_9STRE]</t>
  </si>
  <si>
    <t>DEAD-box ATP-dependent RNA helicase CshA OS=Streptococcus oligofermentans AS 1.3089 GN=cshA PE=3 SV=1 - [N0CDM4_9STRE]</t>
  </si>
  <si>
    <t>30S ribosomal protein S21 OS=Streptococcus oligofermentans AS 1.3089 GN=rpsU PE=3 SV=1 - [N0C3J6_9STRE]</t>
  </si>
  <si>
    <t>50S ribosomal protein L13 OS=Streptococcus oligofermentans AS 1.3089 GN=rplM PE=3 SV=1 - [N0C859_9STRE]</t>
  </si>
  <si>
    <t>Uncharacterized protein OS=Streptococcus oligofermentans AS 1.3089 GN=I872_07240 PE=4 SV=1 - [N0C7C6_9STRE]</t>
  </si>
  <si>
    <t>Tellurium resistance protein terD,TerD family OS=Streptococcus oligofermentans AS 1.3089 GN=I872_05425 PE=4 SV=1 - [N0CCN9_9STRE]</t>
  </si>
  <si>
    <t>Serine hydroxymethyltransferase OS=Streptococcus oligofermentans AS 1.3089 GN=glyA PE=3 SV=1 - [N0CCV4_9STRE]</t>
  </si>
  <si>
    <t>Uncharacterized protein OS=Streptococcus oligofermentans AS 1.3089 GN=I872_09635 PE=4 SV=1 - [N0C8U3_9STRE]</t>
  </si>
  <si>
    <t>Methionine aminopeptidase OS=Streptococcus oligofermentans AS 1.3089 GN=map PE=3 SV=1 - [N0C4I2_9STRE]</t>
  </si>
  <si>
    <t>Stress response protein, TerZ-and CABP1 OS=Streptococcus oligofermentans AS 1.3089 GN=I872_05415 PE=4 SV=1 - [N0C493_9STRE]</t>
  </si>
  <si>
    <t>50S ribosomal protein L30 OS=Streptococcus oligofermentans AS 1.3089 GN=rpmD PE=3 SV=1 - [N0C3N4_9STRE]</t>
  </si>
  <si>
    <t>PTS system mannose family transporter subunit IID OS=Streptococcus oligofermentans AS 1.3089 GN=I872_08490 PE=4 SV=1 - [N0C5Z7_9STRE]</t>
  </si>
  <si>
    <t>ATP synthase subunit b OS=Streptococcus oligofermentans AS 1.3089 GN=atpF PE=3 SV=1 - [N0C6M5_9STRE]</t>
  </si>
  <si>
    <t>Phosphate acyltransferase OS=Streptococcus oligofermentans AS 1.3089 GN=plsX PE=3 SV=1 - [N0C3E5_9STRE]</t>
  </si>
  <si>
    <t>50S ribosomal protein L10 OS=Streptococcus oligofermentans AS 1.3089 GN=rplJ PE=3 SV=1 - [N0C523_9STRE]</t>
  </si>
  <si>
    <t>50S ribosomal protein L23 OS=Streptococcus oligofermentans AS 1.3089 GN=rplW PE=3 SV=1 - [N0C5B1_9STRE]</t>
  </si>
  <si>
    <t>ABC transporter substrate-binding protein OS=Streptococcus oligofermentans AS 1.3089 GN=I872_02430 PE=4 SV=1 - [N0CCH6_9STRE]</t>
  </si>
  <si>
    <t>Uncharacterized protein OS=Streptococcus oligofermentans AS 1.3089 GN=I872_04325 PE=4 SV=1 - [N0C5T5_9STRE]</t>
  </si>
  <si>
    <t>Uncharacterized protein OS=Streptococcus oligofermentans AS 1.3089 GN=I872_05800 PE=4 SV=1 - [N0CCX0_9STRE]</t>
  </si>
  <si>
    <t>Cytoplasmic membrane protein OS=Streptococcus oligofermentans AS 1.3089 GN=I872_06370 PE=4 SV=1 - [N0CDA0_9STRE]</t>
  </si>
  <si>
    <t>30S ribosomal protein S16 OS=Streptococcus oligofermentans AS 1.3089 GN=rpsP PE=3 SV=1 - [N0C7V6_9STRE]</t>
  </si>
  <si>
    <t>Peptidyl-prolyl cis-trans isomerase OS=Streptococcus oligofermentans AS 1.3089 GN=I872_05975 PE=3 SV=1 - [N0C8B2_9STRE]</t>
  </si>
  <si>
    <t>Periplasmic iron transport lipoprotein OS=Streptococcus oligofermentans AS 1.3089 GN=I872_03240 PE=4 SV=1 - [N0CBL4_9STRE]</t>
  </si>
  <si>
    <t>ATP dependent protease OS=Streptococcus oligofermentans AS 1.3089 GN=I872_07660 PE=3 SV=1 - [N0C7J2_9STRE]</t>
  </si>
  <si>
    <t>Uncharacterized protein OS=Streptococcus oligofermentans AS 1.3089 GN=I872_03215 PE=4 SV=1 - [N0CBL2_9STRE]</t>
  </si>
  <si>
    <t>Glutamine ABC transporter ATP-binding protein OS=Streptococcus oligofermentans AS 1.3089 GN=I872_02165 PE=3 SV=1 - [N0C2L0_9STRE]</t>
  </si>
  <si>
    <t>Inosine-5'-monophosphate dehydrogenase OS=Streptococcus oligofermentans AS 1.3089 GN=I872_10590 PE=3 SV=1 - [N0C986_9STRE]</t>
  </si>
  <si>
    <t>Protein GrpE OS=Streptococcus oligofermentans AS 1.3089 GN=grpE PE=3 SV=1 - [N0CBW7_9STRE]</t>
  </si>
  <si>
    <t>Uncharacterized protein OS=Streptococcus oligofermentans AS 1.3089 GN=I872_04265 PE=4 SV=1 - [N0C5S4_9STRE]</t>
  </si>
  <si>
    <t>L-lactate dehydrogenase OS=Streptococcus oligofermentans AS 1.3089 GN=ldh PE=3 SV=1 - [N0CDM7_9STRE]</t>
  </si>
  <si>
    <t>Putative peptidoglycan-binding domain-containing protein OS=Streptococcus oligofermentans AS 1.3089 GN=I872_05240 PE=4 SV=1 - [N0CCK5_9STRE]</t>
  </si>
  <si>
    <t>50S ribosomal protein L15 OS=Streptococcus oligofermentans AS 1.3089 GN=rplO PE=3 SV=1 - [N0C1Q5_9STRE]</t>
  </si>
  <si>
    <t>Cell division protein ftsA OS=Streptococcus oligofermentans AS 1.3089 GN=I872_07350 PE=3 SV=1 - [N0CF02_9STRE]</t>
  </si>
  <si>
    <t>Protein RecA OS=Streptococcus oligofermentans AS 1.3089 GN=recA PE=3 SV=1 - [N0C8Y4_9STRE]</t>
  </si>
  <si>
    <t>Glucose-6-phosphate isomerase OS=Streptococcus oligofermentans AS 1.3089 GN=pgi PE=3 SV=1 - [N0CF46_9STRE]</t>
  </si>
  <si>
    <t>Adenylosuccinate synthetase OS=Streptococcus oligofermentans AS 1.3089 GN=purA PE=3 SV=1 - [N0CG81_9STRE]</t>
  </si>
  <si>
    <t>Uracil phosphoribosyltransferase OS=Streptococcus oligofermentans AS 1.3089 GN=upp PE=3 SV=1 - [N0CCU0_9STRE]</t>
  </si>
  <si>
    <t>6-phosphogluconate dehydrogenase, decarboxylating OS=Streptococcus oligofermentans AS 1.3089 GN=I872_07795 PE=3 SV=1 - [N0CF73_9STRE]</t>
  </si>
  <si>
    <t>Glutamate dehydrogenase OS=Streptococcus oligofermentans AS 1.3089 GN=I872_07835 PE=3 SV=1 - [N0C7M9_9STRE]</t>
  </si>
  <si>
    <t>Uncharacterized protein OS=Streptococcus oligofermentans AS 1.3089 GN=I872_00860 PE=4 SV=1 - [N0CAI3_9STRE]</t>
  </si>
  <si>
    <t>Aldo/keto reductase family oxidoreductase OS=Streptococcus oligofermentans AS 1.3089 GN=I872_06580 PE=4 SV=1 - [N0C6Y9_9STRE]</t>
  </si>
  <si>
    <t>DNA-binding protein HU OS=Streptococcus oligofermentans AS 1.3089 GN=I872_05575 PE=3 SV=1 - [N0CCS0_9STRE]</t>
  </si>
  <si>
    <t>50S ribosomal protein L27 OS=Streptococcus oligofermentans AS 1.3089 GN=rpmA PE=3 SV=1 - [N0C619_9STRE]</t>
  </si>
  <si>
    <t>Pseudouridine synthase OS=Streptococcus oligofermentans AS 1.3089 GN=I872_07500 PE=3 SV=1 - [N0C7G9_9STRE]</t>
  </si>
  <si>
    <t>Phenylalanine--tRNA ligase beta subunit OS=Streptococcus oligofermentans AS 1.3089 GN=pheT PE=3 SV=1 - [N0C4Q4_9STRE]</t>
  </si>
  <si>
    <t>LPXTG cell wall surface protein, zinc carboxypeptidase family OS=Streptococcus oligofermentans AS 1.3089 GN=I872_07865 PE=4 SV=1 - [N0C5M6_9STRE]</t>
  </si>
  <si>
    <t>Nucleoid-associated protein I872_09085 OS=Streptococcus oligofermentans AS 1.3089 GN=I872_09085 PE=3 SV=1 - [N0C8F6_9STRE]</t>
  </si>
  <si>
    <t>Carbamate kinase OS=Streptococcus oligofermentans AS 1.3089 GN=I872_07180 PE=3 SV=1 - [N0CDT9_9STRE]</t>
  </si>
  <si>
    <t>Uncharacterized protein OS=Streptococcus oligofermentans AS 1.3089 GN=I872_07760 PE=4 SV=1 - [N0C7L3_9STRE]</t>
  </si>
  <si>
    <t>tRNA-dihydrouridine synthase OS=Streptococcus oligofermentans AS 1.3089 GN=I872_01425 PE=3 SV=1 - [N0C5U4_9STRE]</t>
  </si>
  <si>
    <t>ATP-dependent protease, ATP-binding subunit OS=Streptococcus oligofermentans AS 1.3089 GN=I872_01355 PE=4 SV=1 - [N0CBZ0_9STRE]</t>
  </si>
  <si>
    <t>Uncharacterized protein OS=Streptococcus oligofermentans AS 1.3089 GN=I872_01400 PE=4 SV=1 - [N0C5T9_9STRE]</t>
  </si>
  <si>
    <t>Arginine/histidine ABC transporter permease OS=Streptococcus oligofermentans AS 1.3089 GN=I872_02170 PE=4 SV=1 - [N0CCD8_9STRE]</t>
  </si>
  <si>
    <t>NADPH-dependent fmn reductase domain-containing protein OS=Streptococcus oligofermentans AS 1.3089 GN=I872_03210 PE=4 SV=1 - [N0CCT9_9STRE]</t>
  </si>
  <si>
    <t>Tryptophan--tRNA ligase OS=Streptococcus oligofermentans AS 1.3089 GN=trpS PE=3 SV=1 - [N0CAZ6_9STRE]</t>
  </si>
  <si>
    <t>Ketol-acid reductoisomerase OS=Streptococcus oligofermentans AS 1.3089 GN=ilvC PE=3 SV=1 - [N0C832_9STRE]</t>
  </si>
  <si>
    <t>DegV family protein OS=Streptococcus oligofermentans AS 1.3089 GN=I872_05540 PE=4 SV=1 - [N0C4B9_9STRE]</t>
  </si>
  <si>
    <t>UPF0371 protein I872_00790 OS=Streptococcus oligofermentans AS 1.3089 GN=I872_00790 PE=3 SV=1 - [N0C5H0_9STRE]</t>
  </si>
  <si>
    <t>Uncharacterized protein OS=Streptococcus oligofermentans AS 1.3089 GN=I872_02485 PE=4 SV=1 - [N0CBA2_9STRE]</t>
  </si>
  <si>
    <t>Xylanase/chitin deacetylase OS=Streptococcus oligofermentans AS 1.3089 GN=I872_03575 PE=4 SV=1 - [N0CBS6_9STRE]</t>
  </si>
  <si>
    <t>30S ribosomal protein S10 OS=Streptococcus oligofermentans AS 1.3089 GN=rpsJ PE=3 SV=1 - [N0C1N0_9STRE]</t>
  </si>
  <si>
    <t>Phosphoribosylformylglycinamidine cyclo-ligase OS=Streptococcus oligofermentans AS 1.3089 GN=purM PE=3 SV=1 - [N0CA67_9STRE]</t>
  </si>
  <si>
    <t>RNA methyltransferase OS=Streptococcus oligofermentans AS 1.3089 GN=I872_08725 PE=4 SV=1 - [N0CEH6_9STRE]</t>
  </si>
  <si>
    <t>ATP synthase subunit beta OS=Streptococcus oligofermentans AS 1.3089 GN=atpD PE=3 SV=1 - [N0CBI8_9STRE]</t>
  </si>
  <si>
    <t>Elongation factor Ts OS=Streptococcus oligofermentans AS 1.3089 GN=tsf PE=3 SV=1 - [N0CAJ5_9STRE]</t>
  </si>
  <si>
    <t>NH(3)-dependent NAD(+) synthetase OS=Streptococcus oligofermentans AS 1.3089 GN=nadE PE=3 SV=1 - [N0CAY2_9STRE]</t>
  </si>
  <si>
    <t>Cell cycle protein GpsB OS=Streptococcus oligofermentans AS 1.3089 GN=gpsB PE=3 SV=1 - [N0C6Z7_9STRE]</t>
  </si>
  <si>
    <t>Threonine--tRNA ligase OS=Streptococcus oligofermentans AS 1.3089 GN=thrS PE=3 SV=1 - [N0CEM8_9STRE]</t>
  </si>
  <si>
    <t>tRNA modification GTPase MnmE OS=Streptococcus oligofermentans AS 1.3089 GN=mnmE PE=3 SV=1 - [N0CCI5_9STRE]</t>
  </si>
  <si>
    <t>Membrane-fusion protein / periplasmic component of efflux system OS=Streptococcus oligofermentans AS 1.3089 GN=I872_06955 PE=4 SV=1 - [N0CDQ3_9STRE]</t>
  </si>
  <si>
    <t>30S ribosomal protein S15 OS=Streptococcus oligofermentans AS 1.3089 GN=rpsO PE=3 SV=1 - [N0C442_9STRE]</t>
  </si>
  <si>
    <t>PTS system fructose specific transporter subunit IIABC OS=Streptococcus oligofermentans AS 1.3089 GN=I872_05245 PE=4 SV=1 - [N0C7X3_9STRE]</t>
  </si>
  <si>
    <t>Zn-binding lipoprotein OS=Streptococcus oligofermentans AS 1.3089 GN=I872_00645 PE=3 SV=1 - [N0C5E4_9STRE]</t>
  </si>
  <si>
    <t>dTDP-4-dehydrorhamnose 3,5-epimerase OS=Streptococcus oligofermentans AS 1.3089 GN=I872_05300 PE=4 SV=1 - [N0C676_9STRE]</t>
  </si>
  <si>
    <t>Ribose-5-phosphate isomerase A OS=Streptococcus oligofermentans AS 1.3089 GN=rpiA PE=3 SV=1 - [N0C6E4_9STRE]</t>
  </si>
  <si>
    <t>ATP synthase gamma chain OS=Streptococcus oligofermentans AS 1.3089 GN=atpG PE=3 SV=1 - [N0CCR6_9STRE]</t>
  </si>
  <si>
    <t>Peptide deformylase OS=Streptococcus oligofermentans AS 1.3089 GN=def PE=3 SV=1 - [N0C8F3_9STRE]</t>
  </si>
  <si>
    <t>Probable transcriptional regulatory protein I872_01610 OS=Streptococcus oligofermentans AS 1.3089 GN=I872_01610 PE=3 SV=1 - [N0C5Z4_9STRE]</t>
  </si>
  <si>
    <t>Uncharacterized protein OS=Streptococcus oligofermentans AS 1.3089 GN=I872_00665 PE=4 SV=1 - [N0CAE9_9STRE]</t>
  </si>
  <si>
    <t>50S ribosomal protein L19 OS=Streptococcus oligofermentans AS 1.3089 GN=rplS PE=3 SV=1 - [N0C2E4_9STRE]</t>
  </si>
  <si>
    <t>Uncharacterized protein OS=Streptococcus oligofermentans AS 1.3089 GN=I872_09920 PE=4 SV=1 - [N0CF96_9STRE]</t>
  </si>
  <si>
    <t>50S ribosomal protein L29 OS=Streptococcus oligofermentans AS 1.3089 GN=rpmC PE=3 SV=1 - [N0C3M5_9STRE]</t>
  </si>
  <si>
    <t>30S ribosomal protein S18 OS=Streptococcus oligofermentans AS 1.3089 GN=rpsR PE=3 SV=1 - [N0CEP9_9STRE]</t>
  </si>
  <si>
    <t>50S ribosomal protein L20 OS=Streptococcus oligofermentans AS 1.3089 GN=rplT PE=3 SV=1 - [N0CB32_9STRE]</t>
  </si>
  <si>
    <t>Adenine phosphoribosyltransferase OS=Streptococcus oligofermentans AS 1.3089 GN=apt PE=3 SV=1 - [N0C688_9STRE]</t>
  </si>
  <si>
    <t>Glucose-1-phosphate adenylyltransferase OS=Streptococcus oligofermentans AS 1.3089 GN=glgC PE=3 SV=1 - [N0C4P1_9STRE]</t>
  </si>
  <si>
    <t>Methionine--tRNA ligase OS=Streptococcus oligofermentans AS 1.3089 GN=I872_08230 PE=3 SV=1 - [N0C9K6_9STRE]</t>
  </si>
  <si>
    <t>Phosphoribosylformylglycinamidine synthase OS=Streptococcus oligofermentans AS 1.3089 GN=I872_09115 PE=4 SV=1 - [N0C6D4_9STRE]</t>
  </si>
  <si>
    <t>Ribonucleoside-diphosphate reductase subunit beta OS=Streptococcus oligofermentans AS 1.3089 GN=nrdF PE=3 SV=1 - [N0C4N3_9STRE]</t>
  </si>
  <si>
    <t>Glycerol-3-phosphate dehydrogenase [NAD(P)+] OS=Streptococcus oligofermentans AS 1.3089 GN=gpsA PE=3 SV=1 - [N0CF37_9STRE]</t>
  </si>
  <si>
    <t>Valine--tRNA ligase OS=Streptococcus oligofermentans AS 1.3089 GN=valS PE=3 SV=1 - [N0C5H5_9STRE]</t>
  </si>
  <si>
    <t>Uncharacterized protein OS=Streptococcus oligofermentans AS 1.3089 GN=I872_02670 PE=4 SV=1 - [N0C4U8_9STRE]</t>
  </si>
  <si>
    <t>Branched-chain-amino-acid aminotransferase OS=Streptococcus oligofermentans AS 1.3089 GN=I872_02665 PE=3 SV=1 - [N0C6H4_9STRE]</t>
  </si>
  <si>
    <t>50S ribosomal protein L18 OS=Streptococcus oligofermentans AS 1.3089 GN=rplR PE=3 SV=1 - [N0CAC9_9STRE]</t>
  </si>
  <si>
    <t>Lipoprotein OS=Streptococcus oligofermentans AS 1.3089 GN=I872_00020 PE=4 SV=1 - [N0CA41_9STRE]</t>
  </si>
  <si>
    <t>Phenylalanine--tRNA ligase alpha subunit OS=Streptococcus oligofermentans AS 1.3089 GN=pheS PE=3 SV=1 - [N0CB95_9STRE]</t>
  </si>
  <si>
    <t>Zinc metalloproteinase in scaA 5'region OS=Streptococcus oligofermentans AS 1.3089 GN=I872_09660 PE=4 SV=1 - [N0C8U7_9STRE]</t>
  </si>
  <si>
    <t>Primosomal protein DnaI OS=Streptococcus oligofermentans AS 1.3089 GN=I872_08855 PE=4 SV=1 - [N0CA02_9STRE]</t>
  </si>
  <si>
    <t>MPA1 family polysaccharide export protein OS=Streptococcus oligofermentans AS 1.3089 GN=I872_09835 PE=4 SV=1 - [N0CF84_9STRE]</t>
  </si>
  <si>
    <t>Peptide chain release factor 1 OS=Streptococcus oligofermentans AS 1.3089 GN=prfA PE=3 SV=1 - [N0C6T2_9STRE]</t>
  </si>
  <si>
    <t>GMP synthase [glutamine-hydrolyzing] OS=Streptococcus oligofermentans AS 1.3089 GN=guaA PE=3 SV=1 - [N0C7K1_9STRE]</t>
  </si>
  <si>
    <t>Phosphotransacetylase OS=Streptococcus oligofermentans AS 1.3089 GN=eutD PE=4 SV=1 - [N0C7N6_9STRE]</t>
  </si>
  <si>
    <t>Glutamine--fructose-6-phosphate aminotransferase [isomerizing] OS=Streptococcus oligofermentans AS 1.3089 GN=glmS PE=3 SV=1 - [N0C256_9STRE]</t>
  </si>
  <si>
    <t>Purine nucleoside phosphorylase OS=Streptococcus oligofermentans AS 1.3089 GN=I872_02500 PE=3 SV=1 - [N0C2R3_9STRE]</t>
  </si>
  <si>
    <t>GTPase Obg OS=Streptococcus oligofermentans AS 1.3089 GN=obgE PE=3 SV=1 - [N0CDG7_9STRE]</t>
  </si>
  <si>
    <t>50S ribosomal protein L9 OS=Streptococcus oligofermentans AS 1.3089 GN=rplI PE=3 SV=1 - [N0C739_9STRE]</t>
  </si>
  <si>
    <t>Aspartyl/glutamyl-tRNA(Asn/Gln) amidotransferase subunit C OS=Streptococcus oligofermentans AS 1.3089 GN=gatC PE=3 SV=1 - [N0CEN8_9STRE]</t>
  </si>
  <si>
    <t>Probable DNA-directed RNA polymerase subunit delta OS=Streptococcus oligofermentans AS 1.3089 GN=rpoE PE=3 SV=1 - [N0CC22_9STRE]</t>
  </si>
  <si>
    <t>Dihydroxy-acid dehydratase OS=Streptococcus oligofermentans AS 1.3089 GN=ilvD PE=3 SV=1 - [N0C938_9STRE]</t>
  </si>
  <si>
    <t>Aspartyl/glutamyl-tRNA(Asn/Gln) amidotransferase subunit B OS=Streptococcus oligofermentans AS 1.3089 GN=gatB PE=3 SV=1 - [N0C694_9STRE]</t>
  </si>
  <si>
    <t>Uncharacterized protein OS=Streptococcus oligofermentans AS 1.3089 GN=I872_09885 PE=4 SV=1 - [N0CF92_9STRE]</t>
  </si>
  <si>
    <t>Aminopeptidase N OS=Streptococcus oligofermentans AS 1.3089 GN=I872_04135 PE=4 SV=1 - [N0C3M2_9STRE]</t>
  </si>
  <si>
    <t>Uncharacterized protein OS=Streptococcus oligofermentans AS 1.3089 GN=I872_01925 PE=4 SV=1 - [N0C663_9STRE]</t>
  </si>
  <si>
    <t>Glucose-1-phosphate thymidylyltransferase OS=Streptococcus oligofermentans AS 1.3089 GN=I872_05305 PE=3 SV=1 - [N0C472_9STRE]</t>
  </si>
  <si>
    <t>30S ribosomal interface protein S30EA OS=Streptococcus oligofermentans AS 1.3089 GN=I872_06045 PE=4 SV=1 - [N0CD34_9STRE]</t>
  </si>
  <si>
    <t>tRNA-specific 2-thiouridylase MnmA OS=Streptococcus oligofermentans AS 1.3089 GN=mnmA PE=3 SV=1 - [N0C980_9STRE]</t>
  </si>
  <si>
    <t>30S ribosomal protein S11 OS=Streptococcus oligofermentans AS 1.3089 GN=rpsK PE=3 SV=1 - [N0CBJ0_9STRE]</t>
  </si>
  <si>
    <t>Phosphoribosylaminoimidazole-succinocarboxamide synthase OS=Streptococcus oligofermentans AS 1.3089 GN=purC PE=3 SV=1 - [N0CES3_9STRE]</t>
  </si>
  <si>
    <t>50S ribosomal protein L16 OS=Streptococcus oligofermentans AS 1.3089 GN=rplP PE=3 SV=1 - [N0C5B6_9STRE]</t>
  </si>
  <si>
    <t>30S ribosomal protein S17 OS=Streptococcus oligofermentans AS 1.3089 GN=rpsQ PE=3 SV=1 - [N0C1P1_9STRE]</t>
  </si>
  <si>
    <t>Phenylalanyl-tRNA synthetase subunit beta OS=Streptococcus oligofermentans AS 1.3089 GN=I872_00810 PE=4 SV=1 - [N0CAH2_9STRE]</t>
  </si>
  <si>
    <t>Calcium-translocating P-type ATPase OS=Streptococcus oligofermentans AS 1.3089 GN=I872_05430 PE=4 SV=1 - [N0C803_9STRE]</t>
  </si>
  <si>
    <t>UPF0210 protein I872_07855 OS=Streptococcus oligofermentans AS 1.3089 GN=I872_07855 PE=3 SV=1 - [N0C9D9_9STRE]</t>
  </si>
  <si>
    <t>Transcription elongation factor GreA OS=Streptococcus oligofermentans AS 1.3089 GN=greA PE=3 SV=1 - [N0C4L0_9STRE]</t>
  </si>
  <si>
    <t>Uncharacterized protein OS=Streptococcus oligofermentans AS 1.3089 GN=I872_06035 PE=4 SV=1 - [N0C4L6_9STRE]</t>
  </si>
  <si>
    <t>DD-carboxypeptidase OS=Streptococcus oligofermentans AS 1.3089 GN=I872_07150 PE=3 SV=1 - [N0CEX1_9STRE]</t>
  </si>
  <si>
    <t>Transketolase OS=Streptococcus oligofermentans AS 1.3089 GN=I872_06210 PE=3 SV=1 - [N0C4P9_9STRE]</t>
  </si>
  <si>
    <t>50S ribosomal protein L33 OS=Streptococcus oligofermentans AS 1.3089 GN=rpmG PE=3 SV=1 - [N0CFF1_9STRE]</t>
  </si>
  <si>
    <t>Serine/threonine protein kinase OS=Streptococcus oligofermentans AS 1.3089 GN=I872_08050 PE=3 SV=1 - [N0CE62_9STRE]</t>
  </si>
  <si>
    <t>Adapter protein MecA OS=Streptococcus oligofermentans AS 1.3089 GN=mecA PE=3 SV=1 - [N0CFL0_9STRE]</t>
  </si>
  <si>
    <t>Uncharacterized protein OS=Streptococcus oligofermentans AS 1.3089 GN=I872_09385 PE=4 SV=1 - [N0C8P4_9STRE]</t>
  </si>
  <si>
    <t>Leucine--tRNA ligase OS=Streptococcus oligofermentans AS 1.3089 GN=leuS PE=3 SV=1 - [N0CG88_9STRE]</t>
  </si>
  <si>
    <t>Calcium-transporting ATPase OS=Streptococcus oligofermentans AS 1.3089 GN=I872_02775 PE=3 SV=1 - [N0CBE9_9STRE]</t>
  </si>
  <si>
    <t>D-3-phosphoglycerate dehydrogenase OS=Streptococcus oligofermentans AS 1.3089 GN=I872_06250 PE=3 SV=1 - [N0C8I1_9STRE]</t>
  </si>
  <si>
    <t>dTDP-glucose 4,6-dehydratase OS=Streptococcus oligofermentans AS 1.3089 GN=I872_05295 PE=3 SV=1 - [N0C7Y3_9STRE]</t>
  </si>
  <si>
    <t>Stress protein OS=Streptococcus oligofermentans AS 1.3089 GN=I872_05420 PE=4 SV=1 - [N0CDW4_9STRE]</t>
  </si>
  <si>
    <t>Uncharacterized protein OS=Streptococcus oligofermentans AS 1.3089 GN=I872_03770 PE=4 SV=1 - [N0CBW0_9STRE]</t>
  </si>
  <si>
    <t>Glycine--tRNA ligase beta subunit OS=Streptococcus oligofermentans AS 1.3089 GN=glyS PE=3 SV=1 - [N0CFJ4_9STRE]</t>
  </si>
  <si>
    <t>Bifunctional protein GlmU OS=Streptococcus oligofermentans AS 1.3089 GN=glmU PE=3 SV=1 - [N0C8J5_9STRE]</t>
  </si>
  <si>
    <t>DEAD-box ATP-dependent RNA helicase CshB OS=Streptococcus oligofermentans AS 1.3089 GN=cshB PE=3 SV=1 - [N0C4T1_9STRE]</t>
  </si>
  <si>
    <t>Hypoxanthine phosphoribosyltransferase OS=Streptococcus oligofermentans AS 1.3089 GN=I872_00060 PE=4 SV=1 - [N0C1F3_9STRE]</t>
  </si>
  <si>
    <t>Nitroreductase OS=Streptococcus oligofermentans AS 1.3089 GN=I872_04930 PE=4 SV=1 - [N0C411_9STRE]</t>
  </si>
  <si>
    <t>D-alanyl-D-alanine carboxypeptidase OS=Streptococcus oligofermentans AS 1.3089 GN=I872_05980 PE=4 SV=1 - [N0C6I9_9STRE]</t>
  </si>
  <si>
    <t>50S ribosomal protein L36 OS=Streptococcus oligofermentans AS 1.3089 GN=rpmJ PE=3 SV=1 - [N0C3N9_9STRE]</t>
  </si>
  <si>
    <t>ATP synthase subunit alpha OS=Streptococcus oligofermentans AS 1.3089 GN=atpA PE=3 SV=1 - [N0C307_9STRE]</t>
  </si>
  <si>
    <t>Uncharacterized protein OS=Streptococcus oligofermentans AS 1.3089 GN=I872_10350 PE=4 SV=1 - [N0CGI7_9STRE]</t>
  </si>
  <si>
    <t>DNA gyrase subunit B OS=Streptococcus oligofermentans AS 1.3089 GN=gyrB PE=3 SV=1 - [N0C4X4_9STRE]</t>
  </si>
  <si>
    <t>3-oxoacyl-[acyl-carrier-protein] synthase 2 OS=Streptococcus oligofermentans AS 1.3089 GN=I872_08905 PE=3 SV=1 - [N0CA16_9STRE]</t>
  </si>
  <si>
    <t>Threonine synthase OS=Streptococcus oligofermentans AS 1.3089 GN=I872_00345 PE=4 SV=1 - [N0C1K4_9STRE]</t>
  </si>
  <si>
    <t>Uncharacterized protein OS=Streptococcus oligofermentans AS 1.3089 GN=I872_08630 PE=4 SV=1 - [N0C9U3_9STRE]</t>
  </si>
  <si>
    <t>Uncharacterized protein OS=Streptococcus oligofermentans AS 1.3089 GN=I872_09175 PE=4 SV=1 - [N0CET7_9STRE]</t>
  </si>
  <si>
    <t>Ribosome-binding factor A OS=Streptococcus oligofermentans AS 1.3089 GN=rbfA PE=3 SV=1 - [N0CFB6_9STRE]</t>
  </si>
  <si>
    <t>Ribulose-phosphate 3-epimerase OS=Streptococcus oligofermentans AS 1.3089 GN=I872_09200 PE=3 SV=1 - [N0CEU5_9STRE]</t>
  </si>
  <si>
    <t>Dihydrolipoamide acetyltransferase OS=Streptococcus oligofermentans AS 1.3089 GN=I872_04525 PE=3 SV=1 - [N0C5X2_9STRE]</t>
  </si>
  <si>
    <t>Ribosomal RNA small subunit methyltransferase H OS=Streptococcus oligofermentans AS 1.3089 GN=rsmH PE=3 SV=1 - [N0C6T6_9STRE]</t>
  </si>
  <si>
    <t>Uncharacterized protein OS=Streptococcus oligofermentans AS 1.3089 GN=I872_08570 PE=4 SV=1 - [N0CFL4_9STRE]</t>
  </si>
  <si>
    <t>Anaerobic ribonucleoside triphosphate reductase OS=Streptococcus oligofermentans AS 1.3089 GN=I872_09870 PE=4 SV=1 - [N0C8X8_9STRE]</t>
  </si>
  <si>
    <t>Probable GTP-binding protein EngB OS=Streptococcus oligofermentans AS 1.3089 GN=engB PE=3 SV=1 - [N0C519_9STRE]</t>
  </si>
  <si>
    <t>Pyruvate formate-lyase OS=Streptococcus oligofermentans AS 1.3089 GN=I872_08820 PE=4 SV=1 - [N0CFR6_9STRE]</t>
  </si>
  <si>
    <t>Type I restriction-modification system DNA-methyltransferase OS=Streptococcus oligofermentans AS 1.3089 GN=I872_01110 PE=4 SV=1 - [N0CBU3_9STRE]</t>
  </si>
  <si>
    <t>Dipeptidase PepV OS=Streptococcus oligofermentans AS 1.3089 GN=I872_04925 PE=4 SV=1 - [N0C625_9STRE]</t>
  </si>
  <si>
    <t>Phosphoglucosamine mutase OS=Streptococcus oligofermentans AS 1.3089 GN=glmM PE=3 SV=1 - [N0C710_9STRE]</t>
  </si>
  <si>
    <t>Orotate phosphoribosyltransferase OS=Streptococcus oligofermentans AS 1.3089 GN=pyrE PE=3 SV=1 - [N0CBC5_9STRE]</t>
  </si>
  <si>
    <t>50S ribosomal protein L14 OS=Streptococcus oligofermentans AS 1.3089 GN=rplN PE=3 SV=1 - [N0CBH4_9STRE]</t>
  </si>
  <si>
    <t>Uncharacterized protein OS=Streptococcus oligofermentans AS 1.3089 GN=I872_04115 PE=4 SV=1 - [N0CDA6_9STRE]</t>
  </si>
  <si>
    <t>Phospho-2-dehydro-3-deoxyheptonate aldolase OS=Streptococcus oligofermentans AS 1.3089 GN=I872_01625 PE=3 SV=1 - [N0CC44_9STRE]</t>
  </si>
  <si>
    <t>Acyltransferase OS=Streptococcus oligofermentans AS 1.3089 GN=I872_04625 PE=3 SV=1 - [N0C5Y4_9STRE]</t>
  </si>
  <si>
    <t>Catabolite control protein A OS=Streptococcus oligofermentans AS 1.3089 GN=I872_06905 PE=4 SV=1 - [N0CDN9_9STRE]</t>
  </si>
  <si>
    <t>Branched-chain amino acid ABC transporter substrate-binding protein OS=Streptococcus oligofermentans AS 1.3089 GN=I872_05660 PE=4 SV=1 - [N0C6E0_9STRE]</t>
  </si>
  <si>
    <t>Uncharacterized protein OS=Streptococcus oligofermentans AS 1.3089 GN=I872_00685 PE=4 SV=1 - [N0C3P9_9STRE]</t>
  </si>
  <si>
    <t>LPXTG cell wall surface protein OS=Streptococcus oligofermentans AS 1.3089 GN=I872_05585 PE=4 SV=1 - [N0C6C5_9STRE]</t>
  </si>
  <si>
    <t>50S ribosomal protein L21 OS=Streptococcus oligofermentans AS 1.3089 GN=rplU PE=3 SV=1 - [N0CDN3_9STRE]</t>
  </si>
  <si>
    <t>Phosphoenolpyruvate carboxylase OS=Streptococcus oligofermentans AS 1.3089 GN=ppc PE=3 SV=1 - [N0C907_9STRE]</t>
  </si>
  <si>
    <t>Arginine deiminase OS=Streptococcus oligofermentans AS 1.3089 GN=arcA PE=3 SV=1 - [N0C7B4_9STRE]</t>
  </si>
  <si>
    <t>Cys-tRNA(Pro)/Cys-tRNA(Cys) deacylase OS=Streptococcus oligofermentans AS 1.3089 GN=I872_06930 PE=3 SV=1 - [N0CDP9_9STRE]</t>
  </si>
  <si>
    <t>Enoyl-acyl carrier protein(ACP) reductase OS=Streptococcus oligofermentans AS 1.3089 GN=I872_08920 PE=4 SV=1 - [N0CFT7_9STRE]</t>
  </si>
  <si>
    <t>Uncharacterized protein OS=Streptococcus oligofermentans AS 1.3089 GN=I872_06135 PE=4 SV=1 - [N0C4N4_9STRE]</t>
  </si>
  <si>
    <t>50S ribosomal protein L4 OS=Streptococcus oligofermentans AS 1.3089 GN=rplD PE=3 SV=1 - [N0CAB5_9STRE]</t>
  </si>
  <si>
    <t>Probable manganese-dependent inorganic pyrophosphatase OS=Streptococcus oligofermentans AS 1.3089 GN=ppaC PE=3 SV=1 - [N0C8A3_9STRE]</t>
  </si>
  <si>
    <t>Uncharacterized protein OS=Streptococcus oligofermentans AS 1.3089 GN=I872_03135 PE=4 SV=1 - [N0C6Q3_9STRE]</t>
  </si>
  <si>
    <t>Uridylate kinase OS=Streptococcus oligofermentans AS 1.3089 GN=pyrH PE=3 SV=1 - [N0C4M7_9STRE]</t>
  </si>
  <si>
    <t>Isoleucine--tRNA ligase OS=Streptococcus oligofermentans AS 1.3089 GN=ileS PE=3 SV=1 - [N0C7D8_9STRE]</t>
  </si>
  <si>
    <t>Methylenetetrahydrofolate--tRNA-(uracil-5-)-methyltransferase TrmFO OS=Streptococcus oligofermentans AS 1.3089 GN=trmFO PE=3 SV=1 - [N0C3V4_9STRE]</t>
  </si>
  <si>
    <t>Uridine kinase OS=Streptococcus oligofermentans AS 1.3089 GN=udk PE=3 SV=1 - [N0CC28_9STRE]</t>
  </si>
  <si>
    <t>Polyribonucleotide nucleotidyltransferase OS=Streptococcus oligofermentans AS 1.3089 GN=pnp PE=3 SV=1 - [N0C5V7_9STRE]</t>
  </si>
  <si>
    <t>CRISPR-associated protein csd2 OS=Streptococcus oligofermentans AS 1.3089 GN=I872_01755 PE=4 SV=1 - [N0C2F3_9STRE]</t>
  </si>
  <si>
    <t>50S ribosomal protein L35 OS=Streptococcus oligofermentans AS 1.3089 GN=rpmI PE=3 SV=1 - [N0CCA8_9STRE]</t>
  </si>
  <si>
    <t>Thioredoxin family protein OS=Streptococcus oligofermentans AS 1.3089 GN=I872_03205 PE=4 SV=1 - [N0C342_9STRE]</t>
  </si>
  <si>
    <t>Spermidine/putrescine ABC transporter spermidine/putrescine-binding protein OS=Streptococcus oligofermentans AS 1.3089 GN=I872_03610 PE=4 SV=1 - [N0C5C4_9STRE]</t>
  </si>
  <si>
    <t>Dihydroorotate dehydrogenase OS=Streptococcus oligofermentans AS 1.3089 GN=pyrD PE=3 SV=1 - [N0C9D5_9STRE]</t>
  </si>
  <si>
    <t>ABC transporter ATP-binding protein OS=Streptococcus oligofermentans AS 1.3089 GN=I872_03560 PE=3 SV=1 - [N0C5A9_9STRE]</t>
  </si>
  <si>
    <t>Cyclophilin type peptidyl-prolyl cis-trans isomerase OS=Streptococcus oligofermentans AS 1.3089 GN=I872_06075 PE=4 SV=1 - [N0C8D5_9STRE]</t>
  </si>
  <si>
    <t>30S ribosomal protein S20 OS=Streptococcus oligofermentans AS 1.3089 GN=rpsT PE=3 SV=1 - [N0CBR7_9STRE]</t>
  </si>
  <si>
    <t>ABC transporter ATP-binding protein OS=Streptococcus oligofermentans AS 1.3089 GN=I872_10580 PE=3 SV=1 - [N0CFJ3_9STRE]</t>
  </si>
  <si>
    <t>S-adenosylmethionine synthase OS=Streptococcus oligofermentans AS 1.3089 GN=metK PE=3 SV=1 - [N0C2I1_9STRE]</t>
  </si>
  <si>
    <t>Single-stranded DNA-binding protein OS=Streptococcus oligofermentans AS 1.3089 GN=I872_09030 PE=3 SV=1 - [N0CA48_9STRE]</t>
  </si>
  <si>
    <t>Uncharacterized protein OS=Streptococcus oligofermentans AS 1.3089 GN=I872_00245 PE=4 SV=1 - [N0C1I7_9STRE]</t>
  </si>
  <si>
    <t>30S ribosomal protein S14 type Z OS=Streptococcus oligofermentans AS 1.3089 GN=rpsZ PE=3 SV=1 - [N0C3M9_9STRE]</t>
  </si>
  <si>
    <t>Ornithine carbamoyltransferase OS=Streptococcus oligofermentans AS 1.3089 GN=I872_07185 PE=3 SV=1 - [N0C941_9STRE]</t>
  </si>
  <si>
    <t>Aminopeptidase PepS OS=Streptococcus oligofermentans AS 1.3089 GN=I872_06160 PE=4 SV=1 - [N0C4N8_9STRE]</t>
  </si>
  <si>
    <t>Uncharacterized protein OS=Streptococcus oligofermentans AS 1.3089 GN=I872_08660 PE=4 SV=1 - [N0C846_9STRE]</t>
  </si>
  <si>
    <t>Transcriptional regulator, xre family protein OS=Streptococcus oligofermentans AS 1.3089 GN=I872_09505 PE=4 SV=1 - [N0CAH0_9STRE]</t>
  </si>
  <si>
    <t>Uncharacterized protein OS=Streptococcus oligofermentans AS 1.3089 GN=I872_08575 PE=4 SV=1 - [N0CEF2_9STRE]</t>
  </si>
  <si>
    <t>Nicotinate phosphoribosyltransferase OS=Streptococcus oligofermentans AS 1.3089 GN=I872_01650 PE=3 SV=1 - [N0CC48_9STRE]</t>
  </si>
  <si>
    <t>Uncharacterized protein OS=Streptococcus oligofermentans AS 1.3089 GN=I872_00825 PE=4 SV=1 - [N0C1V2_9STRE]</t>
  </si>
  <si>
    <t>Uncharacterized protein OS=Streptococcus oligofermentans AS 1.3089 GN=I872_06415 PE=4 SV=1 - [N0CEF1_9STRE]</t>
  </si>
  <si>
    <t>UPF0342 protein I872_02080 OS=Streptococcus oligofermentans AS 1.3089 GN=I872_02080 PE=3 SV=1 - [N0C4J9_9STRE]</t>
  </si>
  <si>
    <t>Uncharacterized protein OS=Streptococcus oligofermentans AS 1.3089 GN=I872_03460 PE=4 SV=1 - [N0C583_9STRE]</t>
  </si>
  <si>
    <t>Penicillin-binding protein 2A OS=Streptococcus oligofermentans AS 1.3089 GN=I872_09705 PE=4 SV=1 - [N0CAJ9_9STRE]</t>
  </si>
  <si>
    <t>Transcription termination/antitermination protein NusA OS=Streptococcus oligofermentans AS 1.3089 GN=nusA PE=3 SV=1 - [N0C5Q9_9STRE]</t>
  </si>
  <si>
    <t>Ribonucleoside-diphosphate reductase OS=Streptococcus oligofermentans AS 1.3089 GN=I872_02335 PE=3 SV=1 - [N0CB79_9STRE]</t>
  </si>
  <si>
    <t>Uncharacterized protein OS=Streptococcus oligofermentans AS 1.3089 GN=I872_07305 PE=4 SV=1 - [N0CDV7_9STRE]</t>
  </si>
  <si>
    <t>Aspartyl-tRNA ligase OS=Streptococcus oligofermentans AS 1.3089 GN=aspS PE=3 SV=1 - [N0CGE5_9STRE]</t>
  </si>
  <si>
    <t>Uncharacterized protein OS=Streptococcus oligofermentans AS 1.3089 GN=I872_09915 PE=4 SV=1 - [N0CGC2_9STRE]</t>
  </si>
  <si>
    <t>Membrane associated protein OS=Streptococcus oligofermentans AS 1.3089 GN=I872_09630 PE=4 SV=1 - [N0CAI8_9STRE]</t>
  </si>
  <si>
    <t>GTP-binding protein TypA OS=Streptococcus oligofermentans AS 1.3089 GN=I872_07375 PE=4 SV=1 - [N0CF07_9STRE]</t>
  </si>
  <si>
    <t>Ribosomal protein L11 methyltransferase OS=Streptococcus oligofermentans AS 1.3089 GN=prmA PE=3 SV=1 - [N0C8R7_9STRE]</t>
  </si>
  <si>
    <t>UPF0291 protein I872_08465 OS=Streptococcus oligofermentans AS 1.3089 GN=I872_08465 PE=3 SV=1 - [N0C5Z0_9STRE]</t>
  </si>
  <si>
    <t>Putative lipoprotein OS=Streptococcus oligofermentans AS 1.3089 GN=I872_06170 PE=4 SV=1 - [N0CD58_9STRE]</t>
  </si>
  <si>
    <t>Uncharacterized protein OS=Streptococcus oligofermentans AS 1.3089 GN=I872_05805 PE=4 SV=1 - [N0C878_9STRE]</t>
  </si>
  <si>
    <t>3-ketoacyl-(Acyl-carrier-protein) reductase OS=Streptococcus oligofermentans AS 1.3089 GN=fabG PE=3 SV=1 - [N0C8A9_9STRE]</t>
  </si>
  <si>
    <t>Uncharacterized protein OS=Streptococcus oligofermentans AS 1.3089 GN=I872_07540 PE=4 SV=1 - [N0CDY8_9STRE]</t>
  </si>
  <si>
    <t>Uncharacterized protein OS=Streptococcus oligofermentans AS 1.3089 GN=I872_04140 PE=4 SV=1 - [N0CDB1_9STRE]</t>
  </si>
  <si>
    <t>Ribosome-binding ATPase YchF OS=Streptococcus oligofermentans AS 1.3089 GN=ychF PE=3 SV=1 - [N0C528_9STRE]</t>
  </si>
  <si>
    <t>Uncharacterized protein OS=Streptococcus oligofermentans AS 1.3089 GN=I872_06540 PE=4 SV=1 - [N0CEH7_9STRE]</t>
  </si>
  <si>
    <t>Thymidylate kinase OS=Streptococcus oligofermentans AS 1.3089 GN=tmk PE=3 SV=1 - [N0C8I7_9STRE]</t>
  </si>
  <si>
    <t>Glucokinase OS=Streptococcus oligofermentans AS 1.3089 GN=I872_03055 PE=4 SV=1 - [N0C6N6_9STRE]</t>
  </si>
  <si>
    <t>Cell-division ATP-binding protein FtsE OS=Streptococcus oligofermentans AS 1.3089 GN=I872_02790 PE=3 SV=1 - [N0C2W4_9STRE]</t>
  </si>
  <si>
    <t>50S ribosomal protein L28 OS=Streptococcus oligofermentans AS 1.3089 GN=rpmB PE=3 SV=1 - [N0CFN1_9STRE]</t>
  </si>
  <si>
    <t>50S ribosomal protein L32 OS=Streptococcus oligofermentans AS 1.3089 GN=rpmF PE=3 SV=1 - [N0CGH7_9STRE]</t>
  </si>
  <si>
    <t>Two-component response transcriptional regulator OS=Streptococcus oligofermentans AS 1.3089 GN=I872_05735 PE=4 SV=1 - [N0C6F2_9STRE]</t>
  </si>
  <si>
    <t>Signal recognition particle receptor FtsY OS=Streptococcus oligofermentans AS 1.3089 GN=ftsY PE=3 SV=1 - [N0C851_9STRE]</t>
  </si>
  <si>
    <t>Uncharacterized protein OS=Streptococcus oligofermentans AS 1.3089 GN=I872_07250 PE=4 SV=1 - [N0CEY8_9STRE]</t>
  </si>
  <si>
    <t>Proline--tRNA ligase OS=Streptococcus oligofermentans AS 1.3089 GN=proS PE=3 SV=1 - [N0C4P3_9STRE]</t>
  </si>
  <si>
    <t>Cof family protein OS=Streptococcus oligofermentans AS 1.3089 GN=I872_02760 PE=4 SV=1 - [N0C4W2_9STRE]</t>
  </si>
  <si>
    <t>GTP cyclohydrolase 1 OS=Streptococcus oligofermentans AS 1.3089 GN=folE PE=3 SV=1 - [N0C5G0_9STRE]</t>
  </si>
  <si>
    <t>Uncharacterized protein OS=Streptococcus oligofermentans AS 1.3089 GN=I872_04110 PE=4 SV=1 - [N0C3L8_9STRE]</t>
  </si>
  <si>
    <t>Uncharacterized protein OS=Streptococcus oligofermentans AS 1.3089 GN=I872_03425 PE=4 SV=1 - [N0CBP7_9STRE]</t>
  </si>
  <si>
    <t>Chromosome partition protein Smc OS=Streptococcus oligofermentans AS 1.3089 GN=smc PE=3 SV=1 - [N0C6E7_9STRE]</t>
  </si>
  <si>
    <t>Uncharacterized protein OS=Streptococcus oligofermentans AS 1.3089 GN=I872_10645 PE=4 SV=1 - [N0C754_9STRE]</t>
  </si>
  <si>
    <t>DNA polymerase OS=Streptococcus oligofermentans AS 1.3089 GN=I872_00430 PE=3 SV=1 - [N0C1M0_9STRE]</t>
  </si>
  <si>
    <t>Phosphate transport protein OS=Streptococcus oligofermentans AS 1.3089 GN=I872_04065 PE=4 SV=1 - [N0CD97_9STRE]</t>
  </si>
  <si>
    <t>Endonuclease MutS2 OS=Streptococcus oligofermentans AS 1.3089 GN=mutS2 PE=3 SV=1 - [N0C5X9_9STRE]</t>
  </si>
  <si>
    <t>Macrolide export ATP-binding/permease protein MacB OS=Streptococcus oligofermentans AS 1.3089 GN=macB PE=3 SV=1 - [N0CEU2_9STRE]</t>
  </si>
  <si>
    <t>Glycerol uptake facilitator/aquaporin protein OS=Streptococcus oligofermentans AS 1.3089 GN=I872_09070 PE=3 SV=1 - [N0CFW3_9STRE]</t>
  </si>
  <si>
    <t>Glutamyl-tRNA(Gln) amidotransferase subunit A OS=Streptococcus oligofermentans AS 1.3089 GN=gatA PE=3 SV=1 - [N0CFU6_9STRE]</t>
  </si>
  <si>
    <t>Uncharacterized protein OS=Streptococcus oligofermentans AS 1.3089 GN=I872_07770 PE=4 SV=1 - [N0CF68_9STRE]</t>
  </si>
  <si>
    <t>Uncharacterized protein OS=Streptococcus oligofermentans AS 1.3089 GN=I872_08220 PE=4 SV=1 - [N0CFE8_9STRE]</t>
  </si>
  <si>
    <t>dTDP-4-dehydrorhamnose reductase OS=Streptococcus oligofermentans AS 1.3089 GN=I872_01825 PE=4 SV=1 - [N0CB19_9STRE]</t>
  </si>
  <si>
    <t>PTS system glucose/maltose-specific transporter subunit IIBCA OS=Streptococcus oligofermentans AS 1.3089 GN=I872_06100 PE=4 SV=1 - [N0C8D9_9STRE]</t>
  </si>
  <si>
    <t>ATP-dependent Clp protease proteolytic subunit OS=Streptococcus oligofermentans AS 1.3089 GN=clpP PE=3 SV=1 - [N0CE11_9STRE]</t>
  </si>
  <si>
    <t>MurM protein OS=Streptococcus oligofermentans AS 1.3089 GN=I872_02755 PE=4 SV=1 - [N0C6I6_9STRE]</t>
  </si>
  <si>
    <t>Dihydropteroate synthase OS=Streptococcus oligofermentans AS 1.3089 GN=I872_00730 PE=3 SV=1 - [N0CBL9_9STRE]</t>
  </si>
  <si>
    <t>Acetyl-CoA carboxylase biotin carboxyl carrier protein subunit OS=Streptococcus oligofermentans AS 1.3089 GN=I872_08900 PE=4 SV=1 - [N0CEM1_9STRE]</t>
  </si>
  <si>
    <t>LytR family transcriptional regulator OS=Streptococcus oligofermentans AS 1.3089 GN=I872_03355 PE=4 SV=1 - [N0C372_9STRE]</t>
  </si>
  <si>
    <t>Lysine--tRNA ligase OS=Streptococcus oligofermentans AS 1.3089 GN=lysS PE=3 SV=1 - [N0C773_9STRE]</t>
  </si>
  <si>
    <t>Adenine-specific DNA methylase OS=Streptococcus oligofermentans AS 1.3089 GN=I872_09720 PE=4 SV=1 - [N0CG95_9STRE]</t>
  </si>
  <si>
    <t>Uncharacterized protein OS=Streptococcus oligofermentans AS 1.3089 GN=I872_01590 PE=4 SV=1 - [N0C4A2_9STRE]</t>
  </si>
  <si>
    <t>Alkyl hydroperoxide reductase AhpD OS=Streptococcus oligofermentans AS 1.3089 GN=I872_08875 PE=4 SV=1 - [N0CEL4_9STRE]</t>
  </si>
  <si>
    <t>Uncharacterized protein OS=Streptococcus oligofermentans AS 1.3089 GN=I872_01550 PE=4 SV=1 - [N0CC29_9STRE]</t>
  </si>
  <si>
    <t>N-acetylglucosamine-6-phosphate deacetylase OS=Streptococcus oligofermentans AS 1.3089 GN=I872_06590 PE=3 SV=1 - [N0CEJ0_9STRE]</t>
  </si>
  <si>
    <t>Translation initiation factor IF-1 OS=Streptococcus oligofermentans AS 1.3089 GN=infA PE=3 SV=1 - [N0C5D2_9STRE]</t>
  </si>
  <si>
    <t>Uncharacterized protein OS=Streptococcus oligofermentans AS 1.3089 GN=I872_02015 PE=4 SV=1 - [N0CCB8_9STRE]</t>
  </si>
  <si>
    <t>UPF0297 protein I872_09910 OS=Streptococcus oligofermentans AS 1.3089 GN=I872_09910 PE=3 SV=1 - [N0C6T3_9STRE]</t>
  </si>
  <si>
    <t>Transcriptional accessory ribonuclease (YqgFc, S1) OS=Streptococcus oligofermentans AS 1.3089 GN=I872_05840 PE=4 SV=1 - [N0C4I0_9STRE]</t>
  </si>
  <si>
    <t>Orotidine 5'-phosphate decarboxylase OS=Streptococcus oligofermentans AS 1.3089 GN=pyrF PE=3 SV=1 - [N0CCK4_9STRE]</t>
  </si>
  <si>
    <t>Cysteine--tRNA ligase OS=Streptococcus oligofermentans AS 1.3089 GN=cysS PE=3 SV=1 - [N0CAU8_9STRE]</t>
  </si>
  <si>
    <t>CoA-binding domain-containing protein OS=Streptococcus oligofermentans AS 1.3089 GN=I872_00435 PE=4 SV=1 - [N0CBF6_9STRE]</t>
  </si>
  <si>
    <t>Ribose-phosphate pyrophosphokinase OS=Streptococcus oligofermentans AS 1.3089 GN=prs PE=3 SV=1 - [N0C7N9_9STRE]</t>
  </si>
  <si>
    <t>Glycine--tRNA ligase alpha subunit OS=Streptococcus oligofermentans AS 1.3089 GN=glyQ PE=3 SV=1 - [N0CED3_9STRE]</t>
  </si>
  <si>
    <t>PhnA protein OS=Streptococcus oligofermentans AS 1.3089 GN=I872_03735 PE=4 SV=1 - [N0C3E6_9STRE]</t>
  </si>
  <si>
    <t>Acetate kinase OS=Streptococcus oligofermentans AS 1.3089 GN=ackA PE=3 SV=1 - [N0C6Q6_9STRE]</t>
  </si>
  <si>
    <t>Transcription termination/antitermination protein NusG OS=Streptococcus oligofermentans AS 1.3089 GN=nusG PE=3 SV=1 - [N0C6Q2_9STRE]</t>
  </si>
  <si>
    <t>4-hydroxy-tetrahydrodipicolinate synthase OS=Streptococcus oligofermentans AS 1.3089 GN=dapA PE=3 SV=1 - [N0C3W7_9STRE]</t>
  </si>
  <si>
    <t>DNA topoisomerase 1 OS=Streptococcus oligofermentans AS 1.3089 GN=topA PE=3 SV=1 - [N0C7L5_9STRE]</t>
  </si>
  <si>
    <t>Uncharacterized protein OS=Streptococcus oligofermentans AS 1.3089 GN=I872_05985 PE=4 SV=1 - [N0C4K5_9STRE]</t>
  </si>
  <si>
    <t>Antibiotic ABC transporter ATPase OS=Streptococcus oligofermentans AS 1.3089 GN=I872_07640 PE=3 SV=1 - [N0C5I6_9STRE]</t>
  </si>
  <si>
    <t>Putative lipoprotein OS=Streptococcus oligofermentans AS 1.3089 GN=I872_08380 PE=4 SV=1 - [N0C9N9_9STRE]</t>
  </si>
  <si>
    <t>Uncharacterized protein OS=Streptococcus oligofermentans AS 1.3089 GN=I872_04705 PE=4 SV=1 - [N0C3X5_9STRE]</t>
  </si>
  <si>
    <t>Membrane carboxypeptidase OS=Streptococcus oligofermentans AS 1.3089 GN=I872_00700 PE=4 SV=1 - [N0CAF4_9STRE]</t>
  </si>
  <si>
    <t>Uncharacterized protein OS=Streptococcus oligofermentans AS 1.3089 GN=I872_10535 PE=4 SV=1 - [N0CAY5_9STRE]</t>
  </si>
  <si>
    <t>4-methyl-5(Beta-hydroxyethyl)-thiazole monophosphate synthesis protein OS=Streptococcus oligofermentans AS 1.3089 GN=I872_02825 PE=4 SV=1 - [N0CBF8_9STRE]</t>
  </si>
  <si>
    <t>DNA gyrase subunit A OS=Streptococcus oligofermentans AS 1.3089 GN=gyrA PE=3 SV=1 - [N0C3Z6_9STRE]</t>
  </si>
  <si>
    <t>ArsC family transcription regulator OS=Streptococcus oligofermentans AS 1.3089 GN=I872_06240 PE=4 SV=1 - [N0CEB6_9STRE]</t>
  </si>
  <si>
    <t>Galactose-6-phosphate isomerase subunit LacB OS=Streptococcus oligofermentans AS 1.3089 GN=lacB PE=3 SV=1 - [N0C561_9STRE]</t>
  </si>
  <si>
    <t>Deoxyuridine 5'-triphosphate nucleotidohydrolase OS=Streptococcus oligofermentans AS 1.3089 GN=dut PE=4 SV=1 - [N0C6L5_9STRE]</t>
  </si>
  <si>
    <t>Uncharacterized protein OS=Streptococcus oligofermentans AS 1.3089 GN=I872_07480 PE=4 SV=1 - [N0C5G3_9STRE]</t>
  </si>
  <si>
    <t>Uncharacterized protein OS=Streptococcus oligofermentans AS 1.3089 GN=I872_07170 PE=4 SV=1 - [N0C5C2_9STRE]</t>
  </si>
  <si>
    <t>Uncharacterized protein OS=Streptococcus oligofermentans AS 1.3089 GN=I872_07565 PE=4 SV=1 - [N0CDZ2_9STRE]</t>
  </si>
  <si>
    <t>Cell division protein SepF OS=Streptococcus oligofermentans AS 1.3089 GN=sepF PE=3 SV=1 - [N0C962_9STRE]</t>
  </si>
  <si>
    <t>Uncharacterized protein OS=Streptococcus oligofermentans AS 1.3089 GN=I872_02450 PE=4 SV=1 - [N0C2Q4_9STRE]</t>
  </si>
  <si>
    <t>Ribosome biogenesis GTPase A OS=Streptococcus oligofermentans AS 1.3089 GN=rbgA PE=3 SV=1 - [N0CC95_9STRE]</t>
  </si>
  <si>
    <t>Endoribonuclease YbeY OS=Streptococcus oligofermentans AS 1.3089 GN=ybeY PE=3 SV=1 - [N0CEW2_9STRE]</t>
  </si>
  <si>
    <t>Acetyl-coenzyme A carboxylase carboxyl transferase subunit alpha OS=Streptococcus oligofermentans AS 1.3089 GN=accA PE=3 SV=1 - [N0CA06_9STRE]</t>
  </si>
  <si>
    <t>Flavodoxin OS=Streptococcus oligofermentans AS 1.3089 GN=I872_01695 PE=4 SV=1 - [N0C2C8_9STRE]</t>
  </si>
  <si>
    <t>UPF0109 protein I872_05140 OS=Streptococcus oligofermentans AS 1.3089 GN=I872_05140 PE=3 SV=1 - [N0CCI6_9STRE]</t>
  </si>
  <si>
    <t>Ribose-phosphate pyrophosphokinase OS=Streptococcus oligofermentans AS 1.3089 GN=prs PE=3 SV=1 - [N0CB93_9STRE]</t>
  </si>
  <si>
    <t>3-dehydroquinate dehydratase OS=Streptococcus oligofermentans AS 1.3089 GN=aroD PE=3 SV=1 - [N0C4J4_9STRE]</t>
  </si>
  <si>
    <t>ATP synthase subunit delta OS=Streptococcus oligofermentans AS 1.3089 GN=atpH PE=3 SV=1 - [N0C506_9STRE]</t>
  </si>
  <si>
    <t>Deoxyribose-phosphate aldolase OS=Streptococcus oligofermentans AS 1.3089 GN=deoC PE=3 SV=1 - [N0CCZ8_9STRE]</t>
  </si>
  <si>
    <t>ESAT-6-like protein OS=Streptococcus oligofermentans AS 1.3089 GN=I872_00820 PE=3 SV=1 - [N0C3S1_9STRE]</t>
  </si>
  <si>
    <t>Peptide chain release factor 2 OS=Streptococcus oligofermentans AS 1.3089 GN=prfB PE=3 SV=1 - [N0C4W6_9STRE]</t>
  </si>
  <si>
    <t>Carbonic anhydrase OS=Streptococcus oligofermentans AS 1.3089 GN=I872_09420 PE=3 SV=1 - [N0CG58_9STRE]</t>
  </si>
  <si>
    <t>ABC transporter substrate-binding protein OS=Streptococcus oligofermentans AS 1.3089 GN=I872_10515 PE=4 SV=1 - [N0C971_9STRE]</t>
  </si>
  <si>
    <t>Phospho-2-dehydro-3-deoxyheptonate aldolase OS=Streptococcus oligofermentans AS 1.3089 GN=I872_01630 PE=3 SV=1 - [N0CAX6_9STRE]</t>
  </si>
  <si>
    <t>Translation initiation factor IF-3 OS=Streptococcus oligofermentans AS 1.3089 GN=infC PE=3 SV=1 - [N0C2H6_9STRE]</t>
  </si>
  <si>
    <t>Phosphate import ATP-binding protein PstB OS=Streptococcus oligofermentans AS 1.3089 GN=pstB PE=3 SV=1 - [N0C3L4_9STRE]</t>
  </si>
  <si>
    <t>Transcription regulator (Glutamine synthetase repressor) OS=Streptococcus oligofermentans AS 1.3089 GN=I872_09135 PE=4 SV=1 - [N0C8H4_9STRE]</t>
  </si>
  <si>
    <t>Ribonuclease Z OS=Streptococcus oligofermentans AS 1.3089 GN=rnz PE=3 SV=1 - [N0CDX1_9STRE]</t>
  </si>
  <si>
    <t>Na/Pi-cotransporter family protein OS=Streptococcus oligofermentans AS 1.3089 GN=I872_06595 PE=4 SV=1 - [N0CDE3_9STRE]</t>
  </si>
  <si>
    <t>Alpha-1,4 glucan phosphorylase OS=Streptococcus oligofermentans AS 1.3089 GN=I872_10020 PE=3 SV=1 - [N0CFB0_9STRE]</t>
  </si>
  <si>
    <t>Oligopeptide transport ATP-binding protein OS=Streptococcus oligofermentans AS 1.3089 GN=I872_06110 PE=3 SV=1 - [N0C4M9_9STRE]</t>
  </si>
  <si>
    <t>Bifunctional purine biosynthesis protein PurH OS=Streptococcus oligofermentans AS 1.3089 GN=purH PE=3 SV=1 - [N0C6C6_9STRE]</t>
  </si>
  <si>
    <t>Uncharacterized protein OS=Streptococcus oligofermentans AS 1.3089 GN=I872_04755 PE=4 SV=1 - [N0C3Y3_9STRE]</t>
  </si>
  <si>
    <t>Diphosphomevalonate decarboxylase OS=Streptococcus oligofermentans AS 1.3089 GN=I872_09050 PE=4 SV=1 - [N0CEQ4_9STRE]</t>
  </si>
  <si>
    <t>Low molecular weight phosphotyrosine protein phosphatase OS=Streptococcus oligofermentans AS 1.3089 GN=I872_00240 PE=4 SV=1 - [N0C3H1_9STRE]</t>
  </si>
  <si>
    <t>Non-canonical purine NTP pyrophosphatase OS=Streptococcus oligofermentans AS 1.3089 GN=I872_07530 PE=3 SV=1 - [N0C5H1_9STRE]</t>
  </si>
  <si>
    <t>DNA ligase OS=Streptococcus oligofermentans AS 1.3089 GN=ligA PE=3 SV=1 - [N0C4J1_9STRE]</t>
  </si>
  <si>
    <t>Oligopeptide transport ATP-binding protein OS=Streptococcus oligofermentans AS 1.3089 GN=I872_06105 PE=3 SV=1 - [N0C6L7_9STRE]</t>
  </si>
  <si>
    <t>Superoxide dismutase OS=Streptococcus oligofermentans AS 1.3089 GN=I872_07220 PE=3 SV=1 - [N0C5C8_9STRE]</t>
  </si>
  <si>
    <t>Uncharacterized protein OS=Streptococcus oligofermentans AS 1.3089 GN=I872_09255 PE=4 SV=1 - [N0CAB1_9STRE]</t>
  </si>
  <si>
    <t>Two-component response transcriptional regulator OS=Streptococcus oligofermentans AS 1.3089 GN=I872_04145 PE=4 SV=1 - [N0CC24_9STRE]</t>
  </si>
  <si>
    <t>Uncharacterized protein OS=Streptococcus oligofermentans AS 1.3089 GN=I872_07055 PE=4 SV=1 - [N0CDR9_9STRE]</t>
  </si>
  <si>
    <t>Alanine dehydrogenase OS=Streptococcus oligofermentans AS 1.3089 GN=I872_07085 PE=3 SV=1 - [N0C927_9STRE]</t>
  </si>
  <si>
    <t>Uncharacterized protein OS=Streptococcus oligofermentans AS 1.3089 GN=I872_08085 PE=4 SV=1 - [N0C7T3_9STRE]</t>
  </si>
  <si>
    <t>Asparagine--tRNA ligase OS=Streptococcus oligofermentans AS 1.3089 GN=asnC PE=3 SV=1 - [N0C4K7_9STRE]</t>
  </si>
  <si>
    <t>Cytidylate kinase OS=Streptococcus oligofermentans AS 1.3089 GN=cmk PE=3 SV=1 - [N0C4H3_9STRE]</t>
  </si>
  <si>
    <t>ABC transporter ATP-binding protein OS=Streptococcus oligofermentans AS 1.3089 GN=I872_02470 PE=3 SV=1 - [N0C4Q9_9STRE]</t>
  </si>
  <si>
    <t>Segregation and condensation protein B OS=Streptococcus oligofermentans AS 1.3089 GN=scpB PE=3 SV=1 - [N0C5G7_9STRE]</t>
  </si>
  <si>
    <t>DNA topoisomerase 4 subunit B OS=Streptococcus oligofermentans AS 1.3089 GN=parE PE=3 SV=1 - [N0C4U0_9STRE]</t>
  </si>
  <si>
    <t>Uncharacterized protein OS=Streptococcus oligofermentans AS 1.3089 GN=I872_07385 PE=4 SV=1 - [N0C969_9STRE]</t>
  </si>
  <si>
    <t>S-ribosylhomocysteine lyase OS=Streptococcus oligofermentans AS 1.3089 GN=luxS PE=3 SV=1 - [N0C7L7_9STRE]</t>
  </si>
  <si>
    <t>Aspartate-semialdehyde dehydrogenase OS=Streptococcus oligofermentans AS 1.3089 GN=asd PE=3 SV=1 - [N0CDK0_9STRE]</t>
  </si>
  <si>
    <t>UDP-N-acetylmuramate--L-alanine ligase OS=Streptococcus oligofermentans AS 1.3089 GN=murC PE=3 SV=1 - [N0C6J8_9STRE]</t>
  </si>
  <si>
    <t>Acetyl transferase OS=Streptococcus oligofermentans AS 1.3089 GN=I872_09855 PE=4 SV=1 - [N0CGB3_9STRE]</t>
  </si>
  <si>
    <t>2-C-methyl-D-erythritol 4-phosphate cytidylyltransferase OS=Streptococcus oligofermentans AS 1.3089 GN=ispD PE=3 SV=1 - [N0C8W6_9STRE]</t>
  </si>
  <si>
    <t>Homoserine dehydrogenase OS=Streptococcus oligofermentans AS 1.3089 GN=I872_03580 PE=3 SV=1 - [N0C6Z3_9STRE]</t>
  </si>
  <si>
    <t>Putative pre-16S rRNA nuclease OS=Streptococcus oligofermentans AS 1.3089 GN=I872_09905 PE=3 SV=1 - [N0C8Y1_9STRE]</t>
  </si>
  <si>
    <t>Uncharacterized protein OS=Streptococcus oligofermentans AS 1.3089 GN=I872_03645 PE=4 SV=1 - [N0CD18_9STRE]</t>
  </si>
  <si>
    <t>Uncharacterized protein OS=Streptococcus oligofermentans AS 1.3089 GN=I872_08035 PE=4 SV=1 - [N0C7S1_9STRE]</t>
  </si>
  <si>
    <t>Regulatory protein Spx OS=Streptococcus oligofermentans AS 1.3089 GN=spxA PE=3 SV=1 - [N0CC07_9STRE]</t>
  </si>
  <si>
    <t>Transcriptional repressor NrdR OS=Streptococcus oligofermentans AS 1.3089 GN=nrdR PE=3 SV=1 - [N0C674_9STRE]</t>
  </si>
  <si>
    <t>D-alanine--poly(phosphoribitol) ligase subunit 1 OS=Streptococcus oligofermentans AS 1.3089 GN=dltA PE=3 SV=1 - [N0CAV9_9STRE]</t>
  </si>
  <si>
    <t>Cell division protein FtsX OS=Streptococcus oligofermentans AS 1.3089 GN=I872_02795 PE=3 SV=1 - [N0CCN0_9STRE]</t>
  </si>
  <si>
    <t>C3-degrading proteinase OS=Streptococcus oligofermentans AS 1.3089 GN=I872_09065 PE=4 SV=1 - [N0C6B8_9STRE]</t>
  </si>
  <si>
    <t>Uncharacterized protein OS=Streptococcus oligofermentans AS 1.3089 GN=I872_06425 PE=4 SV=1 - [N0C8M8_9STRE]</t>
  </si>
  <si>
    <t>Phosphomethylpyrimidine kinase OS=Streptococcus oligofermentans AS 1.3089 GN=I872_08755 PE=4 SV=1 - [N0C9X4_9STRE]</t>
  </si>
  <si>
    <t>Tagatose-6-phosphate kinase OS=Streptococcus oligofermentans AS 1.3089 GN=I872_05250 PE=3 SV=1 - [N0C669_9STRE]</t>
  </si>
  <si>
    <t>Uncharacterized protein OS=Streptococcus oligofermentans AS 1.3089 GN=I872_06175 PE=4 SV=1 - [N0C8F9_9STRE]</t>
  </si>
  <si>
    <t>Cytoplasmic alpha-amylase OS=Streptococcus oligofermentans AS 1.3089 GN=I872_03470 PE=4 SV=1 - [N0CCY3_9STRE]</t>
  </si>
  <si>
    <t>Cell division protein DivIB OS=Streptococcus oligofermentans AS 1.3089 GN=divIB PE=3 SV=1 - [N0CDW7_9STRE]</t>
  </si>
  <si>
    <t>Copper homeostasis protein CutC OS=Streptococcus oligofermentans AS 1.3089 GN=I872_03700 PE=4 SV=1 - [N0C718_9STRE]</t>
  </si>
  <si>
    <t>Uncharacterized protein OS=Streptococcus oligofermentans AS 1.3089 GN=I872_03325 PE=4 SV=1 - [N0C559_9STRE]</t>
  </si>
  <si>
    <t>Uncharacterized protein OS=Streptococcus oligofermentans AS 1.3089 GN=I872_10015 PE=4 SV=1 - [N0CGD7_9STRE]</t>
  </si>
  <si>
    <t>Uncharacterized protein OS=Streptococcus oligofermentans AS 1.3089 GN=I872_10005 PE=4 SV=1 - [N0C8Z2_9STRE]</t>
  </si>
  <si>
    <t>MarR family transcriptional regulator OS=Streptococcus oligofermentans AS 1.3089 GN=I872_08935 PE=4 SV=1 - [N0C8B6_9STRE]</t>
  </si>
  <si>
    <t>Large conductance mechano-sensitive ion channel OS=Streptococcus oligofermentans AS 1.3089 GN=I872_03995 PE=4 SV=1 - [N0CBZ9_9STRE]</t>
  </si>
  <si>
    <t>N5-carboxyaminoimidazole ribonucleotide mutase OS=Streptococcus oligofermentans AS 1.3089 GN=purE PE=3 SV=1 - [N0C543_9STRE]</t>
  </si>
  <si>
    <t>Peptide ABC transporter permease OS=Streptococcus oligofermentans AS 1.3089 GN=I872_06120 PE=3 SV=1 - [N0CD49_9STRE]</t>
  </si>
  <si>
    <t>NADPH-dependent FMN reductase OS=Streptococcus oligofermentans AS 1.3089 GN=I872_02110 PE=4 SV=1 - [N0C4K3_9STRE]</t>
  </si>
  <si>
    <t>Formate--tetrahydrofolate ligase OS=Streptococcus oligofermentans AS 1.3089 GN=fhs PE=3 SV=1 - [N0C3X1_9STRE]</t>
  </si>
  <si>
    <t>10 kDa chaperonin OS=Streptococcus oligofermentans AS 1.3089 GN=groS PE=3 SV=1 - [N0CAH3_9STRE]</t>
  </si>
  <si>
    <t>Diadenosine tetraphosphate (Ap4A) hydrolase OS=Streptococcus oligofermentans AS 1.3089 GN=I872_01575 PE=4 SV=1 - [N0CC35_9STRE]</t>
  </si>
  <si>
    <t>Uncharacterized protein OS=Streptococcus oligofermentans AS 1.3089 GN=I872_10495 PE=4 SV=1 - [N0C731_9STRE]</t>
  </si>
  <si>
    <t>Uncharacterized protein OS=Streptococcus oligofermentans AS 1.3089 GN=I872_03105 PE=4 SV=1 - [N0C6P7_9STRE]</t>
  </si>
  <si>
    <t>Uncharacterized protein OS=Streptococcus oligofermentans AS 1.3089 GN=I872_05235 PE=4 SV=1 - [N0CDT7_9STRE]</t>
  </si>
  <si>
    <t>Phosphopantothenate--cysteine ligase OS=Streptococcus oligofermentans AS 1.3089 GN=I872_04685 PE=4 SV=1 - [N0CDK5_9STRE]</t>
  </si>
  <si>
    <t>Uncharacterized protein OS=Streptococcus oligofermentans AS 1.3089 GN=I872_03970 PE=4 SV=1 - [N0CBZ4_9STRE]</t>
  </si>
  <si>
    <t>DNA polymerase III subunit beta OS=Streptococcus oligofermentans AS 1.3089 GN=I872_00010 PE=4 SV=1 - [N0C1E2_9STRE]</t>
  </si>
  <si>
    <t>N utilization substance protein B homolog OS=Streptococcus oligofermentans AS 1.3089 GN=nusB PE=3 SV=1 - [N0C801_9STRE]</t>
  </si>
  <si>
    <t>Amino acid ABC transporter substrate-binding protein OS=Streptococcus oligofermentans AS 1.3089 GN=I872_08560 PE=4 SV=1 - [N0C826_9STRE]</t>
  </si>
  <si>
    <t>GMP reductase OS=Streptococcus oligofermentans AS 1.3089 GN=guaC PE=3 SV=1 - [N0CBL8_9STRE]</t>
  </si>
  <si>
    <t>Metal-dependent transcriptional regulator OS=Streptococcus oligofermentans AS 1.3089 GN=I872_01020 PE=4 SV=1 - [N0C1Z2_9STRE]</t>
  </si>
  <si>
    <t>Acyl carrier protein OS=Streptococcus oligofermentans AS 1.3089 GN=acpP PE=3 SV=1 - [N0CEM7_9STRE]</t>
  </si>
  <si>
    <t>ABC transporter ATPase OS=Streptococcus oligofermentans AS 1.3089 GN=I872_08535 PE=3 SV=1 - [N0C823_9STRE]</t>
  </si>
  <si>
    <t>Adenylosuccinate lyase OS=Streptococcus oligofermentans AS 1.3089 GN=I872_00175 PE=3 SV=1 - [N0C552_9STRE]</t>
  </si>
  <si>
    <t>Uncharacterized protein OS=Streptococcus oligofermentans AS 1.3089 GN=I872_06525 PE=4 SV=1 - [N0C8Q1_9STRE]</t>
  </si>
  <si>
    <t>Protease HtpX homolog OS=Streptococcus oligofermentans AS 1.3089 GN=htpX PE=3 SV=1 - [N0CEE1_9STRE]</t>
  </si>
  <si>
    <t>HAD superfamily hydrolase OS=Streptococcus oligofermentans AS 1.3089 GN=I872_05685 PE=4 SV=1 - [N0C6E2_9STRE]</t>
  </si>
  <si>
    <t>Glutamine synthetase OS=Streptococcus oligofermentans AS 1.3089 GN=I872_09130 PE=3 SV=1 - [N0CA75_9STRE]</t>
  </si>
  <si>
    <t>Uncharacterized protein OS=Streptococcus oligofermentans AS 1.3089 GN=I872_00220 PE=4 SV=1 - [N0CA66_9STRE]</t>
  </si>
  <si>
    <t>Aminopeptidase C OS=Streptococcus oligofermentans AS 1.3089 GN=I872_01660 PE=4 SV=1 - [N0C608_9STRE]</t>
  </si>
  <si>
    <t>Type II secretory pathway, pullulanase PulA glycosidase OS=Streptococcus oligofermentans AS 1.3089 GN=I872_08425 PE=4 SV=1 - [N0CEC3_9STRE]</t>
  </si>
  <si>
    <t>Putative oxidoreductase OS=Streptococcus oligofermentans AS 1.3089 GN=I872_07580 PE=4 SV=1 - [N0C5H9_9STRE]</t>
  </si>
  <si>
    <t>Bcl-2 family protein OS=Streptococcus oligofermentans AS 1.3089 GN=I872_05330 PE=4 SV=1 - [N0C476_9STRE]</t>
  </si>
  <si>
    <t>GTPase YqeH OS=Streptococcus oligofermentans AS 1.3089 GN=I872_06430 PE=4 SV=1 - [N0C6V5_9STRE]</t>
  </si>
  <si>
    <t>Putative periplasmic solute-binding transport protein OS=Streptococcus oligofermentans AS 1.3089 GN=I872_06545 PE=3 SV=1 - [N0CDD2_9STRE]</t>
  </si>
  <si>
    <t>Glutaredoxin-like protein OS=Streptococcus oligofermentans AS 1.3089 GN=I872_02340 PE=4 SV=1 - [N0C6C3_9STRE]</t>
  </si>
  <si>
    <t>Fructose operon transcriptional repressor OS=Streptococcus oligofermentans AS 1.3089 GN=I872_05255 PE=4 SV=1 - [N0C463_9STRE]</t>
  </si>
  <si>
    <t>Probable dual-specificity RNA methyltransferase RlmN OS=Streptococcus oligofermentans AS 1.3089 GN=rlmN PE=3 SV=1 - [N0C981_9STRE]</t>
  </si>
  <si>
    <t>Malonyl CoA-acyl carrier protein transacylase OS=Streptococcus oligofermentans AS 1.3089 GN=I872_08915 PE=3 SV=1 - [N0C684_9STRE]</t>
  </si>
  <si>
    <t>Transcriptional regulator Spx OS=Streptococcus oligofermentans AS 1.3089 GN=spxA PE=4 SV=1 - [N0CAM9_9STRE]</t>
  </si>
  <si>
    <t>ABC transporter substrate-binding protein-sugar transport OS=Streptococcus oligofermentans AS 1.3089 GN=I872_00300 PE=4 SV=1 - [N0CBD4_9STRE]</t>
  </si>
  <si>
    <t>Uncharacterized protein OS=Streptococcus oligofermentans AS 1.3089 GN=I872_05580 PE=4 SV=1 - [N0C830_9STRE]</t>
  </si>
  <si>
    <t>Uncharacterized protein OS=Streptococcus oligofermentans AS 1.3089 GN=I872_01690 PE=4 SV=1 - [N0C4D1_9STRE]</t>
  </si>
  <si>
    <t>Pyridoxal-phosphate dependent aminotransferase OS=Streptococcus oligofermentans AS 1.3089 GN=I872_04750 PE=4 SV=1 - [N0C603_9STRE]</t>
  </si>
  <si>
    <t>DNA polymerase III subunits gamma and tau OS=Streptococcus oligofermentans AS 1.3089 GN=I872_03330 PE=4 SV=1 - [N0C368_9STRE]</t>
  </si>
  <si>
    <t>Methionyl-tRNA formyltransferase OS=Streptococcus oligofermentans AS 1.3089 GN=fmt PE=3 SV=1 - [N0C5R4_9STRE]</t>
  </si>
  <si>
    <t>Uncharacterized protein OS=Streptococcus oligofermentans AS 1.3089 GN=I872_04440 PE=4 SV=1 - [N0CC77_9STRE]</t>
  </si>
  <si>
    <t>Phosphate-specific transport system accessory protein PhoU OS=Streptococcus oligofermentans AS 1.3089 GN=I872_04090 PE=3 SV=1 - [N0CDA2_9STRE]</t>
  </si>
  <si>
    <t>4-oxalocrotonate tautomerase OS=Streptococcus oligofermentans AS 1.3089 GN=I872_03285 PE=4 SV=1 - [N0CCV1_9STRE]</t>
  </si>
  <si>
    <t>Uncharacterized protein OS=Streptococcus oligofermentans AS 1.3089 GN=I872_08795 PE=4 SV=1 - [N0CFR1_9STRE]</t>
  </si>
  <si>
    <t>Oxygen-sensitive ribonucleoside-triphosphate reductase OS=Streptococcus oligofermentans AS 1.3089 GN=I872_04640 PE=4 SV=1 - [N0CCA3_9STRE]</t>
  </si>
  <si>
    <t>Branched-chain amino acid ABC transporter ATP-binding protein OS=Streptococcus oligofermentans AS 1.3089 GN=I872_05640 PE=3 SV=1 - [N0C4D9_9STRE]</t>
  </si>
  <si>
    <t>Uncharacterized protein OS=Streptococcus oligofermentans AS 1.3089 GN=I872_01570 PE=4 SV=1 - [N0C2A0_9STRE]</t>
  </si>
  <si>
    <t>33 kDa chaperonin OS=Streptococcus oligofermentans AS 1.3089 GN=hslO PE=3 SV=1 - [N0C461_9STRE]</t>
  </si>
  <si>
    <t>Phosphoserine phosphatase OS=Streptococcus oligofermentans AS 1.3089 GN=I872_02855 PE=4 SV=1 - [N0C6J9_9STRE]</t>
  </si>
  <si>
    <t>Signal peptidase I OS=Streptococcus oligofermentans AS 1.3089 GN=I872_08805 PE=3 SV=1 - [N0C9Z0_9STRE]</t>
  </si>
  <si>
    <t>Aspartate aminotransferase OS=Streptococcus oligofermentans AS 1.3089 GN=I872_02125 PE=3 SV=1 - [N0CB51_9STRE]</t>
  </si>
  <si>
    <t>FeS assembly protein SufB OS=Streptococcus oligofermentans AS 1.3089 GN=I872_08515 PE=4 SV=1 - [N0C602_9STRE]</t>
  </si>
  <si>
    <t>Twitching mobility protein PilT OS=Streptococcus oligofermentans AS 1.3089 GN=I872_04670 PE=4 SV=1 - [N0C7M8_9STRE]</t>
  </si>
  <si>
    <t>Uncharacterized protein OS=Streptococcus oligofermentans AS 1.3089 GN=I872_08440 PE=4 SV=1 - [N0C5Y5_9STRE]</t>
  </si>
  <si>
    <t>Uncharacterized protein OS=Streptococcus oligofermentans AS 1.3089 GN=I872_07775 PE=4 SV=1 - [N0CE20_9STRE]</t>
  </si>
  <si>
    <t>Uncharacterized protein OS=Streptococcus oligofermentans AS 1.3089 GN=I872_07130 PE=4 SV=1 - [N0CDT1_9STRE]</t>
  </si>
  <si>
    <t>Uncharacterized protein OS=Streptococcus oligofermentans AS 1.3089 GN=I872_03625 PE=4 SV=1 - [N0CBT7_9STRE]</t>
  </si>
  <si>
    <t>Uncharacterized protein OS=Streptococcus oligofermentans AS 1.3089 GN=I872_09585 PE=4 SV=1 - [N0C8T7_9STRE]</t>
  </si>
  <si>
    <t>Acyltransferase OS=Streptococcus oligofermentans AS 1.3089 GN=I872_00250 PE=4 SV=1 - [N0CBC3_9STRE]</t>
  </si>
  <si>
    <t>Penicillinase repressor OS=Streptococcus oligofermentans AS 1.3089 GN=I872_03805 PE=4 SV=1 - [N0C5G8_9STRE]</t>
  </si>
  <si>
    <t>Phosphocarrier protein HPr OS=Streptococcus oligofermentans AS 1.3089 GN=I872_02345 PE=4 SV=1 - [N0C4N7_9STRE]</t>
  </si>
  <si>
    <t>Competence-induced protein Ccs50 OS=Streptococcus oligofermentans AS 1.3089 GN=I872_09190 PE=4 SV=1 - [N0C6E9_9STRE]</t>
  </si>
  <si>
    <t>Uncharacterized protein OS=Streptococcus oligofermentans AS 1.3089 GN=I872_01240 PE=4 SV=1 - [N0C5Q1_9STRE]</t>
  </si>
  <si>
    <t>Acetoin dehydrogenase, E1 component subunit alpha OS=Streptococcus oligofermentans AS 1.3089 GN=I872_04535 PE=4 SV=1 - [N0CDI1_9STRE]</t>
  </si>
  <si>
    <t>GntR family transcriptional regulator OS=Streptococcus oligofermentans AS 1.3089 GN=I872_00180 PE=4 SV=1 - [N0C3G0_9STRE]</t>
  </si>
  <si>
    <t>UDP-N-acetylmuramoyl-tripeptide--D-alanyl-D-alanine ligase OS=Streptococcus oligofermentans AS 1.3089 GN=I872_02220 PE=3 SV=1 - [N0CCE7_9STRE]</t>
  </si>
  <si>
    <t>Glycogen biosynthesis protein,glucose-1-phosphate adenylyltransferase OS=Streptococcus oligofermentans AS 1.3089 GN=I872_02375 PE=4 SV=1 - [N0C2P2_9STRE]</t>
  </si>
  <si>
    <t>NADH oxidase OS=Streptococcus oligofermentans AS 1.3089 GN=I872_03225 PE=4 SV=1 - [N0C539_9STRE]</t>
  </si>
  <si>
    <t>Mannose-6-phosphate isomerase OS=Streptococcus oligofermentans AS 1.3089 GN=I872_02390 PE=3 SV=1 - [N0C6C9_9STRE]</t>
  </si>
  <si>
    <t>2-isopropylmalate synthase OS=Streptococcus oligofermentans AS 1.3089 GN=leuA PE=3 SV=1 - [N0C7E4_9STRE]</t>
  </si>
  <si>
    <t>Tyrosine--tRNA ligase OS=Streptococcus oligofermentans AS 1.3089 GN=tyrS PE=3 SV=1 - [N0CBL0_9STRE]</t>
  </si>
  <si>
    <t>Metallo-beta-lactamase superfamily hydrolase OS=Streptococcus oligofermentans AS 1.3089 GN=I872_01285 PE=3 SV=1 - [N0CAR2_9STRE]</t>
  </si>
  <si>
    <t>Uncharacterized protein OS=Streptococcus oligofermentans AS 1.3089 GN=I872_04910 PE=4 SV=1 - [N0CDN6_9STRE]</t>
  </si>
  <si>
    <t>U32 family peptidase OS=Streptococcus oligofermentans AS 1.3089 GN=I872_05780 PE=4 SV=1 - [N0C874_9STRE]</t>
  </si>
  <si>
    <t>Uncharacterized protein OS=Streptococcus oligofermentans AS 1.3089 GN=I872_06290 PE=4 SV=1 - [N0CEC7_9STRE]</t>
  </si>
  <si>
    <t>Uncharacterized protein OS=Streptococcus oligofermentans AS 1.3089 GN=I872_03420 PE=4 SV=1 - [N0CCX5_9STRE]</t>
  </si>
  <si>
    <t>ABC transporter ATP-binding protein OS=Streptococcus oligofermentans AS 1.3089 GN=I872_05215 PE=4 SV=1 - [N0CCK0_9STRE]</t>
  </si>
  <si>
    <t>Uncharacterized protein OS=Streptococcus oligofermentans AS 1.3089 GN=I872_06755 PE=4 SV=1 - [N0CDI4_9STRE]</t>
  </si>
  <si>
    <t>2,3,4,5-tetrahydropyridine-2,6-dicarboxylate N-acetyltransferase OS=Streptococcus oligofermentans AS 1.3089 GN=dapH PE=3 SV=1 - [N0CF41_9STRE]</t>
  </si>
  <si>
    <t>Acetoin dehydrogenase OS=Streptococcus oligofermentans AS 1.3089 GN=I872_04530 PE=4 SV=1 - [N0C3V2_9STRE]</t>
  </si>
  <si>
    <t>Cof family protein OS=Streptococcus oligofermentans AS 1.3089 GN=I872_05690 PE=4 SV=1 - [N0C4E8_9STRE]</t>
  </si>
  <si>
    <t>FTR1 family iron permease OS=Streptococcus oligofermentans AS 1.3089 GN=I872_03250 PE=4 SV=1 - [N0C544_9STRE]</t>
  </si>
  <si>
    <t>Chorismate synthase OS=Streptococcus oligofermentans AS 1.3089 GN=aroC PE=3 SV=1 - [N0CB44_9STRE]</t>
  </si>
  <si>
    <t>Uncharacterized protein OS=Streptococcus oligofermentans AS 1.3089 GN=I872_00155 PE=4 SV=1 - [N0C3F4_9STRE]</t>
  </si>
  <si>
    <t>Multiple antibiotic resistance operon transcription repressor MarR OS=Streptococcus oligofermentans AS 1.3089 GN=I872_00630 PE=4 SV=1 - [N0C1R6_9STRE]</t>
  </si>
  <si>
    <t>Dihydrolipoyl dehydrogenase OS=Streptococcus oligofermentans AS 1.3089 GN=I872_04520 PE=4 SV=1 - [N0C7K7_9STRE]</t>
  </si>
  <si>
    <t>Cysteine synthase OS=Streptococcus oligofermentans AS 1.3089 GN=I872_06065 PE=3 SV=1 - [N0CE84_9STRE]</t>
  </si>
  <si>
    <t>Putative lipoprotein OS=Streptococcus oligofermentans AS 1.3089 GN=I872_10445 PE=4 SV=1 - [N0C723_9STRE]</t>
  </si>
  <si>
    <t>X-Pro aminopeptidase OS=Streptococcus oligofermentans AS 1.3089 GN=I872_08450 PE=3 SV=1 - [N0CEC8_9STRE]</t>
  </si>
  <si>
    <t>Putative transcriptional regulator OS=Streptococcus oligofermentans AS 1.3089 GN=I872_06670 PE=4 SV=1 - [N0C515_9STRE]</t>
  </si>
  <si>
    <t>DNA translocase ftsK OS=Streptococcus oligofermentans AS 1.3089 GN=I872_05955 PE=4 SV=1 - [N0C6I5_9STRE]</t>
  </si>
  <si>
    <t>ABC transporter permease OS=Streptococcus oligofermentans AS 1.3089 GN=I872_03565 PE=4 SV=1 - [N0C3B3_9STRE]</t>
  </si>
  <si>
    <t>Phosphoglycerate mutase OS=Streptococcus oligofermentans AS 1.3089 GN=I872_07845 PE=4 SV=1 - [N0CF86_9STRE]</t>
  </si>
  <si>
    <t>S1 RNA-binding domain-containing protein OS=Streptococcus oligofermentans AS 1.3089 GN=I872_02270 PE=4 SV=1 - [N0CCF5_9STRE]</t>
  </si>
  <si>
    <t>Methionine import ATP-binding protein MetN OS=Streptococcus oligofermentans AS 1.3089 GN=metN PE=3 SV=1 - [N0C9N3_9STRE]</t>
  </si>
  <si>
    <t>Uncharacterized protein OS=Streptococcus oligofermentans AS 1.3089 GN=I872_03060 PE=4 SV=1 - [N0C514_9STRE]</t>
  </si>
  <si>
    <t>Uncharacterized protein OS=Streptococcus oligofermentans AS 1.3089 GN=I872_06690 PE=4 SV=1 - [N0C707_9STRE]</t>
  </si>
  <si>
    <t>DNA replication protein DnaD OS=Streptococcus oligofermentans AS 1.3089 GN=I872_05365 PE=4 SV=1 - [N0CCN1_9STRE]</t>
  </si>
  <si>
    <t>Phosphoserine aminotransferase OS=Streptococcus oligofermentans AS 1.3089 GN=serC PE=3 SV=1 - [N0C6Q7_9STRE]</t>
  </si>
  <si>
    <t>Uncharacterized protein OS=Streptococcus oligofermentans AS 1.3089 GN=I872_03305 PE=4 SV=1 - [N0C362_9STRE]</t>
  </si>
  <si>
    <t>Queuine tRNA-ribosyltransferase OS=Streptococcus oligofermentans AS 1.3089 GN=tgt PE=3 SV=1 - [N0C5A4_9STRE]</t>
  </si>
  <si>
    <t>Thioredoxin OS=Streptococcus oligofermentans AS 1.3089 GN=I872_01565 PE=3 SV=1 - [N0C495_9STRE]</t>
  </si>
  <si>
    <t>Phosphoglycerate mutase OS=Streptococcus oligofermentans AS 1.3089 GN=I872_06935 PE=4 SV=1 - [N0C909_9STRE]</t>
  </si>
  <si>
    <t>Universal stress protein OS=Streptococcus oligofermentans AS 1.3089 GN=I872_09000 PE=3 SV=1 - [N0CEP3_9STRE]</t>
  </si>
  <si>
    <t>Preprotein translocase subunit SecG OS=Streptococcus oligofermentans AS 1.3089 GN=secG PE=4 SV=1 - [N0CEV6_9STRE]</t>
  </si>
  <si>
    <t>Two-component response transcriptional regulator OS=Streptococcus oligofermentans AS 1.3089 GN=I872_06230 PE=4 SV=1 - [N0C6Q0_9STRE]</t>
  </si>
  <si>
    <t>Uncharacterized protein OS=Streptococcus oligofermentans AS 1.3089 GN=I872_06390 PE=4 SV=1 - [N0CEE8_9STRE]</t>
  </si>
  <si>
    <t>HPr kinase/phosphorylase OS=Streptococcus oligofermentans AS 1.3089 GN=hprK PE=3 SV=1 - [N0C4H5_9STRE]</t>
  </si>
  <si>
    <t>Uncharacterized protein OS=Streptococcus oligofermentans AS 1.3089 GN=I872_04125 PE=4 SV=1 - [N0C7B7_9STRE]</t>
  </si>
  <si>
    <t>Shikimate kinase OS=Streptococcus oligofermentans AS 1.3089 GN=aroK PE=3 SV=1 - [N0C6U2_9STRE]</t>
  </si>
  <si>
    <t>Uncharacterized protein OS=Streptococcus oligofermentans AS 1.3089 GN=I872_05160 PE=4 SV=1 - [N0CDS4_9STRE]</t>
  </si>
  <si>
    <t>Initiation-control protein YabA OS=Streptococcus oligofermentans AS 1.3089 GN=I872_06265 PE=3 SV=1 - [N0CEC1_9STRE]</t>
  </si>
  <si>
    <t>Uncharacterized protein OS=Streptococcus oligofermentans AS 1.3089 GN=I872_00850 PE=4 SV=1 - [N0C1W0_9STRE]</t>
  </si>
  <si>
    <t>Uncharacterized protein OS=Streptococcus oligofermentans AS 1.3089 GN=I872_09590 PE=4 SV=1 - [N0C6N8_9STRE]</t>
  </si>
  <si>
    <t>Histidine--tRNA ligase OS=Streptococcus oligofermentans AS 1.3089 GN=hisS PE=3 SV=1 - [N0CFE7_9STRE]</t>
  </si>
  <si>
    <t>Cytidine deaminase OS=Streptococcus oligofermentans AS 1.3089 GN=I872_03550 PE=4 SV=1 - [N0CBS2_9STRE]</t>
  </si>
  <si>
    <t>Transcriptional regulator OS=Streptococcus oligofermentans AS 1.3089 GN=I872_09845 PE=4 SV=1 - [N0C8X4_9STRE]</t>
  </si>
  <si>
    <t>Oligoendopeptidase F OS=Streptococcus oligofermentans AS 1.3089 GN=I872_01470 PE=4 SV=1 - [N0CAU3_9STRE]</t>
  </si>
  <si>
    <t>Nucleotide-binding protein I872_03775 OS=Streptococcus oligofermentans AS 1.3089 GN=I872_03775 PE=3 SV=1 - [N0C732_9STRE]</t>
  </si>
  <si>
    <t>Uncharacterized protein OS=Streptococcus oligofermentans AS 1.3089 GN=I872_02870 PE=4 SV=1 - [N0CCP1_9STRE]</t>
  </si>
  <si>
    <t>Phosphoenolpyruvate:mannose phosphotransferase OS=Streptococcus oligofermentans AS 1.3089 GN=I872_08495 PE=4 SV=1 - [N0CFJ9_9STRE]</t>
  </si>
  <si>
    <t>Uncharacterized protein OS=Streptococcus oligofermentans AS 1.3089 GN=I872_04050 PE=4 SV=1 - [N0C797_9STRE]</t>
  </si>
  <si>
    <t>Protein Cps9E OS=Streptococcus oligofermentans AS 1.3089 GN=I872_09825 PE=4 SV=1 - [N0C6S1_9STRE]</t>
  </si>
  <si>
    <t>Cell division protein DivIC OS=Streptococcus oligofermentans AS 1.3089 GN=I872_00045 PE=4 SV=1 - [N0CA43_9STRE]</t>
  </si>
  <si>
    <t>Wzh/putative phosphotyrosine-protein phosphatase OS=Streptococcus oligofermentans AS 1.3089 GN=I872_09840 PE=4 SV=1 - [N0CAL7_9STRE]</t>
  </si>
  <si>
    <t>Guanylate kinase OS=Streptococcus oligofermentans AS 1.3089 GN=gmk PE=3 SV=1 - [N0C9I0_9STRE]</t>
  </si>
  <si>
    <t>GTPase Era OS=Streptococcus oligofermentans AS 1.3089 GN=era PE=3 SV=1 - [N0C795_9STRE]</t>
  </si>
  <si>
    <t>Uncharacterized protein OS=Streptococcus oligofermentans AS 1.3089 GN=I872_09595 PE=4 SV=1 - [N0CG76_9STRE]</t>
  </si>
  <si>
    <t>RRF2 family protein OS=Streptococcus oligofermentans AS 1.3089 GN=I872_05750 PE=4 SV=1 - [N0CCV8_9STRE]</t>
  </si>
  <si>
    <t>LytR family transcriptional regulator OS=Streptococcus oligofermentans AS 1.3089 GN=I872_06515 PE=4 SV=1 - [N0CEH1_9STRE]</t>
  </si>
  <si>
    <t>Uncharacterized protein OS=Streptococcus oligofermentans AS 1.3089 GN=I872_04915 PE=4 SV=1 - [N0CCF2_9STRE]</t>
  </si>
  <si>
    <t>HAD superfamily hydrolase OS=Streptococcus oligofermentans AS 1.3089 GN=I872_05150 PE=4 SV=1 - [N0C653_9STRE]</t>
  </si>
  <si>
    <t>UPF0340 protein I872_08745 OS=Streptococcus oligofermentans AS 1.3089 GN=I872_08745 PE=3 SV=1 - [N0CFQ2_9STRE]</t>
  </si>
  <si>
    <t>Ribosomal-protein-alanine acetyltransferase OS=Streptococcus oligofermentans AS 1.3089 GN=I872_08115 PE=4 SV=1 - [N0C5S2_9STRE]</t>
  </si>
  <si>
    <t>Putative autophosphorylating protein tyrosine kinase OS=Streptococcus oligofermentans AS 1.3089 GN=I872_09830 PE=4 SV=1 - [N0CGB0_9STRE]</t>
  </si>
  <si>
    <t>Hemerythrin HHE cation binding domain subfamily, putative OS=Streptococcus oligofermentans AS 1.3089 GN=I872_07570 PE=4 SV=1 - [N0C996_9STRE]</t>
  </si>
  <si>
    <t>Penicillin-binding protein 2X OS=Streptococcus oligofermentans AS 1.3089 GN=I872_06345 PE=4 SV=1 - [N0CD96_9STRE]</t>
  </si>
  <si>
    <t>Serine/threonine protein phosphatase OS=Streptococcus oligofermentans AS 1.3089 GN=I872_05590 PE=4 SV=1 - [N0C4C9_9STRE]</t>
  </si>
  <si>
    <t>Uncharacterized protein OS=Streptococcus oligofermentans AS 1.3089 GN=I872_01990 PE=4 SV=1 - [N0CCB5_9STRE]</t>
  </si>
  <si>
    <t>Aspartokinase OS=Streptococcus oligofermentans AS 1.3089 GN=I872_08945 PE=3 SV=1 - [N0CFU2_9STRE]</t>
  </si>
  <si>
    <t>Uncharacterized protein OS=Streptococcus oligofermentans AS 1.3089 GN=I872_10570 PE=4 SV=1 - [N0C744_9STRE]</t>
  </si>
  <si>
    <t>6-phospho-beta-glucosidase OS=Streptococcus oligofermentans AS 1.3089 GN=I872_10355 PE=3 SV=1 - [N0CFG0_9STRE]</t>
  </si>
  <si>
    <t>DNA helicase OS=Streptococcus oligofermentans AS 1.3089 GN=I872_01800 PE=4 SV=1 - [N0CB15_9STRE]</t>
  </si>
  <si>
    <t>Pyruvate formate-lyase-activating enzyme OS=Streptococcus oligofermentans AS 1.3089 GN=I872_07285 PE=3 SV=1 - [N0C955_9STRE]</t>
  </si>
  <si>
    <t>Uncharacterized protein OS=Streptococcus oligofermentans AS 1.3089 GN=I872_07655 PE=4 SV=1 - [N0C9A8_9STRE]</t>
  </si>
  <si>
    <t>Oligoendopeptidase F OS=Streptococcus oligofermentans AS 1.3089 GN=I872_07135 PE=4 SV=1 - [N0C933_9STRE]</t>
  </si>
  <si>
    <t>Uncharacterized protein OS=Streptococcus oligofermentans AS 1.3089 GN=I872_05400 PE=4 SV=1 - [N0CCN4_9STRE]</t>
  </si>
  <si>
    <t>Ribosomal RNA small subunit methyltransferase G OS=Streptococcus oligofermentans AS 1.3089 GN=gidB PE=3 SV=1 - [N0C6U3_9STRE]</t>
  </si>
  <si>
    <t>Uncharacterized protein OS=Streptococcus oligofermentans AS 1.3089 GN=I872_02750 PE=4 SV=1 - [N0CBE5_9STRE]</t>
  </si>
  <si>
    <t>Acetyl-CoA carboxylase biotin carboxylase subunit OS=Streptococcus oligofermentans AS 1.3089 GN=I872_08890 PE=4 SV=1 - [N0C678_9STRE]</t>
  </si>
  <si>
    <t>Mutator protein OS=Streptococcus oligofermentans AS 1.3089 GN=I872_02225 PE=4 SV=1 - [N0CB64_9STRE]</t>
  </si>
  <si>
    <t>Ribonuclease 3 OS=Streptococcus oligofermentans AS 1.3089 GN=rnc PE=3 SV=1 - [N0C4F3_9STRE]</t>
  </si>
  <si>
    <t>Pyruvate oxidase OS=Streptococcus oligofermentans GN=pox PE=3 SV=1 - [H2EQA5_9STRE]</t>
  </si>
  <si>
    <t>Uncharacterized protein OS=Streptococcus oligofermentans AS 1.3089 GN=I872_10270 PE=4 SV=1 - [N0C6Z2_9STRE]</t>
  </si>
  <si>
    <t>Phosphoglycolate phosphatase OS=Streptococcus oligofermentans AS 1.3089 GN=I872_02830 PE=4 SV=1 - [N0C6J7_9STRE]</t>
  </si>
  <si>
    <t>Uncharacterized protein OS=Streptococcus oligofermentans AS 1.3089 GN=I872_00840 PE=4 SV=1 - [N0C5I2_9STRE]</t>
  </si>
  <si>
    <t>Probable thiol peroxidase OS=Streptococcus oligofermentans AS 1.3089 GN=tpx PE=3 SV=1 - [N0C6P5_9STRE]</t>
  </si>
  <si>
    <t>Glycosyltransferase OS=Streptococcus oligofermentans AS 1.3089 GN=I872_01860 PE=4 SV=1 - [N0C4G7_9STRE]</t>
  </si>
  <si>
    <t>Aspartate carbamoyltransferase OS=Streptococcus oligofermentans AS 1.3089 GN=pyrB PE=3 SV=1 - [N0C5F5_9STRE]</t>
  </si>
  <si>
    <t>Phosphoglycerol transferase alkaline phosphatase superfamily protein OS=Streptococcus oligofermentans AS 1.3089 GN=I872_02045 PE=4 SV=1 - [N0CB42_9STRE]</t>
  </si>
  <si>
    <t>Putative gluconeogenesis factor OS=Streptococcus oligofermentans AS 1.3089 GN=I872_03780 PE=3 SV=1 - [N0C5G1_9STRE]</t>
  </si>
  <si>
    <t>Amino acid ABC transporter ATP-binding protein OS=Streptococcus oligofermentans AS 1.3089 GN=I872_08565 PE=3 SV=1 - [N0C610_9STRE]</t>
  </si>
  <si>
    <t>Homoserine kinase OS=Streptococcus oligofermentans AS 1.3089 GN=thrB PE=3 SV=1 - [N0C5B7_9STRE]</t>
  </si>
  <si>
    <t>Uncharacterized protein OS=Streptococcus oligofermentans AS 1.3089 GN=I872_04880 PE=4 SV=1 - [N0C403_9STRE]</t>
  </si>
  <si>
    <t>Uncharacterized protein OS=Streptococcus oligofermentans AS 1.3089 GN=I872_07670 PE=4 SV=1 - [N0CF51_9STRE]</t>
  </si>
  <si>
    <t>Uncharacterized protein OS=Streptococcus oligofermentans AS 1.3089 GN=I872_10605 PE=4 SV=1 - [N0CFJ6_9STRE]</t>
  </si>
  <si>
    <t>Proline dipeptidase OS=Streptococcus oligofermentans AS 1.3089 GN=I872_05740 PE=4 SV=1 - [N0C4F8_9STRE]</t>
  </si>
  <si>
    <t>Sugar ABC transporter ATP-binding protein OS=Streptococcus oligofermentans AS 1.3089 GN=I872_09305 PE=3 SV=1 - [N0CAC2_9STRE]</t>
  </si>
  <si>
    <t>Uncharacterized protein OS=Streptococcus oligofermentans AS 1.3089 GN=I872_09015 PE=4 SV=1 - [N0C6A7_9STRE]</t>
  </si>
  <si>
    <t>CMP-binding-factor 1 OS=Streptococcus oligofermentans AS 1.3089 GN=I872_09185 PE=4 SV=1 - [N0C8J0_9STRE]</t>
  </si>
  <si>
    <t>Replication initiation and membrane attachment protein OS=Streptococcus oligofermentans AS 1.3089 GN=I872_08860 PE=4 SV=1 - [N0C897_9STRE]</t>
  </si>
  <si>
    <t>Uracil-DNA glycosylase OS=Streptococcus oligofermentans AS 1.3089 GN=ung PE=3 SV=1 - [N0C4T8_9STRE]</t>
  </si>
  <si>
    <t>Uncharacterized protein OS=Streptococcus oligofermentans AS 1.3089 GN=I872_02590 PE=4 SV=1 - [N0C6G2_9STRE]</t>
  </si>
  <si>
    <t>Uncharacterized protein OS=Streptococcus oligofermentans AS 1.3089 GN=I872_02945 PE=4 SV=1 - [N0CCQ2_9STRE]</t>
  </si>
  <si>
    <t>GNAT family acetyltransferase OS=Streptococcus oligofermentans AS 1.3089 GN=I872_01390 PE=4 SV=1 - [N0CBZ3_9STRE]</t>
  </si>
  <si>
    <t>N-acetyl-glucosamine matabolism OS=Streptococcus oligofermentans AS 1.3089 GN=I872_05270 PE=4 SV=1 - [N0C7X8_9STRE]</t>
  </si>
  <si>
    <t>Purine nucleoside phosphorylase DeoD-type OS=Streptococcus oligofermentans AS 1.3089 GN=deoD PE=3 SV=1 - [N0CBA7_9STRE]</t>
  </si>
  <si>
    <t>Glutamine amidotransferase OS=Streptococcus oligofermentans AS 1.3089 GN=I872_06735 PE=4 SV=1 - [N0C8V1_9STRE]</t>
  </si>
  <si>
    <t>UDP-glucose 4-epimerase OS=Streptococcus oligofermentans AS 1.3089 GN=I872_04035 PE=3 SV=1 - [N0C3K6_9STRE]</t>
  </si>
  <si>
    <t>DNA topoisomerase 4 subunit A OS=Streptococcus oligofermentans AS 1.3089 GN=parC PE=3 SV=1 - [N0CBD3_9STRE]</t>
  </si>
  <si>
    <t>Uncharacterized protein OS=Streptococcus oligofermentans AS 1.3089 GN=I872_04650 PE=4 SV=1 - [N0C5Y9_9STRE]</t>
  </si>
  <si>
    <t>XRE family transcriptional regulator OS=Streptococcus oligofermentans AS 1.3089 GN=I872_09965 PE=4 SV=1 - [N0CGD0_9STRE]</t>
  </si>
  <si>
    <t>UPF0237 protein I872_07860 OS=Streptococcus oligofermentans AS 1.3089 GN=I872_07860 PE=3 SV=1 - [N0C7N5_9STRE]</t>
  </si>
  <si>
    <t>Penicillin-binding protein 2B OS=Streptococcus oligofermentans AS 1.3089 GN=I872_02205 PE=4 SV=1 - [N0C6A6_9STRE]</t>
  </si>
  <si>
    <t>Methyltransferase OS=Streptococcus oligofermentans AS 1.3089 GN=I872_07675 PE=4 SV=1 - [N0CE05_9STRE]</t>
  </si>
  <si>
    <t>DNA polymerase III PolC-type OS=Streptococcus oligofermentans AS 1.3089 GN=polC PE=3 SV=1 - [N0CEA0_9STRE]</t>
  </si>
  <si>
    <t>Uncharacterized protein OS=Streptococcus oligofermentans AS 1.3089 GN=I872_02405 PE=4 SV=1 - [N0CCH3_9STRE]</t>
  </si>
  <si>
    <t>Uncharacterized protein OS=Streptococcus oligofermentans AS 1.3089 GN=I872_00845 PE=4 SV=1 - [N0C3S6_9STRE]</t>
  </si>
  <si>
    <t>Dipeptidase OS=Streptococcus oligofermentans AS 1.3089 GN=I872_06995 PE=4 SV=1 - [N0C599_9STRE]</t>
  </si>
  <si>
    <t>Uncharacterized protein OS=Streptococcus oligofermentans AS 1.3089 GN=I872_04855 PE=4 SV=1 - [N0C3Z8_9STRE]</t>
  </si>
  <si>
    <t>Pyridine nucleotide-disulfide oxidoreductase OS=Streptococcus oligofermentans AS 1.3089 GN=I872_03795 PE=4 SV=1 - [N0CBW6_9STRE]</t>
  </si>
  <si>
    <t>Phage-associated protein OS=Streptococcus oligofermentans AS 1.3089 GN=I872_02885 PE=4 SV=1 - [N0C4Y5_9STRE]</t>
  </si>
  <si>
    <t>Uncharacterized protein OS=Streptococcus oligofermentans AS 1.3089 GN=I872_08715 PE=4 SV=1 - [N0C636_9STRE]</t>
  </si>
  <si>
    <t>UPF0122 protein I872_04480 OS=Streptococcus oligofermentans AS 1.3089 GN=I872_04480 PE=3 SV=1 - [N0C3U4_9STRE]</t>
  </si>
  <si>
    <t>3-isopropylmalate dehydratase OS=Streptococcus oligofermentans AS 1.3089 GN=leuD PE=4 SV=1 - [N0C7F4_9STRE]</t>
  </si>
  <si>
    <t>FtsK/SpoIIIE family protein OS=Streptococcus oligofermentans AS 1.3089 GN=I872_00925 PE=4 SV=1 - [N0C5J8_9STRE]</t>
  </si>
  <si>
    <t>6-phospho-beta-glucosidase OS=Streptococcus oligofermentans AS 1.3089 GN=I872_07245 PE=3 SV=1 - [N0C5D3_9STRE]</t>
  </si>
  <si>
    <t>Filamentation induced by cAMP protein OS=Streptococcus oligofermentans AS 1.3089 GN=I872_03975 PE=4 SV=1 - [N0C775_9STRE]</t>
  </si>
  <si>
    <t>Uncharacterized protein OS=Streptococcus oligofermentans AS 1.3089 GN=I872_01955 PE=4 SV=1 - [N0C4H8_9STRE]</t>
  </si>
  <si>
    <t>Uracil-DNA glycosylase OS=Streptococcus oligofermentans AS 1.3089 GN=I872_04920 PE=4 SV=1 - [N0C7R9_9STRE]</t>
  </si>
  <si>
    <t>Lipid kinase OS=Streptococcus oligofermentans AS 1.3089 GN=I872_02035 PE=4 SV=1 - [N0C2J2_9STRE]</t>
  </si>
  <si>
    <t>Alanine racemase OS=Streptococcus oligofermentans AS 1.3089 GN=alr PE=3 SV=1 - [N0C4B8_9STRE]</t>
  </si>
  <si>
    <t>Putative acetyltransferase OS=Streptococcus oligofermentans AS 1.3089 GN=I872_01005 PE=4 SV=1 - [N0CAL0_9STRE]</t>
  </si>
  <si>
    <t>GTPase Der OS=Streptococcus oligofermentans AS 1.3089 GN=der PE=3 SV=1 - [N0CFS2_9STRE]</t>
  </si>
  <si>
    <t>ABC transporter permease OS=Streptococcus oligofermentans AS 1.3089 GN=I872_03130 PE=3 SV=1 - [N0CBK0_9STRE]</t>
  </si>
  <si>
    <t>Class-V aminotransferase OS=Streptococcus oligofermentans AS 1.3089 GN=I872_04900 PE=4 SV=1 - [N0C621_9STRE]</t>
  </si>
  <si>
    <t>N-acetylmuramidase OS=Streptococcus oligofermentans AS 1.3089 GN=I872_06310 PE=4 SV=1 - [N0C4S3_9STRE]</t>
  </si>
  <si>
    <t>Microcin C7 resistance protein OS=Streptococcus oligofermentans AS 1.3089 GN=I872_10440 PE=4 SV=1 - [N0C960_9STRE]</t>
  </si>
  <si>
    <t>Uncharacterized protein OS=Streptococcus oligofermentans AS 1.3089 GN=I872_04540 PE=4 SV=1 - [N0CC87_9STRE]</t>
  </si>
  <si>
    <t>Uncharacterized protein OS=Streptococcus oligofermentans AS 1.3089 GN=I872_00830 PE=4 SV=1 - [N0CBP5_9STRE]</t>
  </si>
  <si>
    <t>Tellurite resistance protein TehB OS=Streptococcus oligofermentans AS 1.3089 GN=I872_07000 PE=4 SV=1 - [N0CEV2_9STRE]</t>
  </si>
  <si>
    <t>Uncharacterized protein OS=Streptococcus oligofermentans AS 1.3089 GN=I872_02190 PE=4 SV=1 - [N0C2L3_9STRE]</t>
  </si>
  <si>
    <t>UDP-N-acetylglucosamine--N-acetylmuramyl-(pentapeptide) pyrophosphoryl-undecaprenol N-acetylglucosamine transferase OS=Streptococcus oligofermentans AS 1.3089 GN=murG PE=3 SV=1 - [N0C965_9STRE]</t>
  </si>
  <si>
    <t>SsrA-binding protein OS=Streptococcus oligofermentans AS 1.3089 GN=smpB PE=3 SV=1 - [N0C787_9STRE]</t>
  </si>
  <si>
    <t>Tagatose 1,6-diphosphate aldolase OS=Streptococcus oligofermentans AS 1.3089 GN=lacD PE=3 SV=1 - [N0C8X6_9STRE]</t>
  </si>
  <si>
    <t>Zinc-containing alcohol dehydrogenase OS=Streptococcus oligofermentans AS 1.3089 GN=I872_09375 PE=3 SV=1 - [N0CEZ5_9STRE]</t>
  </si>
  <si>
    <t>Isopentenyl-diphosphate delta-isomerase OS=Streptococcus oligofermentans AS 1.3089 GN=fni PE=3 SV=1 - [N0C6B2_9STRE]</t>
  </si>
  <si>
    <t>Recombination protein RecR OS=Streptococcus oligofermentans AS 1.3089 GN=recR PE=3 SV=1 - [N0C4L8_9STRE]</t>
  </si>
  <si>
    <t>Tryptophan synthase beta chain OS=Streptococcus oligofermentans AS 1.3089 GN=trpB PE=3 SV=1 - [N0CF17_9STRE]</t>
  </si>
  <si>
    <t>Thioredoxin reductase OS=Streptococcus oligofermentans AS 1.3089 GN=I872_06315 PE=3 SV=1 - [N0CED2_9STRE]</t>
  </si>
  <si>
    <t>Xaa-Pro dipeptidyl-peptidase OS=Streptococcus oligofermentans AS 1.3089 GN=pepX PE=3 SV=1 - [N0CEQ9_9STRE]</t>
  </si>
  <si>
    <t>Sortase OS=Streptococcus oligofermentans AS 1.3089 GN=I872_04825 PE=4 SV=1 - [N0C612_9STRE]</t>
  </si>
  <si>
    <t>Competence factor transport protein ComB OS=Streptococcus oligofermentans AS 1.3089 GN=I872_08785 PE=4 SV=1 - [N0C877_9STRE]</t>
  </si>
  <si>
    <t>UDP-N-acetylglucosamine 1-carboxyvinyltransferase OS=Streptococcus oligofermentans AS 1.3089 GN=murA PE=3 SV=1 - [N0C312_9STRE]</t>
  </si>
  <si>
    <t>Putative peptidase, peptidase U32 family protein OS=Streptococcus oligofermentans AS 1.3089 GN=I872_06990 PE=4 SV=1 - [N0C781_9STRE]</t>
  </si>
  <si>
    <t>Alkaline-shock protein OS=Streptococcus oligofermentans AS 1.3089 GN=I872_08640 PE=4 SV=1 - [N0C624_9STRE]</t>
  </si>
  <si>
    <t>Polar amino acid ABC transporter ATPase OS=Streptococcus oligofermentans AS 1.3089 GN=I872_06325 PE=3 SV=1 - [N0C8K3_9STRE]</t>
  </si>
  <si>
    <t>Protein translocase subunit SecY OS=Streptococcus oligofermentans AS 1.3089 GN=secY PE=3 SV=1 - [N0CBI4_9STRE]</t>
  </si>
  <si>
    <t>Glycine betaine/L-proline ABC transporter ATP-binding protein OS=Streptococcus oligofermentans AS 1.3089 GN=I872_04280 PE=3 SV=1 - [N0CC45_9STRE]</t>
  </si>
  <si>
    <t>UDP-N-acetylmuramoylalanine--D-glutamate ligase OS=Streptococcus oligofermentans AS 1.3089 GN=murD PE=3 SV=1 - [N0C7E7_9STRE]</t>
  </si>
  <si>
    <t>tRNA uridine 5-carboxymethylaminomethyl modification enzyme MnmG OS=Streptococcus oligofermentans AS 1.3089 GN=mnmG PE=3 SV=1 - [N0CFJ0_9STRE]</t>
  </si>
  <si>
    <t>Uncharacterized protein OS=Streptococcus oligofermentans AS 1.3089 GN=I872_03505 PE=4 SV=1 - [N0C6X5_9STRE]</t>
  </si>
  <si>
    <t>Zinc metalloprotease OS=Streptococcus oligofermentans AS 1.3089 GN=I872_06190 PE=3 SV=1 - [N0CEA6_9STRE]</t>
  </si>
  <si>
    <t>Probable tRNA sulfurtransferase OS=Streptococcus oligofermentans AS 1.3089 GN=thiI PE=3 SV=1 - [N0C7R4_9STRE]</t>
  </si>
  <si>
    <t>Uncharacterized protein OS=Streptococcus oligofermentans AS 1.3089 GN=I872_06980 PE=4 SV=1 - [N0CDQ9_9STRE]</t>
  </si>
  <si>
    <t>Uncharacterized protein OS=Streptococcus oligofermentans AS 1.3089 GN=I872_00405 PE=4 SV=1 - [N0C1L5_9STRE]</t>
  </si>
  <si>
    <t>Uncharacterized protein OS=Streptococcus oligofermentans AS 1.3089 GN=I872_02730 PE=4 SV=1 - [N0CCM3_9STRE]</t>
  </si>
  <si>
    <t>Cro/CI family transcriptional regulator OS=Streptococcus oligofermentans AS 1.3089 GN=I872_10325 PE=4 SV=1 - [N0CGI3_9STRE]</t>
  </si>
  <si>
    <t>NADP-dependent glyceraldehyde-3-phosphate dehydrogenase OS=Streptococcus oligofermentans AS 1.3089 GN=I872_02360 PE=3 SV=1 - [N0CB84_9STRE]</t>
  </si>
  <si>
    <t>Glucosamine-6-phosphate deaminase OS=Streptococcus oligofermentans AS 1.3089 GN=I872_07155 PE=3 SV=1 - [N0CDT5_9STRE]</t>
  </si>
  <si>
    <t>Aminotransferase AlaT OS=Streptococcus oligofermentans AS 1.3089 GN=I872_08995 PE=4 SV=1 - [N0CFU8_9STRE]</t>
  </si>
  <si>
    <t>Uncharacterized protein OS=Streptococcus oligofermentans AS 1.3089 GN=I872_05475 PE=4 SV=1 - [N0CCP9_9STRE]</t>
  </si>
  <si>
    <t>Holliday junction ATP-dependent DNA helicase RuvA OS=Streptococcus oligofermentans AS 1.3089 GN=ruvA PE=3 SV=1 - [N0C6U1_9STRE]</t>
  </si>
  <si>
    <t>Glycogen synthase OS=Streptococcus oligofermentans AS 1.3089 GN=glgA PE=3 SV=1 - [N0CCG9_9STRE]</t>
  </si>
  <si>
    <t>Anthranilate synthase component II OS=Streptococcus oligofermentans AS 1.3089 GN=I872_07450 PE=4 SV=1 - [N0C7G1_9STRE]</t>
  </si>
  <si>
    <t>Glycosyl transferase family protein OS=Streptococcus oligofermentans AS 1.3089 GN=I872_03690 PE=4 SV=1 - [N0CD22_9STRE]</t>
  </si>
  <si>
    <t>Citrate lyase subunit beta OS=Streptococcus oligofermentans AS 1.3089 GN=I872_05440 PE=4 SV=1 - [N0C499_9STRE]</t>
  </si>
  <si>
    <t>Ribosomal RNA small subunit methyltransferase E OS=Streptococcus oligofermentans AS 1.3089 GN=I872_09455 PE=3 SV=1 - [N0CAG4_9STRE]</t>
  </si>
  <si>
    <t>PhoH family protein OS=Streptococcus oligofermentans AS 1.3089 GN=I872_02315 PE=4 SV=1 - [N0C6C2_9STRE]</t>
  </si>
  <si>
    <t>Uncharacterized protein OS=Streptococcus oligofermentans AS 1.3089 GN=I872_10170 PE=4 SV=1 - [N0CFD0_9STRE]</t>
  </si>
  <si>
    <t>Uncharacterized protein OS=Streptococcus oligofermentans AS 1.3089 GN=I872_09230 PE=4 SV=1 - [N0CAA2_9STRE]</t>
  </si>
  <si>
    <t>Glycosyltransferase OS=Streptococcus oligofermentans AS 1.3089 GN=I872_01835 PE=4 SV=1 - [N0C4G4_9STRE]</t>
  </si>
  <si>
    <t>ABC sugar transporter solute binding protein OS=Streptococcus oligofermentans AS 1.3089 GN=I872_09325 PE=4 SV=1 - [N0CEY0_9STRE]</t>
  </si>
  <si>
    <t>tRNA (guanine-N(1)-)-methyltransferase OS=Streptococcus oligofermentans AS 1.3089 GN=trmD PE=3 SV=1 - [N0C439_9STRE]</t>
  </si>
  <si>
    <t>Glycoprotein endopeptidase OS=Streptococcus oligofermentans AS 1.3089 GN=I872_01295 PE=4 SV=1 - [N0C431_9STRE]</t>
  </si>
  <si>
    <t>5-formyltetrahydrofolate cyclo-ligase OS=Streptococcus oligofermentans AS 1.3089 GN=I872_09565 PE=3 SV=1 - [N0C6N4_9STRE]</t>
  </si>
  <si>
    <t>Preprotein translocase subunit YajC OS=Streptococcus oligofermentans AS 1.3089 GN=yajC PE=4 SV=1 - [N0C6P4_9STRE]</t>
  </si>
  <si>
    <t>XRE family transcriptional regulator OS=Streptococcus oligofermentans AS 1.3089 GN=I872_10365 PE=4 SV=1 - [N0C950_9STRE]</t>
  </si>
  <si>
    <t>Uncharacterized protein OS=Streptococcus oligofermentans AS 1.3089 GN=I872_05230 PE=4 SV=1 - [N0C457_9STRE]</t>
  </si>
  <si>
    <t>Exodeoxyribonuclease OS=Streptococcus oligofermentans AS 1.3089 GN=I872_06385 PE=4 SV=1 - [N0C4U2_9STRE]</t>
  </si>
  <si>
    <t>ABC transporter ATP-binding protein/permease OS=Streptococcus oligofermentans AS 1.3089 GN=I872_09545 PE=3 SV=1 - [N0CG70_9STRE]</t>
  </si>
  <si>
    <t>UvrABC system protein A OS=Streptococcus oligofermentans AS 1.3089 GN=uvrA PE=3 SV=1 - [N0CA42_9STRE]</t>
  </si>
  <si>
    <t>Uncharacterized protein OS=Streptococcus oligofermentans AS 1.3089 GN=I872_00350 PE=4 SV=1 - [N0CBE3_9STRE]</t>
  </si>
  <si>
    <t>Uncharacterized protein OS=Streptococcus oligofermentans AS 1.3089 GN=I872_07520 PE=4 SV=1 - [N0C987_9STRE]</t>
  </si>
  <si>
    <t>Uncharacterized protein OS=Streptococcus oligofermentans AS 1.3089 GN=I872_08960 PE=4 SV=1 - [N0C8C1_9STRE]</t>
  </si>
  <si>
    <t>Iron-containing alcohol dehydrogenase OS=Streptococcus oligofermentans AS 1.3089 GN=I872_03620 PE=4 SV=1 - [N0CD13_9STRE]</t>
  </si>
  <si>
    <t>UDP-N-acetylglucosamine 1-carboxyvinyltransferase OS=Streptococcus oligofermentans AS 1.3089 GN=murA PE=3 SV=1 - [N0CCB1_9STRE]</t>
  </si>
  <si>
    <t>PTS system mannose-specific transporter subunit IIC OS=Streptococcus oligofermentans AS 1.3089 GN=I872_08485 PE=4 SV=1 - [N0C811_9STRE]</t>
  </si>
  <si>
    <t>DNA primase OS=Streptococcus oligofermentans AS 1.3089 GN=dnaG PE=3 SV=1 - [N0C783_9STRE]</t>
  </si>
  <si>
    <t>Type I restriction-modification system, helicase subunit OS=Streptococcus oligofermentans AS 1.3089 GN=I872_02305 PE=4 SV=1 - [N0CCF8_9STRE]</t>
  </si>
  <si>
    <t>Acetolactate synthase OS=Streptococcus oligofermentans AS 1.3089 GN=I872_08595 PE=3 SV=1 - [N0CFL9_9STRE]</t>
  </si>
  <si>
    <t>Uncharacterized protein OS=Streptococcus oligofermentans AS 1.3089 GN=I872_07765 PE=4 SV=1 - [N0C5K9_9STRE]</t>
  </si>
  <si>
    <t>Uncharacterized protein OS=Streptococcus oligofermentans AS 1.3089 GN=I872_03435 PE=4 SV=1 - [N0C579_9STRE]</t>
  </si>
  <si>
    <t>Fructokinase OS=Streptococcus oligofermentans AS 1.3089 GN=I872_08395 PE=4 SV=1 - [N0CFH9_9STRE]</t>
  </si>
  <si>
    <t>Phosphoribosylamine--glycine ligase OS=Streptococcus oligofermentans AS 1.3089 GN=purD PE=3 SV=1 - [N0CA51_9STRE]</t>
  </si>
  <si>
    <t>Sugar ABC transporter ATPase OS=Streptococcus oligofermentans AS 1.3089 GN=I872_01895 PE=3 SV=1 - [N0C4H2_9STRE]</t>
  </si>
  <si>
    <t>Isochorismitase family protein OS=Streptococcus oligofermentans AS 1.3089 GN=I872_08985 PE=4 SV=1 - [N0C8C7_9STRE]</t>
  </si>
  <si>
    <t>1-acyl-sn-glycerol-3-phosphate acyltransferase OS=Streptococcus oligofermentans AS 1.3089 GN=I872_06815 PE=4 SV=1 - [N0C735_9STRE]</t>
  </si>
  <si>
    <t>Ribonuclease R OS=Streptococcus oligofermentans AS 1.3089 GN=rnr PE=3 SV=1 - [N0C5A2_9STRE]</t>
  </si>
  <si>
    <t>3-carboxymuconate cyclase OS=Streptococcus oligofermentans AS 1.3089 GN=I872_02960 PE=4 SV=1 - [N0C4Z7_9STRE]</t>
  </si>
  <si>
    <t>ABC transporter ATP-binding protein OS=Streptococcus oligofermentans AS 1.3089 GN=I872_02250 PE=3 SV=1 - [N0CB68_9STRE]</t>
  </si>
  <si>
    <t>Uncharacterized protein OS=Streptococcus oligofermentans AS 1.3089 GN=I872_05045 PE=4 SV=1 - [N0C7U0_9STRE]</t>
  </si>
  <si>
    <t>Cof family protein OS=Streptococcus oligofermentans AS 1.3089 GN=I872_08455 PE=4 SV=1 - [N0C9Q5_9STRE]</t>
  </si>
  <si>
    <t>Phosphopantothenoylcysteine decarboxylase OS=Streptococcus oligofermentans AS 1.3089 GN=I872_04690 PE=4 SV=1 - [N0CCB2_9STRE]</t>
  </si>
  <si>
    <t>Branched-chain amino acid ABC transporter ATP-binding protein OS=Streptococcus oligofermentans AS 1.3089 GN=I872_05645 PE=3 SV=1 - [N0CE04_9STRE]</t>
  </si>
  <si>
    <t>Uncharacterized protein OS=Streptococcus oligofermentans AS 1.3089 GN=I872_06695 PE=4 SV=1 - [N0C524_9STRE]</t>
  </si>
  <si>
    <t>Uncharacterized protein OS=Streptococcus oligofermentans AS 1.3089 GN=I872_06060 PE=4 SV=1 - [N0C4M1_9STRE]</t>
  </si>
  <si>
    <t>DNA-entry nuclease OS=Streptococcus oligofermentans AS 1.3089 GN=I872_03050 PE=4 SV=1 - [N0CBJ1_9STRE]</t>
  </si>
  <si>
    <t>Ribosome maturation factor RimP OS=Streptococcus oligofermentans AS 1.3089 GN=rimP PE=3 SV=1 - [N0CFC0_9STRE]</t>
  </si>
  <si>
    <t>MutT/NUDIX family protein (Fragment) OS=Streptococcus oligofermentans PE=3 SV=1 - [H2EUL4_9STRE]</t>
  </si>
  <si>
    <t>Glycosyltransferase Gtf1 OS=Streptococcus oligofermentans AS 1.3089 GN=gtf1 PE=3 SV=1 - [N0C949_9STRE]</t>
  </si>
  <si>
    <t>Pseudouridine synthase OS=Streptococcus oligofermentans AS 1.3089 GN=I872_05190 PE=3 SV=1 - [N0CCJ6_9STRE]</t>
  </si>
  <si>
    <t>GTP-sensing transcriptional pleiotropic repressor CodY OS=Streptococcus oligofermentans AS 1.3089 GN=codY PE=3 SV=1 - [N0C6A0_9STRE]</t>
  </si>
  <si>
    <t>3-oxoacyl-[acyl-carrier-protein] synthase 3 OS=Streptococcus oligofermentans AS 1.3089 GN=fabH PE=3 SV=1 - [N0CA22_9STRE]</t>
  </si>
  <si>
    <t>Uncharacterized protein OS=Streptococcus oligofermentans AS 1.3089 GN=I872_10135 PE=4 SV=1 - [N0C6W7_9STRE]</t>
  </si>
  <si>
    <t>D-alanyl-D-alanine carboxypeptidase OS=Streptococcus oligofermentans AS 1.3089 GN=I872_07840 PE=4 SV=1 - [N0C5M2_9STRE]</t>
  </si>
  <si>
    <t>DEAD/DEAH box helicase OS=Streptococcus oligofermentans AS 1.3089 GN=I872_04165 PE=4 SV=1 - [N0CDB5_9STRE]</t>
  </si>
  <si>
    <t>Phosphoribosylanthranilate isomerase OS=Streptococcus oligofermentans AS 1.3089 GN=I872_04565 PE=4 SV=1 - [N0CC91_9STRE]</t>
  </si>
  <si>
    <t>Permease ATP-binding protein OS=Streptococcus oligofermentans AS 1.3089 GN=I872_03125 PE=3 SV=1 - [N0CCT0_9STRE]</t>
  </si>
  <si>
    <t>Acetyltransferase OS=Streptococcus oligofermentans AS 1.3089 GN=I872_09860 PE=4 SV=1 - [N0CF88_9STRE]</t>
  </si>
  <si>
    <t>Twin arginine-targeting protein translocase OS=Streptococcus oligofermentans AS 1.3089 GN=I872_03260 PE=4 SV=1 - [N0CCU6_9STRE]</t>
  </si>
  <si>
    <t>Arginine-ornithine antiporter OS=Streptococcus oligofermentans AS 1.3089 GN=I872_07175 PE=4 SV=1 - [N0CEX6_9STRE]</t>
  </si>
  <si>
    <t>Peptidoglycan hydrolase OS=Streptococcus oligofermentans AS 1.3089 GN=I872_03090 PE=4 SV=1 - [N0C321_9STRE]</t>
  </si>
  <si>
    <t>Zinc metalloproteinase C OS=Streptococcus oligofermentans AS 1.3089 GN=I872_00985 PE=4 SV=1 - [N0C5K6_9STRE]</t>
  </si>
  <si>
    <t>Ferredoxin--NADP reductase OS=Streptococcus oligofermentans AS 1.3089 GN=I872_03790 PE=3 SV=1 - [N0CD44_9STRE]</t>
  </si>
  <si>
    <t>Extracellular polysaccharide glycosyltransferase OS=Streptococcus oligofermentans AS 1.3089 GN=I872_09805 PE=4 SV=1 - [N0CAL3_9STRE]</t>
  </si>
  <si>
    <t>Enoyl-CoA hydratase OS=Streptococcus oligofermentans AS 1.3089 GN=I872_08940 PE=4 SV=1 - [N0C689_9STRE]</t>
  </si>
  <si>
    <t>MutT/nudix family protein OS=Streptococcus oligofermentans AS 1.3089 GN=I872_06295 PE=4 SV=1 - [N0CD86_9STRE]</t>
  </si>
  <si>
    <t>Methylated-DNA-[protein]-cysteine S-methyltransferase OS=Streptococcus oligofermentans AS 1.3089 GN=I872_06245 PE=4 SV=1 - [N0CD76_9STRE]</t>
  </si>
  <si>
    <t>Uncharacterized protein OS=Streptococcus oligofermentans AS 1.3089 GN=I872_01000 PE=4 SV=1 - [N0CBS4_9STRE]</t>
  </si>
  <si>
    <t>Dihydroorotate dehydrogenase OS=Streptococcus oligofermentans AS 1.3089 GN=pyrD PE=3 SV=1 - [N0C2T3_9STRE]</t>
  </si>
  <si>
    <t>Response regulator OS=Streptococcus oligofermentans AS 1.3089 GN=I872_09310 PE=4 SV=1 - [N0C8M4_9STRE]</t>
  </si>
  <si>
    <t>Aromatic amino acid aminotransferase OS=Streptococcus oligofermentans AS 1.3089 GN=I872_00095 PE=3 SV=1 - [N0CA49_9STRE]</t>
  </si>
  <si>
    <t>Uncharacterized protein OS=Streptococcus oligofermentans AS 1.3089 GN=I872_02695 PE=4 SV=1 - [N0C4V3_9STRE]</t>
  </si>
  <si>
    <t>Phosphoesterase OS=Streptococcus oligofermentans AS 1.3089 GN=I872_07525 PE=3 SV=1 - [N0C7H3_9STRE]</t>
  </si>
  <si>
    <t>TipA family transcription regulator OS=Streptococcus oligofermentans AS 1.3089 GN=I872_01325 PE=4 SV=1 - [N0C252_9STRE]</t>
  </si>
  <si>
    <t>Uncharacterized protein OS=Streptococcus oligofermentans AS 1.3089 GN=I872_09480 PE=4 SV=1 - [N0CAG7_9STRE]</t>
  </si>
  <si>
    <t>D-alanine--poly(phosphoribitol) ligase subunit 2 OS=Streptococcus oligofermentans AS 1.3089 GN=dltC PE=3 SV=1 - [N0CGJ8_9STRE]</t>
  </si>
  <si>
    <t>Thioredoxin OS=Streptococcus oligofermentans AS 1.3089 GN=I872_01440 PE=3 SV=1 - [N0CC06_9STRE]</t>
  </si>
  <si>
    <t>Acetyltransferase OS=Streptococcus oligofermentans AS 1.3089 GN=I872_00340 PE=4 SV=1 - [N0C3J3_9STRE]</t>
  </si>
  <si>
    <t>Metallo-beta-lactamase OS=Streptococcus oligofermentans AS 1.3089 GN=I872_09290 PE=3 SV=1 - [N0C6H0_9STRE]</t>
  </si>
  <si>
    <t>Exodeoxyribonuclease 7 small subunit OS=Streptococcus oligofermentans AS 1.3089 GN=xseB PE=3 SV=1 - [N0C4D5_9STRE]</t>
  </si>
  <si>
    <t>UDP-N-acetylenolpyruvoylglucosamine reductase OS=Streptococcus oligofermentans AS 1.3089 GN=murB PE=3 SV=1 - [N0C3B8_9STRE]</t>
  </si>
  <si>
    <t>Glycosyltransferase OS=Streptococcus oligofermentans AS 1.3089 GN=I872_09080 PE=4 SV=1 - [N0CA60_9STRE]</t>
  </si>
  <si>
    <t>DNA mismatch repair protein MutL OS=Streptococcus oligofermentans AS 1.3089 GN=mutL PE=3 SV=1 - [N0CAN6_9STRE]</t>
  </si>
  <si>
    <t>Uncharacterized protein OS=Streptococcus oligofermentans AS 1.3089 GN=I872_00915 PE=4 SV=1 - [N0CBR0_9STRE]</t>
  </si>
  <si>
    <t>Endonuclease III OS=Streptococcus oligofermentans AS 1.3089 GN=nth PE=3 SV=1 - [N0C6J3_9STRE]</t>
  </si>
  <si>
    <t>3-phosphoshikimate 1-carboxyvinyltransferase OS=Streptococcus oligofermentans AS 1.3089 GN=aroA PE=3 SV=1 - [N0CBN2_9STRE]</t>
  </si>
  <si>
    <t>Uncharacterized protein OS=Streptococcus oligofermentans AS 1.3089 GN=I872_04010 PE=4 SV=1 - [N0C3K1_9STRE]</t>
  </si>
  <si>
    <t>Peptide transport ATP-binding protein ComA OS=Streptococcus oligofermentans AS 1.3089 GN=I872_08790 PE=3 SV=1 - [N0C654_9STRE]</t>
  </si>
  <si>
    <t>NifU family protein OS=Streptococcus oligofermentans AS 1.3089 GN=I872_08520 PE=4 SV=1 - [N0CFK4_9STRE]</t>
  </si>
  <si>
    <t>Imidazolonepropionase OS=Streptococcus oligofermentans AS 1.3089 GN=hutI PE=3 SV=1 - [N0C228_9STRE]</t>
  </si>
  <si>
    <t>Glutathione biosynthesis bifunctional protein GshAB OS=Streptococcus oligofermentans AS 1.3089 GN=gshAB PE=3 SV=1 - [N0CF50_9STRE]</t>
  </si>
  <si>
    <t>Putative lipoprotein OS=Streptococcus oligofermentans AS 1.3089 GN=I872_01420 PE=4 SV=1 - [N0CAT6_9STRE]</t>
  </si>
  <si>
    <t>ABC transporter ATP-binding protein OS=Streptococcus oligofermentans AS 1.3089 GN=I872_01525 PE=3 SV=1 - [N0C5X1_9STRE]</t>
  </si>
  <si>
    <t>Alpha-acetolactate decarboxylase OS=Streptococcus oligofermentans AS 1.3089 GN=I872_02415 PE=4 SV=1 - [N0C6D3_9STRE]</t>
  </si>
  <si>
    <t>AraC family transcriptional regulator OS=Streptococcus oligofermentans AS 1.3089 GN=I872_05170 PE=4 SV=1 - [N0C7W1_9STRE]</t>
  </si>
  <si>
    <t>DNA mismatch repair protein MutS OS=Streptococcus oligofermentans AS 1.3089 GN=mutS PE=3 SV=1 - [N0CGD4_9STRE]</t>
  </si>
  <si>
    <t>Membrane protein insertase YidC OS=Streptococcus oligofermentans AS 1.3089 GN=yidC PE=3 SV=1 - [N0CE27_9STRE]</t>
  </si>
  <si>
    <t>Type I restriction enzyme OS=Streptococcus oligofermentans AS 1.3089 GN=I872_01105 PE=4 SV=1 - [N0C210_9STRE]</t>
  </si>
  <si>
    <t>Histidine kinase OS=Streptococcus oligofermentans AS 1.3089 GN=I872_04150 PE=4 SV=1 - [N0C7C3_9STRE]</t>
  </si>
  <si>
    <t>Dihydrofolate synthetase OS=Streptococcus oligofermentans AS 1.3089 GN=I872_00735 PE=3 SV=1 - [N0CAF8_9STRE]</t>
  </si>
  <si>
    <t>RNA methyltransferase OS=Streptococcus oligofermentans AS 1.3089 GN=I872_03360 PE=4 SV=1 - [N0CCW3_9STRE]</t>
  </si>
  <si>
    <t>Copper transport operon or penicillinase transcriptional repressor OS=Streptococcus oligofermentans AS 1.3089 GN=I872_00650 PE=4 SV=1 - [N0C3P7_9STRE]</t>
  </si>
  <si>
    <t>Rhodanese family protein OS=Streptococcus oligofermentans AS 1.3089 GN=I872_04870 PE=4 SV=1 - [N0C7R0_9STRE]</t>
  </si>
  <si>
    <t>Helix-turn-helix domain-containing protein OS=Streptococcus oligofermentans AS 1.3089 GN=I872_01135 PE=4 SV=1 - [N0C3Z2_9STRE]</t>
  </si>
  <si>
    <t>Cingulin OS=Streptococcus oligofermentans AS 1.3089 GN=I872_05355 PE=4 SV=1 - [N0C482_9STRE]</t>
  </si>
  <si>
    <t>Tagatose-6-phosphate kinase OS=Streptococcus oligofermentans AS 1.3089 GN=lacC PE=3 SV=1 - [N0C742_9STRE]</t>
  </si>
  <si>
    <t>Snf2 family protein OS=Streptococcus oligofermentans AS 1.3089 GN=I872_06040 PE=4 SV=1 - [N0CE78_9STRE]</t>
  </si>
  <si>
    <t>Uncharacterized protein OS=Streptococcus oligofermentans AS 1.3089 GN=I872_10160 PE=4 SV=1 - [N0C6X2_9STRE]</t>
  </si>
  <si>
    <t>Reductase OS=Streptococcus oligofermentans AS 1.3089 GN=I872_01490 PE=4 SV=1 - [N0CC17_9STRE]</t>
  </si>
  <si>
    <t>Lactoylglutathione lyase OS=Streptococcus oligofermentans AS 1.3089 GN=I872_04155 PE=4 SV=1 - [N0C5P7_9STRE]</t>
  </si>
  <si>
    <t>Galactokinase OS=Streptococcus oligofermentans AS 1.3089 GN=galK PE=3 SV=1 - [N0C792_9STRE]</t>
  </si>
  <si>
    <t>Uncharacterized protein OS=Streptococcus oligofermentans AS 1.3089 GN=I872_07755 PE=4 SV=1 - [N0C9C4_9STRE]</t>
  </si>
  <si>
    <t>Signal peptidase I OS=Streptococcus oligofermentans AS 1.3089 GN=I872_06745 PE=3 SV=1 - [N0C535_9STRE]</t>
  </si>
  <si>
    <t>Histidine kinase OS=Streptococcus oligofermentans AS 1.3089 GN=I872_05730 PE=4 SV=1 - [N0C862_9STRE]</t>
  </si>
  <si>
    <t>Phosphoenolpyruvate synthase OS=Streptococcus oligofermentans AS 1.3089 GN=I872_00975 PE=4 SV=1 - [N0CBR9_9STRE]</t>
  </si>
  <si>
    <t>Uncharacterized protein OS=Streptococcus oligofermentans AS 1.3089 GN=I872_08120 PE=4 SV=1 - [N0CFD1_9STRE]</t>
  </si>
  <si>
    <t>Probable nicotinate-nucleotide adenylyltransferase OS=Streptococcus oligofermentans AS 1.3089 GN=nadD PE=3 SV=1 - [N0CDB0_9STRE]</t>
  </si>
  <si>
    <t>Uncharacterized protein OS=Streptococcus oligofermentans AS 1.3089 GN=I872_07475 PE=4 SV=1 - [N0C7G6_9STRE]</t>
  </si>
  <si>
    <t>NTP pyrophosphohydrolase OS=Streptococcus oligofermentans AS 1.3089 GN=I872_05820 PE=3 SV=1 - [N0CE40_9STRE]</t>
  </si>
  <si>
    <t>Energy-coupling factor transporter ATP-binding protein EcfA OS=Streptococcus oligofermentans AS 1.3089 GN=cbiO PE=3 SV=1 - [N0CB06_9STRE]</t>
  </si>
  <si>
    <t>Pyrimidine-nucleoside phosphorylase OS=Streptococcus oligofermentans AS 1.3089 GN=I872_03540 PE=4 SV=1 - [N0C3A9_9STRE]</t>
  </si>
  <si>
    <t>Maltose O-acetyltransferase OS=Streptococcus oligofermentans AS 1.3089 GN=I872_04580 PE=4 SV=1 - [N0C3V8_9STRE]</t>
  </si>
  <si>
    <t>CBS domain-containing protein OS=Streptococcus oligofermentans AS 1.3089 GN=I872_07645 PE=4 SV=1 - [N0CF47_9STRE]</t>
  </si>
  <si>
    <t>Uncharacterized protein OS=Streptococcus oligofermentans AS 1.3089 GN=I872_09395 PE=4 SV=1 - [N0CG44_9STRE]</t>
  </si>
  <si>
    <t>Bifunctional protein PyrR OS=Streptococcus oligofermentans AS 1.3089 GN=pyrR PE=3 SV=1 - [N0CBV6_9STRE]</t>
  </si>
  <si>
    <t>LysR family transcriptional regulator OS=Streptococcus oligofermentans AS 1.3089 GN=I872_05200 PE=4 SV=1 - [N0C660_9STRE]</t>
  </si>
  <si>
    <t>D-alanine--D-alanine ligase OS=Streptococcus oligofermentans AS 1.3089 GN=ddl PE=3 SV=1 - [N0C2L7_9STRE]</t>
  </si>
  <si>
    <t>Glycosyltransferase OS=Streptococcus oligofermentans AS 1.3089 GN=I872_09800 PE=4 SV=1 - [N0CF78_9STRE]</t>
  </si>
  <si>
    <t>Uncharacterized protein OS=Streptococcus oligofermentans AS 1.3089 GN=I872_08385 PE=4 SV=1 - [N0C7Z3_9STRE]</t>
  </si>
  <si>
    <t>Tryptophan synthase alpha chain OS=Streptococcus oligofermentans AS 1.3089 GN=trpA PE=3 SV=1 - [N0C7F6_9STRE]</t>
  </si>
  <si>
    <t>Pantothenate kinase OS=Streptococcus oligofermentans AS 1.3089 GN=coaA PE=3 SV=1 - [N0C6Y0_9STRE]</t>
  </si>
  <si>
    <t>Xanthine/uracil permease family protein OS=Streptococcus oligofermentans AS 1.3089 GN=I872_06530 PE=4 SV=1 - [N0C6X9_9STRE]</t>
  </si>
  <si>
    <t>D-alanine transfer protein OS=Streptococcus oligofermentans AS 1.3089 GN=I872_10395 PE=4 SV=1 - [N0C714_9STRE]</t>
  </si>
  <si>
    <t>Ribosome maturation factor RimM OS=Streptococcus oligofermentans AS 1.3089 GN=rimM PE=3 SV=1 - [N0CDR6_9STRE]</t>
  </si>
  <si>
    <t>Amino acid recemase OS=Streptococcus oligofermentans AS 1.3089 GN=I872_00145 PE=4 SV=1 - [N0CA54_9STRE]</t>
  </si>
  <si>
    <t>Uncharacterized protein OS=Streptococcus oligofermentans AS 1.3089 GN=I872_02765 PE=4 SV=1 - [N0C2V8_9STRE]</t>
  </si>
  <si>
    <t>Uncharacterized protein OS=Streptococcus oligofermentans AS 1.3089 GN=I872_09095 PE=4 SV=1 - [N0CFW8_9STRE]</t>
  </si>
  <si>
    <t>DNA polymerase III subunit delta OS=Streptococcus oligofermentans AS 1.3089 GN=I872_06270 PE=4 SV=1 - [N0CD81_9STRE]</t>
  </si>
  <si>
    <t>Zinc ABC transporter OS=Streptococcus oligofermentans AS 1.3089 GN=I872_00635 PE=3 SV=1 - [N0CBJ5_9STRE]</t>
  </si>
  <si>
    <t>3-hydroxyacyl-[acyl-carrier-protein] dehydratase FabZ OS=Streptococcus oligofermentans AS 1.3089 GN=fabZ PE=3 SV=1 - [N0CFT2_9STRE]</t>
  </si>
  <si>
    <t>GTPase HflX OS=Streptococcus oligofermentans AS 1.3089 GN=hflX PE=3 SV=1 - [N0C813_9STRE]</t>
  </si>
  <si>
    <t>4-alpha-glucanotransferase OS=Streptococcus oligofermentans AS 1.3089 GN=I872_10025 PE=3 SV=1 - [N0CAP4_9STRE]</t>
  </si>
  <si>
    <t>Ribosomal RNA small subunit methyltransferase A OS=Streptococcus oligofermentans AS 1.3089 GN=rsmA PE=3 SV=1 - [N0C8J7_9STRE]</t>
  </si>
  <si>
    <t>Uncharacterized protein OS=Streptococcus oligofermentans AS 1.3089 GN=I872_05210 PE=4 SV=1 - [N0CDT2_9STRE]</t>
  </si>
  <si>
    <t>Uncharacterized protein OS=Streptococcus oligofermentans AS 1.3089 GN=I872_08235 PE=4 SV=1 - [N0C7W5_9STRE]</t>
  </si>
  <si>
    <t>Phosphorylase Pnp/Udp family protein OS=Streptococcus oligofermentans AS 1.3089 GN=I872_08255 PE=4 SV=1 - [N0C9L1_9STRE]</t>
  </si>
  <si>
    <t>Spermidine/putrescine import ATP-binding protein PotA OS=Streptococcus oligofermentans AS 1.3089 GN=potA PE=3 SV=1 - [N0CD09_9STRE]</t>
  </si>
  <si>
    <t>Transcriptional regulator PlcR OS=Streptococcus oligofermentans AS 1.3089 GN=I872_00260 PE=4 SV=1 - [N0C569_9STRE]</t>
  </si>
  <si>
    <t>Uncharacterized protein OS=Streptococcus oligofermentans AS 1.3089 GN=I872_06625 PE=4 SV=1 - [N0C8S1_9STRE]</t>
  </si>
  <si>
    <t>ESAT-6/WXG100 secretion system protein OS=Streptococcus oligofermentans AS 1.3089 GN=I872_00910 PE=4 SV=1 - [N0C1X1_9STRE]</t>
  </si>
  <si>
    <t>Uncharacterized protein OS=Streptococcus oligofermentans AS 1.3089 GN=I872_05040 PE=4 SV=1 - [N0CCH1_9STRE]</t>
  </si>
  <si>
    <t>GNAT family acetyltransferase OS=Streptococcus oligofermentans AS 1.3089 GN=I872_09465 PE=4 SV=1 - [N0C6M0_9STRE]</t>
  </si>
  <si>
    <t>Ubiquitin C-terminal hydrolase OS=Streptococcus oligofermentans AS 1.3089 GN=I872_04795 PE=4 SV=1 - [N0C7P8_9STRE]</t>
  </si>
  <si>
    <t>Riboflavin biosynthesis protein OS=Streptococcus oligofermentans AS 1.3089 GN=I872_04040 PE=3 SV=1 - [N0CD93_9STRE]</t>
  </si>
  <si>
    <t>Uncharacterized protein OS=Streptococcus oligofermentans AS 1.3089 GN=I872_10155 PE=4 SV=1 - [N0C914_9STRE]</t>
  </si>
  <si>
    <t>Pyridoxal 5'-phosphate dependent enzymes class III OS=Streptococcus oligofermentans AS 1.3089 GN=I872_07340 PE=3 SV=1 - [N0C7E2_9STRE]</t>
  </si>
  <si>
    <t>XRE family transcriptional regulator OS=Streptococcus oligofermentans AS 1.3089 GN=I872_05545 PE=4 SV=1 - [N0CDY6_9STRE]</t>
  </si>
  <si>
    <t>Biotin repressor family transcriptional regulator OS=Streptococcus oligofermentans AS 1.3089 GN=I872_03725 PE=4 SV=1 - [N0C722_9STRE]</t>
  </si>
  <si>
    <t>UvrABC system protein B OS=Streptococcus oligofermentans AS 1.3089 GN=uvrB PE=3 SV=1 - [N0C6A3_9STRE]</t>
  </si>
  <si>
    <t>Uncharacterized protein OS=Streptococcus oligofermentans AS 1.3089 GN=I872_05335 PE=4 SV=1 - [N0CDV1_9STRE]</t>
  </si>
  <si>
    <t>Uncharacterized protein OS=Streptococcus oligofermentans AS 1.3089 GN=I872_01705 PE=4 SV=1 - [N0CAZ2_9STRE]</t>
  </si>
  <si>
    <t>Nucleotide sugar dehydratase OS=Streptococcus oligofermentans AS 1.3089 GN=I872_09780 PE=4 SV=1 - [N0CAK9_9STRE]</t>
  </si>
  <si>
    <t>Phosphoglycerate mutase OS=Streptococcus oligofermentans AS 1.3089 GN=I872_07850 PE=4 SV=1 - [N0CE31_9STRE]</t>
  </si>
  <si>
    <t>Glycerate kinase OS=Streptococcus oligofermentans AS 1.3089 GN=I872_02860 PE=3 SV=1 - [N0C4X9_9STRE]</t>
  </si>
  <si>
    <t>Lipoate--protein ligase OS=Streptococcus oligofermentans AS 1.3089 GN=I872_04515 PE=4 SV=1 - [N0CC85_9STRE]</t>
  </si>
  <si>
    <t>Uncharacterized protein OS=Streptococcus oligofermentans AS 1.3089 GN=I872_04120 PE=4 SV=1 - [N0CC21_9STRE]</t>
  </si>
  <si>
    <t>HAD superfamily hydrolase OS=Streptococcus oligofermentans AS 1.3089 GN=I872_00415 PE=4 SV=1 - [N0CAA0_9STRE]</t>
  </si>
  <si>
    <t>Uncharacterized protein OS=Streptococcus oligofermentans AS 1.3089 GN=I872_09475 PE=4 SV=1 - [N0CF27_9STRE]</t>
  </si>
  <si>
    <t>Arginine repressor OS=Streptococcus oligofermentans AS 1.3089 GN=argR PE=3 SV=1 - [N0CCS5_9STRE]</t>
  </si>
  <si>
    <t>Glucose-6-phosphate 1-dehydrogenase OS=Streptococcus oligofermentans AS 1.3089 GN=zwf PE=3 SV=1 - [N0C6H3_9STRE]</t>
  </si>
  <si>
    <t>Protein translocase subunit SecA OS=Streptococcus oligofermentans AS 1.3089 GN=secA PE=3 SV=1 - [N0CDV0_9STRE]</t>
  </si>
  <si>
    <t>Hydroxymethylglutaryl-CoA synthase OS=Streptococcus oligofermentans AS 1.3089 GN=I872_08840 PE=4 SV=1 - [N0C668_9STRE]</t>
  </si>
  <si>
    <t>PTS system transporter subunit IIC OS=Streptococcus oligofermentans AS 1.3089 GN=I872_08400 PE=4 SV=1 - [N0CEB8_9STRE]</t>
  </si>
  <si>
    <t>Uncharacterized protein OS=Streptococcus oligofermentans AS 1.3089 GN=I872_02185 PE=4 SV=1 - [N0C4L4_9STRE]</t>
  </si>
  <si>
    <t>Chlorohydrolase OS=Streptococcus oligofermentans AS 1.3089 GN=I872_05565 PE=4 SV=1 - [N0C4C4_9STRE]</t>
  </si>
  <si>
    <t>SlyA-like protein OS=Streptococcus oligofermentans AS 1.3089 GN=I872_04270 PE=4 SV=1 - [N0C3P8_9STRE]</t>
  </si>
  <si>
    <t>Heme/copper-type cytochrome/quinol oxidases subunit 1 OS=Streptococcus oligofermentans AS 1.3089 GN=I872_09875 PE=4 SV=1 - [N0C6T0_9STRE]</t>
  </si>
  <si>
    <t>UDP-glucose 4-epimerase OS=Streptococcus oligofermentans AS 1.3089 GN=I872_09810 PE=4 SV=1 - [N0C8X0_9STRE]</t>
  </si>
  <si>
    <t>SMI1 / KNR4 family protein OS=Streptococcus oligofermentans AS 1.3089 GN=I872_04965 PE=4 SV=1 - [N0CCG0_9STRE]</t>
  </si>
  <si>
    <t>UPF0176 protein I872_08305 OS=Streptococcus oligofermentans AS 1.3089 GN=I872_08305 PE=3 SV=1 - [N0C9M1_9STRE]</t>
  </si>
  <si>
    <t>Dihydroorotase OS=Streptococcus oligofermentans AS 1.3089 GN=pyrC PE=3 SV=1 - [N0CCK7_9STRE]</t>
  </si>
  <si>
    <t>Acyl carrier protein OS=Streptococcus oligofermentans AS 1.3089 GN=acpP PE=3 SV=1 - [N0C1G2_9STRE]</t>
  </si>
  <si>
    <t>UPF0356 protein I872_01290 OS=Streptococcus oligofermentans AS 1.3089 GN=I872_01290 PE=3 SV=1 - [N0C5R2_9STRE]</t>
  </si>
  <si>
    <t>Anaerobic ribonucleoside-triphosphate reductase-activating protein OS=Streptococcus oligofermentans AS 1.3089 GN=I872_09850 PE=3 SV=1 - [N0C6S5_9STRE]</t>
  </si>
  <si>
    <t>Uncharacterized protein OS=Streptococcus oligofermentans AS 1.3089 GN=I872_06180 PE=4 SV=1 - [N0C6N7_9STRE]</t>
  </si>
  <si>
    <t>NAD-dependent protein deacetylase OS=Streptococcus oligofermentans AS 1.3089 GN=cobB PE=3 SV=1 - [N0C4R8_9STRE]</t>
  </si>
  <si>
    <t>Anthranilate phosphoribosyltransferase OS=Streptococcus oligofermentans AS 1.3089 GN=trpD PE=3 SV=1 - [N0C976_9STRE]</t>
  </si>
  <si>
    <t>Acetyltransferase OS=Streptococcus oligofermentans AS 1.3089 GN=I872_06025 PE=4 SV=1 - [N0C8C3_9STRE]</t>
  </si>
  <si>
    <t>Uncharacterized protein OS=Streptococcus oligofermentans AS 1.3089 GN=I872_00450 PE=4 SV=1 - [N0C3L2_9STRE]</t>
  </si>
  <si>
    <t>Uncharacterized protein OS=Streptococcus oligofermentans AS 1.3089 GN=I872_02455 PE=4 SV=1 - [N0CCI1_9STRE]</t>
  </si>
  <si>
    <t>ABC transporter ATP-binding protein OS=Streptococcus oligofermentans AS 1.3089 GN=I872_06945 PE=4 SV=1 - [N0C592_9STRE]</t>
  </si>
  <si>
    <t>Chromosomal replication initiator protein DnaA OS=Streptococcus oligofermentans AS 1.3089 GN=dnaA PE=3 SV=1 - [N0C3C6_9STRE]</t>
  </si>
  <si>
    <t>Uncharacterized protein OS=Streptococcus oligofermentans AS 1.3089 GN=I872_04130 PE=4 SV=1 - [N0C5P2_9STRE]</t>
  </si>
  <si>
    <t>GTP cyclohydrolase 1 type 2 homolog OS=Streptococcus oligofermentans AS 1.3089 GN=I872_05325 PE=3 SV=1 - [N0C681_9STRE]</t>
  </si>
  <si>
    <t>ABC transporter ATPase OS=Streptococcus oligofermentans AS 1.3089 GN=I872_02690 PE=3 SV=1 - [N0C6H9_9STRE]</t>
  </si>
  <si>
    <t>Isoprenyl transferase OS=Streptococcus oligofermentans AS 1.3089 GN=I872_06200 PE=3 SV=1 - [N0C8G6_9STRE]</t>
  </si>
  <si>
    <t>5'-nucleotidase OS=Streptococcus oligofermentans AS 1.3089 GN=I872_09615 PE=4 SV=1 - [N0C6P2_9STRE]</t>
  </si>
  <si>
    <t>Elongation factor 4 OS=Streptococcus oligofermentans AS 1.3089 GN=lepA PE=3 SV=1 - [N0CDS8_9STRE]</t>
  </si>
  <si>
    <t>5-methyltetrahydropteroyltriglutamate--homocysteine methyltransferase OS=Streptococcus oligofermentans AS 1.3089 GN=metE PE=3 SV=1 - [N0C215_9STRE]</t>
  </si>
  <si>
    <t>Peptide ABC transporter permease OS=Streptococcus oligofermentans AS 1.3089 GN=I872_06115 PE=3 SV=1 - [N0CE92_9STRE]</t>
  </si>
  <si>
    <t>Transcriptional regulator OS=Streptococcus oligofermentans AS 1.3089 GN=I872_04300 PE=4 SV=1 - [N0CDD9_9STRE]</t>
  </si>
  <si>
    <t>Flavoprotein oxygenase-like protein OS=Streptococcus oligofermentans AS 1.3089 GN=I872_07560 PE=4 SV=1 - [N0CF35_9STRE]</t>
  </si>
  <si>
    <t>L-asparaginase OS=Streptococcus oligofermentans AS 1.3089 GN=I872_08460 PE=3 SV=1 - [N0C806_9STRE]</t>
  </si>
  <si>
    <t>Tryptophan synthase beta chain OS=Streptococcus oligofermentans AS 1.3089 GN=trpB PE=3 SV=1 - [N0C5F7_9STRE]</t>
  </si>
  <si>
    <t>Uncharacterized protein OS=Streptococcus oligofermentans AS 1.3089 GN=I872_09380 PE=4 SV=1 - [N0CAD6_9STRE]</t>
  </si>
  <si>
    <t>Uncharacterized protein OS=Streptococcus oligofermentans AS 1.3089 GN=I872_06095 PE=4 SV=1 - [N0CD46_9STRE]</t>
  </si>
  <si>
    <t>Uncharacterized protein OS=Streptococcus oligofermentans AS 1.3089 GN=I872_04775 PE=4 SV=1 - [N0C604_9STRE]</t>
  </si>
  <si>
    <t>Uncharacterized protein OS=Streptococcus oligofermentans AS 1.3089 GN=I872_00370 PE=4 SV=1 - [N0C1K9_9STRE]</t>
  </si>
  <si>
    <t>N5-carboxyaminoimidazole ribonucleotide synthase OS=Streptococcus oligofermentans AS 1.3089 GN=purK PE=3 SV=1 - [N0C3E9_9STRE]</t>
  </si>
  <si>
    <t>NADP-dependent glyceraldehyde-3-phosphate dehydrogenase OS=Streptococcus oligofermentans AS 1.3089 GN=I872_02355 PE=4 SV=1 - [N0CCG5_9STRE]</t>
  </si>
  <si>
    <t>DNA repair protein RecN OS=Streptococcus oligofermentans AS 1.3089 GN=I872_05595 PE=3 SV=1 - [N0CDZ4_9STRE]</t>
  </si>
  <si>
    <t>L-serine dehydratase, iron-sulfur-dependent subunit alpha OS=Streptococcus oligofermentans AS 1.3089 GN=I872_10650 PE=4 SV=1 - [N0CGQ3_9STRE]</t>
  </si>
  <si>
    <t>Uncharacterized protein OS=Streptococcus oligofermentans AS 1.3089 GN=I872_04320 PE=4 SV=1 - [N0C7G5_9STRE]</t>
  </si>
  <si>
    <t>Uncharacterized protein OS=Streptococcus oligofermentans AS 1.3089 GN=I872_02550 PE=4 SV=1 - [N0C2S1_9STRE]</t>
  </si>
  <si>
    <t>L-threonine dehydratase OS=Streptococcus oligofermentans AS 1.3089 GN=ilvA PE=3 SV=1 - [N0C9T1_9STRE]</t>
  </si>
  <si>
    <t>Holliday junction ATP-dependent DNA helicase RuvB OS=Streptococcus oligofermentans AS 1.3089 GN=ruvB PE=3 SV=1 - [N0C563_9STRE]</t>
  </si>
  <si>
    <t>Uncharacterized protein OS=Streptococcus oligofermentans AS 1.3089 GN=I872_06070 PE=4 SV=1 - [N0CD41_9STRE]</t>
  </si>
  <si>
    <t>Uncharacterized protein OS=Streptococcus oligofermentans AS 1.3089 GN=I872_00855 PE=4 SV=1 - [N0CBQ0_9STRE]</t>
  </si>
  <si>
    <t>Lactoylglutathione lyase OS=Streptococcus oligofermentans AS 1.3089 GN=I872_02130 PE=4 SV=1 - [N0C695_9STRE]</t>
  </si>
  <si>
    <t>Acetyl-coenzyme A carboxylase carboxyl transferase subunit beta OS=Streptococcus oligofermentans AS 1.3089 GN=accD PE=3 SV=1 - [N0C8A2_9STRE]</t>
  </si>
  <si>
    <t>UDP-N-acetylmuramyl-tripeptide synthetase OS=Streptococcus oligofermentans AS 1.3089 GN=I872_05895 PE=3 SV=1 - [N0C6H7_9STRE]</t>
  </si>
  <si>
    <t>Cation (Mg/Ni uptake) transport ATPase OS=Streptococcus oligofermentans AS 1.3089 GN=I872_05875 PE=3 SV=1 - [N0C4I6_9STRE]</t>
  </si>
  <si>
    <t>ATP-binding transport protein OS=Streptococcus oligofermentans AS 1.3089 GN=I872_04505 PE=3 SV=1 - [N0C3U8_9STRE]</t>
  </si>
  <si>
    <t>Uncharacterized protein OS=Streptococcus oligofermentans AS 1.3089 GN=I872_07990 PE=4 SV=1 - [N0C5P9_9STRE]</t>
  </si>
  <si>
    <t>Uncharacterized protein OS=Streptococcus oligofermentans AS 1.3089 GN=I872_10165 PE=4 SV=1 - [N0CGG0_9STRE]</t>
  </si>
  <si>
    <t>Glutamine amidotransferase, class I OS=Streptococcus oligofermentans AS 1.3089 GN=I872_04765 PE=4 SV=1 - [N0CCC7_9STRE]</t>
  </si>
  <si>
    <t>Homocysteine methyltransferase OS=Streptococcus oligofermentans AS 1.3089 GN=mmuM PE=4 SV=1 - [N0CCS6_9STRE]</t>
  </si>
  <si>
    <t>Cell division protein FtsL OS=Streptococcus oligofermentans AS 1.3089 GN=ftsL PE=3 SV=1 - [N0C8K8_9STRE]</t>
  </si>
  <si>
    <t>Uncharacterized protein OS=Streptococcus oligofermentans AS 1.3089 GN=I872_02400 PE=4 SV=1 - [N0C2P8_9STRE]</t>
  </si>
  <si>
    <t>Uncharacterized protein OS=Streptococcus oligofermentans AS 1.3089 GN=I872_06800 PE=4 SV=1 - [N0CEP0_9STRE]</t>
  </si>
  <si>
    <t>Flavoprotein NrdI OS=Streptococcus oligofermentans AS 1.3089 GN=I872_10010 PE=4 SV=1 - [N0C6U9_9STRE]</t>
  </si>
  <si>
    <t>L-amino acid oxidase OS=Streptococcus oligofermentans PE=1 SV=1 - [B1PUC6_9STRE]</t>
  </si>
  <si>
    <t>Release factor glutamine methyltransferase OS=Streptococcus oligofermentans AS 1.3089 GN=prmC PE=3 SV=1 - [N0C555_9STRE]</t>
  </si>
  <si>
    <t>Cation transport ATPase OS=Streptococcus oligofermentans AS 1.3089 GN=I872_06820 PE=3 SV=1 - [N0C554_9STRE]</t>
  </si>
  <si>
    <t>Uncharacterized protein OS=Streptococcus oligofermentans AS 1.3089 GN=I872_00800 PE=4 SV=1 - [N0C1U7_9STRE]</t>
  </si>
  <si>
    <t>tRNA N6-adenosine threonylcarbamoyltransferase OS=Streptococcus oligofermentans AS 1.3089 GN=tsaD PE=3 SV=1 - [N0CBX7_9STRE]</t>
  </si>
  <si>
    <t>Uncharacterized protein OS=Streptococcus oligofermentans AS 1.3089 GN=I872_06825 PE=4 SV=1 - [N0CEP7_9STRE]</t>
  </si>
  <si>
    <t>GntR family transcriptional regulator OS=Streptococcus oligofermentans AS 1.3089 GN=I872_04475 PE=4 SV=1 - [N0C5W5_9STRE]</t>
  </si>
  <si>
    <t>Ribonuclease M5 OS=Streptococcus oligofermentans AS 1.3089 GN=rnmV PE=3 SV=1 - [N0CFZ6_9STRE]</t>
  </si>
  <si>
    <t>Uncharacterized protein OS=Streptococcus oligofermentans AS 1.3089 GN=I872_08730 PE=4 SV=1 - [N0C9W7_9STRE]</t>
  </si>
  <si>
    <t>Ferredoxin OS=Streptococcus oligofermentans AS 1.3089 GN=I872_01920 PE=4 SV=1 - [N0CB28_9STRE]</t>
  </si>
  <si>
    <t>50S ribosomal protein L33 OS=Streptococcus oligofermentans AS 1.3089 GN=rpmG PE=3 SV=1 - [N0CDR4_9STRE]</t>
  </si>
  <si>
    <t>Uncharacterized protein OS=Streptococcus oligofermentans AS 1.3089 GN=I872_03315 PE=4 SV=1 - [N0CBM6_9STRE]</t>
  </si>
  <si>
    <t>Histidine kinase A OS=Streptococcus oligofermentans AS 1.3089 GN=I872_01075 PE=4 SV=1 - [N0C3Y0_9STRE]</t>
  </si>
  <si>
    <t>Lactose specific PTS system transcriptional repressor OS=Streptococcus oligofermentans AS 1.3089 GN=I872_06875 PE=4 SV=1 - [N0CER3_9STRE]</t>
  </si>
  <si>
    <t>Prephenate dehydrogenase OS=Streptococcus oligofermentans AS 1.3089 GN=I872_02075 PE=4 SV=1 - [N0C686_9STRE]</t>
  </si>
  <si>
    <t>Uncharacterized protein OS=Streptococcus oligofermentans AS 1.3089 GN=I872_05455 PE=4 SV=1 - [N0C807_9STRE]</t>
  </si>
  <si>
    <t>Peptide chain release factor 3 OS=Streptococcus oligofermentans AS 1.3089 GN=prfC PE=3 SV=1 - [N0C2M2_9STRE]</t>
  </si>
  <si>
    <t>LPS biosynthesis protein OS=Streptococcus oligofermentans AS 1.3089 GN=I872_09795 PE=4 SV=1 - [N0CGA5_9STRE]</t>
  </si>
  <si>
    <t>Sucrose operon repressor OS=Streptococcus oligofermentans AS 1.3089 GN=I872_08410 PE=4 SV=1 - [N0C7Z6_9STRE]</t>
  </si>
  <si>
    <t>5'-methylthioadenosine/S-adenosylhomocysteine nucleosidase 1 OS=Streptococcus oligofermentans AS 1.3089 GN=I872_06285 PE=4 SV=1 - [N0C4R6_9STRE]</t>
  </si>
  <si>
    <t>NADPH-flavin oxidoreductase OS=Streptococcus oligofermentans AS 1.3089 GN=I872_08850 PE=4 SV=1 - [N0CEL1_9STRE]</t>
  </si>
  <si>
    <t>Glutamate 5-kinase OS=Streptococcus oligofermentans AS 1.3089 GN=proB PE=3 SV=1 - [N0C704_9STRE]</t>
  </si>
  <si>
    <t>Phosphate import ATP-binding protein PstB OS=Streptococcus oligofermentans AS 1.3089 GN=pstB PE=3 SV=1 - [N0C5N2_9STRE]</t>
  </si>
  <si>
    <t>tRNA pseudouridine synthase B OS=Streptococcus oligofermentans AS 1.3089 GN=truB PE=3 SV=1 - [N0C711_9STRE]</t>
  </si>
  <si>
    <t>Uncharacterized protein OS=Streptococcus oligofermentans AS 1.3089 GN=I872_04740 PE=4 SV=1 - [N0CCC2_9STRE]</t>
  </si>
  <si>
    <t>1,2-diacylglycerol 3-glucosyltransferase OS=Streptococcus oligofermentans AS 1.3089 GN=I872_06765 PE=4 SV=1 - [N0C721_9STRE]</t>
  </si>
  <si>
    <t>Glycosyl transferase family protein OS=Streptococcus oligofermentans AS 1.3089 GN=I872_06770 PE=4 SV=1 - [N0C541_9STRE]</t>
  </si>
  <si>
    <t>50S ribosomal protein L33 OS=Streptococcus oligofermentans AS 1.3089 GN=rpmG PE=3 SV=1 - [N0CF62_9STRE]</t>
  </si>
  <si>
    <t>Uncharacterized protein OS=Streptococcus oligofermentans AS 1.3089 GN=I872_05845 PE=4 SV=1 - [N0CE46_9STRE]</t>
  </si>
  <si>
    <t>Membrane protein insertase YidC OS=Streptococcus oligofermentans AS 1.3089 GN=yidC PE=3 SV=1 - [N0C6G5_9STRE]</t>
  </si>
  <si>
    <t>tRNA (guanine-N(7)-)-methyltransferase OS=Streptococcus oligofermentans AS 1.3089 GN=trmB PE=3 SV=1 - [N0C2A5_9STRE]</t>
  </si>
  <si>
    <t>Uncharacterized protein OS=Streptococcus oligofermentans AS 1.3089 GN=I872_06305 PE=4 SV=1 - [N0C6S0_9STRE]</t>
  </si>
  <si>
    <t>Uncharacterized protein OS=Streptococcus oligofermentans AS 1.3089 GN=I872_01545 PE=4 SV=1 - [N0C294_9STRE]</t>
  </si>
  <si>
    <t>PTS system transporter subunit IIB OS=Streptococcus oligofermentans AS 1.3089 GN=I872_06865 PE=4 SV=1 - [N0C749_9STRE]</t>
  </si>
  <si>
    <t>Uncharacterized protein OS=Streptococcus oligofermentans AS 1.3089 GN=I872_05290 PE=4 SV=1 - [N0CCL4_9STRE]</t>
  </si>
  <si>
    <t>Uncharacterized protein OS=Streptococcus oligofermentans AS 1.3089 GN=I872_05180 PE=4 SV=1 - [N0C451_9STRE]</t>
  </si>
  <si>
    <t>Uncharacterized protein OS=Streptococcus oligofermentans AS 1.3089 GN=I872_05785 PE=4 SV=1 - [N0C6F9_9STRE]</t>
  </si>
  <si>
    <t>Redox-sensing transcriptional repressor Rex OS=Streptococcus oligofermentans AS 1.3089 GN=rex PE=3 SV=1 - [N0CDL4_9STRE]</t>
  </si>
  <si>
    <t>Phosphoenolpyruvate carboxykinase (ATP) OS=Streptococcus oligofermentans AS 1.3089 GN=I872_07295 PE=4 SV=1 - [N0C5D8_9STRE]</t>
  </si>
  <si>
    <t>UPF0346 protein I872_02310 OS=Streptococcus oligofermentans AS 1.3089 GN=I872_02310 PE=3 SV=1 - [N0CB75_9STRE]</t>
  </si>
  <si>
    <t>(Fe-S)-binding protein OS=Streptococcus oligofermentans AS 1.3089 GN=I872_01615 PE=4 SV=1 - [N0C4B1_9STRE]</t>
  </si>
  <si>
    <t>Uncharacterized protein OS=Streptococcus oligofermentans AS 1.3089 GN=I872_06790 PE=4 SV=1 - [N0C729_9STRE]</t>
  </si>
  <si>
    <t>Penicillin-binding protein 3 OS=Streptococcus oligofermentans AS 1.3089 GN=I872_08510 PE=3 SV=1 - [N0C816_9STRE]</t>
  </si>
  <si>
    <t>GTP diphosphokinase OS=Streptococcus oligofermentans AS 1.3089 GN=I872_00935 PE=3 SV=1 - [N0C1X6_9STRE]</t>
  </si>
  <si>
    <t>Uncharacterized protein OS=Streptococcus oligofermentans AS 1.3089 GN=I872_02285 PE=4 SV=1 - [N0CB72_9STRE]</t>
  </si>
  <si>
    <t>Galactose-6-phosphate isomerase subunit LacA OS=Streptococcus oligofermentans AS 1.3089 GN=lacA PE=3 SV=1 - [N0CEQ5_9STRE]</t>
  </si>
  <si>
    <t>Trk transporter NAD+ binding protein-K+ transport OS=Streptococcus oligofermentans AS 1.3089 GN=I872_05125 PE=4 SV=1 - [N0C650_9STRE]</t>
  </si>
  <si>
    <t>DNA-binding helix-turn-helix protein OS=Streptococcus oligofermentans AS 1.3089 GN=I872_04355 PE=4 SV=1 - [N0C3S0_9STRE]</t>
  </si>
  <si>
    <t>Chromosome partitioning protein ParB OS=Streptococcus oligofermentans AS 1.3089 GN=I872_10680 PE=4 SV=1 - [N0CFL1_9STRE]</t>
  </si>
  <si>
    <t>Multiple antibiotic resistance operon transcription repressor MarR OS=Streptococcus oligofermentans AS 1.3089 GN=I872_02010 PE=4 SV=1 - [N0C2I9_9STRE]</t>
  </si>
  <si>
    <t>Uncharacterized protein OS=Streptococcus oligofermentans AS 1.3089 GN=I872_10450 PE=4 SV=1 - [N0CGL0_9STRE]</t>
  </si>
  <si>
    <t>S-adenosylmethionine:tRNA ribosyltransferase-isomerase OS=Streptococcus oligofermentans AS 1.3089 GN=queA PE=3 SV=1 - [N0C937_9STRE]</t>
  </si>
  <si>
    <t>Uncharacterized protein OS=Streptococcus oligofermentans AS 1.3089 GN=I872_00995 PE=4 SV=1 - [N0C1Y7_9STRE]</t>
  </si>
  <si>
    <t>Two-component response transcriptional regulator OS=Streptococcus oligofermentans AS 1.3089 GN=I872_06080 PE=4 SV=1 - [N0C6K8_9STRE]</t>
  </si>
  <si>
    <t>4-hydroxy-tetrahydrodipicolinate reductase OS=Streptococcus oligofermentans AS 1.3089 GN=dapB PE=3 SV=1 - [N0C664_9STRE]</t>
  </si>
  <si>
    <t>Fibronectin-binding protein A OS=Streptococcus oligofermentans AS 1.3089 GN=I872_02420 PE=4 SV=1 - [N0C4Q0_9STRE]</t>
  </si>
  <si>
    <t>Uncharacterized protein OS=Streptococcus oligofermentans AS 1.3089 GN=I872_00425 PE=4 SV=1 - [N0C3K7_9STRE]</t>
  </si>
  <si>
    <t>Uncharacterized protein OS=Streptococcus oligofermentans AS 1.3089 GN=I872_06720 PE=4 SV=1 - [N0C529_9STRE]</t>
  </si>
  <si>
    <t>Uncharacterized protein OS=Streptococcus oligofermentans AS 1.3089 GN=I872_04405 PE=4 SV=1 - [N0C3T4_9STRE]</t>
  </si>
  <si>
    <t>DNA-binding protein OS=Streptococcus oligofermentans AS 1.3089 GN=I872_09240 PE=4 SV=1 - [N0C6G0_9STRE]</t>
  </si>
  <si>
    <t>Uncharacterized protein OS=Streptococcus oligofermentans AS 1.3089 GN=I872_06485 PE=4 SV=1 - [N0C4W9_9STRE]</t>
  </si>
  <si>
    <t>Rhodanese family protein OS=Streptococcus oligofermentans AS 1.3089 GN=I872_04860 PE=4 SV=1 - [N0CDM9_9STRE]</t>
  </si>
  <si>
    <t>Uncharacterized protein OS=Streptococcus oligofermentans AS 1.3089 GN=I872_10210 PE=4 SV=1 - [N0CAS4_9STRE]</t>
  </si>
  <si>
    <t>Lactoylglutathione lyase OS=Streptococcus oligofermentans AS 1.3089 GN=I872_05950 PE=4 SV=1 - [N0C8A7_9STRE]</t>
  </si>
  <si>
    <t>dCMP deaminase OS=Streptococcus oligofermentans AS 1.3089 GN=I872_01950 PE=4 SV=1 - [N0C667_9STRE]</t>
  </si>
  <si>
    <t>Uncharacterized protein OS=Streptococcus oligofermentans AS 1.3089 GN=I872_08005 PE=4 SV=1 - [N0C9G7_9STRE]</t>
  </si>
  <si>
    <t>Sensor histidine kinase OS=Streptococcus oligofermentans AS 1.3089 GN=I872_06085 PE=4 SV=1 - [N0C4M6_9STRE]</t>
  </si>
  <si>
    <t>Glutathione reductase OS=Streptococcus oligofermentans AS 1.3089 GN=I872_06960 PE=3 SV=1 - [N0C913_9STRE]</t>
  </si>
  <si>
    <t>Haloacid dehalogenase-like hydrolase OS=Streptococcus oligofermentans AS 1.3089 GN=I872_02715 PE=4 SV=1 - [N0C6I4_9STRE]</t>
  </si>
  <si>
    <t>Na+ ABC transporter permease OS=Streptococcus oligofermentans AS 1.3089 GN=I872_02255 PE=4 SV=1 - [N0C6B5_9STRE]</t>
  </si>
  <si>
    <t>PadR family transcriptional regulator OS=Streptococcus oligofermentans AS 1.3089 GN=I872_10420 PE=4 SV=1 - [N0C719_9STRE]</t>
  </si>
  <si>
    <t>Uncharacterized protein OS=Streptococcus oligofermentans AS 1.3089 GN=I872_09275 PE=4 SV=1 - [N0CEW7_9STRE]</t>
  </si>
  <si>
    <t>Type I restriction-modification system DNA methylase OS=Streptococcus oligofermentans AS 1.3089 GN=I872_01115 PE=4 SV=1 - [N0CAN0_9STRE]</t>
  </si>
  <si>
    <t>Uncharacterized protein OS=Streptococcus oligofermentans AS 1.3089 GN=I872_04645 PE=4 SV=1 - [N0C7M4_9STRE]</t>
  </si>
  <si>
    <t>Uncharacterized protein OS=Streptococcus oligofermentans AS 1.3089 GN=I872_09760 PE=4 SV=1 - [N0C8W1_9STRE]</t>
  </si>
  <si>
    <t>NAD(FAD)-dependent dehydrogenase OS=Streptococcus oligofermentans AS 1.3089 GN=I872_04865 PE=4 SV=1 - [N0CCE4_9STRE]</t>
  </si>
  <si>
    <t>ATP-dependent helicase/deoxyribonuclease subunit B OS=Streptococcus oligofermentans AS 1.3089 GN=rexB PE=3 SV=1 - [N0CDJ3_9STRE]</t>
  </si>
  <si>
    <t>Uncharacterized protein OS=Streptococcus oligofermentans AS 1.3089 GN=I872_07215 PE=4 SV=1 - [N0C7C0_9STRE]</t>
  </si>
  <si>
    <t>Glutamine amidotransferase OS=Streptococcus oligofermentans AS 1.3089 GN=I872_09450 PE=4 SV=1 - [N0CF23_9STRE]</t>
  </si>
  <si>
    <t>LysR family transcriptional regulator OS=Streptococcus oligofermentans AS 1.3089 GN=I872_02575 PE=4 SV=1 - [N0C2S6_9STRE]</t>
  </si>
  <si>
    <t>Uncharacterized protein OS=Streptococcus oligofermentans AS 1.3089 GN=I872_10430 PE=4 SV=1 - [N0CFH1_9STRE]</t>
  </si>
  <si>
    <t>Pyrroline-5-carboxylate reductase OS=Streptococcus oligofermentans AS 1.3089 GN=proC PE=3 SV=1 - [N0C3C9_9STRE]</t>
  </si>
  <si>
    <t>Methyltransferase OS=Streptococcus oligofermentans AS 1.3089 GN=I872_06400 PE=4 SV=1 - [N0C8M0_9STRE]</t>
  </si>
  <si>
    <t>Uncharacterized protein OS=Streptococcus oligofermentans AS 1.3089 GN=I872_02410 PE=4 SV=1 - [N0CB92_9STRE]</t>
  </si>
  <si>
    <t>Manganese transport protein OS=Streptococcus oligofermentans AS 1.3089 GN=I872_09655 PE=3 SV=1 - [N0CAJ0_9STRE]</t>
  </si>
  <si>
    <t>Thymidylate synthase OS=Streptococcus oligofermentans AS 1.3089 GN=thyA PE=3 SV=1 - [N0C317_9STRE]</t>
  </si>
  <si>
    <t>N-acetyldiaminopimelate deacetylase OS=Streptococcus oligofermentans AS 1.3089 GN=I872_09570 PE=3 SV=1 - [N0CG74_9STRE]</t>
  </si>
  <si>
    <t>Primosomal protein N' OS=Streptococcus oligofermentans AS 1.3089 GN=priA PE=3 SV=1 - [N0CFC4_9STRE]</t>
  </si>
  <si>
    <t>Uncharacterized protein OS=Streptococcus oligofermentans AS 1.3089 GN=I872_00835 PE=4 SV=1 - [N0CAH8_9STRE]</t>
  </si>
  <si>
    <t>Preprotein translocase subunit SecE OS=Streptococcus oligofermentans AS 1.3089 GN=secE PE=4 SV=1 - [N0CG91_9STRE]</t>
  </si>
  <si>
    <t>Phosphopantetheine adenylyltransferase OS=Streptococcus oligofermentans AS 1.3089 GN=coaD PE=3 SV=1 - [N0CF20_9STRE]</t>
  </si>
  <si>
    <t>FeS assembly protein SufD OS=Streptococcus oligofermentans AS 1.3089 GN=I872_08530 PE=4 SV=1 - [N0C9S0_9STRE]</t>
  </si>
  <si>
    <t>ATP-dependent helicase/nuclease subunit A OS=Streptococcus oligofermentans AS 1.3089 GN=addA PE=3 SV=1 - [N0CEN4_9STRE]</t>
  </si>
  <si>
    <t>Ribosomal RNA small subunit methyltransferase I OS=Streptococcus oligofermentans AS 1.3089 GN=rsmI PE=3 SV=1 - [N0C4R1_9STRE]</t>
  </si>
  <si>
    <t>Uncharacterized protein OS=Streptococcus oligofermentans AS 1.3089 GN=I872_03375 PE=4 SV=1 - [N0C568_9STRE]</t>
  </si>
  <si>
    <t>Uncharacterized protein OS=Streptococcus oligofermentans AS 1.3089 GN=I872_01865 PE=4 SV=1 - [N0C2G8_9STRE]</t>
  </si>
  <si>
    <t>Invertase OS=Streptococcus oligofermentans AS 1.3089 GN=I872_08405 PE=3 SV=1 - [N0C9P3_9STRE]</t>
  </si>
  <si>
    <t>Uncharacterized protein OS=Streptococcus oligofermentans AS 1.3089 GN=I872_10455 PE=4 SV=1 - [N0CFH3_9STRE]</t>
  </si>
  <si>
    <t>LPXTG cell wall surface protein, X-prolyl dipeptidylaminopeptidase OS=Streptococcus oligofermentans AS 1.3089 GN=I872_03475 PE=4 SV=1 - [N0CBQ7_9STRE]</t>
  </si>
  <si>
    <t>PTS system transporter subunit IIB OS=Streptococcus oligofermentans AS 1.3089 GN=I872_00190 PE=4 SV=1 - [N0CBB4_9STRE]</t>
  </si>
  <si>
    <t>Mur ligase family protein OS=Streptococcus oligofermentans AS 1.3089 GN=I872_06730 PE=4 SV=1 - [N0CDH6_9STRE]</t>
  </si>
  <si>
    <t>Beta-lactamase superfamily hydrolase OS=Streptococcus oligofermentans AS 1.3089 GN=I872_05725 PE=4 SV=1 - [N0CCV3_9STRE]</t>
  </si>
  <si>
    <t>DNA-3-methyladenine glycosylase I OS=Streptococcus oligofermentans AS 1.3089 GN=I872_09955 PE=4 SV=1 - [N0C8Y7_9STRE]</t>
  </si>
  <si>
    <t>Two-component response transcriptional regulator OS=Streptococcus oligofermentans AS 1.3089 GN=I872_08600 PE=4 SV=1 - [N0CEF6_9STRE]</t>
  </si>
  <si>
    <t>Guanosine 3',5'-bis-pyrophosphate (PpGpp) synthetase OS=Streptococcus oligofermentans AS 1.3089 GN=I872_06235 PE=4 SV=1 - [N0C4Q5_9STRE]</t>
  </si>
  <si>
    <t>Cation transport ATPase OS=Streptococcus oligofermentans AS 1.3089 GN=I872_00690 PE=3 SV=1 - [N0C1S5_9STRE]</t>
  </si>
  <si>
    <t>Uncharacterized protein OS=Streptococcus oligofermentans AS 1.3089 GN=I872_02090 PE=4 SV=1 - [N0CCC8_9STRE]</t>
  </si>
  <si>
    <t>Heat-inducible transcription repressor HrcA OS=Streptococcus oligofermentans AS 1.3089 GN=hrcA PE=3 SV=1 - [N0C239_9STRE]</t>
  </si>
  <si>
    <t>Cell-wall biogenesis glycosyltransferase OS=Streptococcus oligofermentans AS 1.3089 GN=I872_01845 PE=4 SV=1 - [N0CC96_9STRE]</t>
  </si>
  <si>
    <t>Zn-dependent hydrolase OS=Streptococcus oligofermentans AS 1.3089 GN=I872_02805 PE=4 SV=1 - [N0C6J4_9STRE]</t>
  </si>
  <si>
    <t>Ser/Thr protein phosphatase family protein OS=Streptococcus oligofermentans AS 1.3089 GN=I872_04990 PE=4 SV=1 - [N0CCG4_9STRE]</t>
  </si>
  <si>
    <t>Putative N-acetylmannosamine-6-phosphate 2-epimerase OS=Streptococcus oligofermentans AS 1.3089 GN=nanE PE=3 SV=1 - [N0C3I2_9STRE]</t>
  </si>
  <si>
    <t>Acetyltransferase OS=Streptococcus oligofermentans AS 1.3089 GN=I872_09945 PE=4 SV=1 - [N0CF98_9STRE]</t>
  </si>
  <si>
    <t>S4 domain-containing protein OS=Streptococcus oligofermentans AS 1.3089 GN=I872_00040 PE=4 SV=1 - [N0CB85_9STRE]</t>
  </si>
  <si>
    <t>TfoX domain-containing protein OS=Streptococcus oligofermentans AS 1.3089 GN=I872_04290 PE=4 SV=1 - [N0C5S9_9STRE]</t>
  </si>
  <si>
    <t>Sugar ABC transporter permease OS=Streptococcus oligofermentans AS 1.3089 GN=I872_03570 PE=4 SV=1 - [N0CD04_9STRE]</t>
  </si>
  <si>
    <t>Uncharacterized protein OS=Streptococcus oligofermentans AS 1.3089 GN=I872_03840 PE=4 SV=1 - [N0CD55_9STRE]</t>
  </si>
  <si>
    <t>Polysaccharide biosynthesis protein OS=Streptococcus oligofermentans AS 1.3089 GN=I872_05890 PE=4 SV=1 - [N0C896_9STRE]</t>
  </si>
  <si>
    <t>Uncharacterized protein OS=Streptococcus oligofermentans AS 1.3089 GN=I872_10250 PE=4 SV=1 - [N0CGH0_9STRE]</t>
  </si>
  <si>
    <t>Acetolactate synthase 3 regulatory subunit OS=Streptococcus oligofermentans AS 1.3089 GN=ilvH PE=4 SV=1 - [N0C614_9STRE]</t>
  </si>
  <si>
    <t>3-ketoacyl-(Acyl-carrier-protein) reductase OS=Streptococcus oligofermentans AS 1.3089 GN=fabG PE=3 SV=1 - [N0C9I5_9STRE]</t>
  </si>
  <si>
    <t>DNA-directed DNA polymerase OS=Streptococcus oligofermentans AS 1.3089 GN=dnaE PE=4 SV=1 - [N0CES7_9STRE]</t>
  </si>
  <si>
    <t>Acetylornithine deacetylase OS=Streptococcus oligofermentans AS 1.3089 GN=I872_08360 PE=4 SV=1 - [N0C7Z0_9STRE]</t>
  </si>
  <si>
    <t>Gamma-glutamyl phosphate reductase OS=Streptococcus oligofermentans AS 1.3089 GN=proA PE=3 SV=1 - [N0C5C9_9STRE]</t>
  </si>
  <si>
    <t>ABC transporter permease OS=Streptococcus oligofermentans AS 1.3089 GN=I872_05765 PE=4 SV=1 - [N0C4G3_9STRE]</t>
  </si>
  <si>
    <t>Tributyrin esterase OS=Streptococcus oligofermentans AS 1.3089 GN=I872_09285 PE=4 SV=1 - [N0C8L8_9STRE]</t>
  </si>
  <si>
    <t>Multiple antibiotic resistance operon transcription repressor MarR OS=Streptococcus oligofermentans AS 1.3089 GN=I872_02115 PE=4 SV=1 - [N0C2K2_9STRE]</t>
  </si>
  <si>
    <t>Putative membrane protein insertion efficiency factor OS=Streptococcus oligofermentans AS 1.3089 GN=I872_07495 PE=3 SV=1 - [N0C983_9STRE]</t>
  </si>
  <si>
    <t>Phosphoribulokinase / Uridine kinase family OS=Streptococcus oligofermentans AS 1.3089 GN=I872_00475 PE=4 SV=1 - [N0C3L6_9STRE]</t>
  </si>
  <si>
    <t>Arginine/histidine ABC transporter permease OS=Streptococcus oligofermentans AS 1.3089 GN=I872_06330 PE=3 SV=1 - [N0C6S9_9STRE]</t>
  </si>
  <si>
    <t>3-isopropylmalate dehydrogenase OS=Streptococcus oligofermentans AS 1.3089 GN=leuB PE=3 SV=1 - [N0C5R7_9STRE]</t>
  </si>
  <si>
    <t>Copper-translocating P-type ATPase OS=Streptococcus oligofermentans AS 1.3089 GN=I872_00655 PE=3 SV=1 - [N0C1S0_9STRE]</t>
  </si>
  <si>
    <t>Peptidase E OS=Streptococcus oligofermentans AS 1.3089 GN=I872_03820 PE=4 SV=1 - [N0CBW9_9STRE]</t>
  </si>
  <si>
    <t>Uncharacterized protein OS=Streptococcus oligofermentans AS 1.3089 GN=I872_10195 PE=4 SV=1 - [N0CFD5_9STRE]</t>
  </si>
  <si>
    <t>Histidine ammonia-lyase OS=Streptococcus oligofermentans AS 1.3089 GN=hutH PE=3 SV=1 - [N0C400_9STRE]</t>
  </si>
  <si>
    <t>Uncharacterized protein OS=Streptococcus oligofermentans AS 1.3089 GN=I872_07930 PE=4 SV=1 - [N0C9F1_9STRE]</t>
  </si>
  <si>
    <t>PTS system galactitol-specific family transporter subunit IIC OS=Streptococcus oligofermentans AS 1.3089 GN=I872_06860 PE=4 SV=1 - [N0C8Y2_9STRE]</t>
  </si>
  <si>
    <t>Late competence protein OS=Streptococcus oligofermentans AS 1.3089 GN=I872_06050 PE=4 SV=1 - [N0C8C9_9STRE]</t>
  </si>
  <si>
    <t>Uncharacterized protein OS=Streptococcus oligofermentans AS 1.3089 GN=I872_08225 PE=4 SV=1 - [N0CE90_9STRE]</t>
  </si>
  <si>
    <t>Multidrug efflux membrane protein OS=Streptococcus oligofermentans AS 1.3089 GN=I872_04465 PE=4 SV=1 - [N0CC78_9STRE]</t>
  </si>
  <si>
    <t>Arginine repressor OS=Streptococcus oligofermentans AS 1.3089 GN=argR PE=3 SV=1 - [N0C7A9_9STRE]</t>
  </si>
  <si>
    <t>Type I secretion system ATPase OS=Streptococcus oligofermentans AS 1.3089 GN=I872_08265 PE=4 SV=1 - [N0C5U9_9STRE]</t>
  </si>
  <si>
    <t>Maltose operon transcriptional repressor OS=Streptococcus oligofermentans AS 1.3089 GN=I872_10050 PE=4 SV=1 - [N0CAP8_9STRE]</t>
  </si>
  <si>
    <t>Putative transposon related peptidoglycan linked protein (LPXTG motif) OS=Streptococcus oligofermentans AS 1.3089 GN=I872_03850 PE=4 SV=1 - [N0C746_9STRE]</t>
  </si>
  <si>
    <t>Uncharacterized protein OS=Streptococcus oligofermentans AS 1.3089 GN=I872_01905 PE=4 SV=1 - [N0CCA5_9STRE]</t>
  </si>
  <si>
    <t>Uncharacterized protein OS=Streptococcus oligofermentans AS 1.3089 GN=I872_03885 PE=4 SV=1 - [N0C3H9_9STRE]</t>
  </si>
  <si>
    <t>Beta-galactosidase OS=Streptococcus oligofermentans AS 1.3089 GN=I872_08150 PE=4 SV=1 - [N0CE80_9STRE]</t>
  </si>
  <si>
    <t>Ferrochelatase OS=Streptococcus oligofermentans AS 1.3089 GN=hemH PE=3 SV=1 - [N0CDR2_9STRE]</t>
  </si>
  <si>
    <t>Methyltransferase OS=Streptococcus oligofermentans AS 1.3089 GN=I872_01320 PE=4 SV=1 - [N0C436_9STRE]</t>
  </si>
  <si>
    <t>Uncharacterized protein OS=Streptococcus oligofermentans AS 1.3089 GN=I872_07680 PE=4 SV=1 - [N0C9B1_9STRE]</t>
  </si>
  <si>
    <t>Uncharacterized protein OS=Streptococcus oligofermentans AS 1.3089 GN=I872_05435 PE=4 SV=1 - [N0C696_9STRE]</t>
  </si>
  <si>
    <t>Glycosyltransferase OS=Streptococcus oligofermentans AS 1.3089 GN=I872_01870 PE=4 SV=1 - [N0CCA1_9STRE]</t>
  </si>
  <si>
    <t>RNA methyltransferase OS=Streptococcus oligofermentans AS 1.3089 GN=I872_07610 PE=4 SV=1 - [N0C7I3_9STRE]</t>
  </si>
  <si>
    <t>Dihydrofolate reductase OS=Streptococcus oligofermentans AS 1.3089 GN=I872_03075 PE=3 SV=1 - [N0CBJ3_9STRE]</t>
  </si>
  <si>
    <t>1,4-beta-N-acetylmuramidase OS=Streptococcus oligofermentans AS 1.3089 GN=I872_06920 PE=4 SV=1 - [N0C588_9STRE]</t>
  </si>
  <si>
    <t>Glutamate racemase OS=Streptococcus oligofermentans AS 1.3089 GN=murI PE=3 SV=1 - [N0CF29_9STRE]</t>
  </si>
  <si>
    <t>Oxidoreductase, DadA family protein OS=Streptococcus oligofermentans AS 1.3089 GN=I872_05320 PE=4 SV=1 - [N0C7Y6_9STRE]</t>
  </si>
  <si>
    <t>Cysteine desulfurase OS=Streptococcus oligofermentans AS 1.3089 GN=I872_08525 PE=4 SV=1 - [N0CEE4_9STRE]</t>
  </si>
  <si>
    <t>tRNA dimethylallyltransferase OS=Streptococcus oligofermentans AS 1.3089 GN=miaA PE=3 SV=1 - [N0C6A4_9STRE]</t>
  </si>
  <si>
    <t>Uncharacterized protein OS=Streptococcus oligofermentans AS 1.3089 GN=I872_03370 PE=4 SV=1 - [N0C6U7_9STRE]</t>
  </si>
  <si>
    <t>Pullulanase OS=Streptococcus oligofermentans AS 1.3089 GN=I872_02040 PE=4 SV=1 - [N0CCC0_9STRE]</t>
  </si>
  <si>
    <t>Uncharacterized protein OS=Streptococcus oligofermentans AS 1.3089 GN=I872_05905 PE=4 SV=1 - [N0CE56_9STRE]</t>
  </si>
  <si>
    <t>Putative translation elongation factor G OS=Streptococcus oligofermentans AS 1.3089 GN=I872_07950 PE=4 SV=1 - [N0CE47_9STRE]</t>
  </si>
  <si>
    <t>Uncharacterized protein OS=Streptococcus oligofermentans AS 1.3089 GN=I872_02910 PE=4 SV=1 - [N0C4Y8_9STRE]</t>
  </si>
  <si>
    <t>Urocanate hydratase OS=Streptococcus oligofermentans AS 1.3089 GN=hutU PE=3 SV=1 - [N0C405_9STRE]</t>
  </si>
  <si>
    <t>SARP family transcriptional regulator OS=Streptococcus oligofermentans AS 1.3089 GN=I872_01150 PE=4 SV=1 - [N0CAN7_9STRE]</t>
  </si>
  <si>
    <t>Glycosyl transferase family protein OS=Streptococcus oligofermentans AS 1.3089 GN=I872_07280 PE=4 SV=1 - [N0CDV4_9STRE]</t>
  </si>
  <si>
    <t>Uncharacterized protein OS=Streptococcus oligofermentans AS 1.3089 GN=I872_03765 PE=4 SV=1 - [N0CD40_9STRE]</t>
  </si>
  <si>
    <t>1,4-alpha-glucan branching enzyme GlgB OS=Streptococcus oligofermentans AS 1.3089 GN=glgB PE=3 SV=1 - [N0C6C8_9STRE]</t>
  </si>
  <si>
    <t>Lactate oxidase OS=Streptococcus oligofermentans GN=lox PE=4 SV=2 - [Q09EQ8_9STRE]</t>
  </si>
  <si>
    <t>Peptide methionine sulfoxide reductase OS=Streptococcus oligofermentans AS 1.3089 GN=I872_06220 PE=3 SV=1 - [N0CD70_9STRE]</t>
  </si>
  <si>
    <t>UPF0246 protein I872_03510 OS=Streptococcus oligofermentans AS 1.3089 GN=I872_03510 PE=3 SV=1 - [N0C595_9STRE]</t>
  </si>
  <si>
    <t>GTPase RsgA OS=Streptococcus oligofermentans AS 1.3089 GN=I872_09205 PE=3 SV=1 - [N0CA97_9STRE]</t>
  </si>
  <si>
    <t>Coproporphyrinogen III oxidase OS=Streptococcus oligofermentans AS 1.3089 GN=I872_05280 PE=4 SV=1 - [N0C467_9STRE]</t>
  </si>
  <si>
    <t>Uncharacterized protein OS=Streptococcus oligofermentans AS 1.3089 GN=I872_10220 PE=4 SV=1 - [N0C6Y2_9STRE]</t>
  </si>
  <si>
    <t>Uncharacterized protein OS=Streptococcus oligofermentans AS 1.3089 GN=I872_07700 PE=4 SV=1 - [N0CE09_9STRE]</t>
  </si>
  <si>
    <t>Uncharacterized protein OS=Streptococcus oligofermentans AS 1.3089 GN=I872_05285 PE=4 SV=1 - [N0CDU4_9STRE]</t>
  </si>
  <si>
    <t>Putative tRNA (cytidine(34)-2'-O)-methyltransferase OS=Streptococcus oligofermentans AS 1.3089 GN=I872_07705 PE=3 SV=1 - [N0C9B4_9STRE]</t>
  </si>
  <si>
    <t>Dephospho-CoA kinase OS=Streptococcus oligofermentans AS 1.3089 GN=coaE PE=3 SV=1 - [N0C790_9STRE]</t>
  </si>
  <si>
    <t>Ribosomal silencing factor RsfS OS=Streptococcus oligofermentans AS 1.3089 GN=rsfS PE=3 SV=1 - [N0C6V0_9STRE]</t>
  </si>
  <si>
    <t>ABC transporter ATP-binding protein OS=Streptococcus oligofermentans AS 1.3089 GN=I872_09410 PE=3 SV=1 - [N0C8Q7_9STRE]</t>
  </si>
  <si>
    <t>Prephenate dehydratase OS=Streptococcus oligofermentans AS 1.3089 GN=pheA PE=4 SV=1 - [N0C564_9STRE]</t>
  </si>
  <si>
    <t>Hemolysin OS=Streptococcus oligofermentans AS 1.3089 GN=I872_07290 PE=4 SV=1 - [N0C7D4_9STRE]</t>
  </si>
  <si>
    <t>Glutamate formiminotransferase OS=Streptococcus oligofermentans AS 1.3089 GN=I872_01190 PE=4 SV=1 - [N0C5N8_9STRE]</t>
  </si>
  <si>
    <t>Uncharacterized protein OS=Streptococcus oligofermentans AS 1.3089 GN=I872_02770 PE=4 SV=1 - [N0CCM6_9STRE]</t>
  </si>
  <si>
    <t>Inositol monophosphatase OS=Streptococcus oligofermentans AS 1.3089 GN=I872_04055 PE=4 SV=1 - [N0C5M4_9STRE]</t>
  </si>
  <si>
    <t>Uncharacterized protein OS=Streptococcus oligofermentans AS 1.3089 GN=I872_00445 PE=4 SV=1 - [N0C598_9STRE]</t>
  </si>
  <si>
    <t>Polysaccharide biosynthesis protein/ rhamnosyltransferase OS=Streptococcus oligofermentans AS 1.3089 GN=I872_01885 PE=4 SV=1 - [N0CB24_9STRE]</t>
  </si>
  <si>
    <t>Farnesyl diphosphate synthase OS=Streptococcus oligofermentans AS 1.3089 GN=I872_05610 PE=3 SV=1 - [N0C6D0_9STRE]</t>
  </si>
  <si>
    <t>NAD kinase OS=Streptococcus oligofermentans AS 1.3089 GN=nadK PE=3 SV=1 - [N0C3X9_9STRE]</t>
  </si>
  <si>
    <t>Multidrug ABC transporter ATPase OS=Streptococcus oligofermentans AS 1.3089 GN=I872_01580 PE=3 SV=1 - [N0CAW5_9STRE]</t>
  </si>
  <si>
    <t>Uncharacterized protein OS=Streptococcus oligofermentans AS 1.3089 GN=I872_01280 PE=4 SV=1 - [N0CBX4_9STRE]</t>
  </si>
  <si>
    <t>Ribosomal RNA small subunit methyltransferase B OS=Streptococcus oligofermentans AS 1.3089 GN=I872_08060 PE=4 SV=1 - [N0C7S7_9STRE]</t>
  </si>
  <si>
    <t>Uncharacterized protein OS=Streptococcus oligofermentans AS 1.3089 GN=I872_00990 PE=4 SV=1 - [N0C3W0_9STRE]</t>
  </si>
  <si>
    <t>Uncharacterized protein OS=Streptococcus oligofermentans AS 1.3089 GN=I872_00805 PE=4 SV=1 - [N0CBP0_9STRE]</t>
  </si>
  <si>
    <t>Zeta toxin OS=Streptococcus oligofermentans AS 1.3089 GN=I872_04360 PE=4 SV=1 - [N0CDF1_9STRE]</t>
  </si>
  <si>
    <t>Two-component response transcriptional regulator OS=Streptococcus oligofermentans AS 1.3089 GN=I872_02985 PE=4 SV=1 - [N0C502_9STRE]</t>
  </si>
  <si>
    <t>3-hydroxybutyryl-CoA dehydrogenase OS=Streptococcus oligofermentans AS 1.3089 GN=I872_04630 PE=4 SV=1 - [N0C3W4_9STRE]</t>
  </si>
  <si>
    <t>Type II secretory pathway, pullulanase PulA glycosidase OS=Streptococcus oligofermentans AS 1.3089 GN=I872_10055 PE=4 SV=1 - [N0C900_9STRE]</t>
  </si>
  <si>
    <t>Pur operon repressor OS=Streptococcus oligofermentans AS 1.3089 GN=I872_09180 PE=4 SV=1 - [N0CA88_9STRE]</t>
  </si>
  <si>
    <t>Metal-dependent amidase/aminoacylase/carboxypeptidase OS=Streptococcus oligofermentans AS 1.3089 GN=I872_08375 PE=4 SV=1 - [N0CEB5_9STRE]</t>
  </si>
  <si>
    <t>rRNA methylase OS=Streptococcus oligofermentans AS 1.3089 GN=I872_05605 PE=4 SV=1 - [N0C835_9STRE]</t>
  </si>
  <si>
    <t>Histidine triad A protein OS=Streptococcus oligofermentans AS 1.3089 GN=I872_05095 PE=4 SV=1 - [N0C7U8_9STRE]</t>
  </si>
  <si>
    <t>Uncharacterized protein OS=Streptococcus oligofermentans AS 1.3089 GN=I872_02570 PE=4 SV=1 - [N0C4S6_9STRE]</t>
  </si>
  <si>
    <t>Exodeoxyribonuclease 7 large subunit OS=Streptococcus oligofermentans AS 1.3089 GN=xseA PE=3 SV=1 - [N0CDZ9_9STRE]</t>
  </si>
  <si>
    <t>Serine/threonine protein phosphatase family protein OS=Streptococcus oligofermentans AS 1.3089 GN=I872_05760 PE=4 SV=1 - [N0C6F6_9STRE]</t>
  </si>
  <si>
    <t>Uncharacterized protein OS=Streptococcus oligofermentans AS 1.3089 GN=I872_05345 PE=4 SV=1 - [N0C7Z1_9STRE]</t>
  </si>
  <si>
    <t>Alpha/beta fold family hydrolase OS=Streptococcus oligofermentans AS 1.3089 GN=I872_04550 PE=4 SV=1 - [N0C5X5_9STRE]</t>
  </si>
  <si>
    <t>Peptide ABC transporter ATPase OS=Streptococcus oligofermentans AS 1.3089 GN=I872_08140 PE=3 SV=1 - [N0C5T0_9STRE]</t>
  </si>
  <si>
    <t>MutT/nudix family protein OS=Streptococcus oligofermentans AS 1.3089 GN=I872_01415 PE=3 SV=1 - [N0CC00_9STRE]</t>
  </si>
  <si>
    <t>Uncharacterized protein OS=Streptococcus oligofermentans AS 1.3089 GN=I872_08030 PE=4 SV=1 - [N0C9H0_9STRE]</t>
  </si>
  <si>
    <t>Formamidopyrimidine-DNA glycosylase OS=Streptococcus oligofermentans AS 1.3089 GN=mutM PE=3 SV=1 - [N0C5A5_9STRE]</t>
  </si>
  <si>
    <t>7,8-dihydroneopterin aldolase OS=Streptococcus oligofermentans AS 1.3089 GN=I872_00745 PE=3 SV=1 - [N0C3Q8_9STRE]</t>
  </si>
  <si>
    <t>Uncharacterized protein OS=Streptococcus oligofermentans AS 1.3089 GN=I872_05460 PE=3 SV=1 - [N0C6A2_9STRE]</t>
  </si>
  <si>
    <t>SpoU rRNA methylase family protein OS=Streptococcus oligofermentans AS 1.3089 GN=I872_07815 PE=4 SV=1 - [N0C5L8_9STRE]</t>
  </si>
  <si>
    <t>Methyltransferase OS=Streptococcus oligofermentans AS 1.3089 GN=I872_07490 PE=4 SV=1 - [N0CDY0_9STRE]</t>
  </si>
  <si>
    <t>tRNA pseudouridine synthase A OS=Streptococcus oligofermentans AS 1.3089 GN=truA PE=3 SV=1 - [N0C871_9STRE]</t>
  </si>
  <si>
    <t>Ribonuclease HII OS=Streptococcus oligofermentans AS 1.3089 GN=rnhB PE=3 SV=1 - [N0CDI9_9STRE]</t>
  </si>
  <si>
    <t>Zn-dependent peptidase OS=Streptococcus oligofermentans AS 1.3089 GN=I872_10610 PE=3 SV=1 - [N0CB01_9STRE]</t>
  </si>
  <si>
    <t>Uncharacterized protein OS=Streptococcus oligofermentans AS 1.3089 GN=I872_02925 PE=4 SV=1 - [N0CBH3_9STRE]</t>
  </si>
  <si>
    <t>ABC transporter ATP-binding protein OS=Streptococcus oligofermentans AS 1.3089 GN=I872_08775 PE=3 SV=1 - [N0CEJ1_9STRE]</t>
  </si>
  <si>
    <t>Peptidoglycan N-acetylglucosamine deacetylase A OS=Streptococcus oligofermentans AS 1.3089 GN=I872_04160 PE=4 SV=1 - [N0C3M7_9STRE]</t>
  </si>
  <si>
    <t>Uncharacterized protein OS=Streptococcus oligofermentans AS 1.3089 GN=I872_10550 PE=4 SV=1 - [N0CGN4_9STRE]</t>
  </si>
  <si>
    <t>3-dehydroquinate synthase OS=Streptococcus oligofermentans AS 1.3089 GN=aroB PE=3 SV=1 - [N0CCC4_9STRE]</t>
  </si>
  <si>
    <t>Uncharacterized protein OS=Streptococcus oligofermentans AS 1.3089 GN=I872_05700 PE=4 SV=1 - [N0CCU8_9STRE]</t>
  </si>
  <si>
    <t>ATP-binding permease OS=Streptococcus oligofermentans AS 1.3089 GN=I872_09540 PE=4 SV=1 - [N0C6N1_9STRE]</t>
  </si>
  <si>
    <t>Uncharacterized protein OS=Streptococcus oligofermentans AS 1.3089 GN=I872_01245 PE=4 SV=1 - [N0C420_9STRE]</t>
  </si>
  <si>
    <t>Uncharacterized protein OS=Streptococcus oligofermentans AS 1.3089 GN=I872_06215 PE=4 SV=1 - [N0CEB1_9STRE]</t>
  </si>
  <si>
    <t>Mutator mutT protein OS=Streptococcus oligofermentans AS 1.3089 GN=I872_02625 PE=3 SV=1 - [N0C2T7_9STRE]</t>
  </si>
  <si>
    <t>Putative plasmid partition protein OS=Streptococcus oligofermentans AS 1.3089 GN=I872_03965 PE=4 SV=1 - [N0CD78_9STRE]</t>
  </si>
  <si>
    <t>Cell-wall biogenesis glycosyltransferase OS=Streptococcus oligofermentans AS 1.3089 GN=I872_01855 PE=4 SV=1 - [N0C655_9STRE]</t>
  </si>
  <si>
    <t>Glycosyl hydrolase, family 38 OS=Streptococcus oligofermentans AS 1.3089 GN=I872_09350 PE=4 SV=1 - [N0CEY6_9STRE]</t>
  </si>
  <si>
    <t>Cation efflux family protein OS=Streptococcus oligofermentans AS 1.3089 GN=I872_01795 PE=4 SV=1 - [N0CC90_9STRE]</t>
  </si>
  <si>
    <t>PvaA-like protein OS=Streptococcus oligofermentans AS 1.3089 GN=I872_03320 PE=4 SV=1 - [N0C6T8_9STRE]</t>
  </si>
  <si>
    <t>ATP synthase epsilon chain OS=Streptococcus oligofermentans AS 1.3089 GN=atpC PE=3 SV=1 - [N0C6M9_9STRE]</t>
  </si>
  <si>
    <t>Diaminopimelate decarboxylase OS=Streptococcus oligofermentans AS 1.3089 GN=I872_07545 PE=3 SV=1 - [N0C992_9STRE]</t>
  </si>
  <si>
    <t>Peptidyl-tRNA hydrolase OS=Streptococcus oligofermentans AS 1.3089 GN=pth PE=3 SV=1 - [N0C3D0_9STRE]</t>
  </si>
  <si>
    <t>MutT/NUDIX family NTP pyrophosphohydrolase OS=Streptococcus oligofermentans AS 1.3089 GN=I872_07310 PE=3 SV=1 - [N0C958_9STRE]</t>
  </si>
  <si>
    <t>Uncharacterized protein OS=Streptococcus oligofermentans AS 1.3089 GN=I872_01035 PE=4 SV=1 - [N0C5L5_9STRE]</t>
  </si>
  <si>
    <t>DNA repair protein radA OS=Streptococcus oligofermentans AS 1.3089 GN=I872_09430 PE=3 SV=1 - [N0CAF9_9STRE]</t>
  </si>
  <si>
    <t>Anthranilate synthase component I OS=Streptococcus oligofermentans AS 1.3089 GN=I872_07455 PE=4 SV=1 - [N0C5G2_9STRE]</t>
  </si>
  <si>
    <t>A/G-specific adenine glycosylase OS=Streptococcus oligofermentans AS 1.3089 GN=I872_04715 PE=4 SV=1 - [N0CCB6_9STRE]</t>
  </si>
  <si>
    <t>ADP-dependent (S)-NAD(P)H-hydrate dehydratase OS=Streptococcus oligofermentans AS 1.3089 GN=nnrD PE=3 SV=1 - [N0C840_9STRE]</t>
  </si>
  <si>
    <t>Uncharacterized protein OS=Streptococcus oligofermentans AS 1.3089 GN=I872_00320 PE=4 SV=1 - [N0C1K0_9STRE]</t>
  </si>
  <si>
    <t>Accessory secretory protein Asp2 OS=Streptococcus oligofermentans AS 1.3089 GN=I872_07265 PE=4 SV=1 - [N0C7C9_9STRE]</t>
  </si>
  <si>
    <t>CRISPR-associated protein Cas4 OS=Streptococcus oligofermentans AS 1.3089 GN=I872_01760 PE=4 SV=1 - [N0CC83_9STRE]</t>
  </si>
  <si>
    <t>Uncharacterized protein OS=Streptococcus oligofermentans AS 1.3089 GN=I872_04340 PE=4 SV=1 - [N0CC56_9STRE]</t>
  </si>
  <si>
    <t>Type 4 prepilin peptidase OS=Streptococcus oligofermentans AS 1.3089 GN=I872_07420 PE=4 SV=1 - [N0C973_9STRE]</t>
  </si>
  <si>
    <t>Voltage gated chloride channel EriC OS=Streptococcus oligofermentans AS 1.3089 GN=I872_03235 PE=4 SV=1 - [N0CCU3_9STRE]</t>
  </si>
  <si>
    <t>Relaxase OS=Streptococcus oligofermentans AS 1.3089 GN=I872_03955 PE=4 SV=1 - [N0C5K3_9STRE]</t>
  </si>
  <si>
    <t>Fe-S-cluster oxidoreductase OS=Streptococcus oligofermentans AS 1.3089 GN=I872_05175 PE=4 SV=1 - [N0C657_9STRE]</t>
  </si>
  <si>
    <t>Transposase OS=Streptococcus oligofermentans AS 1.3089 GN=I872_07910 PE=4 SV=1 - [N0C7P5_9STRE]</t>
  </si>
  <si>
    <t>Transcription activator plcR OS=Streptococcus oligofermentans AS 1.3089 GN=I872_08295 PE=4 SV=1 - [N0CFG4_9STRE]</t>
  </si>
  <si>
    <t>Anthranilate/para-aminobenzoate synthases component I/ chorismate binding enzyme OS=Streptococcus oligofermentans AS 1.3089 GN=I872_01090 PE=4 SV=1 - [N0CAM4_9STRE]</t>
  </si>
  <si>
    <t>ATP-dependent DNA helicase DNA polymerase III, epsilon subunit OS=Streptococcus oligofermentans AS 1.3089 GN=I872_02810 PE=4 SV=1 - [N0C4X0_9STRE]</t>
  </si>
  <si>
    <t>Uncharacterized protein OS=Streptococcus oligofermentans AS 1.3089 GN=I872_03380 PE=4 SV=1 - [N0C377_9STRE]</t>
  </si>
  <si>
    <t>No.</t>
    <phoneticPr fontId="6" type="noConversion"/>
  </si>
  <si>
    <t>Accession number</t>
    <phoneticPr fontId="6" type="noConversion"/>
  </si>
  <si>
    <t>Protein description</t>
    <phoneticPr fontId="6" type="noConversion"/>
  </si>
  <si>
    <t>I872_01020</t>
    <phoneticPr fontId="6" type="noConversion"/>
  </si>
  <si>
    <t>Metal-dependent transcriptional regulator</t>
    <phoneticPr fontId="6" type="noConversion"/>
  </si>
  <si>
    <t>CIYEIGTR</t>
    <phoneticPr fontId="6" type="noConversion"/>
  </si>
  <si>
    <t>I872_09155</t>
    <phoneticPr fontId="6" type="noConversion"/>
  </si>
  <si>
    <t>Glyceraldehyde-3-phosphate dehydrogenase</t>
    <phoneticPr fontId="6" type="noConversion"/>
  </si>
  <si>
    <t>TIVFNTNHDVLDGTETVISGASCTTNCLAPMAK</t>
    <phoneticPr fontId="6" type="noConversion"/>
  </si>
  <si>
    <t>+</t>
    <phoneticPr fontId="6" type="noConversion"/>
  </si>
  <si>
    <t>I872_08015</t>
    <phoneticPr fontId="6" type="noConversion"/>
  </si>
  <si>
    <t>Fructose-bisphosphate aldolase</t>
    <phoneticPr fontId="6" type="noConversion"/>
  </si>
  <si>
    <t>VNVNTECQIAFANATR</t>
    <phoneticPr fontId="6" type="noConversion"/>
  </si>
  <si>
    <t>100(+)</t>
    <phoneticPr fontId="6" type="noConversion"/>
  </si>
  <si>
    <t>I872_06890</t>
    <phoneticPr fontId="7" type="noConversion"/>
  </si>
  <si>
    <t>Pyruvate kinase</t>
    <phoneticPr fontId="7" type="noConversion"/>
  </si>
  <si>
    <t>AICEETGNGHVQLFAK</t>
    <phoneticPr fontId="7" type="noConversion"/>
  </si>
  <si>
    <t>I872_00255</t>
  </si>
  <si>
    <t>Aldehyde-alcohol dehydrogenase</t>
  </si>
  <si>
    <t>VPEGTNILAAECAEVGPNEPLTR</t>
  </si>
  <si>
    <t>NLFACEHVVNNMR</t>
  </si>
  <si>
    <t>I872_10355</t>
    <phoneticPr fontId="6" type="noConversion"/>
  </si>
  <si>
    <t>6-phospho-beta-glucosidase</t>
    <phoneticPr fontId="6" type="noConversion"/>
  </si>
  <si>
    <t>I872_00060</t>
    <phoneticPr fontId="6" type="noConversion"/>
  </si>
  <si>
    <t>Hypoxanthine phosphoribosyltransferase</t>
    <phoneticPr fontId="6" type="noConversion"/>
  </si>
  <si>
    <t>NLCNLFK</t>
    <phoneticPr fontId="6" type="noConversion"/>
  </si>
  <si>
    <t>I872_10590</t>
    <phoneticPr fontId="6" type="noConversion"/>
  </si>
  <si>
    <t>Inosine-5'-monophosphate dehydrogenase</t>
    <phoneticPr fontId="6" type="noConversion"/>
  </si>
  <si>
    <t>VGIGPGSICTTR</t>
    <phoneticPr fontId="6" type="noConversion"/>
  </si>
  <si>
    <t>I872_09640</t>
    <phoneticPr fontId="6" type="noConversion"/>
  </si>
  <si>
    <t>Probable thiol peroxidase</t>
    <phoneticPr fontId="6" type="noConversion"/>
  </si>
  <si>
    <t xml:space="preserve">I872_03205 </t>
    <phoneticPr fontId="6" type="noConversion"/>
  </si>
  <si>
    <t>Thioredoxin family protein</t>
  </si>
  <si>
    <t>I872_07795</t>
  </si>
  <si>
    <t>6-phosphogluconate dehydrogenase, decarboxylating</t>
  </si>
  <si>
    <t>APEDGKPCVTYIGPDGAGHYVK</t>
    <phoneticPr fontId="6" type="noConversion"/>
  </si>
  <si>
    <t xml:space="preserve">I872_04530 </t>
  </si>
  <si>
    <t>Acetoin dehydrogenase</t>
  </si>
  <si>
    <t>CAAGNGVGSAAQHSQSLESWFTHIPGLK</t>
    <phoneticPr fontId="6" type="noConversion"/>
  </si>
  <si>
    <t>I872_01620</t>
    <phoneticPr fontId="7" type="noConversion"/>
  </si>
  <si>
    <t>Protein translocase subunit SecA</t>
    <phoneticPr fontId="7" type="noConversion"/>
  </si>
  <si>
    <t>ELGGLCVIGTER</t>
    <phoneticPr fontId="7" type="noConversion"/>
  </si>
  <si>
    <t>I872_02165</t>
    <phoneticPr fontId="7" type="noConversion"/>
  </si>
  <si>
    <t>Glutamine ABC transporter ATP-binding protein</t>
    <phoneticPr fontId="7" type="noConversion"/>
  </si>
  <si>
    <t>FYEGDVVCIIGPSGSGK</t>
    <phoneticPr fontId="7" type="noConversion"/>
  </si>
  <si>
    <t>I872_06430</t>
    <phoneticPr fontId="7" type="noConversion"/>
  </si>
  <si>
    <t xml:space="preserve">GTPase YqeH </t>
    <phoneticPr fontId="7" type="noConversion"/>
  </si>
  <si>
    <t>GLETGELYCQR</t>
    <phoneticPr fontId="7" type="noConversion"/>
  </si>
  <si>
    <t>I872_09785</t>
    <phoneticPr fontId="7" type="noConversion"/>
  </si>
  <si>
    <t>2-C-methyl-D-erythritol 4-phosphate cytidylyltransferase</t>
    <phoneticPr fontId="7" type="noConversion"/>
  </si>
  <si>
    <t>TSCQTAVAPQTFPLNK</t>
    <phoneticPr fontId="7" type="noConversion"/>
  </si>
  <si>
    <t>I872_02825</t>
  </si>
  <si>
    <t>4-methyl-5(Beta-hydroxyethyl)-thiazole monophosphate synthesis protein</t>
  </si>
  <si>
    <t>FVAAICAAPIALDR</t>
  </si>
  <si>
    <t>I872_08475</t>
    <phoneticPr fontId="6" type="noConversion"/>
  </si>
  <si>
    <t>Glycine--tRNA ligase alpha subunit</t>
    <phoneticPr fontId="6" type="noConversion"/>
  </si>
  <si>
    <t>CSHTFNLLDAR</t>
    <phoneticPr fontId="6" type="noConversion"/>
  </si>
  <si>
    <t>I872_01265</t>
    <phoneticPr fontId="6" type="noConversion"/>
  </si>
  <si>
    <t xml:space="preserve">Chaperone protein DnaJ </t>
    <phoneticPr fontId="6" type="noConversion"/>
  </si>
  <si>
    <t>CHGSGVINVDTQTPLGMMR</t>
  </si>
  <si>
    <t>EASCHTCHGSGAKPGTSPVTCGR</t>
  </si>
  <si>
    <t>I872_08905</t>
    <phoneticPr fontId="6" type="noConversion"/>
  </si>
  <si>
    <t>3-oxoacyl-[acyl-carrier-protein] synthase 2</t>
  </si>
  <si>
    <t>SINTACASSNDAIGDAFR</t>
  </si>
  <si>
    <t>+</t>
    <phoneticPr fontId="6" type="noConversion"/>
  </si>
  <si>
    <t>I872_05675</t>
    <phoneticPr fontId="6" type="noConversion"/>
  </si>
  <si>
    <t>Uracil phosphoribosyltransferase</t>
    <phoneticPr fontId="6" type="noConversion"/>
  </si>
  <si>
    <t>I872_00600 </t>
    <phoneticPr fontId="6" type="noConversion"/>
  </si>
  <si>
    <t>50S ribosomal protein L36</t>
    <phoneticPr fontId="6" type="noConversion"/>
  </si>
  <si>
    <t>VMVICPANPK</t>
  </si>
  <si>
    <t>I872_02720</t>
    <phoneticPr fontId="6" type="noConversion"/>
  </si>
  <si>
    <t>Triosephosphate isomerase</t>
    <phoneticPr fontId="6" type="noConversion"/>
  </si>
  <si>
    <t>I872_04925</t>
    <phoneticPr fontId="6" type="noConversion"/>
  </si>
  <si>
    <t>Dipeptidase PepV</t>
    <phoneticPr fontId="6" type="noConversion"/>
  </si>
  <si>
    <t>GSSDDKGPTMACYYGLK</t>
    <phoneticPr fontId="6" type="noConversion"/>
  </si>
  <si>
    <t>I872_04700</t>
    <phoneticPr fontId="6" type="noConversion"/>
  </si>
  <si>
    <t>Phosphoglucomutase</t>
    <phoneticPr fontId="6" type="noConversion"/>
  </si>
  <si>
    <t>SAGTLPANAALCK</t>
    <phoneticPr fontId="6" type="noConversion"/>
  </si>
  <si>
    <t>I872_08330</t>
    <phoneticPr fontId="6" type="noConversion"/>
  </si>
  <si>
    <t xml:space="preserve">DNA-binding protein </t>
    <phoneticPr fontId="6" type="noConversion"/>
  </si>
  <si>
    <t>QTIGLIEAGKYNPSLSLCLAICKCLNK</t>
    <phoneticPr fontId="6" type="noConversion"/>
  </si>
  <si>
    <t>+</t>
    <phoneticPr fontId="6" type="noConversion"/>
  </si>
  <si>
    <t>I872_08060</t>
    <phoneticPr fontId="6" type="noConversion"/>
  </si>
  <si>
    <t>16S rRNA small subunit methyltransferase B</t>
    <phoneticPr fontId="6" type="noConversion"/>
  </si>
  <si>
    <t>LDATKVFETFGPNAFDKILVDAPCSGIGLIR</t>
    <phoneticPr fontId="6" type="noConversion"/>
  </si>
  <si>
    <t>I872_04495</t>
    <phoneticPr fontId="6" type="noConversion"/>
  </si>
  <si>
    <t>Uncharacterized protein</t>
    <phoneticPr fontId="6" type="noConversion"/>
  </si>
  <si>
    <t>DLGDELVIVVIDDCHCGLFIIPKEVAISK</t>
    <phoneticPr fontId="6" type="noConversion"/>
  </si>
  <si>
    <t>+</t>
    <phoneticPr fontId="6" type="noConversion"/>
  </si>
  <si>
    <t>+</t>
    <phoneticPr fontId="6" type="noConversion"/>
  </si>
  <si>
    <t>+</t>
    <phoneticPr fontId="6" type="noConversion"/>
  </si>
  <si>
    <t>I872_01055</t>
    <phoneticPr fontId="6" type="noConversion"/>
  </si>
  <si>
    <t xml:space="preserve">Pyruvate oxidase </t>
    <phoneticPr fontId="6" type="noConversion"/>
  </si>
  <si>
    <t>DKYEDTNKHLFGCDFPNADYAK</t>
  </si>
  <si>
    <t>YEDCADADLVVITAGAPQKPGETR</t>
  </si>
  <si>
    <t>I872_08520</t>
  </si>
  <si>
    <t>IKCATLGWNALKR</t>
  </si>
  <si>
    <t>+</t>
    <phoneticPr fontId="6" type="noConversion"/>
  </si>
  <si>
    <t>+</t>
    <phoneticPr fontId="6" type="noConversion"/>
  </si>
  <si>
    <t>I872_02495</t>
  </si>
  <si>
    <t>Phosphopentomutase</t>
    <phoneticPr fontId="6" type="noConversion"/>
  </si>
  <si>
    <t>DPHGYRDCLQEFDAR</t>
  </si>
  <si>
    <t>I872_03460</t>
  </si>
  <si>
    <t xml:space="preserve">Uncharacterized protein </t>
    <phoneticPr fontId="6" type="noConversion"/>
  </si>
  <si>
    <t>TISGTILVHQTSCHVYK</t>
  </si>
  <si>
    <t>I872_00520</t>
    <phoneticPr fontId="6" type="noConversion"/>
  </si>
  <si>
    <t xml:space="preserve">50S ribosomal protein L16 </t>
    <phoneticPr fontId="6" type="noConversion"/>
  </si>
  <si>
    <t>LASHKLPVKCK</t>
  </si>
  <si>
    <t>I872_05250</t>
  </si>
  <si>
    <t>1-phosphofructokinase</t>
    <phoneticPr fontId="6" type="noConversion"/>
  </si>
  <si>
    <t>EEIETCFVQVEEDTR</t>
  </si>
  <si>
    <t xml:space="preserve">I872_05295 </t>
  </si>
  <si>
    <t xml:space="preserve">dTDP-glucose 4,6-dehydratase </t>
    <phoneticPr fontId="6" type="noConversion"/>
  </si>
  <si>
    <t>ATISNCSNNYGPYQHIEK</t>
  </si>
  <si>
    <t>I872_08585</t>
  </si>
  <si>
    <t>Ketol-acid reductoisomerase</t>
    <phoneticPr fontId="6" type="noConversion"/>
  </si>
  <si>
    <t>VPADVDVFMCAPK</t>
  </si>
  <si>
    <t>DIAMDWCKGVGAAR</t>
  </si>
  <si>
    <t>+</t>
    <phoneticPr fontId="6" type="noConversion"/>
  </si>
  <si>
    <t>I872_06935</t>
  </si>
  <si>
    <t xml:space="preserve">Phosphoglycerate mutase </t>
    <phoneticPr fontId="6" type="noConversion"/>
  </si>
  <si>
    <t>ACHSAEIIQSENQHQTDIVSTPELR</t>
  </si>
  <si>
    <t>I872_07855</t>
  </si>
  <si>
    <t xml:space="preserve">UPF0210 protein  </t>
    <phoneticPr fontId="6" type="noConversion"/>
  </si>
  <si>
    <t>ALAETDKVCSSVNIGSTK</t>
  </si>
  <si>
    <t>I872_08305</t>
  </si>
  <si>
    <t xml:space="preserve">UPF0176 protein </t>
    <phoneticPr fontId="6" type="noConversion"/>
  </si>
  <si>
    <t>FAADHLAFCK</t>
  </si>
  <si>
    <t>I872_10585</t>
    <phoneticPr fontId="6" type="noConversion"/>
  </si>
  <si>
    <t xml:space="preserve">Tryptophan--tRNA ligase </t>
    <phoneticPr fontId="6" type="noConversion"/>
  </si>
  <si>
    <t>SFNHAYDCEVLVEPEGIYPENEAAGR</t>
  </si>
  <si>
    <t>I872_01765</t>
    <phoneticPr fontId="6" type="noConversion"/>
  </si>
  <si>
    <t xml:space="preserve">CRISPR-associated endonuclease Cas1 </t>
    <phoneticPr fontId="6" type="noConversion"/>
  </si>
  <si>
    <t>ILDGIVCFSYLGASPSLIELCAKNQINLSFHTPQGR</t>
    <phoneticPr fontId="6" type="noConversion"/>
  </si>
  <si>
    <t>I872_00435</t>
  </si>
  <si>
    <t xml:space="preserve">CoA-binding domain-containing protein </t>
    <phoneticPr fontId="6" type="noConversion"/>
  </si>
  <si>
    <t>AAGHDDIVMDRCIKR</t>
  </si>
  <si>
    <t>I872_03625</t>
  </si>
  <si>
    <t xml:space="preserve">Uncharacterized protein </t>
    <phoneticPr fontId="6" type="noConversion"/>
  </si>
  <si>
    <t>IVTDDAALVFTSPTEISLEEACSGQHR</t>
  </si>
  <si>
    <t>I872_01625</t>
  </si>
  <si>
    <t>Phospho-2-dehydro-3-deoxyheptonate aldolase</t>
    <phoneticPr fontId="6" type="noConversion"/>
  </si>
  <si>
    <t>ILLVIGPCSSDNEEAVLEYAK</t>
  </si>
  <si>
    <t>I872_04765</t>
  </si>
  <si>
    <t>Glutamine amidotransferase, class I</t>
    <phoneticPr fontId="6" type="noConversion"/>
  </si>
  <si>
    <t>NGSILHELYGSTCQINSFHHQSIK</t>
  </si>
  <si>
    <t>KQNKPIFGVCR</t>
  </si>
  <si>
    <t>I872_02870</t>
  </si>
  <si>
    <t xml:space="preserve">Uncharacterized protein </t>
    <phoneticPr fontId="6" type="noConversion"/>
  </si>
  <si>
    <t>VIGYCSISDANSTLLK</t>
  </si>
  <si>
    <t>I872_09645</t>
  </si>
  <si>
    <t xml:space="preserve">Metal ABC transporter substrate-binding lipoprotein </t>
    <phoneticPr fontId="6" type="noConversion"/>
  </si>
  <si>
    <t>KMIVTSEGCFK</t>
  </si>
  <si>
    <t>I872_07785</t>
    <phoneticPr fontId="6" type="noConversion"/>
  </si>
  <si>
    <t>S-ribosylhomocysteine lyase OS=Streptococcus oligofermentans AS 1.3089 GN=luxS PE=3 SV=1 - [N0C7L7_9STRE]</t>
    <phoneticPr fontId="6" type="noConversion"/>
  </si>
  <si>
    <t>RIDGMIDCSPFGCR</t>
  </si>
  <si>
    <t>I872_06150</t>
    <phoneticPr fontId="6" type="noConversion"/>
  </si>
  <si>
    <t>Peptide deformylase OS=Streptococcus oligofermentans AS 1.3089 GN=def PE=3 SV=1 - [N0C8F3_9STRE]</t>
    <phoneticPr fontId="6" type="noConversion"/>
  </si>
  <si>
    <t>VVAHSVQDAALADGEGCLSVDREVPGYVVR</t>
    <phoneticPr fontId="6" type="noConversion"/>
  </si>
  <si>
    <t>I872_05425</t>
  </si>
  <si>
    <t xml:space="preserve">Tellurium resistance protein terD,TerD family </t>
    <phoneticPr fontId="6" type="noConversion"/>
  </si>
  <si>
    <t>IICAITIDQAIAR</t>
  </si>
  <si>
    <t>I872_01980</t>
  </si>
  <si>
    <t>Methionine aminopeptidase</t>
    <phoneticPr fontId="6" type="noConversion"/>
  </si>
  <si>
    <t>TLDGGLSCQYEHQFVITK</t>
    <phoneticPr fontId="6" type="noConversion"/>
  </si>
  <si>
    <t>I872_03735</t>
  </si>
  <si>
    <t>PhnA protein</t>
    <phoneticPr fontId="6" type="noConversion"/>
  </si>
  <si>
    <t>IVEGDHNIDCK</t>
    <phoneticPr fontId="6" type="noConversion"/>
  </si>
  <si>
    <t>I872_09620</t>
    <phoneticPr fontId="6" type="noConversion"/>
  </si>
  <si>
    <t xml:space="preserve">Adenylosuccinate synthetase </t>
    <phoneticPr fontId="6" type="noConversion"/>
  </si>
  <si>
    <t>CKPIYEELPGWSEDITGVR</t>
    <phoneticPr fontId="6" type="noConversion"/>
  </si>
  <si>
    <t>I872_06275</t>
  </si>
  <si>
    <t>Thymidylate kinase</t>
    <phoneticPr fontId="6" type="noConversion"/>
  </si>
  <si>
    <t>EMGCELLTTREPGGVVISEK</t>
    <phoneticPr fontId="6" type="noConversion"/>
  </si>
  <si>
    <t>I872_06865</t>
  </si>
  <si>
    <t>PTS system galactose-specific transporter subunit IIB</t>
    <phoneticPr fontId="6" type="noConversion"/>
  </si>
  <si>
    <t>ILAACGAGVNSSHQIK</t>
    <phoneticPr fontId="4" type="noConversion"/>
  </si>
  <si>
    <t>I872_00795</t>
  </si>
  <si>
    <t>Glutamyl aminopeptidase</t>
    <phoneticPr fontId="6" type="noConversion"/>
  </si>
  <si>
    <t>GGTDAGAAHLQSGGVPSTTIGVCAR</t>
  </si>
  <si>
    <t>NVETCLAQPVLLR</t>
    <phoneticPr fontId="6" type="noConversion"/>
  </si>
  <si>
    <t>VLSIVPSIDTGVCSTQTR</t>
    <phoneticPr fontId="6" type="noConversion"/>
  </si>
  <si>
    <t>FWASWCGPCK</t>
    <phoneticPr fontId="4" type="noConversion"/>
  </si>
  <si>
    <t>SANKTEDVIACHPEK</t>
    <phoneticPr fontId="6" type="noConversion"/>
  </si>
  <si>
    <t>GQEIKSPCETCHGTGHEK</t>
    <phoneticPr fontId="6" type="noConversion"/>
  </si>
  <si>
    <t>RQVTCDVCHGR</t>
    <phoneticPr fontId="6" type="noConversion"/>
  </si>
  <si>
    <t>C329(SOH)</t>
    <phoneticPr fontId="6" type="noConversion"/>
  </si>
  <si>
    <t>C88(SOH)</t>
    <phoneticPr fontId="6" type="noConversion"/>
  </si>
  <si>
    <t>NifU family protein</t>
    <phoneticPr fontId="6" type="noConversion"/>
  </si>
  <si>
    <t>GASNITFVCLVSAPEGVK</t>
    <phoneticPr fontId="6" type="noConversion"/>
  </si>
  <si>
    <t>VRPSVKPICEYCK</t>
    <phoneticPr fontId="6" type="noConversion"/>
  </si>
  <si>
    <t>GO Terms Description</t>
  </si>
  <si>
    <t>GO Terms Level</t>
  </si>
  <si>
    <t>GO Terms ID</t>
  </si>
  <si>
    <t>Mapping</t>
  </si>
  <si>
    <t>Background</t>
  </si>
  <si>
    <t>Over/under</t>
    <phoneticPr fontId="6" type="noConversion"/>
  </si>
  <si>
    <t>-log10(p value)</t>
  </si>
  <si>
    <t>Related Protein</t>
  </si>
  <si>
    <r>
      <t>C488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48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6" type="noConversion"/>
  </si>
  <si>
    <r>
      <t>C12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31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12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12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79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88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8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6" type="noConversion"/>
  </si>
  <si>
    <r>
      <t>C128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69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60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44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3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17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6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13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14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54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62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1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3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9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6" type="noConversion"/>
  </si>
  <si>
    <r>
      <t>C17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;C8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4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;C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23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t>I872_04835</t>
    <phoneticPr fontId="6" type="noConversion"/>
  </si>
  <si>
    <t xml:space="preserve">L-lactate dehydrogenase </t>
    <phoneticPr fontId="6" type="noConversion"/>
  </si>
  <si>
    <r>
      <t>C74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t>+</t>
    <phoneticPr fontId="6" type="noConversion"/>
  </si>
  <si>
    <t>C11(Carboxymethyl:13C(2));C11(Carboxymethyl)</t>
    <phoneticPr fontId="6" type="noConversion"/>
  </si>
  <si>
    <r>
      <t>C155(Carboxymethyl:13C(2));C155(Carboxymethyl);C151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51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6" type="noConversion"/>
  </si>
  <si>
    <t>+</t>
    <phoneticPr fontId="4" type="noConversion"/>
  </si>
  <si>
    <r>
      <t>C235(Carboxymethyl:13C(2));C235(Carboxymethyl);C235(SOH);C23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51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6" type="noConversion"/>
  </si>
  <si>
    <r>
      <t>C344(Carboxymethyl:13C(2));C344(Carboxymethyl);C344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t>C85(Carboxymethyl:13C(2));C85(Carboxymethyl)</t>
    <phoneticPr fontId="4" type="noConversion"/>
  </si>
  <si>
    <t>C318(Carboxymethyl:13C(2));C318(Carboxymethyl)</t>
    <phoneticPr fontId="4" type="noConversion"/>
  </si>
  <si>
    <r>
      <t>C112(Carboxymethyl:13C(2));C112(Carboxymethyl);C11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235(Carboxymethyl:13C(2));C235(Carboxymethyl);C23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51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6" type="noConversion"/>
  </si>
  <si>
    <r>
      <t>C310(Carboxymethyl:13C(2));C310(Carboxymethyl);C310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31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170(Carboxymethyl:13C(2));C170(Carboxymethyl);C170(SOH);C170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7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45(Carboxymethyl:13C(2));C45(Carboxymethyl);C4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4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507(Carboxymethyl:13C(2));C507(Carboxymethyl);C507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19(Carboxymethyl:13C(2));C119(Carboxymethyl);C11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35(Carboxymethyl:13C(2));C35(Carboxymethyl);C3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3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t>C40(Carboxymethyl:13C(2));C40(Carboxymethyl)</t>
    <phoneticPr fontId="4" type="noConversion"/>
  </si>
  <si>
    <t>C100(Carboxymethyl:13C(2));C100(Carboxymethyl)</t>
    <phoneticPr fontId="4" type="noConversion"/>
  </si>
  <si>
    <r>
      <t>C162(Carboxymethyl:13C(2));C162(Carboxymethyl);C16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r>
      <t>C243(Carboxymethyl:13C(2));C243(Carboxymethyl);C24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t>C203(Carboxymethyl:13C(2));C203(Carboxymethyl)</t>
    <phoneticPr fontId="4" type="noConversion"/>
  </si>
  <si>
    <t>C166(Carboxymethyl:13C(2));C166(Carboxymethyl)</t>
    <phoneticPr fontId="4" type="noConversion"/>
  </si>
  <si>
    <t>C146(Carboxymethyl:13C(2));C146(Carboxymethyl); C149(Carboxymethyl:13C(2));C149(Carboxymethyl); C163(Carboxymethyl:13C(2));C163(Carboxymethyl)</t>
    <phoneticPr fontId="4" type="noConversion"/>
  </si>
  <si>
    <t>100(C146,C149,C163)</t>
    <phoneticPr fontId="6" type="noConversion"/>
  </si>
  <si>
    <t>C189(Carboxymethyl:13C(2));C146(Carboxymethyl); 192(Carboxymethyl:13C(2));C92(Carboxymethyl);</t>
    <phoneticPr fontId="4" type="noConversion"/>
  </si>
  <si>
    <r>
      <t>C164(Carboxymethyl:13C(2));C164(Carboxymethyl);C164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r>
      <t>C159(Carboxymethyl:13C(2));C159(Carboxymethyl);C159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5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t>C27(Carboxymethyl:13C(2));C27(Carboxymethyl)</t>
    <phoneticPr fontId="4" type="noConversion"/>
  </si>
  <si>
    <r>
      <t>C11(Carboxymethyl:13C(2));C11(Carboxymethyl);C11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1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t>C14(Carboxymethyl:13C(2));C14(Carboxymethyl)</t>
    <phoneticPr fontId="4" type="noConversion"/>
  </si>
  <si>
    <r>
      <t>C58(Carboxymethyl:13C(2));C58(Carboxymethyl);C58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t>C79(Carboxymethyl:13C(2));C79(Carboxymethyl)</t>
    <phoneticPr fontId="6" type="noConversion"/>
  </si>
  <si>
    <t>AIFANGMLPIICCGESLETYEAGK</t>
    <phoneticPr fontId="6" type="noConversion"/>
  </si>
  <si>
    <t>C127(Carboxymethyl:13C(2));C127(Carboxymethyl)</t>
    <phoneticPr fontId="4" type="noConversion"/>
  </si>
  <si>
    <r>
      <t>C126(Carboxymethyl:13C(2));C126(Carboxymethyl);C126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4" type="noConversion"/>
  </si>
  <si>
    <t>C353(Carboxymethyl:13C(2));C353(Carboxymethyl)</t>
    <phoneticPr fontId="4" type="noConversion"/>
  </si>
  <si>
    <t xml:space="preserve">C53(SOH) </t>
    <phoneticPr fontId="6" type="noConversion"/>
  </si>
  <si>
    <r>
      <t>C1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;C10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</t>
    </r>
    <phoneticPr fontId="4" type="noConversion"/>
  </si>
  <si>
    <t>GO Terms Level 1</t>
    <phoneticPr fontId="6" type="noConversion"/>
  </si>
  <si>
    <t>Fold Enrichment</t>
    <phoneticPr fontId="6" type="noConversion"/>
  </si>
  <si>
    <t>Binomial Test P value</t>
    <phoneticPr fontId="6" type="noConversion"/>
  </si>
  <si>
    <t>biological process</t>
    <phoneticPr fontId="6" type="noConversion"/>
  </si>
  <si>
    <t>carbohydrate derivative metabolic process</t>
    <phoneticPr fontId="6" type="noConversion"/>
  </si>
  <si>
    <t>GO:1901135</t>
    <phoneticPr fontId="6" type="noConversion"/>
  </si>
  <si>
    <t>small molecule metabolic process</t>
    <phoneticPr fontId="6" type="noConversion"/>
  </si>
  <si>
    <t>GO:0044281</t>
    <phoneticPr fontId="6" type="noConversion"/>
  </si>
  <si>
    <t>GO:0019693</t>
    <phoneticPr fontId="6" type="noConversion"/>
  </si>
  <si>
    <t>ribose phosphate metabolic process</t>
    <phoneticPr fontId="6" type="noConversion"/>
  </si>
  <si>
    <r>
      <t>H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untreated wild-type strain</t>
    </r>
    <phoneticPr fontId="4" type="noConversion"/>
  </si>
  <si>
    <r>
      <t>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/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 modification</t>
    </r>
    <phoneticPr fontId="6" type="noConversion"/>
  </si>
  <si>
    <t>P0A4S2 P65888 Q8DQ96 Q8DR54 Q8DR89 Q8DQ58 Q8DQI3 Q8DQ84 Q8DQD0 Q8DMX2 Q8DPI2 Q8DR64 P66943 Q8DRP8</t>
    <phoneticPr fontId="6" type="noConversion"/>
  </si>
  <si>
    <t xml:space="preserve">P65888 P0A4S2 Q8DPI2 P66943 Q8DQ84 Q8DQD0 Q8DQ58 Q8DRP8 Q8DQI3 Q8DMX2  </t>
    <phoneticPr fontId="4" type="noConversion"/>
  </si>
  <si>
    <t>P0A4S2 P65888 Q8DR54 Q8DQI3 Q8DQ84 Q8DQD0 Q8DMX2 P66943 Q8DRP8</t>
    <phoneticPr fontId="6" type="noConversion"/>
  </si>
  <si>
    <t xml:space="preserve">P0A4S2 Q8DR14 P65888 Q8DNA5 Q8CWN6 Q8DR54 Q8DQ58 P0A3N0 Q8DNT9 Q8DQI3  Q8DQ84 Q8DQD0 Q8DMX2 Q8DPS1 Q8DPI2 P66943 Q8DRP8 P67596 Q8DR03    </t>
    <phoneticPr fontId="6" type="noConversion"/>
  </si>
  <si>
    <t>carbohydrate derivative biosynthetic process</t>
    <phoneticPr fontId="4" type="noConversion"/>
  </si>
  <si>
    <t>GO:1901137</t>
    <phoneticPr fontId="6" type="noConversion"/>
  </si>
  <si>
    <r>
      <t>Thiol disulfide oxidized ratio (%)</t>
    </r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or SOH modification </t>
    </r>
    <phoneticPr fontId="6" type="noConversion"/>
  </si>
  <si>
    <r>
      <t>Thiol disulfide oxidized ratio (%)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 </t>
    </r>
    <phoneticPr fontId="6" type="noConversion"/>
  </si>
  <si>
    <t xml:space="preserve">Peptide sequence with modified cysteine residues </t>
    <phoneticPr fontId="6" type="noConversion"/>
  </si>
  <si>
    <r>
      <t xml:space="preserve">                40 µ</t>
    </r>
    <r>
      <rPr>
        <sz val="9"/>
        <rFont val="Times New Roman"/>
        <family val="1"/>
      </rPr>
      <t xml:space="preserve">M </t>
    </r>
    <r>
      <rPr>
        <sz val="10"/>
        <rFont val="Times New Roman"/>
        <family val="1"/>
      </rP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-treated wild-type strain</t>
    </r>
    <phoneticPr fontId="4" type="noConversion"/>
  </si>
  <si>
    <t>Cysteine residues modifications</t>
    <phoneticPr fontId="6" type="noConversion"/>
  </si>
  <si>
    <r>
      <t xml:space="preserve">Dataset 1A. Redox proteomics identified proteins in </t>
    </r>
    <r>
      <rPr>
        <b/>
        <i/>
        <sz val="10"/>
        <color rgb="FF000000"/>
        <rFont val="Times New Roman"/>
        <family val="1"/>
      </rPr>
      <t>S. oligofermentans</t>
    </r>
    <r>
      <rPr>
        <b/>
        <sz val="10"/>
        <color rgb="FF000000"/>
        <rFont val="Times New Roman"/>
        <family val="1"/>
      </rPr>
      <t xml:space="preserve"> wild-type strain without 40 µM 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treatment</t>
    </r>
    <phoneticPr fontId="4" type="noConversion"/>
  </si>
  <si>
    <r>
      <t xml:space="preserve">Dataset 1B. Redox proteomics identified proteins in </t>
    </r>
    <r>
      <rPr>
        <b/>
        <i/>
        <sz val="10"/>
        <color rgb="FF000000"/>
        <rFont val="Times New Roman"/>
        <family val="1"/>
      </rPr>
      <t>S. oligofermentans</t>
    </r>
    <r>
      <rPr>
        <b/>
        <sz val="10"/>
        <color rgb="FF000000"/>
        <rFont val="Times New Roman"/>
        <family val="1"/>
      </rPr>
      <t xml:space="preserve"> wild-type strain pulsed by 40 µM 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</t>
    </r>
    <r>
      <rPr>
        <b/>
        <vertAlign val="subscript"/>
        <sz val="10"/>
        <color rgb="FF000000"/>
        <rFont val="Times New Roman"/>
        <family val="1"/>
      </rPr>
      <t>2</t>
    </r>
    <phoneticPr fontId="4" type="noConversion"/>
  </si>
  <si>
    <r>
      <t xml:space="preserve">Dataset 1C. Redox proteomics identified cysteine-containing proteins in </t>
    </r>
    <r>
      <rPr>
        <b/>
        <i/>
        <sz val="10"/>
        <color rgb="FF000000"/>
        <rFont val="Times New Roman"/>
        <family val="1"/>
      </rPr>
      <t>S. oligofermentans</t>
    </r>
    <r>
      <rPr>
        <b/>
        <sz val="10"/>
        <color rgb="FF000000"/>
        <rFont val="Times New Roman"/>
        <family val="1"/>
      </rPr>
      <t xml:space="preserve"> wild-type strain without 40 µM 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treatment</t>
    </r>
    <phoneticPr fontId="4" type="noConversion"/>
  </si>
  <si>
    <r>
      <t xml:space="preserve">Dataset 1D. Redox proteomics identified cysteine-containing proteins in </t>
    </r>
    <r>
      <rPr>
        <b/>
        <i/>
        <sz val="10"/>
        <color rgb="FF000000"/>
        <rFont val="Times New Roman"/>
        <family val="1"/>
      </rPr>
      <t>S. oligofermentans</t>
    </r>
    <r>
      <rPr>
        <b/>
        <sz val="10"/>
        <color rgb="FF000000"/>
        <rFont val="Times New Roman"/>
        <family val="1"/>
      </rPr>
      <t xml:space="preserve"> wild-type strain pusled by 40 µM 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</t>
    </r>
    <r>
      <rPr>
        <b/>
        <vertAlign val="subscript"/>
        <sz val="10"/>
        <color rgb="FF000000"/>
        <rFont val="Times New Roman"/>
        <family val="1"/>
      </rPr>
      <t>2</t>
    </r>
    <phoneticPr fontId="4" type="noConversion"/>
  </si>
  <si>
    <r>
      <t>*: +, peptide with SOH or 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/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H modification is identified in the tested sample. </t>
    </r>
    <phoneticPr fontId="4" type="noConversion"/>
  </si>
  <si>
    <r>
      <t>Dataset 1E. Reversible or irreversible oxidized cysteine-containing proteins upon 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treatment in the wild-type strain*</t>
    </r>
    <phoneticPr fontId="4" type="noConversion"/>
  </si>
  <si>
    <r>
      <t xml:space="preserve">Dataset 1F. Overrepresented biological processes of the cysteine-oxidized proteins identified in </t>
    </r>
    <r>
      <rPr>
        <b/>
        <i/>
        <sz val="10"/>
        <rFont val="Times New Roman"/>
        <family val="1"/>
      </rPr>
      <t>S. oligofermentans</t>
    </r>
    <r>
      <rPr>
        <b/>
        <sz val="10"/>
        <rFont val="Times New Roman"/>
        <family val="1"/>
      </rPr>
      <t xml:space="preserve"> wild-type strain upon 40 µM H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 xml:space="preserve"> treatment </t>
    </r>
    <phoneticPr fontId="6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>: thiol/disulfide oxidized ratio was calculated by dividing the intensity of oxidized disulfide linked peptide (</t>
    </r>
    <r>
      <rPr>
        <vertAlign val="superscript"/>
        <sz val="10"/>
        <rFont val="Times New Roman"/>
        <family val="1"/>
      </rPr>
      <t>12</t>
    </r>
    <r>
      <rPr>
        <sz val="10"/>
        <rFont val="Times New Roman"/>
        <family val="1"/>
      </rPr>
      <t>C-carboxymethylated) over the sum of disulfide oxidized (</t>
    </r>
    <r>
      <rPr>
        <vertAlign val="superscript"/>
        <sz val="10"/>
        <rFont val="Times New Roman"/>
        <family val="1"/>
      </rPr>
      <t>12</t>
    </r>
    <r>
      <rPr>
        <sz val="10"/>
        <rFont val="Times New Roman"/>
        <family val="1"/>
      </rPr>
      <t>C-carboxymethylated) and reduced (</t>
    </r>
    <r>
      <rPr>
        <vertAlign val="superscript"/>
        <sz val="10"/>
        <rFont val="Times New Roman"/>
        <family val="1"/>
      </rPr>
      <t>13</t>
    </r>
    <r>
      <rPr>
        <sz val="10"/>
        <rFont val="Times New Roman"/>
        <family val="1"/>
      </rPr>
      <t xml:space="preserve">C-carboxymethylated) peptide in the corresponding sample.   </t>
    </r>
    <phoneticPr fontId="4" type="noConversion"/>
  </si>
</sst>
</file>

<file path=xl/styles.xml><?xml version="1.0" encoding="utf-8"?>
<styleSheet xmlns="http://schemas.openxmlformats.org/spreadsheetml/2006/main">
  <numFmts count="5">
    <numFmt numFmtId="176" formatCode="0.0000"/>
    <numFmt numFmtId="177" formatCode="0.00000"/>
    <numFmt numFmtId="178" formatCode="0.00\ "/>
    <numFmt numFmtId="179" formatCode="0.0"/>
    <numFmt numFmtId="180" formatCode="0.00_ "/>
  </numFmts>
  <fonts count="22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宋体"/>
      <family val="3"/>
      <charset val="134"/>
    </font>
    <font>
      <vertAlign val="subscript"/>
      <sz val="1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0"/>
      <name val="Times New Roman"/>
      <family val="1"/>
    </font>
    <font>
      <b/>
      <i/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6" tint="0.399975585192419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D3D3D3"/>
      </left>
      <right style="thin">
        <color rgb="FFD3D3D3"/>
      </right>
      <top/>
      <bottom style="thin">
        <color rgb="FFD3D3D3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/>
      <right style="thin">
        <color rgb="FFD3D3D3"/>
      </right>
      <top/>
      <bottom style="thin">
        <color rgb="FFD3D3D3"/>
      </bottom>
      <diagonal/>
    </border>
    <border>
      <left style="thin">
        <color rgb="FFD3D3D3"/>
      </left>
      <right/>
      <top style="thin">
        <color rgb="FFD3D3D3"/>
      </top>
      <bottom style="thin">
        <color rgb="FFD3D3D3"/>
      </bottom>
      <diagonal/>
    </border>
    <border>
      <left style="thin">
        <color rgb="FFD3D3D3"/>
      </left>
      <right style="thin">
        <color rgb="FFD3D3D3"/>
      </right>
      <top/>
      <bottom/>
      <diagonal/>
    </border>
    <border>
      <left style="thin">
        <color rgb="FFD3D3D3"/>
      </left>
      <right/>
      <top style="medium">
        <color auto="1"/>
      </top>
      <bottom style="medium">
        <color auto="1"/>
      </bottom>
      <diagonal/>
    </border>
    <border>
      <left style="thin">
        <color rgb="FFD3D3D3"/>
      </left>
      <right style="thin">
        <color rgb="FFD3D3D3"/>
      </right>
      <top style="medium">
        <color auto="1"/>
      </top>
      <bottom style="thin">
        <color rgb="FFD3D3D3"/>
      </bottom>
      <diagonal/>
    </border>
    <border>
      <left/>
      <right/>
      <top style="medium">
        <color auto="1"/>
      </top>
      <bottom/>
      <diagonal/>
    </border>
    <border>
      <left style="thin">
        <color rgb="FFD3D3D3"/>
      </left>
      <right style="thin">
        <color rgb="FFD3D3D3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D3D3D3"/>
      </left>
      <right/>
      <top/>
      <bottom style="thin">
        <color rgb="FFD3D3D3"/>
      </bottom>
      <diagonal/>
    </border>
    <border>
      <left/>
      <right style="thin">
        <color rgb="FFD3D3D3"/>
      </right>
      <top style="medium">
        <color auto="1"/>
      </top>
      <bottom style="thin">
        <color rgb="FFD3D3D3"/>
      </bottom>
      <diagonal/>
    </border>
    <border>
      <left/>
      <right style="thin">
        <color rgb="FFD3D3D3"/>
      </right>
      <top/>
      <bottom style="medium">
        <color auto="1"/>
      </bottom>
      <diagonal/>
    </border>
    <border>
      <left style="thin">
        <color rgb="FFD3D3D3"/>
      </left>
      <right style="thin">
        <color rgb="FFD3D3D3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60">
    <xf numFmtId="0" fontId="0" fillId="0" borderId="0" xfId="0"/>
    <xf numFmtId="0" fontId="1" fillId="2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left" vertical="top"/>
    </xf>
    <xf numFmtId="0" fontId="2" fillId="3" borderId="2" xfId="1" applyFont="1" applyFill="1" applyBorder="1" applyAlignment="1">
      <alignment horizontal="right" vertical="top"/>
    </xf>
    <xf numFmtId="176" fontId="2" fillId="3" borderId="2" xfId="1" applyNumberFormat="1" applyFont="1" applyFill="1" applyBorder="1" applyAlignment="1">
      <alignment horizontal="right" vertical="top"/>
    </xf>
    <xf numFmtId="2" fontId="2" fillId="3" borderId="2" xfId="1" applyNumberFormat="1" applyFont="1" applyFill="1" applyBorder="1" applyAlignment="1">
      <alignment horizontal="right" vertical="top"/>
    </xf>
    <xf numFmtId="177" fontId="2" fillId="3" borderId="2" xfId="1" applyNumberFormat="1" applyFont="1" applyFill="1" applyBorder="1" applyAlignment="1">
      <alignment horizontal="right" vertical="top"/>
    </xf>
    <xf numFmtId="178" fontId="2" fillId="3" borderId="2" xfId="1" applyNumberFormat="1" applyFont="1" applyFill="1" applyBorder="1" applyAlignment="1">
      <alignment horizontal="right" vertical="top"/>
    </xf>
    <xf numFmtId="2" fontId="2" fillId="3" borderId="2" xfId="1" applyNumberFormat="1" applyFont="1" applyFill="1" applyBorder="1" applyAlignment="1">
      <alignment horizontal="center" vertical="top"/>
    </xf>
    <xf numFmtId="179" fontId="2" fillId="3" borderId="2" xfId="1" applyNumberFormat="1" applyFont="1" applyFill="1" applyBorder="1" applyAlignment="1">
      <alignment horizontal="right" vertical="top"/>
    </xf>
    <xf numFmtId="0" fontId="5" fillId="0" borderId="0" xfId="0" applyFont="1" applyAlignment="1">
      <alignment vertical="center"/>
    </xf>
    <xf numFmtId="0" fontId="5" fillId="0" borderId="3" xfId="1" applyFont="1" applyFill="1" applyBorder="1" applyAlignment="1">
      <alignment horizontal="left" vertical="top"/>
    </xf>
    <xf numFmtId="0" fontId="5" fillId="0" borderId="3" xfId="1" applyFont="1" applyFill="1" applyBorder="1" applyAlignment="1">
      <alignment horizontal="right" vertical="top"/>
    </xf>
    <xf numFmtId="0" fontId="5" fillId="0" borderId="0" xfId="0" applyFont="1" applyAlignment="1">
      <alignment horizontal="right" vertical="center"/>
    </xf>
    <xf numFmtId="11" fontId="5" fillId="0" borderId="0" xfId="0" applyNumberFormat="1" applyFont="1" applyAlignment="1">
      <alignment vertical="center"/>
    </xf>
    <xf numFmtId="11" fontId="5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4" xfId="1" applyFont="1" applyFill="1" applyBorder="1" applyAlignment="1">
      <alignment horizontal="left" vertical="top"/>
    </xf>
    <xf numFmtId="0" fontId="8" fillId="0" borderId="3" xfId="1" applyFont="1" applyFill="1" applyBorder="1" applyAlignment="1">
      <alignment horizontal="right" vertical="top"/>
    </xf>
    <xf numFmtId="0" fontId="0" fillId="0" borderId="0" xfId="0" applyAlignment="1">
      <alignment vertical="center"/>
    </xf>
    <xf numFmtId="0" fontId="11" fillId="0" borderId="0" xfId="0" applyFont="1" applyFill="1" applyBorder="1" applyAlignment="1">
      <alignment horizontal="left" vertical="top"/>
    </xf>
    <xf numFmtId="0" fontId="10" fillId="0" borderId="0" xfId="0" applyFont="1" applyAlignment="1">
      <alignment vertical="center"/>
    </xf>
    <xf numFmtId="0" fontId="0" fillId="0" borderId="0" xfId="0" applyFill="1"/>
    <xf numFmtId="0" fontId="2" fillId="0" borderId="2" xfId="1" applyFont="1" applyFill="1" applyBorder="1" applyAlignment="1">
      <alignment horizontal="left" vertical="top"/>
    </xf>
    <xf numFmtId="0" fontId="14" fillId="0" borderId="0" xfId="0" applyFont="1"/>
    <xf numFmtId="0" fontId="0" fillId="0" borderId="2" xfId="0" applyFill="1" applyBorder="1"/>
    <xf numFmtId="0" fontId="11" fillId="4" borderId="0" xfId="0" applyFont="1" applyFill="1" applyAlignment="1">
      <alignment horizontal="left" vertical="center" wrapText="1"/>
    </xf>
    <xf numFmtId="0" fontId="11" fillId="4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Fill="1" applyAlignment="1">
      <alignment horizontal="left" vertical="center" wrapText="1"/>
    </xf>
    <xf numFmtId="180" fontId="11" fillId="0" borderId="0" xfId="0" applyNumberFormat="1" applyFont="1" applyFill="1" applyAlignment="1">
      <alignment horizontal="right" vertical="center" wrapText="1"/>
    </xf>
    <xf numFmtId="0" fontId="11" fillId="0" borderId="0" xfId="0" applyFont="1" applyFill="1" applyAlignment="1">
      <alignment horizontal="right" vertical="center" wrapText="1"/>
    </xf>
    <xf numFmtId="11" fontId="11" fillId="0" borderId="0" xfId="0" applyNumberFormat="1" applyFont="1" applyFill="1" applyAlignment="1">
      <alignment horizontal="right" vertical="center" wrapText="1"/>
    </xf>
    <xf numFmtId="0" fontId="12" fillId="0" borderId="0" xfId="0" applyFont="1" applyFill="1" applyAlignment="1"/>
    <xf numFmtId="0" fontId="1" fillId="2" borderId="1" xfId="1" applyFont="1" applyFill="1" applyBorder="1" applyAlignment="1">
      <alignment horizontal="left" vertical="center"/>
    </xf>
    <xf numFmtId="0" fontId="5" fillId="0" borderId="5" xfId="1" applyFont="1" applyFill="1" applyBorder="1" applyAlignment="1">
      <alignment horizontal="left" vertical="top"/>
    </xf>
    <xf numFmtId="0" fontId="5" fillId="0" borderId="7" xfId="1" applyFont="1" applyFill="1" applyBorder="1" applyAlignment="1">
      <alignment horizontal="left" vertical="top"/>
    </xf>
    <xf numFmtId="0" fontId="5" fillId="0" borderId="7" xfId="1" applyFont="1" applyFill="1" applyBorder="1" applyAlignment="1">
      <alignment horizontal="right" vertical="top"/>
    </xf>
    <xf numFmtId="0" fontId="5" fillId="0" borderId="9" xfId="1" applyFont="1" applyFill="1" applyBorder="1" applyAlignment="1">
      <alignment horizontal="left" vertical="top"/>
    </xf>
    <xf numFmtId="0" fontId="5" fillId="0" borderId="9" xfId="1" applyFont="1" applyFill="1" applyBorder="1" applyAlignment="1">
      <alignment horizontal="right" vertical="top"/>
    </xf>
    <xf numFmtId="0" fontId="5" fillId="0" borderId="10" xfId="0" applyFont="1" applyBorder="1" applyAlignment="1">
      <alignment horizontal="right" vertical="center"/>
    </xf>
    <xf numFmtId="49" fontId="5" fillId="0" borderId="0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Border="1" applyAlignment="1"/>
    <xf numFmtId="0" fontId="5" fillId="0" borderId="11" xfId="1" applyFont="1" applyFill="1" applyBorder="1" applyAlignment="1">
      <alignment horizontal="left" vertical="top"/>
    </xf>
    <xf numFmtId="0" fontId="5" fillId="0" borderId="11" xfId="1" applyFont="1" applyFill="1" applyBorder="1" applyAlignment="1">
      <alignment horizontal="right" vertical="top"/>
    </xf>
    <xf numFmtId="49" fontId="5" fillId="0" borderId="12" xfId="0" applyNumberFormat="1" applyFont="1" applyBorder="1" applyAlignment="1">
      <alignment horizontal="right" vertical="center"/>
    </xf>
    <xf numFmtId="0" fontId="5" fillId="0" borderId="14" xfId="1" applyFont="1" applyFill="1" applyBorder="1" applyAlignment="1">
      <alignment horizontal="left" vertical="top"/>
    </xf>
    <xf numFmtId="0" fontId="5" fillId="0" borderId="15" xfId="1" applyFont="1" applyFill="1" applyBorder="1" applyAlignment="1">
      <alignment horizontal="left" vertical="top"/>
    </xf>
    <xf numFmtId="0" fontId="5" fillId="0" borderId="14" xfId="1" applyFont="1" applyFill="1" applyBorder="1" applyAlignment="1">
      <alignment horizontal="right" vertical="top"/>
    </xf>
    <xf numFmtId="49" fontId="5" fillId="0" borderId="6" xfId="1" applyNumberFormat="1" applyFont="1" applyFill="1" applyBorder="1" applyAlignment="1">
      <alignment horizontal="right" vertical="top"/>
    </xf>
    <xf numFmtId="0" fontId="5" fillId="0" borderId="16" xfId="1" applyFont="1" applyFill="1" applyBorder="1" applyAlignment="1">
      <alignment horizontal="left" vertical="top"/>
    </xf>
    <xf numFmtId="0" fontId="12" fillId="0" borderId="17" xfId="1" applyFont="1" applyFill="1" applyBorder="1" applyAlignment="1">
      <alignment horizontal="left" vertical="top"/>
    </xf>
    <xf numFmtId="0" fontId="5" fillId="0" borderId="17" xfId="1" applyFont="1" applyFill="1" applyBorder="1" applyAlignment="1">
      <alignment horizontal="left" vertical="top"/>
    </xf>
    <xf numFmtId="0" fontId="11" fillId="0" borderId="13" xfId="0" applyFont="1" applyFill="1" applyBorder="1" applyAlignment="1">
      <alignment horizontal="left" vertical="top"/>
    </xf>
    <xf numFmtId="0" fontId="5" fillId="0" borderId="13" xfId="1" applyFont="1" applyFill="1" applyBorder="1" applyAlignment="1">
      <alignment horizontal="left" vertical="center"/>
    </xf>
    <xf numFmtId="0" fontId="11" fillId="0" borderId="0" xfId="0" applyFont="1" applyFill="1" applyAlignment="1">
      <alignment horizontal="right" vertical="center"/>
    </xf>
    <xf numFmtId="0" fontId="5" fillId="0" borderId="8" xfId="1" applyFont="1" applyFill="1" applyBorder="1" applyAlignment="1">
      <alignment horizontal="center" vertical="top"/>
    </xf>
    <xf numFmtId="0" fontId="0" fillId="0" borderId="13" xfId="0" applyBorder="1"/>
  </cellXfs>
  <cellStyles count="2">
    <cellStyle name="Normal" xfId="1"/>
    <cellStyle name="常规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FFFE0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141"/>
  <sheetViews>
    <sheetView tabSelected="1" workbookViewId="0"/>
  </sheetViews>
  <sheetFormatPr defaultRowHeight="12.75"/>
  <cols>
    <col min="2" max="2" width="49.7109375" customWidth="1"/>
    <col min="14" max="15" width="9.140625" style="22"/>
  </cols>
  <sheetData>
    <row r="1" spans="1:15" ht="14.25">
      <c r="A1" s="24" t="s">
        <v>3160</v>
      </c>
      <c r="N1" s="23"/>
      <c r="O1" s="23"/>
    </row>
    <row r="2" spans="1:15" ht="15.75" customHeight="1">
      <c r="A2" s="1" t="s">
        <v>1678</v>
      </c>
      <c r="B2" s="1" t="s">
        <v>1677</v>
      </c>
      <c r="C2" s="1" t="s">
        <v>1679</v>
      </c>
      <c r="D2" s="1" t="s">
        <v>1680</v>
      </c>
      <c r="E2" s="1" t="s">
        <v>3</v>
      </c>
      <c r="F2" s="1" t="s">
        <v>1681</v>
      </c>
      <c r="G2" s="1" t="s">
        <v>1682</v>
      </c>
      <c r="H2" s="1" t="s">
        <v>1</v>
      </c>
      <c r="I2" s="1" t="s">
        <v>1683</v>
      </c>
      <c r="J2" s="1" t="s">
        <v>1684</v>
      </c>
      <c r="K2" s="1" t="s">
        <v>1685</v>
      </c>
      <c r="N2" s="23"/>
      <c r="O2" s="23"/>
    </row>
    <row r="3" spans="1:15">
      <c r="A3" s="2" t="s">
        <v>168</v>
      </c>
      <c r="B3" s="2" t="s">
        <v>2291</v>
      </c>
      <c r="C3" s="5">
        <v>36.039210557937601</v>
      </c>
      <c r="D3" s="8">
        <v>18.100000000000001</v>
      </c>
      <c r="E3" s="3">
        <v>1</v>
      </c>
      <c r="F3" s="3">
        <v>8</v>
      </c>
      <c r="G3" s="3">
        <v>8</v>
      </c>
      <c r="H3" s="3">
        <v>10</v>
      </c>
      <c r="I3" s="3">
        <v>591</v>
      </c>
      <c r="J3" s="9">
        <v>65.207975444660093</v>
      </c>
      <c r="K3" s="5">
        <v>5.17333984375</v>
      </c>
      <c r="N3" s="23"/>
      <c r="O3" s="23"/>
    </row>
    <row r="4" spans="1:15">
      <c r="A4" s="2" t="s">
        <v>234</v>
      </c>
      <c r="B4" s="2" t="s">
        <v>2149</v>
      </c>
      <c r="C4" s="5">
        <v>80.234857797622695</v>
      </c>
      <c r="D4" s="8">
        <v>28.57</v>
      </c>
      <c r="E4" s="3">
        <v>1</v>
      </c>
      <c r="F4" s="3">
        <v>10</v>
      </c>
      <c r="G4" s="3">
        <v>10</v>
      </c>
      <c r="H4" s="3">
        <v>25</v>
      </c>
      <c r="I4" s="3">
        <v>378</v>
      </c>
      <c r="J4" s="9">
        <v>41.95206852466</v>
      </c>
      <c r="K4" s="5">
        <v>5.28759765625</v>
      </c>
      <c r="N4" s="23"/>
      <c r="O4" s="23"/>
    </row>
    <row r="5" spans="1:15">
      <c r="A5" s="2" t="s">
        <v>235</v>
      </c>
      <c r="B5" s="2" t="s">
        <v>1921</v>
      </c>
      <c r="C5" s="5">
        <v>301.27931845188101</v>
      </c>
      <c r="D5" s="8">
        <v>46.11</v>
      </c>
      <c r="E5" s="3">
        <v>1</v>
      </c>
      <c r="F5" s="3">
        <v>10</v>
      </c>
      <c r="G5" s="3">
        <v>10</v>
      </c>
      <c r="H5" s="3">
        <v>103</v>
      </c>
      <c r="I5" s="3">
        <v>180</v>
      </c>
      <c r="J5" s="9">
        <v>20.183498374660001</v>
      </c>
      <c r="K5" s="5">
        <v>4.89404296875</v>
      </c>
      <c r="N5" s="23"/>
      <c r="O5" s="23"/>
    </row>
    <row r="6" spans="1:15">
      <c r="A6" s="2" t="s">
        <v>236</v>
      </c>
      <c r="B6" s="2" t="s">
        <v>1772</v>
      </c>
      <c r="C6" s="5">
        <v>1029.0204381942699</v>
      </c>
      <c r="D6" s="8">
        <v>55.7</v>
      </c>
      <c r="E6" s="3">
        <v>1</v>
      </c>
      <c r="F6" s="3">
        <v>23</v>
      </c>
      <c r="G6" s="3">
        <v>23</v>
      </c>
      <c r="H6" s="3">
        <v>232</v>
      </c>
      <c r="I6" s="3">
        <v>395</v>
      </c>
      <c r="J6" s="9">
        <v>41.576870814660097</v>
      </c>
      <c r="K6" s="5">
        <v>5.04638671875</v>
      </c>
      <c r="N6" s="23"/>
      <c r="O6" s="23"/>
    </row>
    <row r="7" spans="1:15">
      <c r="A7" s="2" t="s">
        <v>237</v>
      </c>
      <c r="B7" s="2" t="s">
        <v>2562</v>
      </c>
      <c r="C7" s="5">
        <v>9.0450105667114293</v>
      </c>
      <c r="D7" s="8">
        <v>21.25</v>
      </c>
      <c r="E7" s="3">
        <v>1</v>
      </c>
      <c r="F7" s="3">
        <v>2</v>
      </c>
      <c r="G7" s="3">
        <v>2</v>
      </c>
      <c r="H7" s="3">
        <v>4</v>
      </c>
      <c r="I7" s="3">
        <v>80</v>
      </c>
      <c r="J7" s="9">
        <v>9.2035942846599994</v>
      </c>
      <c r="K7" s="5">
        <v>4.11962890625</v>
      </c>
      <c r="N7" s="23"/>
      <c r="O7" s="23"/>
    </row>
    <row r="8" spans="1:15">
      <c r="A8" s="2" t="s">
        <v>238</v>
      </c>
      <c r="B8" s="2" t="s">
        <v>1977</v>
      </c>
      <c r="C8" s="5">
        <v>213.245255589485</v>
      </c>
      <c r="D8" s="8">
        <v>71.53</v>
      </c>
      <c r="E8" s="3">
        <v>1</v>
      </c>
      <c r="F8" s="3">
        <v>13</v>
      </c>
      <c r="G8" s="3">
        <v>13</v>
      </c>
      <c r="H8" s="3">
        <v>65</v>
      </c>
      <c r="I8" s="3">
        <v>137</v>
      </c>
      <c r="J8" s="9">
        <v>15.14973446466</v>
      </c>
      <c r="K8" s="5">
        <v>9.15869140625</v>
      </c>
      <c r="N8" s="23"/>
      <c r="O8" s="23"/>
    </row>
    <row r="9" spans="1:15">
      <c r="A9" s="2" t="s">
        <v>239</v>
      </c>
      <c r="B9" s="2" t="s">
        <v>1929</v>
      </c>
      <c r="C9" s="5">
        <v>283.78441047668503</v>
      </c>
      <c r="D9" s="8">
        <v>57.49</v>
      </c>
      <c r="E9" s="3">
        <v>1</v>
      </c>
      <c r="F9" s="3">
        <v>22</v>
      </c>
      <c r="G9" s="3">
        <v>22</v>
      </c>
      <c r="H9" s="3">
        <v>77</v>
      </c>
      <c r="I9" s="3">
        <v>494</v>
      </c>
      <c r="J9" s="9">
        <v>53.784233934660101</v>
      </c>
      <c r="K9" s="5">
        <v>5.05908203125</v>
      </c>
      <c r="N9" s="23"/>
      <c r="O9" s="23"/>
    </row>
    <row r="10" spans="1:15">
      <c r="A10" s="2" t="s">
        <v>240</v>
      </c>
      <c r="B10" s="2" t="s">
        <v>2588</v>
      </c>
      <c r="C10" s="5">
        <v>7.7447974681854204</v>
      </c>
      <c r="D10" s="8">
        <v>35.369999999999997</v>
      </c>
      <c r="E10" s="3">
        <v>1</v>
      </c>
      <c r="F10" s="3">
        <v>2</v>
      </c>
      <c r="G10" s="3">
        <v>2</v>
      </c>
      <c r="H10" s="3">
        <v>3</v>
      </c>
      <c r="I10" s="3">
        <v>164</v>
      </c>
      <c r="J10" s="9">
        <v>19.072388994659999</v>
      </c>
      <c r="K10" s="5">
        <v>4.72900390625</v>
      </c>
      <c r="N10" s="23"/>
      <c r="O10" s="23"/>
    </row>
    <row r="11" spans="1:15">
      <c r="A11" s="2" t="s">
        <v>241</v>
      </c>
      <c r="B11" s="2" t="s">
        <v>2374</v>
      </c>
      <c r="C11" s="5">
        <v>24.367600560188301</v>
      </c>
      <c r="D11" s="8">
        <v>23.6</v>
      </c>
      <c r="E11" s="3">
        <v>1</v>
      </c>
      <c r="F11" s="3">
        <v>3</v>
      </c>
      <c r="G11" s="3">
        <v>4</v>
      </c>
      <c r="H11" s="3">
        <v>10</v>
      </c>
      <c r="I11" s="3">
        <v>161</v>
      </c>
      <c r="J11" s="9">
        <v>19.272368784659999</v>
      </c>
      <c r="K11" s="5">
        <v>4.58935546875</v>
      </c>
      <c r="N11" s="23"/>
      <c r="O11" s="23"/>
    </row>
    <row r="12" spans="1:15">
      <c r="A12" s="2" t="s">
        <v>242</v>
      </c>
      <c r="B12" s="2" t="s">
        <v>2021</v>
      </c>
      <c r="C12" s="5">
        <v>159.70786762237501</v>
      </c>
      <c r="D12" s="8">
        <v>18.41</v>
      </c>
      <c r="E12" s="3">
        <v>1</v>
      </c>
      <c r="F12" s="3">
        <v>14</v>
      </c>
      <c r="G12" s="3">
        <v>14</v>
      </c>
      <c r="H12" s="3">
        <v>46</v>
      </c>
      <c r="I12" s="3">
        <v>880</v>
      </c>
      <c r="J12" s="9">
        <v>99.6746986646599</v>
      </c>
      <c r="K12" s="5">
        <v>5.16064453125</v>
      </c>
      <c r="N12" s="23"/>
      <c r="O12" s="23"/>
    </row>
    <row r="13" spans="1:15">
      <c r="A13" s="2" t="s">
        <v>243</v>
      </c>
      <c r="B13" s="2" t="s">
        <v>1841</v>
      </c>
      <c r="C13" s="5">
        <v>517.00390613079105</v>
      </c>
      <c r="D13" s="8">
        <v>79.41</v>
      </c>
      <c r="E13" s="3">
        <v>1</v>
      </c>
      <c r="F13" s="3">
        <v>12</v>
      </c>
      <c r="G13" s="3">
        <v>12</v>
      </c>
      <c r="H13" s="3">
        <v>202</v>
      </c>
      <c r="I13" s="3">
        <v>102</v>
      </c>
      <c r="J13" s="9">
        <v>11.57435475466</v>
      </c>
      <c r="K13" s="5">
        <v>9.92041015625</v>
      </c>
      <c r="N13" s="23"/>
      <c r="O13" s="23"/>
    </row>
    <row r="14" spans="1:15">
      <c r="A14" s="2" t="s">
        <v>244</v>
      </c>
      <c r="B14" s="2" t="s">
        <v>1748</v>
      </c>
      <c r="C14" s="5">
        <v>1420.8433843851101</v>
      </c>
      <c r="D14" s="8">
        <v>79.569999999999993</v>
      </c>
      <c r="E14" s="3">
        <v>1</v>
      </c>
      <c r="F14" s="3">
        <v>12</v>
      </c>
      <c r="G14" s="3">
        <v>12</v>
      </c>
      <c r="H14" s="3">
        <v>362</v>
      </c>
      <c r="I14" s="3">
        <v>93</v>
      </c>
      <c r="J14" s="9">
        <v>10.74369598466</v>
      </c>
      <c r="K14" s="5">
        <v>9.99365234375</v>
      </c>
      <c r="N14" s="23"/>
      <c r="O14" s="23"/>
    </row>
    <row r="15" spans="1:15">
      <c r="A15" s="2" t="s">
        <v>245</v>
      </c>
      <c r="B15" s="2" t="s">
        <v>1900</v>
      </c>
      <c r="C15" s="5">
        <v>352.138615131378</v>
      </c>
      <c r="D15" s="8">
        <v>68.599999999999994</v>
      </c>
      <c r="E15" s="3">
        <v>1</v>
      </c>
      <c r="F15" s="3">
        <v>12</v>
      </c>
      <c r="G15" s="3">
        <v>12</v>
      </c>
      <c r="H15" s="3">
        <v>134</v>
      </c>
      <c r="I15" s="3">
        <v>86</v>
      </c>
      <c r="J15" s="9">
        <v>10.020436564660001</v>
      </c>
      <c r="K15" s="5">
        <v>9.92041015625</v>
      </c>
      <c r="N15" s="23"/>
      <c r="O15" s="23"/>
    </row>
    <row r="16" spans="1:15">
      <c r="A16" s="2" t="s">
        <v>246</v>
      </c>
      <c r="B16" s="2" t="s">
        <v>1708</v>
      </c>
      <c r="C16" s="5">
        <v>3540.2034417390801</v>
      </c>
      <c r="D16" s="8">
        <v>84.09</v>
      </c>
      <c r="E16" s="3">
        <v>1</v>
      </c>
      <c r="F16" s="3">
        <v>20</v>
      </c>
      <c r="G16" s="3">
        <v>20</v>
      </c>
      <c r="H16" s="3">
        <v>889</v>
      </c>
      <c r="I16" s="3">
        <v>132</v>
      </c>
      <c r="J16" s="9">
        <v>14.71909502466</v>
      </c>
      <c r="K16" s="5">
        <v>9.49560546875</v>
      </c>
      <c r="N16" s="23"/>
      <c r="O16" s="23"/>
    </row>
    <row r="17" spans="1:15">
      <c r="A17" s="2" t="s">
        <v>247</v>
      </c>
      <c r="B17" s="2" t="s">
        <v>1812</v>
      </c>
      <c r="C17" s="5">
        <v>724.56466078758206</v>
      </c>
      <c r="D17" s="8">
        <v>36.99</v>
      </c>
      <c r="E17" s="3">
        <v>1</v>
      </c>
      <c r="F17" s="3">
        <v>11</v>
      </c>
      <c r="G17" s="3">
        <v>11</v>
      </c>
      <c r="H17" s="3">
        <v>241</v>
      </c>
      <c r="I17" s="3">
        <v>146</v>
      </c>
      <c r="J17" s="9">
        <v>15.447485174660001</v>
      </c>
      <c r="K17" s="5">
        <v>10.46240234375</v>
      </c>
      <c r="N17" s="23"/>
      <c r="O17" s="23"/>
    </row>
    <row r="18" spans="1:15">
      <c r="A18" s="2" t="s">
        <v>248</v>
      </c>
      <c r="B18" s="2" t="s">
        <v>1756</v>
      </c>
      <c r="C18" s="5">
        <v>1272.28719472885</v>
      </c>
      <c r="D18" s="8">
        <v>71.900000000000006</v>
      </c>
      <c r="E18" s="3">
        <v>1</v>
      </c>
      <c r="F18" s="3">
        <v>22</v>
      </c>
      <c r="G18" s="3">
        <v>22</v>
      </c>
      <c r="H18" s="3">
        <v>512</v>
      </c>
      <c r="I18" s="3">
        <v>121</v>
      </c>
      <c r="J18" s="9">
        <v>13.41147818466</v>
      </c>
      <c r="K18" s="5">
        <v>10.52099609375</v>
      </c>
      <c r="N18" s="23"/>
      <c r="O18" s="23"/>
    </row>
    <row r="19" spans="1:15">
      <c r="A19" s="2" t="s">
        <v>249</v>
      </c>
      <c r="B19" s="2" t="s">
        <v>2223</v>
      </c>
      <c r="C19" s="5">
        <v>54.882051944732702</v>
      </c>
      <c r="D19" s="8">
        <v>17.690000000000001</v>
      </c>
      <c r="E19" s="3">
        <v>1</v>
      </c>
      <c r="F19" s="3">
        <v>2</v>
      </c>
      <c r="G19" s="3">
        <v>2</v>
      </c>
      <c r="H19" s="3">
        <v>12</v>
      </c>
      <c r="I19" s="3">
        <v>147</v>
      </c>
      <c r="J19" s="9">
        <v>16.64764359466</v>
      </c>
      <c r="K19" s="5">
        <v>6.43017578125</v>
      </c>
      <c r="N19" s="23"/>
      <c r="O19" s="23"/>
    </row>
    <row r="20" spans="1:15">
      <c r="A20" s="2" t="s">
        <v>250</v>
      </c>
      <c r="B20" s="2" t="s">
        <v>2743</v>
      </c>
      <c r="C20" s="5">
        <v>1.79502654075623</v>
      </c>
      <c r="D20" s="8">
        <v>16.73</v>
      </c>
      <c r="E20" s="3">
        <v>2</v>
      </c>
      <c r="F20" s="3">
        <v>3</v>
      </c>
      <c r="G20" s="3">
        <v>3</v>
      </c>
      <c r="H20" s="3">
        <v>5</v>
      </c>
      <c r="I20" s="3">
        <v>753</v>
      </c>
      <c r="J20" s="9">
        <v>80.247209644659904</v>
      </c>
      <c r="K20" s="5">
        <v>5.36376953125</v>
      </c>
      <c r="N20" s="23"/>
      <c r="O20" s="23"/>
    </row>
    <row r="21" spans="1:15">
      <c r="A21" s="2" t="s">
        <v>251</v>
      </c>
      <c r="B21" s="2" t="s">
        <v>2717</v>
      </c>
      <c r="C21" s="5">
        <v>2.34669089317322</v>
      </c>
      <c r="D21" s="8">
        <v>4.08</v>
      </c>
      <c r="E21" s="3">
        <v>1</v>
      </c>
      <c r="F21" s="3">
        <v>2</v>
      </c>
      <c r="G21" s="3">
        <v>2</v>
      </c>
      <c r="H21" s="3">
        <v>2</v>
      </c>
      <c r="I21" s="3">
        <v>687</v>
      </c>
      <c r="J21" s="9">
        <v>77.444301234659903</v>
      </c>
      <c r="K21" s="5">
        <v>5.37646484375</v>
      </c>
      <c r="N21" s="23"/>
      <c r="O21" s="23"/>
    </row>
    <row r="22" spans="1:15">
      <c r="A22" s="2" t="s">
        <v>253</v>
      </c>
      <c r="B22" s="2" t="s">
        <v>1985</v>
      </c>
      <c r="C22" s="5">
        <v>194.86164808273301</v>
      </c>
      <c r="D22" s="8">
        <v>76.260000000000005</v>
      </c>
      <c r="E22" s="3">
        <v>1</v>
      </c>
      <c r="F22" s="3">
        <v>8</v>
      </c>
      <c r="G22" s="3">
        <v>8</v>
      </c>
      <c r="H22" s="3">
        <v>46</v>
      </c>
      <c r="I22" s="3">
        <v>139</v>
      </c>
      <c r="J22" s="9">
        <v>15.585546964660001</v>
      </c>
      <c r="K22" s="5">
        <v>4.93212890625</v>
      </c>
      <c r="N22" s="23"/>
      <c r="O22" s="23"/>
    </row>
    <row r="23" spans="1:15">
      <c r="A23" s="2" t="s">
        <v>254</v>
      </c>
      <c r="B23" s="2" t="s">
        <v>2251</v>
      </c>
      <c r="C23" s="5">
        <v>47.568273305892902</v>
      </c>
      <c r="D23" s="8">
        <v>28.57</v>
      </c>
      <c r="E23" s="3">
        <v>1</v>
      </c>
      <c r="F23" s="3">
        <v>8</v>
      </c>
      <c r="G23" s="3">
        <v>8</v>
      </c>
      <c r="H23" s="3">
        <v>18</v>
      </c>
      <c r="I23" s="3">
        <v>245</v>
      </c>
      <c r="J23" s="9">
        <v>25.408515504659999</v>
      </c>
      <c r="K23" s="5">
        <v>10.15478515625</v>
      </c>
      <c r="N23" s="23"/>
      <c r="O23" s="23"/>
    </row>
    <row r="24" spans="1:15">
      <c r="A24" s="2" t="s">
        <v>255</v>
      </c>
      <c r="B24" s="2" t="s">
        <v>2530</v>
      </c>
      <c r="C24" s="5">
        <v>11.005126953125</v>
      </c>
      <c r="D24" s="8">
        <v>24.53</v>
      </c>
      <c r="E24" s="3">
        <v>1</v>
      </c>
      <c r="F24" s="3">
        <v>3</v>
      </c>
      <c r="G24" s="3">
        <v>3</v>
      </c>
      <c r="H24" s="3">
        <v>4</v>
      </c>
      <c r="I24" s="3">
        <v>159</v>
      </c>
      <c r="J24" s="9">
        <v>18.264441014660001</v>
      </c>
      <c r="K24" s="5">
        <v>9.26123046875</v>
      </c>
      <c r="N24" s="23"/>
      <c r="O24" s="23"/>
    </row>
    <row r="25" spans="1:15">
      <c r="A25" s="2" t="s">
        <v>256</v>
      </c>
      <c r="B25" s="2" t="s">
        <v>2655</v>
      </c>
      <c r="C25" s="5">
        <v>4.8064880371093803</v>
      </c>
      <c r="D25" s="8">
        <v>3.25</v>
      </c>
      <c r="E25" s="3">
        <v>1</v>
      </c>
      <c r="F25" s="3">
        <v>2</v>
      </c>
      <c r="G25" s="3">
        <v>2</v>
      </c>
      <c r="H25" s="3">
        <v>2</v>
      </c>
      <c r="I25" s="3">
        <v>739</v>
      </c>
      <c r="J25" s="9">
        <v>83.9555459246601</v>
      </c>
      <c r="K25" s="5">
        <v>8.60205078125</v>
      </c>
      <c r="N25" s="23"/>
      <c r="O25" s="23"/>
    </row>
    <row r="26" spans="1:15">
      <c r="A26" s="2" t="s">
        <v>257</v>
      </c>
      <c r="B26" s="2" t="s">
        <v>2664</v>
      </c>
      <c r="C26" s="5">
        <v>4.2085709571838397</v>
      </c>
      <c r="D26" s="8">
        <v>10.27</v>
      </c>
      <c r="E26" s="3">
        <v>1</v>
      </c>
      <c r="F26" s="3">
        <v>2</v>
      </c>
      <c r="G26" s="3">
        <v>2</v>
      </c>
      <c r="H26" s="3">
        <v>2</v>
      </c>
      <c r="I26" s="3">
        <v>185</v>
      </c>
      <c r="J26" s="9">
        <v>21.352586604660001</v>
      </c>
      <c r="K26" s="5">
        <v>4.89404296875</v>
      </c>
      <c r="N26" s="23"/>
      <c r="O26" s="23"/>
    </row>
    <row r="27" spans="1:15">
      <c r="A27" s="2" t="s">
        <v>258</v>
      </c>
      <c r="B27" s="2" t="s">
        <v>2153</v>
      </c>
      <c r="C27" s="5">
        <v>77.798585057258606</v>
      </c>
      <c r="D27" s="8">
        <v>55.35</v>
      </c>
      <c r="E27" s="3">
        <v>1</v>
      </c>
      <c r="F27" s="3">
        <v>9</v>
      </c>
      <c r="G27" s="3">
        <v>9</v>
      </c>
      <c r="H27" s="3">
        <v>28</v>
      </c>
      <c r="I27" s="3">
        <v>215</v>
      </c>
      <c r="J27" s="9">
        <v>24.995708584660001</v>
      </c>
      <c r="K27" s="5">
        <v>5.33837890625</v>
      </c>
      <c r="N27" s="23"/>
      <c r="O27" s="23"/>
    </row>
    <row r="28" spans="1:15">
      <c r="A28" s="2" t="s">
        <v>259</v>
      </c>
      <c r="B28" s="2" t="s">
        <v>2478</v>
      </c>
      <c r="C28" s="5">
        <v>14.584232091903701</v>
      </c>
      <c r="D28" s="8">
        <v>5.39</v>
      </c>
      <c r="E28" s="3">
        <v>1</v>
      </c>
      <c r="F28" s="3">
        <v>6</v>
      </c>
      <c r="G28" s="3">
        <v>6</v>
      </c>
      <c r="H28" s="3">
        <v>8</v>
      </c>
      <c r="I28" s="3">
        <v>1020</v>
      </c>
      <c r="J28" s="9">
        <v>119.17561314466001</v>
      </c>
      <c r="K28" s="5">
        <v>6.02392578125</v>
      </c>
      <c r="N28" s="23"/>
      <c r="O28" s="23"/>
    </row>
    <row r="29" spans="1:15">
      <c r="A29" s="2" t="s">
        <v>260</v>
      </c>
      <c r="B29" s="2" t="s">
        <v>2579</v>
      </c>
      <c r="C29" s="5">
        <v>8.4194581508636492</v>
      </c>
      <c r="D29" s="8">
        <v>4.93</v>
      </c>
      <c r="E29" s="3">
        <v>2</v>
      </c>
      <c r="F29" s="3">
        <v>3</v>
      </c>
      <c r="G29" s="3">
        <v>4</v>
      </c>
      <c r="H29" s="3">
        <v>7</v>
      </c>
      <c r="I29" s="3">
        <v>750</v>
      </c>
      <c r="J29" s="9">
        <v>84.638778664659995</v>
      </c>
      <c r="K29" s="5">
        <v>5.08447265625</v>
      </c>
      <c r="N29" s="23"/>
      <c r="O29" s="23"/>
    </row>
    <row r="30" spans="1:15">
      <c r="A30" s="2" t="s">
        <v>261</v>
      </c>
      <c r="B30" s="2" t="s">
        <v>2470</v>
      </c>
      <c r="C30" s="5">
        <v>15.246848344802901</v>
      </c>
      <c r="D30" s="8">
        <v>12.59</v>
      </c>
      <c r="E30" s="3">
        <v>2</v>
      </c>
      <c r="F30" s="3">
        <v>3</v>
      </c>
      <c r="G30" s="3">
        <v>4</v>
      </c>
      <c r="H30" s="3">
        <v>5</v>
      </c>
      <c r="I30" s="3">
        <v>421</v>
      </c>
      <c r="J30" s="9">
        <v>46.250376714660099</v>
      </c>
      <c r="K30" s="5">
        <v>5.09716796875</v>
      </c>
      <c r="N30" s="23"/>
      <c r="O30" s="23"/>
    </row>
    <row r="31" spans="1:15">
      <c r="A31" s="2" t="s">
        <v>262</v>
      </c>
      <c r="B31" s="2" t="s">
        <v>2719</v>
      </c>
      <c r="C31" s="5">
        <v>2.3183038234710698</v>
      </c>
      <c r="D31" s="8">
        <v>4.6500000000000004</v>
      </c>
      <c r="E31" s="3">
        <v>1</v>
      </c>
      <c r="F31" s="3">
        <v>2</v>
      </c>
      <c r="G31" s="3">
        <v>2</v>
      </c>
      <c r="H31" s="3">
        <v>2</v>
      </c>
      <c r="I31" s="3">
        <v>344</v>
      </c>
      <c r="J31" s="9">
        <v>39.373292274660102</v>
      </c>
      <c r="K31" s="5">
        <v>5.03369140625</v>
      </c>
      <c r="N31" s="23"/>
      <c r="O31" s="23"/>
    </row>
    <row r="32" spans="1:15">
      <c r="A32" s="2" t="s">
        <v>263</v>
      </c>
      <c r="B32" s="2" t="s">
        <v>2454</v>
      </c>
      <c r="C32" s="5">
        <v>16.341203808784499</v>
      </c>
      <c r="D32" s="8">
        <v>21.14</v>
      </c>
      <c r="E32" s="3">
        <v>1</v>
      </c>
      <c r="F32" s="3">
        <v>4</v>
      </c>
      <c r="G32" s="3">
        <v>4</v>
      </c>
      <c r="H32" s="3">
        <v>6</v>
      </c>
      <c r="I32" s="3">
        <v>246</v>
      </c>
      <c r="J32" s="9">
        <v>28.182136164660001</v>
      </c>
      <c r="K32" s="5">
        <v>5.09716796875</v>
      </c>
      <c r="N32" s="23"/>
      <c r="O32" s="23"/>
    </row>
    <row r="33" spans="1:15">
      <c r="A33" s="2" t="s">
        <v>264</v>
      </c>
      <c r="B33" s="2" t="s">
        <v>1883</v>
      </c>
      <c r="C33" s="5">
        <v>382.515143990517</v>
      </c>
      <c r="D33" s="8">
        <v>45.94</v>
      </c>
      <c r="E33" s="3">
        <v>1</v>
      </c>
      <c r="F33" s="3">
        <v>20</v>
      </c>
      <c r="G33" s="3">
        <v>21</v>
      </c>
      <c r="H33" s="3">
        <v>107</v>
      </c>
      <c r="I33" s="3">
        <v>603</v>
      </c>
      <c r="J33" s="9">
        <v>65.569681794660099</v>
      </c>
      <c r="K33" s="5">
        <v>5.35107421875</v>
      </c>
      <c r="N33" s="23"/>
      <c r="O33" s="23"/>
    </row>
    <row r="34" spans="1:15">
      <c r="A34" s="2" t="s">
        <v>265</v>
      </c>
      <c r="B34" s="2" t="s">
        <v>2644</v>
      </c>
      <c r="C34" s="5">
        <v>5.1954228878021196</v>
      </c>
      <c r="D34" s="8">
        <v>15.91</v>
      </c>
      <c r="E34" s="3">
        <v>1</v>
      </c>
      <c r="F34" s="3">
        <v>2</v>
      </c>
      <c r="G34" s="3">
        <v>2</v>
      </c>
      <c r="H34" s="3">
        <v>2</v>
      </c>
      <c r="I34" s="3">
        <v>132</v>
      </c>
      <c r="J34" s="9">
        <v>15.64363090466</v>
      </c>
      <c r="K34" s="5">
        <v>4.83056640625</v>
      </c>
      <c r="N34" s="23"/>
      <c r="O34" s="23"/>
    </row>
    <row r="35" spans="1:15">
      <c r="A35" s="2" t="s">
        <v>266</v>
      </c>
      <c r="B35" s="2" t="s">
        <v>2185</v>
      </c>
      <c r="C35" s="5">
        <v>65.896387696266203</v>
      </c>
      <c r="D35" s="8">
        <v>51.65</v>
      </c>
      <c r="E35" s="3">
        <v>1</v>
      </c>
      <c r="F35" s="3">
        <v>4</v>
      </c>
      <c r="G35" s="3">
        <v>4</v>
      </c>
      <c r="H35" s="3">
        <v>15</v>
      </c>
      <c r="I35" s="3">
        <v>91</v>
      </c>
      <c r="J35" s="9">
        <v>10.66752045466</v>
      </c>
      <c r="K35" s="5">
        <v>7.23974609375</v>
      </c>
      <c r="N35" s="23"/>
      <c r="O35" s="23"/>
    </row>
    <row r="36" spans="1:15">
      <c r="A36" s="2" t="s">
        <v>268</v>
      </c>
      <c r="B36" s="2" t="s">
        <v>1747</v>
      </c>
      <c r="C36" s="5">
        <v>1469.4097449779499</v>
      </c>
      <c r="D36" s="8">
        <v>63.77</v>
      </c>
      <c r="E36" s="3">
        <v>1</v>
      </c>
      <c r="F36" s="3">
        <v>58</v>
      </c>
      <c r="G36" s="3">
        <v>59</v>
      </c>
      <c r="H36" s="3">
        <v>484</v>
      </c>
      <c r="I36" s="3">
        <v>839</v>
      </c>
      <c r="J36" s="9">
        <v>95.000073124660105</v>
      </c>
      <c r="K36" s="5">
        <v>5.37646484375</v>
      </c>
      <c r="N36" s="23"/>
      <c r="O36" s="23"/>
    </row>
    <row r="37" spans="1:15">
      <c r="A37" s="2" t="s">
        <v>269</v>
      </c>
      <c r="B37" s="2" t="s">
        <v>2075</v>
      </c>
      <c r="C37" s="5">
        <v>115.642400503159</v>
      </c>
      <c r="D37" s="8">
        <v>53.06</v>
      </c>
      <c r="E37" s="3">
        <v>1</v>
      </c>
      <c r="F37" s="3">
        <v>6</v>
      </c>
      <c r="G37" s="3">
        <v>6</v>
      </c>
      <c r="H37" s="3">
        <v>29</v>
      </c>
      <c r="I37" s="3">
        <v>147</v>
      </c>
      <c r="J37" s="9">
        <v>15.79844213466</v>
      </c>
      <c r="K37" s="5">
        <v>3.90380859375</v>
      </c>
      <c r="N37" s="23"/>
      <c r="O37" s="23"/>
    </row>
    <row r="38" spans="1:15">
      <c r="A38" s="2" t="s">
        <v>270</v>
      </c>
      <c r="B38" s="2" t="s">
        <v>1860</v>
      </c>
      <c r="C38" s="5">
        <v>445.54099988937401</v>
      </c>
      <c r="D38" s="8">
        <v>72.17</v>
      </c>
      <c r="E38" s="3">
        <v>1</v>
      </c>
      <c r="F38" s="3">
        <v>14</v>
      </c>
      <c r="G38" s="3">
        <v>14</v>
      </c>
      <c r="H38" s="3">
        <v>177</v>
      </c>
      <c r="I38" s="3">
        <v>115</v>
      </c>
      <c r="J38" s="9">
        <v>13.059298224659999</v>
      </c>
      <c r="K38" s="5">
        <v>10.93115234375</v>
      </c>
      <c r="N38" s="23"/>
      <c r="O38" s="23"/>
    </row>
    <row r="39" spans="1:15">
      <c r="A39" s="2" t="s">
        <v>271</v>
      </c>
      <c r="B39" s="2" t="s">
        <v>1966</v>
      </c>
      <c r="C39" s="5">
        <v>232.93867921829201</v>
      </c>
      <c r="D39" s="8">
        <v>65.37</v>
      </c>
      <c r="E39" s="3">
        <v>1</v>
      </c>
      <c r="F39" s="3">
        <v>21</v>
      </c>
      <c r="G39" s="3">
        <v>21</v>
      </c>
      <c r="H39" s="3">
        <v>67</v>
      </c>
      <c r="I39" s="3">
        <v>283</v>
      </c>
      <c r="J39" s="9">
        <v>31.85706134466</v>
      </c>
      <c r="K39" s="5">
        <v>5.60498046875</v>
      </c>
      <c r="N39" s="23"/>
      <c r="O39" s="23"/>
    </row>
    <row r="40" spans="1:15">
      <c r="A40" s="2" t="s">
        <v>273</v>
      </c>
      <c r="B40" s="2" t="s">
        <v>2086</v>
      </c>
      <c r="C40" s="5">
        <v>106.259596824646</v>
      </c>
      <c r="D40" s="8">
        <v>41.48</v>
      </c>
      <c r="E40" s="3">
        <v>1</v>
      </c>
      <c r="F40" s="3">
        <v>7</v>
      </c>
      <c r="G40" s="3">
        <v>7</v>
      </c>
      <c r="H40" s="3">
        <v>30</v>
      </c>
      <c r="I40" s="3">
        <v>176</v>
      </c>
      <c r="J40" s="9">
        <v>20.10390092466</v>
      </c>
      <c r="K40" s="5">
        <v>9.74462890625</v>
      </c>
      <c r="N40" s="23"/>
      <c r="O40" s="23"/>
    </row>
    <row r="41" spans="1:15">
      <c r="A41" s="2" t="s">
        <v>274</v>
      </c>
      <c r="B41" s="2" t="s">
        <v>1975</v>
      </c>
      <c r="C41" s="5">
        <v>215.68267178535501</v>
      </c>
      <c r="D41" s="8">
        <v>28.54</v>
      </c>
      <c r="E41" s="3">
        <v>1</v>
      </c>
      <c r="F41" s="3">
        <v>10</v>
      </c>
      <c r="G41" s="3">
        <v>10</v>
      </c>
      <c r="H41" s="3">
        <v>61</v>
      </c>
      <c r="I41" s="3">
        <v>396</v>
      </c>
      <c r="J41" s="9">
        <v>42.99405184466</v>
      </c>
      <c r="K41" s="5">
        <v>5.41455078125</v>
      </c>
      <c r="N41" s="23"/>
      <c r="O41" s="23"/>
    </row>
    <row r="42" spans="1:15">
      <c r="A42" s="2" t="s">
        <v>275</v>
      </c>
      <c r="B42" s="2" t="s">
        <v>2661</v>
      </c>
      <c r="C42" s="5">
        <v>4.4054814577102697</v>
      </c>
      <c r="D42" s="8">
        <v>26.85</v>
      </c>
      <c r="E42" s="3">
        <v>2</v>
      </c>
      <c r="F42" s="3">
        <v>3</v>
      </c>
      <c r="G42" s="3">
        <v>4</v>
      </c>
      <c r="H42" s="3">
        <v>5</v>
      </c>
      <c r="I42" s="3">
        <v>149</v>
      </c>
      <c r="J42" s="9">
        <v>17.32730709466</v>
      </c>
      <c r="K42" s="5">
        <v>8.27978515625</v>
      </c>
      <c r="N42" s="23"/>
      <c r="O42" s="23"/>
    </row>
    <row r="43" spans="1:15">
      <c r="A43" s="2" t="s">
        <v>276</v>
      </c>
      <c r="B43" s="2" t="s">
        <v>2339</v>
      </c>
      <c r="C43" s="5">
        <v>29.1424446105957</v>
      </c>
      <c r="D43" s="8">
        <v>11.29</v>
      </c>
      <c r="E43" s="3">
        <v>1</v>
      </c>
      <c r="F43" s="3">
        <v>4</v>
      </c>
      <c r="G43" s="3">
        <v>4</v>
      </c>
      <c r="H43" s="3">
        <v>9</v>
      </c>
      <c r="I43" s="3">
        <v>319</v>
      </c>
      <c r="J43" s="9">
        <v>34.843294224659999</v>
      </c>
      <c r="K43" s="5">
        <v>5.47802734375</v>
      </c>
      <c r="N43" s="23"/>
      <c r="O43" s="23"/>
    </row>
    <row r="44" spans="1:15">
      <c r="A44" s="2" t="s">
        <v>278</v>
      </c>
      <c r="B44" s="2" t="s">
        <v>1806</v>
      </c>
      <c r="C44" s="5">
        <v>755.50594425201405</v>
      </c>
      <c r="D44" s="8">
        <v>64.63</v>
      </c>
      <c r="E44" s="3">
        <v>1</v>
      </c>
      <c r="F44" s="3">
        <v>16</v>
      </c>
      <c r="G44" s="3">
        <v>16</v>
      </c>
      <c r="H44" s="3">
        <v>173</v>
      </c>
      <c r="I44" s="3">
        <v>246</v>
      </c>
      <c r="J44" s="9">
        <v>27.205792014659998</v>
      </c>
      <c r="K44" s="5">
        <v>5.37646484375</v>
      </c>
      <c r="N44" s="23"/>
      <c r="O44" s="23"/>
    </row>
    <row r="45" spans="1:15">
      <c r="A45" s="2" t="s">
        <v>279</v>
      </c>
      <c r="B45" s="2" t="s">
        <v>2350</v>
      </c>
      <c r="C45" s="5">
        <v>27.859486460685702</v>
      </c>
      <c r="D45" s="8">
        <v>25.41</v>
      </c>
      <c r="E45" s="3">
        <v>1</v>
      </c>
      <c r="F45" s="3">
        <v>5</v>
      </c>
      <c r="G45" s="3">
        <v>5</v>
      </c>
      <c r="H45" s="3">
        <v>16</v>
      </c>
      <c r="I45" s="3">
        <v>181</v>
      </c>
      <c r="J45" s="9">
        <v>21.014727714660001</v>
      </c>
      <c r="K45" s="5">
        <v>6.04931640625</v>
      </c>
      <c r="N45" s="23"/>
      <c r="O45" s="23"/>
    </row>
    <row r="46" spans="1:15">
      <c r="A46" s="2" t="s">
        <v>280</v>
      </c>
      <c r="B46" s="2" t="s">
        <v>2507</v>
      </c>
      <c r="C46" s="5">
        <v>12.421345472335799</v>
      </c>
      <c r="D46" s="8">
        <v>11.49</v>
      </c>
      <c r="E46" s="3">
        <v>1</v>
      </c>
      <c r="F46" s="3">
        <v>3</v>
      </c>
      <c r="G46" s="3">
        <v>3</v>
      </c>
      <c r="H46" s="3">
        <v>5</v>
      </c>
      <c r="I46" s="3">
        <v>348</v>
      </c>
      <c r="J46" s="9">
        <v>38.820710204660003</v>
      </c>
      <c r="K46" s="5">
        <v>4.70361328125</v>
      </c>
      <c r="N46" s="23"/>
      <c r="O46" s="23"/>
    </row>
    <row r="47" spans="1:15">
      <c r="A47" s="2" t="s">
        <v>281</v>
      </c>
      <c r="B47" s="2" t="s">
        <v>2628</v>
      </c>
      <c r="C47" s="5">
        <v>5.6210184097290004</v>
      </c>
      <c r="D47" s="8">
        <v>6.03</v>
      </c>
      <c r="E47" s="3">
        <v>1</v>
      </c>
      <c r="F47" s="3">
        <v>3</v>
      </c>
      <c r="G47" s="3">
        <v>4</v>
      </c>
      <c r="H47" s="3">
        <v>5</v>
      </c>
      <c r="I47" s="3">
        <v>514</v>
      </c>
      <c r="J47" s="9">
        <v>58.424263654660102</v>
      </c>
      <c r="K47" s="5">
        <v>5.23681640625</v>
      </c>
      <c r="N47" s="23"/>
      <c r="O47" s="23"/>
    </row>
    <row r="48" spans="1:15">
      <c r="A48" s="2" t="s">
        <v>282</v>
      </c>
      <c r="B48" s="2" t="s">
        <v>1733</v>
      </c>
      <c r="C48" s="5">
        <v>1922.93233346939</v>
      </c>
      <c r="D48" s="8">
        <v>79.459999999999994</v>
      </c>
      <c r="E48" s="3">
        <v>1</v>
      </c>
      <c r="F48" s="3">
        <v>24</v>
      </c>
      <c r="G48" s="3">
        <v>24</v>
      </c>
      <c r="H48" s="3">
        <v>555</v>
      </c>
      <c r="I48" s="3">
        <v>185</v>
      </c>
      <c r="J48" s="9">
        <v>20.691013964660002</v>
      </c>
      <c r="K48" s="5">
        <v>6.03662109375</v>
      </c>
      <c r="N48" s="23"/>
      <c r="O48" s="23"/>
    </row>
    <row r="49" spans="1:15">
      <c r="A49" s="2" t="s">
        <v>283</v>
      </c>
      <c r="B49" s="2" t="s">
        <v>1707</v>
      </c>
      <c r="C49" s="5">
        <v>4274.8626306057004</v>
      </c>
      <c r="D49" s="8">
        <v>86.31</v>
      </c>
      <c r="E49" s="3">
        <v>1</v>
      </c>
      <c r="F49" s="3">
        <v>49</v>
      </c>
      <c r="G49" s="3">
        <v>49</v>
      </c>
      <c r="H49" s="3">
        <v>1074</v>
      </c>
      <c r="I49" s="3">
        <v>577</v>
      </c>
      <c r="J49" s="9">
        <v>63.197891144660097</v>
      </c>
      <c r="K49" s="5">
        <v>4.74169921875</v>
      </c>
      <c r="N49" s="23"/>
      <c r="O49" s="23"/>
    </row>
    <row r="50" spans="1:15">
      <c r="A50" s="2" t="s">
        <v>284</v>
      </c>
      <c r="B50" s="2" t="s">
        <v>2205</v>
      </c>
      <c r="C50" s="5">
        <v>61.2696177959442</v>
      </c>
      <c r="D50" s="8">
        <v>19.79</v>
      </c>
      <c r="E50" s="3">
        <v>1</v>
      </c>
      <c r="F50" s="3">
        <v>7</v>
      </c>
      <c r="G50" s="3">
        <v>7</v>
      </c>
      <c r="H50" s="3">
        <v>23</v>
      </c>
      <c r="I50" s="3">
        <v>379</v>
      </c>
      <c r="J50" s="9">
        <v>42.327836114660101</v>
      </c>
      <c r="K50" s="5">
        <v>7.12255859375</v>
      </c>
      <c r="N50" s="23"/>
      <c r="O50" s="23"/>
    </row>
    <row r="51" spans="1:15">
      <c r="A51" s="2" t="s">
        <v>285</v>
      </c>
      <c r="B51" s="2" t="s">
        <v>2609</v>
      </c>
      <c r="C51" s="5">
        <v>6.3775072097778303</v>
      </c>
      <c r="D51" s="8">
        <v>10.02</v>
      </c>
      <c r="E51" s="3">
        <v>1</v>
      </c>
      <c r="F51" s="3">
        <v>3</v>
      </c>
      <c r="G51" s="3">
        <v>3</v>
      </c>
      <c r="H51" s="3">
        <v>3</v>
      </c>
      <c r="I51" s="3">
        <v>409</v>
      </c>
      <c r="J51" s="9">
        <v>47.0412473446601</v>
      </c>
      <c r="K51" s="5">
        <v>4.15771484375</v>
      </c>
      <c r="N51" s="23"/>
      <c r="O51" s="23"/>
    </row>
    <row r="52" spans="1:15">
      <c r="A52" s="2" t="s">
        <v>286</v>
      </c>
      <c r="B52" s="2" t="s">
        <v>2071</v>
      </c>
      <c r="C52" s="5">
        <v>117.34394598007199</v>
      </c>
      <c r="D52" s="8">
        <v>29.17</v>
      </c>
      <c r="E52" s="3">
        <v>1</v>
      </c>
      <c r="F52" s="3">
        <v>10</v>
      </c>
      <c r="G52" s="3">
        <v>10</v>
      </c>
      <c r="H52" s="3">
        <v>39</v>
      </c>
      <c r="I52" s="3">
        <v>240</v>
      </c>
      <c r="J52" s="9">
        <v>27.480215214659999</v>
      </c>
      <c r="K52" s="5">
        <v>5.14794921875</v>
      </c>
      <c r="N52" s="23"/>
      <c r="O52" s="23"/>
    </row>
    <row r="53" spans="1:15">
      <c r="A53" s="2" t="s">
        <v>287</v>
      </c>
      <c r="B53" s="2" t="s">
        <v>1884</v>
      </c>
      <c r="C53" s="5">
        <v>378.55830299854301</v>
      </c>
      <c r="D53" s="8">
        <v>60</v>
      </c>
      <c r="E53" s="3">
        <v>1</v>
      </c>
      <c r="F53" s="3">
        <v>15</v>
      </c>
      <c r="G53" s="3">
        <v>15</v>
      </c>
      <c r="H53" s="3">
        <v>106</v>
      </c>
      <c r="I53" s="3">
        <v>270</v>
      </c>
      <c r="J53" s="9">
        <v>28.786898514659999</v>
      </c>
      <c r="K53" s="5">
        <v>5.46533203125</v>
      </c>
      <c r="N53" s="23"/>
      <c r="O53" s="23"/>
    </row>
    <row r="54" spans="1:15">
      <c r="A54" s="2" t="s">
        <v>288</v>
      </c>
      <c r="B54" s="2" t="s">
        <v>2594</v>
      </c>
      <c r="C54" s="5">
        <v>7.2813155651092503</v>
      </c>
      <c r="D54" s="8">
        <v>21.05</v>
      </c>
      <c r="E54" s="3">
        <v>1</v>
      </c>
      <c r="F54" s="3">
        <v>3</v>
      </c>
      <c r="G54" s="3">
        <v>3</v>
      </c>
      <c r="H54" s="3">
        <v>3</v>
      </c>
      <c r="I54" s="3">
        <v>171</v>
      </c>
      <c r="J54" s="9">
        <v>19.89219161466</v>
      </c>
      <c r="K54" s="5">
        <v>9.31982421875</v>
      </c>
      <c r="N54" s="23"/>
      <c r="O54" s="23"/>
    </row>
    <row r="55" spans="1:15">
      <c r="A55" s="2" t="s">
        <v>290</v>
      </c>
      <c r="B55" s="2" t="s">
        <v>2449</v>
      </c>
      <c r="C55" s="5">
        <v>16.714998722076398</v>
      </c>
      <c r="D55" s="8">
        <v>14.42</v>
      </c>
      <c r="E55" s="3">
        <v>1</v>
      </c>
      <c r="F55" s="3">
        <v>2</v>
      </c>
      <c r="G55" s="3">
        <v>2</v>
      </c>
      <c r="H55" s="3">
        <v>5</v>
      </c>
      <c r="I55" s="3">
        <v>312</v>
      </c>
      <c r="J55" s="9">
        <v>32.956129854659999</v>
      </c>
      <c r="K55" s="5">
        <v>5.47802734375</v>
      </c>
      <c r="N55" s="23"/>
      <c r="O55" s="23"/>
    </row>
    <row r="56" spans="1:15">
      <c r="A56" s="2" t="s">
        <v>291</v>
      </c>
      <c r="B56" s="2" t="s">
        <v>1732</v>
      </c>
      <c r="C56" s="5">
        <v>2017.6833509206799</v>
      </c>
      <c r="D56" s="8">
        <v>68.25</v>
      </c>
      <c r="E56" s="3">
        <v>1</v>
      </c>
      <c r="F56" s="3">
        <v>37</v>
      </c>
      <c r="G56" s="3">
        <v>37</v>
      </c>
      <c r="H56" s="3">
        <v>703</v>
      </c>
      <c r="I56" s="3">
        <v>400</v>
      </c>
      <c r="J56" s="9">
        <v>43.893103294660001</v>
      </c>
      <c r="K56" s="5">
        <v>5.05908203125</v>
      </c>
      <c r="N56" s="23"/>
      <c r="O56" s="23"/>
    </row>
    <row r="57" spans="1:15">
      <c r="A57" s="2" t="s">
        <v>292</v>
      </c>
      <c r="B57" s="2" t="s">
        <v>2516</v>
      </c>
      <c r="C57" s="5">
        <v>11.693976640701299</v>
      </c>
      <c r="D57" s="8">
        <v>6.7</v>
      </c>
      <c r="E57" s="3">
        <v>1</v>
      </c>
      <c r="F57" s="3">
        <v>2</v>
      </c>
      <c r="G57" s="3">
        <v>2</v>
      </c>
      <c r="H57" s="3">
        <v>3</v>
      </c>
      <c r="I57" s="3">
        <v>433</v>
      </c>
      <c r="J57" s="9">
        <v>50.623462694660098</v>
      </c>
      <c r="K57" s="5">
        <v>6.65380859375</v>
      </c>
      <c r="N57" s="23"/>
      <c r="O57" s="23"/>
    </row>
    <row r="58" spans="1:15">
      <c r="A58" s="2" t="s">
        <v>293</v>
      </c>
      <c r="B58" s="2" t="s">
        <v>2008</v>
      </c>
      <c r="C58" s="5">
        <v>172.72254109382601</v>
      </c>
      <c r="D58" s="8">
        <v>68.86</v>
      </c>
      <c r="E58" s="3">
        <v>1</v>
      </c>
      <c r="F58" s="3">
        <v>12</v>
      </c>
      <c r="G58" s="3">
        <v>12</v>
      </c>
      <c r="H58" s="3">
        <v>57</v>
      </c>
      <c r="I58" s="3">
        <v>228</v>
      </c>
      <c r="J58" s="9">
        <v>25.61772171466</v>
      </c>
      <c r="K58" s="5">
        <v>9.52490234375</v>
      </c>
      <c r="N58" s="23"/>
      <c r="O58" s="23"/>
    </row>
    <row r="59" spans="1:15">
      <c r="A59" s="2" t="s">
        <v>294</v>
      </c>
      <c r="B59" s="2" t="s">
        <v>1713</v>
      </c>
      <c r="C59" s="5">
        <v>3208.2814817428598</v>
      </c>
      <c r="D59" s="8">
        <v>75.260000000000005</v>
      </c>
      <c r="E59" s="3">
        <v>1</v>
      </c>
      <c r="F59" s="3">
        <v>52</v>
      </c>
      <c r="G59" s="3">
        <v>52</v>
      </c>
      <c r="H59" s="3">
        <v>787</v>
      </c>
      <c r="I59" s="3">
        <v>574</v>
      </c>
      <c r="J59" s="9">
        <v>66.374890194660097</v>
      </c>
      <c r="K59" s="5">
        <v>4.76708984375</v>
      </c>
      <c r="N59" s="23"/>
      <c r="O59" s="23"/>
    </row>
    <row r="60" spans="1:15">
      <c r="A60" s="2" t="s">
        <v>295</v>
      </c>
      <c r="B60" s="2" t="s">
        <v>1925</v>
      </c>
      <c r="C60" s="5">
        <v>294.15205109119398</v>
      </c>
      <c r="D60" s="8">
        <v>29.34</v>
      </c>
      <c r="E60" s="3">
        <v>3</v>
      </c>
      <c r="F60" s="3">
        <v>12</v>
      </c>
      <c r="G60" s="3">
        <v>12</v>
      </c>
      <c r="H60" s="3">
        <v>92</v>
      </c>
      <c r="I60" s="3">
        <v>501</v>
      </c>
      <c r="J60" s="9">
        <v>54.443272904660098</v>
      </c>
      <c r="K60" s="5">
        <v>5.00830078125</v>
      </c>
      <c r="N60" s="23"/>
      <c r="O60" s="23"/>
    </row>
    <row r="61" spans="1:15">
      <c r="A61" s="2" t="s">
        <v>297</v>
      </c>
      <c r="B61" s="2" t="s">
        <v>2697</v>
      </c>
      <c r="C61" s="5">
        <v>2.8944666385650599</v>
      </c>
      <c r="D61" s="8">
        <v>7.17</v>
      </c>
      <c r="E61" s="3">
        <v>1</v>
      </c>
      <c r="F61" s="3">
        <v>2</v>
      </c>
      <c r="G61" s="3">
        <v>2</v>
      </c>
      <c r="H61" s="3">
        <v>2</v>
      </c>
      <c r="I61" s="3">
        <v>279</v>
      </c>
      <c r="J61" s="9">
        <v>32.541429974659998</v>
      </c>
      <c r="K61" s="5">
        <v>6.04931640625</v>
      </c>
      <c r="N61" s="23"/>
      <c r="O61" s="23"/>
    </row>
    <row r="62" spans="1:15">
      <c r="A62" s="2" t="s">
        <v>298</v>
      </c>
      <c r="B62" s="2" t="s">
        <v>2441</v>
      </c>
      <c r="C62" s="5">
        <v>17.765465021133402</v>
      </c>
      <c r="D62" s="8">
        <v>27.59</v>
      </c>
      <c r="E62" s="3">
        <v>1</v>
      </c>
      <c r="F62" s="3">
        <v>3</v>
      </c>
      <c r="G62" s="3">
        <v>3</v>
      </c>
      <c r="H62" s="3">
        <v>4</v>
      </c>
      <c r="I62" s="3">
        <v>232</v>
      </c>
      <c r="J62" s="9">
        <v>25.617397624660001</v>
      </c>
      <c r="K62" s="5">
        <v>5.16064453125</v>
      </c>
      <c r="N62" s="23"/>
      <c r="O62" s="23"/>
    </row>
    <row r="63" spans="1:15">
      <c r="A63" s="2" t="s">
        <v>299</v>
      </c>
      <c r="B63" s="2" t="s">
        <v>1699</v>
      </c>
      <c r="C63" s="5">
        <v>5103.2793693542499</v>
      </c>
      <c r="D63" s="8">
        <v>97.52</v>
      </c>
      <c r="E63" s="3">
        <v>1</v>
      </c>
      <c r="F63" s="3">
        <v>17</v>
      </c>
      <c r="G63" s="3">
        <v>17</v>
      </c>
      <c r="H63" s="3">
        <v>1258</v>
      </c>
      <c r="I63" s="3">
        <v>121</v>
      </c>
      <c r="J63" s="9">
        <v>12.33164463466</v>
      </c>
      <c r="K63" s="5">
        <v>4.48779296875</v>
      </c>
      <c r="N63" s="23"/>
      <c r="O63" s="23"/>
    </row>
    <row r="64" spans="1:15">
      <c r="A64" s="2" t="s">
        <v>300</v>
      </c>
      <c r="B64" s="2" t="s">
        <v>1968</v>
      </c>
      <c r="C64" s="5">
        <v>226.825475692749</v>
      </c>
      <c r="D64" s="8">
        <v>62.84</v>
      </c>
      <c r="E64" s="3">
        <v>1</v>
      </c>
      <c r="F64" s="3">
        <v>10</v>
      </c>
      <c r="G64" s="3">
        <v>10</v>
      </c>
      <c r="H64" s="3">
        <v>66</v>
      </c>
      <c r="I64" s="3">
        <v>183</v>
      </c>
      <c r="J64" s="9">
        <v>20.251307904659999</v>
      </c>
      <c r="K64" s="5">
        <v>5.75732421875</v>
      </c>
      <c r="N64" s="23"/>
      <c r="O64" s="23"/>
    </row>
    <row r="65" spans="1:15">
      <c r="A65" s="2" t="s">
        <v>301</v>
      </c>
      <c r="B65" s="2" t="s">
        <v>2238</v>
      </c>
      <c r="C65" s="5">
        <v>49.904698848724401</v>
      </c>
      <c r="D65" s="8">
        <v>20.41</v>
      </c>
      <c r="E65" s="3">
        <v>1</v>
      </c>
      <c r="F65" s="3">
        <v>5</v>
      </c>
      <c r="G65" s="3">
        <v>5</v>
      </c>
      <c r="H65" s="3">
        <v>16</v>
      </c>
      <c r="I65" s="3">
        <v>196</v>
      </c>
      <c r="J65" s="9">
        <v>21.641298524660002</v>
      </c>
      <c r="K65" s="5">
        <v>5.02099609375</v>
      </c>
      <c r="N65" s="23"/>
      <c r="O65" s="23"/>
    </row>
    <row r="66" spans="1:15">
      <c r="A66" s="2" t="s">
        <v>302</v>
      </c>
      <c r="B66" s="2" t="s">
        <v>2177</v>
      </c>
      <c r="C66" s="5">
        <v>69.484386324882493</v>
      </c>
      <c r="D66" s="8">
        <v>22.02</v>
      </c>
      <c r="E66" s="3">
        <v>1</v>
      </c>
      <c r="F66" s="3">
        <v>10</v>
      </c>
      <c r="G66" s="3">
        <v>10</v>
      </c>
      <c r="H66" s="3">
        <v>26</v>
      </c>
      <c r="I66" s="3">
        <v>554</v>
      </c>
      <c r="J66" s="9">
        <v>61.248488004660103</v>
      </c>
      <c r="K66" s="5">
        <v>5.12255859375</v>
      </c>
      <c r="N66" s="23"/>
      <c r="O66" s="23"/>
    </row>
    <row r="67" spans="1:15">
      <c r="A67" s="2" t="s">
        <v>303</v>
      </c>
      <c r="B67" s="2" t="s">
        <v>2035</v>
      </c>
      <c r="C67" s="5">
        <v>147.63395178318001</v>
      </c>
      <c r="D67" s="8">
        <v>27.7</v>
      </c>
      <c r="E67" s="3">
        <v>1</v>
      </c>
      <c r="F67" s="3">
        <v>15</v>
      </c>
      <c r="G67" s="3">
        <v>15</v>
      </c>
      <c r="H67" s="3">
        <v>50</v>
      </c>
      <c r="I67" s="3">
        <v>491</v>
      </c>
      <c r="J67" s="9">
        <v>55.640026464659996</v>
      </c>
      <c r="K67" s="5">
        <v>8.39697265625</v>
      </c>
      <c r="N67" s="23"/>
      <c r="O67" s="23"/>
    </row>
    <row r="68" spans="1:15">
      <c r="A68" s="2" t="s">
        <v>304</v>
      </c>
      <c r="B68" s="2" t="s">
        <v>2501</v>
      </c>
      <c r="C68" s="5">
        <v>12.769177675247199</v>
      </c>
      <c r="D68" s="8">
        <v>5.88</v>
      </c>
      <c r="E68" s="3">
        <v>1</v>
      </c>
      <c r="F68" s="3">
        <v>3</v>
      </c>
      <c r="G68" s="3">
        <v>3</v>
      </c>
      <c r="H68" s="3">
        <v>5</v>
      </c>
      <c r="I68" s="3">
        <v>425</v>
      </c>
      <c r="J68" s="9">
        <v>45.79485267466</v>
      </c>
      <c r="K68" s="5">
        <v>4.85595703125</v>
      </c>
      <c r="N68" s="23"/>
      <c r="O68" s="23"/>
    </row>
    <row r="69" spans="1:15">
      <c r="A69" s="2" t="s">
        <v>305</v>
      </c>
      <c r="B69" s="2" t="s">
        <v>2230</v>
      </c>
      <c r="C69" s="5">
        <v>52.322741270065301</v>
      </c>
      <c r="D69" s="8">
        <v>15.11</v>
      </c>
      <c r="E69" s="3">
        <v>1</v>
      </c>
      <c r="F69" s="3">
        <v>5</v>
      </c>
      <c r="G69" s="3">
        <v>5</v>
      </c>
      <c r="H69" s="3">
        <v>17</v>
      </c>
      <c r="I69" s="3">
        <v>364</v>
      </c>
      <c r="J69" s="9">
        <v>38.569822414660003</v>
      </c>
      <c r="K69" s="5">
        <v>9.80322265625</v>
      </c>
      <c r="N69" s="23"/>
      <c r="O69" s="23"/>
    </row>
    <row r="70" spans="1:15">
      <c r="A70" s="2" t="s">
        <v>306</v>
      </c>
      <c r="B70" s="2" t="s">
        <v>2461</v>
      </c>
      <c r="C70" s="5">
        <v>15.8582835197449</v>
      </c>
      <c r="D70" s="8">
        <v>22.12</v>
      </c>
      <c r="E70" s="3">
        <v>1</v>
      </c>
      <c r="F70" s="3">
        <v>3</v>
      </c>
      <c r="G70" s="3">
        <v>3</v>
      </c>
      <c r="H70" s="3">
        <v>6</v>
      </c>
      <c r="I70" s="3">
        <v>312</v>
      </c>
      <c r="J70" s="9">
        <v>34.369659644659997</v>
      </c>
      <c r="K70" s="5">
        <v>6.53662109375</v>
      </c>
      <c r="N70" s="23"/>
      <c r="O70" s="23"/>
    </row>
    <row r="71" spans="1:15">
      <c r="A71" s="2" t="s">
        <v>307</v>
      </c>
      <c r="B71" s="2" t="s">
        <v>2572</v>
      </c>
      <c r="C71" s="5">
        <v>8.6774750947952306</v>
      </c>
      <c r="D71" s="8">
        <v>2</v>
      </c>
      <c r="E71" s="3">
        <v>1</v>
      </c>
      <c r="F71" s="3">
        <v>2</v>
      </c>
      <c r="G71" s="3">
        <v>2</v>
      </c>
      <c r="H71" s="3">
        <v>4</v>
      </c>
      <c r="I71" s="3">
        <v>451</v>
      </c>
      <c r="J71" s="9">
        <v>51.163853944659998</v>
      </c>
      <c r="K71" s="5">
        <v>5.93505859375</v>
      </c>
      <c r="N71" s="23"/>
      <c r="O71" s="23"/>
    </row>
    <row r="72" spans="1:15">
      <c r="A72" s="2" t="s">
        <v>309</v>
      </c>
      <c r="B72" s="2" t="s">
        <v>1702</v>
      </c>
      <c r="C72" s="5">
        <v>4658.2025282383001</v>
      </c>
      <c r="D72" s="8">
        <v>65.099999999999994</v>
      </c>
      <c r="E72" s="3">
        <v>1</v>
      </c>
      <c r="F72" s="3">
        <v>31</v>
      </c>
      <c r="G72" s="3">
        <v>44</v>
      </c>
      <c r="H72" s="3">
        <v>846</v>
      </c>
      <c r="I72" s="3">
        <v>576</v>
      </c>
      <c r="J72" s="9">
        <v>57.2461851046601</v>
      </c>
      <c r="K72" s="5">
        <v>4.98291015625</v>
      </c>
      <c r="N72" s="23"/>
      <c r="O72" s="23"/>
    </row>
    <row r="73" spans="1:15">
      <c r="A73" s="2" t="s">
        <v>310</v>
      </c>
      <c r="B73" s="2" t="s">
        <v>1794</v>
      </c>
      <c r="C73" s="5">
        <v>820.40522181987797</v>
      </c>
      <c r="D73" s="8">
        <v>61.08</v>
      </c>
      <c r="E73" s="3">
        <v>1</v>
      </c>
      <c r="F73" s="3">
        <v>28</v>
      </c>
      <c r="G73" s="3">
        <v>28</v>
      </c>
      <c r="H73" s="3">
        <v>223</v>
      </c>
      <c r="I73" s="3">
        <v>334</v>
      </c>
      <c r="J73" s="9">
        <v>35.375732684660001</v>
      </c>
      <c r="K73" s="5">
        <v>6.72705078125</v>
      </c>
      <c r="N73" s="23"/>
      <c r="O73" s="23"/>
    </row>
    <row r="74" spans="1:15">
      <c r="A74" s="2" t="s">
        <v>311</v>
      </c>
      <c r="B74" s="2" t="s">
        <v>2051</v>
      </c>
      <c r="C74" s="5">
        <v>133.35632145404799</v>
      </c>
      <c r="D74" s="8">
        <v>35.71</v>
      </c>
      <c r="E74" s="3">
        <v>1</v>
      </c>
      <c r="F74" s="3">
        <v>5</v>
      </c>
      <c r="G74" s="3">
        <v>6</v>
      </c>
      <c r="H74" s="3">
        <v>43</v>
      </c>
      <c r="I74" s="3">
        <v>112</v>
      </c>
      <c r="J74" s="9">
        <v>12.129070194660001</v>
      </c>
      <c r="K74" s="5">
        <v>5.09716796875</v>
      </c>
      <c r="N74" s="23"/>
      <c r="O74" s="23"/>
    </row>
    <row r="75" spans="1:15">
      <c r="A75" s="2" t="s">
        <v>312</v>
      </c>
      <c r="B75" s="2" t="s">
        <v>2589</v>
      </c>
      <c r="C75" s="5">
        <v>7.7044038772582999</v>
      </c>
      <c r="D75" s="8">
        <v>8.5399999999999991</v>
      </c>
      <c r="E75" s="3">
        <v>1</v>
      </c>
      <c r="F75" s="3">
        <v>3</v>
      </c>
      <c r="G75" s="3">
        <v>3</v>
      </c>
      <c r="H75" s="3">
        <v>4</v>
      </c>
      <c r="I75" s="3">
        <v>363</v>
      </c>
      <c r="J75" s="9">
        <v>39.204895734659999</v>
      </c>
      <c r="K75" s="5">
        <v>5.09716796875</v>
      </c>
      <c r="N75" s="23"/>
      <c r="O75" s="23"/>
    </row>
    <row r="76" spans="1:15">
      <c r="A76" s="2" t="s">
        <v>313</v>
      </c>
      <c r="B76" s="2" t="s">
        <v>2222</v>
      </c>
      <c r="C76" s="5">
        <v>54.998919010162403</v>
      </c>
      <c r="D76" s="8">
        <v>33.700000000000003</v>
      </c>
      <c r="E76" s="3">
        <v>1</v>
      </c>
      <c r="F76" s="3">
        <v>3</v>
      </c>
      <c r="G76" s="3">
        <v>3</v>
      </c>
      <c r="H76" s="3">
        <v>18</v>
      </c>
      <c r="I76" s="3">
        <v>92</v>
      </c>
      <c r="J76" s="9">
        <v>10.882171934660001</v>
      </c>
      <c r="K76" s="5">
        <v>4.04345703125</v>
      </c>
      <c r="N76" s="23"/>
      <c r="O76" s="23"/>
    </row>
    <row r="77" spans="1:15">
      <c r="A77" s="2" t="s">
        <v>314</v>
      </c>
      <c r="B77" s="2" t="s">
        <v>2203</v>
      </c>
      <c r="C77" s="5">
        <v>61.7354896068573</v>
      </c>
      <c r="D77" s="8">
        <v>19.75</v>
      </c>
      <c r="E77" s="3">
        <v>1</v>
      </c>
      <c r="F77" s="3">
        <v>4</v>
      </c>
      <c r="G77" s="3">
        <v>4</v>
      </c>
      <c r="H77" s="3">
        <v>17</v>
      </c>
      <c r="I77" s="3">
        <v>238</v>
      </c>
      <c r="J77" s="9">
        <v>28.293527234660001</v>
      </c>
      <c r="K77" s="5">
        <v>7.13720703125</v>
      </c>
      <c r="N77" s="23"/>
      <c r="O77" s="23"/>
    </row>
    <row r="78" spans="1:15">
      <c r="A78" s="2" t="s">
        <v>315</v>
      </c>
      <c r="B78" s="2" t="s">
        <v>2096</v>
      </c>
      <c r="C78" s="5">
        <v>102.703822612762</v>
      </c>
      <c r="D78" s="8">
        <v>35.71</v>
      </c>
      <c r="E78" s="3">
        <v>1</v>
      </c>
      <c r="F78" s="3">
        <v>5</v>
      </c>
      <c r="G78" s="3">
        <v>5</v>
      </c>
      <c r="H78" s="3">
        <v>28</v>
      </c>
      <c r="I78" s="3">
        <v>140</v>
      </c>
      <c r="J78" s="9">
        <v>16.056863564659999</v>
      </c>
      <c r="K78" s="5">
        <v>5.52880859375</v>
      </c>
      <c r="N78" s="23"/>
      <c r="O78" s="23"/>
    </row>
    <row r="79" spans="1:15">
      <c r="A79" s="2" t="s">
        <v>316</v>
      </c>
      <c r="B79" s="2" t="s">
        <v>2757</v>
      </c>
      <c r="C79" s="5">
        <v>0</v>
      </c>
      <c r="D79" s="8">
        <v>6.1</v>
      </c>
      <c r="E79" s="3">
        <v>1</v>
      </c>
      <c r="F79" s="3">
        <v>2</v>
      </c>
      <c r="G79" s="3">
        <v>2</v>
      </c>
      <c r="H79" s="3">
        <v>3</v>
      </c>
      <c r="I79" s="3">
        <v>787</v>
      </c>
      <c r="J79" s="9">
        <v>89.880060194659904</v>
      </c>
      <c r="K79" s="5">
        <v>5.18603515625</v>
      </c>
      <c r="N79" s="23"/>
      <c r="O79" s="23"/>
    </row>
    <row r="80" spans="1:15">
      <c r="A80" s="2" t="s">
        <v>318</v>
      </c>
      <c r="B80" s="2" t="s">
        <v>2458</v>
      </c>
      <c r="C80" s="5">
        <v>16.036231994628899</v>
      </c>
      <c r="D80" s="8">
        <v>14.29</v>
      </c>
      <c r="E80" s="3">
        <v>1</v>
      </c>
      <c r="F80" s="3">
        <v>3</v>
      </c>
      <c r="G80" s="3">
        <v>3</v>
      </c>
      <c r="H80" s="3">
        <v>5</v>
      </c>
      <c r="I80" s="3">
        <v>231</v>
      </c>
      <c r="J80" s="9">
        <v>26.838628944660002</v>
      </c>
      <c r="K80" s="5">
        <v>6.15087890625</v>
      </c>
      <c r="N80" s="23"/>
      <c r="O80" s="23"/>
    </row>
    <row r="81" spans="1:15">
      <c r="A81" s="2" t="s">
        <v>319</v>
      </c>
      <c r="B81" s="2" t="s">
        <v>1783</v>
      </c>
      <c r="C81" s="5">
        <v>941.07803356647503</v>
      </c>
      <c r="D81" s="8">
        <v>60.34</v>
      </c>
      <c r="E81" s="3">
        <v>1</v>
      </c>
      <c r="F81" s="3">
        <v>9</v>
      </c>
      <c r="G81" s="3">
        <v>9</v>
      </c>
      <c r="H81" s="3">
        <v>274</v>
      </c>
      <c r="I81" s="3">
        <v>58</v>
      </c>
      <c r="J81" s="9">
        <v>6.9659434646599996</v>
      </c>
      <c r="K81" s="5">
        <v>11.29736328125</v>
      </c>
      <c r="N81" s="23"/>
      <c r="O81" s="23"/>
    </row>
    <row r="82" spans="1:15">
      <c r="A82" s="2" t="s">
        <v>320</v>
      </c>
      <c r="B82" s="2" t="s">
        <v>2467</v>
      </c>
      <c r="C82" s="5">
        <v>15.3932036161423</v>
      </c>
      <c r="D82" s="8">
        <v>23.21</v>
      </c>
      <c r="E82" s="3">
        <v>1</v>
      </c>
      <c r="F82" s="3">
        <v>3</v>
      </c>
      <c r="G82" s="3">
        <v>3</v>
      </c>
      <c r="H82" s="3">
        <v>6</v>
      </c>
      <c r="I82" s="3">
        <v>112</v>
      </c>
      <c r="J82" s="9">
        <v>12.79354566466</v>
      </c>
      <c r="K82" s="5">
        <v>4.48779296875</v>
      </c>
      <c r="N82" s="23"/>
      <c r="O82" s="23"/>
    </row>
    <row r="83" spans="1:15">
      <c r="A83" s="2" t="s">
        <v>321</v>
      </c>
      <c r="B83" s="2" t="s">
        <v>2317</v>
      </c>
      <c r="C83" s="5">
        <v>31.8831241130829</v>
      </c>
      <c r="D83" s="8">
        <v>42.94</v>
      </c>
      <c r="E83" s="3">
        <v>1</v>
      </c>
      <c r="F83" s="3">
        <v>9</v>
      </c>
      <c r="G83" s="3">
        <v>9</v>
      </c>
      <c r="H83" s="3">
        <v>18</v>
      </c>
      <c r="I83" s="3">
        <v>333</v>
      </c>
      <c r="J83" s="9">
        <v>36.497405994659999</v>
      </c>
      <c r="K83" s="5">
        <v>5.33837890625</v>
      </c>
      <c r="N83" s="23"/>
      <c r="O83" s="23"/>
    </row>
    <row r="84" spans="1:15">
      <c r="A84" s="2" t="s">
        <v>322</v>
      </c>
      <c r="B84" s="2" t="s">
        <v>2668</v>
      </c>
      <c r="C84" s="5">
        <v>4.1343631744384801</v>
      </c>
      <c r="D84" s="8">
        <v>2.2200000000000002</v>
      </c>
      <c r="E84" s="3">
        <v>1</v>
      </c>
      <c r="F84" s="3">
        <v>2</v>
      </c>
      <c r="G84" s="3">
        <v>4</v>
      </c>
      <c r="H84" s="3">
        <v>7</v>
      </c>
      <c r="I84" s="3">
        <v>1398</v>
      </c>
      <c r="J84" s="9">
        <v>164.87733682466001</v>
      </c>
      <c r="K84" s="5">
        <v>5.31298828125</v>
      </c>
      <c r="N84" s="23"/>
      <c r="O84" s="23"/>
    </row>
    <row r="85" spans="1:15">
      <c r="A85" s="2" t="s">
        <v>323</v>
      </c>
      <c r="B85" s="2" t="s">
        <v>2569</v>
      </c>
      <c r="C85" s="5">
        <v>8.7375444173812902</v>
      </c>
      <c r="D85" s="8">
        <v>53.13</v>
      </c>
      <c r="E85" s="3">
        <v>1</v>
      </c>
      <c r="F85" s="3">
        <v>3</v>
      </c>
      <c r="G85" s="3">
        <v>3</v>
      </c>
      <c r="H85" s="3">
        <v>3</v>
      </c>
      <c r="I85" s="3">
        <v>96</v>
      </c>
      <c r="J85" s="9">
        <v>10.937669684659999</v>
      </c>
      <c r="K85" s="5">
        <v>5.45263671875</v>
      </c>
      <c r="N85" s="23"/>
      <c r="O85" s="23"/>
    </row>
    <row r="86" spans="1:15">
      <c r="A86" s="2" t="s">
        <v>324</v>
      </c>
      <c r="B86" s="2" t="s">
        <v>2087</v>
      </c>
      <c r="C86" s="5">
        <v>105.756866931915</v>
      </c>
      <c r="D86" s="8">
        <v>55.56</v>
      </c>
      <c r="E86" s="3">
        <v>1</v>
      </c>
      <c r="F86" s="3">
        <v>12</v>
      </c>
      <c r="G86" s="3">
        <v>12</v>
      </c>
      <c r="H86" s="3">
        <v>31</v>
      </c>
      <c r="I86" s="3">
        <v>252</v>
      </c>
      <c r="J86" s="9">
        <v>27.788290724660001</v>
      </c>
      <c r="K86" s="5">
        <v>5.74462890625</v>
      </c>
      <c r="N86" s="23"/>
      <c r="O86" s="23"/>
    </row>
    <row r="87" spans="1:15">
      <c r="A87" s="2" t="s">
        <v>326</v>
      </c>
      <c r="B87" s="2" t="s">
        <v>2017</v>
      </c>
      <c r="C87" s="5">
        <v>163.53143799304999</v>
      </c>
      <c r="D87" s="8">
        <v>56</v>
      </c>
      <c r="E87" s="3">
        <v>1</v>
      </c>
      <c r="F87" s="3">
        <v>7</v>
      </c>
      <c r="G87" s="3">
        <v>8</v>
      </c>
      <c r="H87" s="3">
        <v>70</v>
      </c>
      <c r="I87" s="3">
        <v>175</v>
      </c>
      <c r="J87" s="9">
        <v>19.651027554660001</v>
      </c>
      <c r="K87" s="5">
        <v>5.60498046875</v>
      </c>
      <c r="N87" s="23"/>
      <c r="O87" s="23"/>
    </row>
    <row r="88" spans="1:15">
      <c r="A88" s="2" t="s">
        <v>327</v>
      </c>
      <c r="B88" s="2" t="s">
        <v>1726</v>
      </c>
      <c r="C88" s="5">
        <v>2212.1821624040599</v>
      </c>
      <c r="D88" s="8">
        <v>83.75</v>
      </c>
      <c r="E88" s="3">
        <v>1</v>
      </c>
      <c r="F88" s="3">
        <v>29</v>
      </c>
      <c r="G88" s="3">
        <v>30</v>
      </c>
      <c r="H88" s="3">
        <v>638</v>
      </c>
      <c r="I88" s="3">
        <v>277</v>
      </c>
      <c r="J88" s="9">
        <v>29.907225214659999</v>
      </c>
      <c r="K88" s="5">
        <v>10.68212890625</v>
      </c>
      <c r="N88" s="23"/>
      <c r="O88" s="23"/>
    </row>
    <row r="89" spans="1:15">
      <c r="A89" s="2" t="s">
        <v>328</v>
      </c>
      <c r="B89" s="2" t="s">
        <v>1892</v>
      </c>
      <c r="C89" s="5">
        <v>367.96091210842098</v>
      </c>
      <c r="D89" s="8">
        <v>41.56</v>
      </c>
      <c r="E89" s="3">
        <v>1</v>
      </c>
      <c r="F89" s="3">
        <v>37</v>
      </c>
      <c r="G89" s="3">
        <v>38</v>
      </c>
      <c r="H89" s="3">
        <v>143</v>
      </c>
      <c r="I89" s="3">
        <v>847</v>
      </c>
      <c r="J89" s="9">
        <v>95.146291854659907</v>
      </c>
      <c r="K89" s="5">
        <v>4.98291015625</v>
      </c>
      <c r="N89" s="23"/>
      <c r="O89" s="23"/>
    </row>
    <row r="90" spans="1:15">
      <c r="A90" s="2" t="s">
        <v>329</v>
      </c>
      <c r="B90" s="2" t="s">
        <v>1862</v>
      </c>
      <c r="C90" s="5">
        <v>440.76723432540899</v>
      </c>
      <c r="D90" s="8">
        <v>95.59</v>
      </c>
      <c r="E90" s="3">
        <v>1</v>
      </c>
      <c r="F90" s="3">
        <v>14</v>
      </c>
      <c r="G90" s="3">
        <v>14</v>
      </c>
      <c r="H90" s="3">
        <v>192</v>
      </c>
      <c r="I90" s="3">
        <v>68</v>
      </c>
      <c r="J90" s="9">
        <v>8.0104576446600007</v>
      </c>
      <c r="K90" s="5">
        <v>9.56884765625</v>
      </c>
      <c r="N90" s="23"/>
      <c r="O90" s="23"/>
    </row>
    <row r="91" spans="1:15">
      <c r="A91" s="2" t="s">
        <v>330</v>
      </c>
      <c r="B91" s="2" t="s">
        <v>1978</v>
      </c>
      <c r="C91" s="5">
        <v>211.20677947998001</v>
      </c>
      <c r="D91" s="8">
        <v>70.489999999999995</v>
      </c>
      <c r="E91" s="3">
        <v>1</v>
      </c>
      <c r="F91" s="3">
        <v>10</v>
      </c>
      <c r="G91" s="3">
        <v>10</v>
      </c>
      <c r="H91" s="3">
        <v>81</v>
      </c>
      <c r="I91" s="3">
        <v>61</v>
      </c>
      <c r="J91" s="9">
        <v>7.0807216246599998</v>
      </c>
      <c r="K91" s="5">
        <v>10.34521484375</v>
      </c>
      <c r="N91" s="23"/>
      <c r="O91" s="23"/>
    </row>
    <row r="92" spans="1:15">
      <c r="A92" s="2" t="s">
        <v>331</v>
      </c>
      <c r="B92" s="2" t="s">
        <v>1791</v>
      </c>
      <c r="C92" s="5">
        <v>847.147787690163</v>
      </c>
      <c r="D92" s="8">
        <v>75</v>
      </c>
      <c r="E92" s="3">
        <v>1</v>
      </c>
      <c r="F92" s="3">
        <v>8</v>
      </c>
      <c r="G92" s="3">
        <v>8</v>
      </c>
      <c r="H92" s="3">
        <v>231</v>
      </c>
      <c r="I92" s="3">
        <v>60</v>
      </c>
      <c r="J92" s="9">
        <v>6.4206447746600004</v>
      </c>
      <c r="K92" s="5">
        <v>10.28662109375</v>
      </c>
      <c r="N92" s="23"/>
      <c r="O92" s="23"/>
    </row>
    <row r="93" spans="1:15">
      <c r="A93" s="2" t="s">
        <v>332</v>
      </c>
      <c r="B93" s="2" t="s">
        <v>1924</v>
      </c>
      <c r="C93" s="5">
        <v>296.368939876556</v>
      </c>
      <c r="D93" s="8">
        <v>65.790000000000006</v>
      </c>
      <c r="E93" s="3">
        <v>1</v>
      </c>
      <c r="F93" s="3">
        <v>3</v>
      </c>
      <c r="G93" s="3">
        <v>3</v>
      </c>
      <c r="H93" s="3">
        <v>100</v>
      </c>
      <c r="I93" s="3">
        <v>38</v>
      </c>
      <c r="J93" s="9">
        <v>4.4183849146599998</v>
      </c>
      <c r="K93" s="5">
        <v>10.60888671875</v>
      </c>
      <c r="N93" s="23"/>
      <c r="O93" s="23"/>
    </row>
    <row r="94" spans="1:15">
      <c r="A94" s="2" t="s">
        <v>333</v>
      </c>
      <c r="B94" s="2" t="s">
        <v>2482</v>
      </c>
      <c r="C94" s="5">
        <v>14.162390232086199</v>
      </c>
      <c r="D94" s="8">
        <v>31.29</v>
      </c>
      <c r="E94" s="3">
        <v>1</v>
      </c>
      <c r="F94" s="3">
        <v>4</v>
      </c>
      <c r="G94" s="3">
        <v>4</v>
      </c>
      <c r="H94" s="3">
        <v>5</v>
      </c>
      <c r="I94" s="3">
        <v>147</v>
      </c>
      <c r="J94" s="9">
        <v>17.147536014660002</v>
      </c>
      <c r="K94" s="5">
        <v>6.66845703125</v>
      </c>
      <c r="N94" s="23"/>
      <c r="O94" s="23"/>
    </row>
    <row r="95" spans="1:15">
      <c r="A95" s="2" t="s">
        <v>335</v>
      </c>
      <c r="B95" s="2" t="s">
        <v>1950</v>
      </c>
      <c r="C95" s="5">
        <v>257.49514997005502</v>
      </c>
      <c r="D95" s="8">
        <v>56.52</v>
      </c>
      <c r="E95" s="3">
        <v>1</v>
      </c>
      <c r="F95" s="3">
        <v>7</v>
      </c>
      <c r="G95" s="3">
        <v>7</v>
      </c>
      <c r="H95" s="3">
        <v>62</v>
      </c>
      <c r="I95" s="3">
        <v>92</v>
      </c>
      <c r="J95" s="9">
        <v>10.011433524659999</v>
      </c>
      <c r="K95" s="5">
        <v>8.80712890625</v>
      </c>
      <c r="N95" s="23"/>
      <c r="O95" s="23"/>
    </row>
    <row r="96" spans="1:15">
      <c r="A96" s="2" t="s">
        <v>336</v>
      </c>
      <c r="B96" s="2" t="s">
        <v>1740</v>
      </c>
      <c r="C96" s="5">
        <v>1739.1925802230801</v>
      </c>
      <c r="D96" s="8">
        <v>65.489999999999995</v>
      </c>
      <c r="E96" s="3">
        <v>1</v>
      </c>
      <c r="F96" s="3">
        <v>91</v>
      </c>
      <c r="G96" s="3">
        <v>91</v>
      </c>
      <c r="H96" s="3">
        <v>559</v>
      </c>
      <c r="I96" s="3">
        <v>1214</v>
      </c>
      <c r="J96" s="9">
        <v>135.54460077466001</v>
      </c>
      <c r="K96" s="5">
        <v>6.96142578125</v>
      </c>
      <c r="N96" s="23"/>
      <c r="O96" s="23"/>
    </row>
    <row r="97" spans="1:15">
      <c r="A97" s="2" t="s">
        <v>337</v>
      </c>
      <c r="B97" s="2" t="s">
        <v>1761</v>
      </c>
      <c r="C97" s="5">
        <v>1244.60460209847</v>
      </c>
      <c r="D97" s="8">
        <v>60.73</v>
      </c>
      <c r="E97" s="3">
        <v>1</v>
      </c>
      <c r="F97" s="3">
        <v>16</v>
      </c>
      <c r="G97" s="3">
        <v>16</v>
      </c>
      <c r="H97" s="3">
        <v>264</v>
      </c>
      <c r="I97" s="3">
        <v>354</v>
      </c>
      <c r="J97" s="9">
        <v>37.821118734659997</v>
      </c>
      <c r="K97" s="5">
        <v>5.41455078125</v>
      </c>
      <c r="N97" s="23"/>
      <c r="O97" s="23"/>
    </row>
    <row r="98" spans="1:15">
      <c r="A98" s="2" t="s">
        <v>339</v>
      </c>
      <c r="B98" s="2" t="s">
        <v>2081</v>
      </c>
      <c r="C98" s="5">
        <v>110.690887212753</v>
      </c>
      <c r="D98" s="8">
        <v>77.55</v>
      </c>
      <c r="E98" s="3">
        <v>1</v>
      </c>
      <c r="F98" s="3">
        <v>4</v>
      </c>
      <c r="G98" s="3">
        <v>4</v>
      </c>
      <c r="H98" s="3">
        <v>25</v>
      </c>
      <c r="I98" s="3">
        <v>98</v>
      </c>
      <c r="J98" s="9">
        <v>10.77011726466</v>
      </c>
      <c r="K98" s="5">
        <v>4.42431640625</v>
      </c>
      <c r="N98" s="23"/>
      <c r="O98" s="23"/>
    </row>
    <row r="99" spans="1:15">
      <c r="A99" s="2" t="s">
        <v>340</v>
      </c>
      <c r="B99" s="2" t="s">
        <v>2326</v>
      </c>
      <c r="C99" s="5">
        <v>30.675137519836401</v>
      </c>
      <c r="D99" s="8">
        <v>13.21</v>
      </c>
      <c r="E99" s="3">
        <v>1</v>
      </c>
      <c r="F99" s="3">
        <v>3</v>
      </c>
      <c r="G99" s="3">
        <v>3</v>
      </c>
      <c r="H99" s="3">
        <v>12</v>
      </c>
      <c r="I99" s="3">
        <v>212</v>
      </c>
      <c r="J99" s="9">
        <v>23.276968094659999</v>
      </c>
      <c r="K99" s="5">
        <v>6.59521484375</v>
      </c>
      <c r="N99" s="23"/>
      <c r="O99" s="23"/>
    </row>
    <row r="100" spans="1:15">
      <c r="A100" s="2" t="s">
        <v>342</v>
      </c>
      <c r="B100" s="2" t="s">
        <v>2332</v>
      </c>
      <c r="C100" s="5">
        <v>29.759083032608</v>
      </c>
      <c r="D100" s="8">
        <v>37.270000000000003</v>
      </c>
      <c r="E100" s="3">
        <v>1</v>
      </c>
      <c r="F100" s="3">
        <v>3</v>
      </c>
      <c r="G100" s="3">
        <v>3</v>
      </c>
      <c r="H100" s="3">
        <v>9</v>
      </c>
      <c r="I100" s="3">
        <v>110</v>
      </c>
      <c r="J100" s="9">
        <v>13.285399184659999</v>
      </c>
      <c r="K100" s="5">
        <v>4.44970703125</v>
      </c>
      <c r="N100" s="23"/>
      <c r="O100" s="23"/>
    </row>
    <row r="101" spans="1:15">
      <c r="A101" s="2" t="s">
        <v>343</v>
      </c>
      <c r="B101" s="2" t="s">
        <v>1760</v>
      </c>
      <c r="C101" s="5">
        <v>1254.89544081688</v>
      </c>
      <c r="D101" s="8">
        <v>63.24</v>
      </c>
      <c r="E101" s="3">
        <v>1</v>
      </c>
      <c r="F101" s="3">
        <v>50</v>
      </c>
      <c r="G101" s="3">
        <v>50</v>
      </c>
      <c r="H101" s="3">
        <v>322</v>
      </c>
      <c r="I101" s="3">
        <v>914</v>
      </c>
      <c r="J101" s="9">
        <v>102.07108614466</v>
      </c>
      <c r="K101" s="5">
        <v>5.84619140625</v>
      </c>
      <c r="N101" s="23"/>
      <c r="O101" s="23"/>
    </row>
    <row r="102" spans="1:15">
      <c r="A102" s="2" t="s">
        <v>344</v>
      </c>
      <c r="B102" s="2" t="s">
        <v>2603</v>
      </c>
      <c r="C102" s="5">
        <v>6.5632143020629901</v>
      </c>
      <c r="D102" s="8">
        <v>14.29</v>
      </c>
      <c r="E102" s="3">
        <v>1</v>
      </c>
      <c r="F102" s="3">
        <v>3</v>
      </c>
      <c r="G102" s="3">
        <v>3</v>
      </c>
      <c r="H102" s="3">
        <v>3</v>
      </c>
      <c r="I102" s="3">
        <v>210</v>
      </c>
      <c r="J102" s="9">
        <v>23.73870520466</v>
      </c>
      <c r="K102" s="5">
        <v>6.94677734375</v>
      </c>
      <c r="N102" s="23"/>
      <c r="O102" s="23"/>
    </row>
    <row r="103" spans="1:15">
      <c r="A103" s="2" t="s">
        <v>345</v>
      </c>
      <c r="B103" s="2" t="s">
        <v>2218</v>
      </c>
      <c r="C103" s="5">
        <v>56.195536136627197</v>
      </c>
      <c r="D103" s="8">
        <v>25.45</v>
      </c>
      <c r="E103" s="3">
        <v>1</v>
      </c>
      <c r="F103" s="3">
        <v>6</v>
      </c>
      <c r="G103" s="3">
        <v>6</v>
      </c>
      <c r="H103" s="3">
        <v>18</v>
      </c>
      <c r="I103" s="3">
        <v>330</v>
      </c>
      <c r="J103" s="9">
        <v>35.753081714659999</v>
      </c>
      <c r="K103" s="5">
        <v>4.97021484375</v>
      </c>
      <c r="N103" s="23"/>
      <c r="O103" s="23"/>
    </row>
    <row r="104" spans="1:15">
      <c r="A104" s="2" t="s">
        <v>346</v>
      </c>
      <c r="B104" s="2" t="s">
        <v>1963</v>
      </c>
      <c r="C104" s="5">
        <v>236.39611446857501</v>
      </c>
      <c r="D104" s="8">
        <v>49.55</v>
      </c>
      <c r="E104" s="3">
        <v>1</v>
      </c>
      <c r="F104" s="3">
        <v>17</v>
      </c>
      <c r="G104" s="3">
        <v>17</v>
      </c>
      <c r="H104" s="3">
        <v>56</v>
      </c>
      <c r="I104" s="3">
        <v>444</v>
      </c>
      <c r="J104" s="9">
        <v>49.245856254660097</v>
      </c>
      <c r="K104" s="5">
        <v>5.55419921875</v>
      </c>
      <c r="N104" s="23"/>
      <c r="O104" s="23"/>
    </row>
    <row r="105" spans="1:15">
      <c r="A105" s="2" t="s">
        <v>347</v>
      </c>
      <c r="B105" s="2" t="s">
        <v>2502</v>
      </c>
      <c r="C105" s="5">
        <v>12.7378420829773</v>
      </c>
      <c r="D105" s="8">
        <v>11.76</v>
      </c>
      <c r="E105" s="3">
        <v>1</v>
      </c>
      <c r="F105" s="3">
        <v>2</v>
      </c>
      <c r="G105" s="3">
        <v>2</v>
      </c>
      <c r="H105" s="3">
        <v>5</v>
      </c>
      <c r="I105" s="3">
        <v>187</v>
      </c>
      <c r="J105" s="9">
        <v>20.56631726466</v>
      </c>
      <c r="K105" s="5">
        <v>5.33837890625</v>
      </c>
      <c r="N105" s="23"/>
      <c r="O105" s="23"/>
    </row>
    <row r="106" spans="1:15">
      <c r="A106" s="2" t="s">
        <v>348</v>
      </c>
      <c r="B106" s="2" t="s">
        <v>2054</v>
      </c>
      <c r="C106" s="5">
        <v>131.65002453327199</v>
      </c>
      <c r="D106" s="8">
        <v>36.979999999999997</v>
      </c>
      <c r="E106" s="3">
        <v>1</v>
      </c>
      <c r="F106" s="3">
        <v>10</v>
      </c>
      <c r="G106" s="3">
        <v>10</v>
      </c>
      <c r="H106" s="3">
        <v>35</v>
      </c>
      <c r="I106" s="3">
        <v>311</v>
      </c>
      <c r="J106" s="9">
        <v>33.984303774659999</v>
      </c>
      <c r="K106" s="5">
        <v>4.98291015625</v>
      </c>
      <c r="N106" s="23"/>
      <c r="O106" s="23"/>
    </row>
    <row r="107" spans="1:15">
      <c r="A107" s="2" t="s">
        <v>349</v>
      </c>
      <c r="B107" s="2" t="s">
        <v>2141</v>
      </c>
      <c r="C107" s="5">
        <v>82.747640132904095</v>
      </c>
      <c r="D107" s="8">
        <v>12.95</v>
      </c>
      <c r="E107" s="3">
        <v>1</v>
      </c>
      <c r="F107" s="3">
        <v>8</v>
      </c>
      <c r="G107" s="3">
        <v>8</v>
      </c>
      <c r="H107" s="3">
        <v>27</v>
      </c>
      <c r="I107" s="3">
        <v>556</v>
      </c>
      <c r="J107" s="9">
        <v>59.694394734660101</v>
      </c>
      <c r="K107" s="5">
        <v>5.45263671875</v>
      </c>
      <c r="N107" s="23"/>
      <c r="O107" s="23"/>
    </row>
    <row r="108" spans="1:15">
      <c r="A108" s="2" t="s">
        <v>350</v>
      </c>
      <c r="B108" s="2" t="s">
        <v>2059</v>
      </c>
      <c r="C108" s="5">
        <v>129.708681702614</v>
      </c>
      <c r="D108" s="8">
        <v>67.83</v>
      </c>
      <c r="E108" s="3">
        <v>1</v>
      </c>
      <c r="F108" s="3">
        <v>6</v>
      </c>
      <c r="G108" s="3">
        <v>6</v>
      </c>
      <c r="H108" s="3">
        <v>35</v>
      </c>
      <c r="I108" s="3">
        <v>115</v>
      </c>
      <c r="J108" s="9">
        <v>12.70232938466</v>
      </c>
      <c r="K108" s="5">
        <v>5.22412109375</v>
      </c>
      <c r="N108" s="23"/>
      <c r="O108" s="23"/>
    </row>
    <row r="109" spans="1:15">
      <c r="A109" s="2" t="s">
        <v>351</v>
      </c>
      <c r="B109" s="2" t="s">
        <v>2624</v>
      </c>
      <c r="C109" s="5">
        <v>5.7452490329742396</v>
      </c>
      <c r="D109" s="8">
        <v>7.9</v>
      </c>
      <c r="E109" s="3">
        <v>1</v>
      </c>
      <c r="F109" s="3">
        <v>3</v>
      </c>
      <c r="G109" s="3">
        <v>3</v>
      </c>
      <c r="H109" s="3">
        <v>5</v>
      </c>
      <c r="I109" s="3">
        <v>291</v>
      </c>
      <c r="J109" s="9">
        <v>33.410557424659999</v>
      </c>
      <c r="K109" s="5">
        <v>5.75732421875</v>
      </c>
      <c r="N109" s="23"/>
      <c r="O109" s="23"/>
    </row>
    <row r="110" spans="1:15">
      <c r="A110" s="2" t="s">
        <v>352</v>
      </c>
      <c r="B110" s="2" t="s">
        <v>2094</v>
      </c>
      <c r="C110" s="5">
        <v>102.992019176483</v>
      </c>
      <c r="D110" s="8">
        <v>61.74</v>
      </c>
      <c r="E110" s="3">
        <v>1</v>
      </c>
      <c r="F110" s="3">
        <v>9</v>
      </c>
      <c r="G110" s="3">
        <v>9</v>
      </c>
      <c r="H110" s="3">
        <v>36</v>
      </c>
      <c r="I110" s="3">
        <v>115</v>
      </c>
      <c r="J110" s="9">
        <v>13.208908874660001</v>
      </c>
      <c r="K110" s="5">
        <v>8.11865234375</v>
      </c>
      <c r="N110" s="23"/>
      <c r="O110" s="23"/>
    </row>
    <row r="111" spans="1:15">
      <c r="A111" s="2" t="s">
        <v>353</v>
      </c>
      <c r="B111" s="2" t="s">
        <v>2484</v>
      </c>
      <c r="C111" s="5">
        <v>14.0842933654785</v>
      </c>
      <c r="D111" s="8">
        <v>15.79</v>
      </c>
      <c r="E111" s="3">
        <v>1</v>
      </c>
      <c r="F111" s="3">
        <v>5</v>
      </c>
      <c r="G111" s="3">
        <v>5</v>
      </c>
      <c r="H111" s="3">
        <v>6</v>
      </c>
      <c r="I111" s="3">
        <v>361</v>
      </c>
      <c r="J111" s="9">
        <v>41.438449114660003</v>
      </c>
      <c r="K111" s="5">
        <v>5.68115234375</v>
      </c>
      <c r="N111" s="23"/>
      <c r="O111" s="23"/>
    </row>
    <row r="112" spans="1:15">
      <c r="A112" s="2" t="s">
        <v>354</v>
      </c>
      <c r="B112" s="2" t="s">
        <v>2063</v>
      </c>
      <c r="C112" s="5">
        <v>123.428927183151</v>
      </c>
      <c r="D112" s="8">
        <v>27.08</v>
      </c>
      <c r="E112" s="3">
        <v>1</v>
      </c>
      <c r="F112" s="3">
        <v>22</v>
      </c>
      <c r="G112" s="3">
        <v>23</v>
      </c>
      <c r="H112" s="3">
        <v>52</v>
      </c>
      <c r="I112" s="3">
        <v>816</v>
      </c>
      <c r="J112" s="9">
        <v>90.990254024660004</v>
      </c>
      <c r="K112" s="5">
        <v>6.10009765625</v>
      </c>
      <c r="N112" s="23"/>
      <c r="O112" s="23"/>
    </row>
    <row r="113" spans="1:15">
      <c r="A113" s="2" t="s">
        <v>355</v>
      </c>
      <c r="B113" s="2" t="s">
        <v>2328</v>
      </c>
      <c r="C113" s="5">
        <v>30.583516120910598</v>
      </c>
      <c r="D113" s="8">
        <v>10.71</v>
      </c>
      <c r="E113" s="3">
        <v>1</v>
      </c>
      <c r="F113" s="3">
        <v>2</v>
      </c>
      <c r="G113" s="3">
        <v>2</v>
      </c>
      <c r="H113" s="3">
        <v>10</v>
      </c>
      <c r="I113" s="3">
        <v>84</v>
      </c>
      <c r="J113" s="9">
        <v>9.8531079046599999</v>
      </c>
      <c r="K113" s="5">
        <v>7.13720703125</v>
      </c>
      <c r="N113" s="23"/>
      <c r="O113" s="23"/>
    </row>
    <row r="114" spans="1:15">
      <c r="A114" s="2" t="s">
        <v>356</v>
      </c>
      <c r="B114" s="2" t="s">
        <v>2746</v>
      </c>
      <c r="C114" s="5">
        <v>1.6502829790115401</v>
      </c>
      <c r="D114" s="8">
        <v>2.5299999999999998</v>
      </c>
      <c r="E114" s="3">
        <v>1</v>
      </c>
      <c r="F114" s="3">
        <v>2</v>
      </c>
      <c r="G114" s="3">
        <v>2</v>
      </c>
      <c r="H114" s="3">
        <v>2</v>
      </c>
      <c r="I114" s="3">
        <v>513</v>
      </c>
      <c r="J114" s="9">
        <v>55.512867704660103</v>
      </c>
      <c r="K114" s="5">
        <v>5.63037109375</v>
      </c>
      <c r="N114" s="23"/>
      <c r="O114" s="23"/>
    </row>
    <row r="115" spans="1:15">
      <c r="A115" s="2" t="s">
        <v>357</v>
      </c>
      <c r="B115" s="2" t="s">
        <v>2302</v>
      </c>
      <c r="C115" s="5">
        <v>34.169852018356302</v>
      </c>
      <c r="D115" s="8">
        <v>34.21</v>
      </c>
      <c r="E115" s="3">
        <v>1</v>
      </c>
      <c r="F115" s="3">
        <v>3</v>
      </c>
      <c r="G115" s="3">
        <v>3</v>
      </c>
      <c r="H115" s="3">
        <v>11</v>
      </c>
      <c r="I115" s="3">
        <v>114</v>
      </c>
      <c r="J115" s="9">
        <v>12.72114403466</v>
      </c>
      <c r="K115" s="5">
        <v>4.17041015625</v>
      </c>
      <c r="N115" s="23"/>
      <c r="O115" s="23"/>
    </row>
    <row r="116" spans="1:15">
      <c r="A116" s="2" t="s">
        <v>359</v>
      </c>
      <c r="B116" s="2" t="s">
        <v>1922</v>
      </c>
      <c r="C116" s="5">
        <v>300.910099387169</v>
      </c>
      <c r="D116" s="8">
        <v>59.7</v>
      </c>
      <c r="E116" s="3">
        <v>1</v>
      </c>
      <c r="F116" s="3">
        <v>13</v>
      </c>
      <c r="G116" s="3">
        <v>13</v>
      </c>
      <c r="H116" s="3">
        <v>86</v>
      </c>
      <c r="I116" s="3">
        <v>201</v>
      </c>
      <c r="J116" s="9">
        <v>22.77297769466</v>
      </c>
      <c r="K116" s="5">
        <v>6.82958984375</v>
      </c>
      <c r="N116" s="23"/>
      <c r="O116" s="23"/>
    </row>
    <row r="117" spans="1:15">
      <c r="A117" s="2" t="s">
        <v>360</v>
      </c>
      <c r="B117" s="2" t="s">
        <v>2393</v>
      </c>
      <c r="C117" s="5">
        <v>22.041723489761399</v>
      </c>
      <c r="D117" s="8">
        <v>14.91</v>
      </c>
      <c r="E117" s="3">
        <v>1</v>
      </c>
      <c r="F117" s="3">
        <v>2</v>
      </c>
      <c r="G117" s="3">
        <v>2</v>
      </c>
      <c r="H117" s="3">
        <v>5</v>
      </c>
      <c r="I117" s="3">
        <v>228</v>
      </c>
      <c r="J117" s="9">
        <v>24.792072214659999</v>
      </c>
      <c r="K117" s="5">
        <v>5.24951171875</v>
      </c>
      <c r="N117" s="23"/>
      <c r="O117" s="23"/>
    </row>
    <row r="118" spans="1:15">
      <c r="A118" s="2" t="s">
        <v>362</v>
      </c>
      <c r="B118" s="2" t="s">
        <v>2392</v>
      </c>
      <c r="C118" s="5">
        <v>22.085529804229701</v>
      </c>
      <c r="D118" s="8">
        <v>33.33</v>
      </c>
      <c r="E118" s="3">
        <v>1</v>
      </c>
      <c r="F118" s="3">
        <v>7</v>
      </c>
      <c r="G118" s="3">
        <v>7</v>
      </c>
      <c r="H118" s="3">
        <v>10</v>
      </c>
      <c r="I118" s="3">
        <v>243</v>
      </c>
      <c r="J118" s="9">
        <v>27.899880824659999</v>
      </c>
      <c r="K118" s="5">
        <v>4.90673828125</v>
      </c>
      <c r="N118" s="23"/>
      <c r="O118" s="23"/>
    </row>
    <row r="119" spans="1:15">
      <c r="A119" s="2" t="s">
        <v>363</v>
      </c>
      <c r="B119" s="2" t="s">
        <v>1851</v>
      </c>
      <c r="C119" s="5">
        <v>474.58130109310201</v>
      </c>
      <c r="D119" s="8">
        <v>43.82</v>
      </c>
      <c r="E119" s="3">
        <v>1</v>
      </c>
      <c r="F119" s="3">
        <v>11</v>
      </c>
      <c r="G119" s="3">
        <v>11</v>
      </c>
      <c r="H119" s="3">
        <v>160</v>
      </c>
      <c r="I119" s="3">
        <v>89</v>
      </c>
      <c r="J119" s="9">
        <v>10.514680714660001</v>
      </c>
      <c r="K119" s="5">
        <v>10.18408203125</v>
      </c>
      <c r="N119" s="23"/>
      <c r="O119" s="23"/>
    </row>
    <row r="120" spans="1:15">
      <c r="A120" s="2" t="s">
        <v>365</v>
      </c>
      <c r="B120" s="2" t="s">
        <v>2397</v>
      </c>
      <c r="C120" s="5">
        <v>21.953310489654498</v>
      </c>
      <c r="D120" s="8">
        <v>14.89</v>
      </c>
      <c r="E120" s="3">
        <v>1</v>
      </c>
      <c r="F120" s="3">
        <v>4</v>
      </c>
      <c r="G120" s="3">
        <v>4</v>
      </c>
      <c r="H120" s="3">
        <v>8</v>
      </c>
      <c r="I120" s="3">
        <v>282</v>
      </c>
      <c r="J120" s="9">
        <v>30.717931614659999</v>
      </c>
      <c r="K120" s="5">
        <v>4.70361328125</v>
      </c>
      <c r="N120" s="23"/>
      <c r="O120" s="23"/>
    </row>
    <row r="121" spans="1:15">
      <c r="A121" s="2" t="s">
        <v>366</v>
      </c>
      <c r="B121" s="2" t="s">
        <v>2186</v>
      </c>
      <c r="C121" s="5">
        <v>65.695495724677997</v>
      </c>
      <c r="D121" s="8">
        <v>40.69</v>
      </c>
      <c r="E121" s="3">
        <v>1</v>
      </c>
      <c r="F121" s="3">
        <v>8</v>
      </c>
      <c r="G121" s="3">
        <v>8</v>
      </c>
      <c r="H121" s="3">
        <v>31</v>
      </c>
      <c r="I121" s="3">
        <v>290</v>
      </c>
      <c r="J121" s="9">
        <v>31.619966614660001</v>
      </c>
      <c r="K121" s="5">
        <v>4.81787109375</v>
      </c>
      <c r="N121" s="23"/>
      <c r="O121" s="23"/>
    </row>
    <row r="122" spans="1:15">
      <c r="A122" s="2" t="s">
        <v>367</v>
      </c>
      <c r="B122" s="2" t="s">
        <v>2169</v>
      </c>
      <c r="C122" s="5">
        <v>72.600957632064805</v>
      </c>
      <c r="D122" s="8">
        <v>27.94</v>
      </c>
      <c r="E122" s="3">
        <v>1</v>
      </c>
      <c r="F122" s="3">
        <v>4</v>
      </c>
      <c r="G122" s="3">
        <v>5</v>
      </c>
      <c r="H122" s="3">
        <v>18</v>
      </c>
      <c r="I122" s="3">
        <v>247</v>
      </c>
      <c r="J122" s="9">
        <v>27.487622824660001</v>
      </c>
      <c r="K122" s="5">
        <v>6.71240234375</v>
      </c>
      <c r="N122" s="23"/>
      <c r="O122" s="23"/>
    </row>
    <row r="123" spans="1:15">
      <c r="A123" s="2" t="s">
        <v>368</v>
      </c>
      <c r="B123" s="2" t="s">
        <v>1894</v>
      </c>
      <c r="C123" s="5">
        <v>362.62333381176001</v>
      </c>
      <c r="D123" s="8">
        <v>74.05</v>
      </c>
      <c r="E123" s="3">
        <v>1</v>
      </c>
      <c r="F123" s="3">
        <v>18</v>
      </c>
      <c r="G123" s="3">
        <v>18</v>
      </c>
      <c r="H123" s="3">
        <v>117</v>
      </c>
      <c r="I123" s="3">
        <v>289</v>
      </c>
      <c r="J123" s="9">
        <v>32.13639334466</v>
      </c>
      <c r="K123" s="5">
        <v>4.95751953125</v>
      </c>
      <c r="N123" s="23"/>
      <c r="O123" s="23"/>
    </row>
    <row r="124" spans="1:15">
      <c r="A124" s="2" t="s">
        <v>369</v>
      </c>
      <c r="B124" s="2" t="s">
        <v>2165</v>
      </c>
      <c r="C124" s="5">
        <v>73.053983449935899</v>
      </c>
      <c r="D124" s="8">
        <v>44.54</v>
      </c>
      <c r="E124" s="3">
        <v>1</v>
      </c>
      <c r="F124" s="3">
        <v>9</v>
      </c>
      <c r="G124" s="3">
        <v>9</v>
      </c>
      <c r="H124" s="3">
        <v>22</v>
      </c>
      <c r="I124" s="3">
        <v>229</v>
      </c>
      <c r="J124" s="9">
        <v>25.68267261466</v>
      </c>
      <c r="K124" s="5">
        <v>5.96044921875</v>
      </c>
      <c r="N124" s="23"/>
      <c r="O124" s="23"/>
    </row>
    <row r="125" spans="1:15">
      <c r="A125" s="2" t="s">
        <v>370</v>
      </c>
      <c r="B125" s="2" t="s">
        <v>2485</v>
      </c>
      <c r="C125" s="5">
        <v>13.9666893482208</v>
      </c>
      <c r="D125" s="8">
        <v>35.29</v>
      </c>
      <c r="E125" s="3">
        <v>1</v>
      </c>
      <c r="F125" s="3">
        <v>2</v>
      </c>
      <c r="G125" s="3">
        <v>2</v>
      </c>
      <c r="H125" s="3">
        <v>3</v>
      </c>
      <c r="I125" s="3">
        <v>119</v>
      </c>
      <c r="J125" s="9">
        <v>14.377153184659999</v>
      </c>
      <c r="K125" s="5">
        <v>5.02099609375</v>
      </c>
      <c r="N125" s="23"/>
      <c r="O125" s="23"/>
    </row>
    <row r="126" spans="1:15">
      <c r="A126" s="2" t="s">
        <v>371</v>
      </c>
      <c r="B126" s="2" t="s">
        <v>1790</v>
      </c>
      <c r="C126" s="5">
        <v>847.23857057094597</v>
      </c>
      <c r="D126" s="8">
        <v>69.349999999999994</v>
      </c>
      <c r="E126" s="3">
        <v>1</v>
      </c>
      <c r="F126" s="3">
        <v>11</v>
      </c>
      <c r="G126" s="3">
        <v>11</v>
      </c>
      <c r="H126" s="3">
        <v>210</v>
      </c>
      <c r="I126" s="3">
        <v>199</v>
      </c>
      <c r="J126" s="9">
        <v>21.55871606466</v>
      </c>
      <c r="K126" s="5">
        <v>4.66552734375</v>
      </c>
      <c r="N126" s="23"/>
      <c r="O126" s="23"/>
    </row>
    <row r="127" spans="1:15">
      <c r="A127" s="2" t="s">
        <v>372</v>
      </c>
      <c r="B127" s="2" t="s">
        <v>2240</v>
      </c>
      <c r="C127" s="5">
        <v>49.835139274597203</v>
      </c>
      <c r="D127" s="8">
        <v>45.19</v>
      </c>
      <c r="E127" s="3">
        <v>1</v>
      </c>
      <c r="F127" s="3">
        <v>3</v>
      </c>
      <c r="G127" s="3">
        <v>4</v>
      </c>
      <c r="H127" s="3">
        <v>12</v>
      </c>
      <c r="I127" s="3">
        <v>104</v>
      </c>
      <c r="J127" s="9">
        <v>11.57692428466</v>
      </c>
      <c r="K127" s="5">
        <v>4.70361328125</v>
      </c>
      <c r="N127" s="23"/>
      <c r="O127" s="23"/>
    </row>
    <row r="128" spans="1:15">
      <c r="A128" s="2" t="s">
        <v>373</v>
      </c>
      <c r="B128" s="2" t="s">
        <v>2385</v>
      </c>
      <c r="C128" s="5">
        <v>22.7839338779449</v>
      </c>
      <c r="D128" s="8">
        <v>20.34</v>
      </c>
      <c r="E128" s="3">
        <v>1</v>
      </c>
      <c r="F128" s="3">
        <v>5</v>
      </c>
      <c r="G128" s="3">
        <v>5</v>
      </c>
      <c r="H128" s="3">
        <v>8</v>
      </c>
      <c r="I128" s="3">
        <v>354</v>
      </c>
      <c r="J128" s="9">
        <v>40.23528002466</v>
      </c>
      <c r="K128" s="5">
        <v>5.55419921875</v>
      </c>
      <c r="N128" s="23"/>
      <c r="O128" s="23"/>
    </row>
    <row r="129" spans="1:15">
      <c r="A129" s="2" t="s">
        <v>374</v>
      </c>
      <c r="B129" s="2" t="s">
        <v>2038</v>
      </c>
      <c r="C129" s="5">
        <v>143.20520663261399</v>
      </c>
      <c r="D129" s="8">
        <v>35.229999999999997</v>
      </c>
      <c r="E129" s="3">
        <v>1</v>
      </c>
      <c r="F129" s="3">
        <v>9</v>
      </c>
      <c r="G129" s="3">
        <v>9</v>
      </c>
      <c r="H129" s="3">
        <v>52</v>
      </c>
      <c r="I129" s="3">
        <v>264</v>
      </c>
      <c r="J129" s="9">
        <v>30.782921874660001</v>
      </c>
      <c r="K129" s="5">
        <v>9.29052734375</v>
      </c>
      <c r="N129" s="23"/>
      <c r="O129" s="23"/>
    </row>
    <row r="130" spans="1:15">
      <c r="A130" s="2" t="s">
        <v>375</v>
      </c>
      <c r="B130" s="2" t="s">
        <v>2652</v>
      </c>
      <c r="C130" s="5">
        <v>4.8718292713165301</v>
      </c>
      <c r="D130" s="8">
        <v>16.04</v>
      </c>
      <c r="E130" s="3">
        <v>1</v>
      </c>
      <c r="F130" s="3">
        <v>3</v>
      </c>
      <c r="G130" s="3">
        <v>3</v>
      </c>
      <c r="H130" s="3">
        <v>14</v>
      </c>
      <c r="I130" s="3">
        <v>374</v>
      </c>
      <c r="J130" s="9">
        <v>41.785606954659997</v>
      </c>
      <c r="K130" s="5">
        <v>6.85888671875</v>
      </c>
      <c r="N130" s="23"/>
      <c r="O130" s="23"/>
    </row>
    <row r="131" spans="1:15">
      <c r="A131" s="2" t="s">
        <v>376</v>
      </c>
      <c r="B131" s="2" t="s">
        <v>2340</v>
      </c>
      <c r="C131" s="5">
        <v>29.1011612415314</v>
      </c>
      <c r="D131" s="8">
        <v>14.95</v>
      </c>
      <c r="E131" s="3">
        <v>1</v>
      </c>
      <c r="F131" s="3">
        <v>4</v>
      </c>
      <c r="G131" s="3">
        <v>4</v>
      </c>
      <c r="H131" s="3">
        <v>8</v>
      </c>
      <c r="I131" s="3">
        <v>368</v>
      </c>
      <c r="J131" s="9">
        <v>39.641872264660002</v>
      </c>
      <c r="K131" s="5">
        <v>6.17626953125</v>
      </c>
      <c r="N131" s="23"/>
      <c r="O131" s="23"/>
    </row>
    <row r="132" spans="1:15">
      <c r="A132" s="2" t="s">
        <v>377</v>
      </c>
      <c r="B132" s="2" t="s">
        <v>1837</v>
      </c>
      <c r="C132" s="5">
        <v>533.10892975330398</v>
      </c>
      <c r="D132" s="8">
        <v>45.36</v>
      </c>
      <c r="E132" s="3">
        <v>1</v>
      </c>
      <c r="F132" s="3">
        <v>14</v>
      </c>
      <c r="G132" s="3">
        <v>15</v>
      </c>
      <c r="H132" s="3">
        <v>160</v>
      </c>
      <c r="I132" s="3">
        <v>280</v>
      </c>
      <c r="J132" s="9">
        <v>30.518717754659999</v>
      </c>
      <c r="K132" s="5">
        <v>5.28759765625</v>
      </c>
      <c r="N132" s="23"/>
      <c r="O132" s="23"/>
    </row>
    <row r="133" spans="1:15">
      <c r="A133" s="2" t="s">
        <v>378</v>
      </c>
      <c r="B133" s="2" t="s">
        <v>2555</v>
      </c>
      <c r="C133" s="5">
        <v>9.4528300762176496</v>
      </c>
      <c r="D133" s="8">
        <v>25.77</v>
      </c>
      <c r="E133" s="3">
        <v>1</v>
      </c>
      <c r="F133" s="3">
        <v>3</v>
      </c>
      <c r="G133" s="3">
        <v>3</v>
      </c>
      <c r="H133" s="3">
        <v>4</v>
      </c>
      <c r="I133" s="3">
        <v>423</v>
      </c>
      <c r="J133" s="9">
        <v>46.81853613466</v>
      </c>
      <c r="K133" s="5">
        <v>4.86865234375</v>
      </c>
      <c r="N133" s="23"/>
      <c r="O133" s="23"/>
    </row>
    <row r="134" spans="1:15">
      <c r="A134" s="2" t="s">
        <v>379</v>
      </c>
      <c r="B134" s="2" t="s">
        <v>2276</v>
      </c>
      <c r="C134" s="5">
        <v>41.253082513809197</v>
      </c>
      <c r="D134" s="8">
        <v>20.25</v>
      </c>
      <c r="E134" s="3">
        <v>1</v>
      </c>
      <c r="F134" s="3">
        <v>4</v>
      </c>
      <c r="G134" s="3">
        <v>4</v>
      </c>
      <c r="H134" s="3">
        <v>10</v>
      </c>
      <c r="I134" s="3">
        <v>242</v>
      </c>
      <c r="J134" s="9">
        <v>27.299408104659999</v>
      </c>
      <c r="K134" s="5">
        <v>4.94482421875</v>
      </c>
      <c r="N134" s="23"/>
      <c r="O134" s="23"/>
    </row>
    <row r="135" spans="1:15">
      <c r="A135" s="2" t="s">
        <v>380</v>
      </c>
      <c r="B135" s="2" t="s">
        <v>2175</v>
      </c>
      <c r="C135" s="5">
        <v>69.846082448959393</v>
      </c>
      <c r="D135" s="8">
        <v>34.409999999999997</v>
      </c>
      <c r="E135" s="3">
        <v>1</v>
      </c>
      <c r="F135" s="3">
        <v>10</v>
      </c>
      <c r="G135" s="3">
        <v>10</v>
      </c>
      <c r="H135" s="3">
        <v>21</v>
      </c>
      <c r="I135" s="3">
        <v>311</v>
      </c>
      <c r="J135" s="9">
        <v>35.095056044659998</v>
      </c>
      <c r="K135" s="5">
        <v>6.03662109375</v>
      </c>
      <c r="N135" s="23"/>
      <c r="O135" s="23"/>
    </row>
    <row r="136" spans="1:15">
      <c r="A136" s="2" t="s">
        <v>381</v>
      </c>
      <c r="B136" s="2" t="s">
        <v>2460</v>
      </c>
      <c r="C136" s="5">
        <v>15.892217159271199</v>
      </c>
      <c r="D136" s="8">
        <v>45.71</v>
      </c>
      <c r="E136" s="3">
        <v>1</v>
      </c>
      <c r="F136" s="3">
        <v>3</v>
      </c>
      <c r="G136" s="3">
        <v>3</v>
      </c>
      <c r="H136" s="3">
        <v>3</v>
      </c>
      <c r="I136" s="3">
        <v>70</v>
      </c>
      <c r="J136" s="9">
        <v>7.8369531046600001</v>
      </c>
      <c r="K136" s="5">
        <v>4.46240234375</v>
      </c>
      <c r="N136" s="23"/>
      <c r="O136" s="23"/>
    </row>
    <row r="137" spans="1:15">
      <c r="A137" s="2" t="s">
        <v>382</v>
      </c>
      <c r="B137" s="2" t="s">
        <v>2184</v>
      </c>
      <c r="C137" s="5">
        <v>66.572832345962496</v>
      </c>
      <c r="D137" s="8">
        <v>30.77</v>
      </c>
      <c r="E137" s="3">
        <v>1</v>
      </c>
      <c r="F137" s="3">
        <v>7</v>
      </c>
      <c r="G137" s="3">
        <v>7</v>
      </c>
      <c r="H137" s="3">
        <v>20</v>
      </c>
      <c r="I137" s="3">
        <v>234</v>
      </c>
      <c r="J137" s="9">
        <v>25.413522724660002</v>
      </c>
      <c r="K137" s="5">
        <v>6.60986328125</v>
      </c>
      <c r="N137" s="23"/>
      <c r="O137" s="23"/>
    </row>
    <row r="138" spans="1:15">
      <c r="A138" s="2" t="s">
        <v>383</v>
      </c>
      <c r="B138" s="2" t="s">
        <v>2219</v>
      </c>
      <c r="C138" s="5">
        <v>56.074938774108901</v>
      </c>
      <c r="D138" s="8">
        <v>25.48</v>
      </c>
      <c r="E138" s="3">
        <v>1</v>
      </c>
      <c r="F138" s="3">
        <v>6</v>
      </c>
      <c r="G138" s="3">
        <v>6</v>
      </c>
      <c r="H138" s="3">
        <v>24</v>
      </c>
      <c r="I138" s="3">
        <v>263</v>
      </c>
      <c r="J138" s="9">
        <v>29.550898524659999</v>
      </c>
      <c r="K138" s="5">
        <v>4.80517578125</v>
      </c>
      <c r="N138" s="23"/>
      <c r="O138" s="23"/>
    </row>
    <row r="139" spans="1:15">
      <c r="A139" s="2" t="s">
        <v>384</v>
      </c>
      <c r="B139" s="2" t="s">
        <v>2290</v>
      </c>
      <c r="C139" s="5">
        <v>36.229791879653902</v>
      </c>
      <c r="D139" s="8">
        <v>10.53</v>
      </c>
      <c r="E139" s="3">
        <v>1</v>
      </c>
      <c r="F139" s="3">
        <v>3</v>
      </c>
      <c r="G139" s="3">
        <v>3</v>
      </c>
      <c r="H139" s="3">
        <v>9</v>
      </c>
      <c r="I139" s="3">
        <v>228</v>
      </c>
      <c r="J139" s="9">
        <v>25.648130664659998</v>
      </c>
      <c r="K139" s="5">
        <v>4.99560546875</v>
      </c>
      <c r="N139" s="23"/>
      <c r="O139" s="23"/>
    </row>
    <row r="140" spans="1:15">
      <c r="A140" s="2" t="s">
        <v>385</v>
      </c>
      <c r="B140" s="2" t="s">
        <v>2305</v>
      </c>
      <c r="C140" s="5">
        <v>33.959730863571203</v>
      </c>
      <c r="D140" s="8">
        <v>11.39</v>
      </c>
      <c r="E140" s="3">
        <v>1</v>
      </c>
      <c r="F140" s="3">
        <v>3</v>
      </c>
      <c r="G140" s="3">
        <v>5</v>
      </c>
      <c r="H140" s="3">
        <v>14</v>
      </c>
      <c r="I140" s="3">
        <v>360</v>
      </c>
      <c r="J140" s="9">
        <v>40.532186364659999</v>
      </c>
      <c r="K140" s="5">
        <v>4.80517578125</v>
      </c>
      <c r="N140" s="23"/>
      <c r="O140" s="23"/>
    </row>
    <row r="141" spans="1:15">
      <c r="A141" s="2" t="s">
        <v>386</v>
      </c>
      <c r="B141" s="2" t="s">
        <v>2736</v>
      </c>
      <c r="C141" s="5">
        <v>2.0390977859497101</v>
      </c>
      <c r="D141" s="8">
        <v>2.76</v>
      </c>
      <c r="E141" s="3">
        <v>2</v>
      </c>
      <c r="F141" s="3">
        <v>2</v>
      </c>
      <c r="G141" s="3">
        <v>2</v>
      </c>
      <c r="H141" s="3">
        <v>4</v>
      </c>
      <c r="I141" s="3">
        <v>907</v>
      </c>
      <c r="J141" s="9">
        <v>100.85552217466</v>
      </c>
      <c r="K141" s="5">
        <v>9.23193359375</v>
      </c>
      <c r="N141" s="23"/>
      <c r="O141" s="23"/>
    </row>
    <row r="142" spans="1:15">
      <c r="A142" s="2" t="s">
        <v>387</v>
      </c>
      <c r="B142" s="2" t="s">
        <v>2390</v>
      </c>
      <c r="C142" s="5">
        <v>22.241989135742202</v>
      </c>
      <c r="D142" s="8">
        <v>7.72</v>
      </c>
      <c r="E142" s="3">
        <v>1</v>
      </c>
      <c r="F142" s="3">
        <v>2</v>
      </c>
      <c r="G142" s="3">
        <v>2</v>
      </c>
      <c r="H142" s="3">
        <v>6</v>
      </c>
      <c r="I142" s="3">
        <v>324</v>
      </c>
      <c r="J142" s="9">
        <v>37.476133064659997</v>
      </c>
      <c r="K142" s="5">
        <v>7.00537109375</v>
      </c>
      <c r="N142" s="23"/>
      <c r="O142" s="23"/>
    </row>
    <row r="143" spans="1:15">
      <c r="A143" s="2" t="s">
        <v>388</v>
      </c>
      <c r="B143" s="2" t="s">
        <v>2296</v>
      </c>
      <c r="C143" s="5">
        <v>34.738837718963602</v>
      </c>
      <c r="D143" s="8">
        <v>11.67</v>
      </c>
      <c r="E143" s="3">
        <v>1</v>
      </c>
      <c r="F143" s="3">
        <v>10</v>
      </c>
      <c r="G143" s="3">
        <v>11</v>
      </c>
      <c r="H143" s="3">
        <v>14</v>
      </c>
      <c r="I143" s="3">
        <v>977</v>
      </c>
      <c r="J143" s="9">
        <v>113.92405919466</v>
      </c>
      <c r="K143" s="5">
        <v>5.27490234375</v>
      </c>
      <c r="N143" s="23"/>
      <c r="O143" s="23"/>
    </row>
    <row r="144" spans="1:15">
      <c r="A144" s="2" t="s">
        <v>389</v>
      </c>
      <c r="B144" s="2" t="s">
        <v>2414</v>
      </c>
      <c r="C144" s="5">
        <v>20.0673860311508</v>
      </c>
      <c r="D144" s="8">
        <v>17.41</v>
      </c>
      <c r="E144" s="3">
        <v>1</v>
      </c>
      <c r="F144" s="3">
        <v>5</v>
      </c>
      <c r="G144" s="3">
        <v>5</v>
      </c>
      <c r="H144" s="3">
        <v>6</v>
      </c>
      <c r="I144" s="3">
        <v>402</v>
      </c>
      <c r="J144" s="9">
        <v>44.939674804660001</v>
      </c>
      <c r="K144" s="5">
        <v>5.09716796875</v>
      </c>
      <c r="N144" s="23"/>
      <c r="O144" s="23"/>
    </row>
    <row r="145" spans="1:15">
      <c r="A145" s="2" t="s">
        <v>390</v>
      </c>
      <c r="B145" s="2" t="s">
        <v>2107</v>
      </c>
      <c r="C145" s="5">
        <v>98.631574392318697</v>
      </c>
      <c r="D145" s="8">
        <v>26.22</v>
      </c>
      <c r="E145" s="3">
        <v>1</v>
      </c>
      <c r="F145" s="3">
        <v>7</v>
      </c>
      <c r="G145" s="3">
        <v>7</v>
      </c>
      <c r="H145" s="3">
        <v>29</v>
      </c>
      <c r="I145" s="3">
        <v>225</v>
      </c>
      <c r="J145" s="9">
        <v>24.88601776466</v>
      </c>
      <c r="K145" s="5">
        <v>5.08447265625</v>
      </c>
      <c r="N145" s="23"/>
      <c r="O145" s="23"/>
    </row>
    <row r="146" spans="1:15">
      <c r="A146" s="2" t="s">
        <v>391</v>
      </c>
      <c r="B146" s="2" t="s">
        <v>2246</v>
      </c>
      <c r="C146" s="5">
        <v>48.932726025581402</v>
      </c>
      <c r="D146" s="8">
        <v>31.83</v>
      </c>
      <c r="E146" s="3">
        <v>1</v>
      </c>
      <c r="F146" s="3">
        <v>10</v>
      </c>
      <c r="G146" s="3">
        <v>11</v>
      </c>
      <c r="H146" s="3">
        <v>20</v>
      </c>
      <c r="I146" s="3">
        <v>311</v>
      </c>
      <c r="J146" s="9">
        <v>35.078279234660002</v>
      </c>
      <c r="K146" s="5">
        <v>5.98583984375</v>
      </c>
      <c r="N146" s="23"/>
      <c r="O146" s="23"/>
    </row>
    <row r="147" spans="1:15">
      <c r="A147" s="2" t="s">
        <v>392</v>
      </c>
      <c r="B147" s="2" t="s">
        <v>2337</v>
      </c>
      <c r="C147" s="5">
        <v>29.219228982925401</v>
      </c>
      <c r="D147" s="8">
        <v>29.41</v>
      </c>
      <c r="E147" s="3">
        <v>1</v>
      </c>
      <c r="F147" s="3">
        <v>6</v>
      </c>
      <c r="G147" s="3">
        <v>6</v>
      </c>
      <c r="H147" s="3">
        <v>11</v>
      </c>
      <c r="I147" s="3">
        <v>204</v>
      </c>
      <c r="J147" s="9">
        <v>23.292321154660002</v>
      </c>
      <c r="K147" s="5">
        <v>4.93212890625</v>
      </c>
      <c r="N147" s="23"/>
      <c r="O147" s="23"/>
    </row>
    <row r="148" spans="1:15">
      <c r="A148" s="2" t="s">
        <v>393</v>
      </c>
      <c r="B148" s="2" t="s">
        <v>2045</v>
      </c>
      <c r="C148" s="5">
        <v>136.64648747444201</v>
      </c>
      <c r="D148" s="8">
        <v>22.11</v>
      </c>
      <c r="E148" s="3">
        <v>1</v>
      </c>
      <c r="F148" s="3">
        <v>15</v>
      </c>
      <c r="G148" s="3">
        <v>15</v>
      </c>
      <c r="H148" s="3">
        <v>36</v>
      </c>
      <c r="I148" s="3">
        <v>710</v>
      </c>
      <c r="J148" s="9">
        <v>78.560117304660096</v>
      </c>
      <c r="K148" s="5">
        <v>5.55419921875</v>
      </c>
      <c r="N148" s="23"/>
      <c r="O148" s="23"/>
    </row>
    <row r="149" spans="1:15">
      <c r="A149" s="2" t="s">
        <v>394</v>
      </c>
      <c r="B149" s="2" t="s">
        <v>1789</v>
      </c>
      <c r="C149" s="5">
        <v>850.29912483692203</v>
      </c>
      <c r="D149" s="8">
        <v>75.44</v>
      </c>
      <c r="E149" s="3">
        <v>2</v>
      </c>
      <c r="F149" s="3">
        <v>14</v>
      </c>
      <c r="G149" s="3">
        <v>14</v>
      </c>
      <c r="H149" s="3">
        <v>162</v>
      </c>
      <c r="I149" s="3">
        <v>285</v>
      </c>
      <c r="J149" s="9">
        <v>31.566456144659998</v>
      </c>
      <c r="K149" s="5">
        <v>4.89404296875</v>
      </c>
      <c r="N149" s="23"/>
      <c r="O149" s="23"/>
    </row>
    <row r="150" spans="1:15">
      <c r="A150" s="2" t="s">
        <v>395</v>
      </c>
      <c r="B150" s="2" t="s">
        <v>2602</v>
      </c>
      <c r="C150" s="5">
        <v>6.7614303827285802</v>
      </c>
      <c r="D150" s="8">
        <v>2.48</v>
      </c>
      <c r="E150" s="3">
        <v>1</v>
      </c>
      <c r="F150" s="3">
        <v>2</v>
      </c>
      <c r="G150" s="3">
        <v>3</v>
      </c>
      <c r="H150" s="3">
        <v>4</v>
      </c>
      <c r="I150" s="3">
        <v>886</v>
      </c>
      <c r="J150" s="9">
        <v>98.4545929346598</v>
      </c>
      <c r="K150" s="5">
        <v>4.70361328125</v>
      </c>
      <c r="N150" s="23"/>
      <c r="O150" s="23"/>
    </row>
    <row r="151" spans="1:15">
      <c r="A151" s="2" t="s">
        <v>396</v>
      </c>
      <c r="B151" s="2" t="s">
        <v>2098</v>
      </c>
      <c r="C151" s="5">
        <v>101.92485690116899</v>
      </c>
      <c r="D151" s="8">
        <v>24.39</v>
      </c>
      <c r="E151" s="3">
        <v>1</v>
      </c>
      <c r="F151" s="3">
        <v>15</v>
      </c>
      <c r="G151" s="3">
        <v>15</v>
      </c>
      <c r="H151" s="3">
        <v>37</v>
      </c>
      <c r="I151" s="3">
        <v>652</v>
      </c>
      <c r="J151" s="9">
        <v>72.027511944660105</v>
      </c>
      <c r="K151" s="5">
        <v>5.23681640625</v>
      </c>
      <c r="N151" s="23"/>
      <c r="O151" s="23"/>
    </row>
    <row r="152" spans="1:15">
      <c r="A152" s="2" t="s">
        <v>397</v>
      </c>
      <c r="B152" s="2" t="s">
        <v>2078</v>
      </c>
      <c r="C152" s="5">
        <v>113.08284640312201</v>
      </c>
      <c r="D152" s="8">
        <v>45.78</v>
      </c>
      <c r="E152" s="3">
        <v>1</v>
      </c>
      <c r="F152" s="3">
        <v>9</v>
      </c>
      <c r="G152" s="3">
        <v>9</v>
      </c>
      <c r="H152" s="3">
        <v>33</v>
      </c>
      <c r="I152" s="3">
        <v>225</v>
      </c>
      <c r="J152" s="9">
        <v>25.555831894659999</v>
      </c>
      <c r="K152" s="5">
        <v>4.65283203125</v>
      </c>
      <c r="N152" s="23"/>
      <c r="O152" s="23"/>
    </row>
    <row r="153" spans="1:15">
      <c r="A153" s="2" t="s">
        <v>398</v>
      </c>
      <c r="B153" s="2" t="s">
        <v>1775</v>
      </c>
      <c r="C153" s="5">
        <v>1009.23050355911</v>
      </c>
      <c r="D153" s="8">
        <v>65.069999999999993</v>
      </c>
      <c r="E153" s="3">
        <v>1</v>
      </c>
      <c r="F153" s="3">
        <v>15</v>
      </c>
      <c r="G153" s="3">
        <v>15</v>
      </c>
      <c r="H153" s="3">
        <v>316</v>
      </c>
      <c r="I153" s="3">
        <v>229</v>
      </c>
      <c r="J153" s="9">
        <v>24.444902224660002</v>
      </c>
      <c r="K153" s="5">
        <v>9.23193359375</v>
      </c>
      <c r="N153" s="23"/>
      <c r="O153" s="23"/>
    </row>
    <row r="154" spans="1:15">
      <c r="A154" s="2" t="s">
        <v>399</v>
      </c>
      <c r="B154" s="2" t="s">
        <v>1987</v>
      </c>
      <c r="C154" s="5">
        <v>193.98635983467099</v>
      </c>
      <c r="D154" s="8">
        <v>82.88</v>
      </c>
      <c r="E154" s="3">
        <v>1</v>
      </c>
      <c r="F154" s="3">
        <v>9</v>
      </c>
      <c r="G154" s="3">
        <v>9</v>
      </c>
      <c r="H154" s="3">
        <v>46</v>
      </c>
      <c r="I154" s="3">
        <v>111</v>
      </c>
      <c r="J154" s="9">
        <v>12.76137567466</v>
      </c>
      <c r="K154" s="5">
        <v>4.51318359375</v>
      </c>
      <c r="N154" s="23"/>
      <c r="O154" s="23"/>
    </row>
    <row r="155" spans="1:15">
      <c r="A155" s="2" t="s">
        <v>400</v>
      </c>
      <c r="B155" s="2" t="s">
        <v>2140</v>
      </c>
      <c r="C155" s="5">
        <v>83.025398015975995</v>
      </c>
      <c r="D155" s="8">
        <v>54.95</v>
      </c>
      <c r="E155" s="3">
        <v>1</v>
      </c>
      <c r="F155" s="3">
        <v>8</v>
      </c>
      <c r="G155" s="3">
        <v>8</v>
      </c>
      <c r="H155" s="3">
        <v>23</v>
      </c>
      <c r="I155" s="3">
        <v>182</v>
      </c>
      <c r="J155" s="9">
        <v>19.622170714660001</v>
      </c>
      <c r="K155" s="5">
        <v>4.99560546875</v>
      </c>
      <c r="N155" s="23"/>
      <c r="O155" s="23"/>
    </row>
    <row r="156" spans="1:15">
      <c r="A156" s="2" t="s">
        <v>401</v>
      </c>
      <c r="B156" s="2" t="s">
        <v>2056</v>
      </c>
      <c r="C156" s="5">
        <v>130.81860136985799</v>
      </c>
      <c r="D156" s="8">
        <v>24.74</v>
      </c>
      <c r="E156" s="3">
        <v>1</v>
      </c>
      <c r="F156" s="3">
        <v>11</v>
      </c>
      <c r="G156" s="3">
        <v>11</v>
      </c>
      <c r="H156" s="3">
        <v>33</v>
      </c>
      <c r="I156" s="3">
        <v>574</v>
      </c>
      <c r="J156" s="9">
        <v>64.860501284660103</v>
      </c>
      <c r="K156" s="5">
        <v>5.59228515625</v>
      </c>
      <c r="N156" s="23"/>
      <c r="O156" s="23"/>
    </row>
    <row r="157" spans="1:15">
      <c r="A157" s="2" t="s">
        <v>402</v>
      </c>
      <c r="B157" s="2" t="s">
        <v>2106</v>
      </c>
      <c r="C157" s="5">
        <v>99.034528732299805</v>
      </c>
      <c r="D157" s="8">
        <v>35.04</v>
      </c>
      <c r="E157" s="3">
        <v>1</v>
      </c>
      <c r="F157" s="3">
        <v>17</v>
      </c>
      <c r="G157" s="3">
        <v>17</v>
      </c>
      <c r="H157" s="3">
        <v>39</v>
      </c>
      <c r="I157" s="3">
        <v>448</v>
      </c>
      <c r="J157" s="9">
        <v>50.940361834660102</v>
      </c>
      <c r="K157" s="5">
        <v>5.09716796875</v>
      </c>
      <c r="N157" s="23"/>
      <c r="O157" s="23"/>
    </row>
    <row r="158" spans="1:15">
      <c r="A158" s="2" t="s">
        <v>403</v>
      </c>
      <c r="B158" s="2" t="s">
        <v>1904</v>
      </c>
      <c r="C158" s="5">
        <v>333.08790862560301</v>
      </c>
      <c r="D158" s="8">
        <v>61.25</v>
      </c>
      <c r="E158" s="3">
        <v>1</v>
      </c>
      <c r="F158" s="3">
        <v>13</v>
      </c>
      <c r="G158" s="3">
        <v>13</v>
      </c>
      <c r="H158" s="3">
        <v>103</v>
      </c>
      <c r="I158" s="3">
        <v>160</v>
      </c>
      <c r="J158" s="9">
        <v>17.476064424659999</v>
      </c>
      <c r="K158" s="5">
        <v>4.62744140625</v>
      </c>
      <c r="N158" s="23"/>
      <c r="O158" s="23"/>
    </row>
    <row r="159" spans="1:15">
      <c r="A159" s="2" t="s">
        <v>404</v>
      </c>
      <c r="B159" s="2" t="s">
        <v>2554</v>
      </c>
      <c r="C159" s="5">
        <v>9.5252425670623797</v>
      </c>
      <c r="D159" s="8">
        <v>3.89</v>
      </c>
      <c r="E159" s="3">
        <v>1</v>
      </c>
      <c r="F159" s="3">
        <v>2</v>
      </c>
      <c r="G159" s="3">
        <v>2</v>
      </c>
      <c r="H159" s="3">
        <v>3</v>
      </c>
      <c r="I159" s="3">
        <v>591</v>
      </c>
      <c r="J159" s="9">
        <v>69.360666384659993</v>
      </c>
      <c r="K159" s="5">
        <v>5.02099609375</v>
      </c>
      <c r="N159" s="23"/>
      <c r="O159" s="23"/>
    </row>
    <row r="160" spans="1:15">
      <c r="A160" s="2" t="s">
        <v>405</v>
      </c>
      <c r="B160" s="2" t="s">
        <v>1905</v>
      </c>
      <c r="C160" s="5">
        <v>326.42126488685602</v>
      </c>
      <c r="D160" s="8">
        <v>56.59</v>
      </c>
      <c r="E160" s="3">
        <v>1</v>
      </c>
      <c r="F160" s="3">
        <v>11</v>
      </c>
      <c r="G160" s="3">
        <v>11</v>
      </c>
      <c r="H160" s="3">
        <v>91</v>
      </c>
      <c r="I160" s="3">
        <v>182</v>
      </c>
      <c r="J160" s="9">
        <v>20.749861554660001</v>
      </c>
      <c r="K160" s="5">
        <v>8.89501953125</v>
      </c>
      <c r="N160" s="23"/>
      <c r="O160" s="23"/>
    </row>
    <row r="161" spans="1:15">
      <c r="A161" s="2" t="s">
        <v>406</v>
      </c>
      <c r="B161" s="2" t="s">
        <v>2356</v>
      </c>
      <c r="C161" s="5">
        <v>27.169485330581701</v>
      </c>
      <c r="D161" s="8">
        <v>20.71</v>
      </c>
      <c r="E161" s="3">
        <v>1</v>
      </c>
      <c r="F161" s="3">
        <v>4</v>
      </c>
      <c r="G161" s="3">
        <v>4</v>
      </c>
      <c r="H161" s="3">
        <v>10</v>
      </c>
      <c r="I161" s="3">
        <v>198</v>
      </c>
      <c r="J161" s="9">
        <v>21.641010114659998</v>
      </c>
      <c r="K161" s="5">
        <v>4.88134765625</v>
      </c>
      <c r="N161" s="23"/>
      <c r="O161" s="23"/>
    </row>
    <row r="162" spans="1:15">
      <c r="A162" s="2" t="s">
        <v>407</v>
      </c>
      <c r="B162" s="2" t="s">
        <v>2425</v>
      </c>
      <c r="C162" s="5">
        <v>18.786801576614401</v>
      </c>
      <c r="D162" s="8">
        <v>20.85</v>
      </c>
      <c r="E162" s="3">
        <v>1</v>
      </c>
      <c r="F162" s="3">
        <v>4</v>
      </c>
      <c r="G162" s="3">
        <v>4</v>
      </c>
      <c r="H162" s="3">
        <v>7</v>
      </c>
      <c r="I162" s="3">
        <v>211</v>
      </c>
      <c r="J162" s="9">
        <v>23.811129034659999</v>
      </c>
      <c r="K162" s="5">
        <v>5.24951171875</v>
      </c>
      <c r="N162" s="23"/>
      <c r="O162" s="23"/>
    </row>
    <row r="163" spans="1:15">
      <c r="A163" s="2" t="s">
        <v>409</v>
      </c>
      <c r="B163" s="2" t="s">
        <v>1961</v>
      </c>
      <c r="C163" s="5">
        <v>239.608453392982</v>
      </c>
      <c r="D163" s="8">
        <v>41.91</v>
      </c>
      <c r="E163" s="3">
        <v>1</v>
      </c>
      <c r="F163" s="3">
        <v>10</v>
      </c>
      <c r="G163" s="3">
        <v>10</v>
      </c>
      <c r="H163" s="3">
        <v>73</v>
      </c>
      <c r="I163" s="3">
        <v>241</v>
      </c>
      <c r="J163" s="9">
        <v>25.956410704660001</v>
      </c>
      <c r="K163" s="5">
        <v>5.33837890625</v>
      </c>
      <c r="N163" s="23"/>
      <c r="O163" s="23"/>
    </row>
    <row r="164" spans="1:15">
      <c r="A164" s="2" t="s">
        <v>410</v>
      </c>
      <c r="B164" s="2" t="s">
        <v>2092</v>
      </c>
      <c r="C164" s="5">
        <v>103.96711742878</v>
      </c>
      <c r="D164" s="8">
        <v>26.76</v>
      </c>
      <c r="E164" s="3">
        <v>1</v>
      </c>
      <c r="F164" s="3">
        <v>11</v>
      </c>
      <c r="G164" s="3">
        <v>11</v>
      </c>
      <c r="H164" s="3">
        <v>37</v>
      </c>
      <c r="I164" s="3">
        <v>355</v>
      </c>
      <c r="J164" s="9">
        <v>39.318233734659998</v>
      </c>
      <c r="K164" s="5">
        <v>5.17333984375</v>
      </c>
      <c r="N164" s="23"/>
      <c r="O164" s="23"/>
    </row>
    <row r="165" spans="1:15">
      <c r="A165" s="2" t="s">
        <v>411</v>
      </c>
      <c r="B165" s="2" t="s">
        <v>1869</v>
      </c>
      <c r="C165" s="5">
        <v>411.460639357567</v>
      </c>
      <c r="D165" s="8">
        <v>45.48</v>
      </c>
      <c r="E165" s="3">
        <v>1</v>
      </c>
      <c r="F165" s="3">
        <v>13</v>
      </c>
      <c r="G165" s="3">
        <v>13</v>
      </c>
      <c r="H165" s="3">
        <v>97</v>
      </c>
      <c r="I165" s="3">
        <v>321</v>
      </c>
      <c r="J165" s="9">
        <v>37.07826727466</v>
      </c>
      <c r="K165" s="5">
        <v>4.57666015625</v>
      </c>
      <c r="N165" s="23"/>
      <c r="O165" s="23"/>
    </row>
    <row r="166" spans="1:15">
      <c r="A166" s="2" t="s">
        <v>412</v>
      </c>
      <c r="B166" s="2" t="s">
        <v>1957</v>
      </c>
      <c r="C166" s="5">
        <v>249.00547730922699</v>
      </c>
      <c r="D166" s="8">
        <v>73.17</v>
      </c>
      <c r="E166" s="3">
        <v>1</v>
      </c>
      <c r="F166" s="3">
        <v>18</v>
      </c>
      <c r="G166" s="3">
        <v>18</v>
      </c>
      <c r="H166" s="3">
        <v>88</v>
      </c>
      <c r="I166" s="3">
        <v>164</v>
      </c>
      <c r="J166" s="9">
        <v>18.916142114660001</v>
      </c>
      <c r="K166" s="5">
        <v>5.27490234375</v>
      </c>
      <c r="N166" s="23"/>
      <c r="O166" s="23"/>
    </row>
    <row r="167" spans="1:15">
      <c r="A167" s="2" t="s">
        <v>413</v>
      </c>
      <c r="B167" s="2" t="s">
        <v>2199</v>
      </c>
      <c r="C167" s="5">
        <v>62.230372190475499</v>
      </c>
      <c r="D167" s="8">
        <v>13.79</v>
      </c>
      <c r="E167" s="3">
        <v>1</v>
      </c>
      <c r="F167" s="3">
        <v>2</v>
      </c>
      <c r="G167" s="3">
        <v>2</v>
      </c>
      <c r="H167" s="3">
        <v>20</v>
      </c>
      <c r="I167" s="3">
        <v>87</v>
      </c>
      <c r="J167" s="9">
        <v>8.9455495746599993</v>
      </c>
      <c r="K167" s="5">
        <v>4.88134765625</v>
      </c>
      <c r="N167" s="23"/>
      <c r="O167" s="23"/>
    </row>
    <row r="168" spans="1:15">
      <c r="A168" s="2" t="s">
        <v>414</v>
      </c>
      <c r="B168" s="2" t="s">
        <v>1980</v>
      </c>
      <c r="C168" s="5">
        <v>207.955889463425</v>
      </c>
      <c r="D168" s="8">
        <v>43.83</v>
      </c>
      <c r="E168" s="3">
        <v>1</v>
      </c>
      <c r="F168" s="3">
        <v>17</v>
      </c>
      <c r="G168" s="3">
        <v>17</v>
      </c>
      <c r="H168" s="3">
        <v>58</v>
      </c>
      <c r="I168" s="3">
        <v>413</v>
      </c>
      <c r="J168" s="9">
        <v>45.216659624660103</v>
      </c>
      <c r="K168" s="5">
        <v>4.99560546875</v>
      </c>
      <c r="N168" s="23"/>
      <c r="O168" s="23"/>
    </row>
    <row r="169" spans="1:15">
      <c r="A169" s="2" t="s">
        <v>415</v>
      </c>
      <c r="B169" s="2" t="s">
        <v>1866</v>
      </c>
      <c r="C169" s="5">
        <v>428.544975996017</v>
      </c>
      <c r="D169" s="8">
        <v>37.369999999999997</v>
      </c>
      <c r="E169" s="3">
        <v>1</v>
      </c>
      <c r="F169" s="3">
        <v>13</v>
      </c>
      <c r="G169" s="3">
        <v>13</v>
      </c>
      <c r="H169" s="3">
        <v>114</v>
      </c>
      <c r="I169" s="3">
        <v>380</v>
      </c>
      <c r="J169" s="9">
        <v>41.525610334660001</v>
      </c>
      <c r="K169" s="5">
        <v>4.77978515625</v>
      </c>
      <c r="N169" s="23"/>
      <c r="O169" s="23"/>
    </row>
    <row r="170" spans="1:15">
      <c r="A170" s="2" t="s">
        <v>416</v>
      </c>
      <c r="B170" s="2" t="s">
        <v>2014</v>
      </c>
      <c r="C170" s="5">
        <v>168.19082963466599</v>
      </c>
      <c r="D170" s="8">
        <v>48.21</v>
      </c>
      <c r="E170" s="3">
        <v>1</v>
      </c>
      <c r="F170" s="3">
        <v>25</v>
      </c>
      <c r="G170" s="3">
        <v>25</v>
      </c>
      <c r="H170" s="3">
        <v>63</v>
      </c>
      <c r="I170" s="3">
        <v>616</v>
      </c>
      <c r="J170" s="9">
        <v>68.653181144660095</v>
      </c>
      <c r="K170" s="5">
        <v>5.13525390625</v>
      </c>
      <c r="N170" s="23"/>
      <c r="O170" s="23"/>
    </row>
    <row r="171" spans="1:15">
      <c r="A171" s="2" t="s">
        <v>417</v>
      </c>
      <c r="B171" s="2" t="s">
        <v>1907</v>
      </c>
      <c r="C171" s="5">
        <v>321.340181827545</v>
      </c>
      <c r="D171" s="8">
        <v>45.29</v>
      </c>
      <c r="E171" s="3">
        <v>1</v>
      </c>
      <c r="F171" s="3">
        <v>22</v>
      </c>
      <c r="G171" s="3">
        <v>22</v>
      </c>
      <c r="H171" s="3">
        <v>111</v>
      </c>
      <c r="I171" s="3">
        <v>658</v>
      </c>
      <c r="J171" s="9">
        <v>71.005897904660102</v>
      </c>
      <c r="K171" s="5">
        <v>5.09716796875</v>
      </c>
      <c r="N171" s="23"/>
      <c r="O171" s="23"/>
    </row>
    <row r="172" spans="1:15">
      <c r="A172" s="2" t="s">
        <v>419</v>
      </c>
      <c r="B172" s="2" t="s">
        <v>1825</v>
      </c>
      <c r="C172" s="5">
        <v>616.69346058368706</v>
      </c>
      <c r="D172" s="8">
        <v>55.81</v>
      </c>
      <c r="E172" s="3">
        <v>1</v>
      </c>
      <c r="F172" s="3">
        <v>38</v>
      </c>
      <c r="G172" s="3">
        <v>38</v>
      </c>
      <c r="H172" s="3">
        <v>214</v>
      </c>
      <c r="I172" s="3">
        <v>801</v>
      </c>
      <c r="J172" s="9">
        <v>87.136086744660005</v>
      </c>
      <c r="K172" s="5">
        <v>4.79248046875</v>
      </c>
      <c r="N172" s="23"/>
      <c r="O172" s="23"/>
    </row>
    <row r="173" spans="1:15">
      <c r="A173" s="2" t="s">
        <v>421</v>
      </c>
      <c r="B173" s="2" t="s">
        <v>2108</v>
      </c>
      <c r="C173" s="5">
        <v>98.298736810684204</v>
      </c>
      <c r="D173" s="8">
        <v>39.82</v>
      </c>
      <c r="E173" s="3">
        <v>1</v>
      </c>
      <c r="F173" s="3">
        <v>7</v>
      </c>
      <c r="G173" s="3">
        <v>7</v>
      </c>
      <c r="H173" s="3">
        <v>32</v>
      </c>
      <c r="I173" s="3">
        <v>221</v>
      </c>
      <c r="J173" s="9">
        <v>24.812342144660001</v>
      </c>
      <c r="K173" s="5">
        <v>7.60595703125</v>
      </c>
      <c r="N173" s="23"/>
      <c r="O173" s="23"/>
    </row>
    <row r="174" spans="1:15">
      <c r="A174" s="2" t="s">
        <v>423</v>
      </c>
      <c r="B174" s="2" t="s">
        <v>1750</v>
      </c>
      <c r="C174" s="5">
        <v>1367.8643820285799</v>
      </c>
      <c r="D174" s="8">
        <v>78.16</v>
      </c>
      <c r="E174" s="3">
        <v>1</v>
      </c>
      <c r="F174" s="3">
        <v>27</v>
      </c>
      <c r="G174" s="3">
        <v>27</v>
      </c>
      <c r="H174" s="3">
        <v>350</v>
      </c>
      <c r="I174" s="3">
        <v>403</v>
      </c>
      <c r="J174" s="9">
        <v>44.505083994659998</v>
      </c>
      <c r="K174" s="5">
        <v>4.95751953125</v>
      </c>
      <c r="N174" s="23"/>
      <c r="O174" s="23"/>
    </row>
    <row r="175" spans="1:15">
      <c r="A175" s="2" t="s">
        <v>424</v>
      </c>
      <c r="B175" s="2" t="s">
        <v>2631</v>
      </c>
      <c r="C175" s="5">
        <v>5.52545166015625</v>
      </c>
      <c r="D175" s="8">
        <v>9.57</v>
      </c>
      <c r="E175" s="3">
        <v>1</v>
      </c>
      <c r="F175" s="3">
        <v>2</v>
      </c>
      <c r="G175" s="3">
        <v>2</v>
      </c>
      <c r="H175" s="3">
        <v>2</v>
      </c>
      <c r="I175" s="3">
        <v>230</v>
      </c>
      <c r="J175" s="9">
        <v>24.955721084659999</v>
      </c>
      <c r="K175" s="5">
        <v>5.02099609375</v>
      </c>
      <c r="N175" s="23"/>
      <c r="O175" s="23"/>
    </row>
    <row r="176" spans="1:15">
      <c r="A176" s="2" t="s">
        <v>426</v>
      </c>
      <c r="B176" s="2" t="s">
        <v>2345</v>
      </c>
      <c r="C176" s="5">
        <v>28.655908584594702</v>
      </c>
      <c r="D176" s="8">
        <v>4.96</v>
      </c>
      <c r="E176" s="3">
        <v>1</v>
      </c>
      <c r="F176" s="3">
        <v>4</v>
      </c>
      <c r="G176" s="3">
        <v>4</v>
      </c>
      <c r="H176" s="3">
        <v>8</v>
      </c>
      <c r="I176" s="3">
        <v>1150</v>
      </c>
      <c r="J176" s="9">
        <v>124.34222334466</v>
      </c>
      <c r="K176" s="5">
        <v>7.35693359375</v>
      </c>
      <c r="N176" s="23"/>
      <c r="O176" s="23"/>
    </row>
    <row r="177" spans="1:15">
      <c r="A177" s="2" t="s">
        <v>427</v>
      </c>
      <c r="B177" s="2" t="s">
        <v>1920</v>
      </c>
      <c r="C177" s="5">
        <v>303.46298098564102</v>
      </c>
      <c r="D177" s="8">
        <v>49.22</v>
      </c>
      <c r="E177" s="3">
        <v>1</v>
      </c>
      <c r="F177" s="3">
        <v>21</v>
      </c>
      <c r="G177" s="3">
        <v>21</v>
      </c>
      <c r="H177" s="3">
        <v>96</v>
      </c>
      <c r="I177" s="3">
        <v>447</v>
      </c>
      <c r="J177" s="9">
        <v>50.808055584660003</v>
      </c>
      <c r="K177" s="5">
        <v>9.43701171875</v>
      </c>
      <c r="N177" s="23"/>
      <c r="O177" s="23"/>
    </row>
    <row r="178" spans="1:15">
      <c r="A178" s="2" t="s">
        <v>428</v>
      </c>
      <c r="B178" s="2" t="s">
        <v>2310</v>
      </c>
      <c r="C178" s="5">
        <v>33.463764905929601</v>
      </c>
      <c r="D178" s="8">
        <v>21.2</v>
      </c>
      <c r="E178" s="3">
        <v>1</v>
      </c>
      <c r="F178" s="3">
        <v>4</v>
      </c>
      <c r="G178" s="3">
        <v>4</v>
      </c>
      <c r="H178" s="3">
        <v>12</v>
      </c>
      <c r="I178" s="3">
        <v>217</v>
      </c>
      <c r="J178" s="9">
        <v>23.81744228466</v>
      </c>
      <c r="K178" s="5">
        <v>6.52197265625</v>
      </c>
      <c r="N178" s="23"/>
      <c r="O178" s="23"/>
    </row>
    <row r="179" spans="1:15">
      <c r="A179" s="2" t="s">
        <v>429</v>
      </c>
      <c r="B179" s="2" t="s">
        <v>2110</v>
      </c>
      <c r="C179" s="5">
        <v>98.111169099807697</v>
      </c>
      <c r="D179" s="8">
        <v>14.68</v>
      </c>
      <c r="E179" s="3">
        <v>1</v>
      </c>
      <c r="F179" s="3">
        <v>11</v>
      </c>
      <c r="G179" s="3">
        <v>11</v>
      </c>
      <c r="H179" s="3">
        <v>34</v>
      </c>
      <c r="I179" s="3">
        <v>647</v>
      </c>
      <c r="J179" s="9">
        <v>71.572830144660003</v>
      </c>
      <c r="K179" s="5">
        <v>6.59521484375</v>
      </c>
      <c r="N179" s="23"/>
      <c r="O179" s="23"/>
    </row>
    <row r="180" spans="1:15">
      <c r="A180" s="2" t="s">
        <v>430</v>
      </c>
      <c r="B180" s="2" t="s">
        <v>2398</v>
      </c>
      <c r="C180" s="5">
        <v>21.880346536636399</v>
      </c>
      <c r="D180" s="8">
        <v>37.450000000000003</v>
      </c>
      <c r="E180" s="3">
        <v>1</v>
      </c>
      <c r="F180" s="3">
        <v>7</v>
      </c>
      <c r="G180" s="3">
        <v>8</v>
      </c>
      <c r="H180" s="3">
        <v>9</v>
      </c>
      <c r="I180" s="3">
        <v>275</v>
      </c>
      <c r="J180" s="9">
        <v>31.10077980466</v>
      </c>
      <c r="K180" s="5">
        <v>5.71923828125</v>
      </c>
      <c r="N180" s="23"/>
      <c r="O180" s="23"/>
    </row>
    <row r="181" spans="1:15">
      <c r="A181" s="2" t="s">
        <v>431</v>
      </c>
      <c r="B181" s="2" t="s">
        <v>1872</v>
      </c>
      <c r="C181" s="5">
        <v>396.20602834224701</v>
      </c>
      <c r="D181" s="8">
        <v>72.37</v>
      </c>
      <c r="E181" s="3">
        <v>1</v>
      </c>
      <c r="F181" s="3">
        <v>6</v>
      </c>
      <c r="G181" s="3">
        <v>6</v>
      </c>
      <c r="H181" s="3">
        <v>111</v>
      </c>
      <c r="I181" s="3">
        <v>76</v>
      </c>
      <c r="J181" s="9">
        <v>8.4335445046600004</v>
      </c>
      <c r="K181" s="5">
        <v>8.32373046875</v>
      </c>
      <c r="N181" s="23"/>
      <c r="O181" s="23"/>
    </row>
    <row r="182" spans="1:15">
      <c r="A182" s="2" t="s">
        <v>432</v>
      </c>
      <c r="B182" s="2" t="s">
        <v>2452</v>
      </c>
      <c r="C182" s="5">
        <v>16.5133717060089</v>
      </c>
      <c r="D182" s="8">
        <v>14</v>
      </c>
      <c r="E182" s="3">
        <v>1</v>
      </c>
      <c r="F182" s="3">
        <v>7</v>
      </c>
      <c r="G182" s="3">
        <v>7</v>
      </c>
      <c r="H182" s="3">
        <v>10</v>
      </c>
      <c r="I182" s="3">
        <v>557</v>
      </c>
      <c r="J182" s="9">
        <v>65.707200014660003</v>
      </c>
      <c r="K182" s="5">
        <v>5.04638671875</v>
      </c>
      <c r="N182" s="23"/>
      <c r="O182" s="23"/>
    </row>
    <row r="183" spans="1:15">
      <c r="A183" s="2" t="s">
        <v>433</v>
      </c>
      <c r="B183" s="2" t="s">
        <v>1696</v>
      </c>
      <c r="C183" s="5">
        <v>8863.7140314578992</v>
      </c>
      <c r="D183" s="8">
        <v>96.03</v>
      </c>
      <c r="E183" s="3">
        <v>1</v>
      </c>
      <c r="F183" s="3">
        <v>21</v>
      </c>
      <c r="G183" s="3">
        <v>21</v>
      </c>
      <c r="H183" s="3">
        <v>2114</v>
      </c>
      <c r="I183" s="3">
        <v>252</v>
      </c>
      <c r="J183" s="9">
        <v>26.547289794659999</v>
      </c>
      <c r="K183" s="5">
        <v>4.80517578125</v>
      </c>
      <c r="N183" s="23"/>
      <c r="O183" s="23"/>
    </row>
    <row r="184" spans="1:15">
      <c r="A184" s="2" t="s">
        <v>434</v>
      </c>
      <c r="B184" s="2" t="s">
        <v>2015</v>
      </c>
      <c r="C184" s="5">
        <v>166.54297041893</v>
      </c>
      <c r="D184" s="8">
        <v>58.74</v>
      </c>
      <c r="E184" s="3">
        <v>1</v>
      </c>
      <c r="F184" s="3">
        <v>13</v>
      </c>
      <c r="G184" s="3">
        <v>13</v>
      </c>
      <c r="H184" s="3">
        <v>56</v>
      </c>
      <c r="I184" s="3">
        <v>269</v>
      </c>
      <c r="J184" s="9">
        <v>29.81869594466</v>
      </c>
      <c r="K184" s="5">
        <v>5.14794921875</v>
      </c>
      <c r="N184" s="23"/>
      <c r="O184" s="23"/>
    </row>
    <row r="185" spans="1:15">
      <c r="A185" s="2" t="s">
        <v>435</v>
      </c>
      <c r="B185" s="2" t="s">
        <v>2082</v>
      </c>
      <c r="C185" s="5">
        <v>107.878086209297</v>
      </c>
      <c r="D185" s="8">
        <v>40.18</v>
      </c>
      <c r="E185" s="3">
        <v>1</v>
      </c>
      <c r="F185" s="3">
        <v>13</v>
      </c>
      <c r="G185" s="3">
        <v>13</v>
      </c>
      <c r="H185" s="3">
        <v>36</v>
      </c>
      <c r="I185" s="3">
        <v>336</v>
      </c>
      <c r="J185" s="9">
        <v>38.328753034659997</v>
      </c>
      <c r="K185" s="5">
        <v>4.74169921875</v>
      </c>
      <c r="N185" s="23"/>
      <c r="O185" s="23"/>
    </row>
    <row r="186" spans="1:15">
      <c r="A186" s="2" t="s">
        <v>437</v>
      </c>
      <c r="B186" s="2" t="s">
        <v>1927</v>
      </c>
      <c r="C186" s="5">
        <v>284.79201221466099</v>
      </c>
      <c r="D186" s="8">
        <v>35.44</v>
      </c>
      <c r="E186" s="3">
        <v>2</v>
      </c>
      <c r="F186" s="3">
        <v>21</v>
      </c>
      <c r="G186" s="3">
        <v>22</v>
      </c>
      <c r="H186" s="3">
        <v>90</v>
      </c>
      <c r="I186" s="3">
        <v>649</v>
      </c>
      <c r="J186" s="9">
        <v>72.298614104660004</v>
      </c>
      <c r="K186" s="5">
        <v>5.31298828125</v>
      </c>
      <c r="N186" s="23"/>
      <c r="O186" s="23"/>
    </row>
    <row r="187" spans="1:15">
      <c r="A187" s="2" t="s">
        <v>438</v>
      </c>
      <c r="B187" s="2" t="s">
        <v>2544</v>
      </c>
      <c r="C187" s="5">
        <v>10.334897875785799</v>
      </c>
      <c r="D187" s="8">
        <v>13.56</v>
      </c>
      <c r="E187" s="3">
        <v>1</v>
      </c>
      <c r="F187" s="3">
        <v>3</v>
      </c>
      <c r="G187" s="3">
        <v>3</v>
      </c>
      <c r="H187" s="3">
        <v>4</v>
      </c>
      <c r="I187" s="3">
        <v>376</v>
      </c>
      <c r="J187" s="9">
        <v>40.183096604660001</v>
      </c>
      <c r="K187" s="5">
        <v>5.64306640625</v>
      </c>
      <c r="N187" s="23"/>
      <c r="O187" s="23"/>
    </row>
    <row r="188" spans="1:15">
      <c r="A188" s="2" t="s">
        <v>439</v>
      </c>
      <c r="B188" s="2" t="s">
        <v>2330</v>
      </c>
      <c r="C188" s="5">
        <v>29.927489757537799</v>
      </c>
      <c r="D188" s="8">
        <v>8.0399999999999991</v>
      </c>
      <c r="E188" s="3">
        <v>1</v>
      </c>
      <c r="F188" s="3">
        <v>2</v>
      </c>
      <c r="G188" s="3">
        <v>2</v>
      </c>
      <c r="H188" s="3">
        <v>8</v>
      </c>
      <c r="I188" s="3">
        <v>224</v>
      </c>
      <c r="J188" s="9">
        <v>26.279137044660001</v>
      </c>
      <c r="K188" s="5">
        <v>5.40185546875</v>
      </c>
      <c r="N188" s="23"/>
      <c r="O188" s="23"/>
    </row>
    <row r="189" spans="1:15">
      <c r="A189" s="2" t="s">
        <v>440</v>
      </c>
      <c r="B189" s="2" t="s">
        <v>2775</v>
      </c>
      <c r="C189" s="5">
        <v>0</v>
      </c>
      <c r="D189" s="8">
        <v>14.6</v>
      </c>
      <c r="E189" s="3">
        <v>1</v>
      </c>
      <c r="F189" s="3">
        <v>2</v>
      </c>
      <c r="G189" s="3">
        <v>2</v>
      </c>
      <c r="H189" s="3">
        <v>4</v>
      </c>
      <c r="I189" s="3">
        <v>274</v>
      </c>
      <c r="J189" s="9">
        <v>31.548726024659999</v>
      </c>
      <c r="K189" s="5">
        <v>5.77001953125</v>
      </c>
      <c r="N189" s="23"/>
      <c r="O189" s="23"/>
    </row>
    <row r="190" spans="1:15">
      <c r="A190" s="2" t="s">
        <v>441</v>
      </c>
      <c r="B190" s="2" t="s">
        <v>2418</v>
      </c>
      <c r="C190" s="5">
        <v>19.312208652496299</v>
      </c>
      <c r="D190" s="8">
        <v>8.93</v>
      </c>
      <c r="E190" s="3">
        <v>1</v>
      </c>
      <c r="F190" s="3">
        <v>2</v>
      </c>
      <c r="G190" s="3">
        <v>2</v>
      </c>
      <c r="H190" s="3">
        <v>5</v>
      </c>
      <c r="I190" s="3">
        <v>336</v>
      </c>
      <c r="J190" s="9">
        <v>36.940040674659997</v>
      </c>
      <c r="K190" s="5">
        <v>4.99560546875</v>
      </c>
      <c r="N190" s="23"/>
      <c r="O190" s="23"/>
    </row>
    <row r="191" spans="1:15">
      <c r="A191" s="2" t="s">
        <v>442</v>
      </c>
      <c r="B191" s="2" t="s">
        <v>2079</v>
      </c>
      <c r="C191" s="5">
        <v>112.905322670937</v>
      </c>
      <c r="D191" s="8">
        <v>46.63</v>
      </c>
      <c r="E191" s="3">
        <v>1</v>
      </c>
      <c r="F191" s="3">
        <v>7</v>
      </c>
      <c r="G191" s="3">
        <v>7</v>
      </c>
      <c r="H191" s="3">
        <v>31</v>
      </c>
      <c r="I191" s="3">
        <v>178</v>
      </c>
      <c r="J191" s="9">
        <v>20.513875654660001</v>
      </c>
      <c r="K191" s="5">
        <v>5.90966796875</v>
      </c>
      <c r="N191" s="23"/>
      <c r="O191" s="23"/>
    </row>
    <row r="192" spans="1:15">
      <c r="A192" s="2" t="s">
        <v>443</v>
      </c>
      <c r="B192" s="2" t="s">
        <v>2234</v>
      </c>
      <c r="C192" s="5">
        <v>50.8457319736481</v>
      </c>
      <c r="D192" s="8">
        <v>30.37</v>
      </c>
      <c r="E192" s="3">
        <v>1</v>
      </c>
      <c r="F192" s="3">
        <v>5</v>
      </c>
      <c r="G192" s="3">
        <v>5</v>
      </c>
      <c r="H192" s="3">
        <v>12</v>
      </c>
      <c r="I192" s="3">
        <v>135</v>
      </c>
      <c r="J192" s="9">
        <v>15.47295269466</v>
      </c>
      <c r="K192" s="5">
        <v>4.90673828125</v>
      </c>
      <c r="N192" s="23"/>
      <c r="O192" s="23"/>
    </row>
    <row r="193" spans="1:15">
      <c r="A193" s="2" t="s">
        <v>444</v>
      </c>
      <c r="B193" s="2" t="s">
        <v>2228</v>
      </c>
      <c r="C193" s="5">
        <v>53.442272901534999</v>
      </c>
      <c r="D193" s="8">
        <v>31.46</v>
      </c>
      <c r="E193" s="3">
        <v>1</v>
      </c>
      <c r="F193" s="3">
        <v>5</v>
      </c>
      <c r="G193" s="3">
        <v>5</v>
      </c>
      <c r="H193" s="3">
        <v>13</v>
      </c>
      <c r="I193" s="3">
        <v>178</v>
      </c>
      <c r="J193" s="9">
        <v>20.355521944660001</v>
      </c>
      <c r="K193" s="5">
        <v>5.69384765625</v>
      </c>
      <c r="N193" s="23"/>
      <c r="O193" s="23"/>
    </row>
    <row r="194" spans="1:15">
      <c r="A194" s="2" t="s">
        <v>445</v>
      </c>
      <c r="B194" s="2" t="s">
        <v>1938</v>
      </c>
      <c r="C194" s="5">
        <v>276.944219470024</v>
      </c>
      <c r="D194" s="8">
        <v>68.72</v>
      </c>
      <c r="E194" s="3">
        <v>1</v>
      </c>
      <c r="F194" s="3">
        <v>12</v>
      </c>
      <c r="G194" s="3">
        <v>12</v>
      </c>
      <c r="H194" s="3">
        <v>72</v>
      </c>
      <c r="I194" s="3">
        <v>195</v>
      </c>
      <c r="J194" s="9">
        <v>22.106589094659999</v>
      </c>
      <c r="K194" s="5">
        <v>8.90966796875</v>
      </c>
      <c r="N194" s="23"/>
      <c r="O194" s="23"/>
    </row>
    <row r="195" spans="1:15">
      <c r="A195" s="2" t="s">
        <v>446</v>
      </c>
      <c r="B195" s="2" t="s">
        <v>1795</v>
      </c>
      <c r="C195" s="5">
        <v>819.47767496108997</v>
      </c>
      <c r="D195" s="8">
        <v>83.13</v>
      </c>
      <c r="E195" s="3">
        <v>1</v>
      </c>
      <c r="F195" s="3">
        <v>15</v>
      </c>
      <c r="G195" s="3">
        <v>15</v>
      </c>
      <c r="H195" s="3">
        <v>269</v>
      </c>
      <c r="I195" s="3">
        <v>166</v>
      </c>
      <c r="J195" s="9">
        <v>17.423510374660001</v>
      </c>
      <c r="K195" s="5">
        <v>5.24951171875</v>
      </c>
      <c r="N195" s="23"/>
      <c r="O195" s="23"/>
    </row>
    <row r="196" spans="1:15">
      <c r="A196" s="2" t="s">
        <v>447</v>
      </c>
      <c r="B196" s="2" t="s">
        <v>2424</v>
      </c>
      <c r="C196" s="5">
        <v>18.932454466819799</v>
      </c>
      <c r="D196" s="8">
        <v>42.74</v>
      </c>
      <c r="E196" s="3">
        <v>1</v>
      </c>
      <c r="F196" s="3">
        <v>2</v>
      </c>
      <c r="G196" s="3">
        <v>3</v>
      </c>
      <c r="H196" s="3">
        <v>6</v>
      </c>
      <c r="I196" s="3">
        <v>117</v>
      </c>
      <c r="J196" s="9">
        <v>13.06090581466</v>
      </c>
      <c r="K196" s="5">
        <v>8.83642578125</v>
      </c>
      <c r="N196" s="23"/>
      <c r="O196" s="23"/>
    </row>
    <row r="197" spans="1:15">
      <c r="A197" s="2" t="s">
        <v>448</v>
      </c>
      <c r="B197" s="2" t="s">
        <v>2004</v>
      </c>
      <c r="C197" s="5">
        <v>176.25157892703999</v>
      </c>
      <c r="D197" s="8">
        <v>43.4</v>
      </c>
      <c r="E197" s="3">
        <v>1</v>
      </c>
      <c r="F197" s="3">
        <v>15</v>
      </c>
      <c r="G197" s="3">
        <v>15</v>
      </c>
      <c r="H197" s="3">
        <v>57</v>
      </c>
      <c r="I197" s="3">
        <v>371</v>
      </c>
      <c r="J197" s="9">
        <v>41.111251364659999</v>
      </c>
      <c r="K197" s="5">
        <v>4.88134765625</v>
      </c>
      <c r="N197" s="23"/>
      <c r="O197" s="23"/>
    </row>
    <row r="198" spans="1:15">
      <c r="A198" s="2" t="s">
        <v>450</v>
      </c>
      <c r="B198" s="2" t="s">
        <v>2493</v>
      </c>
      <c r="C198" s="5">
        <v>13.552234411239599</v>
      </c>
      <c r="D198" s="8">
        <v>12.43</v>
      </c>
      <c r="E198" s="3">
        <v>1</v>
      </c>
      <c r="F198" s="3">
        <v>2</v>
      </c>
      <c r="G198" s="3">
        <v>2</v>
      </c>
      <c r="H198" s="3">
        <v>5</v>
      </c>
      <c r="I198" s="3">
        <v>185</v>
      </c>
      <c r="J198" s="9">
        <v>21.28521707466</v>
      </c>
      <c r="K198" s="5">
        <v>7.23974609375</v>
      </c>
      <c r="N198" s="23"/>
      <c r="O198" s="23"/>
    </row>
    <row r="199" spans="1:15">
      <c r="A199" s="2" t="s">
        <v>451</v>
      </c>
      <c r="B199" s="2" t="s">
        <v>2206</v>
      </c>
      <c r="C199" s="5">
        <v>61.088713526725797</v>
      </c>
      <c r="D199" s="8">
        <v>26.8</v>
      </c>
      <c r="E199" s="3">
        <v>1</v>
      </c>
      <c r="F199" s="3">
        <v>11</v>
      </c>
      <c r="G199" s="3">
        <v>11</v>
      </c>
      <c r="H199" s="3">
        <v>23</v>
      </c>
      <c r="I199" s="3">
        <v>459</v>
      </c>
      <c r="J199" s="9">
        <v>50.224521644660101</v>
      </c>
      <c r="K199" s="5">
        <v>5.26220703125</v>
      </c>
      <c r="N199" s="23"/>
      <c r="O199" s="23"/>
    </row>
    <row r="200" spans="1:15">
      <c r="A200" s="2" t="s">
        <v>452</v>
      </c>
      <c r="B200" s="2" t="s">
        <v>2638</v>
      </c>
      <c r="C200" s="5">
        <v>5.4069192409515399</v>
      </c>
      <c r="D200" s="8">
        <v>5.42</v>
      </c>
      <c r="E200" s="3">
        <v>1</v>
      </c>
      <c r="F200" s="3">
        <v>2</v>
      </c>
      <c r="G200" s="3">
        <v>2</v>
      </c>
      <c r="H200" s="3">
        <v>3</v>
      </c>
      <c r="I200" s="3">
        <v>332</v>
      </c>
      <c r="J200" s="9">
        <v>37.652502814659996</v>
      </c>
      <c r="K200" s="5">
        <v>6.87353515625</v>
      </c>
      <c r="N200" s="23"/>
      <c r="O200" s="23"/>
    </row>
    <row r="201" spans="1:15">
      <c r="A201" s="2" t="s">
        <v>453</v>
      </c>
      <c r="B201" s="2" t="s">
        <v>2138</v>
      </c>
      <c r="C201" s="5">
        <v>83.185485363006606</v>
      </c>
      <c r="D201" s="8">
        <v>40.119999999999997</v>
      </c>
      <c r="E201" s="3">
        <v>1</v>
      </c>
      <c r="F201" s="3">
        <v>4</v>
      </c>
      <c r="G201" s="3">
        <v>4</v>
      </c>
      <c r="H201" s="3">
        <v>21</v>
      </c>
      <c r="I201" s="3">
        <v>162</v>
      </c>
      <c r="J201" s="9">
        <v>16.947928414660002</v>
      </c>
      <c r="K201" s="5">
        <v>6.31591796875</v>
      </c>
      <c r="N201" s="23"/>
      <c r="O201" s="23"/>
    </row>
    <row r="202" spans="1:15">
      <c r="A202" s="2" t="s">
        <v>454</v>
      </c>
      <c r="B202" s="2" t="s">
        <v>2220</v>
      </c>
      <c r="C202" s="5">
        <v>55.630929470062298</v>
      </c>
      <c r="D202" s="8">
        <v>12.32</v>
      </c>
      <c r="E202" s="3">
        <v>1</v>
      </c>
      <c r="F202" s="3">
        <v>6</v>
      </c>
      <c r="G202" s="3">
        <v>6</v>
      </c>
      <c r="H202" s="3">
        <v>15</v>
      </c>
      <c r="I202" s="3">
        <v>560</v>
      </c>
      <c r="J202" s="9">
        <v>61.308703414660002</v>
      </c>
      <c r="K202" s="5">
        <v>5.93505859375</v>
      </c>
      <c r="N202" s="23"/>
      <c r="O202" s="23"/>
    </row>
    <row r="203" spans="1:15">
      <c r="A203" s="2" t="s">
        <v>455</v>
      </c>
      <c r="B203" s="2" t="s">
        <v>2156</v>
      </c>
      <c r="C203" s="5">
        <v>76.469212889671297</v>
      </c>
      <c r="D203" s="8">
        <v>41.53</v>
      </c>
      <c r="E203" s="3">
        <v>1</v>
      </c>
      <c r="F203" s="3">
        <v>18</v>
      </c>
      <c r="G203" s="3">
        <v>18</v>
      </c>
      <c r="H203" s="3">
        <v>26</v>
      </c>
      <c r="I203" s="3">
        <v>431</v>
      </c>
      <c r="J203" s="9">
        <v>49.501045134660103</v>
      </c>
      <c r="K203" s="5">
        <v>5.42724609375</v>
      </c>
      <c r="N203" s="23"/>
      <c r="O203" s="23"/>
    </row>
    <row r="204" spans="1:15">
      <c r="A204" s="2" t="s">
        <v>456</v>
      </c>
      <c r="B204" s="2" t="s">
        <v>2614</v>
      </c>
      <c r="C204" s="5">
        <v>6.1256406307220503</v>
      </c>
      <c r="D204" s="8">
        <v>5.39</v>
      </c>
      <c r="E204" s="3">
        <v>1</v>
      </c>
      <c r="F204" s="3">
        <v>4</v>
      </c>
      <c r="G204" s="3">
        <v>4</v>
      </c>
      <c r="H204" s="3">
        <v>5</v>
      </c>
      <c r="I204" s="3">
        <v>779</v>
      </c>
      <c r="J204" s="9">
        <v>85.585524624659897</v>
      </c>
      <c r="K204" s="5">
        <v>6.23974609375</v>
      </c>
      <c r="N204" s="23"/>
      <c r="O204" s="23"/>
    </row>
    <row r="205" spans="1:15">
      <c r="A205" s="2" t="s">
        <v>457</v>
      </c>
      <c r="B205" s="2" t="s">
        <v>2613</v>
      </c>
      <c r="C205" s="5">
        <v>6.1351211071014404</v>
      </c>
      <c r="D205" s="8">
        <v>8.33</v>
      </c>
      <c r="E205" s="3">
        <v>1</v>
      </c>
      <c r="F205" s="3">
        <v>2</v>
      </c>
      <c r="G205" s="3">
        <v>2</v>
      </c>
      <c r="H205" s="3">
        <v>2</v>
      </c>
      <c r="I205" s="3">
        <v>276</v>
      </c>
      <c r="J205" s="9">
        <v>30.609664284659999</v>
      </c>
      <c r="K205" s="5">
        <v>4.67822265625</v>
      </c>
      <c r="N205" s="23"/>
      <c r="O205" s="23"/>
    </row>
    <row r="206" spans="1:15">
      <c r="A206" s="2" t="s">
        <v>458</v>
      </c>
      <c r="B206" s="2" t="s">
        <v>2133</v>
      </c>
      <c r="C206" s="5">
        <v>85.781071782112093</v>
      </c>
      <c r="D206" s="8">
        <v>46.67</v>
      </c>
      <c r="E206" s="3">
        <v>1</v>
      </c>
      <c r="F206" s="3">
        <v>7</v>
      </c>
      <c r="G206" s="3">
        <v>7</v>
      </c>
      <c r="H206" s="3">
        <v>34</v>
      </c>
      <c r="I206" s="3">
        <v>165</v>
      </c>
      <c r="J206" s="9">
        <v>18.155165044659999</v>
      </c>
      <c r="K206" s="5">
        <v>4.57666015625</v>
      </c>
      <c r="N206" s="23"/>
      <c r="O206" s="23"/>
    </row>
    <row r="207" spans="1:15">
      <c r="A207" s="2" t="s">
        <v>459</v>
      </c>
      <c r="B207" s="2" t="s">
        <v>2065</v>
      </c>
      <c r="C207" s="5">
        <v>122.49936568737</v>
      </c>
      <c r="D207" s="8">
        <v>39.770000000000003</v>
      </c>
      <c r="E207" s="3">
        <v>1</v>
      </c>
      <c r="F207" s="3">
        <v>7</v>
      </c>
      <c r="G207" s="3">
        <v>7</v>
      </c>
      <c r="H207" s="3">
        <v>41</v>
      </c>
      <c r="I207" s="3">
        <v>171</v>
      </c>
      <c r="J207" s="9">
        <v>18.786367274660002</v>
      </c>
      <c r="K207" s="5">
        <v>5.75732421875</v>
      </c>
      <c r="N207" s="23"/>
      <c r="O207" s="23"/>
    </row>
    <row r="208" spans="1:15">
      <c r="A208" s="2" t="s">
        <v>460</v>
      </c>
      <c r="B208" s="2" t="s">
        <v>2596</v>
      </c>
      <c r="C208" s="5">
        <v>7.2374624013900801</v>
      </c>
      <c r="D208" s="8">
        <v>5.12</v>
      </c>
      <c r="E208" s="3">
        <v>1</v>
      </c>
      <c r="F208" s="3">
        <v>2</v>
      </c>
      <c r="G208" s="3">
        <v>2</v>
      </c>
      <c r="H208" s="3">
        <v>3</v>
      </c>
      <c r="I208" s="3">
        <v>332</v>
      </c>
      <c r="J208" s="9">
        <v>37.401133094659997</v>
      </c>
      <c r="K208" s="5">
        <v>4.85595703125</v>
      </c>
      <c r="N208" s="23"/>
      <c r="O208" s="23"/>
    </row>
    <row r="209" spans="1:15">
      <c r="A209" s="2" t="s">
        <v>463</v>
      </c>
      <c r="B209" s="2" t="s">
        <v>2411</v>
      </c>
      <c r="C209" s="5">
        <v>20.478541135787999</v>
      </c>
      <c r="D209" s="8">
        <v>12.94</v>
      </c>
      <c r="E209" s="3">
        <v>1</v>
      </c>
      <c r="F209" s="3">
        <v>3</v>
      </c>
      <c r="G209" s="3">
        <v>3</v>
      </c>
      <c r="H209" s="3">
        <v>9</v>
      </c>
      <c r="I209" s="3">
        <v>170</v>
      </c>
      <c r="J209" s="9">
        <v>19.788222234660001</v>
      </c>
      <c r="K209" s="5">
        <v>4.01806640625</v>
      </c>
      <c r="N209" s="23"/>
      <c r="O209" s="23"/>
    </row>
    <row r="210" spans="1:15">
      <c r="A210" s="2" t="s">
        <v>464</v>
      </c>
      <c r="B210" s="2" t="s">
        <v>1735</v>
      </c>
      <c r="C210" s="5">
        <v>1874.94707083702</v>
      </c>
      <c r="D210" s="8">
        <v>65.180000000000007</v>
      </c>
      <c r="E210" s="3">
        <v>1</v>
      </c>
      <c r="F210" s="3">
        <v>28</v>
      </c>
      <c r="G210" s="3">
        <v>28</v>
      </c>
      <c r="H210" s="3">
        <v>517</v>
      </c>
      <c r="I210" s="3">
        <v>336</v>
      </c>
      <c r="J210" s="9">
        <v>35.430349224659999</v>
      </c>
      <c r="K210" s="5">
        <v>5.98583984375</v>
      </c>
      <c r="N210" s="23"/>
      <c r="O210" s="23"/>
    </row>
    <row r="211" spans="1:15">
      <c r="A211" s="2" t="s">
        <v>465</v>
      </c>
      <c r="B211" s="2" t="s">
        <v>1988</v>
      </c>
      <c r="C211" s="5">
        <v>193.62690651416801</v>
      </c>
      <c r="D211" s="8">
        <v>39.71</v>
      </c>
      <c r="E211" s="3">
        <v>1</v>
      </c>
      <c r="F211" s="3">
        <v>13</v>
      </c>
      <c r="G211" s="3">
        <v>13</v>
      </c>
      <c r="H211" s="3">
        <v>56</v>
      </c>
      <c r="I211" s="3">
        <v>345</v>
      </c>
      <c r="J211" s="9">
        <v>37.816924974659997</v>
      </c>
      <c r="K211" s="5">
        <v>5.21142578125</v>
      </c>
      <c r="N211" s="23"/>
      <c r="O211" s="23"/>
    </row>
    <row r="212" spans="1:15">
      <c r="A212" s="2" t="s">
        <v>467</v>
      </c>
      <c r="B212" s="2" t="s">
        <v>2571</v>
      </c>
      <c r="C212" s="5">
        <v>8.7147414684295708</v>
      </c>
      <c r="D212" s="8">
        <v>23.68</v>
      </c>
      <c r="E212" s="3">
        <v>1</v>
      </c>
      <c r="F212" s="3">
        <v>4</v>
      </c>
      <c r="G212" s="3">
        <v>4</v>
      </c>
      <c r="H212" s="3">
        <v>4</v>
      </c>
      <c r="I212" s="3">
        <v>418</v>
      </c>
      <c r="J212" s="9">
        <v>44.65129921466</v>
      </c>
      <c r="K212" s="5">
        <v>5.19873046875</v>
      </c>
      <c r="N212" s="23"/>
      <c r="O212" s="23"/>
    </row>
    <row r="213" spans="1:15">
      <c r="A213" s="2" t="s">
        <v>468</v>
      </c>
      <c r="B213" s="2" t="s">
        <v>2327</v>
      </c>
      <c r="C213" s="5">
        <v>30.590461730956999</v>
      </c>
      <c r="D213" s="8">
        <v>12.5</v>
      </c>
      <c r="E213" s="3">
        <v>1</v>
      </c>
      <c r="F213" s="3">
        <v>5</v>
      </c>
      <c r="G213" s="3">
        <v>5</v>
      </c>
      <c r="H213" s="3">
        <v>8</v>
      </c>
      <c r="I213" s="3">
        <v>568</v>
      </c>
      <c r="J213" s="9">
        <v>64.157044284660103</v>
      </c>
      <c r="K213" s="5">
        <v>5.38916015625</v>
      </c>
      <c r="N213" s="23"/>
      <c r="O213" s="23"/>
    </row>
    <row r="214" spans="1:15">
      <c r="A214" s="2" t="s">
        <v>469</v>
      </c>
      <c r="B214" s="2" t="s">
        <v>2417</v>
      </c>
      <c r="C214" s="5">
        <v>19.610102176666299</v>
      </c>
      <c r="D214" s="8">
        <v>12.77</v>
      </c>
      <c r="E214" s="3">
        <v>1</v>
      </c>
      <c r="F214" s="3">
        <v>10</v>
      </c>
      <c r="G214" s="3">
        <v>10</v>
      </c>
      <c r="H214" s="3">
        <v>13</v>
      </c>
      <c r="I214" s="3">
        <v>783</v>
      </c>
      <c r="J214" s="9">
        <v>89.219337044660406</v>
      </c>
      <c r="K214" s="5">
        <v>7.29833984375</v>
      </c>
      <c r="N214" s="23"/>
      <c r="O214" s="23"/>
    </row>
    <row r="215" spans="1:15">
      <c r="A215" s="2" t="s">
        <v>470</v>
      </c>
      <c r="B215" s="2" t="s">
        <v>2239</v>
      </c>
      <c r="C215" s="5">
        <v>49.890283346176098</v>
      </c>
      <c r="D215" s="8">
        <v>31.32</v>
      </c>
      <c r="E215" s="3">
        <v>1</v>
      </c>
      <c r="F215" s="3">
        <v>10</v>
      </c>
      <c r="G215" s="3">
        <v>10</v>
      </c>
      <c r="H215" s="3">
        <v>18</v>
      </c>
      <c r="I215" s="3">
        <v>380</v>
      </c>
      <c r="J215" s="9">
        <v>43.114390024659997</v>
      </c>
      <c r="K215" s="5">
        <v>6.60986328125</v>
      </c>
      <c r="N215" s="23"/>
      <c r="O215" s="23"/>
    </row>
    <row r="216" spans="1:15">
      <c r="A216" s="2" t="s">
        <v>471</v>
      </c>
      <c r="B216" s="2" t="s">
        <v>1971</v>
      </c>
      <c r="C216" s="5">
        <v>219.70670032501201</v>
      </c>
      <c r="D216" s="8">
        <v>36.51</v>
      </c>
      <c r="E216" s="3">
        <v>2</v>
      </c>
      <c r="F216" s="3">
        <v>19</v>
      </c>
      <c r="G216" s="3">
        <v>20</v>
      </c>
      <c r="H216" s="3">
        <v>72</v>
      </c>
      <c r="I216" s="3">
        <v>504</v>
      </c>
      <c r="J216" s="9">
        <v>55.10750202466</v>
      </c>
      <c r="K216" s="5">
        <v>6.65380859375</v>
      </c>
      <c r="N216" s="23"/>
      <c r="O216" s="23"/>
    </row>
    <row r="217" spans="1:15">
      <c r="A217" s="2" t="s">
        <v>472</v>
      </c>
      <c r="B217" s="2" t="s">
        <v>1796</v>
      </c>
      <c r="C217" s="5">
        <v>815.70374619960796</v>
      </c>
      <c r="D217" s="8">
        <v>73.739999999999995</v>
      </c>
      <c r="E217" s="3">
        <v>1</v>
      </c>
      <c r="F217" s="3">
        <v>9</v>
      </c>
      <c r="G217" s="3">
        <v>9</v>
      </c>
      <c r="H217" s="3">
        <v>196</v>
      </c>
      <c r="I217" s="3">
        <v>99</v>
      </c>
      <c r="J217" s="9">
        <v>10.83589275466</v>
      </c>
      <c r="K217" s="5">
        <v>9.52490234375</v>
      </c>
      <c r="N217" s="23"/>
      <c r="O217" s="23"/>
    </row>
    <row r="218" spans="1:15">
      <c r="A218" s="2" t="s">
        <v>473</v>
      </c>
      <c r="B218" s="2" t="s">
        <v>1899</v>
      </c>
      <c r="C218" s="5">
        <v>359.804279088974</v>
      </c>
      <c r="D218" s="8">
        <v>55.47</v>
      </c>
      <c r="E218" s="3">
        <v>1</v>
      </c>
      <c r="F218" s="3">
        <v>10</v>
      </c>
      <c r="G218" s="3">
        <v>10</v>
      </c>
      <c r="H218" s="3">
        <v>102</v>
      </c>
      <c r="I218" s="3">
        <v>137</v>
      </c>
      <c r="J218" s="9">
        <v>15.442351564659999</v>
      </c>
      <c r="K218" s="5">
        <v>10.65283203125</v>
      </c>
      <c r="N218" s="23"/>
      <c r="O218" s="23"/>
    </row>
    <row r="219" spans="1:15">
      <c r="A219" s="2" t="s">
        <v>474</v>
      </c>
      <c r="B219" s="2" t="s">
        <v>2301</v>
      </c>
      <c r="C219" s="5">
        <v>34.1734750270844</v>
      </c>
      <c r="D219" s="8">
        <v>13.89</v>
      </c>
      <c r="E219" s="3">
        <v>1</v>
      </c>
      <c r="F219" s="3">
        <v>4</v>
      </c>
      <c r="G219" s="3">
        <v>4</v>
      </c>
      <c r="H219" s="3">
        <v>10</v>
      </c>
      <c r="I219" s="3">
        <v>288</v>
      </c>
      <c r="J219" s="9">
        <v>31.529692814659999</v>
      </c>
      <c r="K219" s="5">
        <v>6.43017578125</v>
      </c>
      <c r="N219" s="23"/>
      <c r="O219" s="23"/>
    </row>
    <row r="220" spans="1:15">
      <c r="A220" s="2" t="s">
        <v>475</v>
      </c>
      <c r="B220" s="2" t="s">
        <v>1722</v>
      </c>
      <c r="C220" s="5">
        <v>2409.2685502767599</v>
      </c>
      <c r="D220" s="8">
        <v>93.33</v>
      </c>
      <c r="E220" s="3">
        <v>1</v>
      </c>
      <c r="F220" s="3">
        <v>24</v>
      </c>
      <c r="G220" s="3">
        <v>24</v>
      </c>
      <c r="H220" s="3">
        <v>719</v>
      </c>
      <c r="I220" s="3">
        <v>180</v>
      </c>
      <c r="J220" s="9">
        <v>19.816685834659999</v>
      </c>
      <c r="K220" s="5">
        <v>9.34912109375</v>
      </c>
      <c r="N220" s="23"/>
      <c r="O220" s="23"/>
    </row>
    <row r="221" spans="1:15">
      <c r="A221" s="2" t="s">
        <v>476</v>
      </c>
      <c r="B221" s="2" t="s">
        <v>2068</v>
      </c>
      <c r="C221" s="5">
        <v>120.252849459648</v>
      </c>
      <c r="D221" s="8">
        <v>40.090000000000003</v>
      </c>
      <c r="E221" s="3">
        <v>1</v>
      </c>
      <c r="F221" s="3">
        <v>16</v>
      </c>
      <c r="G221" s="3">
        <v>16</v>
      </c>
      <c r="H221" s="3">
        <v>34</v>
      </c>
      <c r="I221" s="3">
        <v>444</v>
      </c>
      <c r="J221" s="9">
        <v>48.281247284659997</v>
      </c>
      <c r="K221" s="5">
        <v>4.67822265625</v>
      </c>
      <c r="N221" s="23"/>
      <c r="O221" s="23"/>
    </row>
    <row r="222" spans="1:15">
      <c r="A222" s="2" t="s">
        <v>477</v>
      </c>
      <c r="B222" s="2" t="s">
        <v>1969</v>
      </c>
      <c r="C222" s="5">
        <v>224.43234670162201</v>
      </c>
      <c r="D222" s="8">
        <v>56.18</v>
      </c>
      <c r="E222" s="3">
        <v>1</v>
      </c>
      <c r="F222" s="3">
        <v>17</v>
      </c>
      <c r="G222" s="3">
        <v>17</v>
      </c>
      <c r="H222" s="3">
        <v>65</v>
      </c>
      <c r="I222" s="3">
        <v>356</v>
      </c>
      <c r="J222" s="9">
        <v>40.767348414659999</v>
      </c>
      <c r="K222" s="5">
        <v>5.14794921875</v>
      </c>
      <c r="N222" s="23"/>
      <c r="O222" s="23"/>
    </row>
    <row r="223" spans="1:15">
      <c r="A223" s="2" t="s">
        <v>478</v>
      </c>
      <c r="B223" s="2" t="s">
        <v>1734</v>
      </c>
      <c r="C223" s="5">
        <v>1894.4528574943499</v>
      </c>
      <c r="D223" s="8">
        <v>78.05</v>
      </c>
      <c r="E223" s="3">
        <v>1</v>
      </c>
      <c r="F223" s="3">
        <v>15</v>
      </c>
      <c r="G223" s="3">
        <v>15</v>
      </c>
      <c r="H223" s="3">
        <v>498</v>
      </c>
      <c r="I223" s="3">
        <v>164</v>
      </c>
      <c r="J223" s="9">
        <v>17.09346808466</v>
      </c>
      <c r="K223" s="5">
        <v>9.68603515625</v>
      </c>
      <c r="N223" s="23"/>
      <c r="O223" s="23"/>
    </row>
    <row r="224" spans="1:15">
      <c r="A224" s="2" t="s">
        <v>479</v>
      </c>
      <c r="B224" s="2" t="s">
        <v>2100</v>
      </c>
      <c r="C224" s="5">
        <v>100.632985591888</v>
      </c>
      <c r="D224" s="8">
        <v>45.27</v>
      </c>
      <c r="E224" s="3">
        <v>1</v>
      </c>
      <c r="F224" s="3">
        <v>6</v>
      </c>
      <c r="G224" s="3">
        <v>6</v>
      </c>
      <c r="H224" s="3">
        <v>28</v>
      </c>
      <c r="I224" s="3">
        <v>201</v>
      </c>
      <c r="J224" s="9">
        <v>22.410169314659999</v>
      </c>
      <c r="K224" s="5">
        <v>4.90673828125</v>
      </c>
      <c r="N224" s="23"/>
      <c r="O224" s="23"/>
    </row>
    <row r="225" spans="1:15">
      <c r="A225" s="2" t="s">
        <v>481</v>
      </c>
      <c r="B225" s="2" t="s">
        <v>2042</v>
      </c>
      <c r="C225" s="5">
        <v>141.83484435081499</v>
      </c>
      <c r="D225" s="8">
        <v>69.44</v>
      </c>
      <c r="E225" s="3">
        <v>1</v>
      </c>
      <c r="F225" s="3">
        <v>4</v>
      </c>
      <c r="G225" s="3">
        <v>4</v>
      </c>
      <c r="H225" s="3">
        <v>39</v>
      </c>
      <c r="I225" s="3">
        <v>72</v>
      </c>
      <c r="J225" s="9">
        <v>8.19727453466</v>
      </c>
      <c r="K225" s="5">
        <v>8.49951171875</v>
      </c>
      <c r="N225" s="23"/>
      <c r="O225" s="23"/>
    </row>
    <row r="226" spans="1:15">
      <c r="A226" s="2" t="s">
        <v>482</v>
      </c>
      <c r="B226" s="2" t="s">
        <v>2335</v>
      </c>
      <c r="C226" s="5">
        <v>29.431768894195599</v>
      </c>
      <c r="D226" s="8">
        <v>22.05</v>
      </c>
      <c r="E226" s="3">
        <v>1</v>
      </c>
      <c r="F226" s="3">
        <v>6</v>
      </c>
      <c r="G226" s="3">
        <v>7</v>
      </c>
      <c r="H226" s="3">
        <v>13</v>
      </c>
      <c r="I226" s="3">
        <v>390</v>
      </c>
      <c r="J226" s="9">
        <v>45.115658434660098</v>
      </c>
      <c r="K226" s="5">
        <v>5.04638671875</v>
      </c>
      <c r="N226" s="23"/>
      <c r="O226" s="23"/>
    </row>
    <row r="227" spans="1:15">
      <c r="A227" s="2" t="s">
        <v>483</v>
      </c>
      <c r="B227" s="2" t="s">
        <v>1764</v>
      </c>
      <c r="C227" s="5">
        <v>1203.00993895531</v>
      </c>
      <c r="D227" s="8">
        <v>77.34</v>
      </c>
      <c r="E227" s="3">
        <v>1</v>
      </c>
      <c r="F227" s="3">
        <v>16</v>
      </c>
      <c r="G227" s="3">
        <v>16</v>
      </c>
      <c r="H227" s="3">
        <v>374</v>
      </c>
      <c r="I227" s="3">
        <v>128</v>
      </c>
      <c r="J227" s="9">
        <v>14.566735444660001</v>
      </c>
      <c r="K227" s="5">
        <v>9.97900390625</v>
      </c>
      <c r="N227" s="23"/>
      <c r="O227" s="23"/>
    </row>
    <row r="228" spans="1:15">
      <c r="A228" s="2" t="s">
        <v>484</v>
      </c>
      <c r="B228" s="2" t="s">
        <v>1695</v>
      </c>
      <c r="C228" s="5">
        <v>9144.6112390756607</v>
      </c>
      <c r="D228" s="8">
        <v>79.03</v>
      </c>
      <c r="E228" s="3">
        <v>1</v>
      </c>
      <c r="F228" s="3">
        <v>83</v>
      </c>
      <c r="G228" s="3">
        <v>96</v>
      </c>
      <c r="H228" s="3">
        <v>1797</v>
      </c>
      <c r="I228" s="3">
        <v>1607</v>
      </c>
      <c r="J228" s="9">
        <v>164.53917349466099</v>
      </c>
      <c r="K228" s="5">
        <v>5.50341796875</v>
      </c>
      <c r="N228" s="23"/>
      <c r="O228" s="23"/>
    </row>
    <row r="229" spans="1:15">
      <c r="A229" s="2" t="s">
        <v>485</v>
      </c>
      <c r="B229" s="2" t="s">
        <v>2650</v>
      </c>
      <c r="C229" s="5">
        <v>4.8878433704376203</v>
      </c>
      <c r="D229" s="8">
        <v>6.2</v>
      </c>
      <c r="E229" s="3">
        <v>1</v>
      </c>
      <c r="F229" s="3">
        <v>3</v>
      </c>
      <c r="G229" s="3">
        <v>3</v>
      </c>
      <c r="H229" s="3">
        <v>3</v>
      </c>
      <c r="I229" s="3">
        <v>548</v>
      </c>
      <c r="J229" s="9">
        <v>62.5038591746601</v>
      </c>
      <c r="K229" s="5">
        <v>6.99072265625</v>
      </c>
      <c r="N229" s="23"/>
      <c r="O229" s="23"/>
    </row>
    <row r="230" spans="1:15">
      <c r="A230" s="2" t="s">
        <v>486</v>
      </c>
      <c r="B230" s="2" t="s">
        <v>1762</v>
      </c>
      <c r="C230" s="5">
        <v>1242.61008358002</v>
      </c>
      <c r="D230" s="8">
        <v>75.86</v>
      </c>
      <c r="E230" s="3">
        <v>1</v>
      </c>
      <c r="F230" s="3">
        <v>27</v>
      </c>
      <c r="G230" s="3">
        <v>27</v>
      </c>
      <c r="H230" s="3">
        <v>373</v>
      </c>
      <c r="I230" s="3">
        <v>261</v>
      </c>
      <c r="J230" s="9">
        <v>30.24440291466</v>
      </c>
      <c r="K230" s="5">
        <v>4.57666015625</v>
      </c>
      <c r="N230" s="23"/>
      <c r="O230" s="23"/>
    </row>
    <row r="231" spans="1:15">
      <c r="A231" s="2" t="s">
        <v>487</v>
      </c>
      <c r="B231" s="2" t="s">
        <v>1853</v>
      </c>
      <c r="C231" s="5">
        <v>468.099629640579</v>
      </c>
      <c r="D231" s="8">
        <v>60.8</v>
      </c>
      <c r="E231" s="3">
        <v>1</v>
      </c>
      <c r="F231" s="3">
        <v>24</v>
      </c>
      <c r="G231" s="3">
        <v>24</v>
      </c>
      <c r="H231" s="3">
        <v>128</v>
      </c>
      <c r="I231" s="3">
        <v>500</v>
      </c>
      <c r="J231" s="9">
        <v>56.2980403246601</v>
      </c>
      <c r="K231" s="5">
        <v>5.12255859375</v>
      </c>
      <c r="N231" s="23"/>
      <c r="O231" s="23"/>
    </row>
    <row r="232" spans="1:15">
      <c r="A232" s="2" t="s">
        <v>488</v>
      </c>
      <c r="B232" s="2" t="s">
        <v>1738</v>
      </c>
      <c r="C232" s="5">
        <v>1833.30944728851</v>
      </c>
      <c r="D232" s="8">
        <v>69.12</v>
      </c>
      <c r="E232" s="3">
        <v>1</v>
      </c>
      <c r="F232" s="3">
        <v>28</v>
      </c>
      <c r="G232" s="3">
        <v>28</v>
      </c>
      <c r="H232" s="3">
        <v>502</v>
      </c>
      <c r="I232" s="3">
        <v>421</v>
      </c>
      <c r="J232" s="9">
        <v>44.6619440046601</v>
      </c>
      <c r="K232" s="5">
        <v>4.80517578125</v>
      </c>
      <c r="N232" s="23"/>
      <c r="O232" s="23"/>
    </row>
    <row r="233" spans="1:15">
      <c r="A233" s="2" t="s">
        <v>489</v>
      </c>
      <c r="B233" s="2" t="s">
        <v>1730</v>
      </c>
      <c r="C233" s="5">
        <v>2059.3454517126102</v>
      </c>
      <c r="D233" s="8">
        <v>67.900000000000006</v>
      </c>
      <c r="E233" s="3">
        <v>4</v>
      </c>
      <c r="F233" s="3">
        <v>81</v>
      </c>
      <c r="G233" s="3">
        <v>81</v>
      </c>
      <c r="H233" s="3">
        <v>625</v>
      </c>
      <c r="I233" s="3">
        <v>1190</v>
      </c>
      <c r="J233" s="9">
        <v>133.04348712466</v>
      </c>
      <c r="K233" s="5">
        <v>5.17333984375</v>
      </c>
      <c r="N233" s="23"/>
      <c r="O233" s="23"/>
    </row>
    <row r="234" spans="1:15">
      <c r="A234" s="2" t="s">
        <v>490</v>
      </c>
      <c r="B234" s="2" t="s">
        <v>2297</v>
      </c>
      <c r="C234" s="5">
        <v>34.545111656189</v>
      </c>
      <c r="D234" s="8">
        <v>36.39</v>
      </c>
      <c r="E234" s="3">
        <v>1</v>
      </c>
      <c r="F234" s="3">
        <v>8</v>
      </c>
      <c r="G234" s="3">
        <v>8</v>
      </c>
      <c r="H234" s="3">
        <v>13</v>
      </c>
      <c r="I234" s="3">
        <v>305</v>
      </c>
      <c r="J234" s="9">
        <v>34.513398644660001</v>
      </c>
      <c r="K234" s="5">
        <v>5.63037109375</v>
      </c>
      <c r="N234" s="23"/>
      <c r="O234" s="23"/>
    </row>
    <row r="235" spans="1:15">
      <c r="A235" s="2" t="s">
        <v>491</v>
      </c>
      <c r="B235" s="2" t="s">
        <v>2584</v>
      </c>
      <c r="C235" s="5">
        <v>8.0833511352539098</v>
      </c>
      <c r="D235" s="8">
        <v>16.71</v>
      </c>
      <c r="E235" s="3">
        <v>1</v>
      </c>
      <c r="F235" s="3">
        <v>4</v>
      </c>
      <c r="G235" s="3">
        <v>4</v>
      </c>
      <c r="H235" s="3">
        <v>5</v>
      </c>
      <c r="I235" s="3">
        <v>407</v>
      </c>
      <c r="J235" s="9">
        <v>43.978285214659998</v>
      </c>
      <c r="K235" s="5">
        <v>5.60498046875</v>
      </c>
      <c r="N235" s="23"/>
      <c r="O235" s="23"/>
    </row>
    <row r="236" spans="1:15">
      <c r="A236" s="2" t="s">
        <v>492</v>
      </c>
      <c r="B236" s="2" t="s">
        <v>2016</v>
      </c>
      <c r="C236" s="5">
        <v>166.38964259624501</v>
      </c>
      <c r="D236" s="8">
        <v>35.869999999999997</v>
      </c>
      <c r="E236" s="3">
        <v>1</v>
      </c>
      <c r="F236" s="3">
        <v>7</v>
      </c>
      <c r="G236" s="3">
        <v>7</v>
      </c>
      <c r="H236" s="3">
        <v>60</v>
      </c>
      <c r="I236" s="3">
        <v>184</v>
      </c>
      <c r="J236" s="9">
        <v>20.421413674659998</v>
      </c>
      <c r="K236" s="5">
        <v>6.63916015625</v>
      </c>
      <c r="N236" s="23"/>
      <c r="O236" s="23"/>
    </row>
    <row r="237" spans="1:15">
      <c r="A237" s="2" t="s">
        <v>493</v>
      </c>
      <c r="B237" s="2" t="s">
        <v>2299</v>
      </c>
      <c r="C237" s="5">
        <v>34.362845182418802</v>
      </c>
      <c r="D237" s="8">
        <v>14.77</v>
      </c>
      <c r="E237" s="3">
        <v>1</v>
      </c>
      <c r="F237" s="3">
        <v>5</v>
      </c>
      <c r="G237" s="3">
        <v>5</v>
      </c>
      <c r="H237" s="3">
        <v>10</v>
      </c>
      <c r="I237" s="3">
        <v>325</v>
      </c>
      <c r="J237" s="9">
        <v>35.956525894659997</v>
      </c>
      <c r="K237" s="5">
        <v>5.52880859375</v>
      </c>
      <c r="N237" s="23"/>
      <c r="O237" s="23"/>
    </row>
    <row r="238" spans="1:15">
      <c r="A238" s="2" t="s">
        <v>494</v>
      </c>
      <c r="B238" s="2" t="s">
        <v>2067</v>
      </c>
      <c r="C238" s="5">
        <v>121.737170219421</v>
      </c>
      <c r="D238" s="8">
        <v>36.14</v>
      </c>
      <c r="E238" s="3">
        <v>1</v>
      </c>
      <c r="F238" s="3">
        <v>13</v>
      </c>
      <c r="G238" s="3">
        <v>13</v>
      </c>
      <c r="H238" s="3">
        <v>39</v>
      </c>
      <c r="I238" s="3">
        <v>368</v>
      </c>
      <c r="J238" s="9">
        <v>39.791366484660003</v>
      </c>
      <c r="K238" s="5">
        <v>5.23681640625</v>
      </c>
      <c r="N238" s="23"/>
      <c r="O238" s="23"/>
    </row>
    <row r="239" spans="1:15">
      <c r="A239" s="2" t="s">
        <v>495</v>
      </c>
      <c r="B239" s="2" t="s">
        <v>2109</v>
      </c>
      <c r="C239" s="5">
        <v>98.201148867607102</v>
      </c>
      <c r="D239" s="8">
        <v>54.14</v>
      </c>
      <c r="E239" s="3">
        <v>1</v>
      </c>
      <c r="F239" s="3">
        <v>8</v>
      </c>
      <c r="G239" s="3">
        <v>8</v>
      </c>
      <c r="H239" s="3">
        <v>24</v>
      </c>
      <c r="I239" s="3">
        <v>181</v>
      </c>
      <c r="J239" s="9">
        <v>20.142589834660001</v>
      </c>
      <c r="K239" s="5">
        <v>4.64013671875</v>
      </c>
      <c r="N239" s="23"/>
      <c r="O239" s="23"/>
    </row>
    <row r="240" spans="1:15">
      <c r="A240" s="2" t="s">
        <v>496</v>
      </c>
      <c r="B240" s="2" t="s">
        <v>2198</v>
      </c>
      <c r="C240" s="5">
        <v>62.528405547142</v>
      </c>
      <c r="D240" s="8">
        <v>51.2</v>
      </c>
      <c r="E240" s="3">
        <v>1</v>
      </c>
      <c r="F240" s="3">
        <v>6</v>
      </c>
      <c r="G240" s="3">
        <v>6</v>
      </c>
      <c r="H240" s="3">
        <v>24</v>
      </c>
      <c r="I240" s="3">
        <v>125</v>
      </c>
      <c r="J240" s="9">
        <v>14.44839538466</v>
      </c>
      <c r="K240" s="5">
        <v>6.17626953125</v>
      </c>
      <c r="N240" s="23"/>
      <c r="O240" s="23"/>
    </row>
    <row r="241" spans="1:15">
      <c r="A241" s="2" t="s">
        <v>497</v>
      </c>
      <c r="B241" s="2" t="s">
        <v>1838</v>
      </c>
      <c r="C241" s="5">
        <v>532.42396068572998</v>
      </c>
      <c r="D241" s="8">
        <v>57.89</v>
      </c>
      <c r="E241" s="3">
        <v>1</v>
      </c>
      <c r="F241" s="3">
        <v>27</v>
      </c>
      <c r="G241" s="3">
        <v>28</v>
      </c>
      <c r="H241" s="3">
        <v>151</v>
      </c>
      <c r="I241" s="3">
        <v>494</v>
      </c>
      <c r="J241" s="9">
        <v>55.324574754659999</v>
      </c>
      <c r="K241" s="5">
        <v>6.12548828125</v>
      </c>
      <c r="N241" s="23"/>
      <c r="O241" s="23"/>
    </row>
    <row r="242" spans="1:15">
      <c r="A242" s="2" t="s">
        <v>498</v>
      </c>
      <c r="B242" s="2" t="s">
        <v>2097</v>
      </c>
      <c r="C242" s="5">
        <v>102.162040114403</v>
      </c>
      <c r="D242" s="8">
        <v>32.619999999999997</v>
      </c>
      <c r="E242" s="3">
        <v>1</v>
      </c>
      <c r="F242" s="3">
        <v>8</v>
      </c>
      <c r="G242" s="3">
        <v>8</v>
      </c>
      <c r="H242" s="3">
        <v>31</v>
      </c>
      <c r="I242" s="3">
        <v>325</v>
      </c>
      <c r="J242" s="9">
        <v>36.021456084660002</v>
      </c>
      <c r="K242" s="5">
        <v>4.79248046875</v>
      </c>
      <c r="N242" s="23"/>
      <c r="O242" s="23"/>
    </row>
    <row r="243" spans="1:15">
      <c r="A243" s="2" t="s">
        <v>499</v>
      </c>
      <c r="B243" s="2" t="s">
        <v>1871</v>
      </c>
      <c r="C243" s="5">
        <v>401.37937569618202</v>
      </c>
      <c r="D243" s="8">
        <v>45.87</v>
      </c>
      <c r="E243" s="3">
        <v>2</v>
      </c>
      <c r="F243" s="3">
        <v>38</v>
      </c>
      <c r="G243" s="3">
        <v>38</v>
      </c>
      <c r="H243" s="3">
        <v>123</v>
      </c>
      <c r="I243" s="3">
        <v>883</v>
      </c>
      <c r="J243" s="9">
        <v>100.85498146466</v>
      </c>
      <c r="K243" s="5">
        <v>5.10986328125</v>
      </c>
      <c r="N243" s="23"/>
      <c r="O243" s="23"/>
    </row>
    <row r="244" spans="1:15">
      <c r="A244" s="2" t="s">
        <v>500</v>
      </c>
      <c r="B244" s="2" t="s">
        <v>2164</v>
      </c>
      <c r="C244" s="5">
        <v>73.199079751968398</v>
      </c>
      <c r="D244" s="8">
        <v>32.58</v>
      </c>
      <c r="E244" s="3">
        <v>1</v>
      </c>
      <c r="F244" s="3">
        <v>7</v>
      </c>
      <c r="G244" s="3">
        <v>8</v>
      </c>
      <c r="H244" s="3">
        <v>27</v>
      </c>
      <c r="I244" s="3">
        <v>310</v>
      </c>
      <c r="J244" s="9">
        <v>32.80910202466</v>
      </c>
      <c r="K244" s="5">
        <v>5.10986328125</v>
      </c>
      <c r="N244" s="23"/>
      <c r="O244" s="23"/>
    </row>
    <row r="245" spans="1:15">
      <c r="A245" s="2" t="s">
        <v>501</v>
      </c>
      <c r="B245" s="2" t="s">
        <v>2294</v>
      </c>
      <c r="C245" s="5">
        <v>35.671630859375</v>
      </c>
      <c r="D245" s="8">
        <v>23.84</v>
      </c>
      <c r="E245" s="3">
        <v>1</v>
      </c>
      <c r="F245" s="3">
        <v>3</v>
      </c>
      <c r="G245" s="3">
        <v>3</v>
      </c>
      <c r="H245" s="3">
        <v>8</v>
      </c>
      <c r="I245" s="3">
        <v>151</v>
      </c>
      <c r="J245" s="9">
        <v>17.641864154659999</v>
      </c>
      <c r="K245" s="5">
        <v>4.47509765625</v>
      </c>
      <c r="N245" s="23"/>
      <c r="O245" s="23"/>
    </row>
    <row r="246" spans="1:15">
      <c r="A246" s="2" t="s">
        <v>502</v>
      </c>
      <c r="B246" s="2" t="s">
        <v>2057</v>
      </c>
      <c r="C246" s="5">
        <v>130.60621750354801</v>
      </c>
      <c r="D246" s="8">
        <v>32.75</v>
      </c>
      <c r="E246" s="3">
        <v>1</v>
      </c>
      <c r="F246" s="3">
        <v>14</v>
      </c>
      <c r="G246" s="3">
        <v>15</v>
      </c>
      <c r="H246" s="3">
        <v>43</v>
      </c>
      <c r="I246" s="3">
        <v>513</v>
      </c>
      <c r="J246" s="9">
        <v>58.415758864659999</v>
      </c>
      <c r="K246" s="5">
        <v>5.05908203125</v>
      </c>
      <c r="N246" s="23"/>
      <c r="O246" s="23"/>
    </row>
    <row r="247" spans="1:15">
      <c r="A247" s="2" t="s">
        <v>503</v>
      </c>
      <c r="B247" s="2" t="s">
        <v>2334</v>
      </c>
      <c r="C247" s="5">
        <v>29.488276004791299</v>
      </c>
      <c r="D247" s="8">
        <v>5.13</v>
      </c>
      <c r="E247" s="3">
        <v>1</v>
      </c>
      <c r="F247" s="3">
        <v>7</v>
      </c>
      <c r="G247" s="3">
        <v>7</v>
      </c>
      <c r="H247" s="3">
        <v>11</v>
      </c>
      <c r="I247" s="3">
        <v>1345</v>
      </c>
      <c r="J247" s="9">
        <v>153.37504708466</v>
      </c>
      <c r="K247" s="5">
        <v>5.55419921875</v>
      </c>
      <c r="N247" s="23"/>
      <c r="O247" s="23"/>
    </row>
    <row r="248" spans="1:15">
      <c r="A248" s="2" t="s">
        <v>504</v>
      </c>
      <c r="B248" s="2" t="s">
        <v>2442</v>
      </c>
      <c r="C248" s="5">
        <v>17.6486737728119</v>
      </c>
      <c r="D248" s="8">
        <v>5.65</v>
      </c>
      <c r="E248" s="3">
        <v>2</v>
      </c>
      <c r="F248" s="3">
        <v>9</v>
      </c>
      <c r="G248" s="3">
        <v>9</v>
      </c>
      <c r="H248" s="3">
        <v>13</v>
      </c>
      <c r="I248" s="3">
        <v>2760</v>
      </c>
      <c r="J248" s="9">
        <v>304.674190294661</v>
      </c>
      <c r="K248" s="5">
        <v>5.26220703125</v>
      </c>
      <c r="N248" s="23"/>
      <c r="O248" s="23"/>
    </row>
    <row r="249" spans="1:15">
      <c r="A249" s="2" t="s">
        <v>505</v>
      </c>
      <c r="B249" s="2" t="s">
        <v>2410</v>
      </c>
      <c r="C249" s="5">
        <v>20.708254694938699</v>
      </c>
      <c r="D249" s="8">
        <v>21.76</v>
      </c>
      <c r="E249" s="3">
        <v>2</v>
      </c>
      <c r="F249" s="3">
        <v>4</v>
      </c>
      <c r="G249" s="3">
        <v>5</v>
      </c>
      <c r="H249" s="3">
        <v>11</v>
      </c>
      <c r="I249" s="3">
        <v>239</v>
      </c>
      <c r="J249" s="9">
        <v>27.588871144660001</v>
      </c>
      <c r="K249" s="5">
        <v>4.51318359375</v>
      </c>
      <c r="N249" s="23"/>
      <c r="O249" s="23"/>
    </row>
    <row r="250" spans="1:15">
      <c r="A250" s="2" t="s">
        <v>506</v>
      </c>
      <c r="B250" s="2" t="s">
        <v>1744</v>
      </c>
      <c r="C250" s="5">
        <v>1522.2655045986201</v>
      </c>
      <c r="D250" s="8">
        <v>71.62</v>
      </c>
      <c r="E250" s="3">
        <v>1</v>
      </c>
      <c r="F250" s="3">
        <v>34</v>
      </c>
      <c r="G250" s="3">
        <v>34</v>
      </c>
      <c r="H250" s="3">
        <v>412</v>
      </c>
      <c r="I250" s="3">
        <v>370</v>
      </c>
      <c r="J250" s="9">
        <v>42.29291350466</v>
      </c>
      <c r="K250" s="5">
        <v>4.80517578125</v>
      </c>
      <c r="N250" s="23"/>
      <c r="O250" s="23"/>
    </row>
    <row r="251" spans="1:15">
      <c r="A251" s="2" t="s">
        <v>507</v>
      </c>
      <c r="B251" s="2" t="s">
        <v>2434</v>
      </c>
      <c r="C251" s="5">
        <v>18.297316312789899</v>
      </c>
      <c r="D251" s="8">
        <v>23.67</v>
      </c>
      <c r="E251" s="3">
        <v>1</v>
      </c>
      <c r="F251" s="3">
        <v>4</v>
      </c>
      <c r="G251" s="3">
        <v>4</v>
      </c>
      <c r="H251" s="3">
        <v>5</v>
      </c>
      <c r="I251" s="3">
        <v>207</v>
      </c>
      <c r="J251" s="9">
        <v>23.609792234659999</v>
      </c>
      <c r="K251" s="5">
        <v>4.72900390625</v>
      </c>
      <c r="N251" s="23"/>
      <c r="O251" s="23"/>
    </row>
    <row r="252" spans="1:15">
      <c r="A252" s="2" t="s">
        <v>508</v>
      </c>
      <c r="B252" s="2" t="s">
        <v>1826</v>
      </c>
      <c r="C252" s="5">
        <v>613.04164171218895</v>
      </c>
      <c r="D252" s="8">
        <v>40.4</v>
      </c>
      <c r="E252" s="3">
        <v>1</v>
      </c>
      <c r="F252" s="3">
        <v>36</v>
      </c>
      <c r="G252" s="3">
        <v>36</v>
      </c>
      <c r="H252" s="3">
        <v>161</v>
      </c>
      <c r="I252" s="3">
        <v>1089</v>
      </c>
      <c r="J252" s="9">
        <v>120.15812302466</v>
      </c>
      <c r="K252" s="5">
        <v>5.85888671875</v>
      </c>
      <c r="N252" s="23"/>
      <c r="O252" s="23"/>
    </row>
    <row r="253" spans="1:15">
      <c r="A253" s="2" t="s">
        <v>510</v>
      </c>
      <c r="B253" s="2" t="s">
        <v>2573</v>
      </c>
      <c r="C253" s="5">
        <v>8.5833681821823102</v>
      </c>
      <c r="D253" s="8">
        <v>40.57</v>
      </c>
      <c r="E253" s="3">
        <v>1</v>
      </c>
      <c r="F253" s="3">
        <v>3</v>
      </c>
      <c r="G253" s="3">
        <v>3</v>
      </c>
      <c r="H253" s="3">
        <v>4</v>
      </c>
      <c r="I253" s="3">
        <v>106</v>
      </c>
      <c r="J253" s="9">
        <v>13.169405894660001</v>
      </c>
      <c r="K253" s="5">
        <v>6.34130859375</v>
      </c>
      <c r="N253" s="23"/>
      <c r="O253" s="23"/>
    </row>
    <row r="254" spans="1:15">
      <c r="A254" s="2" t="s">
        <v>511</v>
      </c>
      <c r="B254" s="2" t="s">
        <v>2490</v>
      </c>
      <c r="C254" s="5">
        <v>13.677358031272901</v>
      </c>
      <c r="D254" s="8">
        <v>24.22</v>
      </c>
      <c r="E254" s="3">
        <v>1</v>
      </c>
      <c r="F254" s="3">
        <v>4</v>
      </c>
      <c r="G254" s="3">
        <v>4</v>
      </c>
      <c r="H254" s="3">
        <v>7</v>
      </c>
      <c r="I254" s="3">
        <v>128</v>
      </c>
      <c r="J254" s="9">
        <v>14.58312990466</v>
      </c>
      <c r="K254" s="5">
        <v>4.86865234375</v>
      </c>
      <c r="N254" s="23"/>
      <c r="O254" s="23"/>
    </row>
    <row r="255" spans="1:15">
      <c r="A255" s="2" t="s">
        <v>512</v>
      </c>
      <c r="B255" s="2" t="s">
        <v>2604</v>
      </c>
      <c r="C255" s="5">
        <v>6.5078041553497297</v>
      </c>
      <c r="D255" s="8">
        <v>16.14</v>
      </c>
      <c r="E255" s="3">
        <v>1</v>
      </c>
      <c r="F255" s="3">
        <v>2</v>
      </c>
      <c r="G255" s="3">
        <v>2</v>
      </c>
      <c r="H255" s="3">
        <v>2</v>
      </c>
      <c r="I255" s="3">
        <v>254</v>
      </c>
      <c r="J255" s="9">
        <v>29.232633974660001</v>
      </c>
      <c r="K255" s="5">
        <v>5.31298828125</v>
      </c>
      <c r="N255" s="23"/>
      <c r="O255" s="23"/>
    </row>
    <row r="256" spans="1:15">
      <c r="A256" s="2" t="s">
        <v>513</v>
      </c>
      <c r="B256" s="2" t="s">
        <v>2201</v>
      </c>
      <c r="C256" s="5">
        <v>61.893804192543001</v>
      </c>
      <c r="D256" s="8">
        <v>29.9</v>
      </c>
      <c r="E256" s="3">
        <v>1</v>
      </c>
      <c r="F256" s="3">
        <v>6</v>
      </c>
      <c r="G256" s="3">
        <v>6</v>
      </c>
      <c r="H256" s="3">
        <v>14</v>
      </c>
      <c r="I256" s="3">
        <v>204</v>
      </c>
      <c r="J256" s="9">
        <v>23.641979854660001</v>
      </c>
      <c r="K256" s="5">
        <v>5.55419921875</v>
      </c>
      <c r="N256" s="23"/>
      <c r="O256" s="23"/>
    </row>
    <row r="257" spans="1:15">
      <c r="A257" s="2" t="s">
        <v>514</v>
      </c>
      <c r="B257" s="2" t="s">
        <v>1690</v>
      </c>
      <c r="C257" s="5">
        <v>11490.800260424599</v>
      </c>
      <c r="D257" s="8">
        <v>74.739999999999995</v>
      </c>
      <c r="E257" s="3">
        <v>1</v>
      </c>
      <c r="F257" s="3">
        <v>31</v>
      </c>
      <c r="G257" s="3">
        <v>31</v>
      </c>
      <c r="H257" s="3">
        <v>2974</v>
      </c>
      <c r="I257" s="3">
        <v>293</v>
      </c>
      <c r="J257" s="9">
        <v>31.284039124660001</v>
      </c>
      <c r="K257" s="5">
        <v>5.23681640625</v>
      </c>
      <c r="N257" s="23"/>
      <c r="O257" s="23"/>
    </row>
    <row r="258" spans="1:15">
      <c r="A258" s="2" t="s">
        <v>515</v>
      </c>
      <c r="B258" s="2" t="s">
        <v>1773</v>
      </c>
      <c r="C258" s="5">
        <v>1021.0724806785601</v>
      </c>
      <c r="D258" s="8">
        <v>81.38</v>
      </c>
      <c r="E258" s="3">
        <v>1</v>
      </c>
      <c r="F258" s="3">
        <v>32</v>
      </c>
      <c r="G258" s="3">
        <v>32</v>
      </c>
      <c r="H258" s="3">
        <v>225</v>
      </c>
      <c r="I258" s="3">
        <v>376</v>
      </c>
      <c r="J258" s="9">
        <v>40.604836914659998</v>
      </c>
      <c r="K258" s="5">
        <v>7.03466796875</v>
      </c>
      <c r="N258" s="23"/>
      <c r="O258" s="23"/>
    </row>
    <row r="259" spans="1:15">
      <c r="A259" s="2" t="s">
        <v>516</v>
      </c>
      <c r="B259" s="2" t="s">
        <v>1990</v>
      </c>
      <c r="C259" s="5">
        <v>192.307601094246</v>
      </c>
      <c r="D259" s="8">
        <v>31.07</v>
      </c>
      <c r="E259" s="3">
        <v>1</v>
      </c>
      <c r="F259" s="3">
        <v>15</v>
      </c>
      <c r="G259" s="3">
        <v>15</v>
      </c>
      <c r="H259" s="3">
        <v>69</v>
      </c>
      <c r="I259" s="3">
        <v>412</v>
      </c>
      <c r="J259" s="9">
        <v>46.128279744659999</v>
      </c>
      <c r="K259" s="5">
        <v>4.83056640625</v>
      </c>
      <c r="N259" s="23"/>
      <c r="O259" s="23"/>
    </row>
    <row r="260" spans="1:15">
      <c r="A260" s="2" t="s">
        <v>517</v>
      </c>
      <c r="B260" s="2" t="s">
        <v>2563</v>
      </c>
      <c r="C260" s="5">
        <v>8.9762485027313197</v>
      </c>
      <c r="D260" s="8">
        <v>35.53</v>
      </c>
      <c r="E260" s="3">
        <v>1</v>
      </c>
      <c r="F260" s="3">
        <v>3</v>
      </c>
      <c r="G260" s="3">
        <v>3</v>
      </c>
      <c r="H260" s="3">
        <v>3</v>
      </c>
      <c r="I260" s="3">
        <v>76</v>
      </c>
      <c r="J260" s="9">
        <v>9.1638016646599993</v>
      </c>
      <c r="K260" s="5">
        <v>5.26220703125</v>
      </c>
      <c r="N260" s="23"/>
      <c r="O260" s="23"/>
    </row>
    <row r="261" spans="1:15">
      <c r="A261" s="2" t="s">
        <v>518</v>
      </c>
      <c r="B261" s="2" t="s">
        <v>2178</v>
      </c>
      <c r="C261" s="5">
        <v>69.402399539947496</v>
      </c>
      <c r="D261" s="8">
        <v>31.48</v>
      </c>
      <c r="E261" s="3">
        <v>1</v>
      </c>
      <c r="F261" s="3">
        <v>8</v>
      </c>
      <c r="G261" s="3">
        <v>8</v>
      </c>
      <c r="H261" s="3">
        <v>21</v>
      </c>
      <c r="I261" s="3">
        <v>305</v>
      </c>
      <c r="J261" s="9">
        <v>33.082244554660001</v>
      </c>
      <c r="K261" s="5">
        <v>5.14794921875</v>
      </c>
      <c r="N261" s="23"/>
      <c r="O261" s="23"/>
    </row>
    <row r="262" spans="1:15">
      <c r="A262" s="2" t="s">
        <v>520</v>
      </c>
      <c r="B262" s="2" t="s">
        <v>2272</v>
      </c>
      <c r="C262" s="5">
        <v>42.798378944397001</v>
      </c>
      <c r="D262" s="8">
        <v>50.99</v>
      </c>
      <c r="E262" s="3">
        <v>1</v>
      </c>
      <c r="F262" s="3">
        <v>5</v>
      </c>
      <c r="G262" s="3">
        <v>5</v>
      </c>
      <c r="H262" s="3">
        <v>16</v>
      </c>
      <c r="I262" s="3">
        <v>151</v>
      </c>
      <c r="J262" s="9">
        <v>17.713566094659999</v>
      </c>
      <c r="K262" s="5">
        <v>4.85595703125</v>
      </c>
      <c r="N262" s="23"/>
      <c r="O262" s="23"/>
    </row>
    <row r="263" spans="1:15">
      <c r="A263" s="2" t="s">
        <v>521</v>
      </c>
      <c r="B263" s="2" t="s">
        <v>1809</v>
      </c>
      <c r="C263" s="5">
        <v>739.41089630126999</v>
      </c>
      <c r="D263" s="8">
        <v>76.83</v>
      </c>
      <c r="E263" s="3">
        <v>1</v>
      </c>
      <c r="F263" s="3">
        <v>25</v>
      </c>
      <c r="G263" s="3">
        <v>25</v>
      </c>
      <c r="H263" s="3">
        <v>237</v>
      </c>
      <c r="I263" s="3">
        <v>259</v>
      </c>
      <c r="J263" s="9">
        <v>28.830476154660001</v>
      </c>
      <c r="K263" s="5">
        <v>5.59228515625</v>
      </c>
      <c r="N263" s="23"/>
      <c r="O263" s="23"/>
    </row>
    <row r="264" spans="1:15">
      <c r="A264" s="2" t="s">
        <v>523</v>
      </c>
      <c r="B264" s="2" t="s">
        <v>1798</v>
      </c>
      <c r="C264" s="5">
        <v>804.70806097984303</v>
      </c>
      <c r="D264" s="8">
        <v>49.69</v>
      </c>
      <c r="E264" s="3">
        <v>1</v>
      </c>
      <c r="F264" s="3">
        <v>19</v>
      </c>
      <c r="G264" s="3">
        <v>20</v>
      </c>
      <c r="H264" s="3">
        <v>211</v>
      </c>
      <c r="I264" s="3">
        <v>326</v>
      </c>
      <c r="J264" s="9">
        <v>35.223186144659998</v>
      </c>
      <c r="K264" s="5">
        <v>5.09716796875</v>
      </c>
      <c r="N264" s="23"/>
      <c r="O264" s="23"/>
    </row>
    <row r="265" spans="1:15">
      <c r="A265" s="2" t="s">
        <v>524</v>
      </c>
      <c r="B265" s="2" t="s">
        <v>1832</v>
      </c>
      <c r="C265" s="5">
        <v>578.25149798393295</v>
      </c>
      <c r="D265" s="8">
        <v>68.42</v>
      </c>
      <c r="E265" s="3">
        <v>1</v>
      </c>
      <c r="F265" s="3">
        <v>11</v>
      </c>
      <c r="G265" s="3">
        <v>11</v>
      </c>
      <c r="H265" s="3">
        <v>168</v>
      </c>
      <c r="I265" s="3">
        <v>133</v>
      </c>
      <c r="J265" s="9">
        <v>14.63434717466</v>
      </c>
      <c r="K265" s="5">
        <v>5.31298828125</v>
      </c>
      <c r="N265" s="23"/>
      <c r="O265" s="23"/>
    </row>
    <row r="266" spans="1:15">
      <c r="A266" s="2" t="s">
        <v>525</v>
      </c>
      <c r="B266" s="2" t="s">
        <v>1830</v>
      </c>
      <c r="C266" s="5">
        <v>594.43067598342896</v>
      </c>
      <c r="D266" s="8">
        <v>63.38</v>
      </c>
      <c r="E266" s="3">
        <v>1</v>
      </c>
      <c r="F266" s="3">
        <v>20</v>
      </c>
      <c r="G266" s="3">
        <v>20</v>
      </c>
      <c r="H266" s="3">
        <v>168</v>
      </c>
      <c r="I266" s="3">
        <v>325</v>
      </c>
      <c r="J266" s="9">
        <v>35.784348194659998</v>
      </c>
      <c r="K266" s="5">
        <v>5.79541015625</v>
      </c>
      <c r="N266" s="23"/>
      <c r="O266" s="23"/>
    </row>
    <row r="267" spans="1:15">
      <c r="A267" s="2" t="s">
        <v>526</v>
      </c>
      <c r="B267" s="2" t="s">
        <v>2753</v>
      </c>
      <c r="C267" s="5">
        <v>0</v>
      </c>
      <c r="D267" s="8">
        <v>1.48</v>
      </c>
      <c r="E267" s="3">
        <v>1</v>
      </c>
      <c r="F267" s="3">
        <v>2</v>
      </c>
      <c r="G267" s="3">
        <v>2</v>
      </c>
      <c r="H267" s="3">
        <v>2</v>
      </c>
      <c r="I267" s="3">
        <v>676</v>
      </c>
      <c r="J267" s="9">
        <v>76.553172854660005</v>
      </c>
      <c r="K267" s="5">
        <v>5.38916015625</v>
      </c>
      <c r="N267" s="23"/>
      <c r="O267" s="23"/>
    </row>
    <row r="268" spans="1:15">
      <c r="A268" s="2" t="s">
        <v>527</v>
      </c>
      <c r="B268" s="2" t="s">
        <v>1965</v>
      </c>
      <c r="C268" s="5">
        <v>233.677168130875</v>
      </c>
      <c r="D268" s="8">
        <v>30.46</v>
      </c>
      <c r="E268" s="3">
        <v>1</v>
      </c>
      <c r="F268" s="3">
        <v>22</v>
      </c>
      <c r="G268" s="3">
        <v>22</v>
      </c>
      <c r="H268" s="3">
        <v>82</v>
      </c>
      <c r="I268" s="3">
        <v>732</v>
      </c>
      <c r="J268" s="9">
        <v>80.417599634660107</v>
      </c>
      <c r="K268" s="5">
        <v>5.22412109375</v>
      </c>
      <c r="N268" s="23"/>
      <c r="O268" s="23"/>
    </row>
    <row r="269" spans="1:15">
      <c r="A269" s="2" t="s">
        <v>528</v>
      </c>
      <c r="B269" s="2" t="s">
        <v>2618</v>
      </c>
      <c r="C269" s="5">
        <v>6.0226240158081099</v>
      </c>
      <c r="D269" s="8">
        <v>9.48</v>
      </c>
      <c r="E269" s="3">
        <v>1</v>
      </c>
      <c r="F269" s="3">
        <v>3</v>
      </c>
      <c r="G269" s="3">
        <v>3</v>
      </c>
      <c r="H269" s="3">
        <v>3</v>
      </c>
      <c r="I269" s="3">
        <v>232</v>
      </c>
      <c r="J269" s="9">
        <v>26.851036164660002</v>
      </c>
      <c r="K269" s="5">
        <v>8.61669921875</v>
      </c>
      <c r="N269" s="23"/>
      <c r="O269" s="23"/>
    </row>
    <row r="270" spans="1:15">
      <c r="A270" s="2" t="s">
        <v>529</v>
      </c>
      <c r="B270" s="2" t="s">
        <v>1711</v>
      </c>
      <c r="C270" s="5">
        <v>3356.00297689438</v>
      </c>
      <c r="D270" s="8">
        <v>86.94</v>
      </c>
      <c r="E270" s="3">
        <v>1</v>
      </c>
      <c r="F270" s="3">
        <v>43</v>
      </c>
      <c r="G270" s="3">
        <v>43</v>
      </c>
      <c r="H270" s="3">
        <v>899</v>
      </c>
      <c r="I270" s="3">
        <v>291</v>
      </c>
      <c r="J270" s="9">
        <v>32.084375864659997</v>
      </c>
      <c r="K270" s="5">
        <v>5.50341796875</v>
      </c>
      <c r="N270" s="23"/>
      <c r="O270" s="23"/>
    </row>
    <row r="271" spans="1:15">
      <c r="A271" s="2" t="s">
        <v>530</v>
      </c>
      <c r="B271" s="2" t="s">
        <v>2473</v>
      </c>
      <c r="C271" s="5">
        <v>14.928767323494</v>
      </c>
      <c r="D271" s="8">
        <v>9.39</v>
      </c>
      <c r="E271" s="3">
        <v>1</v>
      </c>
      <c r="F271" s="3">
        <v>3</v>
      </c>
      <c r="G271" s="3">
        <v>3</v>
      </c>
      <c r="H271" s="3">
        <v>7</v>
      </c>
      <c r="I271" s="3">
        <v>330</v>
      </c>
      <c r="J271" s="9">
        <v>37.79261732466</v>
      </c>
      <c r="K271" s="5">
        <v>5.63037109375</v>
      </c>
      <c r="N271" s="23"/>
      <c r="O271" s="23"/>
    </row>
    <row r="272" spans="1:15">
      <c r="A272" s="2" t="s">
        <v>531</v>
      </c>
      <c r="B272" s="2" t="s">
        <v>1934</v>
      </c>
      <c r="C272" s="5">
        <v>280.82231950759899</v>
      </c>
      <c r="D272" s="8">
        <v>40.06</v>
      </c>
      <c r="E272" s="3">
        <v>1</v>
      </c>
      <c r="F272" s="3">
        <v>18</v>
      </c>
      <c r="G272" s="3">
        <v>18</v>
      </c>
      <c r="H272" s="3">
        <v>66</v>
      </c>
      <c r="I272" s="3">
        <v>347</v>
      </c>
      <c r="J272" s="9">
        <v>38.002955124659998</v>
      </c>
      <c r="K272" s="5">
        <v>6.12548828125</v>
      </c>
      <c r="N272" s="23"/>
      <c r="O272" s="23"/>
    </row>
    <row r="273" spans="1:15">
      <c r="A273" s="2" t="s">
        <v>532</v>
      </c>
      <c r="B273" s="2" t="s">
        <v>2023</v>
      </c>
      <c r="C273" s="5">
        <v>158.30075347423599</v>
      </c>
      <c r="D273" s="8">
        <v>25.87</v>
      </c>
      <c r="E273" s="3">
        <v>2</v>
      </c>
      <c r="F273" s="3">
        <v>21</v>
      </c>
      <c r="G273" s="3">
        <v>21</v>
      </c>
      <c r="H273" s="3">
        <v>66</v>
      </c>
      <c r="I273" s="3">
        <v>777</v>
      </c>
      <c r="J273" s="9">
        <v>87.626940534660093</v>
      </c>
      <c r="K273" s="5">
        <v>5.73193359375</v>
      </c>
      <c r="N273" s="23"/>
      <c r="O273" s="23"/>
    </row>
    <row r="274" spans="1:15">
      <c r="A274" s="2" t="s">
        <v>533</v>
      </c>
      <c r="B274" s="2" t="s">
        <v>1947</v>
      </c>
      <c r="C274" s="5">
        <v>260.94779968261702</v>
      </c>
      <c r="D274" s="8">
        <v>66.069999999999993</v>
      </c>
      <c r="E274" s="3">
        <v>1</v>
      </c>
      <c r="F274" s="3">
        <v>21</v>
      </c>
      <c r="G274" s="3">
        <v>21</v>
      </c>
      <c r="H274" s="3">
        <v>69</v>
      </c>
      <c r="I274" s="3">
        <v>392</v>
      </c>
      <c r="J274" s="9">
        <v>40.786108894660003</v>
      </c>
      <c r="K274" s="5">
        <v>5.65576171875</v>
      </c>
      <c r="N274" s="23"/>
      <c r="O274" s="23"/>
    </row>
    <row r="275" spans="1:15">
      <c r="A275" s="2" t="s">
        <v>534</v>
      </c>
      <c r="B275" s="2" t="s">
        <v>2192</v>
      </c>
      <c r="C275" s="5">
        <v>63.732075691223102</v>
      </c>
      <c r="D275" s="8">
        <v>34.11</v>
      </c>
      <c r="E275" s="3">
        <v>1</v>
      </c>
      <c r="F275" s="3">
        <v>4</v>
      </c>
      <c r="G275" s="3">
        <v>4</v>
      </c>
      <c r="H275" s="3">
        <v>23</v>
      </c>
      <c r="I275" s="3">
        <v>129</v>
      </c>
      <c r="J275" s="9">
        <v>13.845192404660001</v>
      </c>
      <c r="K275" s="5">
        <v>4.76708984375</v>
      </c>
      <c r="N275" s="23"/>
      <c r="O275" s="23"/>
    </row>
    <row r="276" spans="1:15">
      <c r="A276" s="2" t="s">
        <v>535</v>
      </c>
      <c r="B276" s="2" t="s">
        <v>2319</v>
      </c>
      <c r="C276" s="5">
        <v>31.611935019493099</v>
      </c>
      <c r="D276" s="8">
        <v>39.450000000000003</v>
      </c>
      <c r="E276" s="3">
        <v>1</v>
      </c>
      <c r="F276" s="3">
        <v>5</v>
      </c>
      <c r="G276" s="3">
        <v>5</v>
      </c>
      <c r="H276" s="3">
        <v>12</v>
      </c>
      <c r="I276" s="3">
        <v>218</v>
      </c>
      <c r="J276" s="9">
        <v>25.171525604660001</v>
      </c>
      <c r="K276" s="5">
        <v>8.19189453125</v>
      </c>
      <c r="N276" s="23"/>
      <c r="O276" s="23"/>
    </row>
    <row r="277" spans="1:15">
      <c r="A277" s="2" t="s">
        <v>536</v>
      </c>
      <c r="B277" s="2" t="s">
        <v>1998</v>
      </c>
      <c r="C277" s="5">
        <v>185.76293301582299</v>
      </c>
      <c r="D277" s="8">
        <v>63.53</v>
      </c>
      <c r="E277" s="3">
        <v>1</v>
      </c>
      <c r="F277" s="3">
        <v>10</v>
      </c>
      <c r="G277" s="3">
        <v>10</v>
      </c>
      <c r="H277" s="3">
        <v>61</v>
      </c>
      <c r="I277" s="3">
        <v>85</v>
      </c>
      <c r="J277" s="9">
        <v>9.9292228046600002</v>
      </c>
      <c r="K277" s="5">
        <v>7.50341796875</v>
      </c>
      <c r="N277" s="23"/>
      <c r="O277" s="23"/>
    </row>
    <row r="278" spans="1:15">
      <c r="A278" s="2" t="s">
        <v>537</v>
      </c>
      <c r="B278" s="2" t="s">
        <v>1858</v>
      </c>
      <c r="C278" s="5">
        <v>449.24631989002199</v>
      </c>
      <c r="D278" s="8">
        <v>66.81</v>
      </c>
      <c r="E278" s="3">
        <v>1</v>
      </c>
      <c r="F278" s="3">
        <v>17</v>
      </c>
      <c r="G278" s="3">
        <v>17</v>
      </c>
      <c r="H278" s="3">
        <v>141</v>
      </c>
      <c r="I278" s="3">
        <v>238</v>
      </c>
      <c r="J278" s="9">
        <v>25.800879564660001</v>
      </c>
      <c r="K278" s="5">
        <v>4.62744140625</v>
      </c>
      <c r="N278" s="23"/>
      <c r="O278" s="23"/>
    </row>
    <row r="279" spans="1:15">
      <c r="A279" s="2" t="s">
        <v>538</v>
      </c>
      <c r="B279" s="2" t="s">
        <v>1769</v>
      </c>
      <c r="C279" s="5">
        <v>1079.6765701770801</v>
      </c>
      <c r="D279" s="8">
        <v>67.83</v>
      </c>
      <c r="E279" s="3">
        <v>1</v>
      </c>
      <c r="F279" s="3">
        <v>33</v>
      </c>
      <c r="G279" s="3">
        <v>33</v>
      </c>
      <c r="H279" s="3">
        <v>320</v>
      </c>
      <c r="I279" s="3">
        <v>572</v>
      </c>
      <c r="J279" s="9">
        <v>62.604700134660099</v>
      </c>
      <c r="K279" s="5">
        <v>4.97021484375</v>
      </c>
      <c r="N279" s="23"/>
      <c r="O279" s="23"/>
    </row>
    <row r="280" spans="1:15">
      <c r="A280" s="2" t="s">
        <v>539</v>
      </c>
      <c r="B280" s="2" t="s">
        <v>1792</v>
      </c>
      <c r="C280" s="5">
        <v>829.41355633735702</v>
      </c>
      <c r="D280" s="8">
        <v>38.94</v>
      </c>
      <c r="E280" s="3">
        <v>1</v>
      </c>
      <c r="F280" s="3">
        <v>15</v>
      </c>
      <c r="G280" s="3">
        <v>15</v>
      </c>
      <c r="H280" s="3">
        <v>217</v>
      </c>
      <c r="I280" s="3">
        <v>303</v>
      </c>
      <c r="J280" s="9">
        <v>33.167829844659998</v>
      </c>
      <c r="K280" s="5">
        <v>8.99755859375</v>
      </c>
      <c r="N280" s="23"/>
      <c r="O280" s="23"/>
    </row>
    <row r="281" spans="1:15">
      <c r="A281" s="2" t="s">
        <v>540</v>
      </c>
      <c r="B281" s="2" t="s">
        <v>2190</v>
      </c>
      <c r="C281" s="5">
        <v>64.943593263626099</v>
      </c>
      <c r="D281" s="8">
        <v>20.21</v>
      </c>
      <c r="E281" s="3">
        <v>1</v>
      </c>
      <c r="F281" s="3">
        <v>10</v>
      </c>
      <c r="G281" s="3">
        <v>10</v>
      </c>
      <c r="H281" s="3">
        <v>22</v>
      </c>
      <c r="I281" s="3">
        <v>470</v>
      </c>
      <c r="J281" s="9">
        <v>52.657086644660097</v>
      </c>
      <c r="K281" s="5">
        <v>5.03369140625</v>
      </c>
      <c r="N281" s="23"/>
      <c r="O281" s="23"/>
    </row>
    <row r="282" spans="1:15">
      <c r="A282" s="2" t="s">
        <v>541</v>
      </c>
      <c r="B282" s="2" t="s">
        <v>2176</v>
      </c>
      <c r="C282" s="5">
        <v>69.747639179229694</v>
      </c>
      <c r="D282" s="8">
        <v>16.489999999999998</v>
      </c>
      <c r="E282" s="3">
        <v>1</v>
      </c>
      <c r="F282" s="3">
        <v>5</v>
      </c>
      <c r="G282" s="3">
        <v>5</v>
      </c>
      <c r="H282" s="3">
        <v>21</v>
      </c>
      <c r="I282" s="3">
        <v>370</v>
      </c>
      <c r="J282" s="9">
        <v>40.509544524660001</v>
      </c>
      <c r="K282" s="5">
        <v>5.68115234375</v>
      </c>
      <c r="N282" s="23"/>
      <c r="O282" s="23"/>
    </row>
    <row r="283" spans="1:15">
      <c r="A283" s="2" t="s">
        <v>543</v>
      </c>
      <c r="B283" s="2" t="s">
        <v>2162</v>
      </c>
      <c r="C283" s="5">
        <v>73.939401865005493</v>
      </c>
      <c r="D283" s="8">
        <v>31.25</v>
      </c>
      <c r="E283" s="3">
        <v>1</v>
      </c>
      <c r="F283" s="3">
        <v>12</v>
      </c>
      <c r="G283" s="3">
        <v>12</v>
      </c>
      <c r="H283" s="3">
        <v>22</v>
      </c>
      <c r="I283" s="3">
        <v>448</v>
      </c>
      <c r="J283" s="9">
        <v>50.510264004660002</v>
      </c>
      <c r="K283" s="5">
        <v>5.22412109375</v>
      </c>
      <c r="N283" s="23"/>
      <c r="O283" s="23"/>
    </row>
    <row r="284" spans="1:15">
      <c r="A284" s="2" t="s">
        <v>544</v>
      </c>
      <c r="B284" s="2" t="s">
        <v>2300</v>
      </c>
      <c r="C284" s="5">
        <v>34.218063592910802</v>
      </c>
      <c r="D284" s="8">
        <v>24.39</v>
      </c>
      <c r="E284" s="3">
        <v>1</v>
      </c>
      <c r="F284" s="3">
        <v>5</v>
      </c>
      <c r="G284" s="3">
        <v>5</v>
      </c>
      <c r="H284" s="3">
        <v>10</v>
      </c>
      <c r="I284" s="3">
        <v>246</v>
      </c>
      <c r="J284" s="9">
        <v>27.796518024659999</v>
      </c>
      <c r="K284" s="5">
        <v>5.98583984375</v>
      </c>
      <c r="N284" s="23"/>
      <c r="O284" s="23"/>
    </row>
    <row r="285" spans="1:15">
      <c r="A285" s="2" t="s">
        <v>545</v>
      </c>
      <c r="B285" s="2" t="s">
        <v>2360</v>
      </c>
      <c r="C285" s="5">
        <v>26.3582490682602</v>
      </c>
      <c r="D285" s="8">
        <v>16.260000000000002</v>
      </c>
      <c r="E285" s="3">
        <v>1</v>
      </c>
      <c r="F285" s="3">
        <v>4</v>
      </c>
      <c r="G285" s="3">
        <v>4</v>
      </c>
      <c r="H285" s="3">
        <v>11</v>
      </c>
      <c r="I285" s="3">
        <v>246</v>
      </c>
      <c r="J285" s="9">
        <v>27.400073924659999</v>
      </c>
      <c r="K285" s="5">
        <v>6.80029296875</v>
      </c>
      <c r="N285" s="23"/>
      <c r="O285" s="23"/>
    </row>
    <row r="286" spans="1:15">
      <c r="A286" s="2" t="s">
        <v>547</v>
      </c>
      <c r="B286" s="2" t="s">
        <v>1739</v>
      </c>
      <c r="C286" s="5">
        <v>1808.48019421101</v>
      </c>
      <c r="D286" s="8">
        <v>81.19</v>
      </c>
      <c r="E286" s="3">
        <v>1</v>
      </c>
      <c r="F286" s="3">
        <v>51</v>
      </c>
      <c r="G286" s="3">
        <v>53</v>
      </c>
      <c r="H286" s="3">
        <v>452</v>
      </c>
      <c r="I286" s="3">
        <v>654</v>
      </c>
      <c r="J286" s="9">
        <v>72.679081014660198</v>
      </c>
      <c r="K286" s="5">
        <v>5.16064453125</v>
      </c>
      <c r="N286" s="23"/>
      <c r="O286" s="23"/>
    </row>
    <row r="287" spans="1:15">
      <c r="A287" s="2" t="s">
        <v>548</v>
      </c>
      <c r="B287" s="2" t="s">
        <v>1746</v>
      </c>
      <c r="C287" s="5">
        <v>1509.7318004369699</v>
      </c>
      <c r="D287" s="8">
        <v>97.5</v>
      </c>
      <c r="E287" s="3">
        <v>2</v>
      </c>
      <c r="F287" s="3">
        <v>14</v>
      </c>
      <c r="G287" s="3">
        <v>14</v>
      </c>
      <c r="H287" s="3">
        <v>399</v>
      </c>
      <c r="I287" s="3">
        <v>80</v>
      </c>
      <c r="J287" s="9">
        <v>9.3806996646599998</v>
      </c>
      <c r="K287" s="5">
        <v>9.30517578125</v>
      </c>
      <c r="N287" s="23"/>
      <c r="O287" s="23"/>
    </row>
    <row r="288" spans="1:15">
      <c r="A288" s="2" t="s">
        <v>549</v>
      </c>
      <c r="B288" s="2" t="s">
        <v>1823</v>
      </c>
      <c r="C288" s="5">
        <v>621.11144161224399</v>
      </c>
      <c r="D288" s="8">
        <v>53.61</v>
      </c>
      <c r="E288" s="3">
        <v>1</v>
      </c>
      <c r="F288" s="3">
        <v>6</v>
      </c>
      <c r="G288" s="3">
        <v>6</v>
      </c>
      <c r="H288" s="3">
        <v>169</v>
      </c>
      <c r="I288" s="3">
        <v>97</v>
      </c>
      <c r="J288" s="9">
        <v>10.425558994659999</v>
      </c>
      <c r="K288" s="5">
        <v>10.47705078125</v>
      </c>
      <c r="N288" s="23"/>
      <c r="O288" s="23"/>
    </row>
    <row r="289" spans="1:15">
      <c r="A289" s="2" t="s">
        <v>550</v>
      </c>
      <c r="B289" s="2" t="s">
        <v>2344</v>
      </c>
      <c r="C289" s="5">
        <v>28.777679920196501</v>
      </c>
      <c r="D289" s="8">
        <v>14.29</v>
      </c>
      <c r="E289" s="3">
        <v>1</v>
      </c>
      <c r="F289" s="3">
        <v>4</v>
      </c>
      <c r="G289" s="3">
        <v>4</v>
      </c>
      <c r="H289" s="3">
        <v>8</v>
      </c>
      <c r="I289" s="3">
        <v>378</v>
      </c>
      <c r="J289" s="9">
        <v>41.317439074660001</v>
      </c>
      <c r="K289" s="5">
        <v>5.87158203125</v>
      </c>
      <c r="N289" s="23"/>
      <c r="O289" s="23"/>
    </row>
    <row r="290" spans="1:15">
      <c r="A290" s="2" t="s">
        <v>551</v>
      </c>
      <c r="B290" s="2" t="s">
        <v>2364</v>
      </c>
      <c r="C290" s="5">
        <v>26.1057963371277</v>
      </c>
      <c r="D290" s="8">
        <v>10.74</v>
      </c>
      <c r="E290" s="3">
        <v>1</v>
      </c>
      <c r="F290" s="3">
        <v>2</v>
      </c>
      <c r="G290" s="3">
        <v>2</v>
      </c>
      <c r="H290" s="3">
        <v>7</v>
      </c>
      <c r="I290" s="3">
        <v>121</v>
      </c>
      <c r="J290" s="9">
        <v>12.938867134660001</v>
      </c>
      <c r="K290" s="5">
        <v>5.47802734375</v>
      </c>
      <c r="N290" s="23"/>
      <c r="O290" s="23"/>
    </row>
    <row r="291" spans="1:15">
      <c r="A291" s="2" t="s">
        <v>552</v>
      </c>
      <c r="B291" s="2" t="s">
        <v>1941</v>
      </c>
      <c r="C291" s="5">
        <v>274.15882003307303</v>
      </c>
      <c r="D291" s="8">
        <v>45.71</v>
      </c>
      <c r="E291" s="3">
        <v>1</v>
      </c>
      <c r="F291" s="3">
        <v>19</v>
      </c>
      <c r="G291" s="3">
        <v>19</v>
      </c>
      <c r="H291" s="3">
        <v>76</v>
      </c>
      <c r="I291" s="3">
        <v>466</v>
      </c>
      <c r="J291" s="9">
        <v>51.161514774659999</v>
      </c>
      <c r="K291" s="5">
        <v>5.03369140625</v>
      </c>
      <c r="N291" s="23"/>
      <c r="O291" s="23"/>
    </row>
    <row r="292" spans="1:15">
      <c r="A292" s="2" t="s">
        <v>553</v>
      </c>
      <c r="B292" s="2" t="s">
        <v>2331</v>
      </c>
      <c r="C292" s="5">
        <v>29.8937525749207</v>
      </c>
      <c r="D292" s="8">
        <v>10.8</v>
      </c>
      <c r="E292" s="3">
        <v>1</v>
      </c>
      <c r="F292" s="3">
        <v>3</v>
      </c>
      <c r="G292" s="3">
        <v>3</v>
      </c>
      <c r="H292" s="3">
        <v>13</v>
      </c>
      <c r="I292" s="3">
        <v>287</v>
      </c>
      <c r="J292" s="9">
        <v>30.698992624660001</v>
      </c>
      <c r="K292" s="5">
        <v>4.88134765625</v>
      </c>
      <c r="N292" s="23"/>
      <c r="O292" s="23"/>
    </row>
    <row r="293" spans="1:15">
      <c r="A293" s="2" t="s">
        <v>554</v>
      </c>
      <c r="B293" s="2" t="s">
        <v>1693</v>
      </c>
      <c r="C293" s="5">
        <v>9943.1890008449609</v>
      </c>
      <c r="D293" s="8">
        <v>79.39</v>
      </c>
      <c r="E293" s="3">
        <v>1</v>
      </c>
      <c r="F293" s="3">
        <v>52</v>
      </c>
      <c r="G293" s="3">
        <v>52</v>
      </c>
      <c r="H293" s="3">
        <v>2318</v>
      </c>
      <c r="I293" s="3">
        <v>427</v>
      </c>
      <c r="J293" s="9">
        <v>46.762635454660099</v>
      </c>
      <c r="K293" s="5">
        <v>4.56396484375</v>
      </c>
      <c r="N293" s="23"/>
      <c r="O293" s="23"/>
    </row>
    <row r="294" spans="1:15">
      <c r="A294" s="2" t="s">
        <v>556</v>
      </c>
      <c r="B294" s="2" t="s">
        <v>2270</v>
      </c>
      <c r="C294" s="5">
        <v>43.503536224365199</v>
      </c>
      <c r="D294" s="8">
        <v>18.86</v>
      </c>
      <c r="E294" s="3">
        <v>1</v>
      </c>
      <c r="F294" s="3">
        <v>4</v>
      </c>
      <c r="G294" s="3">
        <v>4</v>
      </c>
      <c r="H294" s="3">
        <v>16</v>
      </c>
      <c r="I294" s="3">
        <v>228</v>
      </c>
      <c r="J294" s="9">
        <v>25.736844504659999</v>
      </c>
      <c r="K294" s="5">
        <v>4.71630859375</v>
      </c>
      <c r="N294" s="23"/>
      <c r="O294" s="23"/>
    </row>
    <row r="295" spans="1:15">
      <c r="A295" s="2" t="s">
        <v>557</v>
      </c>
      <c r="B295" s="2" t="s">
        <v>2468</v>
      </c>
      <c r="C295" s="5">
        <v>15.303978681564301</v>
      </c>
      <c r="D295" s="8">
        <v>11.44</v>
      </c>
      <c r="E295" s="3">
        <v>1</v>
      </c>
      <c r="F295" s="3">
        <v>6</v>
      </c>
      <c r="G295" s="3">
        <v>6</v>
      </c>
      <c r="H295" s="3">
        <v>6</v>
      </c>
      <c r="I295" s="3">
        <v>717</v>
      </c>
      <c r="J295" s="9">
        <v>81.058046224660103</v>
      </c>
      <c r="K295" s="5">
        <v>8.23583984375</v>
      </c>
      <c r="N295" s="23"/>
      <c r="O295" s="23"/>
    </row>
    <row r="296" spans="1:15">
      <c r="A296" s="2" t="s">
        <v>558</v>
      </c>
      <c r="B296" s="2" t="s">
        <v>2506</v>
      </c>
      <c r="C296" s="5">
        <v>12.4272246360779</v>
      </c>
      <c r="D296" s="8">
        <v>9.93</v>
      </c>
      <c r="E296" s="3">
        <v>1</v>
      </c>
      <c r="F296" s="3">
        <v>3</v>
      </c>
      <c r="G296" s="3">
        <v>3</v>
      </c>
      <c r="H296" s="3">
        <v>5</v>
      </c>
      <c r="I296" s="3">
        <v>302</v>
      </c>
      <c r="J296" s="9">
        <v>34.966557574660001</v>
      </c>
      <c r="K296" s="5">
        <v>4.97021484375</v>
      </c>
      <c r="N296" s="23"/>
      <c r="O296" s="23"/>
    </row>
    <row r="297" spans="1:15">
      <c r="A297" s="2" t="s">
        <v>559</v>
      </c>
      <c r="B297" s="2" t="s">
        <v>1893</v>
      </c>
      <c r="C297" s="5">
        <v>364.76667702198</v>
      </c>
      <c r="D297" s="8">
        <v>32.89</v>
      </c>
      <c r="E297" s="3">
        <v>1</v>
      </c>
      <c r="F297" s="3">
        <v>6</v>
      </c>
      <c r="G297" s="3">
        <v>6</v>
      </c>
      <c r="H297" s="3">
        <v>74</v>
      </c>
      <c r="I297" s="3">
        <v>152</v>
      </c>
      <c r="J297" s="9">
        <v>16.222962454659999</v>
      </c>
      <c r="K297" s="5">
        <v>4.81787109375</v>
      </c>
      <c r="N297" s="23"/>
      <c r="O297" s="23"/>
    </row>
    <row r="298" spans="1:15">
      <c r="A298" s="2" t="s">
        <v>560</v>
      </c>
      <c r="B298" s="2" t="s">
        <v>2666</v>
      </c>
      <c r="C298" s="5">
        <v>4.1675739288330096</v>
      </c>
      <c r="D298" s="8">
        <v>8.6300000000000008</v>
      </c>
      <c r="E298" s="3">
        <v>1</v>
      </c>
      <c r="F298" s="3">
        <v>2</v>
      </c>
      <c r="G298" s="3">
        <v>2</v>
      </c>
      <c r="H298" s="3">
        <v>3</v>
      </c>
      <c r="I298" s="3">
        <v>255</v>
      </c>
      <c r="J298" s="9">
        <v>27.646298324659998</v>
      </c>
      <c r="K298" s="5">
        <v>5.23681640625</v>
      </c>
      <c r="N298" s="23"/>
      <c r="O298" s="23"/>
    </row>
    <row r="299" spans="1:15">
      <c r="A299" s="2" t="s">
        <v>562</v>
      </c>
      <c r="B299" s="2" t="s">
        <v>2552</v>
      </c>
      <c r="C299" s="5">
        <v>9.6379761695861799</v>
      </c>
      <c r="D299" s="8">
        <v>7.65</v>
      </c>
      <c r="E299" s="3">
        <v>1</v>
      </c>
      <c r="F299" s="3">
        <v>3</v>
      </c>
      <c r="G299" s="3">
        <v>3</v>
      </c>
      <c r="H299" s="3">
        <v>4</v>
      </c>
      <c r="I299" s="3">
        <v>392</v>
      </c>
      <c r="J299" s="9">
        <v>43.667306824660002</v>
      </c>
      <c r="K299" s="5">
        <v>5.07177734375</v>
      </c>
      <c r="N299" s="23"/>
      <c r="O299" s="23"/>
    </row>
    <row r="300" spans="1:15">
      <c r="A300" s="2" t="s">
        <v>563</v>
      </c>
      <c r="B300" s="2" t="s">
        <v>2128</v>
      </c>
      <c r="C300" s="5">
        <v>88.511344075202899</v>
      </c>
      <c r="D300" s="8">
        <v>31.35</v>
      </c>
      <c r="E300" s="3">
        <v>1</v>
      </c>
      <c r="F300" s="3">
        <v>10</v>
      </c>
      <c r="G300" s="3">
        <v>10</v>
      </c>
      <c r="H300" s="3">
        <v>30</v>
      </c>
      <c r="I300" s="3">
        <v>303</v>
      </c>
      <c r="J300" s="9">
        <v>32.656834234660003</v>
      </c>
      <c r="K300" s="5">
        <v>4.89404296875</v>
      </c>
      <c r="N300" s="23"/>
      <c r="O300" s="23"/>
    </row>
    <row r="301" spans="1:15">
      <c r="A301" s="2" t="s">
        <v>564</v>
      </c>
      <c r="B301" s="2" t="s">
        <v>2122</v>
      </c>
      <c r="C301" s="5">
        <v>92.800086140632601</v>
      </c>
      <c r="D301" s="8">
        <v>33.76</v>
      </c>
      <c r="E301" s="3">
        <v>1</v>
      </c>
      <c r="F301" s="3">
        <v>8</v>
      </c>
      <c r="G301" s="3">
        <v>8</v>
      </c>
      <c r="H301" s="3">
        <v>31</v>
      </c>
      <c r="I301" s="3">
        <v>157</v>
      </c>
      <c r="J301" s="9">
        <v>18.217345694660001</v>
      </c>
      <c r="K301" s="5">
        <v>8.41162109375</v>
      </c>
      <c r="N301" s="23"/>
      <c r="O301" s="23"/>
    </row>
    <row r="302" spans="1:15">
      <c r="A302" s="2" t="s">
        <v>565</v>
      </c>
      <c r="B302" s="2" t="s">
        <v>1854</v>
      </c>
      <c r="C302" s="5">
        <v>467.79568302631401</v>
      </c>
      <c r="D302" s="8">
        <v>80.709999999999994</v>
      </c>
      <c r="E302" s="3">
        <v>1</v>
      </c>
      <c r="F302" s="3">
        <v>18</v>
      </c>
      <c r="G302" s="3">
        <v>18</v>
      </c>
      <c r="H302" s="3">
        <v>146</v>
      </c>
      <c r="I302" s="3">
        <v>197</v>
      </c>
      <c r="J302" s="9">
        <v>22.371315274659999</v>
      </c>
      <c r="K302" s="5">
        <v>5.02099609375</v>
      </c>
      <c r="N302" s="23"/>
      <c r="O302" s="23"/>
    </row>
    <row r="303" spans="1:15">
      <c r="A303" s="2" t="s">
        <v>566</v>
      </c>
      <c r="B303" s="2" t="s">
        <v>2288</v>
      </c>
      <c r="C303" s="5">
        <v>36.722571611404398</v>
      </c>
      <c r="D303" s="8">
        <v>29.67</v>
      </c>
      <c r="E303" s="3">
        <v>1</v>
      </c>
      <c r="F303" s="3">
        <v>9</v>
      </c>
      <c r="G303" s="3">
        <v>9</v>
      </c>
      <c r="H303" s="3">
        <v>12</v>
      </c>
      <c r="I303" s="3">
        <v>455</v>
      </c>
      <c r="J303" s="9">
        <v>49.374009374659998</v>
      </c>
      <c r="K303" s="5">
        <v>5.02099609375</v>
      </c>
      <c r="N303" s="23"/>
      <c r="O303" s="23"/>
    </row>
    <row r="304" spans="1:15">
      <c r="A304" s="2" t="s">
        <v>567</v>
      </c>
      <c r="B304" s="2" t="s">
        <v>2574</v>
      </c>
      <c r="C304" s="5">
        <v>8.5680441856384295</v>
      </c>
      <c r="D304" s="8">
        <v>11.32</v>
      </c>
      <c r="E304" s="3">
        <v>1</v>
      </c>
      <c r="F304" s="3">
        <v>3</v>
      </c>
      <c r="G304" s="3">
        <v>3</v>
      </c>
      <c r="H304" s="3">
        <v>4</v>
      </c>
      <c r="I304" s="3">
        <v>265</v>
      </c>
      <c r="J304" s="9">
        <v>29.36311917466</v>
      </c>
      <c r="K304" s="5">
        <v>4.77978515625</v>
      </c>
      <c r="N304" s="23"/>
      <c r="O304" s="23"/>
    </row>
    <row r="305" spans="1:15">
      <c r="A305" s="2" t="s">
        <v>568</v>
      </c>
      <c r="B305" s="2" t="s">
        <v>2171</v>
      </c>
      <c r="C305" s="5">
        <v>71.266847014427199</v>
      </c>
      <c r="D305" s="8">
        <v>35.29</v>
      </c>
      <c r="E305" s="3">
        <v>1</v>
      </c>
      <c r="F305" s="3">
        <v>8</v>
      </c>
      <c r="G305" s="3">
        <v>8</v>
      </c>
      <c r="H305" s="3">
        <v>21</v>
      </c>
      <c r="I305" s="3">
        <v>306</v>
      </c>
      <c r="J305" s="9">
        <v>32.879162664660001</v>
      </c>
      <c r="K305" s="5">
        <v>4.99560546875</v>
      </c>
      <c r="N305" s="23"/>
      <c r="O305" s="23"/>
    </row>
    <row r="306" spans="1:15">
      <c r="A306" s="2" t="s">
        <v>570</v>
      </c>
      <c r="B306" s="2" t="s">
        <v>1865</v>
      </c>
      <c r="C306" s="5">
        <v>429.62562406063103</v>
      </c>
      <c r="D306" s="8">
        <v>84.12</v>
      </c>
      <c r="E306" s="3">
        <v>1</v>
      </c>
      <c r="F306" s="3">
        <v>13</v>
      </c>
      <c r="G306" s="3">
        <v>13</v>
      </c>
      <c r="H306" s="3">
        <v>109</v>
      </c>
      <c r="I306" s="3">
        <v>170</v>
      </c>
      <c r="J306" s="9">
        <v>18.610554884660001</v>
      </c>
      <c r="K306" s="5">
        <v>4.90673828125</v>
      </c>
      <c r="N306" s="23"/>
      <c r="O306" s="23"/>
    </row>
    <row r="307" spans="1:15">
      <c r="A307" s="2" t="s">
        <v>571</v>
      </c>
      <c r="B307" s="2" t="s">
        <v>2445</v>
      </c>
      <c r="C307" s="5">
        <v>17.123313903808601</v>
      </c>
      <c r="D307" s="8">
        <v>20.149999999999999</v>
      </c>
      <c r="E307" s="3">
        <v>1</v>
      </c>
      <c r="F307" s="3">
        <v>5</v>
      </c>
      <c r="G307" s="3">
        <v>5</v>
      </c>
      <c r="H307" s="3">
        <v>6</v>
      </c>
      <c r="I307" s="3">
        <v>263</v>
      </c>
      <c r="J307" s="9">
        <v>28.844021744660001</v>
      </c>
      <c r="K307" s="5">
        <v>5.57958984375</v>
      </c>
      <c r="N307" s="23"/>
      <c r="O307" s="23"/>
    </row>
    <row r="308" spans="1:15">
      <c r="A308" s="2" t="s">
        <v>572</v>
      </c>
      <c r="B308" s="2" t="s">
        <v>1754</v>
      </c>
      <c r="C308" s="5">
        <v>1313.5548053979901</v>
      </c>
      <c r="D308" s="8">
        <v>68.62</v>
      </c>
      <c r="E308" s="3">
        <v>1</v>
      </c>
      <c r="F308" s="3">
        <v>33</v>
      </c>
      <c r="G308" s="3">
        <v>33</v>
      </c>
      <c r="H308" s="3">
        <v>361</v>
      </c>
      <c r="I308" s="3">
        <v>376</v>
      </c>
      <c r="J308" s="9">
        <v>43.085023014660003</v>
      </c>
      <c r="K308" s="5">
        <v>5.37646484375</v>
      </c>
      <c r="N308" s="23"/>
      <c r="O308" s="23"/>
    </row>
    <row r="309" spans="1:15">
      <c r="A309" s="2" t="s">
        <v>573</v>
      </c>
      <c r="B309" s="2" t="s">
        <v>1890</v>
      </c>
      <c r="C309" s="5">
        <v>373.416602492332</v>
      </c>
      <c r="D309" s="8">
        <v>51.78</v>
      </c>
      <c r="E309" s="3">
        <v>2</v>
      </c>
      <c r="F309" s="3">
        <v>24</v>
      </c>
      <c r="G309" s="3">
        <v>24</v>
      </c>
      <c r="H309" s="3">
        <v>117</v>
      </c>
      <c r="I309" s="3">
        <v>477</v>
      </c>
      <c r="J309" s="9">
        <v>53.247106024659999</v>
      </c>
      <c r="K309" s="5">
        <v>5.17333984375</v>
      </c>
      <c r="N309" s="23"/>
      <c r="O309" s="23"/>
    </row>
    <row r="310" spans="1:15">
      <c r="A310" s="2" t="s">
        <v>576</v>
      </c>
      <c r="B310" s="2" t="s">
        <v>2431</v>
      </c>
      <c r="C310" s="5">
        <v>18.435275554657</v>
      </c>
      <c r="D310" s="8">
        <v>17.559999999999999</v>
      </c>
      <c r="E310" s="3">
        <v>1</v>
      </c>
      <c r="F310" s="3">
        <v>4</v>
      </c>
      <c r="G310" s="3">
        <v>4</v>
      </c>
      <c r="H310" s="3">
        <v>8</v>
      </c>
      <c r="I310" s="3">
        <v>262</v>
      </c>
      <c r="J310" s="9">
        <v>29.648619174659999</v>
      </c>
      <c r="K310" s="5">
        <v>5.78271484375</v>
      </c>
      <c r="N310" s="23"/>
      <c r="O310" s="23"/>
    </row>
    <row r="311" spans="1:15">
      <c r="A311" s="2" t="s">
        <v>579</v>
      </c>
      <c r="B311" s="2" t="s">
        <v>2322</v>
      </c>
      <c r="C311" s="5">
        <v>31.3753552436829</v>
      </c>
      <c r="D311" s="8">
        <v>9.99</v>
      </c>
      <c r="E311" s="3">
        <v>1</v>
      </c>
      <c r="F311" s="3">
        <v>5</v>
      </c>
      <c r="G311" s="3">
        <v>5</v>
      </c>
      <c r="H311" s="3">
        <v>8</v>
      </c>
      <c r="I311" s="3">
        <v>681</v>
      </c>
      <c r="J311" s="9">
        <v>74.154832874660102</v>
      </c>
      <c r="K311" s="5">
        <v>5.57958984375</v>
      </c>
      <c r="N311" s="23"/>
      <c r="O311" s="23"/>
    </row>
    <row r="312" spans="1:15">
      <c r="A312" s="2" t="s">
        <v>580</v>
      </c>
      <c r="B312" s="2" t="s">
        <v>2307</v>
      </c>
      <c r="C312" s="5">
        <v>33.753699302673297</v>
      </c>
      <c r="D312" s="8">
        <v>18.3</v>
      </c>
      <c r="E312" s="3">
        <v>1</v>
      </c>
      <c r="F312" s="3">
        <v>3</v>
      </c>
      <c r="G312" s="3">
        <v>3</v>
      </c>
      <c r="H312" s="3">
        <v>10</v>
      </c>
      <c r="I312" s="3">
        <v>224</v>
      </c>
      <c r="J312" s="9">
        <v>25.035416684659999</v>
      </c>
      <c r="K312" s="5">
        <v>9.36376953125</v>
      </c>
      <c r="N312" s="23"/>
      <c r="O312" s="23"/>
    </row>
    <row r="313" spans="1:15">
      <c r="A313" s="2" t="s">
        <v>581</v>
      </c>
      <c r="B313" s="2" t="s">
        <v>2355</v>
      </c>
      <c r="C313" s="5">
        <v>27.3148386478424</v>
      </c>
      <c r="D313" s="8">
        <v>40.72</v>
      </c>
      <c r="E313" s="3">
        <v>1</v>
      </c>
      <c r="F313" s="3">
        <v>8</v>
      </c>
      <c r="G313" s="3">
        <v>8</v>
      </c>
      <c r="H313" s="3">
        <v>14</v>
      </c>
      <c r="I313" s="3">
        <v>334</v>
      </c>
      <c r="J313" s="9">
        <v>36.808857834660003</v>
      </c>
      <c r="K313" s="5">
        <v>5.45263671875</v>
      </c>
      <c r="N313" s="23"/>
      <c r="O313" s="23"/>
    </row>
    <row r="314" spans="1:15">
      <c r="A314" s="2" t="s">
        <v>583</v>
      </c>
      <c r="B314" s="2" t="s">
        <v>2125</v>
      </c>
      <c r="C314" s="5">
        <v>90.868829965591402</v>
      </c>
      <c r="D314" s="8">
        <v>31.02</v>
      </c>
      <c r="E314" s="3">
        <v>1</v>
      </c>
      <c r="F314" s="3">
        <v>9</v>
      </c>
      <c r="G314" s="3">
        <v>9</v>
      </c>
      <c r="H314" s="3">
        <v>39</v>
      </c>
      <c r="I314" s="3">
        <v>245</v>
      </c>
      <c r="J314" s="9">
        <v>27.774487164659998</v>
      </c>
      <c r="K314" s="5">
        <v>4.98291015625</v>
      </c>
      <c r="N314" s="23"/>
      <c r="O314" s="23"/>
    </row>
    <row r="315" spans="1:15">
      <c r="A315" s="2" t="s">
        <v>584</v>
      </c>
      <c r="B315" s="2" t="s">
        <v>2387</v>
      </c>
      <c r="C315" s="5">
        <v>22.560169935226401</v>
      </c>
      <c r="D315" s="8">
        <v>9.34</v>
      </c>
      <c r="E315" s="3">
        <v>1</v>
      </c>
      <c r="F315" s="3">
        <v>3</v>
      </c>
      <c r="G315" s="3">
        <v>3</v>
      </c>
      <c r="H315" s="3">
        <v>7</v>
      </c>
      <c r="I315" s="3">
        <v>332</v>
      </c>
      <c r="J315" s="9">
        <v>37.241673624660002</v>
      </c>
      <c r="K315" s="5">
        <v>6.03662109375</v>
      </c>
      <c r="N315" s="23"/>
      <c r="O315" s="23"/>
    </row>
    <row r="316" spans="1:15">
      <c r="A316" s="2" t="s">
        <v>585</v>
      </c>
      <c r="B316" s="2" t="s">
        <v>2168</v>
      </c>
      <c r="C316" s="5">
        <v>72.7165882587433</v>
      </c>
      <c r="D316" s="8">
        <v>68.06</v>
      </c>
      <c r="E316" s="3">
        <v>1</v>
      </c>
      <c r="F316" s="3">
        <v>3</v>
      </c>
      <c r="G316" s="3">
        <v>3</v>
      </c>
      <c r="H316" s="3">
        <v>19</v>
      </c>
      <c r="I316" s="3">
        <v>72</v>
      </c>
      <c r="J316" s="9">
        <v>8.2591373746599999</v>
      </c>
      <c r="K316" s="5">
        <v>7.28369140625</v>
      </c>
      <c r="N316" s="23"/>
      <c r="O316" s="23"/>
    </row>
    <row r="317" spans="1:15">
      <c r="A317" s="2" t="s">
        <v>586</v>
      </c>
      <c r="B317" s="2" t="s">
        <v>1951</v>
      </c>
      <c r="C317" s="5">
        <v>255.37204408645599</v>
      </c>
      <c r="D317" s="8">
        <v>27.07</v>
      </c>
      <c r="E317" s="3">
        <v>1</v>
      </c>
      <c r="F317" s="3">
        <v>26</v>
      </c>
      <c r="G317" s="3">
        <v>27</v>
      </c>
      <c r="H317" s="3">
        <v>68</v>
      </c>
      <c r="I317" s="3">
        <v>1899</v>
      </c>
      <c r="J317" s="9">
        <v>204.67265690465899</v>
      </c>
      <c r="K317" s="5">
        <v>5.19873046875</v>
      </c>
      <c r="N317" s="23"/>
      <c r="O317" s="23"/>
    </row>
    <row r="318" spans="1:15">
      <c r="A318" s="2" t="s">
        <v>587</v>
      </c>
      <c r="B318" s="2" t="s">
        <v>2093</v>
      </c>
      <c r="C318" s="5">
        <v>103.727545619011</v>
      </c>
      <c r="D318" s="8">
        <v>16.7</v>
      </c>
      <c r="E318" s="3">
        <v>1</v>
      </c>
      <c r="F318" s="3">
        <v>8</v>
      </c>
      <c r="G318" s="3">
        <v>8</v>
      </c>
      <c r="H318" s="3">
        <v>28</v>
      </c>
      <c r="I318" s="3">
        <v>515</v>
      </c>
      <c r="J318" s="9">
        <v>56.418119264660099</v>
      </c>
      <c r="K318" s="5">
        <v>5.16064453125</v>
      </c>
      <c r="N318" s="23"/>
      <c r="O318" s="23"/>
    </row>
    <row r="319" spans="1:15">
      <c r="A319" s="2" t="s">
        <v>588</v>
      </c>
      <c r="B319" s="2" t="s">
        <v>2780</v>
      </c>
      <c r="C319" s="5">
        <v>0</v>
      </c>
      <c r="D319" s="8">
        <v>6.91</v>
      </c>
      <c r="E319" s="3">
        <v>1</v>
      </c>
      <c r="F319" s="3">
        <v>3</v>
      </c>
      <c r="G319" s="3">
        <v>3</v>
      </c>
      <c r="H319" s="3">
        <v>4</v>
      </c>
      <c r="I319" s="3">
        <v>637</v>
      </c>
      <c r="J319" s="9">
        <v>74.588463954660099</v>
      </c>
      <c r="K319" s="5">
        <v>5.49072265625</v>
      </c>
      <c r="N319" s="23"/>
      <c r="O319" s="23"/>
    </row>
    <row r="320" spans="1:15">
      <c r="A320" s="2" t="s">
        <v>589</v>
      </c>
      <c r="B320" s="2" t="s">
        <v>2207</v>
      </c>
      <c r="C320" s="5">
        <v>60.983424663543701</v>
      </c>
      <c r="D320" s="8">
        <v>13.74</v>
      </c>
      <c r="E320" s="3">
        <v>1</v>
      </c>
      <c r="F320" s="3">
        <v>4</v>
      </c>
      <c r="G320" s="3">
        <v>4</v>
      </c>
      <c r="H320" s="3">
        <v>22</v>
      </c>
      <c r="I320" s="3">
        <v>313</v>
      </c>
      <c r="J320" s="9">
        <v>34.911497394660003</v>
      </c>
      <c r="K320" s="5">
        <v>4.79248046875</v>
      </c>
      <c r="N320" s="23"/>
      <c r="O320" s="23"/>
    </row>
    <row r="321" spans="1:15">
      <c r="A321" s="2" t="s">
        <v>591</v>
      </c>
      <c r="B321" s="2" t="s">
        <v>1868</v>
      </c>
      <c r="C321" s="5">
        <v>415.15000510215799</v>
      </c>
      <c r="D321" s="8">
        <v>34.65</v>
      </c>
      <c r="E321" s="3">
        <v>1</v>
      </c>
      <c r="F321" s="3">
        <v>38</v>
      </c>
      <c r="G321" s="3">
        <v>38</v>
      </c>
      <c r="H321" s="3">
        <v>133</v>
      </c>
      <c r="I321" s="3">
        <v>1241</v>
      </c>
      <c r="J321" s="9">
        <v>135.33670138465999</v>
      </c>
      <c r="K321" s="5">
        <v>5.03369140625</v>
      </c>
      <c r="N321" s="23"/>
      <c r="O321" s="23"/>
    </row>
    <row r="322" spans="1:15">
      <c r="A322" s="2" t="s">
        <v>592</v>
      </c>
      <c r="B322" s="2" t="s">
        <v>1949</v>
      </c>
      <c r="C322" s="5">
        <v>259.948798060417</v>
      </c>
      <c r="D322" s="8">
        <v>47.67</v>
      </c>
      <c r="E322" s="3">
        <v>1</v>
      </c>
      <c r="F322" s="3">
        <v>17</v>
      </c>
      <c r="G322" s="3">
        <v>17</v>
      </c>
      <c r="H322" s="3">
        <v>62</v>
      </c>
      <c r="I322" s="3">
        <v>386</v>
      </c>
      <c r="J322" s="9">
        <v>40.741590844660003</v>
      </c>
      <c r="K322" s="5">
        <v>5.33837890625</v>
      </c>
      <c r="N322" s="23"/>
      <c r="O322" s="23"/>
    </row>
    <row r="323" spans="1:15">
      <c r="A323" s="2" t="s">
        <v>593</v>
      </c>
      <c r="B323" s="2" t="s">
        <v>2159</v>
      </c>
      <c r="C323" s="5">
        <v>74.915792942047105</v>
      </c>
      <c r="D323" s="8">
        <v>29.04</v>
      </c>
      <c r="E323" s="3">
        <v>1</v>
      </c>
      <c r="F323" s="3">
        <v>8</v>
      </c>
      <c r="G323" s="3">
        <v>8</v>
      </c>
      <c r="H323" s="3">
        <v>29</v>
      </c>
      <c r="I323" s="3">
        <v>272</v>
      </c>
      <c r="J323" s="9">
        <v>29.897190534660002</v>
      </c>
      <c r="K323" s="5">
        <v>4.61474609375</v>
      </c>
      <c r="N323" s="23"/>
      <c r="O323" s="23"/>
    </row>
    <row r="324" spans="1:15">
      <c r="A324" s="2" t="s">
        <v>594</v>
      </c>
      <c r="B324" s="2" t="s">
        <v>1855</v>
      </c>
      <c r="C324" s="5">
        <v>461.29868721961998</v>
      </c>
      <c r="D324" s="8">
        <v>49.33</v>
      </c>
      <c r="E324" s="3">
        <v>1</v>
      </c>
      <c r="F324" s="3">
        <v>9</v>
      </c>
      <c r="G324" s="3">
        <v>9</v>
      </c>
      <c r="H324" s="3">
        <v>84</v>
      </c>
      <c r="I324" s="3">
        <v>225</v>
      </c>
      <c r="J324" s="9">
        <v>24.49361637466</v>
      </c>
      <c r="K324" s="5">
        <v>4.74169921875</v>
      </c>
      <c r="N324" s="23"/>
      <c r="O324" s="23"/>
    </row>
    <row r="325" spans="1:15">
      <c r="A325" s="2" t="s">
        <v>595</v>
      </c>
      <c r="B325" s="2" t="s">
        <v>1712</v>
      </c>
      <c r="C325" s="5">
        <v>3220.5120613575</v>
      </c>
      <c r="D325" s="8">
        <v>89.1</v>
      </c>
      <c r="E325" s="3">
        <v>1</v>
      </c>
      <c r="F325" s="3">
        <v>23</v>
      </c>
      <c r="G325" s="3">
        <v>23</v>
      </c>
      <c r="H325" s="3">
        <v>1113</v>
      </c>
      <c r="I325" s="3">
        <v>156</v>
      </c>
      <c r="J325" s="9">
        <v>17.737234414660001</v>
      </c>
      <c r="K325" s="5">
        <v>10.28662109375</v>
      </c>
      <c r="N325" s="23"/>
      <c r="O325" s="23"/>
    </row>
    <row r="326" spans="1:15">
      <c r="A326" s="2" t="s">
        <v>596</v>
      </c>
      <c r="B326" s="2" t="s">
        <v>2019</v>
      </c>
      <c r="C326" s="5">
        <v>160.58747625351</v>
      </c>
      <c r="D326" s="8">
        <v>22.16</v>
      </c>
      <c r="E326" s="3">
        <v>1</v>
      </c>
      <c r="F326" s="3">
        <v>22</v>
      </c>
      <c r="G326" s="3">
        <v>23</v>
      </c>
      <c r="H326" s="3">
        <v>63</v>
      </c>
      <c r="I326" s="3">
        <v>1178</v>
      </c>
      <c r="J326" s="9">
        <v>132.01656406466</v>
      </c>
      <c r="K326" s="5">
        <v>4.97021484375</v>
      </c>
      <c r="N326" s="23"/>
      <c r="O326" s="23"/>
    </row>
    <row r="327" spans="1:15">
      <c r="A327" s="2" t="s">
        <v>597</v>
      </c>
      <c r="B327" s="2" t="s">
        <v>2200</v>
      </c>
      <c r="C327" s="5">
        <v>61.930403113365202</v>
      </c>
      <c r="D327" s="8">
        <v>25.6</v>
      </c>
      <c r="E327" s="3">
        <v>1</v>
      </c>
      <c r="F327" s="3">
        <v>13</v>
      </c>
      <c r="G327" s="3">
        <v>13</v>
      </c>
      <c r="H327" s="3">
        <v>24</v>
      </c>
      <c r="I327" s="3">
        <v>418</v>
      </c>
      <c r="J327" s="9">
        <v>48.292941694660001</v>
      </c>
      <c r="K327" s="5">
        <v>5.08447265625</v>
      </c>
      <c r="N327" s="23"/>
      <c r="O327" s="23"/>
    </row>
    <row r="328" spans="1:15">
      <c r="A328" s="2" t="s">
        <v>598</v>
      </c>
      <c r="B328" s="2" t="s">
        <v>2011</v>
      </c>
      <c r="C328" s="5">
        <v>169.379071474075</v>
      </c>
      <c r="D328" s="8">
        <v>39.909999999999997</v>
      </c>
      <c r="E328" s="3">
        <v>1</v>
      </c>
      <c r="F328" s="3">
        <v>11</v>
      </c>
      <c r="G328" s="3">
        <v>11</v>
      </c>
      <c r="H328" s="3">
        <v>54</v>
      </c>
      <c r="I328" s="3">
        <v>233</v>
      </c>
      <c r="J328" s="9">
        <v>26.816116884660001</v>
      </c>
      <c r="K328" s="5">
        <v>5.26220703125</v>
      </c>
      <c r="N328" s="23"/>
      <c r="O328" s="23"/>
    </row>
    <row r="329" spans="1:15">
      <c r="A329" s="2" t="s">
        <v>599</v>
      </c>
      <c r="B329" s="2" t="s">
        <v>2648</v>
      </c>
      <c r="C329" s="5">
        <v>5.0114541053771999</v>
      </c>
      <c r="D329" s="8">
        <v>64.58</v>
      </c>
      <c r="E329" s="3">
        <v>1</v>
      </c>
      <c r="F329" s="3">
        <v>2</v>
      </c>
      <c r="G329" s="3">
        <v>2</v>
      </c>
      <c r="H329" s="3">
        <v>3</v>
      </c>
      <c r="I329" s="3">
        <v>96</v>
      </c>
      <c r="J329" s="9">
        <v>11.209938214659999</v>
      </c>
      <c r="K329" s="5">
        <v>9.30517578125</v>
      </c>
      <c r="N329" s="23"/>
      <c r="O329" s="23"/>
    </row>
    <row r="330" spans="1:15">
      <c r="A330" s="2" t="s">
        <v>601</v>
      </c>
      <c r="B330" s="2" t="s">
        <v>2311</v>
      </c>
      <c r="C330" s="5">
        <v>33.172997951507597</v>
      </c>
      <c r="D330" s="8">
        <v>25.86</v>
      </c>
      <c r="E330" s="3">
        <v>1</v>
      </c>
      <c r="F330" s="3">
        <v>7</v>
      </c>
      <c r="G330" s="3">
        <v>7</v>
      </c>
      <c r="H330" s="3">
        <v>12</v>
      </c>
      <c r="I330" s="3">
        <v>321</v>
      </c>
      <c r="J330" s="9">
        <v>37.083651994660002</v>
      </c>
      <c r="K330" s="5">
        <v>8.71923828125</v>
      </c>
      <c r="N330" s="23"/>
      <c r="O330" s="23"/>
    </row>
    <row r="331" spans="1:15">
      <c r="A331" s="2" t="s">
        <v>602</v>
      </c>
      <c r="B331" s="2" t="s">
        <v>2641</v>
      </c>
      <c r="C331" s="5">
        <v>5.3151178359985396</v>
      </c>
      <c r="D331" s="8">
        <v>10.33</v>
      </c>
      <c r="E331" s="3">
        <v>1</v>
      </c>
      <c r="F331" s="3">
        <v>3</v>
      </c>
      <c r="G331" s="3">
        <v>4</v>
      </c>
      <c r="H331" s="3">
        <v>5</v>
      </c>
      <c r="I331" s="3">
        <v>271</v>
      </c>
      <c r="J331" s="9">
        <v>30.52449963466</v>
      </c>
      <c r="K331" s="5">
        <v>9.77392578125</v>
      </c>
      <c r="N331" s="23"/>
      <c r="O331" s="23"/>
    </row>
    <row r="332" spans="1:15">
      <c r="A332" s="2" t="s">
        <v>603</v>
      </c>
      <c r="B332" s="2" t="s">
        <v>2459</v>
      </c>
      <c r="C332" s="5">
        <v>15.999621510505699</v>
      </c>
      <c r="D332" s="8">
        <v>10.99</v>
      </c>
      <c r="E332" s="3">
        <v>1</v>
      </c>
      <c r="F332" s="3">
        <v>7</v>
      </c>
      <c r="G332" s="3">
        <v>7</v>
      </c>
      <c r="H332" s="3">
        <v>8</v>
      </c>
      <c r="I332" s="3">
        <v>555</v>
      </c>
      <c r="J332" s="9">
        <v>61.392422744660102</v>
      </c>
      <c r="K332" s="5">
        <v>5.75732421875</v>
      </c>
      <c r="N332" s="23"/>
      <c r="O332" s="23"/>
    </row>
    <row r="333" spans="1:15">
      <c r="A333" s="2" t="s">
        <v>604</v>
      </c>
      <c r="B333" s="2" t="s">
        <v>2550</v>
      </c>
      <c r="C333" s="5">
        <v>9.8583600521087593</v>
      </c>
      <c r="D333" s="8">
        <v>4.5199999999999996</v>
      </c>
      <c r="E333" s="3">
        <v>1</v>
      </c>
      <c r="F333" s="3">
        <v>2</v>
      </c>
      <c r="G333" s="3">
        <v>2</v>
      </c>
      <c r="H333" s="3">
        <v>3</v>
      </c>
      <c r="I333" s="3">
        <v>487</v>
      </c>
      <c r="J333" s="9">
        <v>55.9693461346601</v>
      </c>
      <c r="K333" s="5">
        <v>5.59228515625</v>
      </c>
      <c r="N333" s="23"/>
      <c r="O333" s="23"/>
    </row>
    <row r="334" spans="1:15">
      <c r="A334" s="2" t="s">
        <v>605</v>
      </c>
      <c r="B334" s="2" t="s">
        <v>1873</v>
      </c>
      <c r="C334" s="5">
        <v>395.88937556743599</v>
      </c>
      <c r="D334" s="8">
        <v>48.09</v>
      </c>
      <c r="E334" s="3">
        <v>1</v>
      </c>
      <c r="F334" s="3">
        <v>16</v>
      </c>
      <c r="G334" s="3">
        <v>16</v>
      </c>
      <c r="H334" s="3">
        <v>104</v>
      </c>
      <c r="I334" s="3">
        <v>341</v>
      </c>
      <c r="J334" s="9">
        <v>37.736989084660003</v>
      </c>
      <c r="K334" s="5">
        <v>5.10986328125</v>
      </c>
      <c r="N334" s="23"/>
      <c r="O334" s="23"/>
    </row>
    <row r="335" spans="1:15">
      <c r="A335" s="2" t="s">
        <v>606</v>
      </c>
      <c r="B335" s="2" t="s">
        <v>2601</v>
      </c>
      <c r="C335" s="5">
        <v>6.8193068504333496</v>
      </c>
      <c r="D335" s="8">
        <v>8.73</v>
      </c>
      <c r="E335" s="3">
        <v>1</v>
      </c>
      <c r="F335" s="3">
        <v>3</v>
      </c>
      <c r="G335" s="3">
        <v>3</v>
      </c>
      <c r="H335" s="3">
        <v>3</v>
      </c>
      <c r="I335" s="3">
        <v>481</v>
      </c>
      <c r="J335" s="9">
        <v>53.554384654659998</v>
      </c>
      <c r="K335" s="5">
        <v>5.64306640625</v>
      </c>
      <c r="N335" s="23"/>
      <c r="O335" s="23"/>
    </row>
    <row r="336" spans="1:15">
      <c r="A336" s="2" t="s">
        <v>607</v>
      </c>
      <c r="B336" s="2" t="s">
        <v>2575</v>
      </c>
      <c r="C336" s="5">
        <v>8.5678083896636998</v>
      </c>
      <c r="D336" s="8">
        <v>4.4400000000000004</v>
      </c>
      <c r="E336" s="3">
        <v>1</v>
      </c>
      <c r="F336" s="3">
        <v>2</v>
      </c>
      <c r="G336" s="3">
        <v>2</v>
      </c>
      <c r="H336" s="3">
        <v>2</v>
      </c>
      <c r="I336" s="3">
        <v>631</v>
      </c>
      <c r="J336" s="9">
        <v>71.733589794660006</v>
      </c>
      <c r="K336" s="5">
        <v>4.81787109375</v>
      </c>
      <c r="N336" s="23"/>
      <c r="O336" s="23"/>
    </row>
    <row r="337" spans="1:15">
      <c r="A337" s="2" t="s">
        <v>609</v>
      </c>
      <c r="B337" s="2" t="s">
        <v>2229</v>
      </c>
      <c r="C337" s="5">
        <v>53.375833153724699</v>
      </c>
      <c r="D337" s="8">
        <v>16.079999999999998</v>
      </c>
      <c r="E337" s="3">
        <v>1</v>
      </c>
      <c r="F337" s="3">
        <v>12</v>
      </c>
      <c r="G337" s="3">
        <v>12</v>
      </c>
      <c r="H337" s="3">
        <v>23</v>
      </c>
      <c r="I337" s="3">
        <v>765</v>
      </c>
      <c r="J337" s="9">
        <v>84.266206834660096</v>
      </c>
      <c r="K337" s="5">
        <v>5.32568359375</v>
      </c>
      <c r="N337" s="23"/>
      <c r="O337" s="23"/>
    </row>
    <row r="338" spans="1:15">
      <c r="A338" s="2" t="s">
        <v>610</v>
      </c>
      <c r="B338" s="2" t="s">
        <v>2032</v>
      </c>
      <c r="C338" s="5">
        <v>151.89473843574501</v>
      </c>
      <c r="D338" s="8">
        <v>39.6</v>
      </c>
      <c r="E338" s="3">
        <v>1</v>
      </c>
      <c r="F338" s="3">
        <v>14</v>
      </c>
      <c r="G338" s="3">
        <v>14</v>
      </c>
      <c r="H338" s="3">
        <v>41</v>
      </c>
      <c r="I338" s="3">
        <v>404</v>
      </c>
      <c r="J338" s="9">
        <v>46.112857204660003</v>
      </c>
      <c r="K338" s="5">
        <v>7.67919921875</v>
      </c>
      <c r="N338" s="23"/>
      <c r="O338" s="23"/>
    </row>
    <row r="339" spans="1:15">
      <c r="A339" s="2" t="s">
        <v>611</v>
      </c>
      <c r="B339" s="2" t="s">
        <v>1923</v>
      </c>
      <c r="C339" s="5">
        <v>297.89991068839998</v>
      </c>
      <c r="D339" s="8">
        <v>41.15</v>
      </c>
      <c r="E339" s="3">
        <v>1</v>
      </c>
      <c r="F339" s="3">
        <v>11</v>
      </c>
      <c r="G339" s="3">
        <v>11</v>
      </c>
      <c r="H339" s="3">
        <v>83</v>
      </c>
      <c r="I339" s="3">
        <v>260</v>
      </c>
      <c r="J339" s="9">
        <v>28.89711021466</v>
      </c>
      <c r="K339" s="5">
        <v>5.73193359375</v>
      </c>
      <c r="N339" s="23"/>
      <c r="O339" s="23"/>
    </row>
    <row r="340" spans="1:15">
      <c r="A340" s="2" t="s">
        <v>612</v>
      </c>
      <c r="B340" s="2" t="s">
        <v>2465</v>
      </c>
      <c r="C340" s="5">
        <v>15.5170888900757</v>
      </c>
      <c r="D340" s="8">
        <v>25.84</v>
      </c>
      <c r="E340" s="3">
        <v>1</v>
      </c>
      <c r="F340" s="3">
        <v>3</v>
      </c>
      <c r="G340" s="3">
        <v>3</v>
      </c>
      <c r="H340" s="3">
        <v>7</v>
      </c>
      <c r="I340" s="3">
        <v>209</v>
      </c>
      <c r="J340" s="9">
        <v>23.39916115466</v>
      </c>
      <c r="K340" s="5">
        <v>8.66064453125</v>
      </c>
      <c r="N340" s="23"/>
      <c r="O340" s="23"/>
    </row>
    <row r="341" spans="1:15">
      <c r="A341" s="2" t="s">
        <v>614</v>
      </c>
      <c r="B341" s="2" t="s">
        <v>2293</v>
      </c>
      <c r="C341" s="5">
        <v>35.8272609710693</v>
      </c>
      <c r="D341" s="8">
        <v>42.71</v>
      </c>
      <c r="E341" s="3">
        <v>1</v>
      </c>
      <c r="F341" s="3">
        <v>3</v>
      </c>
      <c r="G341" s="3">
        <v>3</v>
      </c>
      <c r="H341" s="3">
        <v>8</v>
      </c>
      <c r="I341" s="3">
        <v>192</v>
      </c>
      <c r="J341" s="9">
        <v>21.955995974659999</v>
      </c>
      <c r="K341" s="5">
        <v>4.76708984375</v>
      </c>
      <c r="N341" s="23"/>
      <c r="O341" s="23"/>
    </row>
    <row r="342" spans="1:15">
      <c r="A342" s="2" t="s">
        <v>615</v>
      </c>
      <c r="B342" s="2" t="s">
        <v>2114</v>
      </c>
      <c r="C342" s="5">
        <v>95.760139465332003</v>
      </c>
      <c r="D342" s="8">
        <v>48.65</v>
      </c>
      <c r="E342" s="3">
        <v>1</v>
      </c>
      <c r="F342" s="3">
        <v>14</v>
      </c>
      <c r="G342" s="3">
        <v>14</v>
      </c>
      <c r="H342" s="3">
        <v>27</v>
      </c>
      <c r="I342" s="3">
        <v>444</v>
      </c>
      <c r="J342" s="9">
        <v>49.772869624660103</v>
      </c>
      <c r="K342" s="5">
        <v>5.42724609375</v>
      </c>
      <c r="N342" s="23"/>
      <c r="O342" s="23"/>
    </row>
    <row r="343" spans="1:15">
      <c r="A343" s="2" t="s">
        <v>616</v>
      </c>
      <c r="B343" s="2" t="s">
        <v>2187</v>
      </c>
      <c r="C343" s="5">
        <v>65.6162348985672</v>
      </c>
      <c r="D343" s="8">
        <v>27.91</v>
      </c>
      <c r="E343" s="3">
        <v>1</v>
      </c>
      <c r="F343" s="3">
        <v>5</v>
      </c>
      <c r="G343" s="3">
        <v>5</v>
      </c>
      <c r="H343" s="3">
        <v>20</v>
      </c>
      <c r="I343" s="3">
        <v>215</v>
      </c>
      <c r="J343" s="9">
        <v>23.58436448466</v>
      </c>
      <c r="K343" s="5">
        <v>4.89404296875</v>
      </c>
      <c r="N343" s="23"/>
      <c r="O343" s="23"/>
    </row>
    <row r="344" spans="1:15">
      <c r="A344" s="2" t="s">
        <v>617</v>
      </c>
      <c r="B344" s="2" t="s">
        <v>2665</v>
      </c>
      <c r="C344" s="5">
        <v>4.1851215362548801</v>
      </c>
      <c r="D344" s="8">
        <v>16.670000000000002</v>
      </c>
      <c r="E344" s="3">
        <v>1</v>
      </c>
      <c r="F344" s="3">
        <v>3</v>
      </c>
      <c r="G344" s="3">
        <v>3</v>
      </c>
      <c r="H344" s="3">
        <v>4</v>
      </c>
      <c r="I344" s="3">
        <v>210</v>
      </c>
      <c r="J344" s="9">
        <v>23.924379804659999</v>
      </c>
      <c r="K344" s="5">
        <v>5.10986328125</v>
      </c>
      <c r="N344" s="23"/>
      <c r="O344" s="23"/>
    </row>
    <row r="345" spans="1:15">
      <c r="A345" s="2" t="s">
        <v>618</v>
      </c>
      <c r="B345" s="2" t="s">
        <v>2066</v>
      </c>
      <c r="C345" s="5">
        <v>122.495391845703</v>
      </c>
      <c r="D345" s="8">
        <v>61.22</v>
      </c>
      <c r="E345" s="3">
        <v>1</v>
      </c>
      <c r="F345" s="3">
        <v>10</v>
      </c>
      <c r="G345" s="3">
        <v>10</v>
      </c>
      <c r="H345" s="3">
        <v>38</v>
      </c>
      <c r="I345" s="3">
        <v>147</v>
      </c>
      <c r="J345" s="9">
        <v>15.89812074466</v>
      </c>
      <c r="K345" s="5">
        <v>5.13525390625</v>
      </c>
      <c r="N345" s="23"/>
      <c r="O345" s="23"/>
    </row>
    <row r="346" spans="1:15">
      <c r="A346" s="2" t="s">
        <v>619</v>
      </c>
      <c r="B346" s="2" t="s">
        <v>2099</v>
      </c>
      <c r="C346" s="5">
        <v>101.504482269287</v>
      </c>
      <c r="D346" s="8">
        <v>37.99</v>
      </c>
      <c r="E346" s="3">
        <v>1</v>
      </c>
      <c r="F346" s="3">
        <v>11</v>
      </c>
      <c r="G346" s="3">
        <v>11</v>
      </c>
      <c r="H346" s="3">
        <v>31</v>
      </c>
      <c r="I346" s="3">
        <v>308</v>
      </c>
      <c r="J346" s="9">
        <v>34.867315204660002</v>
      </c>
      <c r="K346" s="5">
        <v>5.90966796875</v>
      </c>
      <c r="N346" s="23"/>
      <c r="O346" s="23"/>
    </row>
    <row r="347" spans="1:15">
      <c r="A347" s="2" t="s">
        <v>620</v>
      </c>
      <c r="B347" s="2" t="s">
        <v>2532</v>
      </c>
      <c r="C347" s="5">
        <v>10.856235265731801</v>
      </c>
      <c r="D347" s="8">
        <v>19.87</v>
      </c>
      <c r="E347" s="3">
        <v>1</v>
      </c>
      <c r="F347" s="3">
        <v>3</v>
      </c>
      <c r="G347" s="3">
        <v>3</v>
      </c>
      <c r="H347" s="3">
        <v>5</v>
      </c>
      <c r="I347" s="3">
        <v>156</v>
      </c>
      <c r="J347" s="9">
        <v>18.348006284659998</v>
      </c>
      <c r="K347" s="5">
        <v>4.91943359375</v>
      </c>
      <c r="N347" s="23"/>
      <c r="O347" s="23"/>
    </row>
    <row r="348" spans="1:15">
      <c r="A348" s="2" t="s">
        <v>621</v>
      </c>
      <c r="B348" s="2" t="s">
        <v>1793</v>
      </c>
      <c r="C348" s="5">
        <v>822.575150251389</v>
      </c>
      <c r="D348" s="8">
        <v>78.66</v>
      </c>
      <c r="E348" s="3">
        <v>1</v>
      </c>
      <c r="F348" s="3">
        <v>17</v>
      </c>
      <c r="G348" s="3">
        <v>17</v>
      </c>
      <c r="H348" s="3">
        <v>204</v>
      </c>
      <c r="I348" s="3">
        <v>164</v>
      </c>
      <c r="J348" s="9">
        <v>17.825481424660001</v>
      </c>
      <c r="K348" s="5">
        <v>5.17333984375</v>
      </c>
      <c r="N348" s="23"/>
      <c r="O348" s="23"/>
    </row>
    <row r="349" spans="1:15">
      <c r="A349" s="2" t="s">
        <v>622</v>
      </c>
      <c r="B349" s="2" t="s">
        <v>2394</v>
      </c>
      <c r="C349" s="5">
        <v>22.012816667556802</v>
      </c>
      <c r="D349" s="8">
        <v>37.64</v>
      </c>
      <c r="E349" s="3">
        <v>1</v>
      </c>
      <c r="F349" s="3">
        <v>3</v>
      </c>
      <c r="G349" s="3">
        <v>3</v>
      </c>
      <c r="H349" s="3">
        <v>6</v>
      </c>
      <c r="I349" s="3">
        <v>178</v>
      </c>
      <c r="J349" s="9">
        <v>19.890192734660001</v>
      </c>
      <c r="K349" s="5">
        <v>6.55126953125</v>
      </c>
      <c r="N349" s="23"/>
      <c r="O349" s="23"/>
    </row>
    <row r="350" spans="1:15">
      <c r="A350" s="2" t="s">
        <v>623</v>
      </c>
      <c r="B350" s="2" t="s">
        <v>2007</v>
      </c>
      <c r="C350" s="5">
        <v>172.732126355171</v>
      </c>
      <c r="D350" s="8">
        <v>33.86</v>
      </c>
      <c r="E350" s="3">
        <v>1</v>
      </c>
      <c r="F350" s="3">
        <v>11</v>
      </c>
      <c r="G350" s="3">
        <v>11</v>
      </c>
      <c r="H350" s="3">
        <v>61</v>
      </c>
      <c r="I350" s="3">
        <v>319</v>
      </c>
      <c r="J350" s="9">
        <v>33.764429674660001</v>
      </c>
      <c r="K350" s="5">
        <v>4.89404296875</v>
      </c>
      <c r="N350" s="23"/>
      <c r="O350" s="23"/>
    </row>
    <row r="351" spans="1:15">
      <c r="A351" s="2" t="s">
        <v>624</v>
      </c>
      <c r="B351" s="2" t="s">
        <v>2565</v>
      </c>
      <c r="C351" s="5">
        <v>8.9176254272460902</v>
      </c>
      <c r="D351" s="8">
        <v>24.6</v>
      </c>
      <c r="E351" s="3">
        <v>1</v>
      </c>
      <c r="F351" s="3">
        <v>3</v>
      </c>
      <c r="G351" s="3">
        <v>3</v>
      </c>
      <c r="H351" s="3">
        <v>4</v>
      </c>
      <c r="I351" s="3">
        <v>126</v>
      </c>
      <c r="J351" s="9">
        <v>14.039513314660001</v>
      </c>
      <c r="K351" s="5">
        <v>5.60498046875</v>
      </c>
      <c r="N351" s="23"/>
      <c r="O351" s="23"/>
    </row>
    <row r="352" spans="1:15">
      <c r="A352" s="2" t="s">
        <v>625</v>
      </c>
      <c r="B352" s="2" t="s">
        <v>2252</v>
      </c>
      <c r="C352" s="5">
        <v>47.556341171264599</v>
      </c>
      <c r="D352" s="8">
        <v>34.200000000000003</v>
      </c>
      <c r="E352" s="3">
        <v>1</v>
      </c>
      <c r="F352" s="3">
        <v>7</v>
      </c>
      <c r="G352" s="3">
        <v>7</v>
      </c>
      <c r="H352" s="3">
        <v>12</v>
      </c>
      <c r="I352" s="3">
        <v>269</v>
      </c>
      <c r="J352" s="9">
        <v>30.428368364659999</v>
      </c>
      <c r="K352" s="5">
        <v>6.07470703125</v>
      </c>
      <c r="N352" s="23"/>
      <c r="O352" s="23"/>
    </row>
    <row r="353" spans="1:15">
      <c r="A353" s="2" t="s">
        <v>626</v>
      </c>
      <c r="B353" s="2" t="s">
        <v>1771</v>
      </c>
      <c r="C353" s="5">
        <v>1049.20060491562</v>
      </c>
      <c r="D353" s="8">
        <v>61.86</v>
      </c>
      <c r="E353" s="3">
        <v>1</v>
      </c>
      <c r="F353" s="3">
        <v>27</v>
      </c>
      <c r="G353" s="3">
        <v>27</v>
      </c>
      <c r="H353" s="3">
        <v>284</v>
      </c>
      <c r="I353" s="3">
        <v>409</v>
      </c>
      <c r="J353" s="9">
        <v>45.455570964659998</v>
      </c>
      <c r="K353" s="5">
        <v>4.80517578125</v>
      </c>
      <c r="N353" s="23"/>
      <c r="O353" s="23"/>
    </row>
    <row r="354" spans="1:15">
      <c r="A354" s="2" t="s">
        <v>629</v>
      </c>
      <c r="B354" s="2" t="s">
        <v>2295</v>
      </c>
      <c r="C354" s="5">
        <v>35.535850405693097</v>
      </c>
      <c r="D354" s="8">
        <v>23.31</v>
      </c>
      <c r="E354" s="3">
        <v>1</v>
      </c>
      <c r="F354" s="3">
        <v>4</v>
      </c>
      <c r="G354" s="3">
        <v>4</v>
      </c>
      <c r="H354" s="3">
        <v>12</v>
      </c>
      <c r="I354" s="3">
        <v>163</v>
      </c>
      <c r="J354" s="9">
        <v>17.887986064660002</v>
      </c>
      <c r="K354" s="5">
        <v>4.65283203125</v>
      </c>
      <c r="N354" s="23"/>
      <c r="O354" s="23"/>
    </row>
    <row r="355" spans="1:15">
      <c r="A355" s="2" t="s">
        <v>630</v>
      </c>
      <c r="B355" s="2" t="s">
        <v>2145</v>
      </c>
      <c r="C355" s="5">
        <v>81.675646781921401</v>
      </c>
      <c r="D355" s="8">
        <v>35.4</v>
      </c>
      <c r="E355" s="3">
        <v>1</v>
      </c>
      <c r="F355" s="3">
        <v>5</v>
      </c>
      <c r="G355" s="3">
        <v>5</v>
      </c>
      <c r="H355" s="3">
        <v>25</v>
      </c>
      <c r="I355" s="3">
        <v>113</v>
      </c>
      <c r="J355" s="9">
        <v>13.018827784659999</v>
      </c>
      <c r="K355" s="5">
        <v>9.30517578125</v>
      </c>
      <c r="N355" s="23"/>
      <c r="O355" s="23"/>
    </row>
    <row r="356" spans="1:15">
      <c r="A356" s="2" t="s">
        <v>631</v>
      </c>
      <c r="B356" s="2" t="s">
        <v>2244</v>
      </c>
      <c r="C356" s="5">
        <v>48.995134592056303</v>
      </c>
      <c r="D356" s="8">
        <v>29.61</v>
      </c>
      <c r="E356" s="3">
        <v>1</v>
      </c>
      <c r="F356" s="3">
        <v>5</v>
      </c>
      <c r="G356" s="3">
        <v>5</v>
      </c>
      <c r="H356" s="3">
        <v>12</v>
      </c>
      <c r="I356" s="3">
        <v>233</v>
      </c>
      <c r="J356" s="9">
        <v>26.162324524660001</v>
      </c>
      <c r="K356" s="5">
        <v>4.85595703125</v>
      </c>
      <c r="N356" s="23"/>
      <c r="O356" s="23"/>
    </row>
    <row r="357" spans="1:15">
      <c r="A357" s="2" t="s">
        <v>632</v>
      </c>
      <c r="B357" s="2" t="s">
        <v>2053</v>
      </c>
      <c r="C357" s="5">
        <v>132.258053898811</v>
      </c>
      <c r="D357" s="8">
        <v>45.51</v>
      </c>
      <c r="E357" s="3">
        <v>1</v>
      </c>
      <c r="F357" s="3">
        <v>7</v>
      </c>
      <c r="G357" s="3">
        <v>7</v>
      </c>
      <c r="H357" s="3">
        <v>42</v>
      </c>
      <c r="I357" s="3">
        <v>178</v>
      </c>
      <c r="J357" s="9">
        <v>20.202229774660001</v>
      </c>
      <c r="K357" s="5">
        <v>4.90673828125</v>
      </c>
      <c r="N357" s="23"/>
      <c r="O357" s="23"/>
    </row>
    <row r="358" spans="1:15">
      <c r="A358" s="2" t="s">
        <v>633</v>
      </c>
      <c r="B358" s="2" t="s">
        <v>1960</v>
      </c>
      <c r="C358" s="5">
        <v>244.065672874451</v>
      </c>
      <c r="D358" s="8">
        <v>41.23</v>
      </c>
      <c r="E358" s="3">
        <v>1</v>
      </c>
      <c r="F358" s="3">
        <v>11</v>
      </c>
      <c r="G358" s="3">
        <v>11</v>
      </c>
      <c r="H358" s="3">
        <v>61</v>
      </c>
      <c r="I358" s="3">
        <v>228</v>
      </c>
      <c r="J358" s="9">
        <v>25.609299864659999</v>
      </c>
      <c r="K358" s="5">
        <v>5.46533203125</v>
      </c>
      <c r="N358" s="23"/>
      <c r="O358" s="23"/>
    </row>
    <row r="359" spans="1:15">
      <c r="A359" s="2" t="s">
        <v>634</v>
      </c>
      <c r="B359" s="2" t="s">
        <v>2052</v>
      </c>
      <c r="C359" s="5">
        <v>133.033750891685</v>
      </c>
      <c r="D359" s="8">
        <v>44.09</v>
      </c>
      <c r="E359" s="3">
        <v>1</v>
      </c>
      <c r="F359" s="3">
        <v>14</v>
      </c>
      <c r="G359" s="3">
        <v>14</v>
      </c>
      <c r="H359" s="3">
        <v>38</v>
      </c>
      <c r="I359" s="3">
        <v>372</v>
      </c>
      <c r="J359" s="9">
        <v>41.078938514660003</v>
      </c>
      <c r="K359" s="5">
        <v>6.07470703125</v>
      </c>
      <c r="N359" s="23"/>
      <c r="O359" s="23"/>
    </row>
    <row r="360" spans="1:15">
      <c r="A360" s="2" t="s">
        <v>635</v>
      </c>
      <c r="B360" s="2" t="s">
        <v>2237</v>
      </c>
      <c r="C360" s="5">
        <v>50.298340439796398</v>
      </c>
      <c r="D360" s="8">
        <v>29.75</v>
      </c>
      <c r="E360" s="3">
        <v>1</v>
      </c>
      <c r="F360" s="3">
        <v>8</v>
      </c>
      <c r="G360" s="3">
        <v>8</v>
      </c>
      <c r="H360" s="3">
        <v>19</v>
      </c>
      <c r="I360" s="3">
        <v>363</v>
      </c>
      <c r="J360" s="9">
        <v>40.2184768946601</v>
      </c>
      <c r="K360" s="5">
        <v>5.03369140625</v>
      </c>
      <c r="N360" s="23"/>
      <c r="O360" s="23"/>
    </row>
    <row r="361" spans="1:15">
      <c r="A361" s="2" t="s">
        <v>636</v>
      </c>
      <c r="B361" s="2" t="s">
        <v>2643</v>
      </c>
      <c r="C361" s="5">
        <v>5.2031404972076398</v>
      </c>
      <c r="D361" s="8">
        <v>23.4</v>
      </c>
      <c r="E361" s="3">
        <v>1</v>
      </c>
      <c r="F361" s="3">
        <v>2</v>
      </c>
      <c r="G361" s="3">
        <v>2</v>
      </c>
      <c r="H361" s="3">
        <v>2</v>
      </c>
      <c r="I361" s="3">
        <v>94</v>
      </c>
      <c r="J361" s="9">
        <v>11.35099449466</v>
      </c>
      <c r="K361" s="5">
        <v>9.51025390625</v>
      </c>
      <c r="N361" s="23"/>
      <c r="O361" s="23"/>
    </row>
    <row r="362" spans="1:15">
      <c r="A362" s="2" t="s">
        <v>637</v>
      </c>
      <c r="B362" s="2" t="s">
        <v>2261</v>
      </c>
      <c r="C362" s="5">
        <v>45.056117415428197</v>
      </c>
      <c r="D362" s="8">
        <v>36.4</v>
      </c>
      <c r="E362" s="3">
        <v>1</v>
      </c>
      <c r="F362" s="3">
        <v>16</v>
      </c>
      <c r="G362" s="3">
        <v>16</v>
      </c>
      <c r="H362" s="3">
        <v>25</v>
      </c>
      <c r="I362" s="3">
        <v>577</v>
      </c>
      <c r="J362" s="9">
        <v>64.081893074660101</v>
      </c>
      <c r="K362" s="5">
        <v>6.96142578125</v>
      </c>
      <c r="N362" s="23"/>
      <c r="O362" s="23"/>
    </row>
    <row r="363" spans="1:15">
      <c r="A363" s="2" t="s">
        <v>638</v>
      </c>
      <c r="B363" s="2" t="s">
        <v>2564</v>
      </c>
      <c r="C363" s="5">
        <v>8.9523692131042498</v>
      </c>
      <c r="D363" s="8">
        <v>10.55</v>
      </c>
      <c r="E363" s="3">
        <v>1</v>
      </c>
      <c r="F363" s="3">
        <v>2</v>
      </c>
      <c r="G363" s="3">
        <v>2</v>
      </c>
      <c r="H363" s="3">
        <v>3</v>
      </c>
      <c r="I363" s="3">
        <v>199</v>
      </c>
      <c r="J363" s="9">
        <v>22.904511304660002</v>
      </c>
      <c r="K363" s="5">
        <v>4.79248046875</v>
      </c>
      <c r="N363" s="23"/>
      <c r="O363" s="23"/>
    </row>
    <row r="364" spans="1:15">
      <c r="A364" s="2" t="s">
        <v>640</v>
      </c>
      <c r="B364" s="2" t="s">
        <v>2557</v>
      </c>
      <c r="C364" s="5">
        <v>9.2541019916534406</v>
      </c>
      <c r="D364" s="8">
        <v>6.95</v>
      </c>
      <c r="E364" s="3">
        <v>1</v>
      </c>
      <c r="F364" s="3">
        <v>3</v>
      </c>
      <c r="G364" s="3">
        <v>3</v>
      </c>
      <c r="H364" s="3">
        <v>3</v>
      </c>
      <c r="I364" s="3">
        <v>518</v>
      </c>
      <c r="J364" s="9">
        <v>58.733323654659998</v>
      </c>
      <c r="K364" s="5">
        <v>9.08544921875</v>
      </c>
      <c r="N364" s="23"/>
      <c r="O364" s="23"/>
    </row>
    <row r="365" spans="1:15">
      <c r="A365" s="2" t="s">
        <v>641</v>
      </c>
      <c r="B365" s="2" t="s">
        <v>1880</v>
      </c>
      <c r="C365" s="5">
        <v>387.23194980621298</v>
      </c>
      <c r="D365" s="8">
        <v>64.900000000000006</v>
      </c>
      <c r="E365" s="3">
        <v>1</v>
      </c>
      <c r="F365" s="3">
        <v>27</v>
      </c>
      <c r="G365" s="3">
        <v>27</v>
      </c>
      <c r="H365" s="3">
        <v>103</v>
      </c>
      <c r="I365" s="3">
        <v>359</v>
      </c>
      <c r="J365" s="9">
        <v>40.521528634660001</v>
      </c>
      <c r="K365" s="5">
        <v>4.98291015625</v>
      </c>
      <c r="N365" s="23"/>
      <c r="O365" s="23"/>
    </row>
    <row r="366" spans="1:15">
      <c r="A366" s="2" t="s">
        <v>642</v>
      </c>
      <c r="B366" s="2" t="s">
        <v>2044</v>
      </c>
      <c r="C366" s="5">
        <v>138.33468580246</v>
      </c>
      <c r="D366" s="8">
        <v>63.64</v>
      </c>
      <c r="E366" s="3">
        <v>1</v>
      </c>
      <c r="F366" s="3">
        <v>5</v>
      </c>
      <c r="G366" s="3">
        <v>5</v>
      </c>
      <c r="H366" s="3">
        <v>40</v>
      </c>
      <c r="I366" s="3">
        <v>88</v>
      </c>
      <c r="J366" s="9">
        <v>10.26415604466</v>
      </c>
      <c r="K366" s="5">
        <v>5.00830078125</v>
      </c>
      <c r="N366" s="23"/>
      <c r="O366" s="23"/>
    </row>
    <row r="367" spans="1:15">
      <c r="A367" s="2" t="s">
        <v>643</v>
      </c>
      <c r="B367" s="2" t="s">
        <v>1935</v>
      </c>
      <c r="C367" s="5">
        <v>278.93650829792</v>
      </c>
      <c r="D367" s="8">
        <v>57.91</v>
      </c>
      <c r="E367" s="3">
        <v>1</v>
      </c>
      <c r="F367" s="3">
        <v>16</v>
      </c>
      <c r="G367" s="3">
        <v>16</v>
      </c>
      <c r="H367" s="3">
        <v>71</v>
      </c>
      <c r="I367" s="3">
        <v>316</v>
      </c>
      <c r="J367" s="9">
        <v>35.71874027466</v>
      </c>
      <c r="K367" s="5">
        <v>6.63916015625</v>
      </c>
      <c r="N367" s="23"/>
      <c r="O367" s="23"/>
    </row>
    <row r="368" spans="1:15">
      <c r="A368" s="2" t="s">
        <v>644</v>
      </c>
      <c r="B368" s="2" t="s">
        <v>2381</v>
      </c>
      <c r="C368" s="5">
        <v>23.147165775299101</v>
      </c>
      <c r="D368" s="8">
        <v>20.92</v>
      </c>
      <c r="E368" s="3">
        <v>1</v>
      </c>
      <c r="F368" s="3">
        <v>3</v>
      </c>
      <c r="G368" s="3">
        <v>3</v>
      </c>
      <c r="H368" s="3">
        <v>6</v>
      </c>
      <c r="I368" s="3">
        <v>196</v>
      </c>
      <c r="J368" s="9">
        <v>21.66244337466</v>
      </c>
      <c r="K368" s="5">
        <v>6.21435546875</v>
      </c>
      <c r="N368" s="23"/>
      <c r="O368" s="23"/>
    </row>
    <row r="369" spans="1:15">
      <c r="A369" s="2" t="s">
        <v>645</v>
      </c>
      <c r="B369" s="2" t="s">
        <v>2248</v>
      </c>
      <c r="C369" s="5">
        <v>47.906288146972699</v>
      </c>
      <c r="D369" s="8">
        <v>44.3</v>
      </c>
      <c r="E369" s="3">
        <v>1</v>
      </c>
      <c r="F369" s="3">
        <v>7</v>
      </c>
      <c r="G369" s="3">
        <v>7</v>
      </c>
      <c r="H369" s="3">
        <v>17</v>
      </c>
      <c r="I369" s="3">
        <v>158</v>
      </c>
      <c r="J369" s="9">
        <v>17.77419722466</v>
      </c>
      <c r="K369" s="5">
        <v>4.75439453125</v>
      </c>
      <c r="N369" s="23"/>
      <c r="O369" s="23"/>
    </row>
    <row r="370" spans="1:15">
      <c r="A370" s="2" t="s">
        <v>646</v>
      </c>
      <c r="B370" s="2" t="s">
        <v>2286</v>
      </c>
      <c r="C370" s="5">
        <v>37.571571946144097</v>
      </c>
      <c r="D370" s="8">
        <v>25.09</v>
      </c>
      <c r="E370" s="3">
        <v>1</v>
      </c>
      <c r="F370" s="3">
        <v>6</v>
      </c>
      <c r="G370" s="3">
        <v>7</v>
      </c>
      <c r="H370" s="3">
        <v>17</v>
      </c>
      <c r="I370" s="3">
        <v>287</v>
      </c>
      <c r="J370" s="9">
        <v>33.023483134659998</v>
      </c>
      <c r="K370" s="5">
        <v>7.45947265625</v>
      </c>
      <c r="N370" s="23"/>
      <c r="O370" s="23"/>
    </row>
    <row r="371" spans="1:15">
      <c r="A371" s="2" t="s">
        <v>648</v>
      </c>
      <c r="B371" s="2" t="s">
        <v>2611</v>
      </c>
      <c r="C371" s="5">
        <v>6.2799863815307599</v>
      </c>
      <c r="D371" s="8">
        <v>13.07</v>
      </c>
      <c r="E371" s="3">
        <v>1</v>
      </c>
      <c r="F371" s="3">
        <v>2</v>
      </c>
      <c r="G371" s="3">
        <v>2</v>
      </c>
      <c r="H371" s="3">
        <v>2</v>
      </c>
      <c r="I371" s="3">
        <v>153</v>
      </c>
      <c r="J371" s="9">
        <v>17.26468953466</v>
      </c>
      <c r="K371" s="5">
        <v>5.02099609375</v>
      </c>
      <c r="N371" s="23"/>
      <c r="O371" s="23"/>
    </row>
    <row r="372" spans="1:15">
      <c r="A372" s="2" t="s">
        <v>649</v>
      </c>
      <c r="B372" s="2" t="s">
        <v>2166</v>
      </c>
      <c r="C372" s="5">
        <v>72.878538131713896</v>
      </c>
      <c r="D372" s="8">
        <v>21.74</v>
      </c>
      <c r="E372" s="3">
        <v>1</v>
      </c>
      <c r="F372" s="3">
        <v>6</v>
      </c>
      <c r="G372" s="3">
        <v>6</v>
      </c>
      <c r="H372" s="3">
        <v>21</v>
      </c>
      <c r="I372" s="3">
        <v>368</v>
      </c>
      <c r="J372" s="9">
        <v>40.85543446466</v>
      </c>
      <c r="K372" s="5">
        <v>6.75634765625</v>
      </c>
      <c r="N372" s="23"/>
      <c r="O372" s="23"/>
    </row>
    <row r="373" spans="1:15">
      <c r="A373" s="2" t="s">
        <v>650</v>
      </c>
      <c r="B373" s="2" t="s">
        <v>2433</v>
      </c>
      <c r="C373" s="5">
        <v>18.369232654571501</v>
      </c>
      <c r="D373" s="8">
        <v>27.34</v>
      </c>
      <c r="E373" s="3">
        <v>1</v>
      </c>
      <c r="F373" s="3">
        <v>3</v>
      </c>
      <c r="G373" s="3">
        <v>3</v>
      </c>
      <c r="H373" s="3">
        <v>7</v>
      </c>
      <c r="I373" s="3">
        <v>139</v>
      </c>
      <c r="J373" s="9">
        <v>16.03515859466</v>
      </c>
      <c r="K373" s="5">
        <v>5.35107421875</v>
      </c>
      <c r="N373" s="23"/>
      <c r="O373" s="23"/>
    </row>
    <row r="374" spans="1:15">
      <c r="A374" s="2" t="s">
        <v>651</v>
      </c>
      <c r="B374" s="2" t="s">
        <v>2488</v>
      </c>
      <c r="C374" s="5">
        <v>13.8866094350815</v>
      </c>
      <c r="D374" s="8">
        <v>18.02</v>
      </c>
      <c r="E374" s="3">
        <v>1</v>
      </c>
      <c r="F374" s="3">
        <v>4</v>
      </c>
      <c r="G374" s="3">
        <v>4</v>
      </c>
      <c r="H374" s="3">
        <v>9</v>
      </c>
      <c r="I374" s="3">
        <v>172</v>
      </c>
      <c r="J374" s="9">
        <v>20.78229397466</v>
      </c>
      <c r="K374" s="5">
        <v>5.05908203125</v>
      </c>
      <c r="N374" s="23"/>
      <c r="O374" s="23"/>
    </row>
    <row r="375" spans="1:15">
      <c r="A375" s="2" t="s">
        <v>652</v>
      </c>
      <c r="B375" s="2" t="s">
        <v>2370</v>
      </c>
      <c r="C375" s="5">
        <v>25.316462755203201</v>
      </c>
      <c r="D375" s="8">
        <v>38.56</v>
      </c>
      <c r="E375" s="3">
        <v>1</v>
      </c>
      <c r="F375" s="3">
        <v>5</v>
      </c>
      <c r="G375" s="3">
        <v>5</v>
      </c>
      <c r="H375" s="3">
        <v>12</v>
      </c>
      <c r="I375" s="3">
        <v>153</v>
      </c>
      <c r="J375" s="9">
        <v>17.533995764659998</v>
      </c>
      <c r="K375" s="5">
        <v>5.14794921875</v>
      </c>
      <c r="N375" s="23"/>
      <c r="O375" s="23"/>
    </row>
    <row r="376" spans="1:15">
      <c r="A376" s="2" t="s">
        <v>654</v>
      </c>
      <c r="B376" s="2" t="s">
        <v>2511</v>
      </c>
      <c r="C376" s="5">
        <v>12.2726078033447</v>
      </c>
      <c r="D376" s="8">
        <v>6.86</v>
      </c>
      <c r="E376" s="3">
        <v>1</v>
      </c>
      <c r="F376" s="3">
        <v>3</v>
      </c>
      <c r="G376" s="3">
        <v>3</v>
      </c>
      <c r="H376" s="3">
        <v>6</v>
      </c>
      <c r="I376" s="3">
        <v>306</v>
      </c>
      <c r="J376" s="9">
        <v>35.909559674660002</v>
      </c>
      <c r="K376" s="5">
        <v>5.69384765625</v>
      </c>
      <c r="N376" s="23"/>
      <c r="O376" s="23"/>
    </row>
    <row r="377" spans="1:15">
      <c r="A377" s="2" t="s">
        <v>655</v>
      </c>
      <c r="B377" s="2" t="s">
        <v>1691</v>
      </c>
      <c r="C377" s="5">
        <v>10820.450862526901</v>
      </c>
      <c r="D377" s="8">
        <v>89.17</v>
      </c>
      <c r="E377" s="3">
        <v>1</v>
      </c>
      <c r="F377" s="3">
        <v>49</v>
      </c>
      <c r="G377" s="3">
        <v>49</v>
      </c>
      <c r="H377" s="3">
        <v>2526</v>
      </c>
      <c r="I377" s="3">
        <v>351</v>
      </c>
      <c r="J377" s="9">
        <v>36.786661254659997</v>
      </c>
      <c r="K377" s="5">
        <v>5.24951171875</v>
      </c>
      <c r="N377" s="23"/>
      <c r="O377" s="23"/>
    </row>
    <row r="378" spans="1:15">
      <c r="A378" s="2" t="s">
        <v>656</v>
      </c>
      <c r="B378" s="2" t="s">
        <v>1821</v>
      </c>
      <c r="C378" s="5">
        <v>652.70316708087898</v>
      </c>
      <c r="D378" s="8">
        <v>76.510000000000005</v>
      </c>
      <c r="E378" s="3">
        <v>1</v>
      </c>
      <c r="F378" s="3">
        <v>20</v>
      </c>
      <c r="G378" s="3">
        <v>20</v>
      </c>
      <c r="H378" s="3">
        <v>184</v>
      </c>
      <c r="I378" s="3">
        <v>281</v>
      </c>
      <c r="J378" s="9">
        <v>31.256893934659999</v>
      </c>
      <c r="K378" s="5">
        <v>5.19873046875</v>
      </c>
      <c r="N378" s="23"/>
      <c r="O378" s="23"/>
    </row>
    <row r="379" spans="1:15">
      <c r="A379" s="2" t="s">
        <v>657</v>
      </c>
      <c r="B379" s="2" t="s">
        <v>2292</v>
      </c>
      <c r="C379" s="5">
        <v>35.879017591476398</v>
      </c>
      <c r="D379" s="8">
        <v>23.74</v>
      </c>
      <c r="E379" s="3">
        <v>2</v>
      </c>
      <c r="F379" s="3">
        <v>2</v>
      </c>
      <c r="G379" s="3">
        <v>4</v>
      </c>
      <c r="H379" s="3">
        <v>11</v>
      </c>
      <c r="I379" s="3">
        <v>219</v>
      </c>
      <c r="J379" s="9">
        <v>25.383580934659999</v>
      </c>
      <c r="K379" s="5">
        <v>4.75439453125</v>
      </c>
      <c r="N379" s="23"/>
      <c r="O379" s="23"/>
    </row>
    <row r="380" spans="1:15">
      <c r="A380" s="2" t="s">
        <v>658</v>
      </c>
      <c r="B380" s="2" t="s">
        <v>2117</v>
      </c>
      <c r="C380" s="5">
        <v>94.720205545425401</v>
      </c>
      <c r="D380" s="8">
        <v>39.950000000000003</v>
      </c>
      <c r="E380" s="3">
        <v>1</v>
      </c>
      <c r="F380" s="3">
        <v>13</v>
      </c>
      <c r="G380" s="3">
        <v>13</v>
      </c>
      <c r="H380" s="3">
        <v>25</v>
      </c>
      <c r="I380" s="3">
        <v>428</v>
      </c>
      <c r="J380" s="9">
        <v>46.09610728466</v>
      </c>
      <c r="K380" s="5">
        <v>4.93212890625</v>
      </c>
      <c r="N380" s="23"/>
      <c r="O380" s="23"/>
    </row>
    <row r="381" spans="1:15">
      <c r="A381" s="2" t="s">
        <v>659</v>
      </c>
      <c r="B381" s="2" t="s">
        <v>1847</v>
      </c>
      <c r="C381" s="5">
        <v>487.73860895633698</v>
      </c>
      <c r="D381" s="8">
        <v>76.319999999999993</v>
      </c>
      <c r="E381" s="3">
        <v>1</v>
      </c>
      <c r="F381" s="3">
        <v>10</v>
      </c>
      <c r="G381" s="3">
        <v>10</v>
      </c>
      <c r="H381" s="3">
        <v>155</v>
      </c>
      <c r="I381" s="3">
        <v>114</v>
      </c>
      <c r="J381" s="9">
        <v>13.039609994659999</v>
      </c>
      <c r="K381" s="5">
        <v>4.65283203125</v>
      </c>
      <c r="N381" s="23"/>
      <c r="O381" s="23"/>
    </row>
    <row r="382" spans="1:15">
      <c r="A382" s="2" t="s">
        <v>661</v>
      </c>
      <c r="B382" s="2" t="s">
        <v>2235</v>
      </c>
      <c r="C382" s="5">
        <v>50.698604345321698</v>
      </c>
      <c r="D382" s="8">
        <v>40.43</v>
      </c>
      <c r="E382" s="3">
        <v>1</v>
      </c>
      <c r="F382" s="3">
        <v>4</v>
      </c>
      <c r="G382" s="3">
        <v>4</v>
      </c>
      <c r="H382" s="3">
        <v>13</v>
      </c>
      <c r="I382" s="3">
        <v>94</v>
      </c>
      <c r="J382" s="9">
        <v>10.82656516466</v>
      </c>
      <c r="K382" s="5">
        <v>5.03369140625</v>
      </c>
      <c r="N382" s="23"/>
      <c r="O382" s="23"/>
    </row>
    <row r="383" spans="1:15">
      <c r="A383" s="2" t="s">
        <v>662</v>
      </c>
      <c r="B383" s="2" t="s">
        <v>1942</v>
      </c>
      <c r="C383" s="5">
        <v>272.71627843380003</v>
      </c>
      <c r="D383" s="8">
        <v>51.33</v>
      </c>
      <c r="E383" s="3">
        <v>1</v>
      </c>
      <c r="F383" s="3">
        <v>20</v>
      </c>
      <c r="G383" s="3">
        <v>21</v>
      </c>
      <c r="H383" s="3">
        <v>79</v>
      </c>
      <c r="I383" s="3">
        <v>450</v>
      </c>
      <c r="J383" s="9">
        <v>48.4546328846601</v>
      </c>
      <c r="K383" s="5">
        <v>4.81787109375</v>
      </c>
      <c r="N383" s="23"/>
      <c r="O383" s="23"/>
    </row>
    <row r="384" spans="1:15">
      <c r="A384" s="2" t="s">
        <v>663</v>
      </c>
      <c r="B384" s="2" t="s">
        <v>2635</v>
      </c>
      <c r="C384" s="5">
        <v>5.4595847129821804</v>
      </c>
      <c r="D384" s="8">
        <v>13.7</v>
      </c>
      <c r="E384" s="3">
        <v>1</v>
      </c>
      <c r="F384" s="3">
        <v>2</v>
      </c>
      <c r="G384" s="3">
        <v>2</v>
      </c>
      <c r="H384" s="3">
        <v>3</v>
      </c>
      <c r="I384" s="3">
        <v>292</v>
      </c>
      <c r="J384" s="9">
        <v>32.678876274659999</v>
      </c>
      <c r="K384" s="5">
        <v>5.38916015625</v>
      </c>
      <c r="N384" s="23"/>
      <c r="O384" s="23"/>
    </row>
    <row r="385" spans="1:15">
      <c r="A385" s="2" t="s">
        <v>664</v>
      </c>
      <c r="B385" s="2" t="s">
        <v>2513</v>
      </c>
      <c r="C385" s="5">
        <v>12.1574158668518</v>
      </c>
      <c r="D385" s="8">
        <v>8.51</v>
      </c>
      <c r="E385" s="3">
        <v>1</v>
      </c>
      <c r="F385" s="3">
        <v>3</v>
      </c>
      <c r="G385" s="3">
        <v>3</v>
      </c>
      <c r="H385" s="3">
        <v>3</v>
      </c>
      <c r="I385" s="3">
        <v>423</v>
      </c>
      <c r="J385" s="9">
        <v>48.882341244660097</v>
      </c>
      <c r="K385" s="5">
        <v>7.48876953125</v>
      </c>
      <c r="N385" s="23"/>
      <c r="O385" s="23"/>
    </row>
    <row r="386" spans="1:15">
      <c r="A386" s="2" t="s">
        <v>665</v>
      </c>
      <c r="B386" s="2" t="s">
        <v>2132</v>
      </c>
      <c r="C386" s="5">
        <v>86.220654010772705</v>
      </c>
      <c r="D386" s="8">
        <v>35.24</v>
      </c>
      <c r="E386" s="3">
        <v>1</v>
      </c>
      <c r="F386" s="3">
        <v>5</v>
      </c>
      <c r="G386" s="3">
        <v>5</v>
      </c>
      <c r="H386" s="3">
        <v>24</v>
      </c>
      <c r="I386" s="3">
        <v>210</v>
      </c>
      <c r="J386" s="9">
        <v>23.079723454660002</v>
      </c>
      <c r="K386" s="5">
        <v>4.81787109375</v>
      </c>
      <c r="N386" s="23"/>
      <c r="O386" s="23"/>
    </row>
    <row r="387" spans="1:15">
      <c r="A387" s="2" t="s">
        <v>667</v>
      </c>
      <c r="B387" s="2" t="s">
        <v>2637</v>
      </c>
      <c r="C387" s="5">
        <v>5.4353766441345197</v>
      </c>
      <c r="D387" s="8">
        <v>6.41</v>
      </c>
      <c r="E387" s="3">
        <v>1</v>
      </c>
      <c r="F387" s="3">
        <v>3</v>
      </c>
      <c r="G387" s="3">
        <v>3</v>
      </c>
      <c r="H387" s="3">
        <v>4</v>
      </c>
      <c r="I387" s="3">
        <v>437</v>
      </c>
      <c r="J387" s="9">
        <v>49.738189734659997</v>
      </c>
      <c r="K387" s="5">
        <v>6.75634765625</v>
      </c>
      <c r="N387" s="23"/>
      <c r="O387" s="23"/>
    </row>
    <row r="388" spans="1:15">
      <c r="A388" s="2" t="s">
        <v>668</v>
      </c>
      <c r="B388" s="2" t="s">
        <v>2538</v>
      </c>
      <c r="C388" s="5">
        <v>10.669868469238301</v>
      </c>
      <c r="D388" s="8">
        <v>14.12</v>
      </c>
      <c r="E388" s="3">
        <v>1</v>
      </c>
      <c r="F388" s="3">
        <v>2</v>
      </c>
      <c r="G388" s="3">
        <v>2</v>
      </c>
      <c r="H388" s="3">
        <v>3</v>
      </c>
      <c r="I388" s="3">
        <v>170</v>
      </c>
      <c r="J388" s="9">
        <v>19.69022315466</v>
      </c>
      <c r="K388" s="5">
        <v>5.75732421875</v>
      </c>
      <c r="N388" s="23"/>
      <c r="O388" s="23"/>
    </row>
    <row r="389" spans="1:15">
      <c r="A389" s="2" t="s">
        <v>669</v>
      </c>
      <c r="B389" s="2" t="s">
        <v>2226</v>
      </c>
      <c r="C389" s="5">
        <v>54.131872892379803</v>
      </c>
      <c r="D389" s="8">
        <v>24.63</v>
      </c>
      <c r="E389" s="3">
        <v>1</v>
      </c>
      <c r="F389" s="3">
        <v>6</v>
      </c>
      <c r="G389" s="3">
        <v>6</v>
      </c>
      <c r="H389" s="3">
        <v>13</v>
      </c>
      <c r="I389" s="3">
        <v>402</v>
      </c>
      <c r="J389" s="9">
        <v>40.416605674659998</v>
      </c>
      <c r="K389" s="5">
        <v>4.37353515625</v>
      </c>
      <c r="N389" s="23"/>
      <c r="O389" s="23"/>
    </row>
    <row r="390" spans="1:15">
      <c r="A390" s="2" t="s">
        <v>671</v>
      </c>
      <c r="B390" s="2" t="s">
        <v>2144</v>
      </c>
      <c r="C390" s="5">
        <v>82.082229375839205</v>
      </c>
      <c r="D390" s="8">
        <v>40.49</v>
      </c>
      <c r="E390" s="3">
        <v>1</v>
      </c>
      <c r="F390" s="3">
        <v>8</v>
      </c>
      <c r="G390" s="3">
        <v>8</v>
      </c>
      <c r="H390" s="3">
        <v>25</v>
      </c>
      <c r="I390" s="3">
        <v>205</v>
      </c>
      <c r="J390" s="9">
        <v>23.221100904659998</v>
      </c>
      <c r="K390" s="5">
        <v>5.36376953125</v>
      </c>
      <c r="N390" s="23"/>
      <c r="O390" s="23"/>
    </row>
    <row r="391" spans="1:15">
      <c r="A391" s="2" t="s">
        <v>672</v>
      </c>
      <c r="B391" s="2" t="s">
        <v>2257</v>
      </c>
      <c r="C391" s="5">
        <v>46.551337122917197</v>
      </c>
      <c r="D391" s="8">
        <v>29.05</v>
      </c>
      <c r="E391" s="3">
        <v>1</v>
      </c>
      <c r="F391" s="3">
        <v>7</v>
      </c>
      <c r="G391" s="3">
        <v>8</v>
      </c>
      <c r="H391" s="3">
        <v>15</v>
      </c>
      <c r="I391" s="3">
        <v>296</v>
      </c>
      <c r="J391" s="9">
        <v>33.715374034660002</v>
      </c>
      <c r="K391" s="5">
        <v>5.59228515625</v>
      </c>
      <c r="N391" s="23"/>
      <c r="O391" s="23"/>
    </row>
    <row r="392" spans="1:15">
      <c r="A392" s="2" t="s">
        <v>673</v>
      </c>
      <c r="B392" s="2" t="s">
        <v>2416</v>
      </c>
      <c r="C392" s="5">
        <v>19.775183916091901</v>
      </c>
      <c r="D392" s="8">
        <v>25.2</v>
      </c>
      <c r="E392" s="3">
        <v>1</v>
      </c>
      <c r="F392" s="3">
        <v>5</v>
      </c>
      <c r="G392" s="3">
        <v>5</v>
      </c>
      <c r="H392" s="3">
        <v>9</v>
      </c>
      <c r="I392" s="3">
        <v>246</v>
      </c>
      <c r="J392" s="9">
        <v>28.184727284659999</v>
      </c>
      <c r="K392" s="5">
        <v>9.77392578125</v>
      </c>
      <c r="N392" s="23"/>
      <c r="O392" s="23"/>
    </row>
    <row r="393" spans="1:15">
      <c r="A393" s="2" t="s">
        <v>674</v>
      </c>
      <c r="B393" s="2" t="s">
        <v>1886</v>
      </c>
      <c r="C393" s="5">
        <v>376.134040474892</v>
      </c>
      <c r="D393" s="8">
        <v>70.67</v>
      </c>
      <c r="E393" s="3">
        <v>1</v>
      </c>
      <c r="F393" s="3">
        <v>14</v>
      </c>
      <c r="G393" s="3">
        <v>14</v>
      </c>
      <c r="H393" s="3">
        <v>130</v>
      </c>
      <c r="I393" s="3">
        <v>150</v>
      </c>
      <c r="J393" s="9">
        <v>16.437077704659998</v>
      </c>
      <c r="K393" s="5">
        <v>9.61279296875</v>
      </c>
      <c r="N393" s="23"/>
      <c r="O393" s="23"/>
    </row>
    <row r="394" spans="1:15">
      <c r="A394" s="2" t="s">
        <v>675</v>
      </c>
      <c r="B394" s="2" t="s">
        <v>2486</v>
      </c>
      <c r="C394" s="5">
        <v>13.90647149086</v>
      </c>
      <c r="D394" s="8">
        <v>15.53</v>
      </c>
      <c r="E394" s="3">
        <v>1</v>
      </c>
      <c r="F394" s="3">
        <v>3</v>
      </c>
      <c r="G394" s="3">
        <v>3</v>
      </c>
      <c r="H394" s="3">
        <v>4</v>
      </c>
      <c r="I394" s="3">
        <v>309</v>
      </c>
      <c r="J394" s="9">
        <v>33.575424474659997</v>
      </c>
      <c r="K394" s="5">
        <v>4.77978515625</v>
      </c>
      <c r="N394" s="23"/>
      <c r="O394" s="23"/>
    </row>
    <row r="395" spans="1:15">
      <c r="A395" s="2" t="s">
        <v>676</v>
      </c>
      <c r="B395" s="2" t="s">
        <v>2279</v>
      </c>
      <c r="C395" s="5">
        <v>40.281486988067599</v>
      </c>
      <c r="D395" s="8">
        <v>32.020000000000003</v>
      </c>
      <c r="E395" s="3">
        <v>1</v>
      </c>
      <c r="F395" s="3">
        <v>3</v>
      </c>
      <c r="G395" s="3">
        <v>3</v>
      </c>
      <c r="H395" s="3">
        <v>10</v>
      </c>
      <c r="I395" s="3">
        <v>178</v>
      </c>
      <c r="J395" s="9">
        <v>19.458529824660001</v>
      </c>
      <c r="K395" s="5">
        <v>4.90673828125</v>
      </c>
      <c r="N395" s="23"/>
      <c r="O395" s="23"/>
    </row>
    <row r="396" spans="1:15">
      <c r="A396" s="2" t="s">
        <v>677</v>
      </c>
      <c r="B396" s="2" t="s">
        <v>2755</v>
      </c>
      <c r="C396" s="5">
        <v>0</v>
      </c>
      <c r="D396" s="8">
        <v>3</v>
      </c>
      <c r="E396" s="3">
        <v>1</v>
      </c>
      <c r="F396" s="3">
        <v>2</v>
      </c>
      <c r="G396" s="3">
        <v>3</v>
      </c>
      <c r="H396" s="3">
        <v>3</v>
      </c>
      <c r="I396" s="3">
        <v>868</v>
      </c>
      <c r="J396" s="9">
        <v>93.563736374659896</v>
      </c>
      <c r="K396" s="5">
        <v>5.98583984375</v>
      </c>
      <c r="N396" s="23"/>
      <c r="O396" s="23"/>
    </row>
    <row r="397" spans="1:15">
      <c r="A397" s="2" t="s">
        <v>679</v>
      </c>
      <c r="B397" s="2" t="s">
        <v>2020</v>
      </c>
      <c r="C397" s="5">
        <v>160.074250817299</v>
      </c>
      <c r="D397" s="8">
        <v>33.03</v>
      </c>
      <c r="E397" s="3">
        <v>1</v>
      </c>
      <c r="F397" s="3">
        <v>7</v>
      </c>
      <c r="G397" s="3">
        <v>7</v>
      </c>
      <c r="H397" s="3">
        <v>45</v>
      </c>
      <c r="I397" s="3">
        <v>218</v>
      </c>
      <c r="J397" s="9">
        <v>22.263148504659998</v>
      </c>
      <c r="K397" s="5">
        <v>4.81787109375</v>
      </c>
      <c r="N397" s="23"/>
      <c r="O397" s="23"/>
    </row>
    <row r="398" spans="1:15">
      <c r="A398" s="2" t="s">
        <v>680</v>
      </c>
      <c r="B398" s="2" t="s">
        <v>1752</v>
      </c>
      <c r="C398" s="5">
        <v>1326.2422758340799</v>
      </c>
      <c r="D398" s="8">
        <v>78.239999999999995</v>
      </c>
      <c r="E398" s="3">
        <v>1</v>
      </c>
      <c r="F398" s="3">
        <v>37</v>
      </c>
      <c r="G398" s="3">
        <v>38</v>
      </c>
      <c r="H398" s="3">
        <v>353</v>
      </c>
      <c r="I398" s="3">
        <v>501</v>
      </c>
      <c r="J398" s="9">
        <v>54.845494514660103</v>
      </c>
      <c r="K398" s="5">
        <v>5.31298828125</v>
      </c>
      <c r="N398" s="23"/>
      <c r="O398" s="23"/>
    </row>
    <row r="399" spans="1:15">
      <c r="A399" s="2" t="s">
        <v>681</v>
      </c>
      <c r="B399" s="2" t="s">
        <v>2036</v>
      </c>
      <c r="C399" s="5">
        <v>146.67502140998801</v>
      </c>
      <c r="D399" s="8">
        <v>28.43</v>
      </c>
      <c r="E399" s="3">
        <v>1</v>
      </c>
      <c r="F399" s="3">
        <v>18</v>
      </c>
      <c r="G399" s="3">
        <v>18</v>
      </c>
      <c r="H399" s="3">
        <v>58</v>
      </c>
      <c r="I399" s="3">
        <v>496</v>
      </c>
      <c r="J399" s="9">
        <v>56.514839234660101</v>
      </c>
      <c r="K399" s="5">
        <v>5.33837890625</v>
      </c>
      <c r="N399" s="23"/>
      <c r="O399" s="23"/>
    </row>
    <row r="400" spans="1:15">
      <c r="A400" s="2" t="s">
        <v>682</v>
      </c>
      <c r="B400" s="2" t="s">
        <v>2336</v>
      </c>
      <c r="C400" s="5">
        <v>29.400753378868099</v>
      </c>
      <c r="D400" s="8">
        <v>28.42</v>
      </c>
      <c r="E400" s="3">
        <v>1</v>
      </c>
      <c r="F400" s="3">
        <v>8</v>
      </c>
      <c r="G400" s="3">
        <v>9</v>
      </c>
      <c r="H400" s="3">
        <v>13</v>
      </c>
      <c r="I400" s="3">
        <v>285</v>
      </c>
      <c r="J400" s="9">
        <v>32.899870514660002</v>
      </c>
      <c r="K400" s="5">
        <v>6.08740234375</v>
      </c>
      <c r="N400" s="23"/>
      <c r="O400" s="23"/>
    </row>
    <row r="401" spans="1:15">
      <c r="A401" s="2" t="s">
        <v>683</v>
      </c>
      <c r="B401" s="2" t="s">
        <v>2363</v>
      </c>
      <c r="C401" s="5">
        <v>26.147647857666001</v>
      </c>
      <c r="D401" s="8">
        <v>17.52</v>
      </c>
      <c r="E401" s="3">
        <v>1</v>
      </c>
      <c r="F401" s="3">
        <v>5</v>
      </c>
      <c r="G401" s="3">
        <v>5</v>
      </c>
      <c r="H401" s="3">
        <v>9</v>
      </c>
      <c r="I401" s="3">
        <v>428</v>
      </c>
      <c r="J401" s="9">
        <v>47.930878004660102</v>
      </c>
      <c r="K401" s="5">
        <v>5.74462890625</v>
      </c>
      <c r="N401" s="23"/>
      <c r="O401" s="23"/>
    </row>
    <row r="402" spans="1:15">
      <c r="A402" s="2" t="s">
        <v>684</v>
      </c>
      <c r="B402" s="2" t="s">
        <v>2407</v>
      </c>
      <c r="C402" s="5">
        <v>21.0071557760239</v>
      </c>
      <c r="D402" s="8">
        <v>16.53</v>
      </c>
      <c r="E402" s="3">
        <v>1</v>
      </c>
      <c r="F402" s="3">
        <v>7</v>
      </c>
      <c r="G402" s="3">
        <v>7</v>
      </c>
      <c r="H402" s="3">
        <v>15</v>
      </c>
      <c r="I402" s="3">
        <v>593</v>
      </c>
      <c r="J402" s="9">
        <v>67.671269994659994</v>
      </c>
      <c r="K402" s="5">
        <v>5.57958984375</v>
      </c>
      <c r="N402" s="23"/>
      <c r="O402" s="23"/>
    </row>
    <row r="403" spans="1:15">
      <c r="A403" s="2" t="s">
        <v>685</v>
      </c>
      <c r="B403" s="2" t="s">
        <v>2352</v>
      </c>
      <c r="C403" s="5">
        <v>27.7559540271759</v>
      </c>
      <c r="D403" s="8">
        <v>18.059999999999999</v>
      </c>
      <c r="E403" s="3">
        <v>1</v>
      </c>
      <c r="F403" s="3">
        <v>3</v>
      </c>
      <c r="G403" s="3">
        <v>3</v>
      </c>
      <c r="H403" s="3">
        <v>10</v>
      </c>
      <c r="I403" s="3">
        <v>155</v>
      </c>
      <c r="J403" s="9">
        <v>17.843598094659999</v>
      </c>
      <c r="K403" s="5">
        <v>9.99365234375</v>
      </c>
      <c r="N403" s="23"/>
      <c r="O403" s="23"/>
    </row>
    <row r="404" spans="1:15">
      <c r="A404" s="2" t="s">
        <v>686</v>
      </c>
      <c r="B404" s="2" t="s">
        <v>2491</v>
      </c>
      <c r="C404" s="5">
        <v>13.666275262832601</v>
      </c>
      <c r="D404" s="8">
        <v>7.65</v>
      </c>
      <c r="E404" s="3">
        <v>1</v>
      </c>
      <c r="F404" s="3">
        <v>2</v>
      </c>
      <c r="G404" s="3">
        <v>2</v>
      </c>
      <c r="H404" s="3">
        <v>4</v>
      </c>
      <c r="I404" s="3">
        <v>392</v>
      </c>
      <c r="J404" s="9">
        <v>43.615827574660003</v>
      </c>
      <c r="K404" s="5">
        <v>4.89404296875</v>
      </c>
      <c r="N404" s="23"/>
      <c r="O404" s="23"/>
    </row>
    <row r="405" spans="1:15">
      <c r="A405" s="2" t="s">
        <v>687</v>
      </c>
      <c r="B405" s="2" t="s">
        <v>2265</v>
      </c>
      <c r="C405" s="5">
        <v>44.560919404029796</v>
      </c>
      <c r="D405" s="8">
        <v>26.09</v>
      </c>
      <c r="E405" s="3">
        <v>1</v>
      </c>
      <c r="F405" s="3">
        <v>7</v>
      </c>
      <c r="G405" s="3">
        <v>7</v>
      </c>
      <c r="H405" s="3">
        <v>14</v>
      </c>
      <c r="I405" s="3">
        <v>299</v>
      </c>
      <c r="J405" s="9">
        <v>34.03881652466</v>
      </c>
      <c r="K405" s="5">
        <v>6.66845703125</v>
      </c>
      <c r="N405" s="23"/>
      <c r="O405" s="23"/>
    </row>
    <row r="406" spans="1:15">
      <c r="A406" s="2" t="s">
        <v>688</v>
      </c>
      <c r="B406" s="2" t="s">
        <v>2260</v>
      </c>
      <c r="C406" s="5">
        <v>45.961181163787799</v>
      </c>
      <c r="D406" s="8">
        <v>40.28</v>
      </c>
      <c r="E406" s="3">
        <v>1</v>
      </c>
      <c r="F406" s="3">
        <v>4</v>
      </c>
      <c r="G406" s="3">
        <v>4</v>
      </c>
      <c r="H406" s="3">
        <v>16</v>
      </c>
      <c r="I406" s="3">
        <v>72</v>
      </c>
      <c r="J406" s="9">
        <v>8.24436641466</v>
      </c>
      <c r="K406" s="5">
        <v>9.59814453125</v>
      </c>
      <c r="N406" s="23"/>
      <c r="O406" s="23"/>
    </row>
    <row r="407" spans="1:15">
      <c r="A407" s="2" t="s">
        <v>689</v>
      </c>
      <c r="B407" s="2" t="s">
        <v>1724</v>
      </c>
      <c r="C407" s="5">
        <v>2298.91112601757</v>
      </c>
      <c r="D407" s="8">
        <v>54.7</v>
      </c>
      <c r="E407" s="3">
        <v>1</v>
      </c>
      <c r="F407" s="3">
        <v>60</v>
      </c>
      <c r="G407" s="3">
        <v>61</v>
      </c>
      <c r="H407" s="3">
        <v>702</v>
      </c>
      <c r="I407" s="3">
        <v>872</v>
      </c>
      <c r="J407" s="9">
        <v>96.339902454660105</v>
      </c>
      <c r="K407" s="5">
        <v>5.08447265625</v>
      </c>
      <c r="N407" s="23"/>
      <c r="O407" s="23"/>
    </row>
    <row r="408" spans="1:15">
      <c r="A408" s="2" t="s">
        <v>691</v>
      </c>
      <c r="B408" s="2" t="s">
        <v>1954</v>
      </c>
      <c r="C408" s="5">
        <v>251.42100429534901</v>
      </c>
      <c r="D408" s="8">
        <v>49.88</v>
      </c>
      <c r="E408" s="3">
        <v>1</v>
      </c>
      <c r="F408" s="3">
        <v>17</v>
      </c>
      <c r="G408" s="3">
        <v>17</v>
      </c>
      <c r="H408" s="3">
        <v>69</v>
      </c>
      <c r="I408" s="3">
        <v>409</v>
      </c>
      <c r="J408" s="9">
        <v>46.666148794660003</v>
      </c>
      <c r="K408" s="5">
        <v>5.22412109375</v>
      </c>
      <c r="N408" s="23"/>
      <c r="O408" s="23"/>
    </row>
    <row r="409" spans="1:15">
      <c r="A409" s="2" t="s">
        <v>692</v>
      </c>
      <c r="B409" s="2" t="s">
        <v>2247</v>
      </c>
      <c r="C409" s="5">
        <v>48.592515945434599</v>
      </c>
      <c r="D409" s="8">
        <v>57.14</v>
      </c>
      <c r="E409" s="3">
        <v>1</v>
      </c>
      <c r="F409" s="3">
        <v>4</v>
      </c>
      <c r="G409" s="3">
        <v>4</v>
      </c>
      <c r="H409" s="3">
        <v>12</v>
      </c>
      <c r="I409" s="3">
        <v>98</v>
      </c>
      <c r="J409" s="9">
        <v>11.02281330466</v>
      </c>
      <c r="K409" s="5">
        <v>5.00830078125</v>
      </c>
      <c r="N409" s="23"/>
      <c r="O409" s="23"/>
    </row>
    <row r="410" spans="1:15">
      <c r="A410" s="2" t="s">
        <v>693</v>
      </c>
      <c r="B410" s="2" t="s">
        <v>2689</v>
      </c>
      <c r="C410" s="5">
        <v>3.2986578941345202</v>
      </c>
      <c r="D410" s="8">
        <v>12</v>
      </c>
      <c r="E410" s="3">
        <v>1</v>
      </c>
      <c r="F410" s="3">
        <v>2</v>
      </c>
      <c r="G410" s="3">
        <v>2</v>
      </c>
      <c r="H410" s="3">
        <v>3</v>
      </c>
      <c r="I410" s="3">
        <v>350</v>
      </c>
      <c r="J410" s="9">
        <v>39.57128416466</v>
      </c>
      <c r="K410" s="5">
        <v>4.72900390625</v>
      </c>
      <c r="N410" s="23"/>
      <c r="O410" s="23"/>
    </row>
    <row r="411" spans="1:15">
      <c r="A411" s="2" t="s">
        <v>694</v>
      </c>
      <c r="B411" s="2" t="s">
        <v>2479</v>
      </c>
      <c r="C411" s="5">
        <v>14.364440441131601</v>
      </c>
      <c r="D411" s="8">
        <v>8.3699999999999992</v>
      </c>
      <c r="E411" s="3">
        <v>1</v>
      </c>
      <c r="F411" s="3">
        <v>3</v>
      </c>
      <c r="G411" s="3">
        <v>4</v>
      </c>
      <c r="H411" s="3">
        <v>5</v>
      </c>
      <c r="I411" s="3">
        <v>454</v>
      </c>
      <c r="J411" s="9">
        <v>51.596850844659997</v>
      </c>
      <c r="K411" s="5">
        <v>8.41162109375</v>
      </c>
      <c r="N411" s="23"/>
      <c r="O411" s="23"/>
    </row>
    <row r="412" spans="1:15">
      <c r="A412" s="2" t="s">
        <v>695</v>
      </c>
      <c r="B412" s="2" t="s">
        <v>1785</v>
      </c>
      <c r="C412" s="5">
        <v>915.225578665733</v>
      </c>
      <c r="D412" s="8">
        <v>48.94</v>
      </c>
      <c r="E412" s="3">
        <v>1</v>
      </c>
      <c r="F412" s="3">
        <v>25</v>
      </c>
      <c r="G412" s="3">
        <v>25</v>
      </c>
      <c r="H412" s="3">
        <v>320</v>
      </c>
      <c r="I412" s="3">
        <v>282</v>
      </c>
      <c r="J412" s="9">
        <v>32.409634624660001</v>
      </c>
      <c r="K412" s="5">
        <v>4.71630859375</v>
      </c>
      <c r="N412" s="23"/>
      <c r="O412" s="23"/>
    </row>
    <row r="413" spans="1:15">
      <c r="A413" s="2" t="s">
        <v>696</v>
      </c>
      <c r="B413" s="2" t="s">
        <v>1962</v>
      </c>
      <c r="C413" s="5">
        <v>237.46773636341101</v>
      </c>
      <c r="D413" s="8">
        <v>33.44</v>
      </c>
      <c r="E413" s="3">
        <v>1</v>
      </c>
      <c r="F413" s="3">
        <v>28</v>
      </c>
      <c r="G413" s="3">
        <v>28</v>
      </c>
      <c r="H413" s="3">
        <v>83</v>
      </c>
      <c r="I413" s="3">
        <v>930</v>
      </c>
      <c r="J413" s="9">
        <v>105.00206947466</v>
      </c>
      <c r="K413" s="5">
        <v>5.12255859375</v>
      </c>
      <c r="N413" s="23"/>
      <c r="O413" s="23"/>
    </row>
    <row r="414" spans="1:15">
      <c r="A414" s="2" t="s">
        <v>697</v>
      </c>
      <c r="B414" s="2" t="s">
        <v>2536</v>
      </c>
      <c r="C414" s="5">
        <v>10.718165755271899</v>
      </c>
      <c r="D414" s="8">
        <v>19.28</v>
      </c>
      <c r="E414" s="3">
        <v>1</v>
      </c>
      <c r="F414" s="3">
        <v>5</v>
      </c>
      <c r="G414" s="3">
        <v>5</v>
      </c>
      <c r="H414" s="3">
        <v>6</v>
      </c>
      <c r="I414" s="3">
        <v>223</v>
      </c>
      <c r="J414" s="9">
        <v>25.47216652466</v>
      </c>
      <c r="K414" s="5">
        <v>6.43017578125</v>
      </c>
      <c r="N414" s="23"/>
      <c r="O414" s="23"/>
    </row>
    <row r="415" spans="1:15">
      <c r="A415" s="2" t="s">
        <v>698</v>
      </c>
      <c r="B415" s="2" t="s">
        <v>2208</v>
      </c>
      <c r="C415" s="5">
        <v>60.665139913559003</v>
      </c>
      <c r="D415" s="8">
        <v>12.09</v>
      </c>
      <c r="E415" s="3">
        <v>1</v>
      </c>
      <c r="F415" s="3">
        <v>6</v>
      </c>
      <c r="G415" s="3">
        <v>7</v>
      </c>
      <c r="H415" s="3">
        <v>16</v>
      </c>
      <c r="I415" s="3">
        <v>521</v>
      </c>
      <c r="J415" s="9">
        <v>56.730989414660101</v>
      </c>
      <c r="K415" s="5">
        <v>4.97021484375</v>
      </c>
      <c r="N415" s="23"/>
      <c r="O415" s="23"/>
    </row>
    <row r="416" spans="1:15">
      <c r="A416" s="2" t="s">
        <v>699</v>
      </c>
      <c r="B416" s="2" t="s">
        <v>2368</v>
      </c>
      <c r="C416" s="5">
        <v>25.344179630279498</v>
      </c>
      <c r="D416" s="8">
        <v>13.78</v>
      </c>
      <c r="E416" s="3">
        <v>1</v>
      </c>
      <c r="F416" s="3">
        <v>5</v>
      </c>
      <c r="G416" s="3">
        <v>5</v>
      </c>
      <c r="H416" s="3">
        <v>12</v>
      </c>
      <c r="I416" s="3">
        <v>450</v>
      </c>
      <c r="J416" s="9">
        <v>48.633127964660098</v>
      </c>
      <c r="K416" s="5">
        <v>5.18603515625</v>
      </c>
      <c r="N416" s="23"/>
      <c r="O416" s="23"/>
    </row>
    <row r="417" spans="1:15">
      <c r="A417" s="2" t="s">
        <v>700</v>
      </c>
      <c r="B417" s="2" t="s">
        <v>2333</v>
      </c>
      <c r="C417" s="5">
        <v>29.703813076019301</v>
      </c>
      <c r="D417" s="8">
        <v>20.78</v>
      </c>
      <c r="E417" s="3">
        <v>1</v>
      </c>
      <c r="F417" s="3">
        <v>2</v>
      </c>
      <c r="G417" s="3">
        <v>2</v>
      </c>
      <c r="H417" s="3">
        <v>9</v>
      </c>
      <c r="I417" s="3">
        <v>154</v>
      </c>
      <c r="J417" s="9">
        <v>17.744774954659999</v>
      </c>
      <c r="K417" s="5">
        <v>4.72900390625</v>
      </c>
      <c r="N417" s="23"/>
      <c r="O417" s="23"/>
    </row>
    <row r="418" spans="1:15">
      <c r="A418" s="2" t="s">
        <v>701</v>
      </c>
      <c r="B418" s="2" t="s">
        <v>2510</v>
      </c>
      <c r="C418" s="5">
        <v>12.2786951065063</v>
      </c>
      <c r="D418" s="8">
        <v>17.37</v>
      </c>
      <c r="E418" s="3">
        <v>1</v>
      </c>
      <c r="F418" s="3">
        <v>4</v>
      </c>
      <c r="G418" s="3">
        <v>4</v>
      </c>
      <c r="H418" s="3">
        <v>5</v>
      </c>
      <c r="I418" s="3">
        <v>259</v>
      </c>
      <c r="J418" s="9">
        <v>28.186065254660001</v>
      </c>
      <c r="K418" s="5">
        <v>5.46533203125</v>
      </c>
      <c r="N418" s="23"/>
      <c r="O418" s="23"/>
    </row>
    <row r="419" spans="1:15">
      <c r="A419" s="2" t="s">
        <v>702</v>
      </c>
      <c r="B419" s="2" t="s">
        <v>2383</v>
      </c>
      <c r="C419" s="5">
        <v>23.088162541389501</v>
      </c>
      <c r="D419" s="8">
        <v>31.55</v>
      </c>
      <c r="E419" s="3">
        <v>1</v>
      </c>
      <c r="F419" s="3">
        <v>4</v>
      </c>
      <c r="G419" s="3">
        <v>4</v>
      </c>
      <c r="H419" s="3">
        <v>7</v>
      </c>
      <c r="I419" s="3">
        <v>187</v>
      </c>
      <c r="J419" s="9">
        <v>20.640502294659999</v>
      </c>
      <c r="K419" s="5">
        <v>5.12255859375</v>
      </c>
      <c r="N419" s="23"/>
      <c r="O419" s="23"/>
    </row>
    <row r="420" spans="1:15">
      <c r="A420" s="2" t="s">
        <v>703</v>
      </c>
      <c r="B420" s="2" t="s">
        <v>2593</v>
      </c>
      <c r="C420" s="5">
        <v>7.5446641445159903</v>
      </c>
      <c r="D420" s="8">
        <v>8.83</v>
      </c>
      <c r="E420" s="3">
        <v>1</v>
      </c>
      <c r="F420" s="3">
        <v>2</v>
      </c>
      <c r="G420" s="3">
        <v>2</v>
      </c>
      <c r="H420" s="3">
        <v>3</v>
      </c>
      <c r="I420" s="3">
        <v>283</v>
      </c>
      <c r="J420" s="9">
        <v>31.849302424659999</v>
      </c>
      <c r="K420" s="5">
        <v>7.31298828125</v>
      </c>
      <c r="N420" s="23"/>
      <c r="O420" s="23"/>
    </row>
    <row r="421" spans="1:15">
      <c r="A421" s="2" t="s">
        <v>704</v>
      </c>
      <c r="B421" s="2" t="s">
        <v>2498</v>
      </c>
      <c r="C421" s="5">
        <v>12.992227196693401</v>
      </c>
      <c r="D421" s="8">
        <v>12.3</v>
      </c>
      <c r="E421" s="3">
        <v>1</v>
      </c>
      <c r="F421" s="3">
        <v>3</v>
      </c>
      <c r="G421" s="3">
        <v>3</v>
      </c>
      <c r="H421" s="3">
        <v>6</v>
      </c>
      <c r="I421" s="3">
        <v>187</v>
      </c>
      <c r="J421" s="9">
        <v>22.21940916466</v>
      </c>
      <c r="K421" s="5">
        <v>9.71533203125</v>
      </c>
      <c r="N421" s="23"/>
      <c r="O421" s="23"/>
    </row>
    <row r="422" spans="1:15">
      <c r="A422" s="2" t="s">
        <v>705</v>
      </c>
      <c r="B422" s="2" t="s">
        <v>1824</v>
      </c>
      <c r="C422" s="5">
        <v>619.37863659858704</v>
      </c>
      <c r="D422" s="8">
        <v>76.540000000000006</v>
      </c>
      <c r="E422" s="3">
        <v>1</v>
      </c>
      <c r="F422" s="3">
        <v>26</v>
      </c>
      <c r="G422" s="3">
        <v>26</v>
      </c>
      <c r="H422" s="3">
        <v>197</v>
      </c>
      <c r="I422" s="3">
        <v>243</v>
      </c>
      <c r="J422" s="9">
        <v>27.34404367466</v>
      </c>
      <c r="K422" s="5">
        <v>9.83251953125</v>
      </c>
      <c r="N422" s="23"/>
      <c r="O422" s="23"/>
    </row>
    <row r="423" spans="1:15">
      <c r="A423" s="2" t="s">
        <v>706</v>
      </c>
      <c r="B423" s="2" t="s">
        <v>2453</v>
      </c>
      <c r="C423" s="5">
        <v>16.358207702636701</v>
      </c>
      <c r="D423" s="8">
        <v>30.06</v>
      </c>
      <c r="E423" s="3">
        <v>1</v>
      </c>
      <c r="F423" s="3">
        <v>4</v>
      </c>
      <c r="G423" s="3">
        <v>4</v>
      </c>
      <c r="H423" s="3">
        <v>5</v>
      </c>
      <c r="I423" s="3">
        <v>173</v>
      </c>
      <c r="J423" s="9">
        <v>19.696853754660001</v>
      </c>
      <c r="K423" s="5">
        <v>5.69384765625</v>
      </c>
      <c r="N423" s="23"/>
      <c r="O423" s="23"/>
    </row>
    <row r="424" spans="1:15">
      <c r="A424" s="2" t="s">
        <v>707</v>
      </c>
      <c r="B424" s="2" t="s">
        <v>2764</v>
      </c>
      <c r="C424" s="5">
        <v>0</v>
      </c>
      <c r="D424" s="8">
        <v>3.32</v>
      </c>
      <c r="E424" s="3">
        <v>1</v>
      </c>
      <c r="F424" s="3">
        <v>2</v>
      </c>
      <c r="G424" s="3">
        <v>2</v>
      </c>
      <c r="H424" s="3">
        <v>2</v>
      </c>
      <c r="I424" s="3">
        <v>452</v>
      </c>
      <c r="J424" s="9">
        <v>51.7321257146601</v>
      </c>
      <c r="K424" s="5">
        <v>8.83642578125</v>
      </c>
      <c r="N424" s="23"/>
      <c r="O424" s="23"/>
    </row>
    <row r="425" spans="1:15">
      <c r="A425" s="2" t="s">
        <v>708</v>
      </c>
      <c r="B425" s="2" t="s">
        <v>1804</v>
      </c>
      <c r="C425" s="5">
        <v>763.011399269104</v>
      </c>
      <c r="D425" s="8">
        <v>52.97</v>
      </c>
      <c r="E425" s="3">
        <v>1</v>
      </c>
      <c r="F425" s="3">
        <v>42</v>
      </c>
      <c r="G425" s="3">
        <v>42</v>
      </c>
      <c r="H425" s="3">
        <v>237</v>
      </c>
      <c r="I425" s="3">
        <v>757</v>
      </c>
      <c r="J425" s="9">
        <v>83.974206634660106</v>
      </c>
      <c r="K425" s="5">
        <v>5.42724609375</v>
      </c>
      <c r="N425" s="23"/>
      <c r="O425" s="23"/>
    </row>
    <row r="426" spans="1:15">
      <c r="A426" s="2" t="s">
        <v>709</v>
      </c>
      <c r="B426" s="2" t="s">
        <v>1881</v>
      </c>
      <c r="C426" s="5">
        <v>387.06039524078398</v>
      </c>
      <c r="D426" s="8">
        <v>54.14</v>
      </c>
      <c r="E426" s="3">
        <v>1</v>
      </c>
      <c r="F426" s="3">
        <v>26</v>
      </c>
      <c r="G426" s="3">
        <v>26</v>
      </c>
      <c r="H426" s="3">
        <v>123</v>
      </c>
      <c r="I426" s="3">
        <v>519</v>
      </c>
      <c r="J426" s="9">
        <v>57.587524284660098</v>
      </c>
      <c r="K426" s="5">
        <v>4.97021484375</v>
      </c>
      <c r="N426" s="23"/>
      <c r="O426" s="23"/>
    </row>
    <row r="427" spans="1:15">
      <c r="A427" s="2" t="s">
        <v>711</v>
      </c>
      <c r="B427" s="2" t="s">
        <v>2224</v>
      </c>
      <c r="C427" s="5">
        <v>54.810454487800598</v>
      </c>
      <c r="D427" s="8">
        <v>20.63</v>
      </c>
      <c r="E427" s="3">
        <v>1</v>
      </c>
      <c r="F427" s="3">
        <v>10</v>
      </c>
      <c r="G427" s="3">
        <v>12</v>
      </c>
      <c r="H427" s="3">
        <v>22</v>
      </c>
      <c r="I427" s="3">
        <v>567</v>
      </c>
      <c r="J427" s="9">
        <v>60.084261564660103</v>
      </c>
      <c r="K427" s="5">
        <v>4.91943359375</v>
      </c>
      <c r="N427" s="23"/>
      <c r="O427" s="23"/>
    </row>
    <row r="428" spans="1:15">
      <c r="A428" s="2" t="s">
        <v>712</v>
      </c>
      <c r="B428" s="2" t="s">
        <v>1829</v>
      </c>
      <c r="C428" s="5">
        <v>597.51461899280503</v>
      </c>
      <c r="D428" s="8">
        <v>48.62</v>
      </c>
      <c r="E428" s="3">
        <v>2</v>
      </c>
      <c r="F428" s="3">
        <v>29</v>
      </c>
      <c r="G428" s="3">
        <v>36</v>
      </c>
      <c r="H428" s="3">
        <v>177</v>
      </c>
      <c r="I428" s="3">
        <v>763</v>
      </c>
      <c r="J428" s="9">
        <v>85.445623994660096</v>
      </c>
      <c r="K428" s="5">
        <v>5.18603515625</v>
      </c>
      <c r="N428" s="23"/>
      <c r="O428" s="23"/>
    </row>
    <row r="429" spans="1:15">
      <c r="A429" s="2" t="s">
        <v>713</v>
      </c>
      <c r="B429" s="2" t="s">
        <v>2055</v>
      </c>
      <c r="C429" s="5">
        <v>131.08919370174399</v>
      </c>
      <c r="D429" s="8">
        <v>25.36</v>
      </c>
      <c r="E429" s="3">
        <v>1</v>
      </c>
      <c r="F429" s="3">
        <v>16</v>
      </c>
      <c r="G429" s="3">
        <v>16</v>
      </c>
      <c r="H429" s="3">
        <v>43</v>
      </c>
      <c r="I429" s="3">
        <v>694</v>
      </c>
      <c r="J429" s="9">
        <v>78.893524374660203</v>
      </c>
      <c r="K429" s="5">
        <v>9.08544921875</v>
      </c>
      <c r="N429" s="23"/>
      <c r="O429" s="23"/>
    </row>
    <row r="430" spans="1:15">
      <c r="A430" s="2" t="s">
        <v>714</v>
      </c>
      <c r="B430" s="2" t="s">
        <v>2112</v>
      </c>
      <c r="C430" s="5">
        <v>96.556886434555096</v>
      </c>
      <c r="D430" s="8">
        <v>37.5</v>
      </c>
      <c r="E430" s="3">
        <v>1</v>
      </c>
      <c r="F430" s="3">
        <v>7</v>
      </c>
      <c r="G430" s="3">
        <v>7</v>
      </c>
      <c r="H430" s="3">
        <v>28</v>
      </c>
      <c r="I430" s="3">
        <v>160</v>
      </c>
      <c r="J430" s="9">
        <v>17.90195655466</v>
      </c>
      <c r="K430" s="5">
        <v>5.19873046875</v>
      </c>
      <c r="N430" s="23"/>
      <c r="O430" s="23"/>
    </row>
    <row r="431" spans="1:15">
      <c r="A431" s="2" t="s">
        <v>716</v>
      </c>
      <c r="B431" s="2" t="s">
        <v>2191</v>
      </c>
      <c r="C431" s="5">
        <v>64.825100660324097</v>
      </c>
      <c r="D431" s="8">
        <v>44.55</v>
      </c>
      <c r="E431" s="3">
        <v>1</v>
      </c>
      <c r="F431" s="3">
        <v>7</v>
      </c>
      <c r="G431" s="3">
        <v>8</v>
      </c>
      <c r="H431" s="3">
        <v>50</v>
      </c>
      <c r="I431" s="3">
        <v>202</v>
      </c>
      <c r="J431" s="9">
        <v>22.753752394660001</v>
      </c>
      <c r="K431" s="5">
        <v>5.52880859375</v>
      </c>
      <c r="N431" s="23"/>
      <c r="O431" s="23"/>
    </row>
    <row r="432" spans="1:15">
      <c r="A432" s="2" t="s">
        <v>717</v>
      </c>
      <c r="B432" s="2" t="s">
        <v>1819</v>
      </c>
      <c r="C432" s="5">
        <v>658.61525166034698</v>
      </c>
      <c r="D432" s="8">
        <v>66.959999999999994</v>
      </c>
      <c r="E432" s="3">
        <v>1</v>
      </c>
      <c r="F432" s="3">
        <v>32</v>
      </c>
      <c r="G432" s="3">
        <v>32</v>
      </c>
      <c r="H432" s="3">
        <v>181</v>
      </c>
      <c r="I432" s="3">
        <v>448</v>
      </c>
      <c r="J432" s="9">
        <v>48.558546494660099</v>
      </c>
      <c r="K432" s="5">
        <v>5.43994140625</v>
      </c>
      <c r="N432" s="23"/>
      <c r="O432" s="23"/>
    </row>
    <row r="433" spans="1:15">
      <c r="A433" s="2" t="s">
        <v>718</v>
      </c>
      <c r="B433" s="2" t="s">
        <v>2321</v>
      </c>
      <c r="C433" s="5">
        <v>31.537457108497598</v>
      </c>
      <c r="D433" s="8">
        <v>37.5</v>
      </c>
      <c r="E433" s="3">
        <v>1</v>
      </c>
      <c r="F433" s="3">
        <v>4</v>
      </c>
      <c r="G433" s="3">
        <v>4</v>
      </c>
      <c r="H433" s="3">
        <v>10</v>
      </c>
      <c r="I433" s="3">
        <v>88</v>
      </c>
      <c r="J433" s="9">
        <v>9.4838691346600008</v>
      </c>
      <c r="K433" s="5">
        <v>4.56396484375</v>
      </c>
      <c r="N433" s="23"/>
      <c r="O433" s="23"/>
    </row>
    <row r="434" spans="1:15">
      <c r="A434" s="2" t="s">
        <v>719</v>
      </c>
      <c r="B434" s="2" t="s">
        <v>1882</v>
      </c>
      <c r="C434" s="5">
        <v>384.13249433040602</v>
      </c>
      <c r="D434" s="8">
        <v>51.23</v>
      </c>
      <c r="E434" s="3">
        <v>1</v>
      </c>
      <c r="F434" s="3">
        <v>20</v>
      </c>
      <c r="G434" s="3">
        <v>20</v>
      </c>
      <c r="H434" s="3">
        <v>109</v>
      </c>
      <c r="I434" s="3">
        <v>324</v>
      </c>
      <c r="J434" s="9">
        <v>35.21828573466</v>
      </c>
      <c r="K434" s="5">
        <v>5.26220703125</v>
      </c>
      <c r="N434" s="23"/>
      <c r="O434" s="23"/>
    </row>
    <row r="435" spans="1:15">
      <c r="A435" s="2" t="s">
        <v>720</v>
      </c>
      <c r="B435" s="2" t="s">
        <v>2049</v>
      </c>
      <c r="C435" s="5">
        <v>134.68895363807701</v>
      </c>
      <c r="D435" s="8">
        <v>35.58</v>
      </c>
      <c r="E435" s="3">
        <v>1</v>
      </c>
      <c r="F435" s="3">
        <v>12</v>
      </c>
      <c r="G435" s="3">
        <v>12</v>
      </c>
      <c r="H435" s="3">
        <v>39</v>
      </c>
      <c r="I435" s="3">
        <v>312</v>
      </c>
      <c r="J435" s="9">
        <v>34.20478290466</v>
      </c>
      <c r="K435" s="5">
        <v>5.24951171875</v>
      </c>
      <c r="N435" s="23"/>
      <c r="O435" s="23"/>
    </row>
    <row r="436" spans="1:15">
      <c r="A436" s="2" t="s">
        <v>721</v>
      </c>
      <c r="B436" s="2" t="s">
        <v>2533</v>
      </c>
      <c r="C436" s="5">
        <v>10.850221157073999</v>
      </c>
      <c r="D436" s="8">
        <v>29.71</v>
      </c>
      <c r="E436" s="3">
        <v>2</v>
      </c>
      <c r="F436" s="3">
        <v>3</v>
      </c>
      <c r="G436" s="3">
        <v>3</v>
      </c>
      <c r="H436" s="3">
        <v>4</v>
      </c>
      <c r="I436" s="3">
        <v>138</v>
      </c>
      <c r="J436" s="9">
        <v>15.911229694659999</v>
      </c>
      <c r="K436" s="5">
        <v>5.37646484375</v>
      </c>
      <c r="N436" s="23"/>
      <c r="O436" s="23"/>
    </row>
    <row r="437" spans="1:15">
      <c r="A437" s="2" t="s">
        <v>722</v>
      </c>
      <c r="B437" s="2" t="s">
        <v>2483</v>
      </c>
      <c r="C437" s="5">
        <v>14.1159994602203</v>
      </c>
      <c r="D437" s="8">
        <v>27.45</v>
      </c>
      <c r="E437" s="3">
        <v>1</v>
      </c>
      <c r="F437" s="3">
        <v>2</v>
      </c>
      <c r="G437" s="3">
        <v>2</v>
      </c>
      <c r="H437" s="3">
        <v>4</v>
      </c>
      <c r="I437" s="3">
        <v>102</v>
      </c>
      <c r="J437" s="9">
        <v>11.50512388466</v>
      </c>
      <c r="K437" s="5">
        <v>9.89111328125</v>
      </c>
      <c r="N437" s="23"/>
      <c r="O437" s="23"/>
    </row>
    <row r="438" spans="1:15">
      <c r="A438" s="2" t="s">
        <v>723</v>
      </c>
      <c r="B438" s="2" t="s">
        <v>2372</v>
      </c>
      <c r="C438" s="5">
        <v>24.892652988433799</v>
      </c>
      <c r="D438" s="8">
        <v>13.37</v>
      </c>
      <c r="E438" s="3">
        <v>1</v>
      </c>
      <c r="F438" s="3">
        <v>4</v>
      </c>
      <c r="G438" s="3">
        <v>4</v>
      </c>
      <c r="H438" s="3">
        <v>7</v>
      </c>
      <c r="I438" s="3">
        <v>404</v>
      </c>
      <c r="J438" s="9">
        <v>45.347589874660002</v>
      </c>
      <c r="K438" s="5">
        <v>6.02392578125</v>
      </c>
      <c r="N438" s="23"/>
      <c r="O438" s="23"/>
    </row>
    <row r="439" spans="1:15">
      <c r="A439" s="2" t="s">
        <v>724</v>
      </c>
      <c r="B439" s="2" t="s">
        <v>2338</v>
      </c>
      <c r="C439" s="5">
        <v>29.1513319015503</v>
      </c>
      <c r="D439" s="8">
        <v>42.27</v>
      </c>
      <c r="E439" s="3">
        <v>1</v>
      </c>
      <c r="F439" s="3">
        <v>5</v>
      </c>
      <c r="G439" s="3">
        <v>5</v>
      </c>
      <c r="H439" s="3">
        <v>8</v>
      </c>
      <c r="I439" s="3">
        <v>194</v>
      </c>
      <c r="J439" s="9">
        <v>22.357523194660001</v>
      </c>
      <c r="K439" s="5">
        <v>6.39208984375</v>
      </c>
      <c r="N439" s="23"/>
      <c r="O439" s="23"/>
    </row>
    <row r="440" spans="1:15">
      <c r="A440" s="2" t="s">
        <v>725</v>
      </c>
      <c r="B440" s="2" t="s">
        <v>2120</v>
      </c>
      <c r="C440" s="5">
        <v>93.223198890686007</v>
      </c>
      <c r="D440" s="8">
        <v>45.92</v>
      </c>
      <c r="E440" s="3">
        <v>1</v>
      </c>
      <c r="F440" s="3">
        <v>5</v>
      </c>
      <c r="G440" s="3">
        <v>5</v>
      </c>
      <c r="H440" s="3">
        <v>25</v>
      </c>
      <c r="I440" s="3">
        <v>98</v>
      </c>
      <c r="J440" s="9">
        <v>11.37712580466</v>
      </c>
      <c r="K440" s="5">
        <v>9.65673828125</v>
      </c>
      <c r="N440" s="23"/>
      <c r="O440" s="23"/>
    </row>
    <row r="441" spans="1:15">
      <c r="A441" s="2" t="s">
        <v>726</v>
      </c>
      <c r="B441" s="2" t="s">
        <v>2105</v>
      </c>
      <c r="C441" s="5">
        <v>99.363419055938706</v>
      </c>
      <c r="D441" s="8">
        <v>18.64</v>
      </c>
      <c r="E441" s="3">
        <v>1</v>
      </c>
      <c r="F441" s="3">
        <v>4</v>
      </c>
      <c r="G441" s="3">
        <v>4</v>
      </c>
      <c r="H441" s="3">
        <v>33</v>
      </c>
      <c r="I441" s="3">
        <v>177</v>
      </c>
      <c r="J441" s="9">
        <v>19.97890251466</v>
      </c>
      <c r="K441" s="5">
        <v>4.28466796875</v>
      </c>
      <c r="N441" s="23"/>
      <c r="O441" s="23"/>
    </row>
    <row r="442" spans="1:15">
      <c r="A442" s="2" t="s">
        <v>728</v>
      </c>
      <c r="B442" s="2" t="s">
        <v>1801</v>
      </c>
      <c r="C442" s="5">
        <v>782.30076920986198</v>
      </c>
      <c r="D442" s="8">
        <v>69.66</v>
      </c>
      <c r="E442" s="3">
        <v>1</v>
      </c>
      <c r="F442" s="3">
        <v>8</v>
      </c>
      <c r="G442" s="3">
        <v>8</v>
      </c>
      <c r="H442" s="3">
        <v>189</v>
      </c>
      <c r="I442" s="3">
        <v>89</v>
      </c>
      <c r="J442" s="9">
        <v>10.136386634659999</v>
      </c>
      <c r="K442" s="5">
        <v>10.06689453125</v>
      </c>
      <c r="N442" s="23"/>
      <c r="O442" s="23"/>
    </row>
    <row r="443" spans="1:15">
      <c r="A443" s="2" t="s">
        <v>729</v>
      </c>
      <c r="B443" s="2" t="s">
        <v>2475</v>
      </c>
      <c r="C443" s="5">
        <v>14.800535202026399</v>
      </c>
      <c r="D443" s="8">
        <v>33.57</v>
      </c>
      <c r="E443" s="3">
        <v>1</v>
      </c>
      <c r="F443" s="3">
        <v>5</v>
      </c>
      <c r="G443" s="3">
        <v>5</v>
      </c>
      <c r="H443" s="3">
        <v>7</v>
      </c>
      <c r="I443" s="3">
        <v>277</v>
      </c>
      <c r="J443" s="9">
        <v>31.093588094659999</v>
      </c>
      <c r="K443" s="5">
        <v>5.40185546875</v>
      </c>
      <c r="N443" s="23"/>
      <c r="O443" s="23"/>
    </row>
    <row r="444" spans="1:15">
      <c r="A444" s="2" t="s">
        <v>731</v>
      </c>
      <c r="B444" s="2" t="s">
        <v>1852</v>
      </c>
      <c r="C444" s="5">
        <v>471.70408368110702</v>
      </c>
      <c r="D444" s="8">
        <v>31.7</v>
      </c>
      <c r="E444" s="3">
        <v>1</v>
      </c>
      <c r="F444" s="3">
        <v>20</v>
      </c>
      <c r="G444" s="3">
        <v>20</v>
      </c>
      <c r="H444" s="3">
        <v>133</v>
      </c>
      <c r="I444" s="3">
        <v>653</v>
      </c>
      <c r="J444" s="9">
        <v>67.171642804660195</v>
      </c>
      <c r="K444" s="5">
        <v>5.66845703125</v>
      </c>
      <c r="N444" s="23"/>
      <c r="O444" s="23"/>
    </row>
    <row r="445" spans="1:15">
      <c r="A445" s="2" t="s">
        <v>732</v>
      </c>
      <c r="B445" s="2" t="s">
        <v>2314</v>
      </c>
      <c r="C445" s="5">
        <v>32.876491785049403</v>
      </c>
      <c r="D445" s="8">
        <v>25.39</v>
      </c>
      <c r="E445" s="3">
        <v>1</v>
      </c>
      <c r="F445" s="3">
        <v>5</v>
      </c>
      <c r="G445" s="3">
        <v>5</v>
      </c>
      <c r="H445" s="3">
        <v>11</v>
      </c>
      <c r="I445" s="3">
        <v>256</v>
      </c>
      <c r="J445" s="9">
        <v>28.189590664659999</v>
      </c>
      <c r="K445" s="5">
        <v>4.70361328125</v>
      </c>
      <c r="N445" s="23"/>
      <c r="O445" s="23"/>
    </row>
    <row r="446" spans="1:15">
      <c r="A446" s="2" t="s">
        <v>733</v>
      </c>
      <c r="B446" s="2" t="s">
        <v>1915</v>
      </c>
      <c r="C446" s="5">
        <v>310.52697944641102</v>
      </c>
      <c r="D446" s="8">
        <v>50.86</v>
      </c>
      <c r="E446" s="3">
        <v>1</v>
      </c>
      <c r="F446" s="3">
        <v>16</v>
      </c>
      <c r="G446" s="3">
        <v>16</v>
      </c>
      <c r="H446" s="3">
        <v>96</v>
      </c>
      <c r="I446" s="3">
        <v>348</v>
      </c>
      <c r="J446" s="9">
        <v>39.017643634659997</v>
      </c>
      <c r="K446" s="5">
        <v>5.65576171875</v>
      </c>
      <c r="N446" s="23"/>
      <c r="O446" s="23"/>
    </row>
    <row r="447" spans="1:15">
      <c r="A447" s="2" t="s">
        <v>736</v>
      </c>
      <c r="B447" s="2" t="s">
        <v>2509</v>
      </c>
      <c r="C447" s="5">
        <v>12.297211885452301</v>
      </c>
      <c r="D447" s="8">
        <v>17.739999999999998</v>
      </c>
      <c r="E447" s="3">
        <v>1</v>
      </c>
      <c r="F447" s="3">
        <v>3</v>
      </c>
      <c r="G447" s="3">
        <v>3</v>
      </c>
      <c r="H447" s="3">
        <v>7</v>
      </c>
      <c r="I447" s="3">
        <v>186</v>
      </c>
      <c r="J447" s="9">
        <v>21.723929314660001</v>
      </c>
      <c r="K447" s="5">
        <v>5.59228515625</v>
      </c>
      <c r="N447" s="23"/>
      <c r="O447" s="23"/>
    </row>
    <row r="448" spans="1:15">
      <c r="A448" s="2" t="s">
        <v>737</v>
      </c>
      <c r="B448" s="2" t="s">
        <v>2630</v>
      </c>
      <c r="C448" s="5">
        <v>5.5687808990478498</v>
      </c>
      <c r="D448" s="8">
        <v>11.21</v>
      </c>
      <c r="E448" s="3">
        <v>1</v>
      </c>
      <c r="F448" s="3">
        <v>2</v>
      </c>
      <c r="G448" s="3">
        <v>2</v>
      </c>
      <c r="H448" s="3">
        <v>2</v>
      </c>
      <c r="I448" s="3">
        <v>321</v>
      </c>
      <c r="J448" s="9">
        <v>35.160617004659997</v>
      </c>
      <c r="K448" s="5">
        <v>6.55126953125</v>
      </c>
      <c r="N448" s="23"/>
      <c r="O448" s="23"/>
    </row>
    <row r="449" spans="1:15">
      <c r="A449" s="2" t="s">
        <v>738</v>
      </c>
      <c r="B449" s="2" t="s">
        <v>2150</v>
      </c>
      <c r="C449" s="5">
        <v>80.181929826736507</v>
      </c>
      <c r="D449" s="8">
        <v>30.77</v>
      </c>
      <c r="E449" s="3">
        <v>1</v>
      </c>
      <c r="F449" s="3">
        <v>4</v>
      </c>
      <c r="G449" s="3">
        <v>4</v>
      </c>
      <c r="H449" s="3">
        <v>25</v>
      </c>
      <c r="I449" s="3">
        <v>143</v>
      </c>
      <c r="J449" s="9">
        <v>16.471419074660002</v>
      </c>
      <c r="K449" s="5">
        <v>4.57666015625</v>
      </c>
      <c r="N449" s="23"/>
      <c r="O449" s="23"/>
    </row>
    <row r="450" spans="1:15">
      <c r="A450" s="2" t="s">
        <v>739</v>
      </c>
      <c r="B450" s="2" t="s">
        <v>1902</v>
      </c>
      <c r="C450" s="5">
        <v>335.61136603355402</v>
      </c>
      <c r="D450" s="8">
        <v>32.880000000000003</v>
      </c>
      <c r="E450" s="3">
        <v>1</v>
      </c>
      <c r="F450" s="3">
        <v>28</v>
      </c>
      <c r="G450" s="3">
        <v>28</v>
      </c>
      <c r="H450" s="3">
        <v>101</v>
      </c>
      <c r="I450" s="3">
        <v>879</v>
      </c>
      <c r="J450" s="9">
        <v>95.427941834659904</v>
      </c>
      <c r="K450" s="5">
        <v>5.05908203125</v>
      </c>
      <c r="N450" s="23"/>
      <c r="O450" s="23"/>
    </row>
    <row r="451" spans="1:15">
      <c r="A451" s="2" t="s">
        <v>740</v>
      </c>
      <c r="B451" s="2" t="s">
        <v>2583</v>
      </c>
      <c r="C451" s="5">
        <v>8.2288603782653809</v>
      </c>
      <c r="D451" s="8">
        <v>13.75</v>
      </c>
      <c r="E451" s="3">
        <v>1</v>
      </c>
      <c r="F451" s="3">
        <v>3</v>
      </c>
      <c r="G451" s="3">
        <v>3</v>
      </c>
      <c r="H451" s="3">
        <v>3</v>
      </c>
      <c r="I451" s="3">
        <v>320</v>
      </c>
      <c r="J451" s="9">
        <v>34.546798394660001</v>
      </c>
      <c r="K451" s="5">
        <v>5.47802734375</v>
      </c>
      <c r="N451" s="23"/>
      <c r="O451" s="23"/>
    </row>
    <row r="452" spans="1:15">
      <c r="A452" s="2" t="s">
        <v>742</v>
      </c>
      <c r="B452" s="2" t="s">
        <v>2406</v>
      </c>
      <c r="C452" s="5">
        <v>21.051137208938599</v>
      </c>
      <c r="D452" s="8">
        <v>10.11</v>
      </c>
      <c r="E452" s="3">
        <v>1</v>
      </c>
      <c r="F452" s="3">
        <v>2</v>
      </c>
      <c r="G452" s="3">
        <v>2</v>
      </c>
      <c r="H452" s="3">
        <v>8</v>
      </c>
      <c r="I452" s="3">
        <v>267</v>
      </c>
      <c r="J452" s="9">
        <v>27.07155291466</v>
      </c>
      <c r="K452" s="5">
        <v>5.02099609375</v>
      </c>
      <c r="N452" s="23"/>
      <c r="O452" s="23"/>
    </row>
    <row r="453" spans="1:15">
      <c r="A453" s="2" t="s">
        <v>743</v>
      </c>
      <c r="B453" s="2" t="s">
        <v>2521</v>
      </c>
      <c r="C453" s="5">
        <v>11.4762990474701</v>
      </c>
      <c r="D453" s="8">
        <v>9.4700000000000006</v>
      </c>
      <c r="E453" s="3">
        <v>1</v>
      </c>
      <c r="F453" s="3">
        <v>4</v>
      </c>
      <c r="G453" s="3">
        <v>4</v>
      </c>
      <c r="H453" s="3">
        <v>6</v>
      </c>
      <c r="I453" s="3">
        <v>412</v>
      </c>
      <c r="J453" s="9">
        <v>46.560382424659998</v>
      </c>
      <c r="K453" s="5">
        <v>5.79541015625</v>
      </c>
      <c r="N453" s="23"/>
      <c r="O453" s="23"/>
    </row>
    <row r="454" spans="1:15">
      <c r="A454" s="2" t="s">
        <v>744</v>
      </c>
      <c r="B454" s="2" t="s">
        <v>2654</v>
      </c>
      <c r="C454" s="5">
        <v>4.8544435501098597</v>
      </c>
      <c r="D454" s="8">
        <v>7.29</v>
      </c>
      <c r="E454" s="3">
        <v>1</v>
      </c>
      <c r="F454" s="3">
        <v>2</v>
      </c>
      <c r="G454" s="3">
        <v>2</v>
      </c>
      <c r="H454" s="3">
        <v>2</v>
      </c>
      <c r="I454" s="3">
        <v>425</v>
      </c>
      <c r="J454" s="9">
        <v>46.538274894659999</v>
      </c>
      <c r="K454" s="5">
        <v>5.46533203125</v>
      </c>
      <c r="N454" s="23"/>
      <c r="O454" s="23"/>
    </row>
    <row r="455" spans="1:15">
      <c r="A455" s="2" t="s">
        <v>745</v>
      </c>
      <c r="B455" s="2" t="s">
        <v>2155</v>
      </c>
      <c r="C455" s="5">
        <v>76.603420257568402</v>
      </c>
      <c r="D455" s="8">
        <v>27.73</v>
      </c>
      <c r="E455" s="3">
        <v>1</v>
      </c>
      <c r="F455" s="3">
        <v>6</v>
      </c>
      <c r="G455" s="3">
        <v>6</v>
      </c>
      <c r="H455" s="3">
        <v>23</v>
      </c>
      <c r="I455" s="3">
        <v>256</v>
      </c>
      <c r="J455" s="9">
        <v>28.286497414660001</v>
      </c>
      <c r="K455" s="5">
        <v>4.72900390625</v>
      </c>
      <c r="N455" s="23"/>
      <c r="O455" s="23"/>
    </row>
    <row r="456" spans="1:15">
      <c r="A456" s="2" t="s">
        <v>746</v>
      </c>
      <c r="B456" s="2" t="s">
        <v>2151</v>
      </c>
      <c r="C456" s="5">
        <v>79.403102636337294</v>
      </c>
      <c r="D456" s="8">
        <v>29.37</v>
      </c>
      <c r="E456" s="3">
        <v>1</v>
      </c>
      <c r="F456" s="3">
        <v>11</v>
      </c>
      <c r="G456" s="3">
        <v>11</v>
      </c>
      <c r="H456" s="3">
        <v>23</v>
      </c>
      <c r="I456" s="3">
        <v>521</v>
      </c>
      <c r="J456" s="9">
        <v>57.651728054660097</v>
      </c>
      <c r="K456" s="5">
        <v>5.74462890625</v>
      </c>
      <c r="N456" s="23"/>
      <c r="O456" s="23"/>
    </row>
    <row r="457" spans="1:15">
      <c r="A457" s="2" t="s">
        <v>747</v>
      </c>
      <c r="B457" s="2" t="s">
        <v>2174</v>
      </c>
      <c r="C457" s="5">
        <v>69.918949842453003</v>
      </c>
      <c r="D457" s="8">
        <v>43.68</v>
      </c>
      <c r="E457" s="3">
        <v>1</v>
      </c>
      <c r="F457" s="3">
        <v>11</v>
      </c>
      <c r="G457" s="3">
        <v>11</v>
      </c>
      <c r="H457" s="3">
        <v>21</v>
      </c>
      <c r="I457" s="3">
        <v>277</v>
      </c>
      <c r="J457" s="9">
        <v>30.225007554659999</v>
      </c>
      <c r="K457" s="5">
        <v>5.31298828125</v>
      </c>
      <c r="N457" s="23"/>
      <c r="O457" s="23"/>
    </row>
    <row r="458" spans="1:15">
      <c r="A458" s="2" t="s">
        <v>748</v>
      </c>
      <c r="B458" s="2" t="s">
        <v>1836</v>
      </c>
      <c r="C458" s="5">
        <v>540.11793589592003</v>
      </c>
      <c r="D458" s="8">
        <v>59.12</v>
      </c>
      <c r="E458" s="3">
        <v>1</v>
      </c>
      <c r="F458" s="3">
        <v>25</v>
      </c>
      <c r="G458" s="3">
        <v>25</v>
      </c>
      <c r="H458" s="3">
        <v>155</v>
      </c>
      <c r="I458" s="3">
        <v>340</v>
      </c>
      <c r="J458" s="9">
        <v>37.262699884660002</v>
      </c>
      <c r="K458" s="5">
        <v>4.93212890625</v>
      </c>
      <c r="N458" s="23"/>
      <c r="O458" s="23"/>
    </row>
    <row r="459" spans="1:15">
      <c r="A459" s="2" t="s">
        <v>749</v>
      </c>
      <c r="B459" s="2" t="s">
        <v>1723</v>
      </c>
      <c r="C459" s="5">
        <v>2381.0119339227699</v>
      </c>
      <c r="D459" s="8">
        <v>69.13</v>
      </c>
      <c r="E459" s="3">
        <v>1</v>
      </c>
      <c r="F459" s="3">
        <v>34</v>
      </c>
      <c r="G459" s="3">
        <v>34</v>
      </c>
      <c r="H459" s="3">
        <v>599</v>
      </c>
      <c r="I459" s="3">
        <v>554</v>
      </c>
      <c r="J459" s="9">
        <v>59.700864084660097</v>
      </c>
      <c r="K459" s="5">
        <v>4.57666015625</v>
      </c>
      <c r="N459" s="23"/>
      <c r="O459" s="23"/>
    </row>
    <row r="460" spans="1:15">
      <c r="A460" s="2" t="s">
        <v>750</v>
      </c>
      <c r="B460" s="2" t="s">
        <v>1981</v>
      </c>
      <c r="C460" s="5">
        <v>203.52187359333001</v>
      </c>
      <c r="D460" s="8">
        <v>30.25</v>
      </c>
      <c r="E460" s="3">
        <v>1</v>
      </c>
      <c r="F460" s="3">
        <v>7</v>
      </c>
      <c r="G460" s="3">
        <v>7</v>
      </c>
      <c r="H460" s="3">
        <v>60</v>
      </c>
      <c r="I460" s="3">
        <v>162</v>
      </c>
      <c r="J460" s="9">
        <v>18.615306544660001</v>
      </c>
      <c r="K460" s="5">
        <v>7.02001953125</v>
      </c>
      <c r="N460" s="23"/>
      <c r="O460" s="23"/>
    </row>
    <row r="461" spans="1:15">
      <c r="A461" s="2" t="s">
        <v>751</v>
      </c>
      <c r="B461" s="2" t="s">
        <v>2012</v>
      </c>
      <c r="C461" s="5">
        <v>169.087650179863</v>
      </c>
      <c r="D461" s="8">
        <v>23.51</v>
      </c>
      <c r="E461" s="3">
        <v>1</v>
      </c>
      <c r="F461" s="3">
        <v>12</v>
      </c>
      <c r="G461" s="3">
        <v>13</v>
      </c>
      <c r="H461" s="3">
        <v>61</v>
      </c>
      <c r="I461" s="3">
        <v>502</v>
      </c>
      <c r="J461" s="9">
        <v>55.770769794660097</v>
      </c>
      <c r="K461" s="5">
        <v>4.39892578125</v>
      </c>
      <c r="N461" s="23"/>
      <c r="O461" s="23"/>
    </row>
    <row r="462" spans="1:15">
      <c r="A462" s="2" t="s">
        <v>752</v>
      </c>
      <c r="B462" s="2" t="s">
        <v>1784</v>
      </c>
      <c r="C462" s="5">
        <v>938.889485955238</v>
      </c>
      <c r="D462" s="8">
        <v>66.22</v>
      </c>
      <c r="E462" s="3">
        <v>1</v>
      </c>
      <c r="F462" s="3">
        <v>12</v>
      </c>
      <c r="G462" s="3">
        <v>12</v>
      </c>
      <c r="H462" s="3">
        <v>291</v>
      </c>
      <c r="I462" s="3">
        <v>148</v>
      </c>
      <c r="J462" s="9">
        <v>16.15163129466</v>
      </c>
      <c r="K462" s="5">
        <v>9.78857421875</v>
      </c>
      <c r="N462" s="23"/>
      <c r="O462" s="23"/>
    </row>
    <row r="463" spans="1:15">
      <c r="A463" s="2" t="s">
        <v>753</v>
      </c>
      <c r="B463" s="2" t="s">
        <v>2494</v>
      </c>
      <c r="C463" s="5">
        <v>13.531072139739999</v>
      </c>
      <c r="D463" s="8">
        <v>5.29</v>
      </c>
      <c r="E463" s="3">
        <v>1</v>
      </c>
      <c r="F463" s="3">
        <v>3</v>
      </c>
      <c r="G463" s="3">
        <v>3</v>
      </c>
      <c r="H463" s="3">
        <v>5</v>
      </c>
      <c r="I463" s="3">
        <v>454</v>
      </c>
      <c r="J463" s="9">
        <v>51.582709834660001</v>
      </c>
      <c r="K463" s="5">
        <v>4.93212890625</v>
      </c>
      <c r="N463" s="23"/>
      <c r="O463" s="23"/>
    </row>
    <row r="464" spans="1:15">
      <c r="A464" s="2" t="s">
        <v>754</v>
      </c>
      <c r="B464" s="2" t="s">
        <v>2212</v>
      </c>
      <c r="C464" s="5">
        <v>59.348448753356898</v>
      </c>
      <c r="D464" s="8">
        <v>35.92</v>
      </c>
      <c r="E464" s="3">
        <v>1</v>
      </c>
      <c r="F464" s="3">
        <v>9</v>
      </c>
      <c r="G464" s="3">
        <v>10</v>
      </c>
      <c r="H464" s="3">
        <v>20</v>
      </c>
      <c r="I464" s="3">
        <v>309</v>
      </c>
      <c r="J464" s="9">
        <v>35.585918764660001</v>
      </c>
      <c r="K464" s="5">
        <v>5.27490234375</v>
      </c>
      <c r="N464" s="23"/>
      <c r="O464" s="23"/>
    </row>
    <row r="465" spans="1:15">
      <c r="A465" s="2" t="s">
        <v>755</v>
      </c>
      <c r="B465" s="2" t="s">
        <v>2361</v>
      </c>
      <c r="C465" s="5">
        <v>26.301306843757601</v>
      </c>
      <c r="D465" s="8">
        <v>14.86</v>
      </c>
      <c r="E465" s="3">
        <v>1</v>
      </c>
      <c r="F465" s="3">
        <v>6</v>
      </c>
      <c r="G465" s="3">
        <v>6</v>
      </c>
      <c r="H465" s="3">
        <v>9</v>
      </c>
      <c r="I465" s="3">
        <v>451</v>
      </c>
      <c r="J465" s="9">
        <v>49.900552264660099</v>
      </c>
      <c r="K465" s="5">
        <v>6.44287109375</v>
      </c>
      <c r="N465" s="23"/>
      <c r="O465" s="23"/>
    </row>
    <row r="466" spans="1:15">
      <c r="A466" s="2" t="s">
        <v>756</v>
      </c>
      <c r="B466" s="2" t="s">
        <v>2000</v>
      </c>
      <c r="C466" s="5">
        <v>184.470759153366</v>
      </c>
      <c r="D466" s="8">
        <v>65.650000000000006</v>
      </c>
      <c r="E466" s="3">
        <v>1</v>
      </c>
      <c r="F466" s="3">
        <v>7</v>
      </c>
      <c r="G466" s="3">
        <v>7</v>
      </c>
      <c r="H466" s="3">
        <v>49</v>
      </c>
      <c r="I466" s="3">
        <v>131</v>
      </c>
      <c r="J466" s="9">
        <v>14.05365477466</v>
      </c>
      <c r="K466" s="5">
        <v>7.40087890625</v>
      </c>
      <c r="N466" s="23"/>
      <c r="O466" s="23"/>
    </row>
    <row r="467" spans="1:15">
      <c r="A467" s="2" t="s">
        <v>757</v>
      </c>
      <c r="B467" s="2" t="s">
        <v>2729</v>
      </c>
      <c r="C467" s="5">
        <v>2.1958820819854701</v>
      </c>
      <c r="D467" s="8">
        <v>8.3000000000000007</v>
      </c>
      <c r="E467" s="3">
        <v>1</v>
      </c>
      <c r="F467" s="3">
        <v>2</v>
      </c>
      <c r="G467" s="3">
        <v>2</v>
      </c>
      <c r="H467" s="3">
        <v>2</v>
      </c>
      <c r="I467" s="3">
        <v>542</v>
      </c>
      <c r="J467" s="9">
        <v>60.640620364660101</v>
      </c>
      <c r="K467" s="5">
        <v>9.84716796875</v>
      </c>
      <c r="N467" s="23"/>
      <c r="O467" s="23"/>
    </row>
    <row r="468" spans="1:15">
      <c r="A468" s="2" t="s">
        <v>758</v>
      </c>
      <c r="B468" s="2" t="s">
        <v>2309</v>
      </c>
      <c r="C468" s="5">
        <v>33.662014126777599</v>
      </c>
      <c r="D468" s="8">
        <v>7.55</v>
      </c>
      <c r="E468" s="3">
        <v>1</v>
      </c>
      <c r="F468" s="3">
        <v>3</v>
      </c>
      <c r="G468" s="3">
        <v>3</v>
      </c>
      <c r="H468" s="3">
        <v>9</v>
      </c>
      <c r="I468" s="3">
        <v>384</v>
      </c>
      <c r="J468" s="9">
        <v>43.874640664659999</v>
      </c>
      <c r="K468" s="5">
        <v>6.91748046875</v>
      </c>
      <c r="N468" s="23"/>
      <c r="O468" s="23"/>
    </row>
    <row r="469" spans="1:15">
      <c r="A469" s="2" t="s">
        <v>759</v>
      </c>
      <c r="B469" s="2" t="s">
        <v>2600</v>
      </c>
      <c r="C469" s="5">
        <v>6.9095544815063503</v>
      </c>
      <c r="D469" s="8">
        <v>10.1</v>
      </c>
      <c r="E469" s="3">
        <v>1</v>
      </c>
      <c r="F469" s="3">
        <v>2</v>
      </c>
      <c r="G469" s="3">
        <v>2</v>
      </c>
      <c r="H469" s="3">
        <v>2</v>
      </c>
      <c r="I469" s="3">
        <v>287</v>
      </c>
      <c r="J469" s="9">
        <v>31.58927299466</v>
      </c>
      <c r="K469" s="5">
        <v>7.81103515625</v>
      </c>
      <c r="N469" s="23"/>
      <c r="O469" s="23"/>
    </row>
    <row r="470" spans="1:15">
      <c r="A470" s="2" t="s">
        <v>760</v>
      </c>
      <c r="B470" s="2" t="s">
        <v>1959</v>
      </c>
      <c r="C470" s="5">
        <v>245.10057425498999</v>
      </c>
      <c r="D470" s="8">
        <v>46.4</v>
      </c>
      <c r="E470" s="3">
        <v>1</v>
      </c>
      <c r="F470" s="3">
        <v>13</v>
      </c>
      <c r="G470" s="3">
        <v>13</v>
      </c>
      <c r="H470" s="3">
        <v>72</v>
      </c>
      <c r="I470" s="3">
        <v>347</v>
      </c>
      <c r="J470" s="9">
        <v>37.587002814660003</v>
      </c>
      <c r="K470" s="5">
        <v>4.77978515625</v>
      </c>
      <c r="N470" s="23"/>
      <c r="O470" s="23"/>
    </row>
    <row r="471" spans="1:15">
      <c r="A471" s="2" t="s">
        <v>762</v>
      </c>
      <c r="B471" s="2" t="s">
        <v>2001</v>
      </c>
      <c r="C471" s="5">
        <v>180.50451111793501</v>
      </c>
      <c r="D471" s="8">
        <v>46.31</v>
      </c>
      <c r="E471" s="3">
        <v>1</v>
      </c>
      <c r="F471" s="3">
        <v>12</v>
      </c>
      <c r="G471" s="3">
        <v>12</v>
      </c>
      <c r="H471" s="3">
        <v>53</v>
      </c>
      <c r="I471" s="3">
        <v>244</v>
      </c>
      <c r="J471" s="9">
        <v>25.632425934659999</v>
      </c>
      <c r="K471" s="5">
        <v>5.73193359375</v>
      </c>
      <c r="N471" s="23"/>
      <c r="O471" s="23"/>
    </row>
    <row r="472" spans="1:15">
      <c r="A472" s="2" t="s">
        <v>763</v>
      </c>
      <c r="B472" s="2" t="s">
        <v>1802</v>
      </c>
      <c r="C472" s="5">
        <v>771.11296856403396</v>
      </c>
      <c r="D472" s="8">
        <v>77.150000000000006</v>
      </c>
      <c r="E472" s="3">
        <v>1</v>
      </c>
      <c r="F472" s="3">
        <v>23</v>
      </c>
      <c r="G472" s="3">
        <v>23</v>
      </c>
      <c r="H472" s="3">
        <v>221</v>
      </c>
      <c r="I472" s="3">
        <v>267</v>
      </c>
      <c r="J472" s="9">
        <v>29.120658094660001</v>
      </c>
      <c r="K472" s="5">
        <v>5.42724609375</v>
      </c>
      <c r="N472" s="23"/>
      <c r="O472" s="23"/>
    </row>
    <row r="473" spans="1:15">
      <c r="A473" s="2" t="s">
        <v>764</v>
      </c>
      <c r="B473" s="2" t="s">
        <v>2136</v>
      </c>
      <c r="C473" s="5">
        <v>84.501968741416903</v>
      </c>
      <c r="D473" s="8">
        <v>57.64</v>
      </c>
      <c r="E473" s="3">
        <v>1</v>
      </c>
      <c r="F473" s="3">
        <v>7</v>
      </c>
      <c r="G473" s="3">
        <v>7</v>
      </c>
      <c r="H473" s="3">
        <v>24</v>
      </c>
      <c r="I473" s="3">
        <v>144</v>
      </c>
      <c r="J473" s="9">
        <v>16.71979320466</v>
      </c>
      <c r="K473" s="5">
        <v>9.59814453125</v>
      </c>
      <c r="N473" s="23"/>
      <c r="O473" s="23"/>
    </row>
    <row r="474" spans="1:15">
      <c r="A474" s="2" t="s">
        <v>765</v>
      </c>
      <c r="B474" s="2" t="s">
        <v>2403</v>
      </c>
      <c r="C474" s="5">
        <v>21.1047959327698</v>
      </c>
      <c r="D474" s="8">
        <v>34.75</v>
      </c>
      <c r="E474" s="3">
        <v>1</v>
      </c>
      <c r="F474" s="3">
        <v>2</v>
      </c>
      <c r="G474" s="3">
        <v>2</v>
      </c>
      <c r="H474" s="3">
        <v>5</v>
      </c>
      <c r="I474" s="3">
        <v>118</v>
      </c>
      <c r="J474" s="9">
        <v>12.72100951466</v>
      </c>
      <c r="K474" s="5">
        <v>8.83642578125</v>
      </c>
      <c r="N474" s="23"/>
      <c r="O474" s="23"/>
    </row>
    <row r="475" spans="1:15">
      <c r="A475" s="2" t="s">
        <v>766</v>
      </c>
      <c r="B475" s="2" t="s">
        <v>2568</v>
      </c>
      <c r="C475" s="5">
        <v>8.7619137763977104</v>
      </c>
      <c r="D475" s="8">
        <v>35.67</v>
      </c>
      <c r="E475" s="3">
        <v>1</v>
      </c>
      <c r="F475" s="3">
        <v>2</v>
      </c>
      <c r="G475" s="3">
        <v>2</v>
      </c>
      <c r="H475" s="3">
        <v>6</v>
      </c>
      <c r="I475" s="3">
        <v>171</v>
      </c>
      <c r="J475" s="9">
        <v>18.953490224660001</v>
      </c>
      <c r="K475" s="5">
        <v>4.57666015625</v>
      </c>
      <c r="N475" s="23"/>
      <c r="O475" s="23"/>
    </row>
    <row r="476" spans="1:15">
      <c r="A476" s="2" t="s">
        <v>767</v>
      </c>
      <c r="B476" s="2" t="s">
        <v>2415</v>
      </c>
      <c r="C476" s="5">
        <v>19.8880822658539</v>
      </c>
      <c r="D476" s="8">
        <v>10.81</v>
      </c>
      <c r="E476" s="3">
        <v>1</v>
      </c>
      <c r="F476" s="3">
        <v>2</v>
      </c>
      <c r="G476" s="3">
        <v>2</v>
      </c>
      <c r="H476" s="3">
        <v>8</v>
      </c>
      <c r="I476" s="3">
        <v>185</v>
      </c>
      <c r="J476" s="9">
        <v>20.515344954660002</v>
      </c>
      <c r="K476" s="5">
        <v>5.22412109375</v>
      </c>
      <c r="N476" s="23"/>
      <c r="O476" s="23"/>
    </row>
    <row r="477" spans="1:15">
      <c r="A477" s="2" t="s">
        <v>769</v>
      </c>
      <c r="B477" s="2" t="s">
        <v>1972</v>
      </c>
      <c r="C477" s="5">
        <v>219.69959807395901</v>
      </c>
      <c r="D477" s="8">
        <v>33.909999999999997</v>
      </c>
      <c r="E477" s="3">
        <v>1</v>
      </c>
      <c r="F477" s="3">
        <v>12</v>
      </c>
      <c r="G477" s="3">
        <v>12</v>
      </c>
      <c r="H477" s="3">
        <v>65</v>
      </c>
      <c r="I477" s="3">
        <v>466</v>
      </c>
      <c r="J477" s="9">
        <v>51.791479104660098</v>
      </c>
      <c r="K477" s="5">
        <v>4.95751953125</v>
      </c>
      <c r="N477" s="23"/>
      <c r="O477" s="23"/>
    </row>
    <row r="478" spans="1:15">
      <c r="A478" s="2" t="s">
        <v>770</v>
      </c>
      <c r="B478" s="2" t="s">
        <v>2030</v>
      </c>
      <c r="C478" s="5">
        <v>154.253920316696</v>
      </c>
      <c r="D478" s="8">
        <v>21.15</v>
      </c>
      <c r="E478" s="3">
        <v>1</v>
      </c>
      <c r="F478" s="3">
        <v>12</v>
      </c>
      <c r="G478" s="3">
        <v>12</v>
      </c>
      <c r="H478" s="3">
        <v>47</v>
      </c>
      <c r="I478" s="3">
        <v>728</v>
      </c>
      <c r="J478" s="9">
        <v>77.808761714660093</v>
      </c>
      <c r="K478" s="5">
        <v>6.18896484375</v>
      </c>
      <c r="N478" s="23"/>
      <c r="O478" s="23"/>
    </row>
    <row r="479" spans="1:15">
      <c r="A479" s="2" t="s">
        <v>771</v>
      </c>
      <c r="B479" s="2" t="s">
        <v>1757</v>
      </c>
      <c r="C479" s="5">
        <v>1268.3525279760399</v>
      </c>
      <c r="D479" s="8">
        <v>93.75</v>
      </c>
      <c r="E479" s="3">
        <v>1</v>
      </c>
      <c r="F479" s="3">
        <v>13</v>
      </c>
      <c r="G479" s="3">
        <v>13</v>
      </c>
      <c r="H479" s="3">
        <v>273</v>
      </c>
      <c r="I479" s="3">
        <v>96</v>
      </c>
      <c r="J479" s="9">
        <v>11.158823894659999</v>
      </c>
      <c r="K479" s="5">
        <v>5.27490234375</v>
      </c>
      <c r="N479" s="23"/>
      <c r="O479" s="23"/>
    </row>
    <row r="480" spans="1:15">
      <c r="A480" s="2" t="s">
        <v>772</v>
      </c>
      <c r="B480" s="2" t="s">
        <v>1700</v>
      </c>
      <c r="C480" s="5">
        <v>4919.4196327924701</v>
      </c>
      <c r="D480" s="8">
        <v>91.34</v>
      </c>
      <c r="E480" s="3">
        <v>1</v>
      </c>
      <c r="F480" s="3">
        <v>71</v>
      </c>
      <c r="G480" s="3">
        <v>72</v>
      </c>
      <c r="H480" s="3">
        <v>1163</v>
      </c>
      <c r="I480" s="3">
        <v>658</v>
      </c>
      <c r="J480" s="9">
        <v>72.5801012646602</v>
      </c>
      <c r="K480" s="5">
        <v>5.13525390625</v>
      </c>
      <c r="N480" s="23"/>
      <c r="O480" s="23"/>
    </row>
    <row r="481" spans="1:15">
      <c r="A481" s="2" t="s">
        <v>773</v>
      </c>
      <c r="B481" s="2" t="s">
        <v>1857</v>
      </c>
      <c r="C481" s="5">
        <v>450.75231492519401</v>
      </c>
      <c r="D481" s="8">
        <v>78.13</v>
      </c>
      <c r="E481" s="3">
        <v>1</v>
      </c>
      <c r="F481" s="3">
        <v>16</v>
      </c>
      <c r="G481" s="3">
        <v>16</v>
      </c>
      <c r="H481" s="3">
        <v>129</v>
      </c>
      <c r="I481" s="3">
        <v>192</v>
      </c>
      <c r="J481" s="9">
        <v>21.386886824659999</v>
      </c>
      <c r="K481" s="5">
        <v>5.19873046875</v>
      </c>
      <c r="N481" s="23"/>
      <c r="O481" s="23"/>
    </row>
    <row r="482" spans="1:15">
      <c r="A482" s="2" t="s">
        <v>774</v>
      </c>
      <c r="B482" s="2" t="s">
        <v>1827</v>
      </c>
      <c r="C482" s="5">
        <v>606.36641383171104</v>
      </c>
      <c r="D482" s="8">
        <v>83.84</v>
      </c>
      <c r="E482" s="3">
        <v>1</v>
      </c>
      <c r="F482" s="3">
        <v>7</v>
      </c>
      <c r="G482" s="3">
        <v>7</v>
      </c>
      <c r="H482" s="3">
        <v>122</v>
      </c>
      <c r="I482" s="3">
        <v>99</v>
      </c>
      <c r="J482" s="9">
        <v>10.844480084660001</v>
      </c>
      <c r="K482" s="5">
        <v>4.80517578125</v>
      </c>
      <c r="N482" s="23"/>
      <c r="O482" s="23"/>
    </row>
    <row r="483" spans="1:15">
      <c r="A483" s="2" t="s">
        <v>775</v>
      </c>
      <c r="B483" s="2" t="s">
        <v>2129</v>
      </c>
      <c r="C483" s="5">
        <v>87.875883579254193</v>
      </c>
      <c r="D483" s="8">
        <v>40.65</v>
      </c>
      <c r="E483" s="3">
        <v>1</v>
      </c>
      <c r="F483" s="3">
        <v>7</v>
      </c>
      <c r="G483" s="3">
        <v>7</v>
      </c>
      <c r="H483" s="3">
        <v>24</v>
      </c>
      <c r="I483" s="3">
        <v>155</v>
      </c>
      <c r="J483" s="9">
        <v>17.345799874659999</v>
      </c>
      <c r="K483" s="5">
        <v>6.31591796875</v>
      </c>
      <c r="N483" s="23"/>
      <c r="O483" s="23"/>
    </row>
    <row r="484" spans="1:15">
      <c r="A484" s="2" t="s">
        <v>776</v>
      </c>
      <c r="B484" s="2" t="s">
        <v>2576</v>
      </c>
      <c r="C484" s="5">
        <v>8.55478131771088</v>
      </c>
      <c r="D484" s="8">
        <v>10.039999999999999</v>
      </c>
      <c r="E484" s="3">
        <v>1</v>
      </c>
      <c r="F484" s="3">
        <v>3</v>
      </c>
      <c r="G484" s="3">
        <v>3</v>
      </c>
      <c r="H484" s="3">
        <v>4</v>
      </c>
      <c r="I484" s="3">
        <v>249</v>
      </c>
      <c r="J484" s="9">
        <v>28.544881154660001</v>
      </c>
      <c r="K484" s="5">
        <v>7.47412109375</v>
      </c>
      <c r="N484" s="23"/>
      <c r="O484" s="23"/>
    </row>
    <row r="485" spans="1:15">
      <c r="A485" s="2" t="s">
        <v>777</v>
      </c>
      <c r="B485" s="2" t="s">
        <v>2088</v>
      </c>
      <c r="C485" s="5">
        <v>105.16013610362999</v>
      </c>
      <c r="D485" s="8">
        <v>62.81</v>
      </c>
      <c r="E485" s="3">
        <v>1</v>
      </c>
      <c r="F485" s="3">
        <v>7</v>
      </c>
      <c r="G485" s="3">
        <v>7</v>
      </c>
      <c r="H485" s="3">
        <v>33</v>
      </c>
      <c r="I485" s="3">
        <v>121</v>
      </c>
      <c r="J485" s="9">
        <v>14.303400354660001</v>
      </c>
      <c r="K485" s="5">
        <v>9.87646484375</v>
      </c>
      <c r="N485" s="23"/>
      <c r="O485" s="23"/>
    </row>
    <row r="486" spans="1:15">
      <c r="A486" s="2" t="s">
        <v>778</v>
      </c>
      <c r="B486" s="2" t="s">
        <v>1706</v>
      </c>
      <c r="C486" s="5">
        <v>4293.8076378107098</v>
      </c>
      <c r="D486" s="8">
        <v>89.74</v>
      </c>
      <c r="E486" s="3">
        <v>2</v>
      </c>
      <c r="F486" s="3">
        <v>57</v>
      </c>
      <c r="G486" s="3">
        <v>57</v>
      </c>
      <c r="H486" s="3">
        <v>1196</v>
      </c>
      <c r="I486" s="3">
        <v>692</v>
      </c>
      <c r="J486" s="9">
        <v>76.758762864660198</v>
      </c>
      <c r="K486" s="5">
        <v>4.97021484375</v>
      </c>
      <c r="N486" s="23"/>
      <c r="O486" s="23"/>
    </row>
    <row r="487" spans="1:15">
      <c r="A487" s="2" t="s">
        <v>779</v>
      </c>
      <c r="B487" s="2" t="s">
        <v>1914</v>
      </c>
      <c r="C487" s="5">
        <v>312.08983564376803</v>
      </c>
      <c r="D487" s="8">
        <v>72.12</v>
      </c>
      <c r="E487" s="3">
        <v>1</v>
      </c>
      <c r="F487" s="3">
        <v>20</v>
      </c>
      <c r="G487" s="3">
        <v>20</v>
      </c>
      <c r="H487" s="3">
        <v>90</v>
      </c>
      <c r="I487" s="3">
        <v>391</v>
      </c>
      <c r="J487" s="9">
        <v>42.649028744660001</v>
      </c>
      <c r="K487" s="5">
        <v>5.31298828125</v>
      </c>
      <c r="N487" s="23"/>
      <c r="O487" s="23"/>
    </row>
    <row r="488" spans="1:15">
      <c r="A488" s="2" t="s">
        <v>780</v>
      </c>
      <c r="B488" s="2" t="s">
        <v>2006</v>
      </c>
      <c r="C488" s="5">
        <v>173.26446938514701</v>
      </c>
      <c r="D488" s="8">
        <v>66.510000000000005</v>
      </c>
      <c r="E488" s="3">
        <v>1</v>
      </c>
      <c r="F488" s="3">
        <v>15</v>
      </c>
      <c r="G488" s="3">
        <v>15</v>
      </c>
      <c r="H488" s="3">
        <v>45</v>
      </c>
      <c r="I488" s="3">
        <v>212</v>
      </c>
      <c r="J488" s="9">
        <v>23.82470148466</v>
      </c>
      <c r="K488" s="5">
        <v>5.30029296875</v>
      </c>
      <c r="N488" s="23"/>
      <c r="O488" s="23"/>
    </row>
    <row r="489" spans="1:15">
      <c r="A489" s="2" t="s">
        <v>781</v>
      </c>
      <c r="B489" s="2" t="s">
        <v>2308</v>
      </c>
      <c r="C489" s="5">
        <v>33.738731622695902</v>
      </c>
      <c r="D489" s="8">
        <v>28.03</v>
      </c>
      <c r="E489" s="3">
        <v>1</v>
      </c>
      <c r="F489" s="3">
        <v>5</v>
      </c>
      <c r="G489" s="3">
        <v>5</v>
      </c>
      <c r="H489" s="3">
        <v>10</v>
      </c>
      <c r="I489" s="3">
        <v>314</v>
      </c>
      <c r="J489" s="9">
        <v>35.830476074659998</v>
      </c>
      <c r="K489" s="5">
        <v>6.60986328125</v>
      </c>
      <c r="N489" s="23"/>
      <c r="O489" s="23"/>
    </row>
    <row r="490" spans="1:15">
      <c r="A490" s="2" t="s">
        <v>782</v>
      </c>
      <c r="B490" s="2" t="s">
        <v>1919</v>
      </c>
      <c r="C490" s="5">
        <v>304.03709590435</v>
      </c>
      <c r="D490" s="8">
        <v>40.31</v>
      </c>
      <c r="E490" s="3">
        <v>1</v>
      </c>
      <c r="F490" s="3">
        <v>18</v>
      </c>
      <c r="G490" s="3">
        <v>18</v>
      </c>
      <c r="H490" s="3">
        <v>88</v>
      </c>
      <c r="I490" s="3">
        <v>459</v>
      </c>
      <c r="J490" s="9">
        <v>49.3304202846601</v>
      </c>
      <c r="K490" s="5">
        <v>5.89697265625</v>
      </c>
      <c r="N490" s="23"/>
      <c r="O490" s="23"/>
    </row>
    <row r="491" spans="1:15">
      <c r="A491" s="2" t="s">
        <v>783</v>
      </c>
      <c r="B491" s="2" t="s">
        <v>2523</v>
      </c>
      <c r="C491" s="5">
        <v>11.3036506175995</v>
      </c>
      <c r="D491" s="8">
        <v>14.14</v>
      </c>
      <c r="E491" s="3">
        <v>1</v>
      </c>
      <c r="F491" s="3">
        <v>4</v>
      </c>
      <c r="G491" s="3">
        <v>4</v>
      </c>
      <c r="H491" s="3">
        <v>4</v>
      </c>
      <c r="I491" s="3">
        <v>290</v>
      </c>
      <c r="J491" s="9">
        <v>32.439098704659997</v>
      </c>
      <c r="K491" s="5">
        <v>5.74462890625</v>
      </c>
      <c r="N491" s="23"/>
      <c r="O491" s="23"/>
    </row>
    <row r="492" spans="1:15">
      <c r="A492" s="2" t="s">
        <v>784</v>
      </c>
      <c r="B492" s="2" t="s">
        <v>2365</v>
      </c>
      <c r="C492" s="5">
        <v>25.903551936149601</v>
      </c>
      <c r="D492" s="8">
        <v>18.62</v>
      </c>
      <c r="E492" s="3">
        <v>1</v>
      </c>
      <c r="F492" s="3">
        <v>5</v>
      </c>
      <c r="G492" s="3">
        <v>5</v>
      </c>
      <c r="H492" s="3">
        <v>11</v>
      </c>
      <c r="I492" s="3">
        <v>247</v>
      </c>
      <c r="J492" s="9">
        <v>27.437580384659999</v>
      </c>
      <c r="K492" s="5">
        <v>6.71240234375</v>
      </c>
      <c r="N492" s="23"/>
      <c r="O492" s="23"/>
    </row>
    <row r="493" spans="1:15">
      <c r="A493" s="2" t="s">
        <v>786</v>
      </c>
      <c r="B493" s="2" t="s">
        <v>2608</v>
      </c>
      <c r="C493" s="5">
        <v>6.4337394237518302</v>
      </c>
      <c r="D493" s="8">
        <v>17.920000000000002</v>
      </c>
      <c r="E493" s="3">
        <v>1</v>
      </c>
      <c r="F493" s="3">
        <v>2</v>
      </c>
      <c r="G493" s="3">
        <v>2</v>
      </c>
      <c r="H493" s="3">
        <v>2</v>
      </c>
      <c r="I493" s="3">
        <v>106</v>
      </c>
      <c r="J493" s="9">
        <v>12.26751607466</v>
      </c>
      <c r="K493" s="5">
        <v>9.04150390625</v>
      </c>
      <c r="N493" s="23"/>
      <c r="O493" s="23"/>
    </row>
    <row r="494" spans="1:15">
      <c r="A494" s="2" t="s">
        <v>787</v>
      </c>
      <c r="B494" s="2" t="s">
        <v>1751</v>
      </c>
      <c r="C494" s="5">
        <v>1335.0329488515899</v>
      </c>
      <c r="D494" s="8">
        <v>57.65</v>
      </c>
      <c r="E494" s="3">
        <v>1</v>
      </c>
      <c r="F494" s="3">
        <v>25</v>
      </c>
      <c r="G494" s="3">
        <v>25</v>
      </c>
      <c r="H494" s="3">
        <v>316</v>
      </c>
      <c r="I494" s="3">
        <v>340</v>
      </c>
      <c r="J494" s="9">
        <v>37.574902774660004</v>
      </c>
      <c r="K494" s="5">
        <v>4.69091796875</v>
      </c>
      <c r="N494" s="23"/>
      <c r="O494" s="23"/>
    </row>
    <row r="495" spans="1:15">
      <c r="A495" s="2" t="s">
        <v>790</v>
      </c>
      <c r="B495" s="2" t="s">
        <v>2450</v>
      </c>
      <c r="C495" s="5">
        <v>16.7006676197052</v>
      </c>
      <c r="D495" s="8">
        <v>4.92</v>
      </c>
      <c r="E495" s="3">
        <v>1</v>
      </c>
      <c r="F495" s="3">
        <v>2</v>
      </c>
      <c r="G495" s="3">
        <v>2</v>
      </c>
      <c r="H495" s="3">
        <v>5</v>
      </c>
      <c r="I495" s="3">
        <v>427</v>
      </c>
      <c r="J495" s="9">
        <v>49.010343604660001</v>
      </c>
      <c r="K495" s="5">
        <v>4.90673828125</v>
      </c>
      <c r="N495" s="23"/>
      <c r="O495" s="23"/>
    </row>
    <row r="496" spans="1:15">
      <c r="A496" s="2" t="s">
        <v>791</v>
      </c>
      <c r="B496" s="2" t="s">
        <v>2126</v>
      </c>
      <c r="C496" s="5">
        <v>90.665554165840106</v>
      </c>
      <c r="D496" s="8">
        <v>65.05</v>
      </c>
      <c r="E496" s="3">
        <v>1</v>
      </c>
      <c r="F496" s="3">
        <v>5</v>
      </c>
      <c r="G496" s="3">
        <v>5</v>
      </c>
      <c r="H496" s="3">
        <v>25</v>
      </c>
      <c r="I496" s="3">
        <v>103</v>
      </c>
      <c r="J496" s="9">
        <v>11.667515524660001</v>
      </c>
      <c r="K496" s="5">
        <v>9.70068359375</v>
      </c>
      <c r="N496" s="23"/>
      <c r="O496" s="23"/>
    </row>
    <row r="497" spans="1:15">
      <c r="A497" s="2" t="s">
        <v>792</v>
      </c>
      <c r="B497" s="2" t="s">
        <v>1911</v>
      </c>
      <c r="C497" s="5">
        <v>315.77117466926597</v>
      </c>
      <c r="D497" s="8">
        <v>54.77</v>
      </c>
      <c r="E497" s="3">
        <v>1</v>
      </c>
      <c r="F497" s="3">
        <v>13</v>
      </c>
      <c r="G497" s="3">
        <v>13</v>
      </c>
      <c r="H497" s="3">
        <v>84</v>
      </c>
      <c r="I497" s="3">
        <v>199</v>
      </c>
      <c r="J497" s="9">
        <v>21.485080074660001</v>
      </c>
      <c r="K497" s="5">
        <v>4.88134765625</v>
      </c>
      <c r="N497" s="23"/>
      <c r="O497" s="23"/>
    </row>
    <row r="498" spans="1:15">
      <c r="A498" s="2" t="s">
        <v>793</v>
      </c>
      <c r="B498" s="2" t="s">
        <v>2157</v>
      </c>
      <c r="C498" s="5">
        <v>75.305847883224502</v>
      </c>
      <c r="D498" s="8">
        <v>34.93</v>
      </c>
      <c r="E498" s="3">
        <v>1</v>
      </c>
      <c r="F498" s="3">
        <v>5</v>
      </c>
      <c r="G498" s="3">
        <v>5</v>
      </c>
      <c r="H498" s="3">
        <v>25</v>
      </c>
      <c r="I498" s="3">
        <v>146</v>
      </c>
      <c r="J498" s="9">
        <v>16.529484044659998</v>
      </c>
      <c r="K498" s="5">
        <v>4.58935546875</v>
      </c>
      <c r="N498" s="23"/>
      <c r="O498" s="23"/>
    </row>
    <row r="499" spans="1:15">
      <c r="A499" s="2" t="s">
        <v>794</v>
      </c>
      <c r="B499" s="2" t="s">
        <v>1997</v>
      </c>
      <c r="C499" s="5">
        <v>185.78680622577701</v>
      </c>
      <c r="D499" s="8">
        <v>49.21</v>
      </c>
      <c r="E499" s="3">
        <v>1</v>
      </c>
      <c r="F499" s="3">
        <v>10</v>
      </c>
      <c r="G499" s="3">
        <v>10</v>
      </c>
      <c r="H499" s="3">
        <v>40</v>
      </c>
      <c r="I499" s="3">
        <v>317</v>
      </c>
      <c r="J499" s="9">
        <v>34.750489054660001</v>
      </c>
      <c r="K499" s="5">
        <v>4.44970703125</v>
      </c>
      <c r="N499" s="23"/>
      <c r="O499" s="23"/>
    </row>
    <row r="500" spans="1:15">
      <c r="A500" s="2" t="s">
        <v>795</v>
      </c>
      <c r="B500" s="2" t="s">
        <v>2529</v>
      </c>
      <c r="C500" s="5">
        <v>11.0249571800232</v>
      </c>
      <c r="D500" s="8">
        <v>21.35</v>
      </c>
      <c r="E500" s="3">
        <v>1</v>
      </c>
      <c r="F500" s="3">
        <v>3</v>
      </c>
      <c r="G500" s="3">
        <v>3</v>
      </c>
      <c r="H500" s="3">
        <v>5</v>
      </c>
      <c r="I500" s="3">
        <v>384</v>
      </c>
      <c r="J500" s="9">
        <v>43.04344705466</v>
      </c>
      <c r="K500" s="5">
        <v>8.06005859375</v>
      </c>
      <c r="N500" s="23"/>
      <c r="O500" s="23"/>
    </row>
    <row r="501" spans="1:15">
      <c r="A501" s="2" t="s">
        <v>796</v>
      </c>
      <c r="B501" s="2" t="s">
        <v>2196</v>
      </c>
      <c r="C501" s="5">
        <v>62.966048955917401</v>
      </c>
      <c r="D501" s="8">
        <v>15.59</v>
      </c>
      <c r="E501" s="3">
        <v>1</v>
      </c>
      <c r="F501" s="3">
        <v>5</v>
      </c>
      <c r="G501" s="3">
        <v>5</v>
      </c>
      <c r="H501" s="3">
        <v>16</v>
      </c>
      <c r="I501" s="3">
        <v>449</v>
      </c>
      <c r="J501" s="9">
        <v>49.921004124660001</v>
      </c>
      <c r="K501" s="5">
        <v>9.33447265625</v>
      </c>
      <c r="N501" s="23"/>
      <c r="O501" s="23"/>
    </row>
    <row r="502" spans="1:15">
      <c r="A502" s="2" t="s">
        <v>797</v>
      </c>
      <c r="B502" s="2" t="s">
        <v>1788</v>
      </c>
      <c r="C502" s="5">
        <v>856.85080313682602</v>
      </c>
      <c r="D502" s="8">
        <v>84.93</v>
      </c>
      <c r="E502" s="3">
        <v>1</v>
      </c>
      <c r="F502" s="3">
        <v>33</v>
      </c>
      <c r="G502" s="3">
        <v>33</v>
      </c>
      <c r="H502" s="3">
        <v>204</v>
      </c>
      <c r="I502" s="3">
        <v>418</v>
      </c>
      <c r="J502" s="9">
        <v>46.52214298466</v>
      </c>
      <c r="K502" s="5">
        <v>5.07177734375</v>
      </c>
      <c r="N502" s="23"/>
      <c r="O502" s="23"/>
    </row>
    <row r="503" spans="1:15">
      <c r="A503" s="2" t="s">
        <v>798</v>
      </c>
      <c r="B503" s="2" t="s">
        <v>1877</v>
      </c>
      <c r="C503" s="5">
        <v>390.61529612541199</v>
      </c>
      <c r="D503" s="8">
        <v>59.05</v>
      </c>
      <c r="E503" s="3">
        <v>1</v>
      </c>
      <c r="F503" s="3">
        <v>26</v>
      </c>
      <c r="G503" s="3">
        <v>26</v>
      </c>
      <c r="H503" s="3">
        <v>98</v>
      </c>
      <c r="I503" s="3">
        <v>630</v>
      </c>
      <c r="J503" s="9">
        <v>71.7801785046601</v>
      </c>
      <c r="K503" s="5">
        <v>4.93212890625</v>
      </c>
      <c r="N503" s="23"/>
      <c r="O503" s="23"/>
    </row>
    <row r="504" spans="1:15">
      <c r="A504" s="2" t="s">
        <v>799</v>
      </c>
      <c r="B504" s="2" t="s">
        <v>1698</v>
      </c>
      <c r="C504" s="5">
        <v>5153.5471372604397</v>
      </c>
      <c r="D504" s="8">
        <v>88.08</v>
      </c>
      <c r="E504" s="3">
        <v>2</v>
      </c>
      <c r="F504" s="3">
        <v>27</v>
      </c>
      <c r="G504" s="3">
        <v>28</v>
      </c>
      <c r="H504" s="3">
        <v>1443</v>
      </c>
      <c r="I504" s="3">
        <v>260</v>
      </c>
      <c r="J504" s="9">
        <v>29.127095774659999</v>
      </c>
      <c r="K504" s="5">
        <v>5.26220703125</v>
      </c>
      <c r="N504" s="23"/>
      <c r="O504" s="23"/>
    </row>
    <row r="505" spans="1:15">
      <c r="A505" s="2" t="s">
        <v>800</v>
      </c>
      <c r="B505" s="2" t="s">
        <v>2316</v>
      </c>
      <c r="C505" s="5">
        <v>32.422217607498197</v>
      </c>
      <c r="D505" s="8">
        <v>17.62</v>
      </c>
      <c r="E505" s="3">
        <v>1</v>
      </c>
      <c r="F505" s="3">
        <v>3</v>
      </c>
      <c r="G505" s="3">
        <v>3</v>
      </c>
      <c r="H505" s="3">
        <v>8</v>
      </c>
      <c r="I505" s="3">
        <v>261</v>
      </c>
      <c r="J505" s="9">
        <v>29.563541604659999</v>
      </c>
      <c r="K505" s="5">
        <v>4.80517578125</v>
      </c>
      <c r="N505" s="23"/>
      <c r="O505" s="23"/>
    </row>
    <row r="506" spans="1:15">
      <c r="A506" s="2" t="s">
        <v>801</v>
      </c>
      <c r="B506" s="2" t="s">
        <v>2686</v>
      </c>
      <c r="C506" s="5">
        <v>3.38457155227661</v>
      </c>
      <c r="D506" s="8">
        <v>39.020000000000003</v>
      </c>
      <c r="E506" s="3">
        <v>1</v>
      </c>
      <c r="F506" s="3">
        <v>2</v>
      </c>
      <c r="G506" s="3">
        <v>2</v>
      </c>
      <c r="H506" s="3">
        <v>3</v>
      </c>
      <c r="I506" s="3">
        <v>123</v>
      </c>
      <c r="J506" s="9">
        <v>15.39350623466</v>
      </c>
      <c r="K506" s="5">
        <v>6.56591796875</v>
      </c>
      <c r="N506" s="23"/>
      <c r="O506" s="23"/>
    </row>
    <row r="507" spans="1:15">
      <c r="A507" s="2" t="s">
        <v>802</v>
      </c>
      <c r="B507" s="2" t="s">
        <v>1692</v>
      </c>
      <c r="C507" s="5">
        <v>10146.612074136699</v>
      </c>
      <c r="D507" s="8">
        <v>94.47</v>
      </c>
      <c r="E507" s="3">
        <v>1</v>
      </c>
      <c r="F507" s="3">
        <v>22</v>
      </c>
      <c r="G507" s="3">
        <v>40</v>
      </c>
      <c r="H507" s="3">
        <v>2765</v>
      </c>
      <c r="I507" s="3">
        <v>398</v>
      </c>
      <c r="J507" s="9">
        <v>44.013448434660098</v>
      </c>
      <c r="K507" s="5">
        <v>4.97021484375</v>
      </c>
      <c r="N507" s="23"/>
      <c r="O507" s="23"/>
    </row>
    <row r="508" spans="1:15">
      <c r="A508" s="2" t="s">
        <v>803</v>
      </c>
      <c r="B508" s="2" t="s">
        <v>2116</v>
      </c>
      <c r="C508" s="5">
        <v>94.765583038330107</v>
      </c>
      <c r="D508" s="8">
        <v>37.5</v>
      </c>
      <c r="E508" s="3">
        <v>1</v>
      </c>
      <c r="F508" s="3">
        <v>9</v>
      </c>
      <c r="G508" s="3">
        <v>9</v>
      </c>
      <c r="H508" s="3">
        <v>39</v>
      </c>
      <c r="I508" s="3">
        <v>240</v>
      </c>
      <c r="J508" s="9">
        <v>26.904148994660002</v>
      </c>
      <c r="K508" s="5">
        <v>6.80029296875</v>
      </c>
      <c r="N508" s="23"/>
      <c r="O508" s="23"/>
    </row>
    <row r="509" spans="1:15">
      <c r="A509" s="2" t="s">
        <v>804</v>
      </c>
      <c r="B509" s="2" t="s">
        <v>2558</v>
      </c>
      <c r="C509" s="5">
        <v>9.2179398536682093</v>
      </c>
      <c r="D509" s="8">
        <v>12.03</v>
      </c>
      <c r="E509" s="3">
        <v>1</v>
      </c>
      <c r="F509" s="3">
        <v>4</v>
      </c>
      <c r="G509" s="3">
        <v>4</v>
      </c>
      <c r="H509" s="3">
        <v>8</v>
      </c>
      <c r="I509" s="3">
        <v>291</v>
      </c>
      <c r="J509" s="9">
        <v>32.955279644660003</v>
      </c>
      <c r="K509" s="5">
        <v>9.21728515625</v>
      </c>
      <c r="N509" s="23"/>
      <c r="O509" s="23"/>
    </row>
    <row r="510" spans="1:15">
      <c r="A510" s="2" t="s">
        <v>805</v>
      </c>
      <c r="B510" s="2" t="s">
        <v>2255</v>
      </c>
      <c r="C510" s="5">
        <v>47.052796125412002</v>
      </c>
      <c r="D510" s="8">
        <v>12.78</v>
      </c>
      <c r="E510" s="3">
        <v>1</v>
      </c>
      <c r="F510" s="3">
        <v>6</v>
      </c>
      <c r="G510" s="3">
        <v>6</v>
      </c>
      <c r="H510" s="3">
        <v>16</v>
      </c>
      <c r="I510" s="3">
        <v>485</v>
      </c>
      <c r="J510" s="9">
        <v>53.000373594659997</v>
      </c>
      <c r="K510" s="5">
        <v>6.97607421875</v>
      </c>
      <c r="N510" s="23"/>
      <c r="O510" s="23"/>
    </row>
    <row r="511" spans="1:15">
      <c r="A511" s="2" t="s">
        <v>806</v>
      </c>
      <c r="B511" s="2" t="s">
        <v>2353</v>
      </c>
      <c r="C511" s="5">
        <v>27.6971645355225</v>
      </c>
      <c r="D511" s="8">
        <v>20.86</v>
      </c>
      <c r="E511" s="3">
        <v>1</v>
      </c>
      <c r="F511" s="3">
        <v>5</v>
      </c>
      <c r="G511" s="3">
        <v>5</v>
      </c>
      <c r="H511" s="3">
        <v>10</v>
      </c>
      <c r="I511" s="3">
        <v>326</v>
      </c>
      <c r="J511" s="9">
        <v>36.618637784660002</v>
      </c>
      <c r="K511" s="5">
        <v>4.99560546875</v>
      </c>
      <c r="N511" s="23"/>
      <c r="O511" s="23"/>
    </row>
    <row r="512" spans="1:15">
      <c r="A512" s="2" t="s">
        <v>807</v>
      </c>
      <c r="B512" s="2" t="s">
        <v>1937</v>
      </c>
      <c r="C512" s="5">
        <v>278.18153882026701</v>
      </c>
      <c r="D512" s="8">
        <v>35.57</v>
      </c>
      <c r="E512" s="3">
        <v>1</v>
      </c>
      <c r="F512" s="3">
        <v>24</v>
      </c>
      <c r="G512" s="3">
        <v>24</v>
      </c>
      <c r="H512" s="3">
        <v>90</v>
      </c>
      <c r="I512" s="3">
        <v>731</v>
      </c>
      <c r="J512" s="9">
        <v>83.369607964660105</v>
      </c>
      <c r="K512" s="5">
        <v>6.03662109375</v>
      </c>
      <c r="N512" s="23"/>
      <c r="O512" s="23"/>
    </row>
    <row r="513" spans="1:15">
      <c r="A513" s="2" t="s">
        <v>808</v>
      </c>
      <c r="B513" s="2" t="s">
        <v>2118</v>
      </c>
      <c r="C513" s="5">
        <v>94.359517574310303</v>
      </c>
      <c r="D513" s="8">
        <v>53.24</v>
      </c>
      <c r="E513" s="3">
        <v>1</v>
      </c>
      <c r="F513" s="3">
        <v>9</v>
      </c>
      <c r="G513" s="3">
        <v>9</v>
      </c>
      <c r="H513" s="3">
        <v>32</v>
      </c>
      <c r="I513" s="3">
        <v>139</v>
      </c>
      <c r="J513" s="9">
        <v>15.72826793466</v>
      </c>
      <c r="K513" s="5">
        <v>5.21142578125</v>
      </c>
      <c r="N513" s="23"/>
      <c r="O513" s="23"/>
    </row>
    <row r="514" spans="1:15">
      <c r="A514" s="2" t="s">
        <v>810</v>
      </c>
      <c r="B514" s="2" t="s">
        <v>1814</v>
      </c>
      <c r="C514" s="5">
        <v>700.811314702034</v>
      </c>
      <c r="D514" s="8">
        <v>67.8</v>
      </c>
      <c r="E514" s="3">
        <v>3</v>
      </c>
      <c r="F514" s="3">
        <v>29</v>
      </c>
      <c r="G514" s="3">
        <v>29</v>
      </c>
      <c r="H514" s="3">
        <v>206</v>
      </c>
      <c r="I514" s="3">
        <v>382</v>
      </c>
      <c r="J514" s="9">
        <v>41.195452984660001</v>
      </c>
      <c r="K514" s="5">
        <v>5.22412109375</v>
      </c>
      <c r="N514" s="23"/>
      <c r="O514" s="23"/>
    </row>
    <row r="515" spans="1:15">
      <c r="A515" s="2" t="s">
        <v>811</v>
      </c>
      <c r="B515" s="2" t="s">
        <v>2714</v>
      </c>
      <c r="C515" s="5">
        <v>2.3985154628753702</v>
      </c>
      <c r="D515" s="8">
        <v>8.15</v>
      </c>
      <c r="E515" s="3">
        <v>1</v>
      </c>
      <c r="F515" s="3">
        <v>2</v>
      </c>
      <c r="G515" s="3">
        <v>2</v>
      </c>
      <c r="H515" s="3">
        <v>2</v>
      </c>
      <c r="I515" s="3">
        <v>184</v>
      </c>
      <c r="J515" s="9">
        <v>21.407512254659999</v>
      </c>
      <c r="K515" s="5">
        <v>6.20166015625</v>
      </c>
      <c r="N515" s="23"/>
      <c r="O515" s="23"/>
    </row>
    <row r="516" spans="1:15">
      <c r="A516" s="2" t="s">
        <v>812</v>
      </c>
      <c r="B516" s="2" t="s">
        <v>2135</v>
      </c>
      <c r="C516" s="5">
        <v>85.122416257858305</v>
      </c>
      <c r="D516" s="8">
        <v>40.229999999999997</v>
      </c>
      <c r="E516" s="3">
        <v>1</v>
      </c>
      <c r="F516" s="3">
        <v>3</v>
      </c>
      <c r="G516" s="3">
        <v>3</v>
      </c>
      <c r="H516" s="3">
        <v>22</v>
      </c>
      <c r="I516" s="3">
        <v>87</v>
      </c>
      <c r="J516" s="9">
        <v>10.15150076466</v>
      </c>
      <c r="K516" s="5">
        <v>8.38232421875</v>
      </c>
      <c r="N516" s="23"/>
      <c r="O516" s="23"/>
    </row>
    <row r="517" spans="1:15">
      <c r="A517" s="2" t="s">
        <v>813</v>
      </c>
      <c r="B517" s="2" t="s">
        <v>1716</v>
      </c>
      <c r="C517" s="5">
        <v>2667.3549376726201</v>
      </c>
      <c r="D517" s="8">
        <v>83.37</v>
      </c>
      <c r="E517" s="3">
        <v>1</v>
      </c>
      <c r="F517" s="3">
        <v>54</v>
      </c>
      <c r="G517" s="3">
        <v>54</v>
      </c>
      <c r="H517" s="3">
        <v>601</v>
      </c>
      <c r="I517" s="3">
        <v>421</v>
      </c>
      <c r="J517" s="9">
        <v>45.313686294660101</v>
      </c>
      <c r="K517" s="5">
        <v>5.32568359375</v>
      </c>
      <c r="N517" s="23"/>
      <c r="O517" s="23"/>
    </row>
    <row r="518" spans="1:15">
      <c r="A518" s="2" t="s">
        <v>814</v>
      </c>
      <c r="B518" s="2" t="s">
        <v>1953</v>
      </c>
      <c r="C518" s="5">
        <v>253.40500855445899</v>
      </c>
      <c r="D518" s="8">
        <v>33.119999999999997</v>
      </c>
      <c r="E518" s="3">
        <v>2</v>
      </c>
      <c r="F518" s="3">
        <v>34</v>
      </c>
      <c r="G518" s="3">
        <v>34</v>
      </c>
      <c r="H518" s="3">
        <v>101</v>
      </c>
      <c r="I518" s="3">
        <v>948</v>
      </c>
      <c r="J518" s="9">
        <v>108.26253812466</v>
      </c>
      <c r="K518" s="5">
        <v>5.33837890625</v>
      </c>
      <c r="N518" s="23"/>
      <c r="O518" s="23"/>
    </row>
    <row r="519" spans="1:15">
      <c r="A519" s="2" t="s">
        <v>815</v>
      </c>
      <c r="B519" s="2" t="s">
        <v>2241</v>
      </c>
      <c r="C519" s="5">
        <v>49.402092933654799</v>
      </c>
      <c r="D519" s="8">
        <v>46.48</v>
      </c>
      <c r="E519" s="3">
        <v>1</v>
      </c>
      <c r="F519" s="3">
        <v>9</v>
      </c>
      <c r="G519" s="3">
        <v>9</v>
      </c>
      <c r="H519" s="3">
        <v>23</v>
      </c>
      <c r="I519" s="3">
        <v>213</v>
      </c>
      <c r="J519" s="9">
        <v>24.27134639466</v>
      </c>
      <c r="K519" s="5">
        <v>6.72705078125</v>
      </c>
      <c r="N519" s="23"/>
      <c r="O519" s="23"/>
    </row>
    <row r="520" spans="1:15">
      <c r="A520" s="2" t="s">
        <v>816</v>
      </c>
      <c r="B520" s="2" t="s">
        <v>2679</v>
      </c>
      <c r="C520" s="5">
        <v>3.58691477775574</v>
      </c>
      <c r="D520" s="8">
        <v>3.34</v>
      </c>
      <c r="E520" s="3">
        <v>1</v>
      </c>
      <c r="F520" s="3">
        <v>2</v>
      </c>
      <c r="G520" s="3">
        <v>2</v>
      </c>
      <c r="H520" s="3">
        <v>4</v>
      </c>
      <c r="I520" s="3">
        <v>449</v>
      </c>
      <c r="J520" s="9">
        <v>48.820892564660099</v>
      </c>
      <c r="K520" s="5">
        <v>6.32861328125</v>
      </c>
      <c r="N520" s="23"/>
      <c r="O520" s="23"/>
    </row>
    <row r="521" spans="1:15">
      <c r="A521" s="2" t="s">
        <v>817</v>
      </c>
      <c r="B521" s="2" t="s">
        <v>2535</v>
      </c>
      <c r="C521" s="5">
        <v>10.775121927261401</v>
      </c>
      <c r="D521" s="8">
        <v>30.53</v>
      </c>
      <c r="E521" s="3">
        <v>1</v>
      </c>
      <c r="F521" s="3">
        <v>2</v>
      </c>
      <c r="G521" s="3">
        <v>3</v>
      </c>
      <c r="H521" s="3">
        <v>4</v>
      </c>
      <c r="I521" s="3">
        <v>95</v>
      </c>
      <c r="J521" s="9">
        <v>11.58087700466</v>
      </c>
      <c r="K521" s="5">
        <v>5.07177734375</v>
      </c>
      <c r="N521" s="23"/>
      <c r="O521" s="23"/>
    </row>
    <row r="522" spans="1:15">
      <c r="A522" s="2" t="s">
        <v>818</v>
      </c>
      <c r="B522" s="2" t="s">
        <v>2104</v>
      </c>
      <c r="C522" s="5">
        <v>99.515969872474699</v>
      </c>
      <c r="D522" s="8">
        <v>27.84</v>
      </c>
      <c r="E522" s="3">
        <v>1</v>
      </c>
      <c r="F522" s="3">
        <v>8</v>
      </c>
      <c r="G522" s="3">
        <v>8</v>
      </c>
      <c r="H522" s="3">
        <v>30</v>
      </c>
      <c r="I522" s="3">
        <v>370</v>
      </c>
      <c r="J522" s="9">
        <v>38.731483574659997</v>
      </c>
      <c r="K522" s="5">
        <v>5.63037109375</v>
      </c>
      <c r="N522" s="23"/>
      <c r="O522" s="23"/>
    </row>
    <row r="523" spans="1:15">
      <c r="A523" s="2" t="s">
        <v>819</v>
      </c>
      <c r="B523" s="2" t="s">
        <v>2284</v>
      </c>
      <c r="C523" s="5">
        <v>37.667710065841703</v>
      </c>
      <c r="D523" s="8">
        <v>14.5</v>
      </c>
      <c r="E523" s="3">
        <v>1</v>
      </c>
      <c r="F523" s="3">
        <v>10</v>
      </c>
      <c r="G523" s="3">
        <v>10</v>
      </c>
      <c r="H523" s="3">
        <v>14</v>
      </c>
      <c r="I523" s="3">
        <v>600</v>
      </c>
      <c r="J523" s="9">
        <v>69.089113594660105</v>
      </c>
      <c r="K523" s="5">
        <v>4.91943359375</v>
      </c>
      <c r="N523" s="23"/>
      <c r="O523" s="23"/>
    </row>
    <row r="524" spans="1:15">
      <c r="A524" s="2" t="s">
        <v>821</v>
      </c>
      <c r="B524" s="2" t="s">
        <v>1889</v>
      </c>
      <c r="C524" s="5">
        <v>373.96189737319901</v>
      </c>
      <c r="D524" s="8">
        <v>45.9</v>
      </c>
      <c r="E524" s="3">
        <v>1</v>
      </c>
      <c r="F524" s="3">
        <v>26</v>
      </c>
      <c r="G524" s="3">
        <v>26</v>
      </c>
      <c r="H524" s="3">
        <v>119</v>
      </c>
      <c r="I524" s="3">
        <v>573</v>
      </c>
      <c r="J524" s="9">
        <v>60.670640154660099</v>
      </c>
      <c r="K524" s="5">
        <v>5.38916015625</v>
      </c>
      <c r="N524" s="23"/>
      <c r="O524" s="23"/>
    </row>
    <row r="525" spans="1:15">
      <c r="A525" s="2" t="s">
        <v>822</v>
      </c>
      <c r="B525" s="2" t="s">
        <v>1979</v>
      </c>
      <c r="C525" s="5">
        <v>210.87854349613201</v>
      </c>
      <c r="D525" s="8">
        <v>40.83</v>
      </c>
      <c r="E525" s="3">
        <v>1</v>
      </c>
      <c r="F525" s="3">
        <v>15</v>
      </c>
      <c r="G525" s="3">
        <v>15</v>
      </c>
      <c r="H525" s="3">
        <v>64</v>
      </c>
      <c r="I525" s="3">
        <v>338</v>
      </c>
      <c r="J525" s="9">
        <v>37.916200254659998</v>
      </c>
      <c r="K525" s="5">
        <v>5.31298828125</v>
      </c>
      <c r="N525" s="23"/>
      <c r="O525" s="23"/>
    </row>
    <row r="526" spans="1:15">
      <c r="A526" s="2" t="s">
        <v>823</v>
      </c>
      <c r="B526" s="2" t="s">
        <v>2429</v>
      </c>
      <c r="C526" s="5">
        <v>18.626022338867202</v>
      </c>
      <c r="D526" s="8">
        <v>7.47</v>
      </c>
      <c r="E526" s="3">
        <v>1</v>
      </c>
      <c r="F526" s="3">
        <v>4</v>
      </c>
      <c r="G526" s="3">
        <v>4</v>
      </c>
      <c r="H526" s="3">
        <v>6</v>
      </c>
      <c r="I526" s="3">
        <v>509</v>
      </c>
      <c r="J526" s="9">
        <v>58.692313884660003</v>
      </c>
      <c r="K526" s="5">
        <v>4.93212890625</v>
      </c>
      <c r="N526" s="23"/>
      <c r="O526" s="23"/>
    </row>
    <row r="527" spans="1:15">
      <c r="A527" s="2" t="s">
        <v>824</v>
      </c>
      <c r="B527" s="2" t="s">
        <v>2396</v>
      </c>
      <c r="C527" s="5">
        <v>21.9589283466339</v>
      </c>
      <c r="D527" s="8">
        <v>34.67</v>
      </c>
      <c r="E527" s="3">
        <v>1</v>
      </c>
      <c r="F527" s="3">
        <v>3</v>
      </c>
      <c r="G527" s="3">
        <v>3</v>
      </c>
      <c r="H527" s="3">
        <v>9</v>
      </c>
      <c r="I527" s="3">
        <v>75</v>
      </c>
      <c r="J527" s="9">
        <v>8.7246249146599997</v>
      </c>
      <c r="K527" s="5">
        <v>8.57275390625</v>
      </c>
      <c r="N527" s="23"/>
      <c r="O527" s="23"/>
    </row>
    <row r="528" spans="1:15">
      <c r="A528" s="2" t="s">
        <v>825</v>
      </c>
      <c r="B528" s="2" t="s">
        <v>2282</v>
      </c>
      <c r="C528" s="5">
        <v>38.858355998992899</v>
      </c>
      <c r="D528" s="8">
        <v>16.600000000000001</v>
      </c>
      <c r="E528" s="3">
        <v>1</v>
      </c>
      <c r="F528" s="3">
        <v>3</v>
      </c>
      <c r="G528" s="3">
        <v>3</v>
      </c>
      <c r="H528" s="3">
        <v>10</v>
      </c>
      <c r="I528" s="3">
        <v>265</v>
      </c>
      <c r="J528" s="9">
        <v>30.232360294660001</v>
      </c>
      <c r="K528" s="5">
        <v>6.53662109375</v>
      </c>
      <c r="N528" s="23"/>
      <c r="O528" s="23"/>
    </row>
    <row r="529" spans="1:15">
      <c r="A529" s="2" t="s">
        <v>826</v>
      </c>
      <c r="B529" s="2" t="s">
        <v>2346</v>
      </c>
      <c r="C529" s="5">
        <v>28.6192870140076</v>
      </c>
      <c r="D529" s="8">
        <v>19.239999999999998</v>
      </c>
      <c r="E529" s="3">
        <v>1</v>
      </c>
      <c r="F529" s="3">
        <v>5</v>
      </c>
      <c r="G529" s="3">
        <v>5</v>
      </c>
      <c r="H529" s="3">
        <v>9</v>
      </c>
      <c r="I529" s="3">
        <v>317</v>
      </c>
      <c r="J529" s="9">
        <v>35.470662254659999</v>
      </c>
      <c r="K529" s="5">
        <v>4.80517578125</v>
      </c>
      <c r="N529" s="23"/>
      <c r="O529" s="23"/>
    </row>
    <row r="530" spans="1:15">
      <c r="A530" s="2" t="s">
        <v>827</v>
      </c>
      <c r="B530" s="2" t="s">
        <v>2070</v>
      </c>
      <c r="C530" s="5">
        <v>118.115291953087</v>
      </c>
      <c r="D530" s="8">
        <v>35.64</v>
      </c>
      <c r="E530" s="3">
        <v>1</v>
      </c>
      <c r="F530" s="3">
        <v>8</v>
      </c>
      <c r="G530" s="3">
        <v>8</v>
      </c>
      <c r="H530" s="3">
        <v>47</v>
      </c>
      <c r="I530" s="3">
        <v>188</v>
      </c>
      <c r="J530" s="9">
        <v>21.480893624659998</v>
      </c>
      <c r="K530" s="5">
        <v>5.33837890625</v>
      </c>
      <c r="N530" s="23"/>
      <c r="O530" s="23"/>
    </row>
    <row r="531" spans="1:15">
      <c r="A531" s="2" t="s">
        <v>828</v>
      </c>
      <c r="B531" s="2" t="s">
        <v>2351</v>
      </c>
      <c r="C531" s="5">
        <v>27.820472478866598</v>
      </c>
      <c r="D531" s="8">
        <v>15.17</v>
      </c>
      <c r="E531" s="3">
        <v>1</v>
      </c>
      <c r="F531" s="3">
        <v>4</v>
      </c>
      <c r="G531" s="3">
        <v>4</v>
      </c>
      <c r="H531" s="3">
        <v>8</v>
      </c>
      <c r="I531" s="3">
        <v>356</v>
      </c>
      <c r="J531" s="9">
        <v>39.549894864659997</v>
      </c>
      <c r="K531" s="5">
        <v>7.94287109375</v>
      </c>
      <c r="N531" s="23"/>
      <c r="O531" s="23"/>
    </row>
    <row r="532" spans="1:15">
      <c r="A532" s="2" t="s">
        <v>829</v>
      </c>
      <c r="B532" s="2" t="s">
        <v>2111</v>
      </c>
      <c r="C532" s="5">
        <v>97.0406720638275</v>
      </c>
      <c r="D532" s="8">
        <v>32.54</v>
      </c>
      <c r="E532" s="3">
        <v>1</v>
      </c>
      <c r="F532" s="3">
        <v>5</v>
      </c>
      <c r="G532" s="3">
        <v>5</v>
      </c>
      <c r="H532" s="3">
        <v>34</v>
      </c>
      <c r="I532" s="3">
        <v>126</v>
      </c>
      <c r="J532" s="9">
        <v>14.523747674659999</v>
      </c>
      <c r="K532" s="5">
        <v>10.11083984375</v>
      </c>
      <c r="N532" s="23"/>
      <c r="O532" s="23"/>
    </row>
    <row r="533" spans="1:15">
      <c r="A533" s="2" t="s">
        <v>830</v>
      </c>
      <c r="B533" s="2" t="s">
        <v>2084</v>
      </c>
      <c r="C533" s="5">
        <v>106.308356761932</v>
      </c>
      <c r="D533" s="8">
        <v>40.06</v>
      </c>
      <c r="E533" s="3">
        <v>1</v>
      </c>
      <c r="F533" s="3">
        <v>10</v>
      </c>
      <c r="G533" s="3">
        <v>10</v>
      </c>
      <c r="H533" s="3">
        <v>25</v>
      </c>
      <c r="I533" s="3">
        <v>332</v>
      </c>
      <c r="J533" s="9">
        <v>36.975427154659997</v>
      </c>
      <c r="K533" s="5">
        <v>5.79541015625</v>
      </c>
      <c r="N533" s="23"/>
      <c r="O533" s="23"/>
    </row>
    <row r="534" spans="1:15">
      <c r="A534" s="2" t="s">
        <v>832</v>
      </c>
      <c r="B534" s="2" t="s">
        <v>1896</v>
      </c>
      <c r="C534" s="5">
        <v>362.468726992607</v>
      </c>
      <c r="D534" s="8">
        <v>56.03</v>
      </c>
      <c r="E534" s="3">
        <v>1</v>
      </c>
      <c r="F534" s="3">
        <v>20</v>
      </c>
      <c r="G534" s="3">
        <v>20</v>
      </c>
      <c r="H534" s="3">
        <v>100</v>
      </c>
      <c r="I534" s="3">
        <v>373</v>
      </c>
      <c r="J534" s="9">
        <v>41.740386984659999</v>
      </c>
      <c r="K534" s="5">
        <v>5.24951171875</v>
      </c>
      <c r="N534" s="23"/>
      <c r="O534" s="23"/>
    </row>
    <row r="535" spans="1:15">
      <c r="A535" s="2" t="s">
        <v>833</v>
      </c>
      <c r="B535" s="2" t="s">
        <v>2170</v>
      </c>
      <c r="C535" s="5">
        <v>72.547042608261094</v>
      </c>
      <c r="D535" s="8">
        <v>34.25</v>
      </c>
      <c r="E535" s="3">
        <v>1</v>
      </c>
      <c r="F535" s="3">
        <v>8</v>
      </c>
      <c r="G535" s="3">
        <v>8</v>
      </c>
      <c r="H535" s="3">
        <v>24</v>
      </c>
      <c r="I535" s="3">
        <v>362</v>
      </c>
      <c r="J535" s="9">
        <v>41.452273164659999</v>
      </c>
      <c r="K535" s="5">
        <v>7.72314453125</v>
      </c>
      <c r="N535" s="23"/>
      <c r="O535" s="23"/>
    </row>
    <row r="536" spans="1:15">
      <c r="A536" s="2" t="s">
        <v>835</v>
      </c>
      <c r="B536" s="2" t="s">
        <v>1807</v>
      </c>
      <c r="C536" s="5">
        <v>748.28668498992897</v>
      </c>
      <c r="D536" s="8">
        <v>63.89</v>
      </c>
      <c r="E536" s="3">
        <v>1</v>
      </c>
      <c r="F536" s="3">
        <v>33</v>
      </c>
      <c r="G536" s="3">
        <v>33</v>
      </c>
      <c r="H536" s="3">
        <v>223</v>
      </c>
      <c r="I536" s="3">
        <v>493</v>
      </c>
      <c r="J536" s="9">
        <v>52.701179444660099</v>
      </c>
      <c r="K536" s="5">
        <v>5.64306640625</v>
      </c>
      <c r="N536" s="23"/>
      <c r="O536" s="23"/>
    </row>
    <row r="537" spans="1:15">
      <c r="A537" s="2" t="s">
        <v>836</v>
      </c>
      <c r="B537" s="2" t="s">
        <v>2402</v>
      </c>
      <c r="C537" s="5">
        <v>21.340067386627201</v>
      </c>
      <c r="D537" s="8">
        <v>25.49</v>
      </c>
      <c r="E537" s="3">
        <v>1</v>
      </c>
      <c r="F537" s="3">
        <v>4</v>
      </c>
      <c r="G537" s="3">
        <v>4</v>
      </c>
      <c r="H537" s="3">
        <v>7</v>
      </c>
      <c r="I537" s="3">
        <v>153</v>
      </c>
      <c r="J537" s="9">
        <v>17.645017474660001</v>
      </c>
      <c r="K537" s="5">
        <v>5.52880859375</v>
      </c>
      <c r="N537" s="23"/>
      <c r="O537" s="23"/>
    </row>
    <row r="538" spans="1:15">
      <c r="A538" s="2" t="s">
        <v>837</v>
      </c>
      <c r="B538" s="2" t="s">
        <v>2274</v>
      </c>
      <c r="C538" s="5">
        <v>41.463119029998801</v>
      </c>
      <c r="D538" s="8">
        <v>14.35</v>
      </c>
      <c r="E538" s="3">
        <v>1</v>
      </c>
      <c r="F538" s="3">
        <v>7</v>
      </c>
      <c r="G538" s="3">
        <v>7</v>
      </c>
      <c r="H538" s="3">
        <v>11</v>
      </c>
      <c r="I538" s="3">
        <v>453</v>
      </c>
      <c r="J538" s="9">
        <v>51.838604244660097</v>
      </c>
      <c r="K538" s="5">
        <v>4.70361328125</v>
      </c>
      <c r="N538" s="23"/>
      <c r="O538" s="23"/>
    </row>
    <row r="539" spans="1:15">
      <c r="A539" s="2" t="s">
        <v>838</v>
      </c>
      <c r="B539" s="2" t="s">
        <v>2283</v>
      </c>
      <c r="C539" s="5">
        <v>38.338599443435697</v>
      </c>
      <c r="D539" s="8">
        <v>21.05</v>
      </c>
      <c r="E539" s="3">
        <v>1</v>
      </c>
      <c r="F539" s="3">
        <v>3</v>
      </c>
      <c r="G539" s="3">
        <v>3</v>
      </c>
      <c r="H539" s="3">
        <v>19</v>
      </c>
      <c r="I539" s="3">
        <v>76</v>
      </c>
      <c r="J539" s="9">
        <v>8.7463466246599992</v>
      </c>
      <c r="K539" s="5">
        <v>4.58935546875</v>
      </c>
      <c r="N539" s="23"/>
      <c r="O539" s="23"/>
    </row>
    <row r="540" spans="1:15">
      <c r="A540" s="2" t="s">
        <v>839</v>
      </c>
      <c r="B540" s="2" t="s">
        <v>2761</v>
      </c>
      <c r="C540" s="5">
        <v>0</v>
      </c>
      <c r="D540" s="8">
        <v>13.78</v>
      </c>
      <c r="E540" s="3">
        <v>1</v>
      </c>
      <c r="F540" s="3">
        <v>2</v>
      </c>
      <c r="G540" s="3">
        <v>2</v>
      </c>
      <c r="H540" s="3">
        <v>2</v>
      </c>
      <c r="I540" s="3">
        <v>312</v>
      </c>
      <c r="J540" s="9">
        <v>35.99504853466</v>
      </c>
      <c r="K540" s="5">
        <v>6.27783203125</v>
      </c>
      <c r="N540" s="23"/>
      <c r="O540" s="23"/>
    </row>
    <row r="541" spans="1:15">
      <c r="A541" s="2" t="s">
        <v>840</v>
      </c>
      <c r="B541" s="2" t="s">
        <v>2492</v>
      </c>
      <c r="C541" s="5">
        <v>13.5865172147751</v>
      </c>
      <c r="D541" s="8">
        <v>11.3</v>
      </c>
      <c r="E541" s="3">
        <v>1</v>
      </c>
      <c r="F541" s="3">
        <v>3</v>
      </c>
      <c r="G541" s="3">
        <v>3</v>
      </c>
      <c r="H541" s="3">
        <v>6</v>
      </c>
      <c r="I541" s="3">
        <v>230</v>
      </c>
      <c r="J541" s="9">
        <v>28.01257650466</v>
      </c>
      <c r="K541" s="5">
        <v>4.97021484375</v>
      </c>
      <c r="N541" s="23"/>
      <c r="O541" s="23"/>
    </row>
    <row r="542" spans="1:15">
      <c r="A542" s="2" t="s">
        <v>841</v>
      </c>
      <c r="B542" s="2" t="s">
        <v>1753</v>
      </c>
      <c r="C542" s="5">
        <v>1313.96150159836</v>
      </c>
      <c r="D542" s="8">
        <v>67.040000000000006</v>
      </c>
      <c r="E542" s="3">
        <v>1</v>
      </c>
      <c r="F542" s="3">
        <v>41</v>
      </c>
      <c r="G542" s="3">
        <v>41</v>
      </c>
      <c r="H542" s="3">
        <v>389</v>
      </c>
      <c r="I542" s="3">
        <v>537</v>
      </c>
      <c r="J542" s="9">
        <v>60.163581034659998</v>
      </c>
      <c r="K542" s="5">
        <v>5.63037109375</v>
      </c>
      <c r="N542" s="23"/>
      <c r="O542" s="23"/>
    </row>
    <row r="543" spans="1:15">
      <c r="A543" s="2" t="s">
        <v>842</v>
      </c>
      <c r="B543" s="2" t="s">
        <v>1970</v>
      </c>
      <c r="C543" s="5">
        <v>220.83168804645501</v>
      </c>
      <c r="D543" s="8">
        <v>48.23</v>
      </c>
      <c r="E543" s="3">
        <v>1</v>
      </c>
      <c r="F543" s="3">
        <v>13</v>
      </c>
      <c r="G543" s="3">
        <v>13</v>
      </c>
      <c r="H543" s="3">
        <v>70</v>
      </c>
      <c r="I543" s="3">
        <v>311</v>
      </c>
      <c r="J543" s="9">
        <v>34.40644362466</v>
      </c>
      <c r="K543" s="5">
        <v>5.31298828125</v>
      </c>
      <c r="N543" s="23"/>
      <c r="O543" s="23"/>
    </row>
    <row r="544" spans="1:15">
      <c r="A544" s="2" t="s">
        <v>843</v>
      </c>
      <c r="B544" s="2" t="s">
        <v>1903</v>
      </c>
      <c r="C544" s="5">
        <v>333.77008962631197</v>
      </c>
      <c r="D544" s="8">
        <v>35.96</v>
      </c>
      <c r="E544" s="3">
        <v>1</v>
      </c>
      <c r="F544" s="3">
        <v>14</v>
      </c>
      <c r="G544" s="3">
        <v>14</v>
      </c>
      <c r="H544" s="3">
        <v>89</v>
      </c>
      <c r="I544" s="3">
        <v>445</v>
      </c>
      <c r="J544" s="9">
        <v>46.398261914659997</v>
      </c>
      <c r="K544" s="5">
        <v>5.13525390625</v>
      </c>
      <c r="N544" s="23"/>
      <c r="O544" s="23"/>
    </row>
    <row r="545" spans="1:15">
      <c r="A545" s="2" t="s">
        <v>846</v>
      </c>
      <c r="B545" s="2" t="s">
        <v>1774</v>
      </c>
      <c r="C545" s="5">
        <v>1010.82116127014</v>
      </c>
      <c r="D545" s="8">
        <v>64.23</v>
      </c>
      <c r="E545" s="3">
        <v>1</v>
      </c>
      <c r="F545" s="3">
        <v>15</v>
      </c>
      <c r="G545" s="3">
        <v>16</v>
      </c>
      <c r="H545" s="3">
        <v>279</v>
      </c>
      <c r="I545" s="3">
        <v>246</v>
      </c>
      <c r="J545" s="9">
        <v>27.258512654659999</v>
      </c>
      <c r="K545" s="5">
        <v>4.62744140625</v>
      </c>
      <c r="N545" s="23"/>
      <c r="O545" s="23"/>
    </row>
    <row r="546" spans="1:15">
      <c r="A546" s="2" t="s">
        <v>847</v>
      </c>
      <c r="B546" s="2" t="s">
        <v>2264</v>
      </c>
      <c r="C546" s="5">
        <v>44.757227420806899</v>
      </c>
      <c r="D546" s="8">
        <v>17.22</v>
      </c>
      <c r="E546" s="3">
        <v>1</v>
      </c>
      <c r="F546" s="3">
        <v>3</v>
      </c>
      <c r="G546" s="3">
        <v>3</v>
      </c>
      <c r="H546" s="3">
        <v>13</v>
      </c>
      <c r="I546" s="3">
        <v>209</v>
      </c>
      <c r="J546" s="9">
        <v>23.974276874659999</v>
      </c>
      <c r="K546" s="5">
        <v>4.90673828125</v>
      </c>
      <c r="N546" s="23"/>
      <c r="O546" s="23"/>
    </row>
    <row r="547" spans="1:15">
      <c r="A547" s="2" t="s">
        <v>849</v>
      </c>
      <c r="B547" s="2" t="s">
        <v>1867</v>
      </c>
      <c r="C547" s="5">
        <v>423.23024010658298</v>
      </c>
      <c r="D547" s="8">
        <v>50.68</v>
      </c>
      <c r="E547" s="3">
        <v>1</v>
      </c>
      <c r="F547" s="3">
        <v>30</v>
      </c>
      <c r="G547" s="3">
        <v>30</v>
      </c>
      <c r="H547" s="3">
        <v>152</v>
      </c>
      <c r="I547" s="3">
        <v>665</v>
      </c>
      <c r="J547" s="9">
        <v>75.3552095646601</v>
      </c>
      <c r="K547" s="5">
        <v>5.08447265625</v>
      </c>
      <c r="N547" s="23"/>
      <c r="O547" s="23"/>
    </row>
    <row r="548" spans="1:15">
      <c r="A548" s="2" t="s">
        <v>850</v>
      </c>
      <c r="B548" s="2" t="s">
        <v>2526</v>
      </c>
      <c r="C548" s="5">
        <v>11.2615196704865</v>
      </c>
      <c r="D548" s="8">
        <v>12.65</v>
      </c>
      <c r="E548" s="3">
        <v>1</v>
      </c>
      <c r="F548" s="3">
        <v>3</v>
      </c>
      <c r="G548" s="3">
        <v>3</v>
      </c>
      <c r="H548" s="3">
        <v>4</v>
      </c>
      <c r="I548" s="3">
        <v>253</v>
      </c>
      <c r="J548" s="9">
        <v>27.976109684659999</v>
      </c>
      <c r="K548" s="5">
        <v>4.79248046875</v>
      </c>
      <c r="N548" s="23"/>
      <c r="O548" s="23"/>
    </row>
    <row r="549" spans="1:15">
      <c r="A549" s="2" t="s">
        <v>851</v>
      </c>
      <c r="B549" s="2" t="s">
        <v>2560</v>
      </c>
      <c r="C549" s="5">
        <v>9.0744653940200806</v>
      </c>
      <c r="D549" s="8">
        <v>14.33</v>
      </c>
      <c r="E549" s="3">
        <v>1</v>
      </c>
      <c r="F549" s="3">
        <v>4</v>
      </c>
      <c r="G549" s="3">
        <v>4</v>
      </c>
      <c r="H549" s="3">
        <v>5</v>
      </c>
      <c r="I549" s="3">
        <v>328</v>
      </c>
      <c r="J549" s="9">
        <v>37.865547264660002</v>
      </c>
      <c r="K549" s="5">
        <v>5.09716796875</v>
      </c>
      <c r="N549" s="23"/>
      <c r="O549" s="23"/>
    </row>
    <row r="550" spans="1:15">
      <c r="A550" s="2" t="s">
        <v>852</v>
      </c>
      <c r="B550" s="2" t="s">
        <v>2233</v>
      </c>
      <c r="C550" s="5">
        <v>51.630350589752197</v>
      </c>
      <c r="D550" s="8">
        <v>11.02</v>
      </c>
      <c r="E550" s="3">
        <v>1</v>
      </c>
      <c r="F550" s="3">
        <v>3</v>
      </c>
      <c r="G550" s="3">
        <v>3</v>
      </c>
      <c r="H550" s="3">
        <v>12</v>
      </c>
      <c r="I550" s="3">
        <v>354</v>
      </c>
      <c r="J550" s="9">
        <v>38.598667954660002</v>
      </c>
      <c r="K550" s="5">
        <v>6.66845703125</v>
      </c>
      <c r="N550" s="23"/>
      <c r="O550" s="23"/>
    </row>
    <row r="551" spans="1:15">
      <c r="A551" s="2" t="s">
        <v>853</v>
      </c>
      <c r="B551" s="2" t="s">
        <v>2058</v>
      </c>
      <c r="C551" s="5">
        <v>130.580360293388</v>
      </c>
      <c r="D551" s="8">
        <v>46.83</v>
      </c>
      <c r="E551" s="3">
        <v>1</v>
      </c>
      <c r="F551" s="3">
        <v>14</v>
      </c>
      <c r="G551" s="3">
        <v>14</v>
      </c>
      <c r="H551" s="3">
        <v>42</v>
      </c>
      <c r="I551" s="3">
        <v>363</v>
      </c>
      <c r="J551" s="9">
        <v>40.988720434660003</v>
      </c>
      <c r="K551" s="5">
        <v>7.47412109375</v>
      </c>
      <c r="N551" s="23"/>
      <c r="O551" s="23"/>
    </row>
    <row r="552" spans="1:15">
      <c r="A552" s="2" t="s">
        <v>855</v>
      </c>
      <c r="B552" s="2" t="s">
        <v>2421</v>
      </c>
      <c r="C552" s="5">
        <v>19.090343952179001</v>
      </c>
      <c r="D552" s="8">
        <v>11.97</v>
      </c>
      <c r="E552" s="3">
        <v>1</v>
      </c>
      <c r="F552" s="3">
        <v>5</v>
      </c>
      <c r="G552" s="3">
        <v>5</v>
      </c>
      <c r="H552" s="3">
        <v>8</v>
      </c>
      <c r="I552" s="3">
        <v>468</v>
      </c>
      <c r="J552" s="9">
        <v>52.74255270466</v>
      </c>
      <c r="K552" s="5">
        <v>5.43994140625</v>
      </c>
      <c r="N552" s="23"/>
      <c r="O552" s="23"/>
    </row>
    <row r="553" spans="1:15">
      <c r="A553" s="2" t="s">
        <v>856</v>
      </c>
      <c r="B553" s="2" t="s">
        <v>1781</v>
      </c>
      <c r="C553" s="5">
        <v>943.75418233871505</v>
      </c>
      <c r="D553" s="8">
        <v>71.73</v>
      </c>
      <c r="E553" s="3">
        <v>1</v>
      </c>
      <c r="F553" s="3">
        <v>23</v>
      </c>
      <c r="G553" s="3">
        <v>24</v>
      </c>
      <c r="H553" s="3">
        <v>256</v>
      </c>
      <c r="I553" s="3">
        <v>329</v>
      </c>
      <c r="J553" s="9">
        <v>35.28233133466</v>
      </c>
      <c r="K553" s="5">
        <v>5.19873046875</v>
      </c>
      <c r="N553" s="23"/>
      <c r="O553" s="23"/>
    </row>
    <row r="554" spans="1:15">
      <c r="A554" s="2" t="s">
        <v>857</v>
      </c>
      <c r="B554" s="2" t="s">
        <v>1770</v>
      </c>
      <c r="C554" s="5">
        <v>1071.5704452991499</v>
      </c>
      <c r="D554" s="8">
        <v>72.55</v>
      </c>
      <c r="E554" s="3">
        <v>2</v>
      </c>
      <c r="F554" s="3">
        <v>46</v>
      </c>
      <c r="G554" s="3">
        <v>49</v>
      </c>
      <c r="H554" s="3">
        <v>272</v>
      </c>
      <c r="I554" s="3">
        <v>652</v>
      </c>
      <c r="J554" s="9">
        <v>72.562049664660194</v>
      </c>
      <c r="K554" s="5">
        <v>5.13525390625</v>
      </c>
      <c r="N554" s="23"/>
      <c r="O554" s="23"/>
    </row>
    <row r="555" spans="1:15">
      <c r="A555" s="2" t="s">
        <v>859</v>
      </c>
      <c r="B555" s="2" t="s">
        <v>2595</v>
      </c>
      <c r="C555" s="5">
        <v>7.2742979526519802</v>
      </c>
      <c r="D555" s="8">
        <v>13.46</v>
      </c>
      <c r="E555" s="3">
        <v>1</v>
      </c>
      <c r="F555" s="3">
        <v>3</v>
      </c>
      <c r="G555" s="3">
        <v>3</v>
      </c>
      <c r="H555" s="3">
        <v>6</v>
      </c>
      <c r="I555" s="3">
        <v>416</v>
      </c>
      <c r="J555" s="9">
        <v>45.62047679466</v>
      </c>
      <c r="K555" s="5">
        <v>5.55419921875</v>
      </c>
      <c r="N555" s="23"/>
      <c r="O555" s="23"/>
    </row>
    <row r="556" spans="1:15">
      <c r="A556" s="2" t="s">
        <v>860</v>
      </c>
      <c r="B556" s="2" t="s">
        <v>1930</v>
      </c>
      <c r="C556" s="5">
        <v>283.73081624507898</v>
      </c>
      <c r="D556" s="8">
        <v>63.64</v>
      </c>
      <c r="E556" s="3">
        <v>1</v>
      </c>
      <c r="F556" s="3">
        <v>15</v>
      </c>
      <c r="G556" s="3">
        <v>15</v>
      </c>
      <c r="H556" s="3">
        <v>84</v>
      </c>
      <c r="I556" s="3">
        <v>198</v>
      </c>
      <c r="J556" s="9">
        <v>21.302929084660001</v>
      </c>
      <c r="K556" s="5">
        <v>6.35400390625</v>
      </c>
      <c r="N556" s="23"/>
      <c r="O556" s="23"/>
    </row>
    <row r="557" spans="1:15">
      <c r="A557" s="2" t="s">
        <v>861</v>
      </c>
      <c r="B557" s="2" t="s">
        <v>1778</v>
      </c>
      <c r="C557" s="5">
        <v>981.94391906261399</v>
      </c>
      <c r="D557" s="8">
        <v>69.23</v>
      </c>
      <c r="E557" s="3">
        <v>1</v>
      </c>
      <c r="F557" s="3">
        <v>14</v>
      </c>
      <c r="G557" s="3">
        <v>14</v>
      </c>
      <c r="H557" s="3">
        <v>352</v>
      </c>
      <c r="I557" s="3">
        <v>130</v>
      </c>
      <c r="J557" s="9">
        <v>14.268745194659999</v>
      </c>
      <c r="K557" s="5">
        <v>10.84326171875</v>
      </c>
      <c r="N557" s="23"/>
      <c r="O557" s="23"/>
    </row>
    <row r="558" spans="1:15">
      <c r="A558" s="2" t="s">
        <v>863</v>
      </c>
      <c r="B558" s="2" t="s">
        <v>2127</v>
      </c>
      <c r="C558" s="5">
        <v>89.721971273422199</v>
      </c>
      <c r="D558" s="8">
        <v>29.64</v>
      </c>
      <c r="E558" s="3">
        <v>1</v>
      </c>
      <c r="F558" s="3">
        <v>5</v>
      </c>
      <c r="G558" s="3">
        <v>5</v>
      </c>
      <c r="H558" s="3">
        <v>25</v>
      </c>
      <c r="I558" s="3">
        <v>253</v>
      </c>
      <c r="J558" s="9">
        <v>27.49733653466</v>
      </c>
      <c r="K558" s="5">
        <v>5.08447265625</v>
      </c>
      <c r="N558" s="23"/>
      <c r="O558" s="23"/>
    </row>
    <row r="559" spans="1:15">
      <c r="A559" s="2" t="s">
        <v>864</v>
      </c>
      <c r="B559" s="2" t="s">
        <v>2188</v>
      </c>
      <c r="C559" s="5">
        <v>65.608425140380902</v>
      </c>
      <c r="D559" s="8">
        <v>30.48</v>
      </c>
      <c r="E559" s="3">
        <v>1</v>
      </c>
      <c r="F559" s="3">
        <v>6</v>
      </c>
      <c r="G559" s="3">
        <v>6</v>
      </c>
      <c r="H559" s="3">
        <v>16</v>
      </c>
      <c r="I559" s="3">
        <v>210</v>
      </c>
      <c r="J559" s="9">
        <v>24.219735954659999</v>
      </c>
      <c r="K559" s="5">
        <v>8.83642578125</v>
      </c>
      <c r="N559" s="23"/>
      <c r="O559" s="23"/>
    </row>
    <row r="560" spans="1:15">
      <c r="A560" s="2" t="s">
        <v>865</v>
      </c>
      <c r="B560" s="2" t="s">
        <v>1878</v>
      </c>
      <c r="C560" s="5">
        <v>387.78572082519503</v>
      </c>
      <c r="D560" s="8">
        <v>79.930000000000007</v>
      </c>
      <c r="E560" s="3">
        <v>1</v>
      </c>
      <c r="F560" s="3">
        <v>23</v>
      </c>
      <c r="G560" s="3">
        <v>23</v>
      </c>
      <c r="H560" s="3">
        <v>118</v>
      </c>
      <c r="I560" s="3">
        <v>299</v>
      </c>
      <c r="J560" s="9">
        <v>34.517670214660001</v>
      </c>
      <c r="K560" s="5">
        <v>5.88427734375</v>
      </c>
      <c r="N560" s="23"/>
      <c r="O560" s="23"/>
    </row>
    <row r="561" spans="1:15">
      <c r="A561" s="2" t="s">
        <v>866</v>
      </c>
      <c r="B561" s="2" t="s">
        <v>2074</v>
      </c>
      <c r="C561" s="5">
        <v>116.07258725166299</v>
      </c>
      <c r="D561" s="8">
        <v>38.67</v>
      </c>
      <c r="E561" s="3">
        <v>1</v>
      </c>
      <c r="F561" s="3">
        <v>8</v>
      </c>
      <c r="G561" s="3">
        <v>8</v>
      </c>
      <c r="H561" s="3">
        <v>32</v>
      </c>
      <c r="I561" s="3">
        <v>256</v>
      </c>
      <c r="J561" s="9">
        <v>28.204683324659999</v>
      </c>
      <c r="K561" s="5">
        <v>6.82958984375</v>
      </c>
      <c r="N561" s="23"/>
      <c r="O561" s="23"/>
    </row>
    <row r="562" spans="1:15">
      <c r="A562" s="2" t="s">
        <v>867</v>
      </c>
      <c r="B562" s="2" t="s">
        <v>1928</v>
      </c>
      <c r="C562" s="5">
        <v>284.13119328021997</v>
      </c>
      <c r="D562" s="8">
        <v>49.02</v>
      </c>
      <c r="E562" s="3">
        <v>1</v>
      </c>
      <c r="F562" s="3">
        <v>19</v>
      </c>
      <c r="G562" s="3">
        <v>19</v>
      </c>
      <c r="H562" s="3">
        <v>92</v>
      </c>
      <c r="I562" s="3">
        <v>410</v>
      </c>
      <c r="J562" s="9">
        <v>43.771939764660097</v>
      </c>
      <c r="K562" s="5">
        <v>5.57958984375</v>
      </c>
      <c r="N562" s="23"/>
      <c r="O562" s="23"/>
    </row>
    <row r="563" spans="1:15">
      <c r="A563" s="2" t="s">
        <v>868</v>
      </c>
      <c r="B563" s="2" t="s">
        <v>2432</v>
      </c>
      <c r="C563" s="5">
        <v>18.420446753501899</v>
      </c>
      <c r="D563" s="8">
        <v>32.409999999999997</v>
      </c>
      <c r="E563" s="3">
        <v>1</v>
      </c>
      <c r="F563" s="3">
        <v>7</v>
      </c>
      <c r="G563" s="3">
        <v>7</v>
      </c>
      <c r="H563" s="3">
        <v>9</v>
      </c>
      <c r="I563" s="3">
        <v>324</v>
      </c>
      <c r="J563" s="9">
        <v>35.250954254660002</v>
      </c>
      <c r="K563" s="5">
        <v>5.13525390625</v>
      </c>
      <c r="N563" s="23"/>
      <c r="O563" s="23"/>
    </row>
    <row r="564" spans="1:15">
      <c r="A564" s="2" t="s">
        <v>869</v>
      </c>
      <c r="B564" s="2" t="s">
        <v>1875</v>
      </c>
      <c r="C564" s="5">
        <v>394.57787060737598</v>
      </c>
      <c r="D564" s="8">
        <v>71.95</v>
      </c>
      <c r="E564" s="3">
        <v>1</v>
      </c>
      <c r="F564" s="3">
        <v>15</v>
      </c>
      <c r="G564" s="3">
        <v>15</v>
      </c>
      <c r="H564" s="3">
        <v>112</v>
      </c>
      <c r="I564" s="3">
        <v>164</v>
      </c>
      <c r="J564" s="9">
        <v>18.82760332466</v>
      </c>
      <c r="K564" s="5">
        <v>7.98681640625</v>
      </c>
      <c r="N564" s="23"/>
      <c r="O564" s="23"/>
    </row>
    <row r="565" spans="1:15">
      <c r="A565" s="2" t="s">
        <v>870</v>
      </c>
      <c r="B565" s="2" t="s">
        <v>2400</v>
      </c>
      <c r="C565" s="5">
        <v>21.720920920371999</v>
      </c>
      <c r="D565" s="8">
        <v>7.65</v>
      </c>
      <c r="E565" s="3">
        <v>1</v>
      </c>
      <c r="F565" s="3">
        <v>7</v>
      </c>
      <c r="G565" s="3">
        <v>7</v>
      </c>
      <c r="H565" s="3">
        <v>8</v>
      </c>
      <c r="I565" s="3">
        <v>941</v>
      </c>
      <c r="J565" s="9">
        <v>103.52648143466</v>
      </c>
      <c r="K565" s="5">
        <v>6.36669921875</v>
      </c>
      <c r="N565" s="23"/>
      <c r="O565" s="23"/>
    </row>
    <row r="566" spans="1:15">
      <c r="A566" s="2" t="s">
        <v>871</v>
      </c>
      <c r="B566" s="2" t="s">
        <v>2262</v>
      </c>
      <c r="C566" s="5">
        <v>44.878638386726401</v>
      </c>
      <c r="D566" s="8">
        <v>36.89</v>
      </c>
      <c r="E566" s="3">
        <v>1</v>
      </c>
      <c r="F566" s="3">
        <v>5</v>
      </c>
      <c r="G566" s="3">
        <v>5</v>
      </c>
      <c r="H566" s="3">
        <v>12</v>
      </c>
      <c r="I566" s="3">
        <v>122</v>
      </c>
      <c r="J566" s="9">
        <v>14.842681134659999</v>
      </c>
      <c r="K566" s="5">
        <v>9.46630859375</v>
      </c>
      <c r="N566" s="23"/>
      <c r="O566" s="23"/>
    </row>
    <row r="567" spans="1:15">
      <c r="A567" s="2" t="s">
        <v>872</v>
      </c>
      <c r="B567" s="2" t="s">
        <v>1976</v>
      </c>
      <c r="C567" s="5">
        <v>213.62191069126101</v>
      </c>
      <c r="D567" s="8">
        <v>78.66</v>
      </c>
      <c r="E567" s="3">
        <v>1</v>
      </c>
      <c r="F567" s="3">
        <v>9</v>
      </c>
      <c r="G567" s="3">
        <v>9</v>
      </c>
      <c r="H567" s="3">
        <v>63</v>
      </c>
      <c r="I567" s="3">
        <v>164</v>
      </c>
      <c r="J567" s="9">
        <v>18.018786754659999</v>
      </c>
      <c r="K567" s="5">
        <v>5.10986328125</v>
      </c>
      <c r="N567" s="23"/>
      <c r="O567" s="23"/>
    </row>
    <row r="568" spans="1:15">
      <c r="A568" s="2" t="s">
        <v>873</v>
      </c>
      <c r="B568" s="2" t="s">
        <v>2451</v>
      </c>
      <c r="C568" s="5">
        <v>16.558091998100299</v>
      </c>
      <c r="D568" s="8">
        <v>16.149999999999999</v>
      </c>
      <c r="E568" s="3">
        <v>1</v>
      </c>
      <c r="F568" s="3">
        <v>4</v>
      </c>
      <c r="G568" s="3">
        <v>4</v>
      </c>
      <c r="H568" s="3">
        <v>4</v>
      </c>
      <c r="I568" s="3">
        <v>390</v>
      </c>
      <c r="J568" s="9">
        <v>43.27907816466</v>
      </c>
      <c r="K568" s="5">
        <v>4.85595703125</v>
      </c>
      <c r="N568" s="23"/>
      <c r="O568" s="23"/>
    </row>
    <row r="569" spans="1:15">
      <c r="A569" s="2" t="s">
        <v>874</v>
      </c>
      <c r="B569" s="2" t="s">
        <v>2413</v>
      </c>
      <c r="C569" s="5">
        <v>20.171083450317401</v>
      </c>
      <c r="D569" s="8">
        <v>13.06</v>
      </c>
      <c r="E569" s="3">
        <v>1</v>
      </c>
      <c r="F569" s="3">
        <v>4</v>
      </c>
      <c r="G569" s="3">
        <v>4</v>
      </c>
      <c r="H569" s="3">
        <v>5</v>
      </c>
      <c r="I569" s="3">
        <v>421</v>
      </c>
      <c r="J569" s="9">
        <v>45.403224824660001</v>
      </c>
      <c r="K569" s="5">
        <v>4.79248046875</v>
      </c>
      <c r="N569" s="23"/>
      <c r="O569" s="23"/>
    </row>
    <row r="570" spans="1:15">
      <c r="A570" s="2" t="s">
        <v>875</v>
      </c>
      <c r="B570" s="2" t="s">
        <v>2515</v>
      </c>
      <c r="C570" s="5">
        <v>12.000169277191199</v>
      </c>
      <c r="D570" s="8">
        <v>16.52</v>
      </c>
      <c r="E570" s="3">
        <v>1</v>
      </c>
      <c r="F570" s="3">
        <v>3</v>
      </c>
      <c r="G570" s="3">
        <v>3</v>
      </c>
      <c r="H570" s="3">
        <v>6</v>
      </c>
      <c r="I570" s="3">
        <v>230</v>
      </c>
      <c r="J570" s="9">
        <v>25.342214494659999</v>
      </c>
      <c r="K570" s="5">
        <v>4.94482421875</v>
      </c>
      <c r="N570" s="23"/>
      <c r="O570" s="23"/>
    </row>
    <row r="571" spans="1:15">
      <c r="A571" s="2" t="s">
        <v>876</v>
      </c>
      <c r="B571" s="2" t="s">
        <v>2462</v>
      </c>
      <c r="C571" s="5">
        <v>15.836349010467501</v>
      </c>
      <c r="D571" s="8">
        <v>30.66</v>
      </c>
      <c r="E571" s="3">
        <v>1</v>
      </c>
      <c r="F571" s="3">
        <v>6</v>
      </c>
      <c r="G571" s="3">
        <v>6</v>
      </c>
      <c r="H571" s="3">
        <v>7</v>
      </c>
      <c r="I571" s="3">
        <v>137</v>
      </c>
      <c r="J571" s="9">
        <v>15.744293454659999</v>
      </c>
      <c r="K571" s="5">
        <v>9.33447265625</v>
      </c>
      <c r="N571" s="23"/>
      <c r="O571" s="23"/>
    </row>
    <row r="572" spans="1:15">
      <c r="A572" s="2" t="s">
        <v>877</v>
      </c>
      <c r="B572" s="2" t="s">
        <v>2161</v>
      </c>
      <c r="C572" s="5">
        <v>74.874564886093097</v>
      </c>
      <c r="D572" s="8">
        <v>34.479999999999997</v>
      </c>
      <c r="E572" s="3">
        <v>1</v>
      </c>
      <c r="F572" s="3">
        <v>5</v>
      </c>
      <c r="G572" s="3">
        <v>5</v>
      </c>
      <c r="H572" s="3">
        <v>22</v>
      </c>
      <c r="I572" s="3">
        <v>87</v>
      </c>
      <c r="J572" s="9">
        <v>10.155105904659999</v>
      </c>
      <c r="K572" s="5">
        <v>8.41162109375</v>
      </c>
      <c r="N572" s="23"/>
      <c r="O572" s="23"/>
    </row>
    <row r="573" spans="1:15">
      <c r="A573" s="2" t="s">
        <v>878</v>
      </c>
      <c r="B573" s="2" t="s">
        <v>1842</v>
      </c>
      <c r="C573" s="5">
        <v>510.902710556984</v>
      </c>
      <c r="D573" s="8">
        <v>52.65</v>
      </c>
      <c r="E573" s="3">
        <v>2</v>
      </c>
      <c r="F573" s="3">
        <v>17</v>
      </c>
      <c r="G573" s="3">
        <v>18</v>
      </c>
      <c r="H573" s="3">
        <v>125</v>
      </c>
      <c r="I573" s="3">
        <v>340</v>
      </c>
      <c r="J573" s="9">
        <v>36.429798204660003</v>
      </c>
      <c r="K573" s="5">
        <v>4.86865234375</v>
      </c>
      <c r="N573" s="23"/>
      <c r="O573" s="23"/>
    </row>
    <row r="574" spans="1:15">
      <c r="A574" s="2" t="s">
        <v>879</v>
      </c>
      <c r="B574" s="2" t="s">
        <v>1697</v>
      </c>
      <c r="C574" s="5">
        <v>5502.2823474407196</v>
      </c>
      <c r="D574" s="8">
        <v>73.760000000000005</v>
      </c>
      <c r="E574" s="3">
        <v>1</v>
      </c>
      <c r="F574" s="3">
        <v>70</v>
      </c>
      <c r="G574" s="3">
        <v>70</v>
      </c>
      <c r="H574" s="3">
        <v>1383</v>
      </c>
      <c r="I574" s="3">
        <v>884</v>
      </c>
      <c r="J574" s="9">
        <v>96.803125464660098</v>
      </c>
      <c r="K574" s="5">
        <v>6.34130859375</v>
      </c>
      <c r="N574" s="23"/>
      <c r="O574" s="23"/>
    </row>
    <row r="575" spans="1:15">
      <c r="A575" s="2" t="s">
        <v>880</v>
      </c>
      <c r="B575" s="2" t="s">
        <v>2160</v>
      </c>
      <c r="C575" s="5">
        <v>74.912983894348102</v>
      </c>
      <c r="D575" s="8">
        <v>22.1</v>
      </c>
      <c r="E575" s="3">
        <v>1</v>
      </c>
      <c r="F575" s="3">
        <v>9</v>
      </c>
      <c r="G575" s="3">
        <v>9</v>
      </c>
      <c r="H575" s="3">
        <v>23</v>
      </c>
      <c r="I575" s="3">
        <v>448</v>
      </c>
      <c r="J575" s="9">
        <v>50.383155934660103</v>
      </c>
      <c r="K575" s="5">
        <v>5.08447265625</v>
      </c>
      <c r="N575" s="23"/>
      <c r="O575" s="23"/>
    </row>
    <row r="576" spans="1:15">
      <c r="A576" s="2" t="s">
        <v>881</v>
      </c>
      <c r="B576" s="2" t="s">
        <v>1703</v>
      </c>
      <c r="C576" s="5">
        <v>4644.9137295484497</v>
      </c>
      <c r="D576" s="8">
        <v>84.48</v>
      </c>
      <c r="E576" s="3">
        <v>1</v>
      </c>
      <c r="F576" s="3">
        <v>32</v>
      </c>
      <c r="G576" s="3">
        <v>32</v>
      </c>
      <c r="H576" s="3">
        <v>1271</v>
      </c>
      <c r="I576" s="3">
        <v>335</v>
      </c>
      <c r="J576" s="9">
        <v>35.803372734660002</v>
      </c>
      <c r="K576" s="5">
        <v>5.46533203125</v>
      </c>
      <c r="N576" s="23"/>
      <c r="O576" s="23"/>
    </row>
    <row r="577" spans="1:15">
      <c r="A577" s="2" t="s">
        <v>882</v>
      </c>
      <c r="B577" s="2" t="s">
        <v>2547</v>
      </c>
      <c r="C577" s="5">
        <v>9.9716758728027308</v>
      </c>
      <c r="D577" s="8">
        <v>16.670000000000002</v>
      </c>
      <c r="E577" s="3">
        <v>1</v>
      </c>
      <c r="F577" s="3">
        <v>3</v>
      </c>
      <c r="G577" s="3">
        <v>3</v>
      </c>
      <c r="H577" s="3">
        <v>3</v>
      </c>
      <c r="I577" s="3">
        <v>204</v>
      </c>
      <c r="J577" s="9">
        <v>23.100678904660001</v>
      </c>
      <c r="K577" s="5">
        <v>5.10986328125</v>
      </c>
      <c r="N577" s="23"/>
      <c r="O577" s="23"/>
    </row>
    <row r="578" spans="1:15">
      <c r="A578" s="2" t="s">
        <v>883</v>
      </c>
      <c r="B578" s="2" t="s">
        <v>2389</v>
      </c>
      <c r="C578" s="5">
        <v>22.499125480651902</v>
      </c>
      <c r="D578" s="8">
        <v>19.079999999999998</v>
      </c>
      <c r="E578" s="3">
        <v>1</v>
      </c>
      <c r="F578" s="3">
        <v>4</v>
      </c>
      <c r="G578" s="3">
        <v>4</v>
      </c>
      <c r="H578" s="3">
        <v>6</v>
      </c>
      <c r="I578" s="3">
        <v>262</v>
      </c>
      <c r="J578" s="9">
        <v>29.404022624660001</v>
      </c>
      <c r="K578" s="5">
        <v>4.91943359375</v>
      </c>
      <c r="N578" s="23"/>
      <c r="O578" s="23"/>
    </row>
    <row r="579" spans="1:15">
      <c r="A579" s="2" t="s">
        <v>884</v>
      </c>
      <c r="B579" s="2" t="s">
        <v>2101</v>
      </c>
      <c r="C579" s="5">
        <v>100.631698250771</v>
      </c>
      <c r="D579" s="8">
        <v>51.43</v>
      </c>
      <c r="E579" s="3">
        <v>1</v>
      </c>
      <c r="F579" s="3">
        <v>9</v>
      </c>
      <c r="G579" s="3">
        <v>9</v>
      </c>
      <c r="H579" s="3">
        <v>32</v>
      </c>
      <c r="I579" s="3">
        <v>210</v>
      </c>
      <c r="J579" s="9">
        <v>24.178308024660002</v>
      </c>
      <c r="K579" s="5">
        <v>5.97314453125</v>
      </c>
      <c r="N579" s="23"/>
      <c r="O579" s="23"/>
    </row>
    <row r="580" spans="1:15">
      <c r="A580" s="2" t="s">
        <v>885</v>
      </c>
      <c r="B580" s="2" t="s">
        <v>1958</v>
      </c>
      <c r="C580" s="5">
        <v>245.97164833545699</v>
      </c>
      <c r="D580" s="8">
        <v>53.14</v>
      </c>
      <c r="E580" s="3">
        <v>1</v>
      </c>
      <c r="F580" s="3">
        <v>11</v>
      </c>
      <c r="G580" s="3">
        <v>11</v>
      </c>
      <c r="H580" s="3">
        <v>93</v>
      </c>
      <c r="I580" s="3">
        <v>207</v>
      </c>
      <c r="J580" s="9">
        <v>22.19500109466</v>
      </c>
      <c r="K580" s="5">
        <v>9.94970703125</v>
      </c>
      <c r="N580" s="23"/>
      <c r="O580" s="23"/>
    </row>
    <row r="581" spans="1:15">
      <c r="A581" s="2" t="s">
        <v>886</v>
      </c>
      <c r="B581" s="2" t="s">
        <v>1776</v>
      </c>
      <c r="C581" s="5">
        <v>1003.93891263008</v>
      </c>
      <c r="D581" s="8">
        <v>75.459999999999994</v>
      </c>
      <c r="E581" s="3">
        <v>1</v>
      </c>
      <c r="F581" s="3">
        <v>47</v>
      </c>
      <c r="G581" s="3">
        <v>47</v>
      </c>
      <c r="H581" s="3">
        <v>285</v>
      </c>
      <c r="I581" s="3">
        <v>485</v>
      </c>
      <c r="J581" s="9">
        <v>55.796048434660101</v>
      </c>
      <c r="K581" s="5">
        <v>5.00830078125</v>
      </c>
      <c r="N581" s="23"/>
      <c r="O581" s="23"/>
    </row>
    <row r="582" spans="1:15">
      <c r="A582" s="2" t="s">
        <v>887</v>
      </c>
      <c r="B582" s="2" t="s">
        <v>1766</v>
      </c>
      <c r="C582" s="5">
        <v>1189.44959354401</v>
      </c>
      <c r="D582" s="8">
        <v>73.27</v>
      </c>
      <c r="E582" s="3">
        <v>1</v>
      </c>
      <c r="F582" s="3">
        <v>17</v>
      </c>
      <c r="G582" s="3">
        <v>17</v>
      </c>
      <c r="H582" s="3">
        <v>290</v>
      </c>
      <c r="I582" s="3">
        <v>217</v>
      </c>
      <c r="J582" s="9">
        <v>24.02379918466</v>
      </c>
      <c r="K582" s="5">
        <v>9.70068359375</v>
      </c>
      <c r="N582" s="23"/>
      <c r="O582" s="23"/>
    </row>
    <row r="583" spans="1:15">
      <c r="A583" s="2" t="s">
        <v>888</v>
      </c>
      <c r="B583" s="2" t="s">
        <v>2306</v>
      </c>
      <c r="C583" s="5">
        <v>33.874275922775297</v>
      </c>
      <c r="D583" s="8">
        <v>26.54</v>
      </c>
      <c r="E583" s="3">
        <v>2</v>
      </c>
      <c r="F583" s="3">
        <v>6</v>
      </c>
      <c r="G583" s="3">
        <v>6</v>
      </c>
      <c r="H583" s="3">
        <v>11</v>
      </c>
      <c r="I583" s="3">
        <v>260</v>
      </c>
      <c r="J583" s="9">
        <v>28.67396885466</v>
      </c>
      <c r="K583" s="5">
        <v>8.51416015625</v>
      </c>
      <c r="N583" s="23"/>
      <c r="O583" s="23"/>
    </row>
    <row r="584" spans="1:15">
      <c r="A584" s="2" t="s">
        <v>889</v>
      </c>
      <c r="B584" s="2" t="s">
        <v>1705</v>
      </c>
      <c r="C584" s="5">
        <v>4475.3683098554602</v>
      </c>
      <c r="D584" s="8">
        <v>89.11</v>
      </c>
      <c r="E584" s="3">
        <v>1</v>
      </c>
      <c r="F584" s="3">
        <v>16</v>
      </c>
      <c r="G584" s="3">
        <v>16</v>
      </c>
      <c r="H584" s="3">
        <v>986</v>
      </c>
      <c r="I584" s="3">
        <v>101</v>
      </c>
      <c r="J584" s="9">
        <v>10.92310790466</v>
      </c>
      <c r="K584" s="5">
        <v>9.86181640625</v>
      </c>
      <c r="N584" s="23"/>
      <c r="O584" s="23"/>
    </row>
    <row r="585" spans="1:15">
      <c r="A585" s="2" t="s">
        <v>890</v>
      </c>
      <c r="B585" s="2" t="s">
        <v>1874</v>
      </c>
      <c r="C585" s="5">
        <v>394.59856998920401</v>
      </c>
      <c r="D585" s="8">
        <v>77.12</v>
      </c>
      <c r="E585" s="3">
        <v>1</v>
      </c>
      <c r="F585" s="3">
        <v>11</v>
      </c>
      <c r="G585" s="3">
        <v>12</v>
      </c>
      <c r="H585" s="3">
        <v>125</v>
      </c>
      <c r="I585" s="3">
        <v>118</v>
      </c>
      <c r="J585" s="9">
        <v>12.88606729466</v>
      </c>
      <c r="K585" s="5">
        <v>10.40380859375</v>
      </c>
      <c r="N585" s="23"/>
      <c r="O585" s="23"/>
    </row>
    <row r="586" spans="1:15">
      <c r="A586" s="2" t="s">
        <v>891</v>
      </c>
      <c r="B586" s="2" t="s">
        <v>1717</v>
      </c>
      <c r="C586" s="5">
        <v>2641.0996441841098</v>
      </c>
      <c r="D586" s="8">
        <v>80.66</v>
      </c>
      <c r="E586" s="3">
        <v>1</v>
      </c>
      <c r="F586" s="3">
        <v>22</v>
      </c>
      <c r="G586" s="3">
        <v>22</v>
      </c>
      <c r="H586" s="3">
        <v>654</v>
      </c>
      <c r="I586" s="3">
        <v>212</v>
      </c>
      <c r="J586" s="9">
        <v>23.689193874659999</v>
      </c>
      <c r="K586" s="5">
        <v>5.08447265625</v>
      </c>
      <c r="N586" s="23"/>
      <c r="O586" s="23"/>
    </row>
    <row r="587" spans="1:15">
      <c r="A587" s="2" t="s">
        <v>893</v>
      </c>
      <c r="B587" s="2" t="s">
        <v>1743</v>
      </c>
      <c r="C587" s="5">
        <v>1550.64638400078</v>
      </c>
      <c r="D587" s="8">
        <v>77.56</v>
      </c>
      <c r="E587" s="3">
        <v>4</v>
      </c>
      <c r="F587" s="3">
        <v>25</v>
      </c>
      <c r="G587" s="3">
        <v>27</v>
      </c>
      <c r="H587" s="3">
        <v>468</v>
      </c>
      <c r="I587" s="3">
        <v>312</v>
      </c>
      <c r="J587" s="9">
        <v>34.398845914660001</v>
      </c>
      <c r="K587" s="5">
        <v>4.85595703125</v>
      </c>
      <c r="N587" s="23"/>
      <c r="O587" s="23"/>
    </row>
    <row r="588" spans="1:15">
      <c r="A588" s="2" t="s">
        <v>894</v>
      </c>
      <c r="B588" s="2" t="s">
        <v>1859</v>
      </c>
      <c r="C588" s="5">
        <v>449.22385764121998</v>
      </c>
      <c r="D588" s="8">
        <v>63.3</v>
      </c>
      <c r="E588" s="3">
        <v>1</v>
      </c>
      <c r="F588" s="3">
        <v>11</v>
      </c>
      <c r="G588" s="3">
        <v>11</v>
      </c>
      <c r="H588" s="3">
        <v>91</v>
      </c>
      <c r="I588" s="3">
        <v>188</v>
      </c>
      <c r="J588" s="9">
        <v>20.06053577466</v>
      </c>
      <c r="K588" s="5">
        <v>4.67822265625</v>
      </c>
      <c r="N588" s="23"/>
      <c r="O588" s="23"/>
    </row>
    <row r="589" spans="1:15">
      <c r="A589" s="2" t="s">
        <v>895</v>
      </c>
      <c r="B589" s="2" t="s">
        <v>2060</v>
      </c>
      <c r="C589" s="5">
        <v>128.96838045120199</v>
      </c>
      <c r="D589" s="8">
        <v>23.76</v>
      </c>
      <c r="E589" s="3">
        <v>1</v>
      </c>
      <c r="F589" s="3">
        <v>16</v>
      </c>
      <c r="G589" s="3">
        <v>16</v>
      </c>
      <c r="H589" s="3">
        <v>35</v>
      </c>
      <c r="I589" s="3">
        <v>804</v>
      </c>
      <c r="J589" s="9">
        <v>86.9351870846602</v>
      </c>
      <c r="K589" s="5">
        <v>5.87158203125</v>
      </c>
      <c r="N589" s="23"/>
      <c r="O589" s="23"/>
    </row>
    <row r="590" spans="1:15">
      <c r="A590" s="2" t="s">
        <v>896</v>
      </c>
      <c r="B590" s="2" t="s">
        <v>2480</v>
      </c>
      <c r="C590" s="5">
        <v>14.2794408798218</v>
      </c>
      <c r="D590" s="8">
        <v>10.02</v>
      </c>
      <c r="E590" s="3">
        <v>1</v>
      </c>
      <c r="F590" s="3">
        <v>4</v>
      </c>
      <c r="G590" s="3">
        <v>4</v>
      </c>
      <c r="H590" s="3">
        <v>7</v>
      </c>
      <c r="I590" s="3">
        <v>449</v>
      </c>
      <c r="J590" s="9">
        <v>50.348560654659998</v>
      </c>
      <c r="K590" s="5">
        <v>5.63037109375</v>
      </c>
      <c r="N590" s="23"/>
      <c r="O590" s="23"/>
    </row>
    <row r="591" spans="1:15">
      <c r="A591" s="2" t="s">
        <v>897</v>
      </c>
      <c r="B591" s="2" t="s">
        <v>2386</v>
      </c>
      <c r="C591" s="5">
        <v>22.6206374168396</v>
      </c>
      <c r="D591" s="8">
        <v>19.03</v>
      </c>
      <c r="E591" s="3">
        <v>1</v>
      </c>
      <c r="F591" s="3">
        <v>5</v>
      </c>
      <c r="G591" s="3">
        <v>5</v>
      </c>
      <c r="H591" s="3">
        <v>8</v>
      </c>
      <c r="I591" s="3">
        <v>247</v>
      </c>
      <c r="J591" s="9">
        <v>26.76124482466</v>
      </c>
      <c r="K591" s="5">
        <v>5.28759765625</v>
      </c>
      <c r="N591" s="23"/>
      <c r="O591" s="23"/>
    </row>
    <row r="592" spans="1:15">
      <c r="A592" s="2" t="s">
        <v>898</v>
      </c>
      <c r="B592" s="2" t="s">
        <v>2455</v>
      </c>
      <c r="C592" s="5">
        <v>16.147098779678299</v>
      </c>
      <c r="D592" s="8">
        <v>19.87</v>
      </c>
      <c r="E592" s="3">
        <v>1</v>
      </c>
      <c r="F592" s="3">
        <v>3</v>
      </c>
      <c r="G592" s="3">
        <v>3</v>
      </c>
      <c r="H592" s="3">
        <v>4</v>
      </c>
      <c r="I592" s="3">
        <v>156</v>
      </c>
      <c r="J592" s="9">
        <v>17.94654123466</v>
      </c>
      <c r="K592" s="5">
        <v>4.13232421875</v>
      </c>
      <c r="N592" s="23"/>
      <c r="O592" s="23"/>
    </row>
    <row r="593" spans="1:15">
      <c r="A593" s="2" t="s">
        <v>899</v>
      </c>
      <c r="B593" s="2" t="s">
        <v>1982</v>
      </c>
      <c r="C593" s="5">
        <v>203.34051990508999</v>
      </c>
      <c r="D593" s="8">
        <v>70</v>
      </c>
      <c r="E593" s="3">
        <v>1</v>
      </c>
      <c r="F593" s="3">
        <v>11</v>
      </c>
      <c r="G593" s="3">
        <v>11</v>
      </c>
      <c r="H593" s="3">
        <v>48</v>
      </c>
      <c r="I593" s="3">
        <v>170</v>
      </c>
      <c r="J593" s="9">
        <v>19.610924844660001</v>
      </c>
      <c r="K593" s="5">
        <v>4.62744140625</v>
      </c>
      <c r="N593" s="23"/>
      <c r="O593" s="23"/>
    </row>
    <row r="594" spans="1:15">
      <c r="A594" s="2" t="s">
        <v>900</v>
      </c>
      <c r="B594" s="2" t="s">
        <v>1901</v>
      </c>
      <c r="C594" s="5">
        <v>350.91982913017301</v>
      </c>
      <c r="D594" s="8">
        <v>62.98</v>
      </c>
      <c r="E594" s="3">
        <v>1</v>
      </c>
      <c r="F594" s="3">
        <v>12</v>
      </c>
      <c r="G594" s="3">
        <v>12</v>
      </c>
      <c r="H594" s="3">
        <v>103</v>
      </c>
      <c r="I594" s="3">
        <v>208</v>
      </c>
      <c r="J594" s="9">
        <v>22.75262001466</v>
      </c>
      <c r="K594" s="5">
        <v>5.16064453125</v>
      </c>
      <c r="N594" s="23"/>
      <c r="O594" s="23"/>
    </row>
    <row r="595" spans="1:15">
      <c r="A595" s="2" t="s">
        <v>901</v>
      </c>
      <c r="B595" s="2" t="s">
        <v>2142</v>
      </c>
      <c r="C595" s="5">
        <v>82.553035378456102</v>
      </c>
      <c r="D595" s="8">
        <v>63.44</v>
      </c>
      <c r="E595" s="3">
        <v>1</v>
      </c>
      <c r="F595" s="3">
        <v>5</v>
      </c>
      <c r="G595" s="3">
        <v>5</v>
      </c>
      <c r="H595" s="3">
        <v>32</v>
      </c>
      <c r="I595" s="3">
        <v>93</v>
      </c>
      <c r="J595" s="9">
        <v>9.7152811146599998</v>
      </c>
      <c r="K595" s="5">
        <v>4.84326171875</v>
      </c>
      <c r="N595" s="23"/>
      <c r="O595" s="23"/>
    </row>
    <row r="596" spans="1:15">
      <c r="A596" s="2" t="s">
        <v>902</v>
      </c>
      <c r="B596" s="2" t="s">
        <v>1736</v>
      </c>
      <c r="C596" s="5">
        <v>1839.27550494671</v>
      </c>
      <c r="D596" s="8">
        <v>77</v>
      </c>
      <c r="E596" s="3">
        <v>1</v>
      </c>
      <c r="F596" s="3">
        <v>29</v>
      </c>
      <c r="G596" s="3">
        <v>29</v>
      </c>
      <c r="H596" s="3">
        <v>512</v>
      </c>
      <c r="I596" s="3">
        <v>300</v>
      </c>
      <c r="J596" s="9">
        <v>33.179532634659999</v>
      </c>
      <c r="K596" s="5">
        <v>6.34130859375</v>
      </c>
      <c r="N596" s="23"/>
      <c r="O596" s="23"/>
    </row>
    <row r="597" spans="1:15">
      <c r="A597" s="2" t="s">
        <v>904</v>
      </c>
      <c r="B597" s="2" t="s">
        <v>1820</v>
      </c>
      <c r="C597" s="5">
        <v>653.253864526749</v>
      </c>
      <c r="D597" s="8">
        <v>91.35</v>
      </c>
      <c r="E597" s="3">
        <v>1</v>
      </c>
      <c r="F597" s="3">
        <v>5</v>
      </c>
      <c r="G597" s="3">
        <v>12</v>
      </c>
      <c r="H597" s="3">
        <v>195</v>
      </c>
      <c r="I597" s="3">
        <v>104</v>
      </c>
      <c r="J597" s="9">
        <v>11.52067295466</v>
      </c>
      <c r="K597" s="5">
        <v>4.79248046875</v>
      </c>
      <c r="N597" s="23"/>
      <c r="O597" s="23"/>
    </row>
    <row r="598" spans="1:15">
      <c r="A598" s="2" t="s">
        <v>905</v>
      </c>
      <c r="B598" s="2" t="s">
        <v>1995</v>
      </c>
      <c r="C598" s="5">
        <v>188.171171069145</v>
      </c>
      <c r="D598" s="8">
        <v>44.84</v>
      </c>
      <c r="E598" s="3">
        <v>1</v>
      </c>
      <c r="F598" s="3">
        <v>14</v>
      </c>
      <c r="G598" s="3">
        <v>14</v>
      </c>
      <c r="H598" s="3">
        <v>54</v>
      </c>
      <c r="I598" s="3">
        <v>281</v>
      </c>
      <c r="J598" s="9">
        <v>32.632155774659999</v>
      </c>
      <c r="K598" s="5">
        <v>5.65576171875</v>
      </c>
      <c r="N598" s="23"/>
      <c r="O598" s="23"/>
    </row>
    <row r="599" spans="1:15">
      <c r="A599" s="2" t="s">
        <v>907</v>
      </c>
      <c r="B599" s="2" t="s">
        <v>1845</v>
      </c>
      <c r="C599" s="5">
        <v>502.5326410532</v>
      </c>
      <c r="D599" s="8">
        <v>65.13</v>
      </c>
      <c r="E599" s="3">
        <v>1</v>
      </c>
      <c r="F599" s="3">
        <v>22</v>
      </c>
      <c r="G599" s="3">
        <v>22</v>
      </c>
      <c r="H599" s="3">
        <v>153</v>
      </c>
      <c r="I599" s="3">
        <v>347</v>
      </c>
      <c r="J599" s="9">
        <v>37.373126464659997</v>
      </c>
      <c r="K599" s="5">
        <v>4.86865234375</v>
      </c>
      <c r="N599" s="23"/>
      <c r="O599" s="23"/>
    </row>
    <row r="600" spans="1:15">
      <c r="A600" s="2" t="s">
        <v>908</v>
      </c>
      <c r="B600" s="2" t="s">
        <v>1989</v>
      </c>
      <c r="C600" s="5">
        <v>193.477103948593</v>
      </c>
      <c r="D600" s="8">
        <v>32.43</v>
      </c>
      <c r="E600" s="3">
        <v>1</v>
      </c>
      <c r="F600" s="3">
        <v>16</v>
      </c>
      <c r="G600" s="3">
        <v>16</v>
      </c>
      <c r="H600" s="3">
        <v>64</v>
      </c>
      <c r="I600" s="3">
        <v>740</v>
      </c>
      <c r="J600" s="9">
        <v>81.1834837346603</v>
      </c>
      <c r="K600" s="5">
        <v>5.31298828125</v>
      </c>
      <c r="N600" s="23"/>
      <c r="O600" s="23"/>
    </row>
    <row r="601" spans="1:15">
      <c r="A601" s="2" t="s">
        <v>909</v>
      </c>
      <c r="B601" s="2" t="s">
        <v>2542</v>
      </c>
      <c r="C601" s="5">
        <v>10.437688350677499</v>
      </c>
      <c r="D601" s="8">
        <v>9.09</v>
      </c>
      <c r="E601" s="3">
        <v>1</v>
      </c>
      <c r="F601" s="3">
        <v>2</v>
      </c>
      <c r="G601" s="3">
        <v>3</v>
      </c>
      <c r="H601" s="3">
        <v>5</v>
      </c>
      <c r="I601" s="3">
        <v>352</v>
      </c>
      <c r="J601" s="9">
        <v>39.428537794660002</v>
      </c>
      <c r="K601" s="5">
        <v>5.63037109375</v>
      </c>
      <c r="N601" s="23"/>
      <c r="O601" s="23"/>
    </row>
    <row r="602" spans="1:15">
      <c r="A602" s="2" t="s">
        <v>910</v>
      </c>
      <c r="B602" s="2" t="s">
        <v>2341</v>
      </c>
      <c r="C602" s="5">
        <v>29.047637224197398</v>
      </c>
      <c r="D602" s="8">
        <v>25.48</v>
      </c>
      <c r="E602" s="3">
        <v>1</v>
      </c>
      <c r="F602" s="3">
        <v>4</v>
      </c>
      <c r="G602" s="3">
        <v>4</v>
      </c>
      <c r="H602" s="3">
        <v>9</v>
      </c>
      <c r="I602" s="3">
        <v>208</v>
      </c>
      <c r="J602" s="9">
        <v>23.998183034659998</v>
      </c>
      <c r="K602" s="5">
        <v>5.46533203125</v>
      </c>
      <c r="N602" s="23"/>
      <c r="O602" s="23"/>
    </row>
    <row r="603" spans="1:15">
      <c r="A603" s="2" t="s">
        <v>911</v>
      </c>
      <c r="B603" s="2" t="s">
        <v>2444</v>
      </c>
      <c r="C603" s="5">
        <v>17.584041953086899</v>
      </c>
      <c r="D603" s="8">
        <v>7.35</v>
      </c>
      <c r="E603" s="3">
        <v>1</v>
      </c>
      <c r="F603" s="3">
        <v>2</v>
      </c>
      <c r="G603" s="3">
        <v>2</v>
      </c>
      <c r="H603" s="3">
        <v>5</v>
      </c>
      <c r="I603" s="3">
        <v>272</v>
      </c>
      <c r="J603" s="9">
        <v>31.55639727466</v>
      </c>
      <c r="K603" s="5">
        <v>8.52880859375</v>
      </c>
      <c r="N603" s="23"/>
      <c r="O603" s="23"/>
    </row>
    <row r="604" spans="1:15">
      <c r="A604" s="2" t="s">
        <v>912</v>
      </c>
      <c r="B604" s="2" t="s">
        <v>2263</v>
      </c>
      <c r="C604" s="5">
        <v>44.788287878036499</v>
      </c>
      <c r="D604" s="8">
        <v>19.75</v>
      </c>
      <c r="E604" s="3">
        <v>1</v>
      </c>
      <c r="F604" s="3">
        <v>5</v>
      </c>
      <c r="G604" s="3">
        <v>5</v>
      </c>
      <c r="H604" s="3">
        <v>14</v>
      </c>
      <c r="I604" s="3">
        <v>243</v>
      </c>
      <c r="J604" s="9">
        <v>28.194288264659999</v>
      </c>
      <c r="K604" s="5">
        <v>6.17626953125</v>
      </c>
      <c r="N604" s="23"/>
      <c r="O604" s="23"/>
    </row>
    <row r="605" spans="1:15">
      <c r="A605" s="2" t="s">
        <v>913</v>
      </c>
      <c r="B605" s="2" t="s">
        <v>2172</v>
      </c>
      <c r="C605" s="5">
        <v>70.684577226638794</v>
      </c>
      <c r="D605" s="8">
        <v>43.18</v>
      </c>
      <c r="E605" s="3">
        <v>1</v>
      </c>
      <c r="F605" s="3">
        <v>6</v>
      </c>
      <c r="G605" s="3">
        <v>6</v>
      </c>
      <c r="H605" s="3">
        <v>23</v>
      </c>
      <c r="I605" s="3">
        <v>132</v>
      </c>
      <c r="J605" s="9">
        <v>14.780897724660001</v>
      </c>
      <c r="K605" s="5">
        <v>7.94287109375</v>
      </c>
      <c r="N605" s="23"/>
      <c r="O605" s="23"/>
    </row>
    <row r="606" spans="1:15">
      <c r="A606" s="2" t="s">
        <v>914</v>
      </c>
      <c r="B606" s="2" t="s">
        <v>2684</v>
      </c>
      <c r="C606" s="5">
        <v>3.45391750335693</v>
      </c>
      <c r="D606" s="8">
        <v>6.58</v>
      </c>
      <c r="E606" s="3">
        <v>1</v>
      </c>
      <c r="F606" s="3">
        <v>2</v>
      </c>
      <c r="G606" s="3">
        <v>2</v>
      </c>
      <c r="H606" s="3">
        <v>2</v>
      </c>
      <c r="I606" s="3">
        <v>380</v>
      </c>
      <c r="J606" s="9">
        <v>43.71321912466</v>
      </c>
      <c r="K606" s="5">
        <v>6.11279296875</v>
      </c>
      <c r="N606" s="23"/>
      <c r="O606" s="23"/>
    </row>
    <row r="607" spans="1:15">
      <c r="A607" s="2" t="s">
        <v>915</v>
      </c>
      <c r="B607" s="2" t="s">
        <v>2463</v>
      </c>
      <c r="C607" s="5">
        <v>15.7056047916412</v>
      </c>
      <c r="D607" s="8">
        <v>10.8</v>
      </c>
      <c r="E607" s="3">
        <v>1</v>
      </c>
      <c r="F607" s="3">
        <v>5</v>
      </c>
      <c r="G607" s="3">
        <v>5</v>
      </c>
      <c r="H607" s="3">
        <v>6</v>
      </c>
      <c r="I607" s="3">
        <v>648</v>
      </c>
      <c r="J607" s="9">
        <v>73.362672144659996</v>
      </c>
      <c r="K607" s="5">
        <v>5.43994140625</v>
      </c>
      <c r="N607" s="23"/>
      <c r="O607" s="23"/>
    </row>
    <row r="608" spans="1:15">
      <c r="A608" s="2" t="s">
        <v>916</v>
      </c>
      <c r="B608" s="2" t="s">
        <v>2777</v>
      </c>
      <c r="C608" s="5">
        <v>0</v>
      </c>
      <c r="D608" s="8">
        <v>4.16</v>
      </c>
      <c r="E608" s="3">
        <v>1</v>
      </c>
      <c r="F608" s="3">
        <v>3</v>
      </c>
      <c r="G608" s="3">
        <v>3</v>
      </c>
      <c r="H608" s="3">
        <v>4</v>
      </c>
      <c r="I608" s="3">
        <v>1009</v>
      </c>
      <c r="J608" s="9">
        <v>117.40969346465999</v>
      </c>
      <c r="K608" s="5">
        <v>5.97314453125</v>
      </c>
      <c r="N608" s="23"/>
      <c r="O608" s="23"/>
    </row>
    <row r="609" spans="1:15">
      <c r="A609" s="2" t="s">
        <v>917</v>
      </c>
      <c r="B609" s="2" t="s">
        <v>1729</v>
      </c>
      <c r="C609" s="5">
        <v>2068.8213688135102</v>
      </c>
      <c r="D609" s="8">
        <v>79.72</v>
      </c>
      <c r="E609" s="3">
        <v>1</v>
      </c>
      <c r="F609" s="3">
        <v>54</v>
      </c>
      <c r="G609" s="3">
        <v>54</v>
      </c>
      <c r="H609" s="3">
        <v>556</v>
      </c>
      <c r="I609" s="3">
        <v>562</v>
      </c>
      <c r="J609" s="9">
        <v>63.283618324660097</v>
      </c>
      <c r="K609" s="5">
        <v>5.36376953125</v>
      </c>
      <c r="N609" s="23"/>
      <c r="O609" s="23"/>
    </row>
    <row r="610" spans="1:15">
      <c r="A610" s="2" t="s">
        <v>918</v>
      </c>
      <c r="B610" s="2" t="s">
        <v>2522</v>
      </c>
      <c r="C610" s="5">
        <v>11.3675618171692</v>
      </c>
      <c r="D610" s="8">
        <v>8.0399999999999991</v>
      </c>
      <c r="E610" s="3">
        <v>1</v>
      </c>
      <c r="F610" s="3">
        <v>4</v>
      </c>
      <c r="G610" s="3">
        <v>5</v>
      </c>
      <c r="H610" s="3">
        <v>6</v>
      </c>
      <c r="I610" s="3">
        <v>510</v>
      </c>
      <c r="J610" s="9">
        <v>58.991020694660101</v>
      </c>
      <c r="K610" s="5">
        <v>5.05908203125</v>
      </c>
      <c r="N610" s="23"/>
      <c r="O610" s="23"/>
    </row>
    <row r="611" spans="1:15">
      <c r="A611" s="2" t="s">
        <v>920</v>
      </c>
      <c r="B611" s="2" t="s">
        <v>1688</v>
      </c>
      <c r="C611" s="5">
        <v>11832.3404393196</v>
      </c>
      <c r="D611" s="8">
        <v>92.12</v>
      </c>
      <c r="E611" s="3">
        <v>1</v>
      </c>
      <c r="F611" s="3">
        <v>76</v>
      </c>
      <c r="G611" s="3">
        <v>77</v>
      </c>
      <c r="H611" s="3">
        <v>2646</v>
      </c>
      <c r="I611" s="3">
        <v>609</v>
      </c>
      <c r="J611" s="9">
        <v>64.941439754660095</v>
      </c>
      <c r="K611" s="5">
        <v>4.79248046875</v>
      </c>
      <c r="N611" s="23"/>
      <c r="O611" s="23"/>
    </row>
    <row r="612" spans="1:15">
      <c r="A612" s="2" t="s">
        <v>921</v>
      </c>
      <c r="B612" s="2" t="s">
        <v>2210</v>
      </c>
      <c r="C612" s="5">
        <v>59.445665955543497</v>
      </c>
      <c r="D612" s="8">
        <v>24.64</v>
      </c>
      <c r="E612" s="3">
        <v>1</v>
      </c>
      <c r="F612" s="3">
        <v>12</v>
      </c>
      <c r="G612" s="3">
        <v>12</v>
      </c>
      <c r="H612" s="3">
        <v>22</v>
      </c>
      <c r="I612" s="3">
        <v>560</v>
      </c>
      <c r="J612" s="9">
        <v>61.147983984660101</v>
      </c>
      <c r="K612" s="5">
        <v>5.82080078125</v>
      </c>
      <c r="N612" s="23"/>
      <c r="O612" s="23"/>
    </row>
    <row r="613" spans="1:15">
      <c r="A613" s="2" t="s">
        <v>922</v>
      </c>
      <c r="B613" s="2" t="s">
        <v>2674</v>
      </c>
      <c r="C613" s="5">
        <v>3.88162064552307</v>
      </c>
      <c r="D613" s="8">
        <v>16.2</v>
      </c>
      <c r="E613" s="3">
        <v>1</v>
      </c>
      <c r="F613" s="3">
        <v>2</v>
      </c>
      <c r="G613" s="3">
        <v>2</v>
      </c>
      <c r="H613" s="3">
        <v>2</v>
      </c>
      <c r="I613" s="3">
        <v>142</v>
      </c>
      <c r="J613" s="9">
        <v>16.529897784660001</v>
      </c>
      <c r="K613" s="5">
        <v>5.05908203125</v>
      </c>
      <c r="N613" s="23"/>
      <c r="O613" s="23"/>
    </row>
    <row r="614" spans="1:15">
      <c r="A614" s="2" t="s">
        <v>924</v>
      </c>
      <c r="B614" s="2" t="s">
        <v>2256</v>
      </c>
      <c r="C614" s="5">
        <v>46.928451776504502</v>
      </c>
      <c r="D614" s="8">
        <v>14.55</v>
      </c>
      <c r="E614" s="3">
        <v>1</v>
      </c>
      <c r="F614" s="3">
        <v>7</v>
      </c>
      <c r="G614" s="3">
        <v>7</v>
      </c>
      <c r="H614" s="3">
        <v>13</v>
      </c>
      <c r="I614" s="3">
        <v>598</v>
      </c>
      <c r="J614" s="9">
        <v>68.520402654660103</v>
      </c>
      <c r="K614" s="5">
        <v>4.80517578125</v>
      </c>
      <c r="N614" s="23"/>
      <c r="O614" s="23"/>
    </row>
    <row r="615" spans="1:15">
      <c r="A615" s="2" t="s">
        <v>925</v>
      </c>
      <c r="B615" s="2" t="s">
        <v>2047</v>
      </c>
      <c r="C615" s="5">
        <v>135.27885437011699</v>
      </c>
      <c r="D615" s="8">
        <v>28.64</v>
      </c>
      <c r="E615" s="3">
        <v>1</v>
      </c>
      <c r="F615" s="3">
        <v>13</v>
      </c>
      <c r="G615" s="3">
        <v>13</v>
      </c>
      <c r="H615" s="3">
        <v>44</v>
      </c>
      <c r="I615" s="3">
        <v>447</v>
      </c>
      <c r="J615" s="9">
        <v>50.690331934660001</v>
      </c>
      <c r="K615" s="5">
        <v>5.22412109375</v>
      </c>
      <c r="N615" s="23"/>
      <c r="O615" s="23"/>
    </row>
    <row r="616" spans="1:15">
      <c r="A616" s="2" t="s">
        <v>926</v>
      </c>
      <c r="B616" s="2" t="s">
        <v>2123</v>
      </c>
      <c r="C616" s="5">
        <v>91.274219393730206</v>
      </c>
      <c r="D616" s="8">
        <v>35.47</v>
      </c>
      <c r="E616" s="3">
        <v>1</v>
      </c>
      <c r="F616" s="3">
        <v>11</v>
      </c>
      <c r="G616" s="3">
        <v>11</v>
      </c>
      <c r="H616" s="3">
        <v>29</v>
      </c>
      <c r="I616" s="3">
        <v>516</v>
      </c>
      <c r="J616" s="9">
        <v>56.871776954660099</v>
      </c>
      <c r="K616" s="5">
        <v>4.89404296875</v>
      </c>
      <c r="N616" s="23"/>
      <c r="O616" s="23"/>
    </row>
    <row r="617" spans="1:15">
      <c r="A617" s="2" t="s">
        <v>927</v>
      </c>
      <c r="B617" s="2" t="s">
        <v>1689</v>
      </c>
      <c r="C617" s="5">
        <v>11676.5053280592</v>
      </c>
      <c r="D617" s="8">
        <v>93.19</v>
      </c>
      <c r="E617" s="3">
        <v>1</v>
      </c>
      <c r="F617" s="3">
        <v>54</v>
      </c>
      <c r="G617" s="3">
        <v>55</v>
      </c>
      <c r="H617" s="3">
        <v>2669</v>
      </c>
      <c r="I617" s="3">
        <v>367</v>
      </c>
      <c r="J617" s="9">
        <v>39.908668644660096</v>
      </c>
      <c r="K617" s="5">
        <v>6.97607421875</v>
      </c>
      <c r="N617" s="23"/>
      <c r="O617" s="23"/>
    </row>
    <row r="618" spans="1:15">
      <c r="A618" s="2" t="s">
        <v>928</v>
      </c>
      <c r="B618" s="2" t="s">
        <v>2085</v>
      </c>
      <c r="C618" s="5">
        <v>106.266771912575</v>
      </c>
      <c r="D618" s="8">
        <v>48.41</v>
      </c>
      <c r="E618" s="3">
        <v>1</v>
      </c>
      <c r="F618" s="3">
        <v>11</v>
      </c>
      <c r="G618" s="3">
        <v>14</v>
      </c>
      <c r="H618" s="3">
        <v>35</v>
      </c>
      <c r="I618" s="3">
        <v>345</v>
      </c>
      <c r="J618" s="9">
        <v>39.068063774659997</v>
      </c>
      <c r="K618" s="5">
        <v>5.50341796875</v>
      </c>
      <c r="N618" s="23"/>
      <c r="O618" s="23"/>
    </row>
    <row r="619" spans="1:15">
      <c r="A619" s="2" t="s">
        <v>930</v>
      </c>
      <c r="B619" s="2" t="s">
        <v>1846</v>
      </c>
      <c r="C619" s="5">
        <v>501.50343978404999</v>
      </c>
      <c r="D619" s="8">
        <v>71.900000000000006</v>
      </c>
      <c r="E619" s="3">
        <v>1</v>
      </c>
      <c r="F619" s="3">
        <v>17</v>
      </c>
      <c r="G619" s="3">
        <v>17</v>
      </c>
      <c r="H619" s="3">
        <v>159</v>
      </c>
      <c r="I619" s="3">
        <v>274</v>
      </c>
      <c r="J619" s="9">
        <v>30.14553825466</v>
      </c>
      <c r="K619" s="5">
        <v>5.32568359375</v>
      </c>
      <c r="N619" s="23"/>
      <c r="O619" s="23"/>
    </row>
    <row r="620" spans="1:15">
      <c r="A620" s="2" t="s">
        <v>933</v>
      </c>
      <c r="B620" s="2" t="s">
        <v>1835</v>
      </c>
      <c r="C620" s="5">
        <v>547.18231832981098</v>
      </c>
      <c r="D620" s="8">
        <v>52.79</v>
      </c>
      <c r="E620" s="3">
        <v>1</v>
      </c>
      <c r="F620" s="3">
        <v>19</v>
      </c>
      <c r="G620" s="3">
        <v>19</v>
      </c>
      <c r="H620" s="3">
        <v>165</v>
      </c>
      <c r="I620" s="3">
        <v>341</v>
      </c>
      <c r="J620" s="9">
        <v>38.301526254659997</v>
      </c>
      <c r="K620" s="5">
        <v>5.75732421875</v>
      </c>
      <c r="N620" s="23"/>
      <c r="O620" s="23"/>
    </row>
    <row r="621" spans="1:15">
      <c r="A621" s="2" t="s">
        <v>934</v>
      </c>
      <c r="B621" s="2" t="s">
        <v>2500</v>
      </c>
      <c r="C621" s="5">
        <v>12.801721334457399</v>
      </c>
      <c r="D621" s="8">
        <v>11.11</v>
      </c>
      <c r="E621" s="3">
        <v>1</v>
      </c>
      <c r="F621" s="3">
        <v>3</v>
      </c>
      <c r="G621" s="3">
        <v>3</v>
      </c>
      <c r="H621" s="3">
        <v>5</v>
      </c>
      <c r="I621" s="3">
        <v>279</v>
      </c>
      <c r="J621" s="9">
        <v>30.50681639466</v>
      </c>
      <c r="K621" s="5">
        <v>5.03369140625</v>
      </c>
      <c r="N621" s="23"/>
      <c r="O621" s="23"/>
    </row>
    <row r="622" spans="1:15">
      <c r="A622" s="2" t="s">
        <v>935</v>
      </c>
      <c r="B622" s="2" t="s">
        <v>2281</v>
      </c>
      <c r="C622" s="5">
        <v>39.128486752510099</v>
      </c>
      <c r="D622" s="8">
        <v>11.81</v>
      </c>
      <c r="E622" s="3">
        <v>1</v>
      </c>
      <c r="F622" s="3">
        <v>9</v>
      </c>
      <c r="G622" s="3">
        <v>9</v>
      </c>
      <c r="H622" s="3">
        <v>16</v>
      </c>
      <c r="I622" s="3">
        <v>762</v>
      </c>
      <c r="J622" s="9">
        <v>85.905645994660105</v>
      </c>
      <c r="K622" s="5">
        <v>5.45263671875</v>
      </c>
      <c r="N622" s="23"/>
      <c r="O622" s="23"/>
    </row>
    <row r="623" spans="1:15">
      <c r="A623" s="2" t="s">
        <v>936</v>
      </c>
      <c r="B623" s="2" t="s">
        <v>2029</v>
      </c>
      <c r="C623" s="5">
        <v>155.053642630577</v>
      </c>
      <c r="D623" s="8">
        <v>33.450000000000003</v>
      </c>
      <c r="E623" s="3">
        <v>1</v>
      </c>
      <c r="F623" s="3">
        <v>10</v>
      </c>
      <c r="G623" s="3">
        <v>10</v>
      </c>
      <c r="H623" s="3">
        <v>63</v>
      </c>
      <c r="I623" s="3">
        <v>284</v>
      </c>
      <c r="J623" s="9">
        <v>32.437884264659999</v>
      </c>
      <c r="K623" s="5">
        <v>4.86865234375</v>
      </c>
      <c r="N623" s="23"/>
      <c r="O623" s="23"/>
    </row>
    <row r="624" spans="1:15">
      <c r="A624" s="2" t="s">
        <v>938</v>
      </c>
      <c r="B624" s="2" t="s">
        <v>1864</v>
      </c>
      <c r="C624" s="5">
        <v>430.75329005718203</v>
      </c>
      <c r="D624" s="8">
        <v>71.430000000000007</v>
      </c>
      <c r="E624" s="3">
        <v>1</v>
      </c>
      <c r="F624" s="3">
        <v>12</v>
      </c>
      <c r="G624" s="3">
        <v>12</v>
      </c>
      <c r="H624" s="3">
        <v>152</v>
      </c>
      <c r="I624" s="3">
        <v>119</v>
      </c>
      <c r="J624" s="9">
        <v>13.652577534660001</v>
      </c>
      <c r="K624" s="5">
        <v>10.82861328125</v>
      </c>
      <c r="N624" s="23"/>
      <c r="O624" s="23"/>
    </row>
    <row r="625" spans="1:15">
      <c r="A625" s="2" t="s">
        <v>939</v>
      </c>
      <c r="B625" s="2" t="s">
        <v>2298</v>
      </c>
      <c r="C625" s="5">
        <v>34.461975336074801</v>
      </c>
      <c r="D625" s="8">
        <v>13.37</v>
      </c>
      <c r="E625" s="3">
        <v>1</v>
      </c>
      <c r="F625" s="3">
        <v>8</v>
      </c>
      <c r="G625" s="3">
        <v>8</v>
      </c>
      <c r="H625" s="3">
        <v>36</v>
      </c>
      <c r="I625" s="3">
        <v>733</v>
      </c>
      <c r="J625" s="9">
        <v>82.730344064660201</v>
      </c>
      <c r="K625" s="5">
        <v>6.31591796875</v>
      </c>
      <c r="N625" s="23"/>
      <c r="O625" s="23"/>
    </row>
    <row r="626" spans="1:15">
      <c r="A626" s="2" t="s">
        <v>940</v>
      </c>
      <c r="B626" s="2" t="s">
        <v>2221</v>
      </c>
      <c r="C626" s="5">
        <v>55.377021312713602</v>
      </c>
      <c r="D626" s="8">
        <v>29.64</v>
      </c>
      <c r="E626" s="3">
        <v>1</v>
      </c>
      <c r="F626" s="3">
        <v>8</v>
      </c>
      <c r="G626" s="3">
        <v>8</v>
      </c>
      <c r="H626" s="3">
        <v>16</v>
      </c>
      <c r="I626" s="3">
        <v>388</v>
      </c>
      <c r="J626" s="9">
        <v>42.196929174660099</v>
      </c>
      <c r="K626" s="5">
        <v>5.80810546875</v>
      </c>
      <c r="N626" s="23"/>
      <c r="O626" s="23"/>
    </row>
    <row r="627" spans="1:15">
      <c r="A627" s="2" t="s">
        <v>941</v>
      </c>
      <c r="B627" s="2" t="s">
        <v>2189</v>
      </c>
      <c r="C627" s="5">
        <v>65.091546058654799</v>
      </c>
      <c r="D627" s="8">
        <v>28.83</v>
      </c>
      <c r="E627" s="3">
        <v>1</v>
      </c>
      <c r="F627" s="3">
        <v>10</v>
      </c>
      <c r="G627" s="3">
        <v>10</v>
      </c>
      <c r="H627" s="3">
        <v>21</v>
      </c>
      <c r="I627" s="3">
        <v>392</v>
      </c>
      <c r="J627" s="9">
        <v>42.943899864660096</v>
      </c>
      <c r="K627" s="5">
        <v>4.83056640625</v>
      </c>
      <c r="N627" s="23"/>
      <c r="O627" s="23"/>
    </row>
    <row r="628" spans="1:15">
      <c r="A628" s="2" t="s">
        <v>942</v>
      </c>
      <c r="B628" s="2" t="s">
        <v>2289</v>
      </c>
      <c r="C628" s="5">
        <v>36.384786963462801</v>
      </c>
      <c r="D628" s="8">
        <v>37.93</v>
      </c>
      <c r="E628" s="3">
        <v>1</v>
      </c>
      <c r="F628" s="3">
        <v>6</v>
      </c>
      <c r="G628" s="3">
        <v>6</v>
      </c>
      <c r="H628" s="3">
        <v>15</v>
      </c>
      <c r="I628" s="3">
        <v>203</v>
      </c>
      <c r="J628" s="9">
        <v>23.270746144659999</v>
      </c>
      <c r="K628" s="5">
        <v>4.51318359375</v>
      </c>
      <c r="N628" s="23"/>
      <c r="O628" s="23"/>
    </row>
    <row r="629" spans="1:15">
      <c r="A629" s="2" t="s">
        <v>943</v>
      </c>
      <c r="B629" s="2" t="s">
        <v>2419</v>
      </c>
      <c r="C629" s="5">
        <v>19.1440780162811</v>
      </c>
      <c r="D629" s="8">
        <v>13.13</v>
      </c>
      <c r="E629" s="3">
        <v>1</v>
      </c>
      <c r="F629" s="3">
        <v>4</v>
      </c>
      <c r="G629" s="3">
        <v>4</v>
      </c>
      <c r="H629" s="3">
        <v>7</v>
      </c>
      <c r="I629" s="3">
        <v>297</v>
      </c>
      <c r="J629" s="9">
        <v>33.486730024659998</v>
      </c>
      <c r="K629" s="5">
        <v>5.71923828125</v>
      </c>
      <c r="N629" s="23"/>
      <c r="O629" s="23"/>
    </row>
    <row r="630" spans="1:15">
      <c r="A630" s="2" t="s">
        <v>946</v>
      </c>
      <c r="B630" s="2" t="s">
        <v>1991</v>
      </c>
      <c r="C630" s="5">
        <v>191.98153436183901</v>
      </c>
      <c r="D630" s="8">
        <v>40.33</v>
      </c>
      <c r="E630" s="3">
        <v>1</v>
      </c>
      <c r="F630" s="3">
        <v>24</v>
      </c>
      <c r="G630" s="3">
        <v>24</v>
      </c>
      <c r="H630" s="3">
        <v>67</v>
      </c>
      <c r="I630" s="3">
        <v>719</v>
      </c>
      <c r="J630" s="9">
        <v>81.361797324660202</v>
      </c>
      <c r="K630" s="5">
        <v>5.42724609375</v>
      </c>
      <c r="N630" s="23"/>
      <c r="O630" s="23"/>
    </row>
    <row r="631" spans="1:15">
      <c r="A631" s="2" t="s">
        <v>947</v>
      </c>
      <c r="B631" s="2" t="s">
        <v>2377</v>
      </c>
      <c r="C631" s="5">
        <v>23.8635640144348</v>
      </c>
      <c r="D631" s="8">
        <v>20.12</v>
      </c>
      <c r="E631" s="3">
        <v>1</v>
      </c>
      <c r="F631" s="3">
        <v>5</v>
      </c>
      <c r="G631" s="3">
        <v>5</v>
      </c>
      <c r="H631" s="3">
        <v>7</v>
      </c>
      <c r="I631" s="3">
        <v>328</v>
      </c>
      <c r="J631" s="9">
        <v>35.17922580466</v>
      </c>
      <c r="K631" s="5">
        <v>4.99560546875</v>
      </c>
      <c r="N631" s="23"/>
      <c r="O631" s="23"/>
    </row>
    <row r="632" spans="1:15">
      <c r="A632" s="2" t="s">
        <v>949</v>
      </c>
      <c r="B632" s="2" t="s">
        <v>1755</v>
      </c>
      <c r="C632" s="5">
        <v>1282.34799408913</v>
      </c>
      <c r="D632" s="8">
        <v>54.57</v>
      </c>
      <c r="E632" s="3">
        <v>1</v>
      </c>
      <c r="F632" s="3">
        <v>38</v>
      </c>
      <c r="G632" s="3">
        <v>38</v>
      </c>
      <c r="H632" s="3">
        <v>361</v>
      </c>
      <c r="I632" s="3">
        <v>656</v>
      </c>
      <c r="J632" s="9">
        <v>72.002375014660103</v>
      </c>
      <c r="K632" s="5">
        <v>5.82080078125</v>
      </c>
      <c r="N632" s="23"/>
      <c r="O632" s="23"/>
    </row>
    <row r="633" spans="1:15">
      <c r="A633" s="2" t="s">
        <v>951</v>
      </c>
      <c r="B633" s="2" t="s">
        <v>2077</v>
      </c>
      <c r="C633" s="5">
        <v>114.215137124062</v>
      </c>
      <c r="D633" s="8">
        <v>53.89</v>
      </c>
      <c r="E633" s="3">
        <v>2</v>
      </c>
      <c r="F633" s="3">
        <v>13</v>
      </c>
      <c r="G633" s="3">
        <v>13</v>
      </c>
      <c r="H633" s="3">
        <v>43</v>
      </c>
      <c r="I633" s="3">
        <v>321</v>
      </c>
      <c r="J633" s="9">
        <v>35.44261811466</v>
      </c>
      <c r="K633" s="5">
        <v>6.45556640625</v>
      </c>
      <c r="N633" s="23"/>
      <c r="O633" s="23"/>
    </row>
    <row r="634" spans="1:15">
      <c r="A634" s="2" t="s">
        <v>952</v>
      </c>
      <c r="B634" s="2" t="s">
        <v>1876</v>
      </c>
      <c r="C634" s="5">
        <v>394.18581116199499</v>
      </c>
      <c r="D634" s="8">
        <v>61.49</v>
      </c>
      <c r="E634" s="3">
        <v>4</v>
      </c>
      <c r="F634" s="3">
        <v>27</v>
      </c>
      <c r="G634" s="3">
        <v>27</v>
      </c>
      <c r="H634" s="3">
        <v>113</v>
      </c>
      <c r="I634" s="3">
        <v>348</v>
      </c>
      <c r="J634" s="9">
        <v>39.006559644660001</v>
      </c>
      <c r="K634" s="5">
        <v>5.59228515625</v>
      </c>
      <c r="N634" s="23"/>
      <c r="O634" s="23"/>
    </row>
    <row r="635" spans="1:15">
      <c r="A635" s="2" t="s">
        <v>953</v>
      </c>
      <c r="B635" s="2" t="s">
        <v>1839</v>
      </c>
      <c r="C635" s="5">
        <v>525.99118435382798</v>
      </c>
      <c r="D635" s="8">
        <v>58.78</v>
      </c>
      <c r="E635" s="3">
        <v>1</v>
      </c>
      <c r="F635" s="3">
        <v>11</v>
      </c>
      <c r="G635" s="3">
        <v>11</v>
      </c>
      <c r="H635" s="3">
        <v>139</v>
      </c>
      <c r="I635" s="3">
        <v>148</v>
      </c>
      <c r="J635" s="9">
        <v>16.276277764660001</v>
      </c>
      <c r="K635" s="5">
        <v>5.04638671875</v>
      </c>
      <c r="N635" s="23"/>
      <c r="O635" s="23"/>
    </row>
    <row r="636" spans="1:15">
      <c r="A636" s="2" t="s">
        <v>954</v>
      </c>
      <c r="B636" s="2" t="s">
        <v>2315</v>
      </c>
      <c r="C636" s="5">
        <v>32.822977781295798</v>
      </c>
      <c r="D636" s="8">
        <v>19.149999999999999</v>
      </c>
      <c r="E636" s="3">
        <v>1</v>
      </c>
      <c r="F636" s="3">
        <v>5</v>
      </c>
      <c r="G636" s="3">
        <v>5</v>
      </c>
      <c r="H636" s="3">
        <v>12</v>
      </c>
      <c r="I636" s="3">
        <v>235</v>
      </c>
      <c r="J636" s="9">
        <v>25.98004836466</v>
      </c>
      <c r="K636" s="5">
        <v>5.00830078125</v>
      </c>
      <c r="N636" s="23"/>
      <c r="O636" s="23"/>
    </row>
    <row r="637" spans="1:15">
      <c r="A637" s="2" t="s">
        <v>955</v>
      </c>
      <c r="B637" s="2" t="s">
        <v>2711</v>
      </c>
      <c r="C637" s="5">
        <v>2.4780421257018999</v>
      </c>
      <c r="D637" s="8">
        <v>8.86</v>
      </c>
      <c r="E637" s="3">
        <v>1</v>
      </c>
      <c r="F637" s="3">
        <v>2</v>
      </c>
      <c r="G637" s="3">
        <v>2</v>
      </c>
      <c r="H637" s="3">
        <v>2</v>
      </c>
      <c r="I637" s="3">
        <v>158</v>
      </c>
      <c r="J637" s="9">
        <v>17.35137634466</v>
      </c>
      <c r="K637" s="5">
        <v>8.42626953125</v>
      </c>
      <c r="N637" s="23"/>
      <c r="O637" s="23"/>
    </row>
    <row r="638" spans="1:15">
      <c r="A638" s="2" t="s">
        <v>956</v>
      </c>
      <c r="B638" s="2" t="s">
        <v>2197</v>
      </c>
      <c r="C638" s="5">
        <v>62.570147752761798</v>
      </c>
      <c r="D638" s="8">
        <v>16.89</v>
      </c>
      <c r="E638" s="3">
        <v>1</v>
      </c>
      <c r="F638" s="3">
        <v>6</v>
      </c>
      <c r="G638" s="3">
        <v>6</v>
      </c>
      <c r="H638" s="3">
        <v>23</v>
      </c>
      <c r="I638" s="3">
        <v>604</v>
      </c>
      <c r="J638" s="9">
        <v>67.709602394660095</v>
      </c>
      <c r="K638" s="5">
        <v>7.66455078125</v>
      </c>
      <c r="N638" s="23"/>
      <c r="O638" s="23"/>
    </row>
    <row r="639" spans="1:15">
      <c r="A639" s="2" t="s">
        <v>957</v>
      </c>
      <c r="B639" s="2" t="s">
        <v>1943</v>
      </c>
      <c r="C639" s="5">
        <v>269.34225368499801</v>
      </c>
      <c r="D639" s="8">
        <v>76.08</v>
      </c>
      <c r="E639" s="3">
        <v>1</v>
      </c>
      <c r="F639" s="3">
        <v>14</v>
      </c>
      <c r="G639" s="3">
        <v>15</v>
      </c>
      <c r="H639" s="3">
        <v>75</v>
      </c>
      <c r="I639" s="3">
        <v>209</v>
      </c>
      <c r="J639" s="9">
        <v>22.72994088466</v>
      </c>
      <c r="K639" s="5">
        <v>5.68115234375</v>
      </c>
      <c r="N639" s="23"/>
      <c r="O639" s="23"/>
    </row>
    <row r="640" spans="1:15">
      <c r="A640" s="2" t="s">
        <v>958</v>
      </c>
      <c r="B640" s="2" t="s">
        <v>1777</v>
      </c>
      <c r="C640" s="5">
        <v>985.60356354713394</v>
      </c>
      <c r="D640" s="8">
        <v>64.09</v>
      </c>
      <c r="E640" s="3">
        <v>1</v>
      </c>
      <c r="F640" s="3">
        <v>44</v>
      </c>
      <c r="G640" s="3">
        <v>44</v>
      </c>
      <c r="H640" s="3">
        <v>253</v>
      </c>
      <c r="I640" s="3">
        <v>749</v>
      </c>
      <c r="J640" s="9">
        <v>79.631799724659999</v>
      </c>
      <c r="K640" s="5">
        <v>5.43994140625</v>
      </c>
      <c r="N640" s="23"/>
      <c r="O640" s="23"/>
    </row>
    <row r="641" spans="1:15">
      <c r="A641" s="2" t="s">
        <v>959</v>
      </c>
      <c r="B641" s="2" t="s">
        <v>2318</v>
      </c>
      <c r="C641" s="5">
        <v>31.859613060951201</v>
      </c>
      <c r="D641" s="8">
        <v>12.25</v>
      </c>
      <c r="E641" s="3">
        <v>1</v>
      </c>
      <c r="F641" s="3">
        <v>9</v>
      </c>
      <c r="G641" s="3">
        <v>9</v>
      </c>
      <c r="H641" s="3">
        <v>17</v>
      </c>
      <c r="I641" s="3">
        <v>816</v>
      </c>
      <c r="J641" s="9">
        <v>91.976970134659894</v>
      </c>
      <c r="K641" s="5">
        <v>5.87158203125</v>
      </c>
      <c r="N641" s="23"/>
      <c r="O641" s="23"/>
    </row>
    <row r="642" spans="1:15">
      <c r="A642" s="2" t="s">
        <v>960</v>
      </c>
      <c r="B642" s="2" t="s">
        <v>2173</v>
      </c>
      <c r="C642" s="5">
        <v>70.132571697235093</v>
      </c>
      <c r="D642" s="8">
        <v>27.33</v>
      </c>
      <c r="E642" s="3">
        <v>1</v>
      </c>
      <c r="F642" s="3">
        <v>9</v>
      </c>
      <c r="G642" s="3">
        <v>9</v>
      </c>
      <c r="H642" s="3">
        <v>18</v>
      </c>
      <c r="I642" s="3">
        <v>439</v>
      </c>
      <c r="J642" s="9">
        <v>48.016047334660101</v>
      </c>
      <c r="K642" s="5">
        <v>5.41455078125</v>
      </c>
      <c r="N642" s="23"/>
      <c r="O642" s="23"/>
    </row>
    <row r="643" spans="1:15">
      <c r="A643" s="2" t="s">
        <v>961</v>
      </c>
      <c r="B643" s="2" t="s">
        <v>2401</v>
      </c>
      <c r="C643" s="5">
        <v>21.3522176742554</v>
      </c>
      <c r="D643" s="8">
        <v>19.53</v>
      </c>
      <c r="E643" s="3">
        <v>1</v>
      </c>
      <c r="F643" s="3">
        <v>2</v>
      </c>
      <c r="G643" s="3">
        <v>2</v>
      </c>
      <c r="H643" s="3">
        <v>6</v>
      </c>
      <c r="I643" s="3">
        <v>128</v>
      </c>
      <c r="J643" s="9">
        <v>14.379271044659999</v>
      </c>
      <c r="K643" s="5">
        <v>4.67822265625</v>
      </c>
      <c r="N643" s="23"/>
      <c r="O643" s="23"/>
    </row>
    <row r="644" spans="1:15">
      <c r="A644" s="2" t="s">
        <v>962</v>
      </c>
      <c r="B644" s="2" t="s">
        <v>2287</v>
      </c>
      <c r="C644" s="5">
        <v>36.798413991928101</v>
      </c>
      <c r="D644" s="8">
        <v>16.059999999999999</v>
      </c>
      <c r="E644" s="3">
        <v>1</v>
      </c>
      <c r="F644" s="3">
        <v>5</v>
      </c>
      <c r="G644" s="3">
        <v>5</v>
      </c>
      <c r="H644" s="3">
        <v>9</v>
      </c>
      <c r="I644" s="3">
        <v>411</v>
      </c>
      <c r="J644" s="9">
        <v>47.405969024660003</v>
      </c>
      <c r="K644" s="5">
        <v>7.37158203125</v>
      </c>
      <c r="N644" s="23"/>
      <c r="O644" s="23"/>
    </row>
    <row r="645" spans="1:15">
      <c r="A645" s="2" t="s">
        <v>963</v>
      </c>
      <c r="B645" s="2" t="s">
        <v>1913</v>
      </c>
      <c r="C645" s="5">
        <v>315.52325320243801</v>
      </c>
      <c r="D645" s="8">
        <v>28.4</v>
      </c>
      <c r="E645" s="3">
        <v>1</v>
      </c>
      <c r="F645" s="3">
        <v>26</v>
      </c>
      <c r="G645" s="3">
        <v>26</v>
      </c>
      <c r="H645" s="3">
        <v>108</v>
      </c>
      <c r="I645" s="3">
        <v>898</v>
      </c>
      <c r="J645" s="9">
        <v>96.715106184659902</v>
      </c>
      <c r="K645" s="5">
        <v>5.03369140625</v>
      </c>
      <c r="N645" s="23"/>
      <c r="O645" s="23"/>
    </row>
    <row r="646" spans="1:15">
      <c r="A646" s="2" t="s">
        <v>964</v>
      </c>
      <c r="B646" s="2" t="s">
        <v>2048</v>
      </c>
      <c r="C646" s="5">
        <v>135.19874143600501</v>
      </c>
      <c r="D646" s="8">
        <v>58.62</v>
      </c>
      <c r="E646" s="3">
        <v>1</v>
      </c>
      <c r="F646" s="3">
        <v>8</v>
      </c>
      <c r="G646" s="3">
        <v>8</v>
      </c>
      <c r="H646" s="3">
        <v>44</v>
      </c>
      <c r="I646" s="3">
        <v>145</v>
      </c>
      <c r="J646" s="9">
        <v>16.50245474466</v>
      </c>
      <c r="K646" s="5">
        <v>5.38916015625</v>
      </c>
      <c r="N646" s="23"/>
      <c r="O646" s="23"/>
    </row>
    <row r="647" spans="1:15">
      <c r="A647" s="2" t="s">
        <v>965</v>
      </c>
      <c r="B647" s="2" t="s">
        <v>2062</v>
      </c>
      <c r="C647" s="5">
        <v>125.346934318542</v>
      </c>
      <c r="D647" s="8">
        <v>56.84</v>
      </c>
      <c r="E647" s="3">
        <v>1</v>
      </c>
      <c r="F647" s="3">
        <v>7</v>
      </c>
      <c r="G647" s="3">
        <v>7</v>
      </c>
      <c r="H647" s="3">
        <v>25</v>
      </c>
      <c r="I647" s="3">
        <v>190</v>
      </c>
      <c r="J647" s="9">
        <v>20.693425854659999</v>
      </c>
      <c r="K647" s="5">
        <v>4.91943359375</v>
      </c>
      <c r="N647" s="23"/>
      <c r="O647" s="23"/>
    </row>
    <row r="648" spans="1:15">
      <c r="A648" s="2" t="s">
        <v>966</v>
      </c>
      <c r="B648" s="2" t="s">
        <v>1720</v>
      </c>
      <c r="C648" s="5">
        <v>2552.6905987262699</v>
      </c>
      <c r="D648" s="8">
        <v>67.790000000000006</v>
      </c>
      <c r="E648" s="3">
        <v>1</v>
      </c>
      <c r="F648" s="3">
        <v>22</v>
      </c>
      <c r="G648" s="3">
        <v>22</v>
      </c>
      <c r="H648" s="3">
        <v>713</v>
      </c>
      <c r="I648" s="3">
        <v>208</v>
      </c>
      <c r="J648" s="9">
        <v>22.228042794659999</v>
      </c>
      <c r="K648" s="5">
        <v>10.11083984375</v>
      </c>
      <c r="N648" s="23"/>
      <c r="O648" s="23"/>
    </row>
    <row r="649" spans="1:15">
      <c r="A649" s="2" t="s">
        <v>967</v>
      </c>
      <c r="B649" s="2" t="s">
        <v>1687</v>
      </c>
      <c r="C649" s="5">
        <v>19144.097875714298</v>
      </c>
      <c r="D649" s="8">
        <v>93.55</v>
      </c>
      <c r="E649" s="3">
        <v>1</v>
      </c>
      <c r="F649" s="3">
        <v>51</v>
      </c>
      <c r="G649" s="3">
        <v>51</v>
      </c>
      <c r="H649" s="3">
        <v>4671</v>
      </c>
      <c r="I649" s="3">
        <v>434</v>
      </c>
      <c r="J649" s="9">
        <v>46.870633024660002</v>
      </c>
      <c r="K649" s="5">
        <v>4.76708984375</v>
      </c>
      <c r="N649" s="23"/>
      <c r="O649" s="23"/>
    </row>
    <row r="650" spans="1:15">
      <c r="A650" s="2" t="s">
        <v>968</v>
      </c>
      <c r="B650" s="2" t="s">
        <v>1709</v>
      </c>
      <c r="C650" s="5">
        <v>3490.8152976036099</v>
      </c>
      <c r="D650" s="8">
        <v>78.95</v>
      </c>
      <c r="E650" s="3">
        <v>1</v>
      </c>
      <c r="F650" s="3">
        <v>14</v>
      </c>
      <c r="G650" s="3">
        <v>14</v>
      </c>
      <c r="H650" s="3">
        <v>874</v>
      </c>
      <c r="I650" s="3">
        <v>114</v>
      </c>
      <c r="J650" s="9">
        <v>12.275784524660001</v>
      </c>
      <c r="K650" s="5">
        <v>10.79931640625</v>
      </c>
      <c r="N650" s="23"/>
      <c r="O650" s="23"/>
    </row>
    <row r="651" spans="1:15">
      <c r="A651" s="2" t="s">
        <v>969</v>
      </c>
      <c r="B651" s="2" t="s">
        <v>1944</v>
      </c>
      <c r="C651" s="5">
        <v>265.98176157474501</v>
      </c>
      <c r="D651" s="8">
        <v>81.97</v>
      </c>
      <c r="E651" s="3">
        <v>1</v>
      </c>
      <c r="F651" s="3">
        <v>13</v>
      </c>
      <c r="G651" s="3">
        <v>13</v>
      </c>
      <c r="H651" s="3">
        <v>98</v>
      </c>
      <c r="I651" s="3">
        <v>122</v>
      </c>
      <c r="J651" s="9">
        <v>13.04124083466</v>
      </c>
      <c r="K651" s="5">
        <v>10.31591796875</v>
      </c>
      <c r="N651" s="23"/>
      <c r="O651" s="23"/>
    </row>
    <row r="652" spans="1:15">
      <c r="A652" s="2" t="s">
        <v>970</v>
      </c>
      <c r="B652" s="2" t="s">
        <v>1737</v>
      </c>
      <c r="C652" s="5">
        <v>1836.01357614994</v>
      </c>
      <c r="D652" s="8">
        <v>86.52</v>
      </c>
      <c r="E652" s="3">
        <v>1</v>
      </c>
      <c r="F652" s="3">
        <v>21</v>
      </c>
      <c r="G652" s="3">
        <v>21</v>
      </c>
      <c r="H652" s="3">
        <v>514</v>
      </c>
      <c r="I652" s="3">
        <v>178</v>
      </c>
      <c r="J652" s="9">
        <v>19.470409654659999</v>
      </c>
      <c r="K652" s="5">
        <v>9.52490234375</v>
      </c>
      <c r="N652" s="23"/>
      <c r="O652" s="23"/>
    </row>
    <row r="653" spans="1:15">
      <c r="A653" s="2" t="s">
        <v>971</v>
      </c>
      <c r="B653" s="2" t="s">
        <v>2366</v>
      </c>
      <c r="C653" s="5">
        <v>25.877211332321199</v>
      </c>
      <c r="D653" s="8">
        <v>12.84</v>
      </c>
      <c r="E653" s="3">
        <v>1</v>
      </c>
      <c r="F653" s="3">
        <v>4</v>
      </c>
      <c r="G653" s="3">
        <v>4</v>
      </c>
      <c r="H653" s="3">
        <v>8</v>
      </c>
      <c r="I653" s="3">
        <v>436</v>
      </c>
      <c r="J653" s="9">
        <v>47.49395377466</v>
      </c>
      <c r="K653" s="5">
        <v>9.72998046875</v>
      </c>
      <c r="N653" s="23"/>
      <c r="O653" s="23"/>
    </row>
    <row r="654" spans="1:15">
      <c r="A654" s="2" t="s">
        <v>972</v>
      </c>
      <c r="B654" s="2" t="s">
        <v>1844</v>
      </c>
      <c r="C654" s="5">
        <v>503.94318366050697</v>
      </c>
      <c r="D654" s="8">
        <v>64.099999999999994</v>
      </c>
      <c r="E654" s="3">
        <v>2</v>
      </c>
      <c r="F654" s="3">
        <v>20</v>
      </c>
      <c r="G654" s="3">
        <v>20</v>
      </c>
      <c r="H654" s="3">
        <v>136</v>
      </c>
      <c r="I654" s="3">
        <v>468</v>
      </c>
      <c r="J654" s="9">
        <v>50.765286164660097</v>
      </c>
      <c r="K654" s="5">
        <v>4.94482421875</v>
      </c>
      <c r="N654" s="23"/>
      <c r="O654" s="23"/>
    </row>
    <row r="655" spans="1:15">
      <c r="A655" s="2" t="s">
        <v>973</v>
      </c>
      <c r="B655" s="2" t="s">
        <v>1897</v>
      </c>
      <c r="C655" s="5">
        <v>360.46866273879999</v>
      </c>
      <c r="D655" s="8">
        <v>39.369999999999997</v>
      </c>
      <c r="E655" s="3">
        <v>1</v>
      </c>
      <c r="F655" s="3">
        <v>6</v>
      </c>
      <c r="G655" s="3">
        <v>6</v>
      </c>
      <c r="H655" s="3">
        <v>110</v>
      </c>
      <c r="I655" s="3">
        <v>127</v>
      </c>
      <c r="J655" s="9">
        <v>13.377194384659999</v>
      </c>
      <c r="K655" s="5">
        <v>11.42919921875</v>
      </c>
      <c r="N655" s="23"/>
      <c r="O655" s="23"/>
    </row>
    <row r="656" spans="1:15">
      <c r="A656" s="2" t="s">
        <v>974</v>
      </c>
      <c r="B656" s="2" t="s">
        <v>2426</v>
      </c>
      <c r="C656" s="5">
        <v>18.746060848236102</v>
      </c>
      <c r="D656" s="8">
        <v>11.7</v>
      </c>
      <c r="E656" s="3">
        <v>1</v>
      </c>
      <c r="F656" s="3">
        <v>2</v>
      </c>
      <c r="G656" s="3">
        <v>2</v>
      </c>
      <c r="H656" s="3">
        <v>4</v>
      </c>
      <c r="I656" s="3">
        <v>282</v>
      </c>
      <c r="J656" s="9">
        <v>30.57169216466</v>
      </c>
      <c r="K656" s="5">
        <v>9.58349609375</v>
      </c>
      <c r="N656" s="23"/>
      <c r="O656" s="23"/>
    </row>
    <row r="657" spans="1:15">
      <c r="A657" s="2" t="s">
        <v>976</v>
      </c>
      <c r="B657" s="2" t="s">
        <v>2519</v>
      </c>
      <c r="C657" s="5">
        <v>11.514551877975499</v>
      </c>
      <c r="D657" s="8">
        <v>21.61</v>
      </c>
      <c r="E657" s="3">
        <v>1</v>
      </c>
      <c r="F657" s="3">
        <v>3</v>
      </c>
      <c r="G657" s="3">
        <v>3</v>
      </c>
      <c r="H657" s="3">
        <v>4</v>
      </c>
      <c r="I657" s="3">
        <v>236</v>
      </c>
      <c r="J657" s="9">
        <v>27.024597044659998</v>
      </c>
      <c r="K657" s="5">
        <v>7.78173828125</v>
      </c>
      <c r="N657" s="23"/>
      <c r="O657" s="23"/>
    </row>
    <row r="658" spans="1:15">
      <c r="A658" s="2" t="s">
        <v>977</v>
      </c>
      <c r="B658" s="2" t="s">
        <v>2343</v>
      </c>
      <c r="C658" s="5">
        <v>28.8461849689484</v>
      </c>
      <c r="D658" s="8">
        <v>18.14</v>
      </c>
      <c r="E658" s="3">
        <v>2</v>
      </c>
      <c r="F658" s="3">
        <v>5</v>
      </c>
      <c r="G658" s="3">
        <v>7</v>
      </c>
      <c r="H658" s="3">
        <v>15</v>
      </c>
      <c r="I658" s="3">
        <v>590</v>
      </c>
      <c r="J658" s="9">
        <v>66.06647329466</v>
      </c>
      <c r="K658" s="5">
        <v>5.47802734375</v>
      </c>
      <c r="N658" s="23"/>
      <c r="O658" s="23"/>
    </row>
    <row r="659" spans="1:15">
      <c r="A659" s="2" t="s">
        <v>978</v>
      </c>
      <c r="B659" s="2" t="s">
        <v>2209</v>
      </c>
      <c r="C659" s="5">
        <v>60.477814912795999</v>
      </c>
      <c r="D659" s="8">
        <v>24.64</v>
      </c>
      <c r="E659" s="3">
        <v>1</v>
      </c>
      <c r="F659" s="3">
        <v>6</v>
      </c>
      <c r="G659" s="3">
        <v>6</v>
      </c>
      <c r="H659" s="3">
        <v>18</v>
      </c>
      <c r="I659" s="3">
        <v>418</v>
      </c>
      <c r="J659" s="9">
        <v>47.306185514660001</v>
      </c>
      <c r="K659" s="5">
        <v>5.65576171875</v>
      </c>
      <c r="N659" s="23"/>
      <c r="O659" s="23"/>
    </row>
    <row r="660" spans="1:15">
      <c r="A660" s="2" t="s">
        <v>979</v>
      </c>
      <c r="B660" s="2" t="s">
        <v>1805</v>
      </c>
      <c r="C660" s="5">
        <v>761.25333964824699</v>
      </c>
      <c r="D660" s="8">
        <v>73.760000000000005</v>
      </c>
      <c r="E660" s="3">
        <v>1</v>
      </c>
      <c r="F660" s="3">
        <v>16</v>
      </c>
      <c r="G660" s="3">
        <v>16</v>
      </c>
      <c r="H660" s="3">
        <v>208</v>
      </c>
      <c r="I660" s="3">
        <v>202</v>
      </c>
      <c r="J660" s="9">
        <v>22.569840524659998</v>
      </c>
      <c r="K660" s="5">
        <v>5.14794921875</v>
      </c>
      <c r="N660" s="23"/>
      <c r="O660" s="23"/>
    </row>
    <row r="661" spans="1:15">
      <c r="A661" s="2" t="s">
        <v>980</v>
      </c>
      <c r="B661" s="2" t="s">
        <v>1803</v>
      </c>
      <c r="C661" s="5">
        <v>769.27133488655102</v>
      </c>
      <c r="D661" s="8">
        <v>77.59</v>
      </c>
      <c r="E661" s="3">
        <v>1</v>
      </c>
      <c r="F661" s="3">
        <v>26</v>
      </c>
      <c r="G661" s="3">
        <v>26</v>
      </c>
      <c r="H661" s="3">
        <v>208</v>
      </c>
      <c r="I661" s="3">
        <v>290</v>
      </c>
      <c r="J661" s="9">
        <v>32.518652894660001</v>
      </c>
      <c r="K661" s="5">
        <v>4.86865234375</v>
      </c>
      <c r="N661" s="23"/>
      <c r="O661" s="23"/>
    </row>
    <row r="662" spans="1:15">
      <c r="A662" s="2" t="s">
        <v>981</v>
      </c>
      <c r="B662" s="2" t="s">
        <v>2152</v>
      </c>
      <c r="C662" s="5">
        <v>78.953939437866197</v>
      </c>
      <c r="D662" s="8">
        <v>37.92</v>
      </c>
      <c r="E662" s="3">
        <v>1</v>
      </c>
      <c r="F662" s="3">
        <v>11</v>
      </c>
      <c r="G662" s="3">
        <v>11</v>
      </c>
      <c r="H662" s="3">
        <v>26</v>
      </c>
      <c r="I662" s="3">
        <v>327</v>
      </c>
      <c r="J662" s="9">
        <v>36.085320674659997</v>
      </c>
      <c r="K662" s="5">
        <v>6.34130859375</v>
      </c>
      <c r="N662" s="23"/>
      <c r="O662" s="23"/>
    </row>
    <row r="663" spans="1:15">
      <c r="A663" s="2" t="s">
        <v>982</v>
      </c>
      <c r="B663" s="2" t="s">
        <v>2033</v>
      </c>
      <c r="C663" s="5">
        <v>151.657030344009</v>
      </c>
      <c r="D663" s="8">
        <v>43.04</v>
      </c>
      <c r="E663" s="3">
        <v>1</v>
      </c>
      <c r="F663" s="3">
        <v>8</v>
      </c>
      <c r="G663" s="3">
        <v>9</v>
      </c>
      <c r="H663" s="3">
        <v>46</v>
      </c>
      <c r="I663" s="3">
        <v>316</v>
      </c>
      <c r="J663" s="9">
        <v>34.169595924660001</v>
      </c>
      <c r="K663" s="5">
        <v>5.16064453125</v>
      </c>
      <c r="N663" s="23"/>
      <c r="O663" s="23"/>
    </row>
    <row r="664" spans="1:15">
      <c r="A664" s="2" t="s">
        <v>983</v>
      </c>
      <c r="B664" s="2" t="s">
        <v>2623</v>
      </c>
      <c r="C664" s="5">
        <v>5.8745169639587402</v>
      </c>
      <c r="D664" s="8">
        <v>6.48</v>
      </c>
      <c r="E664" s="3">
        <v>1</v>
      </c>
      <c r="F664" s="3">
        <v>2</v>
      </c>
      <c r="G664" s="3">
        <v>2</v>
      </c>
      <c r="H664" s="3">
        <v>2</v>
      </c>
      <c r="I664" s="3">
        <v>324</v>
      </c>
      <c r="J664" s="9">
        <v>37.158381634660003</v>
      </c>
      <c r="K664" s="5">
        <v>5.09716796875</v>
      </c>
      <c r="N664" s="23"/>
      <c r="O664" s="23"/>
    </row>
    <row r="665" spans="1:15">
      <c r="A665" s="2" t="s">
        <v>984</v>
      </c>
      <c r="B665" s="2" t="s">
        <v>2466</v>
      </c>
      <c r="C665" s="5">
        <v>15.4423713684082</v>
      </c>
      <c r="D665" s="8">
        <v>7.03</v>
      </c>
      <c r="E665" s="3">
        <v>1</v>
      </c>
      <c r="F665" s="3">
        <v>2</v>
      </c>
      <c r="G665" s="3">
        <v>2</v>
      </c>
      <c r="H665" s="3">
        <v>4</v>
      </c>
      <c r="I665" s="3">
        <v>427</v>
      </c>
      <c r="J665" s="9">
        <v>45.886117584659999</v>
      </c>
      <c r="K665" s="5">
        <v>5.88427734375</v>
      </c>
      <c r="N665" s="23"/>
      <c r="O665" s="23"/>
    </row>
    <row r="666" spans="1:15">
      <c r="A666" s="2" t="s">
        <v>985</v>
      </c>
      <c r="B666" s="2" t="s">
        <v>2348</v>
      </c>
      <c r="C666" s="5">
        <v>28.434142827987699</v>
      </c>
      <c r="D666" s="8">
        <v>43.68</v>
      </c>
      <c r="E666" s="3">
        <v>1</v>
      </c>
      <c r="F666" s="3">
        <v>3</v>
      </c>
      <c r="G666" s="3">
        <v>3</v>
      </c>
      <c r="H666" s="3">
        <v>9</v>
      </c>
      <c r="I666" s="3">
        <v>87</v>
      </c>
      <c r="J666" s="9">
        <v>9.3084126846600004</v>
      </c>
      <c r="K666" s="5">
        <v>4.89404296875</v>
      </c>
      <c r="N666" s="23"/>
      <c r="O666" s="23"/>
    </row>
    <row r="667" spans="1:15">
      <c r="A667" s="2" t="s">
        <v>986</v>
      </c>
      <c r="B667" s="2" t="s">
        <v>2018</v>
      </c>
      <c r="C667" s="5">
        <v>162.49721169471701</v>
      </c>
      <c r="D667" s="8">
        <v>49.5</v>
      </c>
      <c r="E667" s="3">
        <v>1</v>
      </c>
      <c r="F667" s="3">
        <v>12</v>
      </c>
      <c r="G667" s="3">
        <v>13</v>
      </c>
      <c r="H667" s="3">
        <v>59</v>
      </c>
      <c r="I667" s="3">
        <v>299</v>
      </c>
      <c r="J667" s="9">
        <v>33.895286124659997</v>
      </c>
      <c r="K667" s="5">
        <v>6.58056640625</v>
      </c>
      <c r="N667" s="23"/>
      <c r="O667" s="23"/>
    </row>
    <row r="668" spans="1:15">
      <c r="A668" s="2" t="s">
        <v>987</v>
      </c>
      <c r="B668" s="2" t="s">
        <v>2598</v>
      </c>
      <c r="C668" s="5">
        <v>7.11977219581604</v>
      </c>
      <c r="D668" s="8">
        <v>7.66</v>
      </c>
      <c r="E668" s="3">
        <v>1</v>
      </c>
      <c r="F668" s="3">
        <v>3</v>
      </c>
      <c r="G668" s="3">
        <v>3</v>
      </c>
      <c r="H668" s="3">
        <v>3</v>
      </c>
      <c r="I668" s="3">
        <v>248</v>
      </c>
      <c r="J668" s="9">
        <v>28.587880404660002</v>
      </c>
      <c r="K668" s="5">
        <v>7.37158203125</v>
      </c>
      <c r="N668" s="23"/>
      <c r="O668" s="23"/>
    </row>
    <row r="669" spans="1:15">
      <c r="A669" s="2" t="s">
        <v>989</v>
      </c>
      <c r="B669" s="2" t="s">
        <v>2464</v>
      </c>
      <c r="C669" s="5">
        <v>15.657092213630699</v>
      </c>
      <c r="D669" s="8">
        <v>10.58</v>
      </c>
      <c r="E669" s="3">
        <v>2</v>
      </c>
      <c r="F669" s="3">
        <v>5</v>
      </c>
      <c r="G669" s="3">
        <v>6</v>
      </c>
      <c r="H669" s="3">
        <v>8</v>
      </c>
      <c r="I669" s="3">
        <v>378</v>
      </c>
      <c r="J669" s="9">
        <v>43.213261314660002</v>
      </c>
      <c r="K669" s="5">
        <v>6.69775390625</v>
      </c>
      <c r="N669" s="23"/>
      <c r="O669" s="23"/>
    </row>
    <row r="670" spans="1:15">
      <c r="A670" s="2" t="s">
        <v>990</v>
      </c>
      <c r="B670" s="2" t="s">
        <v>1973</v>
      </c>
      <c r="C670" s="5">
        <v>219.551826953888</v>
      </c>
      <c r="D670" s="8">
        <v>44.87</v>
      </c>
      <c r="E670" s="3">
        <v>1</v>
      </c>
      <c r="F670" s="3">
        <v>7</v>
      </c>
      <c r="G670" s="3">
        <v>7</v>
      </c>
      <c r="H670" s="3">
        <v>76</v>
      </c>
      <c r="I670" s="3">
        <v>78</v>
      </c>
      <c r="J670" s="9">
        <v>8.5206406446600003</v>
      </c>
      <c r="K670" s="5">
        <v>10.33056640625</v>
      </c>
      <c r="N670" s="23"/>
      <c r="O670" s="23"/>
    </row>
    <row r="671" spans="1:15">
      <c r="A671" s="2" t="s">
        <v>991</v>
      </c>
      <c r="B671" s="2" t="s">
        <v>2495</v>
      </c>
      <c r="C671" s="5">
        <v>13.3813475370407</v>
      </c>
      <c r="D671" s="8">
        <v>9.86</v>
      </c>
      <c r="E671" s="3">
        <v>1</v>
      </c>
      <c r="F671" s="3">
        <v>6</v>
      </c>
      <c r="G671" s="3">
        <v>6</v>
      </c>
      <c r="H671" s="3">
        <v>7</v>
      </c>
      <c r="I671" s="3">
        <v>811</v>
      </c>
      <c r="J671" s="9">
        <v>91.969528004660106</v>
      </c>
      <c r="K671" s="5">
        <v>5.64306640625</v>
      </c>
      <c r="N671" s="23"/>
      <c r="O671" s="23"/>
    </row>
    <row r="672" spans="1:15">
      <c r="A672" s="2" t="s">
        <v>992</v>
      </c>
      <c r="B672" s="2" t="s">
        <v>2254</v>
      </c>
      <c r="C672" s="5">
        <v>47.330978512763998</v>
      </c>
      <c r="D672" s="8">
        <v>21.71</v>
      </c>
      <c r="E672" s="3">
        <v>1</v>
      </c>
      <c r="F672" s="3">
        <v>3</v>
      </c>
      <c r="G672" s="3">
        <v>3</v>
      </c>
      <c r="H672" s="3">
        <v>21</v>
      </c>
      <c r="I672" s="3">
        <v>129</v>
      </c>
      <c r="J672" s="9">
        <v>14.07008709466</v>
      </c>
      <c r="K672" s="5">
        <v>4.62744140625</v>
      </c>
      <c r="N672" s="23"/>
      <c r="O672" s="23"/>
    </row>
    <row r="673" spans="1:15">
      <c r="A673" s="2" t="s">
        <v>993</v>
      </c>
      <c r="B673" s="2" t="s">
        <v>2448</v>
      </c>
      <c r="C673" s="5">
        <v>16.885050296783401</v>
      </c>
      <c r="D673" s="8">
        <v>21.53</v>
      </c>
      <c r="E673" s="3">
        <v>1</v>
      </c>
      <c r="F673" s="3">
        <v>3</v>
      </c>
      <c r="G673" s="3">
        <v>3</v>
      </c>
      <c r="H673" s="3">
        <v>6</v>
      </c>
      <c r="I673" s="3">
        <v>144</v>
      </c>
      <c r="J673" s="9">
        <v>16.775222894660001</v>
      </c>
      <c r="K673" s="5">
        <v>8.04541015625</v>
      </c>
      <c r="N673" s="23"/>
      <c r="O673" s="23"/>
    </row>
    <row r="674" spans="1:15">
      <c r="A674" s="2" t="s">
        <v>994</v>
      </c>
      <c r="B674" s="2" t="s">
        <v>1840</v>
      </c>
      <c r="C674" s="5">
        <v>522.79972100257896</v>
      </c>
      <c r="D674" s="8">
        <v>79.03</v>
      </c>
      <c r="E674" s="3">
        <v>1</v>
      </c>
      <c r="F674" s="3">
        <v>18</v>
      </c>
      <c r="G674" s="3">
        <v>18</v>
      </c>
      <c r="H674" s="3">
        <v>135</v>
      </c>
      <c r="I674" s="3">
        <v>310</v>
      </c>
      <c r="J674" s="9">
        <v>34.492645124660001</v>
      </c>
      <c r="K674" s="5">
        <v>6.74169921875</v>
      </c>
      <c r="N674" s="23"/>
      <c r="O674" s="23"/>
    </row>
    <row r="675" spans="1:15">
      <c r="A675" s="2" t="s">
        <v>995</v>
      </c>
      <c r="B675" s="2" t="s">
        <v>2195</v>
      </c>
      <c r="C675" s="5">
        <v>63.106444120407097</v>
      </c>
      <c r="D675" s="8">
        <v>14.02</v>
      </c>
      <c r="E675" s="3">
        <v>1</v>
      </c>
      <c r="F675" s="3">
        <v>3</v>
      </c>
      <c r="G675" s="3">
        <v>3</v>
      </c>
      <c r="H675" s="3">
        <v>21</v>
      </c>
      <c r="I675" s="3">
        <v>271</v>
      </c>
      <c r="J675" s="9">
        <v>30.13502284466</v>
      </c>
      <c r="K675" s="5">
        <v>4.62744140625</v>
      </c>
      <c r="N675" s="23"/>
      <c r="O675" s="23"/>
    </row>
    <row r="676" spans="1:15">
      <c r="A676" s="2" t="s">
        <v>996</v>
      </c>
      <c r="B676" s="2" t="s">
        <v>1940</v>
      </c>
      <c r="C676" s="5">
        <v>274.736402869225</v>
      </c>
      <c r="D676" s="8">
        <v>29.96</v>
      </c>
      <c r="E676" s="3">
        <v>1</v>
      </c>
      <c r="F676" s="3">
        <v>15</v>
      </c>
      <c r="G676" s="3">
        <v>15</v>
      </c>
      <c r="H676" s="3">
        <v>79</v>
      </c>
      <c r="I676" s="3">
        <v>534</v>
      </c>
      <c r="J676" s="9">
        <v>60.331607664660098</v>
      </c>
      <c r="K676" s="5">
        <v>4.98291015625</v>
      </c>
      <c r="N676" s="23"/>
      <c r="O676" s="23"/>
    </row>
    <row r="677" spans="1:15">
      <c r="A677" s="2" t="s">
        <v>997</v>
      </c>
      <c r="B677" s="2" t="s">
        <v>1780</v>
      </c>
      <c r="C677" s="5">
        <v>954.50614607334103</v>
      </c>
      <c r="D677" s="8">
        <v>73.959999999999994</v>
      </c>
      <c r="E677" s="3">
        <v>1</v>
      </c>
      <c r="F677" s="3">
        <v>30</v>
      </c>
      <c r="G677" s="3">
        <v>30</v>
      </c>
      <c r="H677" s="3">
        <v>241</v>
      </c>
      <c r="I677" s="3">
        <v>407</v>
      </c>
      <c r="J677" s="9">
        <v>44.964123284659998</v>
      </c>
      <c r="K677" s="5">
        <v>4.62744140625</v>
      </c>
      <c r="N677" s="23"/>
      <c r="O677" s="23"/>
    </row>
    <row r="678" spans="1:15">
      <c r="A678" s="2" t="s">
        <v>998</v>
      </c>
      <c r="B678" s="2" t="s">
        <v>2505</v>
      </c>
      <c r="C678" s="5">
        <v>12.4839214086533</v>
      </c>
      <c r="D678" s="8">
        <v>27.43</v>
      </c>
      <c r="E678" s="3">
        <v>2</v>
      </c>
      <c r="F678" s="3">
        <v>4</v>
      </c>
      <c r="G678" s="3">
        <v>5</v>
      </c>
      <c r="H678" s="3">
        <v>9</v>
      </c>
      <c r="I678" s="3">
        <v>175</v>
      </c>
      <c r="J678" s="9">
        <v>20.074879144659999</v>
      </c>
      <c r="K678" s="5">
        <v>6.11279296875</v>
      </c>
      <c r="N678" s="23"/>
      <c r="O678" s="23"/>
    </row>
    <row r="679" spans="1:15">
      <c r="A679" s="2" t="s">
        <v>999</v>
      </c>
      <c r="B679" s="2" t="s">
        <v>1917</v>
      </c>
      <c r="C679" s="5">
        <v>304.65793168544798</v>
      </c>
      <c r="D679" s="8">
        <v>84.92</v>
      </c>
      <c r="E679" s="3">
        <v>1</v>
      </c>
      <c r="F679" s="3">
        <v>8</v>
      </c>
      <c r="G679" s="3">
        <v>8</v>
      </c>
      <c r="H679" s="3">
        <v>71</v>
      </c>
      <c r="I679" s="3">
        <v>126</v>
      </c>
      <c r="J679" s="9">
        <v>13.550156854660001</v>
      </c>
      <c r="K679" s="5">
        <v>4.79248046875</v>
      </c>
      <c r="N679" s="23"/>
      <c r="O679" s="23"/>
    </row>
    <row r="680" spans="1:15">
      <c r="A680" s="2" t="s">
        <v>1000</v>
      </c>
      <c r="B680" s="2" t="s">
        <v>2329</v>
      </c>
      <c r="C680" s="5">
        <v>30.244533777236899</v>
      </c>
      <c r="D680" s="8">
        <v>31.28</v>
      </c>
      <c r="E680" s="3">
        <v>1</v>
      </c>
      <c r="F680" s="3">
        <v>9</v>
      </c>
      <c r="G680" s="3">
        <v>9</v>
      </c>
      <c r="H680" s="3">
        <v>11</v>
      </c>
      <c r="I680" s="3">
        <v>438</v>
      </c>
      <c r="J680" s="9">
        <v>47.056696184660098</v>
      </c>
      <c r="K680" s="5">
        <v>5.08447265625</v>
      </c>
      <c r="N680" s="23"/>
      <c r="O680" s="23"/>
    </row>
    <row r="681" spans="1:15">
      <c r="A681" s="2" t="s">
        <v>1001</v>
      </c>
      <c r="B681" s="2" t="s">
        <v>1808</v>
      </c>
      <c r="C681" s="5">
        <v>741.81341934204102</v>
      </c>
      <c r="D681" s="8">
        <v>86.78</v>
      </c>
      <c r="E681" s="3">
        <v>1</v>
      </c>
      <c r="F681" s="3">
        <v>15</v>
      </c>
      <c r="G681" s="3">
        <v>15</v>
      </c>
      <c r="H681" s="3">
        <v>222</v>
      </c>
      <c r="I681" s="3">
        <v>174</v>
      </c>
      <c r="J681" s="9">
        <v>19.870908204660001</v>
      </c>
      <c r="K681" s="5">
        <v>4.66552734375</v>
      </c>
      <c r="N681" s="23"/>
      <c r="O681" s="23"/>
    </row>
    <row r="682" spans="1:15">
      <c r="A682" s="2" t="s">
        <v>1003</v>
      </c>
      <c r="B682" s="2" t="s">
        <v>2616</v>
      </c>
      <c r="C682" s="5">
        <v>6.0420594215393102</v>
      </c>
      <c r="D682" s="8">
        <v>5.95</v>
      </c>
      <c r="E682" s="3">
        <v>1</v>
      </c>
      <c r="F682" s="3">
        <v>2</v>
      </c>
      <c r="G682" s="3">
        <v>2</v>
      </c>
      <c r="H682" s="3">
        <v>2</v>
      </c>
      <c r="I682" s="3">
        <v>336</v>
      </c>
      <c r="J682" s="9">
        <v>36.123522874659997</v>
      </c>
      <c r="K682" s="5">
        <v>5.16064453125</v>
      </c>
      <c r="N682" s="23"/>
      <c r="O682" s="23"/>
    </row>
    <row r="683" spans="1:15">
      <c r="A683" s="2" t="s">
        <v>1004</v>
      </c>
      <c r="B683" s="2" t="s">
        <v>1831</v>
      </c>
      <c r="C683" s="5">
        <v>586.63777983188595</v>
      </c>
      <c r="D683" s="8">
        <v>60.03</v>
      </c>
      <c r="E683" s="3">
        <v>1</v>
      </c>
      <c r="F683" s="3">
        <v>38</v>
      </c>
      <c r="G683" s="3">
        <v>38</v>
      </c>
      <c r="H683" s="3">
        <v>164</v>
      </c>
      <c r="I683" s="3">
        <v>703</v>
      </c>
      <c r="J683" s="9">
        <v>77.685909044660093</v>
      </c>
      <c r="K683" s="5">
        <v>5.28759765625</v>
      </c>
      <c r="N683" s="23"/>
      <c r="O683" s="23"/>
    </row>
    <row r="684" spans="1:15">
      <c r="A684" s="2" t="s">
        <v>1005</v>
      </c>
      <c r="B684" s="2" t="s">
        <v>2313</v>
      </c>
      <c r="C684" s="5">
        <v>33.032856702804601</v>
      </c>
      <c r="D684" s="8">
        <v>23.49</v>
      </c>
      <c r="E684" s="3">
        <v>1</v>
      </c>
      <c r="F684" s="3">
        <v>5</v>
      </c>
      <c r="G684" s="3">
        <v>5</v>
      </c>
      <c r="H684" s="3">
        <v>10</v>
      </c>
      <c r="I684" s="3">
        <v>149</v>
      </c>
      <c r="J684" s="9">
        <v>16.97271724466</v>
      </c>
      <c r="K684" s="5">
        <v>9.02685546875</v>
      </c>
      <c r="N684" s="23"/>
      <c r="O684" s="23"/>
    </row>
    <row r="685" spans="1:15">
      <c r="A685" s="2" t="s">
        <v>1006</v>
      </c>
      <c r="B685" s="2" t="s">
        <v>2148</v>
      </c>
      <c r="C685" s="5">
        <v>80.444738626480103</v>
      </c>
      <c r="D685" s="8">
        <v>65.33</v>
      </c>
      <c r="E685" s="3">
        <v>1</v>
      </c>
      <c r="F685" s="3">
        <v>6</v>
      </c>
      <c r="G685" s="3">
        <v>6</v>
      </c>
      <c r="H685" s="3">
        <v>24</v>
      </c>
      <c r="I685" s="3">
        <v>75</v>
      </c>
      <c r="J685" s="9">
        <v>8.5304166846600005</v>
      </c>
      <c r="K685" s="5">
        <v>8.39697265625</v>
      </c>
      <c r="N685" s="23"/>
      <c r="O685" s="23"/>
    </row>
    <row r="686" spans="1:15">
      <c r="A686" s="2" t="s">
        <v>1007</v>
      </c>
      <c r="B686" s="2" t="s">
        <v>2137</v>
      </c>
      <c r="C686" s="5">
        <v>84.098165273666396</v>
      </c>
      <c r="D686" s="8">
        <v>32.81</v>
      </c>
      <c r="E686" s="3">
        <v>1</v>
      </c>
      <c r="F686" s="3">
        <v>4</v>
      </c>
      <c r="G686" s="3">
        <v>4</v>
      </c>
      <c r="H686" s="3">
        <v>29</v>
      </c>
      <c r="I686" s="3">
        <v>128</v>
      </c>
      <c r="J686" s="9">
        <v>13.91268627466</v>
      </c>
      <c r="K686" s="5">
        <v>4.97021484375</v>
      </c>
      <c r="N686" s="23"/>
      <c r="O686" s="23"/>
    </row>
    <row r="687" spans="1:15">
      <c r="A687" s="2" t="s">
        <v>1008</v>
      </c>
      <c r="B687" s="2" t="s">
        <v>2457</v>
      </c>
      <c r="C687" s="5">
        <v>16.044620275497401</v>
      </c>
      <c r="D687" s="8">
        <v>52.88</v>
      </c>
      <c r="E687" s="3">
        <v>1</v>
      </c>
      <c r="F687" s="3">
        <v>3</v>
      </c>
      <c r="G687" s="3">
        <v>5</v>
      </c>
      <c r="H687" s="3">
        <v>7</v>
      </c>
      <c r="I687" s="3">
        <v>104</v>
      </c>
      <c r="J687" s="9">
        <v>11.42787660466</v>
      </c>
      <c r="K687" s="5">
        <v>4.88134765625</v>
      </c>
      <c r="N687" s="23"/>
      <c r="O687" s="23"/>
    </row>
    <row r="688" spans="1:15">
      <c r="A688" s="2" t="s">
        <v>1009</v>
      </c>
      <c r="B688" s="2" t="s">
        <v>2121</v>
      </c>
      <c r="C688" s="5">
        <v>93.119731426238999</v>
      </c>
      <c r="D688" s="8">
        <v>33.33</v>
      </c>
      <c r="E688" s="3">
        <v>1</v>
      </c>
      <c r="F688" s="3">
        <v>5</v>
      </c>
      <c r="G688" s="3">
        <v>5</v>
      </c>
      <c r="H688" s="3">
        <v>30</v>
      </c>
      <c r="I688" s="3">
        <v>132</v>
      </c>
      <c r="J688" s="9">
        <v>15.08492188466</v>
      </c>
      <c r="K688" s="5">
        <v>6.31591796875</v>
      </c>
      <c r="N688" s="23"/>
      <c r="O688" s="23"/>
    </row>
    <row r="689" spans="1:15">
      <c r="A689" s="2" t="s">
        <v>1010</v>
      </c>
      <c r="B689" s="2" t="s">
        <v>2489</v>
      </c>
      <c r="C689" s="5">
        <v>13.7624720335007</v>
      </c>
      <c r="D689" s="8">
        <v>11.56</v>
      </c>
      <c r="E689" s="3">
        <v>1</v>
      </c>
      <c r="F689" s="3">
        <v>2</v>
      </c>
      <c r="G689" s="3">
        <v>2</v>
      </c>
      <c r="H689" s="3">
        <v>5</v>
      </c>
      <c r="I689" s="3">
        <v>173</v>
      </c>
      <c r="J689" s="9">
        <v>19.85283713466</v>
      </c>
      <c r="K689" s="5">
        <v>4.89404296875</v>
      </c>
      <c r="N689" s="23"/>
      <c r="O689" s="23"/>
    </row>
    <row r="690" spans="1:15">
      <c r="A690" s="2" t="s">
        <v>1011</v>
      </c>
      <c r="B690" s="2" t="s">
        <v>2546</v>
      </c>
      <c r="C690" s="5">
        <v>10.010929107666</v>
      </c>
      <c r="D690" s="8">
        <v>10.26</v>
      </c>
      <c r="E690" s="3">
        <v>1</v>
      </c>
      <c r="F690" s="3">
        <v>4</v>
      </c>
      <c r="G690" s="3">
        <v>5</v>
      </c>
      <c r="H690" s="3">
        <v>6</v>
      </c>
      <c r="I690" s="3">
        <v>468</v>
      </c>
      <c r="J690" s="9">
        <v>52.234465904659999</v>
      </c>
      <c r="K690" s="5">
        <v>8.01611328125</v>
      </c>
      <c r="N690" s="23"/>
      <c r="O690" s="23"/>
    </row>
    <row r="691" spans="1:15">
      <c r="A691" s="2" t="s">
        <v>1012</v>
      </c>
      <c r="B691" s="2" t="s">
        <v>1888</v>
      </c>
      <c r="C691" s="5">
        <v>374.59276306629198</v>
      </c>
      <c r="D691" s="8">
        <v>35.200000000000003</v>
      </c>
      <c r="E691" s="3">
        <v>1</v>
      </c>
      <c r="F691" s="3">
        <v>4</v>
      </c>
      <c r="G691" s="3">
        <v>5</v>
      </c>
      <c r="H691" s="3">
        <v>140</v>
      </c>
      <c r="I691" s="3">
        <v>196</v>
      </c>
      <c r="J691" s="9">
        <v>22.804250184659999</v>
      </c>
      <c r="K691" s="5">
        <v>3.89111328125</v>
      </c>
      <c r="N691" s="23"/>
      <c r="O691" s="23"/>
    </row>
    <row r="692" spans="1:15">
      <c r="A692" s="2" t="s">
        <v>1013</v>
      </c>
      <c r="B692" s="2" t="s">
        <v>2102</v>
      </c>
      <c r="C692" s="5">
        <v>100.255330204964</v>
      </c>
      <c r="D692" s="8">
        <v>39.729999999999997</v>
      </c>
      <c r="E692" s="3">
        <v>1</v>
      </c>
      <c r="F692" s="3">
        <v>10</v>
      </c>
      <c r="G692" s="3">
        <v>10</v>
      </c>
      <c r="H692" s="3">
        <v>32</v>
      </c>
      <c r="I692" s="3">
        <v>224</v>
      </c>
      <c r="J692" s="9">
        <v>25.28313698466</v>
      </c>
      <c r="K692" s="5">
        <v>4.69091796875</v>
      </c>
      <c r="N692" s="23"/>
      <c r="O692" s="23"/>
    </row>
    <row r="693" spans="1:15">
      <c r="A693" s="2" t="s">
        <v>1014</v>
      </c>
      <c r="B693" s="2" t="s">
        <v>1964</v>
      </c>
      <c r="C693" s="5">
        <v>234.95832276344299</v>
      </c>
      <c r="D693" s="8">
        <v>49.29</v>
      </c>
      <c r="E693" s="3">
        <v>1</v>
      </c>
      <c r="F693" s="3">
        <v>10</v>
      </c>
      <c r="G693" s="3">
        <v>10</v>
      </c>
      <c r="H693" s="3">
        <v>63</v>
      </c>
      <c r="I693" s="3">
        <v>211</v>
      </c>
      <c r="J693" s="9">
        <v>24.443541084660001</v>
      </c>
      <c r="K693" s="5">
        <v>5.30029296875</v>
      </c>
      <c r="N693" s="23"/>
      <c r="O693" s="23"/>
    </row>
    <row r="694" spans="1:15">
      <c r="A694" s="2" t="s">
        <v>1015</v>
      </c>
      <c r="B694" s="2" t="s">
        <v>2040</v>
      </c>
      <c r="C694" s="5">
        <v>142.73651218414301</v>
      </c>
      <c r="D694" s="8">
        <v>68</v>
      </c>
      <c r="E694" s="3">
        <v>1</v>
      </c>
      <c r="F694" s="3">
        <v>5</v>
      </c>
      <c r="G694" s="3">
        <v>5</v>
      </c>
      <c r="H694" s="3">
        <v>40</v>
      </c>
      <c r="I694" s="3">
        <v>100</v>
      </c>
      <c r="J694" s="9">
        <v>11.646990884659999</v>
      </c>
      <c r="K694" s="5">
        <v>5.33837890625</v>
      </c>
      <c r="N694" s="23"/>
      <c r="O694" s="23"/>
    </row>
    <row r="695" spans="1:15">
      <c r="A695" s="2" t="s">
        <v>1016</v>
      </c>
      <c r="B695" s="2" t="s">
        <v>2143</v>
      </c>
      <c r="C695" s="5">
        <v>82.086704492568998</v>
      </c>
      <c r="D695" s="8">
        <v>55.15</v>
      </c>
      <c r="E695" s="3">
        <v>1</v>
      </c>
      <c r="F695" s="3">
        <v>4</v>
      </c>
      <c r="G695" s="3">
        <v>4</v>
      </c>
      <c r="H695" s="3">
        <v>18</v>
      </c>
      <c r="I695" s="3">
        <v>136</v>
      </c>
      <c r="J695" s="9">
        <v>15.12959152466</v>
      </c>
      <c r="K695" s="5">
        <v>5.26220703125</v>
      </c>
      <c r="N695" s="23"/>
      <c r="O695" s="23"/>
    </row>
    <row r="696" spans="1:15">
      <c r="A696" s="2" t="s">
        <v>1017</v>
      </c>
      <c r="B696" s="2" t="s">
        <v>1686</v>
      </c>
      <c r="C696" s="5">
        <v>55430.478719711296</v>
      </c>
      <c r="D696" s="8">
        <v>89.02</v>
      </c>
      <c r="E696" s="3">
        <v>1</v>
      </c>
      <c r="F696" s="3">
        <v>196</v>
      </c>
      <c r="G696" s="3">
        <v>197</v>
      </c>
      <c r="H696" s="3">
        <v>13526</v>
      </c>
      <c r="I696" s="3">
        <v>1740</v>
      </c>
      <c r="J696" s="9">
        <v>187.39095242465999</v>
      </c>
      <c r="K696" s="5">
        <v>6.39208984375</v>
      </c>
      <c r="N696" s="23"/>
      <c r="O696" s="23"/>
    </row>
    <row r="697" spans="1:15">
      <c r="A697" s="2" t="s">
        <v>1018</v>
      </c>
      <c r="B697" s="2" t="s">
        <v>1946</v>
      </c>
      <c r="C697" s="5">
        <v>262.07672393322002</v>
      </c>
      <c r="D697" s="8">
        <v>51.6</v>
      </c>
      <c r="E697" s="3">
        <v>1</v>
      </c>
      <c r="F697" s="3">
        <v>15</v>
      </c>
      <c r="G697" s="3">
        <v>18</v>
      </c>
      <c r="H697" s="3">
        <v>76</v>
      </c>
      <c r="I697" s="3">
        <v>343</v>
      </c>
      <c r="J697" s="9">
        <v>38.664709744660001</v>
      </c>
      <c r="K697" s="5">
        <v>5.61767578125</v>
      </c>
      <c r="N697" s="23"/>
      <c r="O697" s="23"/>
    </row>
    <row r="698" spans="1:15">
      <c r="A698" s="2" t="s">
        <v>1019</v>
      </c>
      <c r="B698" s="2" t="s">
        <v>2367</v>
      </c>
      <c r="C698" s="5">
        <v>25.876456260681199</v>
      </c>
      <c r="D698" s="8">
        <v>22.73</v>
      </c>
      <c r="E698" s="3">
        <v>1</v>
      </c>
      <c r="F698" s="3">
        <v>5</v>
      </c>
      <c r="G698" s="3">
        <v>5</v>
      </c>
      <c r="H698" s="3">
        <v>9</v>
      </c>
      <c r="I698" s="3">
        <v>242</v>
      </c>
      <c r="J698" s="9">
        <v>26.811019884659999</v>
      </c>
      <c r="K698" s="5">
        <v>5.17333984375</v>
      </c>
      <c r="N698" s="23"/>
      <c r="O698" s="23"/>
    </row>
    <row r="699" spans="1:15">
      <c r="A699" s="2" t="s">
        <v>1020</v>
      </c>
      <c r="B699" s="2" t="s">
        <v>1984</v>
      </c>
      <c r="C699" s="5">
        <v>200.20024538040201</v>
      </c>
      <c r="D699" s="8">
        <v>35.39</v>
      </c>
      <c r="E699" s="3">
        <v>1</v>
      </c>
      <c r="F699" s="3">
        <v>17</v>
      </c>
      <c r="G699" s="3">
        <v>17</v>
      </c>
      <c r="H699" s="3">
        <v>56</v>
      </c>
      <c r="I699" s="3">
        <v>486</v>
      </c>
      <c r="J699" s="9">
        <v>55.163257604659997</v>
      </c>
      <c r="K699" s="5">
        <v>5.70654296875</v>
      </c>
      <c r="N699" s="23"/>
      <c r="O699" s="23"/>
    </row>
    <row r="700" spans="1:15">
      <c r="A700" s="2" t="s">
        <v>1021</v>
      </c>
      <c r="B700" s="2" t="s">
        <v>2179</v>
      </c>
      <c r="C700" s="5">
        <v>69.324234008789105</v>
      </c>
      <c r="D700" s="8">
        <v>31.96</v>
      </c>
      <c r="E700" s="3">
        <v>1</v>
      </c>
      <c r="F700" s="3">
        <v>4</v>
      </c>
      <c r="G700" s="3">
        <v>6</v>
      </c>
      <c r="H700" s="3">
        <v>21</v>
      </c>
      <c r="I700" s="3">
        <v>219</v>
      </c>
      <c r="J700" s="9">
        <v>25.31963543466</v>
      </c>
      <c r="K700" s="5">
        <v>4.72900390625</v>
      </c>
      <c r="N700" s="23"/>
      <c r="O700" s="23"/>
    </row>
    <row r="701" spans="1:15">
      <c r="A701" s="2" t="s">
        <v>1022</v>
      </c>
      <c r="B701" s="2" t="s">
        <v>2751</v>
      </c>
      <c r="C701" s="5">
        <v>0</v>
      </c>
      <c r="D701" s="8">
        <v>13.16</v>
      </c>
      <c r="E701" s="3">
        <v>1</v>
      </c>
      <c r="F701" s="3">
        <v>2</v>
      </c>
      <c r="G701" s="3">
        <v>2</v>
      </c>
      <c r="H701" s="3">
        <v>3</v>
      </c>
      <c r="I701" s="3">
        <v>266</v>
      </c>
      <c r="J701" s="9">
        <v>31.715756304660001</v>
      </c>
      <c r="K701" s="5">
        <v>9.30517578125</v>
      </c>
      <c r="N701" s="23"/>
      <c r="O701" s="23"/>
    </row>
    <row r="702" spans="1:15">
      <c r="A702" s="2" t="s">
        <v>1023</v>
      </c>
      <c r="B702" s="2" t="s">
        <v>2545</v>
      </c>
      <c r="C702" s="5">
        <v>10.0900790691376</v>
      </c>
      <c r="D702" s="8">
        <v>21.88</v>
      </c>
      <c r="E702" s="3">
        <v>1</v>
      </c>
      <c r="F702" s="3">
        <v>5</v>
      </c>
      <c r="G702" s="3">
        <v>5</v>
      </c>
      <c r="H702" s="3">
        <v>7</v>
      </c>
      <c r="I702" s="3">
        <v>329</v>
      </c>
      <c r="J702" s="9">
        <v>37.66931767466</v>
      </c>
      <c r="K702" s="5">
        <v>5.21142578125</v>
      </c>
      <c r="N702" s="23"/>
      <c r="O702" s="23"/>
    </row>
    <row r="703" spans="1:15">
      <c r="A703" s="2" t="s">
        <v>1024</v>
      </c>
      <c r="B703" s="2" t="s">
        <v>2347</v>
      </c>
      <c r="C703" s="5">
        <v>28.6013439893723</v>
      </c>
      <c r="D703" s="8">
        <v>14.95</v>
      </c>
      <c r="E703" s="3">
        <v>1</v>
      </c>
      <c r="F703" s="3">
        <v>6</v>
      </c>
      <c r="G703" s="3">
        <v>6</v>
      </c>
      <c r="H703" s="3">
        <v>10</v>
      </c>
      <c r="I703" s="3">
        <v>388</v>
      </c>
      <c r="J703" s="9">
        <v>44.560240384659998</v>
      </c>
      <c r="K703" s="5">
        <v>5.08447265625</v>
      </c>
      <c r="N703" s="23"/>
      <c r="O703" s="23"/>
    </row>
    <row r="704" spans="1:15">
      <c r="A704" s="2" t="s">
        <v>1025</v>
      </c>
      <c r="B704" s="2" t="s">
        <v>2436</v>
      </c>
      <c r="C704" s="5">
        <v>18.2062056064606</v>
      </c>
      <c r="D704" s="8">
        <v>14.46</v>
      </c>
      <c r="E704" s="3">
        <v>1</v>
      </c>
      <c r="F704" s="3">
        <v>2</v>
      </c>
      <c r="G704" s="3">
        <v>2</v>
      </c>
      <c r="H704" s="3">
        <v>6</v>
      </c>
      <c r="I704" s="3">
        <v>166</v>
      </c>
      <c r="J704" s="9">
        <v>19.16163325466</v>
      </c>
      <c r="K704" s="5">
        <v>4.94482421875</v>
      </c>
      <c r="N704" s="23"/>
      <c r="O704" s="23"/>
    </row>
    <row r="705" spans="1:15">
      <c r="A705" s="2" t="s">
        <v>1026</v>
      </c>
      <c r="B705" s="2" t="s">
        <v>2072</v>
      </c>
      <c r="C705" s="5">
        <v>116.18109524250001</v>
      </c>
      <c r="D705" s="8">
        <v>32.86</v>
      </c>
      <c r="E705" s="3">
        <v>1</v>
      </c>
      <c r="F705" s="3">
        <v>10</v>
      </c>
      <c r="G705" s="3">
        <v>10</v>
      </c>
      <c r="H705" s="3">
        <v>40</v>
      </c>
      <c r="I705" s="3">
        <v>283</v>
      </c>
      <c r="J705" s="9">
        <v>32.188093064660002</v>
      </c>
      <c r="K705" s="5">
        <v>9.11474609375</v>
      </c>
      <c r="N705" s="23"/>
      <c r="O705" s="23"/>
    </row>
    <row r="706" spans="1:15">
      <c r="A706" s="2" t="s">
        <v>1029</v>
      </c>
      <c r="B706" s="2" t="s">
        <v>2183</v>
      </c>
      <c r="C706" s="5">
        <v>66.869642257690401</v>
      </c>
      <c r="D706" s="8">
        <v>54.46</v>
      </c>
      <c r="E706" s="3">
        <v>1</v>
      </c>
      <c r="F706" s="3">
        <v>6</v>
      </c>
      <c r="G706" s="3">
        <v>6</v>
      </c>
      <c r="H706" s="3">
        <v>23</v>
      </c>
      <c r="I706" s="3">
        <v>112</v>
      </c>
      <c r="J706" s="9">
        <v>12.851831214660001</v>
      </c>
      <c r="K706" s="5">
        <v>6.94677734375</v>
      </c>
      <c r="N706" s="23"/>
      <c r="O706" s="23"/>
    </row>
    <row r="707" spans="1:15">
      <c r="A707" s="2" t="s">
        <v>1031</v>
      </c>
      <c r="B707" s="2" t="s">
        <v>1967</v>
      </c>
      <c r="C707" s="5">
        <v>231.98039197921801</v>
      </c>
      <c r="D707" s="8">
        <v>57.58</v>
      </c>
      <c r="E707" s="3">
        <v>1</v>
      </c>
      <c r="F707" s="3">
        <v>9</v>
      </c>
      <c r="G707" s="3">
        <v>9</v>
      </c>
      <c r="H707" s="3">
        <v>75</v>
      </c>
      <c r="I707" s="3">
        <v>66</v>
      </c>
      <c r="J707" s="9">
        <v>7.6502912846599997</v>
      </c>
      <c r="K707" s="5">
        <v>12.38134765625</v>
      </c>
      <c r="N707" s="23"/>
      <c r="O707" s="23"/>
    </row>
    <row r="708" spans="1:15">
      <c r="A708" s="2" t="s">
        <v>1032</v>
      </c>
      <c r="B708" s="2" t="s">
        <v>2405</v>
      </c>
      <c r="C708" s="5">
        <v>21.0527086257935</v>
      </c>
      <c r="D708" s="8">
        <v>10.74</v>
      </c>
      <c r="E708" s="3">
        <v>1</v>
      </c>
      <c r="F708" s="3">
        <v>4</v>
      </c>
      <c r="G708" s="3">
        <v>4</v>
      </c>
      <c r="H708" s="3">
        <v>7</v>
      </c>
      <c r="I708" s="3">
        <v>419</v>
      </c>
      <c r="J708" s="9">
        <v>44.796452604659997</v>
      </c>
      <c r="K708" s="5">
        <v>5.99853515625</v>
      </c>
      <c r="N708" s="23"/>
      <c r="O708" s="23"/>
    </row>
    <row r="709" spans="1:15">
      <c r="A709" s="2" t="s">
        <v>1033</v>
      </c>
      <c r="B709" s="2" t="s">
        <v>2422</v>
      </c>
      <c r="C709" s="5">
        <v>19.004892587661701</v>
      </c>
      <c r="D709" s="8">
        <v>29.51</v>
      </c>
      <c r="E709" s="3">
        <v>1</v>
      </c>
      <c r="F709" s="3">
        <v>5</v>
      </c>
      <c r="G709" s="3">
        <v>5</v>
      </c>
      <c r="H709" s="3">
        <v>6</v>
      </c>
      <c r="I709" s="3">
        <v>183</v>
      </c>
      <c r="J709" s="9">
        <v>19.679444464660001</v>
      </c>
      <c r="K709" s="5">
        <v>6.80029296875</v>
      </c>
      <c r="N709" s="23"/>
      <c r="O709" s="23"/>
    </row>
    <row r="710" spans="1:15">
      <c r="A710" s="2" t="s">
        <v>1034</v>
      </c>
      <c r="B710" s="2" t="s">
        <v>2277</v>
      </c>
      <c r="C710" s="5">
        <v>41.192226648330703</v>
      </c>
      <c r="D710" s="8">
        <v>21.58</v>
      </c>
      <c r="E710" s="3">
        <v>1</v>
      </c>
      <c r="F710" s="3">
        <v>7</v>
      </c>
      <c r="G710" s="3">
        <v>7</v>
      </c>
      <c r="H710" s="3">
        <v>13</v>
      </c>
      <c r="I710" s="3">
        <v>366</v>
      </c>
      <c r="J710" s="9">
        <v>43.128624664660002</v>
      </c>
      <c r="K710" s="5">
        <v>5.19873046875</v>
      </c>
      <c r="N710" s="23"/>
      <c r="O710" s="23"/>
    </row>
    <row r="711" spans="1:15">
      <c r="A711" s="2" t="s">
        <v>1035</v>
      </c>
      <c r="B711" s="2" t="s">
        <v>2043</v>
      </c>
      <c r="C711" s="5">
        <v>138.35437083244301</v>
      </c>
      <c r="D711" s="8">
        <v>57.02</v>
      </c>
      <c r="E711" s="3">
        <v>1</v>
      </c>
      <c r="F711" s="3">
        <v>11</v>
      </c>
      <c r="G711" s="3">
        <v>11</v>
      </c>
      <c r="H711" s="3">
        <v>44</v>
      </c>
      <c r="I711" s="3">
        <v>235</v>
      </c>
      <c r="J711" s="9">
        <v>26.07019538466</v>
      </c>
      <c r="K711" s="5">
        <v>4.70361328125</v>
      </c>
      <c r="N711" s="23"/>
      <c r="O711" s="23"/>
    </row>
    <row r="712" spans="1:15">
      <c r="A712" s="2" t="s">
        <v>1037</v>
      </c>
      <c r="B712" s="2" t="s">
        <v>2636</v>
      </c>
      <c r="C712" s="5">
        <v>5.4384651184081996</v>
      </c>
      <c r="D712" s="8">
        <v>10.220000000000001</v>
      </c>
      <c r="E712" s="3">
        <v>1</v>
      </c>
      <c r="F712" s="3">
        <v>2</v>
      </c>
      <c r="G712" s="3">
        <v>2</v>
      </c>
      <c r="H712" s="3">
        <v>2</v>
      </c>
      <c r="I712" s="3">
        <v>186</v>
      </c>
      <c r="J712" s="9">
        <v>22.094464144660002</v>
      </c>
      <c r="K712" s="5">
        <v>5.40185546875</v>
      </c>
      <c r="N712" s="23"/>
      <c r="O712" s="23"/>
    </row>
    <row r="713" spans="1:15">
      <c r="A713" s="2" t="s">
        <v>1040</v>
      </c>
      <c r="B713" s="2" t="s">
        <v>1833</v>
      </c>
      <c r="C713" s="5">
        <v>561.61909592151596</v>
      </c>
      <c r="D713" s="8">
        <v>29.83</v>
      </c>
      <c r="E713" s="3">
        <v>1</v>
      </c>
      <c r="F713" s="3">
        <v>24</v>
      </c>
      <c r="G713" s="3">
        <v>24</v>
      </c>
      <c r="H713" s="3">
        <v>160</v>
      </c>
      <c r="I713" s="3">
        <v>724</v>
      </c>
      <c r="J713" s="9">
        <v>78.669839254660005</v>
      </c>
      <c r="K713" s="5">
        <v>7.88427734375</v>
      </c>
      <c r="N713" s="23"/>
      <c r="O713" s="23"/>
    </row>
    <row r="714" spans="1:15">
      <c r="A714" s="2" t="s">
        <v>1042</v>
      </c>
      <c r="B714" s="2" t="s">
        <v>2204</v>
      </c>
      <c r="C714" s="5">
        <v>61.574620962142902</v>
      </c>
      <c r="D714" s="8">
        <v>23.85</v>
      </c>
      <c r="E714" s="3">
        <v>1</v>
      </c>
      <c r="F714" s="3">
        <v>7</v>
      </c>
      <c r="G714" s="3">
        <v>7</v>
      </c>
      <c r="H714" s="3">
        <v>17</v>
      </c>
      <c r="I714" s="3">
        <v>457</v>
      </c>
      <c r="J714" s="9">
        <v>50.312882074660003</v>
      </c>
      <c r="K714" s="5">
        <v>5.17333984375</v>
      </c>
      <c r="N714" s="23"/>
      <c r="O714" s="23"/>
    </row>
    <row r="715" spans="1:15">
      <c r="A715" s="2" t="s">
        <v>1043</v>
      </c>
      <c r="B715" s="2" t="s">
        <v>2269</v>
      </c>
      <c r="C715" s="5">
        <v>43.787248730659499</v>
      </c>
      <c r="D715" s="8">
        <v>35.19</v>
      </c>
      <c r="E715" s="3">
        <v>1</v>
      </c>
      <c r="F715" s="3">
        <v>4</v>
      </c>
      <c r="G715" s="3">
        <v>4</v>
      </c>
      <c r="H715" s="3">
        <v>12</v>
      </c>
      <c r="I715" s="3">
        <v>162</v>
      </c>
      <c r="J715" s="9">
        <v>18.650370494659999</v>
      </c>
      <c r="K715" s="5">
        <v>4.85595703125</v>
      </c>
      <c r="N715" s="23"/>
      <c r="O715" s="23"/>
    </row>
    <row r="716" spans="1:15">
      <c r="A716" s="2" t="s">
        <v>1044</v>
      </c>
      <c r="B716" s="2" t="s">
        <v>2232</v>
      </c>
      <c r="C716" s="5">
        <v>51.804249525070198</v>
      </c>
      <c r="D716" s="8">
        <v>24.3</v>
      </c>
      <c r="E716" s="3">
        <v>1</v>
      </c>
      <c r="F716" s="3">
        <v>6</v>
      </c>
      <c r="G716" s="3">
        <v>6</v>
      </c>
      <c r="H716" s="3">
        <v>15</v>
      </c>
      <c r="I716" s="3">
        <v>284</v>
      </c>
      <c r="J716" s="9">
        <v>32.294672094660001</v>
      </c>
      <c r="K716" s="5">
        <v>6.63916015625</v>
      </c>
      <c r="N716" s="23"/>
      <c r="O716" s="23"/>
    </row>
    <row r="717" spans="1:15">
      <c r="A717" s="2" t="s">
        <v>1045</v>
      </c>
      <c r="B717" s="2" t="s">
        <v>2408</v>
      </c>
      <c r="C717" s="5">
        <v>20.870652437210101</v>
      </c>
      <c r="D717" s="8">
        <v>5.72</v>
      </c>
      <c r="E717" s="3">
        <v>1</v>
      </c>
      <c r="F717" s="3">
        <v>4</v>
      </c>
      <c r="G717" s="3">
        <v>4</v>
      </c>
      <c r="H717" s="3">
        <v>6</v>
      </c>
      <c r="I717" s="3">
        <v>1014</v>
      </c>
      <c r="J717" s="9">
        <v>118.25476607466</v>
      </c>
      <c r="K717" s="5">
        <v>6.16357421875</v>
      </c>
      <c r="N717" s="23"/>
      <c r="O717" s="23"/>
    </row>
    <row r="718" spans="1:15">
      <c r="A718" s="2" t="s">
        <v>1046</v>
      </c>
      <c r="B718" s="2" t="s">
        <v>2559</v>
      </c>
      <c r="C718" s="5">
        <v>9.2109096050262504</v>
      </c>
      <c r="D718" s="8">
        <v>19.850000000000001</v>
      </c>
      <c r="E718" s="3">
        <v>1</v>
      </c>
      <c r="F718" s="3">
        <v>2</v>
      </c>
      <c r="G718" s="3">
        <v>2</v>
      </c>
      <c r="H718" s="3">
        <v>3</v>
      </c>
      <c r="I718" s="3">
        <v>136</v>
      </c>
      <c r="J718" s="9">
        <v>15.874705394659999</v>
      </c>
      <c r="K718" s="5">
        <v>4.62744140625</v>
      </c>
      <c r="N718" s="23"/>
      <c r="O718" s="23"/>
    </row>
    <row r="719" spans="1:15">
      <c r="A719" s="2" t="s">
        <v>1048</v>
      </c>
      <c r="B719" s="2" t="s">
        <v>2590</v>
      </c>
      <c r="C719" s="5">
        <v>7.6595197916030902</v>
      </c>
      <c r="D719" s="8">
        <v>21.64</v>
      </c>
      <c r="E719" s="3">
        <v>1</v>
      </c>
      <c r="F719" s="3">
        <v>4</v>
      </c>
      <c r="G719" s="3">
        <v>4</v>
      </c>
      <c r="H719" s="3">
        <v>4</v>
      </c>
      <c r="I719" s="3">
        <v>134</v>
      </c>
      <c r="J719" s="9">
        <v>14.516475894659999</v>
      </c>
      <c r="K719" s="5">
        <v>5.59228515625</v>
      </c>
      <c r="N719" s="23"/>
      <c r="O719" s="23"/>
    </row>
    <row r="720" spans="1:15">
      <c r="A720" s="2" t="s">
        <v>1049</v>
      </c>
      <c r="B720" s="2" t="s">
        <v>2382</v>
      </c>
      <c r="C720" s="5">
        <v>23.096416950225802</v>
      </c>
      <c r="D720" s="8">
        <v>13.66</v>
      </c>
      <c r="E720" s="3">
        <v>1</v>
      </c>
      <c r="F720" s="3">
        <v>4</v>
      </c>
      <c r="G720" s="3">
        <v>5</v>
      </c>
      <c r="H720" s="3">
        <v>8</v>
      </c>
      <c r="I720" s="3">
        <v>476</v>
      </c>
      <c r="J720" s="9">
        <v>54.419129574660097</v>
      </c>
      <c r="K720" s="5">
        <v>5.03369140625</v>
      </c>
      <c r="N720" s="23"/>
      <c r="O720" s="23"/>
    </row>
    <row r="721" spans="1:15">
      <c r="A721" s="2" t="s">
        <v>1051</v>
      </c>
      <c r="B721" s="2" t="s">
        <v>2325</v>
      </c>
      <c r="C721" s="5">
        <v>30.800025701522799</v>
      </c>
      <c r="D721" s="8">
        <v>41.58</v>
      </c>
      <c r="E721" s="3">
        <v>1</v>
      </c>
      <c r="F721" s="3">
        <v>5</v>
      </c>
      <c r="G721" s="3">
        <v>5</v>
      </c>
      <c r="H721" s="3">
        <v>9</v>
      </c>
      <c r="I721" s="3">
        <v>101</v>
      </c>
      <c r="J721" s="9">
        <v>11.588568174660001</v>
      </c>
      <c r="K721" s="5">
        <v>4.55126953125</v>
      </c>
      <c r="N721" s="23"/>
      <c r="O721" s="23"/>
    </row>
    <row r="722" spans="1:15">
      <c r="A722" s="2" t="s">
        <v>1052</v>
      </c>
      <c r="B722" s="2" t="s">
        <v>1797</v>
      </c>
      <c r="C722" s="5">
        <v>813.03160560131096</v>
      </c>
      <c r="D722" s="8">
        <v>71.040000000000006</v>
      </c>
      <c r="E722" s="3">
        <v>1</v>
      </c>
      <c r="F722" s="3">
        <v>23</v>
      </c>
      <c r="G722" s="3">
        <v>23</v>
      </c>
      <c r="H722" s="3">
        <v>181</v>
      </c>
      <c r="I722" s="3">
        <v>335</v>
      </c>
      <c r="J722" s="9">
        <v>35.256461634659999</v>
      </c>
      <c r="K722" s="5">
        <v>7.35693359375</v>
      </c>
      <c r="N722" s="23"/>
      <c r="O722" s="23"/>
    </row>
    <row r="723" spans="1:15">
      <c r="A723" s="2" t="s">
        <v>1053</v>
      </c>
      <c r="B723" s="2" t="s">
        <v>1710</v>
      </c>
      <c r="C723" s="5">
        <v>3373.88509404659</v>
      </c>
      <c r="D723" s="8">
        <v>83.78</v>
      </c>
      <c r="E723" s="3">
        <v>1</v>
      </c>
      <c r="F723" s="3">
        <v>84</v>
      </c>
      <c r="G723" s="3">
        <v>84</v>
      </c>
      <c r="H723" s="3">
        <v>829</v>
      </c>
      <c r="I723" s="3">
        <v>814</v>
      </c>
      <c r="J723" s="9">
        <v>87.234889324659903</v>
      </c>
      <c r="K723" s="5">
        <v>6.08740234375</v>
      </c>
      <c r="N723" s="23"/>
      <c r="O723" s="23"/>
    </row>
    <row r="724" spans="1:15">
      <c r="A724" s="2" t="s">
        <v>1054</v>
      </c>
      <c r="B724" s="2" t="s">
        <v>2570</v>
      </c>
      <c r="C724" s="5">
        <v>8.7353291511535591</v>
      </c>
      <c r="D724" s="8">
        <v>37.69</v>
      </c>
      <c r="E724" s="3">
        <v>1</v>
      </c>
      <c r="F724" s="3">
        <v>4</v>
      </c>
      <c r="G724" s="3">
        <v>4</v>
      </c>
      <c r="H724" s="3">
        <v>4</v>
      </c>
      <c r="I724" s="3">
        <v>130</v>
      </c>
      <c r="J724" s="9">
        <v>14.94273226466</v>
      </c>
      <c r="K724" s="5">
        <v>6.91748046875</v>
      </c>
      <c r="N724" s="23"/>
      <c r="O724" s="23"/>
    </row>
    <row r="725" spans="1:15">
      <c r="A725" s="2" t="s">
        <v>1056</v>
      </c>
      <c r="B725" s="2" t="s">
        <v>1849</v>
      </c>
      <c r="C725" s="5">
        <v>481.22109830379497</v>
      </c>
      <c r="D725" s="8">
        <v>45.51</v>
      </c>
      <c r="E725" s="3">
        <v>1</v>
      </c>
      <c r="F725" s="3">
        <v>20</v>
      </c>
      <c r="G725" s="3">
        <v>20</v>
      </c>
      <c r="H725" s="3">
        <v>133</v>
      </c>
      <c r="I725" s="3">
        <v>457</v>
      </c>
      <c r="J725" s="9">
        <v>50.790686094660003</v>
      </c>
      <c r="K725" s="5">
        <v>4.74169921875</v>
      </c>
      <c r="N725" s="23"/>
      <c r="O725" s="23"/>
    </row>
    <row r="726" spans="1:15">
      <c r="A726" s="2" t="s">
        <v>1057</v>
      </c>
      <c r="B726" s="2" t="s">
        <v>2076</v>
      </c>
      <c r="C726" s="5">
        <v>115.16384243965101</v>
      </c>
      <c r="D726" s="8">
        <v>59.49</v>
      </c>
      <c r="E726" s="3">
        <v>1</v>
      </c>
      <c r="F726" s="3">
        <v>6</v>
      </c>
      <c r="G726" s="3">
        <v>6</v>
      </c>
      <c r="H726" s="3">
        <v>42</v>
      </c>
      <c r="I726" s="3">
        <v>79</v>
      </c>
      <c r="J726" s="9">
        <v>8.95891962466</v>
      </c>
      <c r="K726" s="5">
        <v>5.45263671875</v>
      </c>
      <c r="N726" s="23"/>
      <c r="O726" s="23"/>
    </row>
    <row r="727" spans="1:15">
      <c r="A727" s="2" t="s">
        <v>1058</v>
      </c>
      <c r="B727" s="2" t="s">
        <v>2430</v>
      </c>
      <c r="C727" s="5">
        <v>18.561722040176399</v>
      </c>
      <c r="D727" s="8">
        <v>15</v>
      </c>
      <c r="E727" s="3">
        <v>1</v>
      </c>
      <c r="F727" s="3">
        <v>3</v>
      </c>
      <c r="G727" s="3">
        <v>3</v>
      </c>
      <c r="H727" s="3">
        <v>4</v>
      </c>
      <c r="I727" s="3">
        <v>300</v>
      </c>
      <c r="J727" s="9">
        <v>33.156590324660002</v>
      </c>
      <c r="K727" s="5">
        <v>7.21044921875</v>
      </c>
      <c r="N727" s="23"/>
      <c r="O727" s="23"/>
    </row>
    <row r="728" spans="1:15">
      <c r="A728" s="2" t="s">
        <v>1059</v>
      </c>
      <c r="B728" s="2" t="s">
        <v>2215</v>
      </c>
      <c r="C728" s="5">
        <v>58.050842523574801</v>
      </c>
      <c r="D728" s="8">
        <v>17.39</v>
      </c>
      <c r="E728" s="3">
        <v>1</v>
      </c>
      <c r="F728" s="3">
        <v>10</v>
      </c>
      <c r="G728" s="3">
        <v>10</v>
      </c>
      <c r="H728" s="3">
        <v>26</v>
      </c>
      <c r="I728" s="3">
        <v>621</v>
      </c>
      <c r="J728" s="9">
        <v>70.994760654659999</v>
      </c>
      <c r="K728" s="5">
        <v>5.05908203125</v>
      </c>
      <c r="N728" s="23"/>
      <c r="O728" s="23"/>
    </row>
    <row r="729" spans="1:15">
      <c r="A729" s="2" t="s">
        <v>1060</v>
      </c>
      <c r="B729" s="2" t="s">
        <v>2046</v>
      </c>
      <c r="C729" s="5">
        <v>135.504527807236</v>
      </c>
      <c r="D729" s="8">
        <v>50.87</v>
      </c>
      <c r="E729" s="3">
        <v>1</v>
      </c>
      <c r="F729" s="3">
        <v>8</v>
      </c>
      <c r="G729" s="3">
        <v>8</v>
      </c>
      <c r="H729" s="3">
        <v>41</v>
      </c>
      <c r="I729" s="3">
        <v>230</v>
      </c>
      <c r="J729" s="9">
        <v>25.604927824659999</v>
      </c>
      <c r="K729" s="5">
        <v>5.14794921875</v>
      </c>
      <c r="N729" s="23"/>
      <c r="O729" s="23"/>
    </row>
    <row r="730" spans="1:15">
      <c r="A730" s="2" t="s">
        <v>1061</v>
      </c>
      <c r="B730" s="2" t="s">
        <v>1811</v>
      </c>
      <c r="C730" s="5">
        <v>725.36281418800399</v>
      </c>
      <c r="D730" s="8">
        <v>44.71</v>
      </c>
      <c r="E730" s="3">
        <v>1</v>
      </c>
      <c r="F730" s="3">
        <v>24</v>
      </c>
      <c r="G730" s="3">
        <v>24</v>
      </c>
      <c r="H730" s="3">
        <v>188</v>
      </c>
      <c r="I730" s="3">
        <v>463</v>
      </c>
      <c r="J730" s="9">
        <v>49.740952684660101</v>
      </c>
      <c r="K730" s="5">
        <v>7.53271484375</v>
      </c>
      <c r="N730" s="23"/>
      <c r="O730" s="23"/>
    </row>
    <row r="731" spans="1:15">
      <c r="A731" s="2" t="s">
        <v>1062</v>
      </c>
      <c r="B731" s="2" t="s">
        <v>2561</v>
      </c>
      <c r="C731" s="5">
        <v>9.0724420547485405</v>
      </c>
      <c r="D731" s="8">
        <v>6.87</v>
      </c>
      <c r="E731" s="3">
        <v>1</v>
      </c>
      <c r="F731" s="3">
        <v>3</v>
      </c>
      <c r="G731" s="3">
        <v>3</v>
      </c>
      <c r="H731" s="3">
        <v>4</v>
      </c>
      <c r="I731" s="3">
        <v>422</v>
      </c>
      <c r="J731" s="9">
        <v>44.985019194659998</v>
      </c>
      <c r="K731" s="5">
        <v>5.37646484375</v>
      </c>
      <c r="N731" s="23"/>
      <c r="O731" s="23"/>
    </row>
    <row r="732" spans="1:15">
      <c r="A732" s="2" t="s">
        <v>1064</v>
      </c>
      <c r="B732" s="2" t="s">
        <v>2375</v>
      </c>
      <c r="C732" s="5">
        <v>24.176844120025599</v>
      </c>
      <c r="D732" s="8">
        <v>61.64</v>
      </c>
      <c r="E732" s="3">
        <v>1</v>
      </c>
      <c r="F732" s="3">
        <v>3</v>
      </c>
      <c r="G732" s="3">
        <v>3</v>
      </c>
      <c r="H732" s="3">
        <v>4</v>
      </c>
      <c r="I732" s="3">
        <v>73</v>
      </c>
      <c r="J732" s="9">
        <v>7.5247056746599998</v>
      </c>
      <c r="K732" s="5">
        <v>8.73388671875</v>
      </c>
      <c r="N732" s="23"/>
      <c r="O732" s="23"/>
    </row>
    <row r="733" spans="1:15">
      <c r="A733" s="2" t="s">
        <v>1065</v>
      </c>
      <c r="B733" s="2" t="s">
        <v>2124</v>
      </c>
      <c r="C733" s="5">
        <v>91.204354047775297</v>
      </c>
      <c r="D733" s="8">
        <v>24.03</v>
      </c>
      <c r="E733" s="3">
        <v>1</v>
      </c>
      <c r="F733" s="3">
        <v>10</v>
      </c>
      <c r="G733" s="3">
        <v>10</v>
      </c>
      <c r="H733" s="3">
        <v>28</v>
      </c>
      <c r="I733" s="3">
        <v>308</v>
      </c>
      <c r="J733" s="9">
        <v>34.45124188466</v>
      </c>
      <c r="K733" s="5">
        <v>9.39306640625</v>
      </c>
      <c r="N733" s="23"/>
      <c r="O733" s="23"/>
    </row>
    <row r="734" spans="1:15">
      <c r="A734" s="2" t="s">
        <v>1066</v>
      </c>
      <c r="B734" s="2" t="s">
        <v>2236</v>
      </c>
      <c r="C734" s="5">
        <v>50.3594025373459</v>
      </c>
      <c r="D734" s="8">
        <v>30.53</v>
      </c>
      <c r="E734" s="3">
        <v>1</v>
      </c>
      <c r="F734" s="3">
        <v>7</v>
      </c>
      <c r="G734" s="3">
        <v>7</v>
      </c>
      <c r="H734" s="3">
        <v>19</v>
      </c>
      <c r="I734" s="3">
        <v>226</v>
      </c>
      <c r="J734" s="9">
        <v>25.64406359466</v>
      </c>
      <c r="K734" s="5">
        <v>4.85595703125</v>
      </c>
      <c r="N734" s="23"/>
      <c r="O734" s="23"/>
    </row>
    <row r="735" spans="1:15">
      <c r="A735" s="2" t="s">
        <v>1067</v>
      </c>
      <c r="B735" s="2" t="s">
        <v>2285</v>
      </c>
      <c r="C735" s="5">
        <v>37.659530878067002</v>
      </c>
      <c r="D735" s="8">
        <v>20.11</v>
      </c>
      <c r="E735" s="3">
        <v>1</v>
      </c>
      <c r="F735" s="3">
        <v>7</v>
      </c>
      <c r="G735" s="3">
        <v>7</v>
      </c>
      <c r="H735" s="3">
        <v>10</v>
      </c>
      <c r="I735" s="3">
        <v>363</v>
      </c>
      <c r="J735" s="9">
        <v>41.130474164660001</v>
      </c>
      <c r="K735" s="5">
        <v>5.89697265625</v>
      </c>
      <c r="N735" s="23"/>
      <c r="O735" s="23"/>
    </row>
    <row r="736" spans="1:15">
      <c r="A736" s="2" t="s">
        <v>1068</v>
      </c>
      <c r="B736" s="2" t="s">
        <v>1786</v>
      </c>
      <c r="C736" s="5">
        <v>874.79139077663399</v>
      </c>
      <c r="D736" s="8">
        <v>60.85</v>
      </c>
      <c r="E736" s="3">
        <v>1</v>
      </c>
      <c r="F736" s="3">
        <v>13</v>
      </c>
      <c r="G736" s="3">
        <v>13</v>
      </c>
      <c r="H736" s="3">
        <v>243</v>
      </c>
      <c r="I736" s="3">
        <v>212</v>
      </c>
      <c r="J736" s="9">
        <v>22.33318836466</v>
      </c>
      <c r="K736" s="5">
        <v>4.56396484375</v>
      </c>
      <c r="N736" s="23"/>
      <c r="O736" s="23"/>
    </row>
    <row r="737" spans="1:15">
      <c r="A737" s="2" t="s">
        <v>1069</v>
      </c>
      <c r="B737" s="2" t="s">
        <v>2258</v>
      </c>
      <c r="C737" s="5">
        <v>46.374916672706597</v>
      </c>
      <c r="D737" s="8">
        <v>42.11</v>
      </c>
      <c r="E737" s="3">
        <v>1</v>
      </c>
      <c r="F737" s="3">
        <v>6</v>
      </c>
      <c r="G737" s="3">
        <v>6</v>
      </c>
      <c r="H737" s="3">
        <v>16</v>
      </c>
      <c r="I737" s="3">
        <v>152</v>
      </c>
      <c r="J737" s="9">
        <v>17.28792565466</v>
      </c>
      <c r="K737" s="5">
        <v>8.52880859375</v>
      </c>
      <c r="N737" s="23"/>
      <c r="O737" s="23"/>
    </row>
    <row r="738" spans="1:15">
      <c r="A738" s="2" t="s">
        <v>1070</v>
      </c>
      <c r="B738" s="2" t="s">
        <v>2380</v>
      </c>
      <c r="C738" s="5">
        <v>23.414682865142801</v>
      </c>
      <c r="D738" s="8">
        <v>9.66</v>
      </c>
      <c r="E738" s="3">
        <v>1</v>
      </c>
      <c r="F738" s="3">
        <v>2</v>
      </c>
      <c r="G738" s="3">
        <v>2</v>
      </c>
      <c r="H738" s="3">
        <v>4</v>
      </c>
      <c r="I738" s="3">
        <v>207</v>
      </c>
      <c r="J738" s="9">
        <v>23.554798054660001</v>
      </c>
      <c r="K738" s="5">
        <v>4.58935546875</v>
      </c>
      <c r="N738" s="23"/>
      <c r="O738" s="23"/>
    </row>
    <row r="739" spans="1:15">
      <c r="A739" s="2" t="s">
        <v>1071</v>
      </c>
      <c r="B739" s="2" t="s">
        <v>2312</v>
      </c>
      <c r="C739" s="5">
        <v>33.034234762191801</v>
      </c>
      <c r="D739" s="8">
        <v>38.14</v>
      </c>
      <c r="E739" s="3">
        <v>1</v>
      </c>
      <c r="F739" s="3">
        <v>3</v>
      </c>
      <c r="G739" s="3">
        <v>3</v>
      </c>
      <c r="H739" s="3">
        <v>11</v>
      </c>
      <c r="I739" s="3">
        <v>97</v>
      </c>
      <c r="J739" s="9">
        <v>10.67164377466</v>
      </c>
      <c r="K739" s="5">
        <v>5.50341796875</v>
      </c>
      <c r="N739" s="23"/>
      <c r="O739" s="23"/>
    </row>
    <row r="740" spans="1:15">
      <c r="A740" s="2" t="s">
        <v>1072</v>
      </c>
      <c r="B740" s="2" t="s">
        <v>1694</v>
      </c>
      <c r="C740" s="5">
        <v>9914.1519899368304</v>
      </c>
      <c r="D740" s="8">
        <v>87.83</v>
      </c>
      <c r="E740" s="3">
        <v>1</v>
      </c>
      <c r="F740" s="3">
        <v>31</v>
      </c>
      <c r="G740" s="3">
        <v>31</v>
      </c>
      <c r="H740" s="3">
        <v>2600</v>
      </c>
      <c r="I740" s="3">
        <v>230</v>
      </c>
      <c r="J740" s="9">
        <v>26.090268954660001</v>
      </c>
      <c r="K740" s="5">
        <v>5.31298828125</v>
      </c>
      <c r="N740" s="23"/>
      <c r="O740" s="23"/>
    </row>
    <row r="741" spans="1:15">
      <c r="A741" s="2" t="s">
        <v>1073</v>
      </c>
      <c r="B741" s="2" t="s">
        <v>1856</v>
      </c>
      <c r="C741" s="5">
        <v>453.83065605163603</v>
      </c>
      <c r="D741" s="8">
        <v>51.37</v>
      </c>
      <c r="E741" s="3">
        <v>1</v>
      </c>
      <c r="F741" s="3">
        <v>14</v>
      </c>
      <c r="G741" s="3">
        <v>14</v>
      </c>
      <c r="H741" s="3">
        <v>101</v>
      </c>
      <c r="I741" s="3">
        <v>292</v>
      </c>
      <c r="J741" s="9">
        <v>32.512515074660001</v>
      </c>
      <c r="K741" s="5">
        <v>5.64306640625</v>
      </c>
      <c r="N741" s="23"/>
      <c r="O741" s="23"/>
    </row>
    <row r="742" spans="1:15">
      <c r="A742" s="2" t="s">
        <v>1074</v>
      </c>
      <c r="B742" s="2" t="s">
        <v>1822</v>
      </c>
      <c r="C742" s="5">
        <v>637.47706341743503</v>
      </c>
      <c r="D742" s="8">
        <v>87.91</v>
      </c>
      <c r="E742" s="3">
        <v>1</v>
      </c>
      <c r="F742" s="3">
        <v>13</v>
      </c>
      <c r="G742" s="3">
        <v>13</v>
      </c>
      <c r="H742" s="3">
        <v>181</v>
      </c>
      <c r="I742" s="3">
        <v>91</v>
      </c>
      <c r="J742" s="9">
        <v>9.6712786846600007</v>
      </c>
      <c r="K742" s="5">
        <v>9.74462890625</v>
      </c>
      <c r="N742" s="23"/>
      <c r="O742" s="23"/>
    </row>
    <row r="743" spans="1:15">
      <c r="A743" s="2" t="s">
        <v>1075</v>
      </c>
      <c r="B743" s="2" t="s">
        <v>2549</v>
      </c>
      <c r="C743" s="5">
        <v>9.8935906887054408</v>
      </c>
      <c r="D743" s="8">
        <v>18.88</v>
      </c>
      <c r="E743" s="3">
        <v>1</v>
      </c>
      <c r="F743" s="3">
        <v>2</v>
      </c>
      <c r="G743" s="3">
        <v>2</v>
      </c>
      <c r="H743" s="3">
        <v>3</v>
      </c>
      <c r="I743" s="3">
        <v>143</v>
      </c>
      <c r="J743" s="9">
        <v>16.034487224660001</v>
      </c>
      <c r="K743" s="5">
        <v>5.99853515625</v>
      </c>
      <c r="N743" s="23"/>
      <c r="O743" s="23"/>
    </row>
    <row r="744" spans="1:15">
      <c r="A744" s="2" t="s">
        <v>1076</v>
      </c>
      <c r="B744" s="2" t="s">
        <v>2607</v>
      </c>
      <c r="C744" s="5">
        <v>6.4776732921600297</v>
      </c>
      <c r="D744" s="8">
        <v>6.03</v>
      </c>
      <c r="E744" s="3">
        <v>1</v>
      </c>
      <c r="F744" s="3">
        <v>2</v>
      </c>
      <c r="G744" s="3">
        <v>3</v>
      </c>
      <c r="H744" s="3">
        <v>4</v>
      </c>
      <c r="I744" s="3">
        <v>315</v>
      </c>
      <c r="J744" s="9">
        <v>34.860700174660003</v>
      </c>
      <c r="K744" s="5">
        <v>4.91943359375</v>
      </c>
      <c r="N744" s="23"/>
      <c r="O744" s="23"/>
    </row>
    <row r="745" spans="1:15">
      <c r="A745" s="2" t="s">
        <v>1077</v>
      </c>
      <c r="B745" s="2" t="s">
        <v>2437</v>
      </c>
      <c r="C745" s="5">
        <v>18.1857154369354</v>
      </c>
      <c r="D745" s="8">
        <v>6.4</v>
      </c>
      <c r="E745" s="3">
        <v>1</v>
      </c>
      <c r="F745" s="3">
        <v>3</v>
      </c>
      <c r="G745" s="3">
        <v>3</v>
      </c>
      <c r="H745" s="3">
        <v>5</v>
      </c>
      <c r="I745" s="3">
        <v>578</v>
      </c>
      <c r="J745" s="9">
        <v>65.203093504660103</v>
      </c>
      <c r="K745" s="5">
        <v>5.40185546875</v>
      </c>
      <c r="N745" s="23"/>
      <c r="O745" s="23"/>
    </row>
    <row r="746" spans="1:15">
      <c r="A746" s="2" t="s">
        <v>1078</v>
      </c>
      <c r="B746" s="2" t="s">
        <v>1834</v>
      </c>
      <c r="C746" s="5">
        <v>561.035868406296</v>
      </c>
      <c r="D746" s="8">
        <v>43.24</v>
      </c>
      <c r="E746" s="3">
        <v>2</v>
      </c>
      <c r="F746" s="3">
        <v>16</v>
      </c>
      <c r="G746" s="3">
        <v>16</v>
      </c>
      <c r="H746" s="3">
        <v>158</v>
      </c>
      <c r="I746" s="3">
        <v>407</v>
      </c>
      <c r="J746" s="9">
        <v>44.953526994660102</v>
      </c>
      <c r="K746" s="5">
        <v>5.18603515625</v>
      </c>
      <c r="N746" s="23"/>
      <c r="O746" s="23"/>
    </row>
    <row r="747" spans="1:15">
      <c r="A747" s="2" t="s">
        <v>1079</v>
      </c>
      <c r="B747" s="2" t="s">
        <v>1817</v>
      </c>
      <c r="C747" s="5">
        <v>689.64757537841797</v>
      </c>
      <c r="D747" s="8">
        <v>87.56</v>
      </c>
      <c r="E747" s="3">
        <v>1</v>
      </c>
      <c r="F747" s="3">
        <v>17</v>
      </c>
      <c r="G747" s="3">
        <v>18</v>
      </c>
      <c r="H747" s="3">
        <v>218</v>
      </c>
      <c r="I747" s="3">
        <v>209</v>
      </c>
      <c r="J747" s="9">
        <v>22.72617784466</v>
      </c>
      <c r="K747" s="5">
        <v>5.61767578125</v>
      </c>
      <c r="N747" s="23"/>
      <c r="O747" s="23"/>
    </row>
    <row r="748" spans="1:15">
      <c r="A748" s="2" t="s">
        <v>1080</v>
      </c>
      <c r="B748" s="2" t="s">
        <v>2439</v>
      </c>
      <c r="C748" s="5">
        <v>17.855983138084401</v>
      </c>
      <c r="D748" s="8">
        <v>29.51</v>
      </c>
      <c r="E748" s="3">
        <v>1</v>
      </c>
      <c r="F748" s="3">
        <v>3</v>
      </c>
      <c r="G748" s="3">
        <v>3</v>
      </c>
      <c r="H748" s="3">
        <v>12</v>
      </c>
      <c r="I748" s="3">
        <v>61</v>
      </c>
      <c r="J748" s="9">
        <v>6.5075896646600002</v>
      </c>
      <c r="K748" s="5">
        <v>6.66845703125</v>
      </c>
      <c r="N748" s="23"/>
      <c r="O748" s="23"/>
    </row>
    <row r="749" spans="1:15">
      <c r="A749" s="2" t="s">
        <v>1081</v>
      </c>
      <c r="B749" s="2" t="s">
        <v>2181</v>
      </c>
      <c r="C749" s="5">
        <v>69.0282883644104</v>
      </c>
      <c r="D749" s="8">
        <v>71.67</v>
      </c>
      <c r="E749" s="3">
        <v>1</v>
      </c>
      <c r="F749" s="3">
        <v>3</v>
      </c>
      <c r="G749" s="3">
        <v>3</v>
      </c>
      <c r="H749" s="3">
        <v>13</v>
      </c>
      <c r="I749" s="3">
        <v>60</v>
      </c>
      <c r="J749" s="9">
        <v>6.75649859466</v>
      </c>
      <c r="K749" s="5">
        <v>7.25439453125</v>
      </c>
      <c r="N749" s="23"/>
      <c r="O749" s="23"/>
    </row>
    <row r="750" spans="1:15">
      <c r="A750" s="2" t="s">
        <v>1083</v>
      </c>
      <c r="B750" s="2" t="s">
        <v>1787</v>
      </c>
      <c r="C750" s="5">
        <v>859.41520476341202</v>
      </c>
      <c r="D750" s="8">
        <v>73.099999999999994</v>
      </c>
      <c r="E750" s="3">
        <v>1</v>
      </c>
      <c r="F750" s="3">
        <v>34</v>
      </c>
      <c r="G750" s="3">
        <v>34</v>
      </c>
      <c r="H750" s="3">
        <v>230</v>
      </c>
      <c r="I750" s="3">
        <v>420</v>
      </c>
      <c r="J750" s="9">
        <v>45.521378284660102</v>
      </c>
      <c r="K750" s="5">
        <v>5.26220703125</v>
      </c>
      <c r="N750" s="23"/>
      <c r="O750" s="23"/>
    </row>
    <row r="751" spans="1:15">
      <c r="A751" s="2" t="s">
        <v>1084</v>
      </c>
      <c r="B751" s="2" t="s">
        <v>2267</v>
      </c>
      <c r="C751" s="5">
        <v>44.2132918834686</v>
      </c>
      <c r="D751" s="8">
        <v>47.65</v>
      </c>
      <c r="E751" s="3">
        <v>1</v>
      </c>
      <c r="F751" s="3">
        <v>5</v>
      </c>
      <c r="G751" s="3">
        <v>5</v>
      </c>
      <c r="H751" s="3">
        <v>17</v>
      </c>
      <c r="I751" s="3">
        <v>149</v>
      </c>
      <c r="J751" s="9">
        <v>16.02446292466</v>
      </c>
      <c r="K751" s="5">
        <v>6.77099609375</v>
      </c>
      <c r="N751" s="23"/>
      <c r="O751" s="23"/>
    </row>
    <row r="752" spans="1:15">
      <c r="A752" s="2" t="s">
        <v>1085</v>
      </c>
      <c r="B752" s="2" t="s">
        <v>2481</v>
      </c>
      <c r="C752" s="5">
        <v>14.257559180259699</v>
      </c>
      <c r="D752" s="8">
        <v>8.77</v>
      </c>
      <c r="E752" s="3">
        <v>1</v>
      </c>
      <c r="F752" s="3">
        <v>2</v>
      </c>
      <c r="G752" s="3">
        <v>2</v>
      </c>
      <c r="H752" s="3">
        <v>5</v>
      </c>
      <c r="I752" s="3">
        <v>456</v>
      </c>
      <c r="J752" s="9">
        <v>51.402859444660002</v>
      </c>
      <c r="K752" s="5">
        <v>6.29052734375</v>
      </c>
      <c r="N752" s="23"/>
      <c r="O752" s="23"/>
    </row>
    <row r="753" spans="1:15">
      <c r="A753" s="2" t="s">
        <v>1086</v>
      </c>
      <c r="B753" s="2" t="s">
        <v>1799</v>
      </c>
      <c r="C753" s="5">
        <v>791.384979486465</v>
      </c>
      <c r="D753" s="8">
        <v>58.04</v>
      </c>
      <c r="E753" s="3">
        <v>1</v>
      </c>
      <c r="F753" s="3">
        <v>12</v>
      </c>
      <c r="G753" s="3">
        <v>12</v>
      </c>
      <c r="H753" s="3">
        <v>177</v>
      </c>
      <c r="I753" s="3">
        <v>143</v>
      </c>
      <c r="J753" s="9">
        <v>15.970093904660001</v>
      </c>
      <c r="K753" s="5">
        <v>4.50048828125</v>
      </c>
      <c r="N753" s="23"/>
      <c r="O753" s="23"/>
    </row>
    <row r="754" spans="1:15">
      <c r="A754" s="2" t="s">
        <v>1087</v>
      </c>
      <c r="B754" s="2" t="s">
        <v>2214</v>
      </c>
      <c r="C754" s="5">
        <v>58.484833478927598</v>
      </c>
      <c r="D754" s="8">
        <v>57.28</v>
      </c>
      <c r="E754" s="3">
        <v>1</v>
      </c>
      <c r="F754" s="3">
        <v>9</v>
      </c>
      <c r="G754" s="3">
        <v>9</v>
      </c>
      <c r="H754" s="3">
        <v>19</v>
      </c>
      <c r="I754" s="3">
        <v>103</v>
      </c>
      <c r="J754" s="9">
        <v>11.95844200466</v>
      </c>
      <c r="K754" s="5">
        <v>8.32373046875</v>
      </c>
      <c r="N754" s="23"/>
      <c r="O754" s="23"/>
    </row>
    <row r="755" spans="1:15">
      <c r="A755" s="2" t="s">
        <v>1088</v>
      </c>
      <c r="B755" s="2" t="s">
        <v>2130</v>
      </c>
      <c r="C755" s="5">
        <v>87.277878046035795</v>
      </c>
      <c r="D755" s="8">
        <v>25.1</v>
      </c>
      <c r="E755" s="3">
        <v>1</v>
      </c>
      <c r="F755" s="3">
        <v>11</v>
      </c>
      <c r="G755" s="3">
        <v>11</v>
      </c>
      <c r="H755" s="3">
        <v>28</v>
      </c>
      <c r="I755" s="3">
        <v>482</v>
      </c>
      <c r="J755" s="9">
        <v>55.868736194660102</v>
      </c>
      <c r="K755" s="5">
        <v>4.69091796875</v>
      </c>
      <c r="N755" s="23"/>
      <c r="O755" s="23"/>
    </row>
    <row r="756" spans="1:15">
      <c r="A756" s="2" t="s">
        <v>1089</v>
      </c>
      <c r="B756" s="2" t="s">
        <v>2080</v>
      </c>
      <c r="C756" s="5">
        <v>111.49816298484799</v>
      </c>
      <c r="D756" s="8">
        <v>41.82</v>
      </c>
      <c r="E756" s="3">
        <v>1</v>
      </c>
      <c r="F756" s="3">
        <v>8</v>
      </c>
      <c r="G756" s="3">
        <v>8</v>
      </c>
      <c r="H756" s="3">
        <v>34</v>
      </c>
      <c r="I756" s="3">
        <v>220</v>
      </c>
      <c r="J756" s="9">
        <v>23.166922724660001</v>
      </c>
      <c r="K756" s="5">
        <v>5.31298828125</v>
      </c>
      <c r="N756" s="23"/>
      <c r="O756" s="23"/>
    </row>
    <row r="757" spans="1:15">
      <c r="A757" s="2" t="s">
        <v>1091</v>
      </c>
      <c r="B757" s="2" t="s">
        <v>2527</v>
      </c>
      <c r="C757" s="5">
        <v>11.2013757228851</v>
      </c>
      <c r="D757" s="8">
        <v>9.61</v>
      </c>
      <c r="E757" s="3">
        <v>1</v>
      </c>
      <c r="F757" s="3">
        <v>4</v>
      </c>
      <c r="G757" s="3">
        <v>4</v>
      </c>
      <c r="H757" s="3">
        <v>4</v>
      </c>
      <c r="I757" s="3">
        <v>385</v>
      </c>
      <c r="J757" s="9">
        <v>44.220677624659999</v>
      </c>
      <c r="K757" s="5">
        <v>4.70361328125</v>
      </c>
      <c r="N757" s="23"/>
      <c r="O757" s="23"/>
    </row>
    <row r="758" spans="1:15">
      <c r="A758" s="2" t="s">
        <v>1092</v>
      </c>
      <c r="B758" s="2" t="s">
        <v>2404</v>
      </c>
      <c r="C758" s="5">
        <v>21.055767774581899</v>
      </c>
      <c r="D758" s="8">
        <v>8.36</v>
      </c>
      <c r="E758" s="3">
        <v>1</v>
      </c>
      <c r="F758" s="3">
        <v>3</v>
      </c>
      <c r="G758" s="3">
        <v>3</v>
      </c>
      <c r="H758" s="3">
        <v>8</v>
      </c>
      <c r="I758" s="3">
        <v>383</v>
      </c>
      <c r="J758" s="9">
        <v>40.960897984660001</v>
      </c>
      <c r="K758" s="5">
        <v>5.14794921875</v>
      </c>
      <c r="N758" s="23"/>
      <c r="O758" s="23"/>
    </row>
    <row r="759" spans="1:15">
      <c r="A759" s="2" t="s">
        <v>1093</v>
      </c>
      <c r="B759" s="2" t="s">
        <v>2119</v>
      </c>
      <c r="C759" s="5">
        <v>93.343176126480103</v>
      </c>
      <c r="D759" s="8">
        <v>24.59</v>
      </c>
      <c r="E759" s="3">
        <v>1</v>
      </c>
      <c r="F759" s="3">
        <v>12</v>
      </c>
      <c r="G759" s="3">
        <v>12</v>
      </c>
      <c r="H759" s="3">
        <v>28</v>
      </c>
      <c r="I759" s="3">
        <v>423</v>
      </c>
      <c r="J759" s="9">
        <v>49.317081504660102</v>
      </c>
      <c r="K759" s="5">
        <v>5.27490234375</v>
      </c>
      <c r="N759" s="23"/>
      <c r="O759" s="23"/>
    </row>
    <row r="760" spans="1:15">
      <c r="A760" s="2" t="s">
        <v>1094</v>
      </c>
      <c r="B760" s="2" t="s">
        <v>2384</v>
      </c>
      <c r="C760" s="5">
        <v>22.901854991912799</v>
      </c>
      <c r="D760" s="8">
        <v>10.210000000000001</v>
      </c>
      <c r="E760" s="3">
        <v>1</v>
      </c>
      <c r="F760" s="3">
        <v>3</v>
      </c>
      <c r="G760" s="3">
        <v>3</v>
      </c>
      <c r="H760" s="3">
        <v>5</v>
      </c>
      <c r="I760" s="3">
        <v>382</v>
      </c>
      <c r="J760" s="9">
        <v>43.933574734659999</v>
      </c>
      <c r="K760" s="5">
        <v>4.74169921875</v>
      </c>
      <c r="N760" s="23"/>
      <c r="O760" s="23"/>
    </row>
    <row r="761" spans="1:15">
      <c r="A761" s="2" t="s">
        <v>1095</v>
      </c>
      <c r="B761" s="2" t="s">
        <v>1895</v>
      </c>
      <c r="C761" s="5">
        <v>362.49621999263798</v>
      </c>
      <c r="D761" s="8">
        <v>57.78</v>
      </c>
      <c r="E761" s="3">
        <v>1</v>
      </c>
      <c r="F761" s="3">
        <v>10</v>
      </c>
      <c r="G761" s="3">
        <v>10</v>
      </c>
      <c r="H761" s="3">
        <v>94</v>
      </c>
      <c r="I761" s="3">
        <v>180</v>
      </c>
      <c r="J761" s="9">
        <v>20.68886742466</v>
      </c>
      <c r="K761" s="5">
        <v>5.38916015625</v>
      </c>
      <c r="N761" s="23"/>
      <c r="O761" s="23"/>
    </row>
    <row r="762" spans="1:15">
      <c r="A762" s="2" t="s">
        <v>1097</v>
      </c>
      <c r="B762" s="2" t="s">
        <v>2597</v>
      </c>
      <c r="C762" s="5">
        <v>7.2342023849487296</v>
      </c>
      <c r="D762" s="8">
        <v>15</v>
      </c>
      <c r="E762" s="3">
        <v>1</v>
      </c>
      <c r="F762" s="3">
        <v>2</v>
      </c>
      <c r="G762" s="3">
        <v>2</v>
      </c>
      <c r="H762" s="3">
        <v>3</v>
      </c>
      <c r="I762" s="3">
        <v>120</v>
      </c>
      <c r="J762" s="9">
        <v>13.69932040466</v>
      </c>
      <c r="K762" s="5">
        <v>8.96826171875</v>
      </c>
      <c r="N762" s="23"/>
      <c r="O762" s="23"/>
    </row>
    <row r="763" spans="1:15">
      <c r="A763" s="2" t="s">
        <v>1098</v>
      </c>
      <c r="B763" s="2" t="s">
        <v>2443</v>
      </c>
      <c r="C763" s="5">
        <v>17.646221876144399</v>
      </c>
      <c r="D763" s="8">
        <v>12.73</v>
      </c>
      <c r="E763" s="3">
        <v>1</v>
      </c>
      <c r="F763" s="3">
        <v>3</v>
      </c>
      <c r="G763" s="3">
        <v>3</v>
      </c>
      <c r="H763" s="3">
        <v>5</v>
      </c>
      <c r="I763" s="3">
        <v>322</v>
      </c>
      <c r="J763" s="9">
        <v>35.225321864660003</v>
      </c>
      <c r="K763" s="5">
        <v>6.15087890625</v>
      </c>
      <c r="N763" s="23"/>
      <c r="O763" s="23"/>
    </row>
    <row r="764" spans="1:15">
      <c r="A764" s="2" t="s">
        <v>1100</v>
      </c>
      <c r="B764" s="2" t="s">
        <v>2139</v>
      </c>
      <c r="C764" s="5">
        <v>83.045738816261306</v>
      </c>
      <c r="D764" s="8">
        <v>39.76</v>
      </c>
      <c r="E764" s="3">
        <v>1</v>
      </c>
      <c r="F764" s="3">
        <v>18</v>
      </c>
      <c r="G764" s="3">
        <v>18</v>
      </c>
      <c r="H764" s="3">
        <v>35</v>
      </c>
      <c r="I764" s="3">
        <v>498</v>
      </c>
      <c r="J764" s="9">
        <v>56.110307044660097</v>
      </c>
      <c r="K764" s="5">
        <v>9.34912109375</v>
      </c>
      <c r="N764" s="23"/>
      <c r="O764" s="23"/>
    </row>
    <row r="765" spans="1:15">
      <c r="A765" s="2" t="s">
        <v>1101</v>
      </c>
      <c r="B765" s="2" t="s">
        <v>2728</v>
      </c>
      <c r="C765" s="5">
        <v>2.2060379981994598</v>
      </c>
      <c r="D765" s="8">
        <v>6.68</v>
      </c>
      <c r="E765" s="3">
        <v>1</v>
      </c>
      <c r="F765" s="3">
        <v>2</v>
      </c>
      <c r="G765" s="3">
        <v>2</v>
      </c>
      <c r="H765" s="3">
        <v>2</v>
      </c>
      <c r="I765" s="3">
        <v>374</v>
      </c>
      <c r="J765" s="9">
        <v>42.843029714659998</v>
      </c>
      <c r="K765" s="5">
        <v>7.41552734375</v>
      </c>
      <c r="N765" s="23"/>
      <c r="O765" s="23"/>
    </row>
    <row r="766" spans="1:15">
      <c r="A766" s="2" t="s">
        <v>1102</v>
      </c>
      <c r="B766" s="2" t="s">
        <v>1999</v>
      </c>
      <c r="C766" s="5">
        <v>185.271281242371</v>
      </c>
      <c r="D766" s="8">
        <v>54.44</v>
      </c>
      <c r="E766" s="3">
        <v>1</v>
      </c>
      <c r="F766" s="3">
        <v>12</v>
      </c>
      <c r="G766" s="3">
        <v>12</v>
      </c>
      <c r="H766" s="3">
        <v>49</v>
      </c>
      <c r="I766" s="3">
        <v>180</v>
      </c>
      <c r="J766" s="9">
        <v>20.584526824659999</v>
      </c>
      <c r="K766" s="5">
        <v>8.74853515625</v>
      </c>
      <c r="N766" s="23"/>
      <c r="O766" s="23"/>
    </row>
    <row r="767" spans="1:15">
      <c r="A767" s="2" t="s">
        <v>1103</v>
      </c>
      <c r="B767" s="2" t="s">
        <v>2447</v>
      </c>
      <c r="C767" s="5">
        <v>17.0700249671936</v>
      </c>
      <c r="D767" s="8">
        <v>17.86</v>
      </c>
      <c r="E767" s="3">
        <v>1</v>
      </c>
      <c r="F767" s="3">
        <v>2</v>
      </c>
      <c r="G767" s="3">
        <v>2</v>
      </c>
      <c r="H767" s="3">
        <v>4</v>
      </c>
      <c r="I767" s="3">
        <v>168</v>
      </c>
      <c r="J767" s="9">
        <v>18.406547094659999</v>
      </c>
      <c r="K767" s="5">
        <v>6.78564453125</v>
      </c>
      <c r="N767" s="23"/>
      <c r="O767" s="23"/>
    </row>
    <row r="768" spans="1:15">
      <c r="A768" s="2" t="s">
        <v>1104</v>
      </c>
      <c r="B768" s="2" t="s">
        <v>2518</v>
      </c>
      <c r="C768" s="5">
        <v>11.5667951107025</v>
      </c>
      <c r="D768" s="8">
        <v>9.33</v>
      </c>
      <c r="E768" s="3">
        <v>1</v>
      </c>
      <c r="F768" s="3">
        <v>3</v>
      </c>
      <c r="G768" s="3">
        <v>3</v>
      </c>
      <c r="H768" s="3">
        <v>5</v>
      </c>
      <c r="I768" s="3">
        <v>300</v>
      </c>
      <c r="J768" s="9">
        <v>34.161626534660002</v>
      </c>
      <c r="K768" s="5">
        <v>6.17626953125</v>
      </c>
      <c r="N768" s="23"/>
      <c r="O768" s="23"/>
    </row>
    <row r="769" spans="1:15">
      <c r="A769" s="2" t="s">
        <v>1105</v>
      </c>
      <c r="B769" s="2" t="s">
        <v>2446</v>
      </c>
      <c r="C769" s="5">
        <v>17.109034299850499</v>
      </c>
      <c r="D769" s="8">
        <v>21.43</v>
      </c>
      <c r="E769" s="3">
        <v>1</v>
      </c>
      <c r="F769" s="3">
        <v>4</v>
      </c>
      <c r="G769" s="3">
        <v>4</v>
      </c>
      <c r="H769" s="3">
        <v>5</v>
      </c>
      <c r="I769" s="3">
        <v>182</v>
      </c>
      <c r="J769" s="9">
        <v>20.649334184659999</v>
      </c>
      <c r="K769" s="5">
        <v>4.61474609375</v>
      </c>
      <c r="N769" s="23"/>
      <c r="O769" s="23"/>
    </row>
    <row r="770" spans="1:15">
      <c r="A770" s="2" t="s">
        <v>1106</v>
      </c>
      <c r="B770" s="2" t="s">
        <v>2534</v>
      </c>
      <c r="C770" s="5">
        <v>10.796590089798</v>
      </c>
      <c r="D770" s="8">
        <v>14.33</v>
      </c>
      <c r="E770" s="3">
        <v>1</v>
      </c>
      <c r="F770" s="3">
        <v>3</v>
      </c>
      <c r="G770" s="3">
        <v>4</v>
      </c>
      <c r="H770" s="3">
        <v>5</v>
      </c>
      <c r="I770" s="3">
        <v>307</v>
      </c>
      <c r="J770" s="9">
        <v>34.861862104659998</v>
      </c>
      <c r="K770" s="5">
        <v>5.31298828125</v>
      </c>
      <c r="N770" s="23"/>
      <c r="O770" s="23"/>
    </row>
    <row r="771" spans="1:15">
      <c r="A771" s="2" t="s">
        <v>1107</v>
      </c>
      <c r="B771" s="2" t="s">
        <v>2275</v>
      </c>
      <c r="C771" s="5">
        <v>41.289595007896402</v>
      </c>
      <c r="D771" s="8">
        <v>12.18</v>
      </c>
      <c r="E771" s="3">
        <v>1</v>
      </c>
      <c r="F771" s="3">
        <v>8</v>
      </c>
      <c r="G771" s="3">
        <v>8</v>
      </c>
      <c r="H771" s="3">
        <v>13</v>
      </c>
      <c r="I771" s="3">
        <v>731</v>
      </c>
      <c r="J771" s="9">
        <v>80.405711614660206</v>
      </c>
      <c r="K771" s="5">
        <v>5.33837890625</v>
      </c>
      <c r="N771" s="23"/>
      <c r="O771" s="23"/>
    </row>
    <row r="772" spans="1:15">
      <c r="A772" s="2" t="s">
        <v>1108</v>
      </c>
      <c r="B772" s="2" t="s">
        <v>2022</v>
      </c>
      <c r="C772" s="5">
        <v>159.20268201828</v>
      </c>
      <c r="D772" s="8">
        <v>44.37</v>
      </c>
      <c r="E772" s="3">
        <v>1</v>
      </c>
      <c r="F772" s="3">
        <v>9</v>
      </c>
      <c r="G772" s="3">
        <v>9</v>
      </c>
      <c r="H772" s="3">
        <v>45</v>
      </c>
      <c r="I772" s="3">
        <v>293</v>
      </c>
      <c r="J772" s="9">
        <v>30.955662504660001</v>
      </c>
      <c r="K772" s="5">
        <v>4.97021484375</v>
      </c>
      <c r="N772" s="23"/>
      <c r="O772" s="23"/>
    </row>
    <row r="773" spans="1:15">
      <c r="A773" s="2" t="s">
        <v>1109</v>
      </c>
      <c r="B773" s="2" t="s">
        <v>1800</v>
      </c>
      <c r="C773" s="5">
        <v>782.39712703227997</v>
      </c>
      <c r="D773" s="8">
        <v>85.41</v>
      </c>
      <c r="E773" s="3">
        <v>1</v>
      </c>
      <c r="F773" s="3">
        <v>17</v>
      </c>
      <c r="G773" s="3">
        <v>17</v>
      </c>
      <c r="H773" s="3">
        <v>194</v>
      </c>
      <c r="I773" s="3">
        <v>185</v>
      </c>
      <c r="J773" s="9">
        <v>20.63561096466</v>
      </c>
      <c r="K773" s="5">
        <v>5.37646484375</v>
      </c>
      <c r="N773" s="23"/>
      <c r="O773" s="23"/>
    </row>
    <row r="774" spans="1:15">
      <c r="A774" s="2" t="s">
        <v>1110</v>
      </c>
      <c r="B774" s="2" t="s">
        <v>2180</v>
      </c>
      <c r="C774" s="5">
        <v>69.063399076461806</v>
      </c>
      <c r="D774" s="8">
        <v>41.01</v>
      </c>
      <c r="E774" s="3">
        <v>1</v>
      </c>
      <c r="F774" s="3">
        <v>9</v>
      </c>
      <c r="G774" s="3">
        <v>9</v>
      </c>
      <c r="H774" s="3">
        <v>22</v>
      </c>
      <c r="I774" s="3">
        <v>217</v>
      </c>
      <c r="J774" s="9">
        <v>25.183991744659998</v>
      </c>
      <c r="K774" s="5">
        <v>5.10986328125</v>
      </c>
      <c r="N774" s="23"/>
      <c r="O774" s="23"/>
    </row>
    <row r="775" spans="1:15">
      <c r="A775" s="2" t="s">
        <v>1111</v>
      </c>
      <c r="B775" s="2" t="s">
        <v>1945</v>
      </c>
      <c r="C775" s="5">
        <v>264.80915927887003</v>
      </c>
      <c r="D775" s="8">
        <v>56.25</v>
      </c>
      <c r="E775" s="3">
        <v>1</v>
      </c>
      <c r="F775" s="3">
        <v>9</v>
      </c>
      <c r="G775" s="3">
        <v>9</v>
      </c>
      <c r="H775" s="3">
        <v>68</v>
      </c>
      <c r="I775" s="3">
        <v>176</v>
      </c>
      <c r="J775" s="9">
        <v>19.871888844659999</v>
      </c>
      <c r="K775" s="5">
        <v>5.07177734375</v>
      </c>
      <c r="N775" s="23"/>
      <c r="O775" s="23"/>
    </row>
    <row r="776" spans="1:15">
      <c r="A776" s="2" t="s">
        <v>1112</v>
      </c>
      <c r="B776" s="2" t="s">
        <v>2497</v>
      </c>
      <c r="C776" s="5">
        <v>13.110033273696899</v>
      </c>
      <c r="D776" s="8">
        <v>11.43</v>
      </c>
      <c r="E776" s="3">
        <v>1</v>
      </c>
      <c r="F776" s="3">
        <v>2</v>
      </c>
      <c r="G776" s="3">
        <v>2</v>
      </c>
      <c r="H776" s="3">
        <v>5</v>
      </c>
      <c r="I776" s="3">
        <v>210</v>
      </c>
      <c r="J776" s="9">
        <v>24.30969126466</v>
      </c>
      <c r="K776" s="5">
        <v>5.23681640625</v>
      </c>
      <c r="N776" s="23"/>
      <c r="O776" s="23"/>
    </row>
    <row r="777" spans="1:15">
      <c r="A777" s="2" t="s">
        <v>1113</v>
      </c>
      <c r="B777" s="2" t="s">
        <v>2003</v>
      </c>
      <c r="C777" s="5">
        <v>177.841481566429</v>
      </c>
      <c r="D777" s="8">
        <v>15.5</v>
      </c>
      <c r="E777" s="3">
        <v>1</v>
      </c>
      <c r="F777" s="3">
        <v>2</v>
      </c>
      <c r="G777" s="3">
        <v>2</v>
      </c>
      <c r="H777" s="3">
        <v>44</v>
      </c>
      <c r="I777" s="3">
        <v>129</v>
      </c>
      <c r="J777" s="9">
        <v>12.94705115466</v>
      </c>
      <c r="K777" s="5">
        <v>8.47021484375</v>
      </c>
      <c r="N777" s="23"/>
      <c r="O777" s="23"/>
    </row>
    <row r="778" spans="1:15">
      <c r="A778" s="2" t="s">
        <v>1114</v>
      </c>
      <c r="B778" s="2" t="s">
        <v>2435</v>
      </c>
      <c r="C778" s="5">
        <v>18.288609862327601</v>
      </c>
      <c r="D778" s="8">
        <v>12.15</v>
      </c>
      <c r="E778" s="3">
        <v>1</v>
      </c>
      <c r="F778" s="3">
        <v>5</v>
      </c>
      <c r="G778" s="3">
        <v>5</v>
      </c>
      <c r="H778" s="3">
        <v>8</v>
      </c>
      <c r="I778" s="3">
        <v>362</v>
      </c>
      <c r="J778" s="9">
        <v>41.199024264659997</v>
      </c>
      <c r="K778" s="5">
        <v>7.12255859375</v>
      </c>
      <c r="N778" s="23"/>
      <c r="O778" s="23"/>
    </row>
    <row r="779" spans="1:15">
      <c r="A779" s="2" t="s">
        <v>1115</v>
      </c>
      <c r="B779" s="2" t="s">
        <v>2167</v>
      </c>
      <c r="C779" s="5">
        <v>72.852391242981</v>
      </c>
      <c r="D779" s="8">
        <v>36.11</v>
      </c>
      <c r="E779" s="3">
        <v>1</v>
      </c>
      <c r="F779" s="3">
        <v>7</v>
      </c>
      <c r="G779" s="3">
        <v>7</v>
      </c>
      <c r="H779" s="3">
        <v>24</v>
      </c>
      <c r="I779" s="3">
        <v>288</v>
      </c>
      <c r="J779" s="9">
        <v>31.455331814659999</v>
      </c>
      <c r="K779" s="5">
        <v>5.82080078125</v>
      </c>
      <c r="N779" s="23"/>
      <c r="O779" s="23"/>
    </row>
    <row r="780" spans="1:15">
      <c r="A780" s="2" t="s">
        <v>1116</v>
      </c>
      <c r="B780" s="2" t="s">
        <v>2581</v>
      </c>
      <c r="C780" s="5">
        <v>8.3058207035064697</v>
      </c>
      <c r="D780" s="8">
        <v>9.9499999999999993</v>
      </c>
      <c r="E780" s="3">
        <v>1</v>
      </c>
      <c r="F780" s="3">
        <v>2</v>
      </c>
      <c r="G780" s="3">
        <v>2</v>
      </c>
      <c r="H780" s="3">
        <v>3</v>
      </c>
      <c r="I780" s="3">
        <v>221</v>
      </c>
      <c r="J780" s="9">
        <v>24.886864024659999</v>
      </c>
      <c r="K780" s="5">
        <v>5.47802734375</v>
      </c>
      <c r="N780" s="23"/>
      <c r="O780" s="23"/>
    </row>
    <row r="781" spans="1:15">
      <c r="A781" s="2" t="s">
        <v>1117</v>
      </c>
      <c r="B781" s="2" t="s">
        <v>2090</v>
      </c>
      <c r="C781" s="5">
        <v>104.50643491744999</v>
      </c>
      <c r="D781" s="8">
        <v>13.26</v>
      </c>
      <c r="E781" s="3">
        <v>1</v>
      </c>
      <c r="F781" s="3">
        <v>6</v>
      </c>
      <c r="G781" s="3">
        <v>6</v>
      </c>
      <c r="H781" s="3">
        <v>32</v>
      </c>
      <c r="I781" s="3">
        <v>543</v>
      </c>
      <c r="J781" s="9">
        <v>59.435360744660002</v>
      </c>
      <c r="K781" s="5">
        <v>5.68115234375</v>
      </c>
      <c r="N781" s="23"/>
      <c r="O781" s="23"/>
    </row>
    <row r="782" spans="1:15">
      <c r="A782" s="2" t="s">
        <v>1118</v>
      </c>
      <c r="B782" s="2" t="s">
        <v>1741</v>
      </c>
      <c r="C782" s="5">
        <v>1611.55866742134</v>
      </c>
      <c r="D782" s="8">
        <v>66.19</v>
      </c>
      <c r="E782" s="3">
        <v>1</v>
      </c>
      <c r="F782" s="3">
        <v>36</v>
      </c>
      <c r="G782" s="3">
        <v>36</v>
      </c>
      <c r="H782" s="3">
        <v>379</v>
      </c>
      <c r="I782" s="3">
        <v>485</v>
      </c>
      <c r="J782" s="9">
        <v>52.454654554660102</v>
      </c>
      <c r="K782" s="5">
        <v>5.13525390625</v>
      </c>
      <c r="N782" s="23"/>
      <c r="O782" s="23"/>
    </row>
    <row r="783" spans="1:15">
      <c r="A783" s="2" t="s">
        <v>1119</v>
      </c>
      <c r="B783" s="2" t="s">
        <v>1767</v>
      </c>
      <c r="C783" s="5">
        <v>1143.11325585842</v>
      </c>
      <c r="D783" s="8">
        <v>74.930000000000007</v>
      </c>
      <c r="E783" s="3">
        <v>1</v>
      </c>
      <c r="F783" s="3">
        <v>37</v>
      </c>
      <c r="G783" s="3">
        <v>37</v>
      </c>
      <c r="H783" s="3">
        <v>301</v>
      </c>
      <c r="I783" s="3">
        <v>718</v>
      </c>
      <c r="J783" s="9">
        <v>79.040338824660395</v>
      </c>
      <c r="K783" s="5">
        <v>5.02099609375</v>
      </c>
      <c r="N783" s="23"/>
      <c r="O783" s="23"/>
    </row>
    <row r="784" spans="1:15">
      <c r="A784" s="2" t="s">
        <v>1120</v>
      </c>
      <c r="B784" s="2" t="s">
        <v>1885</v>
      </c>
      <c r="C784" s="5">
        <v>376.69884765148203</v>
      </c>
      <c r="D784" s="8">
        <v>57.83</v>
      </c>
      <c r="E784" s="3">
        <v>1</v>
      </c>
      <c r="F784" s="3">
        <v>25</v>
      </c>
      <c r="G784" s="3">
        <v>25</v>
      </c>
      <c r="H784" s="3">
        <v>107</v>
      </c>
      <c r="I784" s="3">
        <v>434</v>
      </c>
      <c r="J784" s="9">
        <v>47.966362384660002</v>
      </c>
      <c r="K784" s="5">
        <v>5.17333984375</v>
      </c>
      <c r="N784" s="23"/>
      <c r="O784" s="23"/>
    </row>
    <row r="785" spans="1:15">
      <c r="A785" s="2" t="s">
        <v>1121</v>
      </c>
      <c r="B785" s="2" t="s">
        <v>1749</v>
      </c>
      <c r="C785" s="5">
        <v>1378.89461910725</v>
      </c>
      <c r="D785" s="8">
        <v>70.11</v>
      </c>
      <c r="E785" s="3">
        <v>1</v>
      </c>
      <c r="F785" s="3">
        <v>43</v>
      </c>
      <c r="G785" s="3">
        <v>43</v>
      </c>
      <c r="H785" s="3">
        <v>394</v>
      </c>
      <c r="I785" s="3">
        <v>522</v>
      </c>
      <c r="J785" s="9">
        <v>57.5709398046601</v>
      </c>
      <c r="K785" s="5">
        <v>8.82177734375</v>
      </c>
      <c r="N785" s="23"/>
      <c r="O785" s="23"/>
    </row>
    <row r="786" spans="1:15">
      <c r="A786" s="2" t="s">
        <v>1122</v>
      </c>
      <c r="B786" s="2" t="s">
        <v>2712</v>
      </c>
      <c r="C786" s="5">
        <v>2.4652223587036102</v>
      </c>
      <c r="D786" s="8">
        <v>4.25</v>
      </c>
      <c r="E786" s="3">
        <v>1</v>
      </c>
      <c r="F786" s="3">
        <v>2</v>
      </c>
      <c r="G786" s="3">
        <v>2</v>
      </c>
      <c r="H786" s="3">
        <v>2</v>
      </c>
      <c r="I786" s="3">
        <v>447</v>
      </c>
      <c r="J786" s="9">
        <v>49.570734244660002</v>
      </c>
      <c r="K786" s="5">
        <v>7.38623046875</v>
      </c>
      <c r="N786" s="23"/>
      <c r="O786" s="23"/>
    </row>
    <row r="787" spans="1:15">
      <c r="A787" s="2" t="s">
        <v>1123</v>
      </c>
      <c r="B787" s="2" t="s">
        <v>2202</v>
      </c>
      <c r="C787" s="5">
        <v>61.8886046409607</v>
      </c>
      <c r="D787" s="8">
        <v>22.98</v>
      </c>
      <c r="E787" s="3">
        <v>1</v>
      </c>
      <c r="F787" s="3">
        <v>6</v>
      </c>
      <c r="G787" s="3">
        <v>6</v>
      </c>
      <c r="H787" s="3">
        <v>19</v>
      </c>
      <c r="I787" s="3">
        <v>322</v>
      </c>
      <c r="J787" s="9">
        <v>35.031600324659998</v>
      </c>
      <c r="K787" s="5">
        <v>5.83349609375</v>
      </c>
      <c r="N787" s="23"/>
      <c r="O787" s="23"/>
    </row>
    <row r="788" spans="1:15">
      <c r="A788" s="2" t="s">
        <v>1124</v>
      </c>
      <c r="B788" s="2" t="s">
        <v>2216</v>
      </c>
      <c r="C788" s="5">
        <v>57.225466012954698</v>
      </c>
      <c r="D788" s="8">
        <v>34.65</v>
      </c>
      <c r="E788" s="3">
        <v>1</v>
      </c>
      <c r="F788" s="3">
        <v>6</v>
      </c>
      <c r="G788" s="3">
        <v>6</v>
      </c>
      <c r="H788" s="3">
        <v>17</v>
      </c>
      <c r="I788" s="3">
        <v>202</v>
      </c>
      <c r="J788" s="9">
        <v>23.406747734660001</v>
      </c>
      <c r="K788" s="5">
        <v>5.30029296875</v>
      </c>
      <c r="N788" s="23"/>
      <c r="O788" s="23"/>
    </row>
    <row r="789" spans="1:15">
      <c r="A789" s="2" t="s">
        <v>1125</v>
      </c>
      <c r="B789" s="2" t="s">
        <v>2688</v>
      </c>
      <c r="C789" s="5">
        <v>3.30763959884644</v>
      </c>
      <c r="D789" s="8">
        <v>2.2799999999999998</v>
      </c>
      <c r="E789" s="3">
        <v>1</v>
      </c>
      <c r="F789" s="3">
        <v>3</v>
      </c>
      <c r="G789" s="3">
        <v>3</v>
      </c>
      <c r="H789" s="3">
        <v>3</v>
      </c>
      <c r="I789" s="3">
        <v>1095</v>
      </c>
      <c r="J789" s="9">
        <v>125.22403025465999</v>
      </c>
      <c r="K789" s="5">
        <v>5.22412109375</v>
      </c>
      <c r="N789" s="23"/>
      <c r="O789" s="23"/>
    </row>
    <row r="790" spans="1:15">
      <c r="A790" s="2" t="s">
        <v>1126</v>
      </c>
      <c r="B790" s="2" t="s">
        <v>2113</v>
      </c>
      <c r="C790" s="5">
        <v>95.990628480911298</v>
      </c>
      <c r="D790" s="8">
        <v>37.71</v>
      </c>
      <c r="E790" s="3">
        <v>1</v>
      </c>
      <c r="F790" s="3">
        <v>12</v>
      </c>
      <c r="G790" s="3">
        <v>12</v>
      </c>
      <c r="H790" s="3">
        <v>29</v>
      </c>
      <c r="I790" s="3">
        <v>358</v>
      </c>
      <c r="J790" s="9">
        <v>38.899787374660001</v>
      </c>
      <c r="K790" s="5">
        <v>5.09716796875</v>
      </c>
      <c r="N790" s="23"/>
      <c r="O790" s="23"/>
    </row>
    <row r="791" spans="1:15">
      <c r="A791" s="2" t="s">
        <v>1127</v>
      </c>
      <c r="B791" s="2" t="s">
        <v>2147</v>
      </c>
      <c r="C791" s="5">
        <v>80.493445515632601</v>
      </c>
      <c r="D791" s="8">
        <v>32.61</v>
      </c>
      <c r="E791" s="3">
        <v>1</v>
      </c>
      <c r="F791" s="3">
        <v>7</v>
      </c>
      <c r="G791" s="3">
        <v>7</v>
      </c>
      <c r="H791" s="3">
        <v>24</v>
      </c>
      <c r="I791" s="3">
        <v>230</v>
      </c>
      <c r="J791" s="9">
        <v>25.055972774659999</v>
      </c>
      <c r="K791" s="5">
        <v>5.43994140625</v>
      </c>
      <c r="N791" s="23"/>
      <c r="O791" s="23"/>
    </row>
    <row r="792" spans="1:15">
      <c r="A792" s="2" t="s">
        <v>1129</v>
      </c>
      <c r="B792" s="2" t="s">
        <v>1782</v>
      </c>
      <c r="C792" s="5">
        <v>943.21728456020401</v>
      </c>
      <c r="D792" s="8">
        <v>52.33</v>
      </c>
      <c r="E792" s="3">
        <v>1</v>
      </c>
      <c r="F792" s="3">
        <v>28</v>
      </c>
      <c r="G792" s="3">
        <v>29</v>
      </c>
      <c r="H792" s="3">
        <v>266</v>
      </c>
      <c r="I792" s="3">
        <v>516</v>
      </c>
      <c r="J792" s="9">
        <v>57.498453604660099</v>
      </c>
      <c r="K792" s="5">
        <v>9.48095703125</v>
      </c>
      <c r="N792" s="23"/>
      <c r="O792" s="23"/>
    </row>
    <row r="793" spans="1:15">
      <c r="A793" s="2" t="s">
        <v>1130</v>
      </c>
      <c r="B793" s="2" t="s">
        <v>1810</v>
      </c>
      <c r="C793" s="5">
        <v>733.46588802337601</v>
      </c>
      <c r="D793" s="8">
        <v>65.55</v>
      </c>
      <c r="E793" s="3">
        <v>1</v>
      </c>
      <c r="F793" s="3">
        <v>24</v>
      </c>
      <c r="G793" s="3">
        <v>24</v>
      </c>
      <c r="H793" s="3">
        <v>207</v>
      </c>
      <c r="I793" s="3">
        <v>328</v>
      </c>
      <c r="J793" s="9">
        <v>35.206287674659997</v>
      </c>
      <c r="K793" s="5">
        <v>5.31298828125</v>
      </c>
      <c r="N793" s="23"/>
      <c r="O793" s="23"/>
    </row>
    <row r="794" spans="1:15">
      <c r="A794" s="2" t="s">
        <v>1132</v>
      </c>
      <c r="B794" s="2" t="s">
        <v>1952</v>
      </c>
      <c r="C794" s="5">
        <v>254.24741673469501</v>
      </c>
      <c r="D794" s="8">
        <v>33.65</v>
      </c>
      <c r="E794" s="3">
        <v>1</v>
      </c>
      <c r="F794" s="3">
        <v>3</v>
      </c>
      <c r="G794" s="3">
        <v>3</v>
      </c>
      <c r="H794" s="3">
        <v>66</v>
      </c>
      <c r="I794" s="3">
        <v>104</v>
      </c>
      <c r="J794" s="9">
        <v>11.191154904659999</v>
      </c>
      <c r="K794" s="5">
        <v>9.81787109375</v>
      </c>
      <c r="N794" s="23"/>
      <c r="O794" s="23"/>
    </row>
    <row r="795" spans="1:15">
      <c r="A795" s="2" t="s">
        <v>1133</v>
      </c>
      <c r="B795" s="2" t="s">
        <v>2211</v>
      </c>
      <c r="C795" s="5">
        <v>59.384066224098198</v>
      </c>
      <c r="D795" s="8">
        <v>30.94</v>
      </c>
      <c r="E795" s="3">
        <v>1</v>
      </c>
      <c r="F795" s="3">
        <v>5</v>
      </c>
      <c r="G795" s="3">
        <v>5</v>
      </c>
      <c r="H795" s="3">
        <v>21</v>
      </c>
      <c r="I795" s="3">
        <v>139</v>
      </c>
      <c r="J795" s="9">
        <v>14.77798855466</v>
      </c>
      <c r="K795" s="5">
        <v>5.82080078125</v>
      </c>
      <c r="N795" s="23"/>
      <c r="O795" s="23"/>
    </row>
    <row r="796" spans="1:15">
      <c r="A796" s="2" t="s">
        <v>1134</v>
      </c>
      <c r="B796" s="2" t="s">
        <v>1948</v>
      </c>
      <c r="C796" s="5">
        <v>260.90721809863999</v>
      </c>
      <c r="D796" s="8">
        <v>67.069999999999993</v>
      </c>
      <c r="E796" s="3">
        <v>1</v>
      </c>
      <c r="F796" s="3">
        <v>16</v>
      </c>
      <c r="G796" s="3">
        <v>16</v>
      </c>
      <c r="H796" s="3">
        <v>86</v>
      </c>
      <c r="I796" s="3">
        <v>334</v>
      </c>
      <c r="J796" s="9">
        <v>37.061300694659998</v>
      </c>
      <c r="K796" s="5">
        <v>6.21435546875</v>
      </c>
      <c r="N796" s="23"/>
      <c r="O796" s="23"/>
    </row>
    <row r="797" spans="1:15">
      <c r="A797" s="2" t="s">
        <v>1135</v>
      </c>
      <c r="B797" s="2" t="s">
        <v>1955</v>
      </c>
      <c r="C797" s="5">
        <v>251.14411616325401</v>
      </c>
      <c r="D797" s="8">
        <v>81.650000000000006</v>
      </c>
      <c r="E797" s="3">
        <v>1</v>
      </c>
      <c r="F797" s="3">
        <v>13</v>
      </c>
      <c r="G797" s="3">
        <v>13</v>
      </c>
      <c r="H797" s="3">
        <v>62</v>
      </c>
      <c r="I797" s="3">
        <v>158</v>
      </c>
      <c r="J797" s="9">
        <v>17.49747620466</v>
      </c>
      <c r="K797" s="5">
        <v>9.04150390625</v>
      </c>
      <c r="N797" s="23"/>
      <c r="O797" s="23"/>
    </row>
    <row r="798" spans="1:15">
      <c r="A798" s="2" t="s">
        <v>1136</v>
      </c>
      <c r="B798" s="2" t="s">
        <v>1850</v>
      </c>
      <c r="C798" s="5">
        <v>476.488158583641</v>
      </c>
      <c r="D798" s="8">
        <v>53</v>
      </c>
      <c r="E798" s="3">
        <v>1</v>
      </c>
      <c r="F798" s="3">
        <v>23</v>
      </c>
      <c r="G798" s="3">
        <v>23</v>
      </c>
      <c r="H798" s="3">
        <v>124</v>
      </c>
      <c r="I798" s="3">
        <v>383</v>
      </c>
      <c r="J798" s="9">
        <v>40.71977036466</v>
      </c>
      <c r="K798" s="5">
        <v>5.14794921875</v>
      </c>
      <c r="N798" s="23"/>
      <c r="O798" s="23"/>
    </row>
    <row r="799" spans="1:15">
      <c r="A799" s="2" t="s">
        <v>1137</v>
      </c>
      <c r="B799" s="2" t="s">
        <v>2373</v>
      </c>
      <c r="C799" s="5">
        <v>24.597880125045801</v>
      </c>
      <c r="D799" s="8">
        <v>47.89</v>
      </c>
      <c r="E799" s="3">
        <v>1</v>
      </c>
      <c r="F799" s="3">
        <v>3</v>
      </c>
      <c r="G799" s="3">
        <v>3</v>
      </c>
      <c r="H799" s="3">
        <v>9</v>
      </c>
      <c r="I799" s="3">
        <v>71</v>
      </c>
      <c r="J799" s="9">
        <v>8.1591245346600001</v>
      </c>
      <c r="K799" s="5">
        <v>5.41455078125</v>
      </c>
      <c r="N799" s="23"/>
      <c r="O799" s="23"/>
    </row>
    <row r="800" spans="1:15">
      <c r="A800" s="2" t="s">
        <v>1139</v>
      </c>
      <c r="B800" s="2" t="s">
        <v>2622</v>
      </c>
      <c r="C800" s="5">
        <v>5.90287518501282</v>
      </c>
      <c r="D800" s="8">
        <v>36.729999999999997</v>
      </c>
      <c r="E800" s="3">
        <v>1</v>
      </c>
      <c r="F800" s="3">
        <v>2</v>
      </c>
      <c r="G800" s="3">
        <v>2</v>
      </c>
      <c r="H800" s="3">
        <v>3</v>
      </c>
      <c r="I800" s="3">
        <v>49</v>
      </c>
      <c r="J800" s="9">
        <v>5.6839941446599997</v>
      </c>
      <c r="K800" s="5">
        <v>9.61279296875</v>
      </c>
      <c r="N800" s="23"/>
      <c r="O800" s="23"/>
    </row>
    <row r="801" spans="1:15">
      <c r="A801" s="2" t="s">
        <v>1140</v>
      </c>
      <c r="B801" s="2" t="s">
        <v>2514</v>
      </c>
      <c r="C801" s="5">
        <v>12.113774061202999</v>
      </c>
      <c r="D801" s="8">
        <v>11.63</v>
      </c>
      <c r="E801" s="3">
        <v>1</v>
      </c>
      <c r="F801" s="3">
        <v>2</v>
      </c>
      <c r="G801" s="3">
        <v>2</v>
      </c>
      <c r="H801" s="3">
        <v>4</v>
      </c>
      <c r="I801" s="3">
        <v>172</v>
      </c>
      <c r="J801" s="9">
        <v>19.84125578466</v>
      </c>
      <c r="K801" s="5">
        <v>4.85595703125</v>
      </c>
      <c r="N801" s="23"/>
      <c r="O801" s="23"/>
    </row>
    <row r="802" spans="1:15">
      <c r="A802" s="2" t="s">
        <v>1141</v>
      </c>
      <c r="B802" s="2" t="s">
        <v>2103</v>
      </c>
      <c r="C802" s="5">
        <v>99.831028461456299</v>
      </c>
      <c r="D802" s="8">
        <v>48.85</v>
      </c>
      <c r="E802" s="3">
        <v>1</v>
      </c>
      <c r="F802" s="3">
        <v>6</v>
      </c>
      <c r="G802" s="3">
        <v>6</v>
      </c>
      <c r="H802" s="3">
        <v>31</v>
      </c>
      <c r="I802" s="3">
        <v>174</v>
      </c>
      <c r="J802" s="9">
        <v>19.771018504659999</v>
      </c>
      <c r="K802" s="5">
        <v>4.85595703125</v>
      </c>
      <c r="N802" s="23"/>
      <c r="O802" s="23"/>
    </row>
    <row r="803" spans="1:15">
      <c r="A803" s="2" t="s">
        <v>1142</v>
      </c>
      <c r="B803" s="2" t="s">
        <v>2249</v>
      </c>
      <c r="C803" s="5">
        <v>47.827794790267902</v>
      </c>
      <c r="D803" s="8">
        <v>21.72</v>
      </c>
      <c r="E803" s="3">
        <v>1</v>
      </c>
      <c r="F803" s="3">
        <v>7</v>
      </c>
      <c r="G803" s="3">
        <v>7</v>
      </c>
      <c r="H803" s="3">
        <v>17</v>
      </c>
      <c r="I803" s="3">
        <v>290</v>
      </c>
      <c r="J803" s="9">
        <v>30.430094854659998</v>
      </c>
      <c r="K803" s="5">
        <v>9.26123046875</v>
      </c>
      <c r="N803" s="23"/>
      <c r="O803" s="23"/>
    </row>
    <row r="804" spans="1:15">
      <c r="A804" s="2" t="s">
        <v>1143</v>
      </c>
      <c r="B804" s="2" t="s">
        <v>2578</v>
      </c>
      <c r="C804" s="5">
        <v>8.4647285938262904</v>
      </c>
      <c r="D804" s="8">
        <v>6.43</v>
      </c>
      <c r="E804" s="3">
        <v>1</v>
      </c>
      <c r="F804" s="3">
        <v>3</v>
      </c>
      <c r="G804" s="3">
        <v>3</v>
      </c>
      <c r="H804" s="3">
        <v>3</v>
      </c>
      <c r="I804" s="3">
        <v>607</v>
      </c>
      <c r="J804" s="9">
        <v>67.543115584660001</v>
      </c>
      <c r="K804" s="5">
        <v>5.00830078125</v>
      </c>
      <c r="N804" s="23"/>
      <c r="O804" s="23"/>
    </row>
    <row r="805" spans="1:15">
      <c r="A805" s="2" t="s">
        <v>1144</v>
      </c>
      <c r="B805" s="2" t="s">
        <v>2194</v>
      </c>
      <c r="C805" s="5">
        <v>63.148886203765898</v>
      </c>
      <c r="D805" s="8">
        <v>28.19</v>
      </c>
      <c r="E805" s="3">
        <v>1</v>
      </c>
      <c r="F805" s="3">
        <v>8</v>
      </c>
      <c r="G805" s="3">
        <v>8</v>
      </c>
      <c r="H805" s="3">
        <v>24</v>
      </c>
      <c r="I805" s="3">
        <v>227</v>
      </c>
      <c r="J805" s="9">
        <v>25.484313974660001</v>
      </c>
      <c r="K805" s="5">
        <v>5.05908203125</v>
      </c>
      <c r="N805" s="23"/>
      <c r="O805" s="23"/>
    </row>
    <row r="806" spans="1:15">
      <c r="A806" s="2" t="s">
        <v>1145</v>
      </c>
      <c r="B806" s="2" t="s">
        <v>2524</v>
      </c>
      <c r="C806" s="5">
        <v>11.299407720565799</v>
      </c>
      <c r="D806" s="8">
        <v>6.67</v>
      </c>
      <c r="E806" s="3">
        <v>1</v>
      </c>
      <c r="F806" s="3">
        <v>2</v>
      </c>
      <c r="G806" s="3">
        <v>2</v>
      </c>
      <c r="H806" s="3">
        <v>4</v>
      </c>
      <c r="I806" s="3">
        <v>285</v>
      </c>
      <c r="J806" s="9">
        <v>32.187075964660004</v>
      </c>
      <c r="K806" s="5">
        <v>4.79248046875</v>
      </c>
      <c r="N806" s="23"/>
      <c r="O806" s="23"/>
    </row>
    <row r="807" spans="1:15">
      <c r="A807" s="2" t="s">
        <v>1146</v>
      </c>
      <c r="B807" s="2" t="s">
        <v>2378</v>
      </c>
      <c r="C807" s="5">
        <v>23.639442443847699</v>
      </c>
      <c r="D807" s="8">
        <v>20.85</v>
      </c>
      <c r="E807" s="3">
        <v>1</v>
      </c>
      <c r="F807" s="3">
        <v>4</v>
      </c>
      <c r="G807" s="3">
        <v>4</v>
      </c>
      <c r="H807" s="3">
        <v>9</v>
      </c>
      <c r="I807" s="3">
        <v>235</v>
      </c>
      <c r="J807" s="9">
        <v>25.501107844660002</v>
      </c>
      <c r="K807" s="5">
        <v>4.71630859375</v>
      </c>
      <c r="N807" s="23"/>
      <c r="O807" s="23"/>
    </row>
    <row r="808" spans="1:15">
      <c r="A808" s="2" t="s">
        <v>1147</v>
      </c>
      <c r="B808" s="2" t="s">
        <v>2146</v>
      </c>
      <c r="C808" s="5">
        <v>81.101214647293105</v>
      </c>
      <c r="D808" s="8">
        <v>42.74</v>
      </c>
      <c r="E808" s="3">
        <v>1</v>
      </c>
      <c r="F808" s="3">
        <v>3</v>
      </c>
      <c r="G808" s="3">
        <v>3</v>
      </c>
      <c r="H808" s="3">
        <v>22</v>
      </c>
      <c r="I808" s="3">
        <v>124</v>
      </c>
      <c r="J808" s="9">
        <v>14.64821274466</v>
      </c>
      <c r="K808" s="5">
        <v>4.43701171875</v>
      </c>
      <c r="N808" s="23"/>
      <c r="O808" s="23"/>
    </row>
    <row r="809" spans="1:15">
      <c r="A809" s="2" t="s">
        <v>1148</v>
      </c>
      <c r="B809" s="2" t="s">
        <v>1828</v>
      </c>
      <c r="C809" s="5">
        <v>602.23039412498497</v>
      </c>
      <c r="D809" s="8">
        <v>46.67</v>
      </c>
      <c r="E809" s="3">
        <v>1</v>
      </c>
      <c r="F809" s="3">
        <v>13</v>
      </c>
      <c r="G809" s="3">
        <v>13</v>
      </c>
      <c r="H809" s="3">
        <v>131</v>
      </c>
      <c r="I809" s="3">
        <v>315</v>
      </c>
      <c r="J809" s="9">
        <v>33.499598614660002</v>
      </c>
      <c r="K809" s="5">
        <v>4.88134765625</v>
      </c>
      <c r="N809" s="23"/>
      <c r="O809" s="23"/>
    </row>
    <row r="810" spans="1:15">
      <c r="A810" s="2" t="s">
        <v>1149</v>
      </c>
      <c r="B810" s="2" t="s">
        <v>2551</v>
      </c>
      <c r="C810" s="5">
        <v>9.7636141777038592</v>
      </c>
      <c r="D810" s="8">
        <v>11.32</v>
      </c>
      <c r="E810" s="3">
        <v>1</v>
      </c>
      <c r="F810" s="3">
        <v>5</v>
      </c>
      <c r="G810" s="3">
        <v>5</v>
      </c>
      <c r="H810" s="3">
        <v>5</v>
      </c>
      <c r="I810" s="3">
        <v>795</v>
      </c>
      <c r="J810" s="9">
        <v>90.650129384659905</v>
      </c>
      <c r="K810" s="5">
        <v>8.89501953125</v>
      </c>
      <c r="N810" s="23"/>
      <c r="O810" s="23"/>
    </row>
    <row r="811" spans="1:15">
      <c r="A811" s="2" t="s">
        <v>1152</v>
      </c>
      <c r="B811" s="2" t="s">
        <v>1992</v>
      </c>
      <c r="C811" s="5">
        <v>191.40230941772501</v>
      </c>
      <c r="D811" s="8">
        <v>47</v>
      </c>
      <c r="E811" s="3">
        <v>1</v>
      </c>
      <c r="F811" s="3">
        <v>8</v>
      </c>
      <c r="G811" s="3">
        <v>8</v>
      </c>
      <c r="H811" s="3">
        <v>66</v>
      </c>
      <c r="I811" s="3">
        <v>100</v>
      </c>
      <c r="J811" s="9">
        <v>11.453078204660001</v>
      </c>
      <c r="K811" s="5">
        <v>6.80029296875</v>
      </c>
      <c r="N811" s="23"/>
      <c r="O811" s="23"/>
    </row>
    <row r="812" spans="1:15">
      <c r="A812" s="2" t="s">
        <v>1153</v>
      </c>
      <c r="B812" s="2" t="s">
        <v>1916</v>
      </c>
      <c r="C812" s="5">
        <v>309.21321582794201</v>
      </c>
      <c r="D812" s="8">
        <v>54.55</v>
      </c>
      <c r="E812" s="3">
        <v>1</v>
      </c>
      <c r="F812" s="3">
        <v>13</v>
      </c>
      <c r="G812" s="3">
        <v>13</v>
      </c>
      <c r="H812" s="3">
        <v>94</v>
      </c>
      <c r="I812" s="3">
        <v>231</v>
      </c>
      <c r="J812" s="9">
        <v>25.415809084660001</v>
      </c>
      <c r="K812" s="5">
        <v>5.69384765625</v>
      </c>
      <c r="N812" s="23"/>
      <c r="O812" s="23"/>
    </row>
    <row r="813" spans="1:15">
      <c r="A813" s="2" t="s">
        <v>1154</v>
      </c>
      <c r="B813" s="2" t="s">
        <v>2131</v>
      </c>
      <c r="C813" s="5">
        <v>86.379455089569106</v>
      </c>
      <c r="D813" s="8">
        <v>27.59</v>
      </c>
      <c r="E813" s="3">
        <v>1</v>
      </c>
      <c r="F813" s="3">
        <v>11</v>
      </c>
      <c r="G813" s="3">
        <v>11</v>
      </c>
      <c r="H813" s="3">
        <v>28</v>
      </c>
      <c r="I813" s="3">
        <v>395</v>
      </c>
      <c r="J813" s="9">
        <v>45.241456004660002</v>
      </c>
      <c r="K813" s="5">
        <v>4.71630859375</v>
      </c>
      <c r="N813" s="23"/>
      <c r="O813" s="23"/>
    </row>
    <row r="814" spans="1:15">
      <c r="A814" s="2" t="s">
        <v>1155</v>
      </c>
      <c r="B814" s="2" t="s">
        <v>2089</v>
      </c>
      <c r="C814" s="5">
        <v>104.881278038025</v>
      </c>
      <c r="D814" s="8">
        <v>35.6</v>
      </c>
      <c r="E814" s="3">
        <v>1</v>
      </c>
      <c r="F814" s="3">
        <v>11</v>
      </c>
      <c r="G814" s="3">
        <v>11</v>
      </c>
      <c r="H814" s="3">
        <v>31</v>
      </c>
      <c r="I814" s="3">
        <v>309</v>
      </c>
      <c r="J814" s="9">
        <v>34.304827474660001</v>
      </c>
      <c r="K814" s="5">
        <v>6.91748046875</v>
      </c>
      <c r="N814" s="23"/>
      <c r="O814" s="23"/>
    </row>
    <row r="815" spans="1:15">
      <c r="A815" s="2" t="s">
        <v>1156</v>
      </c>
      <c r="B815" s="2" t="s">
        <v>1763</v>
      </c>
      <c r="C815" s="5">
        <v>1205.5513629913301</v>
      </c>
      <c r="D815" s="8">
        <v>91.81</v>
      </c>
      <c r="E815" s="3">
        <v>1</v>
      </c>
      <c r="F815" s="3">
        <v>12</v>
      </c>
      <c r="G815" s="3">
        <v>12</v>
      </c>
      <c r="H815" s="3">
        <v>364</v>
      </c>
      <c r="I815" s="3">
        <v>171</v>
      </c>
      <c r="J815" s="9">
        <v>19.336563584659999</v>
      </c>
      <c r="K815" s="5">
        <v>4.70361328125</v>
      </c>
      <c r="N815" s="23"/>
      <c r="O815" s="23"/>
    </row>
    <row r="816" spans="1:15">
      <c r="A816" s="2" t="s">
        <v>1157</v>
      </c>
      <c r="B816" s="2" t="s">
        <v>2537</v>
      </c>
      <c r="C816" s="5">
        <v>10.6805276870728</v>
      </c>
      <c r="D816" s="8">
        <v>8.6999999999999993</v>
      </c>
      <c r="E816" s="3">
        <v>1</v>
      </c>
      <c r="F816" s="3">
        <v>2</v>
      </c>
      <c r="G816" s="3">
        <v>2</v>
      </c>
      <c r="H816" s="3">
        <v>4</v>
      </c>
      <c r="I816" s="3">
        <v>299</v>
      </c>
      <c r="J816" s="9">
        <v>33.914490974659998</v>
      </c>
      <c r="K816" s="5">
        <v>7.38623046875</v>
      </c>
      <c r="N816" s="23"/>
      <c r="O816" s="23"/>
    </row>
    <row r="817" spans="1:15">
      <c r="A817" s="2" t="s">
        <v>1158</v>
      </c>
      <c r="B817" s="2" t="s">
        <v>2002</v>
      </c>
      <c r="C817" s="5">
        <v>178.56917858123799</v>
      </c>
      <c r="D817" s="8">
        <v>50</v>
      </c>
      <c r="E817" s="3">
        <v>1</v>
      </c>
      <c r="F817" s="3">
        <v>5</v>
      </c>
      <c r="G817" s="3">
        <v>5</v>
      </c>
      <c r="H817" s="3">
        <v>57</v>
      </c>
      <c r="I817" s="3">
        <v>82</v>
      </c>
      <c r="J817" s="9">
        <v>9.3361764946600001</v>
      </c>
      <c r="K817" s="5">
        <v>10.49169921875</v>
      </c>
      <c r="N817" s="23"/>
      <c r="O817" s="23"/>
    </row>
    <row r="818" spans="1:15">
      <c r="A818" s="2" t="s">
        <v>1159</v>
      </c>
      <c r="B818" s="2" t="s">
        <v>2069</v>
      </c>
      <c r="C818" s="5">
        <v>119.124555945396</v>
      </c>
      <c r="D818" s="8">
        <v>65.48</v>
      </c>
      <c r="E818" s="3">
        <v>1</v>
      </c>
      <c r="F818" s="3">
        <v>5</v>
      </c>
      <c r="G818" s="3">
        <v>5</v>
      </c>
      <c r="H818" s="3">
        <v>36</v>
      </c>
      <c r="I818" s="3">
        <v>84</v>
      </c>
      <c r="J818" s="9">
        <v>9.8287348946600002</v>
      </c>
      <c r="K818" s="5">
        <v>4.62744140625</v>
      </c>
      <c r="N818" s="23"/>
      <c r="O818" s="23"/>
    </row>
    <row r="819" spans="1:15">
      <c r="A819" s="2" t="s">
        <v>1161</v>
      </c>
      <c r="B819" s="2" t="s">
        <v>2423</v>
      </c>
      <c r="C819" s="5">
        <v>18.94884121418</v>
      </c>
      <c r="D819" s="8">
        <v>11.02</v>
      </c>
      <c r="E819" s="3">
        <v>1</v>
      </c>
      <c r="F819" s="3">
        <v>3</v>
      </c>
      <c r="G819" s="3">
        <v>3</v>
      </c>
      <c r="H819" s="3">
        <v>7</v>
      </c>
      <c r="I819" s="3">
        <v>254</v>
      </c>
      <c r="J819" s="9">
        <v>28.242085654659999</v>
      </c>
      <c r="K819" s="5">
        <v>5.66845703125</v>
      </c>
      <c r="N819" s="23"/>
      <c r="O819" s="23"/>
    </row>
    <row r="820" spans="1:15">
      <c r="A820" s="2" t="s">
        <v>1162</v>
      </c>
      <c r="B820" s="2" t="s">
        <v>2323</v>
      </c>
      <c r="C820" s="5">
        <v>31.238189339637799</v>
      </c>
      <c r="D820" s="8">
        <v>15.93</v>
      </c>
      <c r="E820" s="3">
        <v>1</v>
      </c>
      <c r="F820" s="3">
        <v>2</v>
      </c>
      <c r="G820" s="3">
        <v>2</v>
      </c>
      <c r="H820" s="3">
        <v>10</v>
      </c>
      <c r="I820" s="3">
        <v>182</v>
      </c>
      <c r="J820" s="9">
        <v>20.282470934660001</v>
      </c>
      <c r="K820" s="5">
        <v>5.24951171875</v>
      </c>
      <c r="N820" s="23"/>
      <c r="O820" s="23"/>
    </row>
    <row r="821" spans="1:15">
      <c r="A821" s="2" t="s">
        <v>1163</v>
      </c>
      <c r="B821" s="2" t="s">
        <v>2031</v>
      </c>
      <c r="C821" s="5">
        <v>152.815965175629</v>
      </c>
      <c r="D821" s="8">
        <v>36.22</v>
      </c>
      <c r="E821" s="3">
        <v>1</v>
      </c>
      <c r="F821" s="3">
        <v>7</v>
      </c>
      <c r="G821" s="3">
        <v>7</v>
      </c>
      <c r="H821" s="3">
        <v>47</v>
      </c>
      <c r="I821" s="3">
        <v>196</v>
      </c>
      <c r="J821" s="9">
        <v>21.405603084660001</v>
      </c>
      <c r="K821" s="5">
        <v>4.88134765625</v>
      </c>
      <c r="N821" s="23"/>
      <c r="O821" s="23"/>
    </row>
    <row r="822" spans="1:15">
      <c r="A822" s="2" t="s">
        <v>1164</v>
      </c>
      <c r="B822" s="2" t="s">
        <v>2193</v>
      </c>
      <c r="C822" s="5">
        <v>63.302443265914903</v>
      </c>
      <c r="D822" s="8">
        <v>45.77</v>
      </c>
      <c r="E822" s="3">
        <v>1</v>
      </c>
      <c r="F822" s="3">
        <v>5</v>
      </c>
      <c r="G822" s="3">
        <v>5</v>
      </c>
      <c r="H822" s="3">
        <v>17</v>
      </c>
      <c r="I822" s="3">
        <v>142</v>
      </c>
      <c r="J822" s="9">
        <v>15.86587893466</v>
      </c>
      <c r="K822" s="5">
        <v>4.93212890625</v>
      </c>
      <c r="N822" s="23"/>
      <c r="O822" s="23"/>
    </row>
    <row r="823" spans="1:15">
      <c r="A823" s="2" t="s">
        <v>1165</v>
      </c>
      <c r="B823" s="2" t="s">
        <v>1714</v>
      </c>
      <c r="C823" s="5">
        <v>2987.2670730352402</v>
      </c>
      <c r="D823" s="8">
        <v>74.95</v>
      </c>
      <c r="E823" s="3">
        <v>1</v>
      </c>
      <c r="F823" s="3">
        <v>50</v>
      </c>
      <c r="G823" s="3">
        <v>50</v>
      </c>
      <c r="H823" s="3">
        <v>844</v>
      </c>
      <c r="I823" s="3">
        <v>487</v>
      </c>
      <c r="J823" s="9">
        <v>54.224321734660002</v>
      </c>
      <c r="K823" s="5">
        <v>4.98291015625</v>
      </c>
      <c r="N823" s="23"/>
      <c r="O823" s="23"/>
    </row>
    <row r="824" spans="1:15">
      <c r="A824" s="2" t="s">
        <v>1166</v>
      </c>
      <c r="B824" s="2" t="s">
        <v>2477</v>
      </c>
      <c r="C824" s="5">
        <v>14.653828859329201</v>
      </c>
      <c r="D824" s="8">
        <v>23.86</v>
      </c>
      <c r="E824" s="3">
        <v>1</v>
      </c>
      <c r="F824" s="3">
        <v>4</v>
      </c>
      <c r="G824" s="3">
        <v>4</v>
      </c>
      <c r="H824" s="3">
        <v>4</v>
      </c>
      <c r="I824" s="3">
        <v>306</v>
      </c>
      <c r="J824" s="9">
        <v>34.02211361466</v>
      </c>
      <c r="K824" s="5">
        <v>9.86181640625</v>
      </c>
      <c r="N824" s="23"/>
      <c r="O824" s="23"/>
    </row>
    <row r="825" spans="1:15">
      <c r="A825" s="2" t="s">
        <v>1167</v>
      </c>
      <c r="B825" s="2" t="s">
        <v>2543</v>
      </c>
      <c r="C825" s="5">
        <v>10.4088423252106</v>
      </c>
      <c r="D825" s="8">
        <v>15.22</v>
      </c>
      <c r="E825" s="3">
        <v>1</v>
      </c>
      <c r="F825" s="3">
        <v>2</v>
      </c>
      <c r="G825" s="3">
        <v>4</v>
      </c>
      <c r="H825" s="3">
        <v>11</v>
      </c>
      <c r="I825" s="3">
        <v>230</v>
      </c>
      <c r="J825" s="9">
        <v>25.317975604659999</v>
      </c>
      <c r="K825" s="5">
        <v>5.37646484375</v>
      </c>
      <c r="N825" s="23"/>
      <c r="O825" s="23"/>
    </row>
    <row r="826" spans="1:15">
      <c r="A826" s="2" t="s">
        <v>1168</v>
      </c>
      <c r="B826" s="2" t="s">
        <v>2499</v>
      </c>
      <c r="C826" s="5">
        <v>12.9554586410522</v>
      </c>
      <c r="D826" s="8">
        <v>50.92</v>
      </c>
      <c r="E826" s="3">
        <v>1</v>
      </c>
      <c r="F826" s="3">
        <v>3</v>
      </c>
      <c r="G826" s="3">
        <v>3</v>
      </c>
      <c r="H826" s="3">
        <v>5</v>
      </c>
      <c r="I826" s="3">
        <v>163</v>
      </c>
      <c r="J826" s="9">
        <v>18.55009701466</v>
      </c>
      <c r="K826" s="5">
        <v>5.07177734375</v>
      </c>
      <c r="N826" s="23"/>
      <c r="O826" s="23"/>
    </row>
    <row r="827" spans="1:15">
      <c r="A827" s="2" t="s">
        <v>1169</v>
      </c>
      <c r="B827" s="2" t="s">
        <v>2640</v>
      </c>
      <c r="C827" s="5">
        <v>5.31900906562805</v>
      </c>
      <c r="D827" s="8">
        <v>24.44</v>
      </c>
      <c r="E827" s="3">
        <v>1</v>
      </c>
      <c r="F827" s="3">
        <v>2</v>
      </c>
      <c r="G827" s="3">
        <v>2</v>
      </c>
      <c r="H827" s="3">
        <v>2</v>
      </c>
      <c r="I827" s="3">
        <v>45</v>
      </c>
      <c r="J827" s="9">
        <v>5.20173993466</v>
      </c>
      <c r="K827" s="5">
        <v>8.39697265625</v>
      </c>
      <c r="N827" s="23"/>
      <c r="O827" s="23"/>
    </row>
    <row r="828" spans="1:15">
      <c r="A828" s="2" t="s">
        <v>1170</v>
      </c>
      <c r="B828" s="2" t="s">
        <v>2774</v>
      </c>
      <c r="C828" s="5">
        <v>0</v>
      </c>
      <c r="D828" s="8">
        <v>8.76</v>
      </c>
      <c r="E828" s="3">
        <v>1</v>
      </c>
      <c r="F828" s="3">
        <v>2</v>
      </c>
      <c r="G828" s="3">
        <v>2</v>
      </c>
      <c r="H828" s="3">
        <v>3</v>
      </c>
      <c r="I828" s="3">
        <v>639</v>
      </c>
      <c r="J828" s="9">
        <v>72.6156700546601</v>
      </c>
      <c r="K828" s="5">
        <v>6.44287109375</v>
      </c>
      <c r="N828" s="23"/>
      <c r="O828" s="23"/>
    </row>
    <row r="829" spans="1:15">
      <c r="A829" s="2" t="s">
        <v>1172</v>
      </c>
      <c r="B829" s="2" t="s">
        <v>1725</v>
      </c>
      <c r="C829" s="5">
        <v>2232.7279016971602</v>
      </c>
      <c r="D829" s="8">
        <v>50.16</v>
      </c>
      <c r="E829" s="3">
        <v>1</v>
      </c>
      <c r="F829" s="3">
        <v>52</v>
      </c>
      <c r="G829" s="3">
        <v>52</v>
      </c>
      <c r="H829" s="3">
        <v>589</v>
      </c>
      <c r="I829" s="3">
        <v>933</v>
      </c>
      <c r="J829" s="9">
        <v>103.20670083466</v>
      </c>
      <c r="K829" s="5">
        <v>8.77783203125</v>
      </c>
      <c r="N829" s="23"/>
      <c r="O829" s="23"/>
    </row>
    <row r="830" spans="1:15">
      <c r="A830" s="2" t="s">
        <v>1173</v>
      </c>
      <c r="B830" s="2" t="s">
        <v>1758</v>
      </c>
      <c r="C830" s="5">
        <v>1266.30976629257</v>
      </c>
      <c r="D830" s="8">
        <v>78.72</v>
      </c>
      <c r="E830" s="3">
        <v>1</v>
      </c>
      <c r="F830" s="3">
        <v>14</v>
      </c>
      <c r="G830" s="3">
        <v>14</v>
      </c>
      <c r="H830" s="3">
        <v>337</v>
      </c>
      <c r="I830" s="3">
        <v>141</v>
      </c>
      <c r="J830" s="9">
        <v>14.820889794659999</v>
      </c>
      <c r="K830" s="5">
        <v>9.70068359375</v>
      </c>
      <c r="N830" s="23"/>
      <c r="O830" s="23"/>
    </row>
    <row r="831" spans="1:15">
      <c r="A831" s="2" t="s">
        <v>1174</v>
      </c>
      <c r="B831" s="2" t="s">
        <v>1909</v>
      </c>
      <c r="C831" s="5">
        <v>319.28158771991701</v>
      </c>
      <c r="D831" s="8">
        <v>28.89</v>
      </c>
      <c r="E831" s="3">
        <v>1</v>
      </c>
      <c r="F831" s="3">
        <v>17</v>
      </c>
      <c r="G831" s="3">
        <v>17</v>
      </c>
      <c r="H831" s="3">
        <v>82</v>
      </c>
      <c r="I831" s="3">
        <v>623</v>
      </c>
      <c r="J831" s="9">
        <v>68.006185644660306</v>
      </c>
      <c r="K831" s="5">
        <v>7.38623046875</v>
      </c>
      <c r="N831" s="23"/>
      <c r="O831" s="23"/>
    </row>
    <row r="832" spans="1:15">
      <c r="A832" s="2" t="s">
        <v>1175</v>
      </c>
      <c r="B832" s="2" t="s">
        <v>1759</v>
      </c>
      <c r="C832" s="5">
        <v>1262.5548055172001</v>
      </c>
      <c r="D832" s="8">
        <v>58.65</v>
      </c>
      <c r="E832" s="3">
        <v>1</v>
      </c>
      <c r="F832" s="3">
        <v>8</v>
      </c>
      <c r="G832" s="3">
        <v>8</v>
      </c>
      <c r="H832" s="3">
        <v>270</v>
      </c>
      <c r="I832" s="3">
        <v>104</v>
      </c>
      <c r="J832" s="9">
        <v>11.98443822466</v>
      </c>
      <c r="K832" s="5">
        <v>6.59521484375</v>
      </c>
      <c r="N832" s="23"/>
      <c r="O832" s="23"/>
    </row>
    <row r="833" spans="1:15">
      <c r="A833" s="2" t="s">
        <v>1176</v>
      </c>
      <c r="B833" s="2" t="s">
        <v>1742</v>
      </c>
      <c r="C833" s="5">
        <v>1607.2589761018801</v>
      </c>
      <c r="D833" s="8">
        <v>73.34</v>
      </c>
      <c r="E833" s="3">
        <v>1</v>
      </c>
      <c r="F833" s="3">
        <v>42</v>
      </c>
      <c r="G833" s="3">
        <v>42</v>
      </c>
      <c r="H833" s="3">
        <v>381</v>
      </c>
      <c r="I833" s="3">
        <v>589</v>
      </c>
      <c r="J833" s="9">
        <v>64.801728844660104</v>
      </c>
      <c r="K833" s="5">
        <v>4.94482421875</v>
      </c>
      <c r="N833" s="23"/>
      <c r="O833" s="23"/>
    </row>
    <row r="834" spans="1:15">
      <c r="A834" s="2" t="s">
        <v>1177</v>
      </c>
      <c r="B834" s="2" t="s">
        <v>2487</v>
      </c>
      <c r="C834" s="5">
        <v>13.891809344291699</v>
      </c>
      <c r="D834" s="8">
        <v>2.98</v>
      </c>
      <c r="E834" s="3">
        <v>1</v>
      </c>
      <c r="F834" s="3">
        <v>3</v>
      </c>
      <c r="G834" s="3">
        <v>4</v>
      </c>
      <c r="H834" s="3">
        <v>8</v>
      </c>
      <c r="I834" s="3">
        <v>1040</v>
      </c>
      <c r="J834" s="9">
        <v>119.52467347466001</v>
      </c>
      <c r="K834" s="5">
        <v>5.45263671875</v>
      </c>
      <c r="N834" s="23"/>
      <c r="O834" s="23"/>
    </row>
    <row r="835" spans="1:15">
      <c r="A835" s="2" t="s">
        <v>1179</v>
      </c>
      <c r="B835" s="2" t="s">
        <v>2225</v>
      </c>
      <c r="C835" s="5">
        <v>54.747692108154297</v>
      </c>
      <c r="D835" s="8">
        <v>23.3</v>
      </c>
      <c r="E835" s="3">
        <v>1</v>
      </c>
      <c r="F835" s="3">
        <v>7</v>
      </c>
      <c r="G835" s="3">
        <v>7</v>
      </c>
      <c r="H835" s="3">
        <v>18</v>
      </c>
      <c r="I835" s="3">
        <v>309</v>
      </c>
      <c r="J835" s="9">
        <v>32.363891684659997</v>
      </c>
      <c r="K835" s="5">
        <v>5.04638671875</v>
      </c>
      <c r="N835" s="23"/>
      <c r="O835" s="23"/>
    </row>
    <row r="836" spans="1:15">
      <c r="A836" s="2" t="s">
        <v>1181</v>
      </c>
      <c r="B836" s="2" t="s">
        <v>2580</v>
      </c>
      <c r="C836" s="5">
        <v>8.3836263418197596</v>
      </c>
      <c r="D836" s="8">
        <v>6.49</v>
      </c>
      <c r="E836" s="3">
        <v>1</v>
      </c>
      <c r="F836" s="3">
        <v>3</v>
      </c>
      <c r="G836" s="3">
        <v>3</v>
      </c>
      <c r="H836" s="3">
        <v>6</v>
      </c>
      <c r="I836" s="3">
        <v>308</v>
      </c>
      <c r="J836" s="9">
        <v>34.642390234659999</v>
      </c>
      <c r="K836" s="5">
        <v>9.49560546875</v>
      </c>
      <c r="N836" s="23"/>
      <c r="O836" s="23"/>
    </row>
    <row r="837" spans="1:15">
      <c r="A837" s="2" t="s">
        <v>1182</v>
      </c>
      <c r="B837" s="2" t="s">
        <v>2324</v>
      </c>
      <c r="C837" s="5">
        <v>31.085275173187298</v>
      </c>
      <c r="D837" s="8">
        <v>10.14</v>
      </c>
      <c r="E837" s="3">
        <v>1</v>
      </c>
      <c r="F837" s="3">
        <v>10</v>
      </c>
      <c r="G837" s="3">
        <v>10</v>
      </c>
      <c r="H837" s="3">
        <v>19</v>
      </c>
      <c r="I837" s="3">
        <v>1519</v>
      </c>
      <c r="J837" s="9">
        <v>171.06305839466</v>
      </c>
      <c r="K837" s="5">
        <v>5.28759765625</v>
      </c>
      <c r="N837" s="23"/>
      <c r="O837" s="23"/>
    </row>
    <row r="838" spans="1:15">
      <c r="A838" s="2" t="s">
        <v>1183</v>
      </c>
      <c r="B838" s="2" t="s">
        <v>2371</v>
      </c>
      <c r="C838" s="5">
        <v>24.900678515434301</v>
      </c>
      <c r="D838" s="8">
        <v>10.02</v>
      </c>
      <c r="E838" s="3">
        <v>1</v>
      </c>
      <c r="F838" s="3">
        <v>3</v>
      </c>
      <c r="G838" s="3">
        <v>4</v>
      </c>
      <c r="H838" s="3">
        <v>11</v>
      </c>
      <c r="I838" s="3">
        <v>419</v>
      </c>
      <c r="J838" s="9">
        <v>46.400646874659998</v>
      </c>
      <c r="K838" s="5">
        <v>6.34130859375</v>
      </c>
      <c r="N838" s="23"/>
      <c r="O838" s="23"/>
    </row>
    <row r="839" spans="1:15">
      <c r="A839" s="2" t="s">
        <v>1184</v>
      </c>
      <c r="B839" s="2" t="s">
        <v>2064</v>
      </c>
      <c r="C839" s="5">
        <v>122.55874931812301</v>
      </c>
      <c r="D839" s="8">
        <v>72.650000000000006</v>
      </c>
      <c r="E839" s="3">
        <v>1</v>
      </c>
      <c r="F839" s="3">
        <v>8</v>
      </c>
      <c r="G839" s="3">
        <v>8</v>
      </c>
      <c r="H839" s="3">
        <v>37</v>
      </c>
      <c r="I839" s="3">
        <v>117</v>
      </c>
      <c r="J839" s="9">
        <v>13.33793579466</v>
      </c>
      <c r="K839" s="5">
        <v>5.10986328125</v>
      </c>
      <c r="N839" s="23"/>
      <c r="O839" s="23"/>
    </row>
    <row r="840" spans="1:15">
      <c r="A840" s="2" t="s">
        <v>1185</v>
      </c>
      <c r="B840" s="2" t="s">
        <v>2553</v>
      </c>
      <c r="C840" s="5">
        <v>9.6313939094543493</v>
      </c>
      <c r="D840" s="8">
        <v>4.63</v>
      </c>
      <c r="E840" s="3">
        <v>1</v>
      </c>
      <c r="F840" s="3">
        <v>3</v>
      </c>
      <c r="G840" s="3">
        <v>3</v>
      </c>
      <c r="H840" s="3">
        <v>3</v>
      </c>
      <c r="I840" s="3">
        <v>670</v>
      </c>
      <c r="J840" s="9">
        <v>70.769236224660105</v>
      </c>
      <c r="K840" s="5">
        <v>5.38916015625</v>
      </c>
      <c r="N840" s="23"/>
      <c r="O840" s="23"/>
    </row>
    <row r="841" spans="1:15">
      <c r="A841" s="2" t="s">
        <v>1186</v>
      </c>
      <c r="B841" s="2" t="s">
        <v>2250</v>
      </c>
      <c r="C841" s="5">
        <v>47.635116815567002</v>
      </c>
      <c r="D841" s="8">
        <v>13.33</v>
      </c>
      <c r="E841" s="3">
        <v>1</v>
      </c>
      <c r="F841" s="3">
        <v>2</v>
      </c>
      <c r="G841" s="3">
        <v>2</v>
      </c>
      <c r="H841" s="3">
        <v>14</v>
      </c>
      <c r="I841" s="3">
        <v>105</v>
      </c>
      <c r="J841" s="9">
        <v>12.395270054659999</v>
      </c>
      <c r="K841" s="5">
        <v>4.93212890625</v>
      </c>
      <c r="N841" s="23"/>
      <c r="O841" s="23"/>
    </row>
    <row r="842" spans="1:15">
      <c r="A842" s="2" t="s">
        <v>1187</v>
      </c>
      <c r="B842" s="2" t="s">
        <v>2163</v>
      </c>
      <c r="C842" s="5">
        <v>73.561733365058899</v>
      </c>
      <c r="D842" s="8">
        <v>19.39</v>
      </c>
      <c r="E842" s="3">
        <v>1</v>
      </c>
      <c r="F842" s="3">
        <v>15</v>
      </c>
      <c r="G842" s="3">
        <v>15</v>
      </c>
      <c r="H842" s="3">
        <v>23</v>
      </c>
      <c r="I842" s="3">
        <v>1274</v>
      </c>
      <c r="J842" s="9">
        <v>141.46772524465999</v>
      </c>
      <c r="K842" s="5">
        <v>5.85888671875</v>
      </c>
      <c r="N842" s="23"/>
      <c r="O842" s="23"/>
    </row>
    <row r="843" spans="1:15">
      <c r="A843" s="2" t="s">
        <v>1188</v>
      </c>
      <c r="B843" s="2" t="s">
        <v>2213</v>
      </c>
      <c r="C843" s="5">
        <v>58.987393379211397</v>
      </c>
      <c r="D843" s="8">
        <v>27.18</v>
      </c>
      <c r="E843" s="3">
        <v>1</v>
      </c>
      <c r="F843" s="3">
        <v>2</v>
      </c>
      <c r="G843" s="3">
        <v>2</v>
      </c>
      <c r="H843" s="3">
        <v>22</v>
      </c>
      <c r="I843" s="3">
        <v>103</v>
      </c>
      <c r="J843" s="9">
        <v>11.661462934659999</v>
      </c>
      <c r="K843" s="5">
        <v>8.49951171875</v>
      </c>
      <c r="N843" s="23"/>
      <c r="O843" s="23"/>
    </row>
    <row r="844" spans="1:15">
      <c r="A844" s="2" t="s">
        <v>1189</v>
      </c>
      <c r="B844" s="2" t="s">
        <v>2227</v>
      </c>
      <c r="C844" s="5">
        <v>53.464546203613303</v>
      </c>
      <c r="D844" s="8">
        <v>23.8</v>
      </c>
      <c r="E844" s="3">
        <v>1</v>
      </c>
      <c r="F844" s="3">
        <v>8</v>
      </c>
      <c r="G844" s="3">
        <v>8</v>
      </c>
      <c r="H844" s="3">
        <v>18</v>
      </c>
      <c r="I844" s="3">
        <v>353</v>
      </c>
      <c r="J844" s="9">
        <v>39.187858924659999</v>
      </c>
      <c r="K844" s="5">
        <v>4.93212890625</v>
      </c>
      <c r="N844" s="23"/>
      <c r="O844" s="23"/>
    </row>
    <row r="845" spans="1:15">
      <c r="A845" s="2" t="s">
        <v>1190</v>
      </c>
      <c r="B845" s="2" t="s">
        <v>2358</v>
      </c>
      <c r="C845" s="5">
        <v>26.724534034729</v>
      </c>
      <c r="D845" s="8">
        <v>27.06</v>
      </c>
      <c r="E845" s="3">
        <v>1</v>
      </c>
      <c r="F845" s="3">
        <v>5</v>
      </c>
      <c r="G845" s="3">
        <v>5</v>
      </c>
      <c r="H845" s="3">
        <v>6</v>
      </c>
      <c r="I845" s="3">
        <v>303</v>
      </c>
      <c r="J845" s="9">
        <v>33.339658904659998</v>
      </c>
      <c r="K845" s="5">
        <v>4.88134765625</v>
      </c>
      <c r="N845" s="23"/>
      <c r="O845" s="23"/>
    </row>
    <row r="846" spans="1:15">
      <c r="A846" s="2" t="s">
        <v>1191</v>
      </c>
      <c r="B846" s="2" t="s">
        <v>2050</v>
      </c>
      <c r="C846" s="5">
        <v>133.53120779991201</v>
      </c>
      <c r="D846" s="8">
        <v>25.57</v>
      </c>
      <c r="E846" s="3">
        <v>1</v>
      </c>
      <c r="F846" s="3">
        <v>7</v>
      </c>
      <c r="G846" s="3">
        <v>7</v>
      </c>
      <c r="H846" s="3">
        <v>45</v>
      </c>
      <c r="I846" s="3">
        <v>305</v>
      </c>
      <c r="J846" s="9">
        <v>34.971282804659999</v>
      </c>
      <c r="K846" s="5">
        <v>4.90673828125</v>
      </c>
      <c r="N846" s="23"/>
      <c r="O846" s="23"/>
    </row>
    <row r="847" spans="1:15">
      <c r="A847" s="2" t="s">
        <v>1192</v>
      </c>
      <c r="B847" s="2" t="s">
        <v>1745</v>
      </c>
      <c r="C847" s="5">
        <v>1510.29414796829</v>
      </c>
      <c r="D847" s="8">
        <v>88.94</v>
      </c>
      <c r="E847" s="3">
        <v>1</v>
      </c>
      <c r="F847" s="3">
        <v>40</v>
      </c>
      <c r="G847" s="3">
        <v>40</v>
      </c>
      <c r="H847" s="3">
        <v>413</v>
      </c>
      <c r="I847" s="3">
        <v>425</v>
      </c>
      <c r="J847" s="9">
        <v>48.095283514659997</v>
      </c>
      <c r="K847" s="5">
        <v>5.09716796875</v>
      </c>
      <c r="N847" s="23"/>
      <c r="O847" s="23"/>
    </row>
    <row r="848" spans="1:15">
      <c r="A848" s="2" t="s">
        <v>1193</v>
      </c>
      <c r="B848" s="2" t="s">
        <v>2158</v>
      </c>
      <c r="C848" s="5">
        <v>75.219545483589201</v>
      </c>
      <c r="D848" s="8">
        <v>39.6</v>
      </c>
      <c r="E848" s="3">
        <v>1</v>
      </c>
      <c r="F848" s="3">
        <v>7</v>
      </c>
      <c r="G848" s="3">
        <v>7</v>
      </c>
      <c r="H848" s="3">
        <v>23</v>
      </c>
      <c r="I848" s="3">
        <v>298</v>
      </c>
      <c r="J848" s="9">
        <v>32.618838924659997</v>
      </c>
      <c r="K848" s="5">
        <v>6.55126953125</v>
      </c>
      <c r="N848" s="23"/>
      <c r="O848" s="23"/>
    </row>
    <row r="849" spans="1:15">
      <c r="A849" s="2" t="s">
        <v>1196</v>
      </c>
      <c r="B849" s="2" t="s">
        <v>1986</v>
      </c>
      <c r="C849" s="5">
        <v>194.18804609775501</v>
      </c>
      <c r="D849" s="8">
        <v>57.29</v>
      </c>
      <c r="E849" s="3">
        <v>1</v>
      </c>
      <c r="F849" s="3">
        <v>10</v>
      </c>
      <c r="G849" s="3">
        <v>10</v>
      </c>
      <c r="H849" s="3">
        <v>55</v>
      </c>
      <c r="I849" s="3">
        <v>199</v>
      </c>
      <c r="J849" s="9">
        <v>22.691472514659999</v>
      </c>
      <c r="K849" s="5">
        <v>5.14794921875</v>
      </c>
      <c r="N849" s="23"/>
      <c r="O849" s="23"/>
    </row>
    <row r="850" spans="1:15">
      <c r="A850" s="2" t="s">
        <v>1197</v>
      </c>
      <c r="B850" s="2" t="s">
        <v>1983</v>
      </c>
      <c r="C850" s="5">
        <v>200.44680762291</v>
      </c>
      <c r="D850" s="8">
        <v>37.79</v>
      </c>
      <c r="E850" s="3">
        <v>1</v>
      </c>
      <c r="F850" s="3">
        <v>12</v>
      </c>
      <c r="G850" s="3">
        <v>12</v>
      </c>
      <c r="H850" s="3">
        <v>65</v>
      </c>
      <c r="I850" s="3">
        <v>299</v>
      </c>
      <c r="J850" s="9">
        <v>33.819771314660002</v>
      </c>
      <c r="K850" s="5">
        <v>5.46533203125</v>
      </c>
      <c r="N850" s="23"/>
      <c r="O850" s="23"/>
    </row>
    <row r="851" spans="1:15">
      <c r="A851" s="2" t="s">
        <v>1198</v>
      </c>
      <c r="B851" s="2" t="s">
        <v>2715</v>
      </c>
      <c r="C851" s="5">
        <v>2.3819217681884801</v>
      </c>
      <c r="D851" s="8">
        <v>20.100000000000001</v>
      </c>
      <c r="E851" s="3">
        <v>1</v>
      </c>
      <c r="F851" s="3">
        <v>2</v>
      </c>
      <c r="G851" s="3">
        <v>2</v>
      </c>
      <c r="H851" s="3">
        <v>2</v>
      </c>
      <c r="I851" s="3">
        <v>199</v>
      </c>
      <c r="J851" s="9">
        <v>22.35665330466</v>
      </c>
      <c r="K851" s="5">
        <v>5.30029296875</v>
      </c>
      <c r="N851" s="23"/>
      <c r="O851" s="23"/>
    </row>
    <row r="852" spans="1:15">
      <c r="A852" s="2" t="s">
        <v>1199</v>
      </c>
      <c r="B852" s="2" t="s">
        <v>2268</v>
      </c>
      <c r="C852" s="5">
        <v>44.151872634887702</v>
      </c>
      <c r="D852" s="8">
        <v>31.34</v>
      </c>
      <c r="E852" s="3">
        <v>1</v>
      </c>
      <c r="F852" s="3">
        <v>11</v>
      </c>
      <c r="G852" s="3">
        <v>11</v>
      </c>
      <c r="H852" s="3">
        <v>16</v>
      </c>
      <c r="I852" s="3">
        <v>402</v>
      </c>
      <c r="J852" s="9">
        <v>43.5877484446601</v>
      </c>
      <c r="K852" s="5">
        <v>5.05908203125</v>
      </c>
      <c r="N852" s="23"/>
      <c r="O852" s="23"/>
    </row>
    <row r="853" spans="1:15">
      <c r="A853" s="2" t="s">
        <v>1200</v>
      </c>
      <c r="B853" s="2" t="s">
        <v>1843</v>
      </c>
      <c r="C853" s="5">
        <v>506.07220649719198</v>
      </c>
      <c r="D853" s="8">
        <v>80.25</v>
      </c>
      <c r="E853" s="3">
        <v>1</v>
      </c>
      <c r="F853" s="3">
        <v>23</v>
      </c>
      <c r="G853" s="3">
        <v>23</v>
      </c>
      <c r="H853" s="3">
        <v>142</v>
      </c>
      <c r="I853" s="3">
        <v>243</v>
      </c>
      <c r="J853" s="9">
        <v>26.374967354660001</v>
      </c>
      <c r="K853" s="5">
        <v>8.27978515625</v>
      </c>
      <c r="N853" s="23"/>
      <c r="O853" s="23"/>
    </row>
    <row r="854" spans="1:15">
      <c r="A854" s="2" t="s">
        <v>1201</v>
      </c>
      <c r="B854" s="2" t="s">
        <v>2005</v>
      </c>
      <c r="C854" s="5">
        <v>175.98070168495201</v>
      </c>
      <c r="D854" s="8">
        <v>51.11</v>
      </c>
      <c r="E854" s="3">
        <v>1</v>
      </c>
      <c r="F854" s="3">
        <v>10</v>
      </c>
      <c r="G854" s="3">
        <v>10</v>
      </c>
      <c r="H854" s="3">
        <v>50</v>
      </c>
      <c r="I854" s="3">
        <v>270</v>
      </c>
      <c r="J854" s="9">
        <v>30.77658716466</v>
      </c>
      <c r="K854" s="5">
        <v>5.07177734375</v>
      </c>
      <c r="N854" s="23"/>
      <c r="O854" s="23"/>
    </row>
    <row r="855" spans="1:15">
      <c r="A855" s="2" t="s">
        <v>1202</v>
      </c>
      <c r="B855" s="2" t="s">
        <v>2041</v>
      </c>
      <c r="C855" s="5">
        <v>142.48507595062301</v>
      </c>
      <c r="D855" s="8">
        <v>35.57</v>
      </c>
      <c r="E855" s="3">
        <v>1</v>
      </c>
      <c r="F855" s="3">
        <v>16</v>
      </c>
      <c r="G855" s="3">
        <v>17</v>
      </c>
      <c r="H855" s="3">
        <v>43</v>
      </c>
      <c r="I855" s="3">
        <v>388</v>
      </c>
      <c r="J855" s="9">
        <v>42.11901432466</v>
      </c>
      <c r="K855" s="5">
        <v>5.13525390625</v>
      </c>
      <c r="N855" s="23"/>
      <c r="O855" s="23"/>
    </row>
    <row r="856" spans="1:15">
      <c r="A856" s="2" t="s">
        <v>1203</v>
      </c>
      <c r="B856" s="2" t="s">
        <v>1721</v>
      </c>
      <c r="C856" s="5">
        <v>2412.5714766979199</v>
      </c>
      <c r="D856" s="8">
        <v>47.42</v>
      </c>
      <c r="E856" s="3">
        <v>1</v>
      </c>
      <c r="F856" s="3">
        <v>47</v>
      </c>
      <c r="G856" s="3">
        <v>47</v>
      </c>
      <c r="H856" s="3">
        <v>554</v>
      </c>
      <c r="I856" s="3">
        <v>1006</v>
      </c>
      <c r="J856" s="9">
        <v>105.13876748465999</v>
      </c>
      <c r="K856" s="5">
        <v>6.08740234375</v>
      </c>
      <c r="N856" s="23"/>
      <c r="O856" s="23"/>
    </row>
    <row r="857" spans="1:15">
      <c r="A857" s="2" t="s">
        <v>1205</v>
      </c>
      <c r="B857" s="2" t="s">
        <v>2039</v>
      </c>
      <c r="C857" s="5">
        <v>143.12054085731501</v>
      </c>
      <c r="D857" s="8">
        <v>52.75</v>
      </c>
      <c r="E857" s="3">
        <v>1</v>
      </c>
      <c r="F857" s="3">
        <v>8</v>
      </c>
      <c r="G857" s="3">
        <v>8</v>
      </c>
      <c r="H857" s="3">
        <v>45</v>
      </c>
      <c r="I857" s="3">
        <v>182</v>
      </c>
      <c r="J857" s="9">
        <v>19.631033394660001</v>
      </c>
      <c r="K857" s="5">
        <v>4.83056640625</v>
      </c>
      <c r="N857" s="23"/>
      <c r="O857" s="23"/>
    </row>
    <row r="858" spans="1:15">
      <c r="A858" s="2" t="s">
        <v>1206</v>
      </c>
      <c r="B858" s="2" t="s">
        <v>2034</v>
      </c>
      <c r="C858" s="5">
        <v>149.99770998954801</v>
      </c>
      <c r="D858" s="8">
        <v>36.9</v>
      </c>
      <c r="E858" s="3">
        <v>1</v>
      </c>
      <c r="F858" s="3">
        <v>7</v>
      </c>
      <c r="G858" s="3">
        <v>7</v>
      </c>
      <c r="H858" s="3">
        <v>42</v>
      </c>
      <c r="I858" s="3">
        <v>168</v>
      </c>
      <c r="J858" s="9">
        <v>17.67305779466</v>
      </c>
      <c r="K858" s="5">
        <v>4.52587890625</v>
      </c>
      <c r="N858" s="23"/>
      <c r="O858" s="23"/>
    </row>
    <row r="859" spans="1:15">
      <c r="A859" s="2" t="s">
        <v>1207</v>
      </c>
      <c r="B859" s="2" t="s">
        <v>2154</v>
      </c>
      <c r="C859" s="5">
        <v>77.019208669662504</v>
      </c>
      <c r="D859" s="8">
        <v>31.08</v>
      </c>
      <c r="E859" s="3">
        <v>1</v>
      </c>
      <c r="F859" s="3">
        <v>2</v>
      </c>
      <c r="G859" s="3">
        <v>2</v>
      </c>
      <c r="H859" s="3">
        <v>28</v>
      </c>
      <c r="I859" s="3">
        <v>74</v>
      </c>
      <c r="J859" s="9">
        <v>8.3341387546599908</v>
      </c>
      <c r="K859" s="5">
        <v>3.90380859375</v>
      </c>
      <c r="N859" s="23"/>
      <c r="O859" s="23"/>
    </row>
    <row r="860" spans="1:15">
      <c r="A860" s="2" t="s">
        <v>1208</v>
      </c>
      <c r="B860" s="2" t="s">
        <v>1848</v>
      </c>
      <c r="C860" s="5">
        <v>486.020784020424</v>
      </c>
      <c r="D860" s="8">
        <v>57.78</v>
      </c>
      <c r="E860" s="3">
        <v>2</v>
      </c>
      <c r="F860" s="3">
        <v>26</v>
      </c>
      <c r="G860" s="3">
        <v>28</v>
      </c>
      <c r="H860" s="3">
        <v>141</v>
      </c>
      <c r="I860" s="3">
        <v>649</v>
      </c>
      <c r="J860" s="9">
        <v>74.769565294660097</v>
      </c>
      <c r="K860" s="5">
        <v>5.45263671875</v>
      </c>
      <c r="N860" s="23"/>
      <c r="O860" s="23"/>
    </row>
    <row r="861" spans="1:15">
      <c r="A861" s="2" t="s">
        <v>1209</v>
      </c>
      <c r="B861" s="2" t="s">
        <v>2704</v>
      </c>
      <c r="C861" s="5">
        <v>2.6801426410675</v>
      </c>
      <c r="D861" s="8">
        <v>3.11</v>
      </c>
      <c r="E861" s="3">
        <v>1</v>
      </c>
      <c r="F861" s="3">
        <v>2</v>
      </c>
      <c r="G861" s="3">
        <v>2</v>
      </c>
      <c r="H861" s="3">
        <v>2</v>
      </c>
      <c r="I861" s="3">
        <v>1223</v>
      </c>
      <c r="J861" s="9">
        <v>140.28700880465999</v>
      </c>
      <c r="K861" s="5">
        <v>5.30029296875</v>
      </c>
      <c r="N861" s="23"/>
      <c r="O861" s="23"/>
    </row>
    <row r="862" spans="1:15">
      <c r="A862" s="2" t="s">
        <v>1210</v>
      </c>
      <c r="B862" s="2" t="s">
        <v>1887</v>
      </c>
      <c r="C862" s="5">
        <v>374.97633361816401</v>
      </c>
      <c r="D862" s="8">
        <v>97</v>
      </c>
      <c r="E862" s="3">
        <v>1</v>
      </c>
      <c r="F862" s="3">
        <v>11</v>
      </c>
      <c r="G862" s="3">
        <v>11</v>
      </c>
      <c r="H862" s="3">
        <v>89</v>
      </c>
      <c r="I862" s="3">
        <v>100</v>
      </c>
      <c r="J862" s="9">
        <v>11.12053716466</v>
      </c>
      <c r="K862" s="5">
        <v>4.46240234375</v>
      </c>
      <c r="N862" s="23"/>
      <c r="O862" s="23"/>
    </row>
    <row r="863" spans="1:15">
      <c r="A863" s="2" t="s">
        <v>1211</v>
      </c>
      <c r="B863" s="2" t="s">
        <v>2610</v>
      </c>
      <c r="C863" s="5">
        <v>6.3687400817871103</v>
      </c>
      <c r="D863" s="8">
        <v>3.62</v>
      </c>
      <c r="E863" s="3">
        <v>1</v>
      </c>
      <c r="F863" s="3">
        <v>2</v>
      </c>
      <c r="G863" s="3">
        <v>2</v>
      </c>
      <c r="H863" s="3">
        <v>5</v>
      </c>
      <c r="I863" s="3">
        <v>304</v>
      </c>
      <c r="J863" s="9">
        <v>33.08732652466</v>
      </c>
      <c r="K863" s="5">
        <v>5.02099609375</v>
      </c>
      <c r="N863" s="23"/>
      <c r="O863" s="23"/>
    </row>
    <row r="864" spans="1:15">
      <c r="A864" s="2" t="s">
        <v>1212</v>
      </c>
      <c r="B864" s="2" t="s">
        <v>2242</v>
      </c>
      <c r="C864" s="5">
        <v>49.175290822982802</v>
      </c>
      <c r="D864" s="8">
        <v>19.21</v>
      </c>
      <c r="E864" s="3">
        <v>1</v>
      </c>
      <c r="F864" s="3">
        <v>3</v>
      </c>
      <c r="G864" s="3">
        <v>3</v>
      </c>
      <c r="H864" s="3">
        <v>16</v>
      </c>
      <c r="I864" s="3">
        <v>151</v>
      </c>
      <c r="J864" s="9">
        <v>16.90185569466</v>
      </c>
      <c r="K864" s="5">
        <v>5.24951171875</v>
      </c>
      <c r="N864" s="23"/>
      <c r="O864" s="23"/>
    </row>
    <row r="865" spans="1:15">
      <c r="A865" s="2" t="s">
        <v>1214</v>
      </c>
      <c r="B865" s="2" t="s">
        <v>1863</v>
      </c>
      <c r="C865" s="5">
        <v>440.00241589546198</v>
      </c>
      <c r="D865" s="8">
        <v>81.010000000000005</v>
      </c>
      <c r="E865" s="3">
        <v>1</v>
      </c>
      <c r="F865" s="3">
        <v>16</v>
      </c>
      <c r="G865" s="3">
        <v>16</v>
      </c>
      <c r="H865" s="3">
        <v>133</v>
      </c>
      <c r="I865" s="3">
        <v>79</v>
      </c>
      <c r="J865" s="9">
        <v>9.19801431466</v>
      </c>
      <c r="K865" s="5">
        <v>10.79931640625</v>
      </c>
      <c r="N865" s="23"/>
      <c r="O865" s="23"/>
    </row>
    <row r="866" spans="1:15">
      <c r="A866" s="2" t="s">
        <v>1215</v>
      </c>
      <c r="B866" s="2" t="s">
        <v>2095</v>
      </c>
      <c r="C866" s="5">
        <v>102.901272773743</v>
      </c>
      <c r="D866" s="8">
        <v>28.57</v>
      </c>
      <c r="E866" s="3">
        <v>1</v>
      </c>
      <c r="F866" s="3">
        <v>7</v>
      </c>
      <c r="G866" s="3">
        <v>7</v>
      </c>
      <c r="H866" s="3">
        <v>27</v>
      </c>
      <c r="I866" s="3">
        <v>315</v>
      </c>
      <c r="J866" s="9">
        <v>35.184156454659998</v>
      </c>
      <c r="K866" s="5">
        <v>4.94482421875</v>
      </c>
      <c r="N866" s="23"/>
      <c r="O866" s="23"/>
    </row>
    <row r="867" spans="1:15">
      <c r="A867" s="2" t="s">
        <v>1216</v>
      </c>
      <c r="B867" s="2" t="s">
        <v>2657</v>
      </c>
      <c r="C867" s="5">
        <v>4.7109279632568404</v>
      </c>
      <c r="D867" s="8">
        <v>18.440000000000001</v>
      </c>
      <c r="E867" s="3">
        <v>1</v>
      </c>
      <c r="F867" s="3">
        <v>3</v>
      </c>
      <c r="G867" s="3">
        <v>3</v>
      </c>
      <c r="H867" s="3">
        <v>3</v>
      </c>
      <c r="I867" s="3">
        <v>141</v>
      </c>
      <c r="J867" s="9">
        <v>15.29169817466</v>
      </c>
      <c r="K867" s="5">
        <v>5.17333984375</v>
      </c>
      <c r="N867" s="23"/>
      <c r="O867" s="23"/>
    </row>
    <row r="868" spans="1:15">
      <c r="A868" s="2" t="s">
        <v>1217</v>
      </c>
      <c r="B868" s="2" t="s">
        <v>2359</v>
      </c>
      <c r="C868" s="5">
        <v>26.456440567970301</v>
      </c>
      <c r="D868" s="8">
        <v>12.2</v>
      </c>
      <c r="E868" s="3">
        <v>1</v>
      </c>
      <c r="F868" s="3">
        <v>6</v>
      </c>
      <c r="G868" s="3">
        <v>6</v>
      </c>
      <c r="H868" s="3">
        <v>10</v>
      </c>
      <c r="I868" s="3">
        <v>762</v>
      </c>
      <c r="J868" s="9">
        <v>87.665545334659996</v>
      </c>
      <c r="K868" s="5">
        <v>5.28759765625</v>
      </c>
      <c r="N868" s="23"/>
      <c r="O868" s="23"/>
    </row>
    <row r="869" spans="1:15">
      <c r="A869" s="2" t="s">
        <v>1218</v>
      </c>
      <c r="B869" s="2" t="s">
        <v>2625</v>
      </c>
      <c r="C869" s="5">
        <v>5.6575940847396904</v>
      </c>
      <c r="D869" s="8">
        <v>7.66</v>
      </c>
      <c r="E869" s="3">
        <v>1</v>
      </c>
      <c r="F869" s="3">
        <v>2</v>
      </c>
      <c r="G869" s="3">
        <v>2</v>
      </c>
      <c r="H869" s="3">
        <v>2</v>
      </c>
      <c r="I869" s="3">
        <v>248</v>
      </c>
      <c r="J869" s="9">
        <v>27.74454434466</v>
      </c>
      <c r="K869" s="5">
        <v>6.81494140625</v>
      </c>
      <c r="N869" s="23"/>
      <c r="O869" s="23"/>
    </row>
    <row r="870" spans="1:15">
      <c r="A870" s="2" t="s">
        <v>1219</v>
      </c>
      <c r="B870" s="2" t="s">
        <v>1898</v>
      </c>
      <c r="C870" s="5">
        <v>359.93031287193298</v>
      </c>
      <c r="D870" s="8">
        <v>41.28</v>
      </c>
      <c r="E870" s="3">
        <v>1</v>
      </c>
      <c r="F870" s="3">
        <v>12</v>
      </c>
      <c r="G870" s="3">
        <v>14</v>
      </c>
      <c r="H870" s="3">
        <v>96</v>
      </c>
      <c r="I870" s="3">
        <v>235</v>
      </c>
      <c r="J870" s="9">
        <v>26.974825424660001</v>
      </c>
      <c r="K870" s="5">
        <v>4.89404296875</v>
      </c>
      <c r="N870" s="23"/>
      <c r="O870" s="23"/>
    </row>
    <row r="871" spans="1:15">
      <c r="A871" s="2" t="s">
        <v>1221</v>
      </c>
      <c r="B871" s="2" t="s">
        <v>1931</v>
      </c>
      <c r="C871" s="5">
        <v>283.25040519237501</v>
      </c>
      <c r="D871" s="8">
        <v>46.34</v>
      </c>
      <c r="E871" s="3">
        <v>1</v>
      </c>
      <c r="F871" s="3">
        <v>12</v>
      </c>
      <c r="G871" s="3">
        <v>12</v>
      </c>
      <c r="H871" s="3">
        <v>62</v>
      </c>
      <c r="I871" s="3">
        <v>205</v>
      </c>
      <c r="J871" s="9">
        <v>21.949114464659999</v>
      </c>
      <c r="K871" s="5">
        <v>5.16064453125</v>
      </c>
      <c r="N871" s="23"/>
      <c r="O871" s="23"/>
    </row>
    <row r="872" spans="1:15">
      <c r="A872" s="2" t="s">
        <v>1222</v>
      </c>
      <c r="B872" s="2" t="s">
        <v>2024</v>
      </c>
      <c r="C872" s="5">
        <v>157.72505211830099</v>
      </c>
      <c r="D872" s="8">
        <v>62.5</v>
      </c>
      <c r="E872" s="3">
        <v>1</v>
      </c>
      <c r="F872" s="3">
        <v>9</v>
      </c>
      <c r="G872" s="3">
        <v>9</v>
      </c>
      <c r="H872" s="3">
        <v>41</v>
      </c>
      <c r="I872" s="3">
        <v>232</v>
      </c>
      <c r="J872" s="9">
        <v>25.586478314659999</v>
      </c>
      <c r="K872" s="5">
        <v>6.60986328125</v>
      </c>
      <c r="N872" s="23"/>
      <c r="O872" s="23"/>
    </row>
    <row r="873" spans="1:15">
      <c r="A873" s="2" t="s">
        <v>1223</v>
      </c>
      <c r="B873" s="2" t="s">
        <v>1933</v>
      </c>
      <c r="C873" s="5">
        <v>282.59218287468002</v>
      </c>
      <c r="D873" s="8">
        <v>66.67</v>
      </c>
      <c r="E873" s="3">
        <v>1</v>
      </c>
      <c r="F873" s="3">
        <v>10</v>
      </c>
      <c r="G873" s="3">
        <v>10</v>
      </c>
      <c r="H873" s="3">
        <v>86</v>
      </c>
      <c r="I873" s="3">
        <v>219</v>
      </c>
      <c r="J873" s="9">
        <v>23.636991834660002</v>
      </c>
      <c r="K873" s="5">
        <v>5.84619140625</v>
      </c>
      <c r="N873" s="23"/>
      <c r="O873" s="23"/>
    </row>
    <row r="874" spans="1:15">
      <c r="A874" s="2" t="s">
        <v>1224</v>
      </c>
      <c r="B874" s="2" t="s">
        <v>2349</v>
      </c>
      <c r="C874" s="5">
        <v>27.920862674713099</v>
      </c>
      <c r="D874" s="8">
        <v>16.38</v>
      </c>
      <c r="E874" s="3">
        <v>1</v>
      </c>
      <c r="F874" s="3">
        <v>5</v>
      </c>
      <c r="G874" s="3">
        <v>5</v>
      </c>
      <c r="H874" s="3">
        <v>10</v>
      </c>
      <c r="I874" s="3">
        <v>287</v>
      </c>
      <c r="J874" s="9">
        <v>33.036504464659998</v>
      </c>
      <c r="K874" s="5">
        <v>5.05908203125</v>
      </c>
      <c r="N874" s="23"/>
      <c r="O874" s="23"/>
    </row>
    <row r="875" spans="1:15">
      <c r="A875" s="2" t="s">
        <v>1225</v>
      </c>
      <c r="B875" s="2" t="s">
        <v>2243</v>
      </c>
      <c r="C875" s="5">
        <v>49.133961915969799</v>
      </c>
      <c r="D875" s="8">
        <v>32.47</v>
      </c>
      <c r="E875" s="3">
        <v>1</v>
      </c>
      <c r="F875" s="3">
        <v>2</v>
      </c>
      <c r="G875" s="3">
        <v>2</v>
      </c>
      <c r="H875" s="3">
        <v>10</v>
      </c>
      <c r="I875" s="3">
        <v>77</v>
      </c>
      <c r="J875" s="9">
        <v>8.6337436446600009</v>
      </c>
      <c r="K875" s="5">
        <v>9.53955078125</v>
      </c>
      <c r="N875" s="23"/>
      <c r="O875" s="23"/>
    </row>
    <row r="876" spans="1:15">
      <c r="A876" s="2" t="s">
        <v>1226</v>
      </c>
      <c r="B876" s="2" t="s">
        <v>2073</v>
      </c>
      <c r="C876" s="5">
        <v>116.08537268638599</v>
      </c>
      <c r="D876" s="8">
        <v>31.52</v>
      </c>
      <c r="E876" s="3">
        <v>1</v>
      </c>
      <c r="F876" s="3">
        <v>6</v>
      </c>
      <c r="G876" s="3">
        <v>6</v>
      </c>
      <c r="H876" s="3">
        <v>35</v>
      </c>
      <c r="I876" s="3">
        <v>165</v>
      </c>
      <c r="J876" s="9">
        <v>19.147072404660001</v>
      </c>
      <c r="K876" s="5">
        <v>4.25927734375</v>
      </c>
      <c r="N876" s="23"/>
      <c r="O876" s="23"/>
    </row>
    <row r="877" spans="1:15">
      <c r="A877" s="2" t="s">
        <v>1228</v>
      </c>
      <c r="B877" s="2" t="s">
        <v>1727</v>
      </c>
      <c r="C877" s="5">
        <v>2185.3654023408899</v>
      </c>
      <c r="D877" s="8">
        <v>77.650000000000006</v>
      </c>
      <c r="E877" s="3">
        <v>1</v>
      </c>
      <c r="F877" s="3">
        <v>44</v>
      </c>
      <c r="G877" s="3">
        <v>45</v>
      </c>
      <c r="H877" s="3">
        <v>538</v>
      </c>
      <c r="I877" s="3">
        <v>358</v>
      </c>
      <c r="J877" s="9">
        <v>39.505947274660002</v>
      </c>
      <c r="K877" s="5">
        <v>5.54150390625</v>
      </c>
      <c r="N877" s="23"/>
      <c r="O877" s="23"/>
    </row>
    <row r="878" spans="1:15">
      <c r="A878" s="2" t="s">
        <v>1229</v>
      </c>
      <c r="B878" s="2" t="s">
        <v>1906</v>
      </c>
      <c r="C878" s="5">
        <v>322.30017554760002</v>
      </c>
      <c r="D878" s="8">
        <v>48.1</v>
      </c>
      <c r="E878" s="3">
        <v>1</v>
      </c>
      <c r="F878" s="3">
        <v>18</v>
      </c>
      <c r="G878" s="3">
        <v>18</v>
      </c>
      <c r="H878" s="3">
        <v>96</v>
      </c>
      <c r="I878" s="3">
        <v>447</v>
      </c>
      <c r="J878" s="9">
        <v>49.953568314659996</v>
      </c>
      <c r="K878" s="5">
        <v>8.67529296875</v>
      </c>
      <c r="N878" s="23"/>
      <c r="O878" s="23"/>
    </row>
    <row r="879" spans="1:15">
      <c r="A879" s="2" t="s">
        <v>1230</v>
      </c>
      <c r="B879" s="2" t="s">
        <v>2440</v>
      </c>
      <c r="C879" s="5">
        <v>17.7794156074524</v>
      </c>
      <c r="D879" s="8">
        <v>7.94</v>
      </c>
      <c r="E879" s="3">
        <v>1</v>
      </c>
      <c r="F879" s="3">
        <v>5</v>
      </c>
      <c r="G879" s="3">
        <v>5</v>
      </c>
      <c r="H879" s="3">
        <v>6</v>
      </c>
      <c r="I879" s="3">
        <v>504</v>
      </c>
      <c r="J879" s="9">
        <v>54.363973764660003</v>
      </c>
      <c r="K879" s="5">
        <v>6.81494140625</v>
      </c>
      <c r="N879" s="23"/>
      <c r="O879" s="23"/>
    </row>
    <row r="880" spans="1:15">
      <c r="A880" s="2" t="s">
        <v>1231</v>
      </c>
      <c r="B880" s="2" t="s">
        <v>2391</v>
      </c>
      <c r="C880" s="5">
        <v>22.231269001960801</v>
      </c>
      <c r="D880" s="8">
        <v>15.42</v>
      </c>
      <c r="E880" s="3">
        <v>1</v>
      </c>
      <c r="F880" s="3">
        <v>6</v>
      </c>
      <c r="G880" s="3">
        <v>6</v>
      </c>
      <c r="H880" s="3">
        <v>7</v>
      </c>
      <c r="I880" s="3">
        <v>493</v>
      </c>
      <c r="J880" s="9">
        <v>55.139807244660098</v>
      </c>
      <c r="K880" s="5">
        <v>5.27490234375</v>
      </c>
      <c r="N880" s="23"/>
      <c r="O880" s="23"/>
    </row>
    <row r="881" spans="1:15">
      <c r="A881" s="2" t="s">
        <v>1233</v>
      </c>
      <c r="B881" s="2" t="s">
        <v>2354</v>
      </c>
      <c r="C881" s="5">
        <v>27.6064534187317</v>
      </c>
      <c r="D881" s="8">
        <v>26.09</v>
      </c>
      <c r="E881" s="3">
        <v>1</v>
      </c>
      <c r="F881" s="3">
        <v>6</v>
      </c>
      <c r="G881" s="3">
        <v>6</v>
      </c>
      <c r="H881" s="3">
        <v>8</v>
      </c>
      <c r="I881" s="3">
        <v>345</v>
      </c>
      <c r="J881" s="9">
        <v>36.782282374659999</v>
      </c>
      <c r="K881" s="5">
        <v>5.36376953125</v>
      </c>
      <c r="N881" s="23"/>
      <c r="O881" s="23"/>
    </row>
    <row r="882" spans="1:15">
      <c r="A882" s="2" t="s">
        <v>1234</v>
      </c>
      <c r="B882" s="2" t="s">
        <v>1813</v>
      </c>
      <c r="C882" s="5">
        <v>717.310522079468</v>
      </c>
      <c r="D882" s="8">
        <v>60.83</v>
      </c>
      <c r="E882" s="3">
        <v>1</v>
      </c>
      <c r="F882" s="3">
        <v>27</v>
      </c>
      <c r="G882" s="3">
        <v>27</v>
      </c>
      <c r="H882" s="3">
        <v>240</v>
      </c>
      <c r="I882" s="3">
        <v>457</v>
      </c>
      <c r="J882" s="9">
        <v>49.8549673846601</v>
      </c>
      <c r="K882" s="5">
        <v>5.09716796875</v>
      </c>
      <c r="N882" s="23"/>
      <c r="O882" s="23"/>
    </row>
    <row r="883" spans="1:15">
      <c r="A883" s="2" t="s">
        <v>1235</v>
      </c>
      <c r="B883" s="2" t="s">
        <v>1996</v>
      </c>
      <c r="C883" s="5">
        <v>186.89104878902401</v>
      </c>
      <c r="D883" s="8">
        <v>31.38</v>
      </c>
      <c r="E883" s="3">
        <v>1</v>
      </c>
      <c r="F883" s="3">
        <v>17</v>
      </c>
      <c r="G883" s="3">
        <v>17</v>
      </c>
      <c r="H883" s="3">
        <v>61</v>
      </c>
      <c r="I883" s="3">
        <v>615</v>
      </c>
      <c r="J883" s="9">
        <v>68.551231254660095</v>
      </c>
      <c r="K883" s="5">
        <v>4.93212890625</v>
      </c>
      <c r="N883" s="23"/>
      <c r="O883" s="23"/>
    </row>
    <row r="884" spans="1:15">
      <c r="A884" s="2" t="s">
        <v>1236</v>
      </c>
      <c r="B884" s="2" t="s">
        <v>2357</v>
      </c>
      <c r="C884" s="5">
        <v>26.771141409874001</v>
      </c>
      <c r="D884" s="8">
        <v>11.96</v>
      </c>
      <c r="E884" s="3">
        <v>1</v>
      </c>
      <c r="F884" s="3">
        <v>3</v>
      </c>
      <c r="G884" s="3">
        <v>4</v>
      </c>
      <c r="H884" s="3">
        <v>13</v>
      </c>
      <c r="I884" s="3">
        <v>393</v>
      </c>
      <c r="J884" s="9">
        <v>42.539472744660003</v>
      </c>
      <c r="K884" s="5">
        <v>5.28759765625</v>
      </c>
      <c r="N884" s="23"/>
      <c r="O884" s="23"/>
    </row>
    <row r="885" spans="1:15">
      <c r="A885" s="2" t="s">
        <v>1237</v>
      </c>
      <c r="B885" s="2" t="s">
        <v>2702</v>
      </c>
      <c r="C885" s="5">
        <v>2.7658967971801798</v>
      </c>
      <c r="D885" s="8">
        <v>35.4</v>
      </c>
      <c r="E885" s="3">
        <v>1</v>
      </c>
      <c r="F885" s="3">
        <v>2</v>
      </c>
      <c r="G885" s="3">
        <v>2</v>
      </c>
      <c r="H885" s="3">
        <v>2</v>
      </c>
      <c r="I885" s="3">
        <v>161</v>
      </c>
      <c r="J885" s="9">
        <v>18.205398754659999</v>
      </c>
      <c r="K885" s="5">
        <v>5.54150390625</v>
      </c>
      <c r="N885" s="23"/>
      <c r="O885" s="23"/>
    </row>
    <row r="886" spans="1:15">
      <c r="A886" s="2" t="s">
        <v>1239</v>
      </c>
      <c r="B886" s="2" t="s">
        <v>2548</v>
      </c>
      <c r="C886" s="5">
        <v>9.9143834114074707</v>
      </c>
      <c r="D886" s="8">
        <v>5.54</v>
      </c>
      <c r="E886" s="3">
        <v>1</v>
      </c>
      <c r="F886" s="3">
        <v>6</v>
      </c>
      <c r="G886" s="3">
        <v>6</v>
      </c>
      <c r="H886" s="3">
        <v>7</v>
      </c>
      <c r="I886" s="3">
        <v>668</v>
      </c>
      <c r="J886" s="9">
        <v>79.232484934659993</v>
      </c>
      <c r="K886" s="5">
        <v>5.18603515625</v>
      </c>
      <c r="N886" s="23"/>
      <c r="O886" s="23"/>
    </row>
    <row r="887" spans="1:15">
      <c r="A887" s="2" t="s">
        <v>1241</v>
      </c>
      <c r="B887" s="2" t="s">
        <v>1701</v>
      </c>
      <c r="C887" s="5">
        <v>4851.1862120628402</v>
      </c>
      <c r="D887" s="8">
        <v>90.37</v>
      </c>
      <c r="E887" s="3">
        <v>1</v>
      </c>
      <c r="F887" s="3">
        <v>43</v>
      </c>
      <c r="G887" s="3">
        <v>57</v>
      </c>
      <c r="H887" s="3">
        <v>1131</v>
      </c>
      <c r="I887" s="3">
        <v>540</v>
      </c>
      <c r="J887" s="9">
        <v>56.734747354660101</v>
      </c>
      <c r="K887" s="5">
        <v>4.79248046875</v>
      </c>
      <c r="N887" s="23"/>
      <c r="O887" s="23"/>
    </row>
    <row r="888" spans="1:15">
      <c r="A888" s="2" t="s">
        <v>1242</v>
      </c>
      <c r="B888" s="2" t="s">
        <v>2582</v>
      </c>
      <c r="C888" s="5">
        <v>8.2600679397583008</v>
      </c>
      <c r="D888" s="8">
        <v>9.9</v>
      </c>
      <c r="E888" s="3">
        <v>1</v>
      </c>
      <c r="F888" s="3">
        <v>2</v>
      </c>
      <c r="G888" s="3">
        <v>2</v>
      </c>
      <c r="H888" s="3">
        <v>3</v>
      </c>
      <c r="I888" s="3">
        <v>192</v>
      </c>
      <c r="J888" s="9">
        <v>22.006099434660001</v>
      </c>
      <c r="K888" s="5">
        <v>7.09326171875</v>
      </c>
      <c r="N888" s="23"/>
      <c r="O888" s="23"/>
    </row>
    <row r="889" spans="1:15">
      <c r="A889" s="2" t="s">
        <v>1243</v>
      </c>
      <c r="B889" s="2" t="s">
        <v>1870</v>
      </c>
      <c r="C889" s="5">
        <v>404.67376279830899</v>
      </c>
      <c r="D889" s="8">
        <v>70.41</v>
      </c>
      <c r="E889" s="3">
        <v>1</v>
      </c>
      <c r="F889" s="3">
        <v>18</v>
      </c>
      <c r="G889" s="3">
        <v>18</v>
      </c>
      <c r="H889" s="3">
        <v>89</v>
      </c>
      <c r="I889" s="3">
        <v>338</v>
      </c>
      <c r="J889" s="9">
        <v>36.888093054659997</v>
      </c>
      <c r="K889" s="5">
        <v>5.89697265625</v>
      </c>
      <c r="N889" s="23"/>
      <c r="O889" s="23"/>
    </row>
    <row r="890" spans="1:15">
      <c r="A890" s="2" t="s">
        <v>1244</v>
      </c>
      <c r="B890" s="2" t="s">
        <v>2217</v>
      </c>
      <c r="C890" s="5">
        <v>56.3543621301651</v>
      </c>
      <c r="D890" s="8">
        <v>25</v>
      </c>
      <c r="E890" s="3">
        <v>1</v>
      </c>
      <c r="F890" s="3">
        <v>5</v>
      </c>
      <c r="G890" s="3">
        <v>5</v>
      </c>
      <c r="H890" s="3">
        <v>21</v>
      </c>
      <c r="I890" s="3">
        <v>232</v>
      </c>
      <c r="J890" s="9">
        <v>24.22500932466</v>
      </c>
      <c r="K890" s="5">
        <v>5.17333984375</v>
      </c>
      <c r="N890" s="23"/>
      <c r="O890" s="23"/>
    </row>
    <row r="891" spans="1:15">
      <c r="A891" s="2" t="s">
        <v>1245</v>
      </c>
      <c r="B891" s="2" t="s">
        <v>1815</v>
      </c>
      <c r="C891" s="5">
        <v>699.62118172645603</v>
      </c>
      <c r="D891" s="8">
        <v>57.68</v>
      </c>
      <c r="E891" s="3">
        <v>1</v>
      </c>
      <c r="F891" s="3">
        <v>25</v>
      </c>
      <c r="G891" s="3">
        <v>25</v>
      </c>
      <c r="H891" s="3">
        <v>180</v>
      </c>
      <c r="I891" s="3">
        <v>449</v>
      </c>
      <c r="J891" s="9">
        <v>49.891396874660103</v>
      </c>
      <c r="K891" s="5">
        <v>5.04638671875</v>
      </c>
      <c r="N891" s="23"/>
      <c r="O891" s="23"/>
    </row>
    <row r="892" spans="1:15">
      <c r="A892" s="2" t="s">
        <v>1246</v>
      </c>
      <c r="B892" s="2" t="s">
        <v>2503</v>
      </c>
      <c r="C892" s="5">
        <v>12.553063988685601</v>
      </c>
      <c r="D892" s="8">
        <v>28.9</v>
      </c>
      <c r="E892" s="3">
        <v>1</v>
      </c>
      <c r="F892" s="3">
        <v>4</v>
      </c>
      <c r="G892" s="3">
        <v>4</v>
      </c>
      <c r="H892" s="3">
        <v>7</v>
      </c>
      <c r="I892" s="3">
        <v>218</v>
      </c>
      <c r="J892" s="9">
        <v>24.223859974660002</v>
      </c>
      <c r="K892" s="5">
        <v>5.36376953125</v>
      </c>
      <c r="N892" s="23"/>
      <c r="O892" s="23"/>
    </row>
    <row r="893" spans="1:15">
      <c r="A893" s="2" t="s">
        <v>1247</v>
      </c>
      <c r="B893" s="2" t="s">
        <v>2471</v>
      </c>
      <c r="C893" s="5">
        <v>15.115406632423401</v>
      </c>
      <c r="D893" s="8">
        <v>9.6</v>
      </c>
      <c r="E893" s="3">
        <v>1</v>
      </c>
      <c r="F893" s="3">
        <v>4</v>
      </c>
      <c r="G893" s="3">
        <v>4</v>
      </c>
      <c r="H893" s="3">
        <v>6</v>
      </c>
      <c r="I893" s="3">
        <v>750</v>
      </c>
      <c r="J893" s="9">
        <v>84.008621474660004</v>
      </c>
      <c r="K893" s="5">
        <v>5.09716796875</v>
      </c>
      <c r="N893" s="23"/>
      <c r="O893" s="23"/>
    </row>
    <row r="894" spans="1:15">
      <c r="A894" s="2" t="s">
        <v>1248</v>
      </c>
      <c r="B894" s="2" t="s">
        <v>2303</v>
      </c>
      <c r="C894" s="5">
        <v>34.141759037971497</v>
      </c>
      <c r="D894" s="8">
        <v>44.05</v>
      </c>
      <c r="E894" s="3">
        <v>1</v>
      </c>
      <c r="F894" s="3">
        <v>4</v>
      </c>
      <c r="G894" s="3">
        <v>4</v>
      </c>
      <c r="H894" s="3">
        <v>7</v>
      </c>
      <c r="I894" s="3">
        <v>84</v>
      </c>
      <c r="J894" s="9">
        <v>10.039159104659999</v>
      </c>
      <c r="K894" s="5">
        <v>9.07080078125</v>
      </c>
      <c r="N894" s="23"/>
      <c r="O894" s="23"/>
    </row>
    <row r="895" spans="1:15">
      <c r="A895" s="2" t="s">
        <v>1249</v>
      </c>
      <c r="B895" s="2" t="s">
        <v>2639</v>
      </c>
      <c r="C895" s="5">
        <v>5.3747661113738996</v>
      </c>
      <c r="D895" s="8">
        <v>48</v>
      </c>
      <c r="E895" s="3">
        <v>1</v>
      </c>
      <c r="F895" s="3">
        <v>3</v>
      </c>
      <c r="G895" s="3">
        <v>3</v>
      </c>
      <c r="H895" s="3">
        <v>3</v>
      </c>
      <c r="I895" s="3">
        <v>50</v>
      </c>
      <c r="J895" s="9">
        <v>5.6719399946599998</v>
      </c>
      <c r="K895" s="5">
        <v>9.78857421875</v>
      </c>
      <c r="N895" s="23"/>
      <c r="O895" s="23"/>
    </row>
    <row r="896" spans="1:15">
      <c r="A896" s="2" t="s">
        <v>1250</v>
      </c>
      <c r="B896" s="2" t="s">
        <v>2027</v>
      </c>
      <c r="C896" s="5">
        <v>156.17905902862501</v>
      </c>
      <c r="D896" s="8">
        <v>69.7</v>
      </c>
      <c r="E896" s="3">
        <v>1</v>
      </c>
      <c r="F896" s="3">
        <v>7</v>
      </c>
      <c r="G896" s="3">
        <v>7</v>
      </c>
      <c r="H896" s="3">
        <v>40</v>
      </c>
      <c r="I896" s="3">
        <v>99</v>
      </c>
      <c r="J896" s="9">
        <v>11.135600334659999</v>
      </c>
      <c r="K896" s="5">
        <v>9.17333984375</v>
      </c>
      <c r="N896" s="23"/>
      <c r="O896" s="23"/>
    </row>
    <row r="897" spans="1:15">
      <c r="A897" s="2" t="s">
        <v>1251</v>
      </c>
      <c r="B897" s="2" t="s">
        <v>1818</v>
      </c>
      <c r="C897" s="5">
        <v>663.92591881752003</v>
      </c>
      <c r="D897" s="8">
        <v>63.29</v>
      </c>
      <c r="E897" s="3">
        <v>1</v>
      </c>
      <c r="F897" s="3">
        <v>28</v>
      </c>
      <c r="G897" s="3">
        <v>28</v>
      </c>
      <c r="H897" s="3">
        <v>177</v>
      </c>
      <c r="I897" s="3">
        <v>474</v>
      </c>
      <c r="J897" s="9">
        <v>52.499502514660001</v>
      </c>
      <c r="K897" s="5">
        <v>5.18603515625</v>
      </c>
      <c r="N897" s="23"/>
      <c r="O897" s="23"/>
    </row>
    <row r="898" spans="1:15">
      <c r="A898" s="2" t="s">
        <v>1253</v>
      </c>
      <c r="B898" s="2" t="s">
        <v>1879</v>
      </c>
      <c r="C898" s="5">
        <v>387.32231092452997</v>
      </c>
      <c r="D898" s="8">
        <v>52.38</v>
      </c>
      <c r="E898" s="3">
        <v>1</v>
      </c>
      <c r="F898" s="3">
        <v>13</v>
      </c>
      <c r="G898" s="3">
        <v>13</v>
      </c>
      <c r="H898" s="3">
        <v>116</v>
      </c>
      <c r="I898" s="3">
        <v>231</v>
      </c>
      <c r="J898" s="9">
        <v>25.114663394659999</v>
      </c>
      <c r="K898" s="5">
        <v>5.47802734375</v>
      </c>
      <c r="N898" s="23"/>
      <c r="O898" s="23"/>
    </row>
    <row r="899" spans="1:15">
      <c r="A899" s="2" t="s">
        <v>1254</v>
      </c>
      <c r="B899" s="2" t="s">
        <v>2231</v>
      </c>
      <c r="C899" s="5">
        <v>51.980644702911398</v>
      </c>
      <c r="D899" s="8">
        <v>16.59</v>
      </c>
      <c r="E899" s="3">
        <v>1</v>
      </c>
      <c r="F899" s="3">
        <v>2</v>
      </c>
      <c r="G899" s="3">
        <v>4</v>
      </c>
      <c r="H899" s="3">
        <v>21</v>
      </c>
      <c r="I899" s="3">
        <v>229</v>
      </c>
      <c r="J899" s="9">
        <v>25.282610074659999</v>
      </c>
      <c r="K899" s="5">
        <v>5.31298828125</v>
      </c>
      <c r="N899" s="23"/>
      <c r="O899" s="23"/>
    </row>
    <row r="900" spans="1:15">
      <c r="A900" s="2" t="s">
        <v>1256</v>
      </c>
      <c r="B900" s="2" t="s">
        <v>1891</v>
      </c>
      <c r="C900" s="5">
        <v>369.18629598617599</v>
      </c>
      <c r="D900" s="8">
        <v>47.27</v>
      </c>
      <c r="E900" s="3">
        <v>1</v>
      </c>
      <c r="F900" s="3">
        <v>7</v>
      </c>
      <c r="G900" s="3">
        <v>7</v>
      </c>
      <c r="H900" s="3">
        <v>54</v>
      </c>
      <c r="I900" s="3">
        <v>165</v>
      </c>
      <c r="J900" s="9">
        <v>17.321302004660001</v>
      </c>
      <c r="K900" s="5">
        <v>4.56396484375</v>
      </c>
      <c r="N900" s="23"/>
      <c r="O900" s="23"/>
    </row>
    <row r="901" spans="1:15">
      <c r="A901" s="2" t="s">
        <v>1257</v>
      </c>
      <c r="B901" s="2" t="s">
        <v>1861</v>
      </c>
      <c r="C901" s="5">
        <v>443.73084878921497</v>
      </c>
      <c r="D901" s="8">
        <v>77.13</v>
      </c>
      <c r="E901" s="3">
        <v>1</v>
      </c>
      <c r="F901" s="3">
        <v>19</v>
      </c>
      <c r="G901" s="3">
        <v>19</v>
      </c>
      <c r="H901" s="3">
        <v>116</v>
      </c>
      <c r="I901" s="3">
        <v>188</v>
      </c>
      <c r="J901" s="9">
        <v>21.370137644660002</v>
      </c>
      <c r="K901" s="5">
        <v>5.19873046875</v>
      </c>
      <c r="N901" s="23"/>
      <c r="O901" s="23"/>
    </row>
    <row r="902" spans="1:15">
      <c r="A902" s="2" t="s">
        <v>1259</v>
      </c>
      <c r="B902" s="2" t="s">
        <v>2091</v>
      </c>
      <c r="C902" s="5">
        <v>104.18683075904799</v>
      </c>
      <c r="D902" s="8">
        <v>27.09</v>
      </c>
      <c r="E902" s="3">
        <v>1</v>
      </c>
      <c r="F902" s="3">
        <v>17</v>
      </c>
      <c r="G902" s="3">
        <v>18</v>
      </c>
      <c r="H902" s="3">
        <v>39</v>
      </c>
      <c r="I902" s="3">
        <v>753</v>
      </c>
      <c r="J902" s="9">
        <v>85.160735094659998</v>
      </c>
      <c r="K902" s="5">
        <v>5.28759765625</v>
      </c>
      <c r="N902" s="23"/>
      <c r="O902" s="23"/>
    </row>
    <row r="903" spans="1:15">
      <c r="A903" s="2" t="s">
        <v>1260</v>
      </c>
      <c r="B903" s="2" t="s">
        <v>1932</v>
      </c>
      <c r="C903" s="5">
        <v>283.07601892948202</v>
      </c>
      <c r="D903" s="8">
        <v>78.45</v>
      </c>
      <c r="E903" s="3">
        <v>1</v>
      </c>
      <c r="F903" s="3">
        <v>14</v>
      </c>
      <c r="G903" s="3">
        <v>14</v>
      </c>
      <c r="H903" s="3">
        <v>88</v>
      </c>
      <c r="I903" s="3">
        <v>116</v>
      </c>
      <c r="J903" s="9">
        <v>13.39297536466</v>
      </c>
      <c r="K903" s="5">
        <v>9.17333984375</v>
      </c>
      <c r="N903" s="23"/>
      <c r="O903" s="23"/>
    </row>
    <row r="904" spans="1:15">
      <c r="A904" s="2" t="s">
        <v>1261</v>
      </c>
      <c r="B904" s="2" t="s">
        <v>2427</v>
      </c>
      <c r="C904" s="5">
        <v>18.724549531936599</v>
      </c>
      <c r="D904" s="8">
        <v>20.12</v>
      </c>
      <c r="E904" s="3">
        <v>1</v>
      </c>
      <c r="F904" s="3">
        <v>3</v>
      </c>
      <c r="G904" s="3">
        <v>3</v>
      </c>
      <c r="H904" s="3">
        <v>6</v>
      </c>
      <c r="I904" s="3">
        <v>164</v>
      </c>
      <c r="J904" s="9">
        <v>18.352644674659999</v>
      </c>
      <c r="K904" s="5">
        <v>4.88134765625</v>
      </c>
      <c r="N904" s="23"/>
      <c r="O904" s="23"/>
    </row>
    <row r="905" spans="1:15">
      <c r="A905" s="2" t="s">
        <v>1262</v>
      </c>
      <c r="B905" s="2" t="s">
        <v>2699</v>
      </c>
      <c r="C905" s="5">
        <v>2.8592042922973602</v>
      </c>
      <c r="D905" s="8">
        <v>8.86</v>
      </c>
      <c r="E905" s="3">
        <v>1</v>
      </c>
      <c r="F905" s="3">
        <v>5</v>
      </c>
      <c r="G905" s="3">
        <v>6</v>
      </c>
      <c r="H905" s="3">
        <v>12</v>
      </c>
      <c r="I905" s="3">
        <v>801</v>
      </c>
      <c r="J905" s="9">
        <v>90.554716054660105</v>
      </c>
      <c r="K905" s="5">
        <v>6.74169921875</v>
      </c>
      <c r="N905" s="23"/>
      <c r="O905" s="23"/>
    </row>
    <row r="906" spans="1:15">
      <c r="A906" s="2" t="s">
        <v>1263</v>
      </c>
      <c r="B906" s="2" t="s">
        <v>2388</v>
      </c>
      <c r="C906" s="5">
        <v>22.5577009916306</v>
      </c>
      <c r="D906" s="8">
        <v>28.39</v>
      </c>
      <c r="E906" s="3">
        <v>1</v>
      </c>
      <c r="F906" s="3">
        <v>4</v>
      </c>
      <c r="G906" s="3">
        <v>4</v>
      </c>
      <c r="H906" s="3">
        <v>9</v>
      </c>
      <c r="I906" s="3">
        <v>155</v>
      </c>
      <c r="J906" s="9">
        <v>18.227087374660002</v>
      </c>
      <c r="K906" s="5">
        <v>4.98291015625</v>
      </c>
      <c r="N906" s="23"/>
      <c r="O906" s="23"/>
    </row>
    <row r="907" spans="1:15">
      <c r="A907" s="2" t="s">
        <v>1264</v>
      </c>
      <c r="B907" s="2" t="s">
        <v>2496</v>
      </c>
      <c r="C907" s="5">
        <v>13.1218608617783</v>
      </c>
      <c r="D907" s="8">
        <v>21.99</v>
      </c>
      <c r="E907" s="3">
        <v>1</v>
      </c>
      <c r="F907" s="3">
        <v>4</v>
      </c>
      <c r="G907" s="3">
        <v>4</v>
      </c>
      <c r="H907" s="3">
        <v>10</v>
      </c>
      <c r="I907" s="3">
        <v>141</v>
      </c>
      <c r="J907" s="9">
        <v>15.90410562466</v>
      </c>
      <c r="K907" s="5">
        <v>7.89892578125</v>
      </c>
      <c r="N907" s="23"/>
      <c r="O907" s="23"/>
    </row>
    <row r="908" spans="1:15">
      <c r="A908" s="2" t="s">
        <v>1266</v>
      </c>
      <c r="B908" s="2" t="s">
        <v>2253</v>
      </c>
      <c r="C908" s="5">
        <v>47.409698009491002</v>
      </c>
      <c r="D908" s="8">
        <v>19.95</v>
      </c>
      <c r="E908" s="3">
        <v>1</v>
      </c>
      <c r="F908" s="3">
        <v>8</v>
      </c>
      <c r="G908" s="3">
        <v>8</v>
      </c>
      <c r="H908" s="3">
        <v>17</v>
      </c>
      <c r="I908" s="3">
        <v>426</v>
      </c>
      <c r="J908" s="9">
        <v>47.812240194659999</v>
      </c>
      <c r="K908" s="5">
        <v>5.21142578125</v>
      </c>
      <c r="N908" s="23"/>
      <c r="O908" s="23"/>
    </row>
    <row r="909" spans="1:15">
      <c r="A909" s="2" t="s">
        <v>1267</v>
      </c>
      <c r="B909" s="2" t="s">
        <v>2028</v>
      </c>
      <c r="C909" s="5">
        <v>155.70402717590301</v>
      </c>
      <c r="D909" s="8">
        <v>35.799999999999997</v>
      </c>
      <c r="E909" s="3">
        <v>1</v>
      </c>
      <c r="F909" s="3">
        <v>11</v>
      </c>
      <c r="G909" s="3">
        <v>11</v>
      </c>
      <c r="H909" s="3">
        <v>44</v>
      </c>
      <c r="I909" s="3">
        <v>405</v>
      </c>
      <c r="J909" s="9">
        <v>46.184168084660001</v>
      </c>
      <c r="K909" s="5">
        <v>4.80517578125</v>
      </c>
      <c r="N909" s="23"/>
      <c r="O909" s="23"/>
    </row>
    <row r="910" spans="1:15">
      <c r="A910" s="2" t="s">
        <v>1268</v>
      </c>
      <c r="B910" s="2" t="s">
        <v>1908</v>
      </c>
      <c r="C910" s="5">
        <v>319.809778928757</v>
      </c>
      <c r="D910" s="8">
        <v>79.59</v>
      </c>
      <c r="E910" s="3">
        <v>1</v>
      </c>
      <c r="F910" s="3">
        <v>9</v>
      </c>
      <c r="G910" s="3">
        <v>9</v>
      </c>
      <c r="H910" s="3">
        <v>126</v>
      </c>
      <c r="I910" s="3">
        <v>49</v>
      </c>
      <c r="J910" s="9">
        <v>5.90729001466</v>
      </c>
      <c r="K910" s="5">
        <v>10.34521484375</v>
      </c>
      <c r="N910" s="23"/>
      <c r="O910" s="23"/>
    </row>
    <row r="911" spans="1:15">
      <c r="A911" s="2" t="s">
        <v>1269</v>
      </c>
      <c r="B911" s="2" t="s">
        <v>2280</v>
      </c>
      <c r="C911" s="5">
        <v>39.720519185066202</v>
      </c>
      <c r="D911" s="8">
        <v>28.72</v>
      </c>
      <c r="E911" s="3">
        <v>1</v>
      </c>
      <c r="F911" s="3">
        <v>8</v>
      </c>
      <c r="G911" s="3">
        <v>9</v>
      </c>
      <c r="H911" s="3">
        <v>16</v>
      </c>
      <c r="I911" s="3">
        <v>390</v>
      </c>
      <c r="J911" s="9">
        <v>44.86963426466</v>
      </c>
      <c r="K911" s="5">
        <v>5.46533203125</v>
      </c>
      <c r="N911" s="23"/>
      <c r="O911" s="23"/>
    </row>
    <row r="912" spans="1:15">
      <c r="A912" s="2" t="s">
        <v>1271</v>
      </c>
      <c r="B912" s="2" t="s">
        <v>2709</v>
      </c>
      <c r="C912" s="5">
        <v>2.5279028415679901</v>
      </c>
      <c r="D912" s="8">
        <v>9.9600000000000009</v>
      </c>
      <c r="E912" s="3">
        <v>2</v>
      </c>
      <c r="F912" s="3">
        <v>2</v>
      </c>
      <c r="G912" s="3">
        <v>3</v>
      </c>
      <c r="H912" s="3">
        <v>3</v>
      </c>
      <c r="I912" s="3">
        <v>241</v>
      </c>
      <c r="J912" s="9">
        <v>28.77162617466</v>
      </c>
      <c r="K912" s="5">
        <v>7.07861328125</v>
      </c>
      <c r="N912" s="23"/>
      <c r="O912" s="23"/>
    </row>
    <row r="913" spans="1:15">
      <c r="A913" s="2" t="s">
        <v>1272</v>
      </c>
      <c r="B913" s="2" t="s">
        <v>1765</v>
      </c>
      <c r="C913" s="5">
        <v>1193.01130521297</v>
      </c>
      <c r="D913" s="8">
        <v>85.56</v>
      </c>
      <c r="E913" s="3">
        <v>1</v>
      </c>
      <c r="F913" s="3">
        <v>30</v>
      </c>
      <c r="G913" s="3">
        <v>30</v>
      </c>
      <c r="H913" s="3">
        <v>330</v>
      </c>
      <c r="I913" s="3">
        <v>277</v>
      </c>
      <c r="J913" s="9">
        <v>30.78279609466</v>
      </c>
      <c r="K913" s="5">
        <v>5.64306640625</v>
      </c>
      <c r="N913" s="23"/>
      <c r="O913" s="23"/>
    </row>
    <row r="914" spans="1:15">
      <c r="A914" s="2" t="s">
        <v>1273</v>
      </c>
      <c r="B914" s="2" t="s">
        <v>2412</v>
      </c>
      <c r="C914" s="5">
        <v>20.4386019706726</v>
      </c>
      <c r="D914" s="8">
        <v>14.72</v>
      </c>
      <c r="E914" s="3">
        <v>1</v>
      </c>
      <c r="F914" s="3">
        <v>3</v>
      </c>
      <c r="G914" s="3">
        <v>3</v>
      </c>
      <c r="H914" s="3">
        <v>7</v>
      </c>
      <c r="I914" s="3">
        <v>299</v>
      </c>
      <c r="J914" s="9">
        <v>32.280301924660002</v>
      </c>
      <c r="K914" s="5">
        <v>6.06201171875</v>
      </c>
      <c r="N914" s="23"/>
      <c r="O914" s="23"/>
    </row>
    <row r="915" spans="1:15">
      <c r="A915" s="2" t="s">
        <v>1274</v>
      </c>
      <c r="B915" s="2" t="s">
        <v>1779</v>
      </c>
      <c r="C915" s="5">
        <v>971.95616579055798</v>
      </c>
      <c r="D915" s="8">
        <v>78.819999999999993</v>
      </c>
      <c r="E915" s="3">
        <v>1</v>
      </c>
      <c r="F915" s="3">
        <v>22</v>
      </c>
      <c r="G915" s="3">
        <v>22</v>
      </c>
      <c r="H915" s="3">
        <v>316</v>
      </c>
      <c r="I915" s="3">
        <v>203</v>
      </c>
      <c r="J915" s="9">
        <v>23.014407374659999</v>
      </c>
      <c r="K915" s="5">
        <v>10.15478515625</v>
      </c>
      <c r="N915" s="23"/>
      <c r="O915" s="23"/>
    </row>
    <row r="916" spans="1:15">
      <c r="A916" s="2" t="s">
        <v>1275</v>
      </c>
      <c r="B916" s="2" t="s">
        <v>1728</v>
      </c>
      <c r="C916" s="5">
        <v>2158.69722688198</v>
      </c>
      <c r="D916" s="8">
        <v>76.34</v>
      </c>
      <c r="E916" s="3">
        <v>1</v>
      </c>
      <c r="F916" s="3">
        <v>14</v>
      </c>
      <c r="G916" s="3">
        <v>14</v>
      </c>
      <c r="H916" s="3">
        <v>587</v>
      </c>
      <c r="I916" s="3">
        <v>186</v>
      </c>
      <c r="J916" s="9">
        <v>20.61149260466</v>
      </c>
      <c r="K916" s="5">
        <v>4.91943359375</v>
      </c>
      <c r="N916" s="23"/>
      <c r="O916" s="23"/>
    </row>
    <row r="917" spans="1:15">
      <c r="A917" s="2" t="s">
        <v>1276</v>
      </c>
      <c r="B917" s="2" t="s">
        <v>2369</v>
      </c>
      <c r="C917" s="5">
        <v>25.3397618532181</v>
      </c>
      <c r="D917" s="8">
        <v>8.5</v>
      </c>
      <c r="E917" s="3">
        <v>1</v>
      </c>
      <c r="F917" s="3">
        <v>5</v>
      </c>
      <c r="G917" s="3">
        <v>5</v>
      </c>
      <c r="H917" s="3">
        <v>11</v>
      </c>
      <c r="I917" s="3">
        <v>635</v>
      </c>
      <c r="J917" s="9">
        <v>70.785486104659995</v>
      </c>
      <c r="K917" s="5">
        <v>5.98583984375</v>
      </c>
      <c r="N917" s="23"/>
      <c r="O917" s="23"/>
    </row>
    <row r="918" spans="1:15">
      <c r="A918" s="2" t="s">
        <v>1277</v>
      </c>
      <c r="B918" s="2" t="s">
        <v>1974</v>
      </c>
      <c r="C918" s="5">
        <v>217.32361030578599</v>
      </c>
      <c r="D918" s="8">
        <v>37.96</v>
      </c>
      <c r="E918" s="3">
        <v>1</v>
      </c>
      <c r="F918" s="3">
        <v>18</v>
      </c>
      <c r="G918" s="3">
        <v>18</v>
      </c>
      <c r="H918" s="3">
        <v>79</v>
      </c>
      <c r="I918" s="3">
        <v>540</v>
      </c>
      <c r="J918" s="9">
        <v>60.87207400466</v>
      </c>
      <c r="K918" s="5">
        <v>4.93212890625</v>
      </c>
      <c r="N918" s="23"/>
      <c r="O918" s="23"/>
    </row>
    <row r="919" spans="1:15">
      <c r="A919" s="2" t="s">
        <v>1278</v>
      </c>
      <c r="B919" s="2" t="s">
        <v>1918</v>
      </c>
      <c r="C919" s="5">
        <v>304.09849262237498</v>
      </c>
      <c r="D919" s="8">
        <v>39.76</v>
      </c>
      <c r="E919" s="3">
        <v>1</v>
      </c>
      <c r="F919" s="3">
        <v>28</v>
      </c>
      <c r="G919" s="3">
        <v>28</v>
      </c>
      <c r="H919" s="3">
        <v>92</v>
      </c>
      <c r="I919" s="3">
        <v>679</v>
      </c>
      <c r="J919" s="9">
        <v>75.625053264659897</v>
      </c>
      <c r="K919" s="5">
        <v>4.89404296875</v>
      </c>
      <c r="N919" s="23"/>
      <c r="O919" s="23"/>
    </row>
    <row r="920" spans="1:15">
      <c r="A920" s="2" t="s">
        <v>1279</v>
      </c>
      <c r="B920" s="2" t="s">
        <v>2304</v>
      </c>
      <c r="C920" s="5">
        <v>33.996526241302497</v>
      </c>
      <c r="D920" s="8">
        <v>27.47</v>
      </c>
      <c r="E920" s="3">
        <v>1</v>
      </c>
      <c r="F920" s="3">
        <v>2</v>
      </c>
      <c r="G920" s="3">
        <v>2</v>
      </c>
      <c r="H920" s="3">
        <v>12</v>
      </c>
      <c r="I920" s="3">
        <v>91</v>
      </c>
      <c r="J920" s="9">
        <v>10.719773934659999</v>
      </c>
      <c r="K920" s="5">
        <v>9.93505859375</v>
      </c>
      <c r="N920" s="23"/>
      <c r="O920" s="23"/>
    </row>
    <row r="921" spans="1:15">
      <c r="A921" s="2" t="s">
        <v>1280</v>
      </c>
      <c r="B921" s="2" t="s">
        <v>2259</v>
      </c>
      <c r="C921" s="5">
        <v>46.093304753303499</v>
      </c>
      <c r="D921" s="8">
        <v>23.58</v>
      </c>
      <c r="E921" s="3">
        <v>1</v>
      </c>
      <c r="F921" s="3">
        <v>4</v>
      </c>
      <c r="G921" s="3">
        <v>4</v>
      </c>
      <c r="H921" s="3">
        <v>16</v>
      </c>
      <c r="I921" s="3">
        <v>123</v>
      </c>
      <c r="J921" s="9">
        <v>13.63428637466</v>
      </c>
      <c r="K921" s="5">
        <v>9.62744140625</v>
      </c>
      <c r="N921" s="23"/>
      <c r="O921" s="23"/>
    </row>
    <row r="922" spans="1:15">
      <c r="A922" s="2" t="s">
        <v>1281</v>
      </c>
      <c r="B922" s="2" t="s">
        <v>2469</v>
      </c>
      <c r="C922" s="5">
        <v>15.272469997406001</v>
      </c>
      <c r="D922" s="8">
        <v>24.83</v>
      </c>
      <c r="E922" s="3">
        <v>1</v>
      </c>
      <c r="F922" s="3">
        <v>3</v>
      </c>
      <c r="G922" s="3">
        <v>3</v>
      </c>
      <c r="H922" s="3">
        <v>3</v>
      </c>
      <c r="I922" s="3">
        <v>145</v>
      </c>
      <c r="J922" s="9">
        <v>15.76094101466</v>
      </c>
      <c r="K922" s="5">
        <v>5.78271484375</v>
      </c>
      <c r="N922" s="23"/>
      <c r="O922" s="23"/>
    </row>
    <row r="923" spans="1:15">
      <c r="A923" s="2" t="s">
        <v>1282</v>
      </c>
      <c r="B923" s="2" t="s">
        <v>1910</v>
      </c>
      <c r="C923" s="5">
        <v>317.14878869056702</v>
      </c>
      <c r="D923" s="8">
        <v>48.79</v>
      </c>
      <c r="E923" s="3">
        <v>1</v>
      </c>
      <c r="F923" s="3">
        <v>12</v>
      </c>
      <c r="G923" s="3">
        <v>12</v>
      </c>
      <c r="H923" s="3">
        <v>80</v>
      </c>
      <c r="I923" s="3">
        <v>248</v>
      </c>
      <c r="J923" s="9">
        <v>28.82530871466</v>
      </c>
      <c r="K923" s="5">
        <v>4.28466796875</v>
      </c>
      <c r="N923" s="23"/>
      <c r="O923" s="23"/>
    </row>
    <row r="924" spans="1:15">
      <c r="A924" s="2" t="s">
        <v>1283</v>
      </c>
      <c r="B924" s="2" t="s">
        <v>2660</v>
      </c>
      <c r="C924" s="5">
        <v>4.4626445770263699</v>
      </c>
      <c r="D924" s="8">
        <v>5.93</v>
      </c>
      <c r="E924" s="3">
        <v>1</v>
      </c>
      <c r="F924" s="3">
        <v>2</v>
      </c>
      <c r="G924" s="3">
        <v>2</v>
      </c>
      <c r="H924" s="3">
        <v>2</v>
      </c>
      <c r="I924" s="3">
        <v>253</v>
      </c>
      <c r="J924" s="9">
        <v>29.327829424659999</v>
      </c>
      <c r="K924" s="5">
        <v>8.98291015625</v>
      </c>
      <c r="N924" s="23"/>
      <c r="O924" s="23"/>
    </row>
    <row r="925" spans="1:15">
      <c r="A925" s="2" t="s">
        <v>1284</v>
      </c>
      <c r="B925" s="2" t="s">
        <v>1936</v>
      </c>
      <c r="C925" s="5">
        <v>278.34944987297098</v>
      </c>
      <c r="D925" s="8">
        <v>66.2</v>
      </c>
      <c r="E925" s="3">
        <v>1</v>
      </c>
      <c r="F925" s="3">
        <v>6</v>
      </c>
      <c r="G925" s="3">
        <v>7</v>
      </c>
      <c r="H925" s="3">
        <v>102</v>
      </c>
      <c r="I925" s="3">
        <v>71</v>
      </c>
      <c r="J925" s="9">
        <v>8.1482361446600002</v>
      </c>
      <c r="K925" s="5">
        <v>9.04150390625</v>
      </c>
      <c r="N925" s="23"/>
      <c r="O925" s="23"/>
    </row>
    <row r="926" spans="1:15">
      <c r="A926" s="2" t="s">
        <v>1285</v>
      </c>
      <c r="B926" s="2" t="s">
        <v>2409</v>
      </c>
      <c r="C926" s="5">
        <v>20.7849473953247</v>
      </c>
      <c r="D926" s="8">
        <v>9.7200000000000006</v>
      </c>
      <c r="E926" s="3">
        <v>1</v>
      </c>
      <c r="F926" s="3">
        <v>5</v>
      </c>
      <c r="G926" s="3">
        <v>5</v>
      </c>
      <c r="H926" s="3">
        <v>8</v>
      </c>
      <c r="I926" s="3">
        <v>566</v>
      </c>
      <c r="J926" s="9">
        <v>61.6666863446601</v>
      </c>
      <c r="K926" s="5">
        <v>5.56689453125</v>
      </c>
      <c r="N926" s="23"/>
      <c r="O926" s="23"/>
    </row>
    <row r="927" spans="1:15">
      <c r="A927" s="2" t="s">
        <v>1286</v>
      </c>
      <c r="B927" s="2" t="s">
        <v>2009</v>
      </c>
      <c r="C927" s="5">
        <v>169.938429474831</v>
      </c>
      <c r="D927" s="8">
        <v>79.03</v>
      </c>
      <c r="E927" s="3">
        <v>1</v>
      </c>
      <c r="F927" s="3">
        <v>9</v>
      </c>
      <c r="G927" s="3">
        <v>9</v>
      </c>
      <c r="H927" s="3">
        <v>69</v>
      </c>
      <c r="I927" s="3">
        <v>62</v>
      </c>
      <c r="J927" s="9">
        <v>6.8798010746599996</v>
      </c>
      <c r="K927" s="5">
        <v>11.19482421875</v>
      </c>
      <c r="N927" s="23"/>
      <c r="O927" s="23"/>
    </row>
    <row r="928" spans="1:15">
      <c r="A928" s="2" t="s">
        <v>1287</v>
      </c>
      <c r="B928" s="2" t="s">
        <v>2271</v>
      </c>
      <c r="C928" s="5">
        <v>43.065822601318402</v>
      </c>
      <c r="D928" s="8">
        <v>18.72</v>
      </c>
      <c r="E928" s="3">
        <v>1</v>
      </c>
      <c r="F928" s="3">
        <v>3</v>
      </c>
      <c r="G928" s="3">
        <v>3</v>
      </c>
      <c r="H928" s="3">
        <v>17</v>
      </c>
      <c r="I928" s="3">
        <v>187</v>
      </c>
      <c r="J928" s="9">
        <v>20.281799514660001</v>
      </c>
      <c r="K928" s="5">
        <v>6.63916015625</v>
      </c>
      <c r="N928" s="23"/>
      <c r="O928" s="23"/>
    </row>
    <row r="929" spans="1:15">
      <c r="A929" s="2" t="s">
        <v>1288</v>
      </c>
      <c r="B929" s="2" t="s">
        <v>2182</v>
      </c>
      <c r="C929" s="5">
        <v>68.650730848312406</v>
      </c>
      <c r="D929" s="8">
        <v>37.93</v>
      </c>
      <c r="E929" s="3">
        <v>1</v>
      </c>
      <c r="F929" s="3">
        <v>3</v>
      </c>
      <c r="G929" s="3">
        <v>3</v>
      </c>
      <c r="H929" s="3">
        <v>36</v>
      </c>
      <c r="I929" s="3">
        <v>87</v>
      </c>
      <c r="J929" s="9">
        <v>9.0766195446599998</v>
      </c>
      <c r="K929" s="5">
        <v>9.52490234375</v>
      </c>
      <c r="N929" s="23"/>
      <c r="O929" s="23"/>
    </row>
    <row r="930" spans="1:15">
      <c r="A930" s="2" t="s">
        <v>1289</v>
      </c>
      <c r="B930" s="2" t="s">
        <v>1939</v>
      </c>
      <c r="C930" s="5">
        <v>276.51957452297199</v>
      </c>
      <c r="D930" s="8">
        <v>55.38</v>
      </c>
      <c r="E930" s="3">
        <v>1</v>
      </c>
      <c r="F930" s="3">
        <v>29</v>
      </c>
      <c r="G930" s="3">
        <v>30</v>
      </c>
      <c r="H930" s="3">
        <v>90</v>
      </c>
      <c r="I930" s="3">
        <v>771</v>
      </c>
      <c r="J930" s="9">
        <v>87.298262714660098</v>
      </c>
      <c r="K930" s="5">
        <v>5.19873046875</v>
      </c>
      <c r="N930" s="23"/>
      <c r="O930" s="23"/>
    </row>
    <row r="931" spans="1:15">
      <c r="A931" s="2" t="s">
        <v>1290</v>
      </c>
      <c r="B931" s="2" t="s">
        <v>2342</v>
      </c>
      <c r="C931" s="5">
        <v>28.855352640151999</v>
      </c>
      <c r="D931" s="8">
        <v>12.84</v>
      </c>
      <c r="E931" s="3">
        <v>1</v>
      </c>
      <c r="F931" s="3">
        <v>5</v>
      </c>
      <c r="G931" s="3">
        <v>5</v>
      </c>
      <c r="H931" s="3">
        <v>10</v>
      </c>
      <c r="I931" s="3">
        <v>436</v>
      </c>
      <c r="J931" s="9">
        <v>48.902360884659998</v>
      </c>
      <c r="K931" s="5">
        <v>5.57958984375</v>
      </c>
      <c r="N931" s="23"/>
      <c r="O931" s="23"/>
    </row>
    <row r="932" spans="1:15">
      <c r="A932" s="2" t="s">
        <v>1291</v>
      </c>
      <c r="B932" s="2" t="s">
        <v>2520</v>
      </c>
      <c r="C932" s="5">
        <v>11.5115910768509</v>
      </c>
      <c r="D932" s="8">
        <v>25</v>
      </c>
      <c r="E932" s="3">
        <v>1</v>
      </c>
      <c r="F932" s="3">
        <v>5</v>
      </c>
      <c r="G932" s="3">
        <v>5</v>
      </c>
      <c r="H932" s="3">
        <v>7</v>
      </c>
      <c r="I932" s="3">
        <v>140</v>
      </c>
      <c r="J932" s="9">
        <v>15.39124742466</v>
      </c>
      <c r="K932" s="5">
        <v>7.40087890625</v>
      </c>
      <c r="N932" s="23"/>
      <c r="O932" s="23"/>
    </row>
    <row r="933" spans="1:15">
      <c r="A933" s="2" t="s">
        <v>1292</v>
      </c>
      <c r="B933" s="2" t="s">
        <v>1956</v>
      </c>
      <c r="C933" s="5">
        <v>249.54964637756299</v>
      </c>
      <c r="D933" s="8">
        <v>41.05</v>
      </c>
      <c r="E933" s="3">
        <v>1</v>
      </c>
      <c r="F933" s="3">
        <v>9</v>
      </c>
      <c r="G933" s="3">
        <v>9</v>
      </c>
      <c r="H933" s="3">
        <v>66</v>
      </c>
      <c r="I933" s="3">
        <v>324</v>
      </c>
      <c r="J933" s="9">
        <v>34.193901474660002</v>
      </c>
      <c r="K933" s="5">
        <v>5.74462890625</v>
      </c>
      <c r="N933" s="23"/>
      <c r="O933" s="23"/>
    </row>
    <row r="934" spans="1:15">
      <c r="A934" s="2" t="s">
        <v>1293</v>
      </c>
      <c r="B934" s="2" t="s">
        <v>2278</v>
      </c>
      <c r="C934" s="5">
        <v>40.478447198867798</v>
      </c>
      <c r="D934" s="8">
        <v>19.12</v>
      </c>
      <c r="E934" s="3">
        <v>1</v>
      </c>
      <c r="F934" s="3">
        <v>9</v>
      </c>
      <c r="G934" s="3">
        <v>9</v>
      </c>
      <c r="H934" s="3">
        <v>14</v>
      </c>
      <c r="I934" s="3">
        <v>455</v>
      </c>
      <c r="J934" s="9">
        <v>50.312003584659998</v>
      </c>
      <c r="K934" s="5">
        <v>6.11279296875</v>
      </c>
      <c r="N934" s="23"/>
      <c r="O934" s="23"/>
    </row>
    <row r="935" spans="1:15">
      <c r="A935" s="2" t="s">
        <v>1294</v>
      </c>
      <c r="B935" s="2" t="s">
        <v>2026</v>
      </c>
      <c r="C935" s="5">
        <v>156.74097371101399</v>
      </c>
      <c r="D935" s="8">
        <v>45.49</v>
      </c>
      <c r="E935" s="3">
        <v>1</v>
      </c>
      <c r="F935" s="3">
        <v>16</v>
      </c>
      <c r="G935" s="3">
        <v>16</v>
      </c>
      <c r="H935" s="3">
        <v>41</v>
      </c>
      <c r="I935" s="3">
        <v>488</v>
      </c>
      <c r="J935" s="9">
        <v>52.325652464660003</v>
      </c>
      <c r="K935" s="5">
        <v>5.14794921875</v>
      </c>
      <c r="N935" s="23"/>
      <c r="O935" s="23"/>
    </row>
    <row r="936" spans="1:15">
      <c r="A936" s="2" t="s">
        <v>1295</v>
      </c>
      <c r="B936" s="2" t="s">
        <v>2379</v>
      </c>
      <c r="C936" s="5">
        <v>23.457788944244399</v>
      </c>
      <c r="D936" s="8">
        <v>10.89</v>
      </c>
      <c r="E936" s="3">
        <v>1</v>
      </c>
      <c r="F936" s="3">
        <v>5</v>
      </c>
      <c r="G936" s="3">
        <v>5</v>
      </c>
      <c r="H936" s="3">
        <v>11</v>
      </c>
      <c r="I936" s="3">
        <v>404</v>
      </c>
      <c r="J936" s="9">
        <v>45.727228284660001</v>
      </c>
      <c r="K936" s="5">
        <v>5.61767578125</v>
      </c>
      <c r="N936" s="23"/>
      <c r="O936" s="23"/>
    </row>
    <row r="937" spans="1:15">
      <c r="A937" s="2" t="s">
        <v>1296</v>
      </c>
      <c r="B937" s="2" t="s">
        <v>2025</v>
      </c>
      <c r="C937" s="5">
        <v>157.540356874466</v>
      </c>
      <c r="D937" s="8">
        <v>16.440000000000001</v>
      </c>
      <c r="E937" s="3">
        <v>1</v>
      </c>
      <c r="F937" s="3">
        <v>4</v>
      </c>
      <c r="G937" s="3">
        <v>4</v>
      </c>
      <c r="H937" s="3">
        <v>41</v>
      </c>
      <c r="I937" s="3">
        <v>298</v>
      </c>
      <c r="J937" s="9">
        <v>31.561620614660001</v>
      </c>
      <c r="K937" s="5">
        <v>9.04150390625</v>
      </c>
      <c r="N937" s="23"/>
      <c r="O937" s="23"/>
    </row>
    <row r="938" spans="1:15">
      <c r="A938" s="2" t="s">
        <v>1297</v>
      </c>
      <c r="B938" s="2" t="s">
        <v>2517</v>
      </c>
      <c r="C938" s="5">
        <v>11.5772912502289</v>
      </c>
      <c r="D938" s="8">
        <v>15.74</v>
      </c>
      <c r="E938" s="3">
        <v>1</v>
      </c>
      <c r="F938" s="3">
        <v>3</v>
      </c>
      <c r="G938" s="3">
        <v>3</v>
      </c>
      <c r="H938" s="3">
        <v>5</v>
      </c>
      <c r="I938" s="3">
        <v>235</v>
      </c>
      <c r="J938" s="9">
        <v>26.680482704660001</v>
      </c>
      <c r="K938" s="5">
        <v>4.94482421875</v>
      </c>
      <c r="N938" s="23"/>
      <c r="O938" s="23"/>
    </row>
    <row r="939" spans="1:15">
      <c r="A939" s="2" t="s">
        <v>1298</v>
      </c>
      <c r="B939" s="2" t="s">
        <v>1719</v>
      </c>
      <c r="C939" s="5">
        <v>2560.2183268070198</v>
      </c>
      <c r="D939" s="8">
        <v>95.24</v>
      </c>
      <c r="E939" s="3">
        <v>1</v>
      </c>
      <c r="F939" s="3">
        <v>37</v>
      </c>
      <c r="G939" s="3">
        <v>37</v>
      </c>
      <c r="H939" s="3">
        <v>611</v>
      </c>
      <c r="I939" s="3">
        <v>399</v>
      </c>
      <c r="J939" s="9">
        <v>42.008100004660001</v>
      </c>
      <c r="K939" s="5">
        <v>4.99560546875</v>
      </c>
      <c r="N939" s="23"/>
      <c r="O939" s="23"/>
    </row>
    <row r="940" spans="1:15">
      <c r="A940" s="2" t="s">
        <v>1299</v>
      </c>
      <c r="B940" s="2" t="s">
        <v>1768</v>
      </c>
      <c r="C940" s="5">
        <v>1104.2791846990599</v>
      </c>
      <c r="D940" s="8">
        <v>51.82</v>
      </c>
      <c r="E940" s="3">
        <v>1</v>
      </c>
      <c r="F940" s="3">
        <v>17</v>
      </c>
      <c r="G940" s="3">
        <v>17</v>
      </c>
      <c r="H940" s="3">
        <v>313</v>
      </c>
      <c r="I940" s="3">
        <v>137</v>
      </c>
      <c r="J940" s="9">
        <v>15.121452464660001</v>
      </c>
      <c r="K940" s="5">
        <v>11.53173828125</v>
      </c>
      <c r="N940" s="23"/>
      <c r="O940" s="23"/>
    </row>
    <row r="941" spans="1:15">
      <c r="A941" s="2" t="s">
        <v>1300</v>
      </c>
      <c r="B941" s="2" t="s">
        <v>2619</v>
      </c>
      <c r="C941" s="5">
        <v>5.95786428451538</v>
      </c>
      <c r="D941" s="8">
        <v>13.2</v>
      </c>
      <c r="E941" s="3">
        <v>1</v>
      </c>
      <c r="F941" s="3">
        <v>3</v>
      </c>
      <c r="G941" s="3">
        <v>3</v>
      </c>
      <c r="H941" s="3">
        <v>5</v>
      </c>
      <c r="I941" s="3">
        <v>197</v>
      </c>
      <c r="J941" s="9">
        <v>22.778800284660001</v>
      </c>
      <c r="K941" s="5">
        <v>6.81494140625</v>
      </c>
      <c r="N941" s="23"/>
      <c r="O941" s="23"/>
    </row>
    <row r="942" spans="1:15">
      <c r="A942" s="2" t="s">
        <v>1301</v>
      </c>
      <c r="B942" s="2" t="s">
        <v>2504</v>
      </c>
      <c r="C942" s="5">
        <v>12.530589580535899</v>
      </c>
      <c r="D942" s="8">
        <v>12.5</v>
      </c>
      <c r="E942" s="3">
        <v>1</v>
      </c>
      <c r="F942" s="3">
        <v>2</v>
      </c>
      <c r="G942" s="3">
        <v>2</v>
      </c>
      <c r="H942" s="3">
        <v>7</v>
      </c>
      <c r="I942" s="3">
        <v>184</v>
      </c>
      <c r="J942" s="9">
        <v>20.942703244659999</v>
      </c>
      <c r="K942" s="5">
        <v>9.72998046875</v>
      </c>
      <c r="N942" s="23"/>
      <c r="O942" s="23"/>
    </row>
    <row r="943" spans="1:15">
      <c r="A943" s="2" t="s">
        <v>1302</v>
      </c>
      <c r="B943" s="2" t="s">
        <v>2083</v>
      </c>
      <c r="C943" s="5">
        <v>106.577462315559</v>
      </c>
      <c r="D943" s="8">
        <v>52.44</v>
      </c>
      <c r="E943" s="3">
        <v>1</v>
      </c>
      <c r="F943" s="3">
        <v>6</v>
      </c>
      <c r="G943" s="3">
        <v>6</v>
      </c>
      <c r="H943" s="3">
        <v>37</v>
      </c>
      <c r="I943" s="3">
        <v>164</v>
      </c>
      <c r="J943" s="9">
        <v>18.105083384659999</v>
      </c>
      <c r="K943" s="5">
        <v>5.05908203125</v>
      </c>
      <c r="N943" s="23"/>
      <c r="O943" s="23"/>
    </row>
    <row r="944" spans="1:15">
      <c r="A944" s="2" t="s">
        <v>1303</v>
      </c>
      <c r="B944" s="2" t="s">
        <v>2399</v>
      </c>
      <c r="C944" s="5">
        <v>21.875042557716402</v>
      </c>
      <c r="D944" s="8">
        <v>7.75</v>
      </c>
      <c r="E944" s="3">
        <v>1</v>
      </c>
      <c r="F944" s="3">
        <v>5</v>
      </c>
      <c r="G944" s="3">
        <v>5</v>
      </c>
      <c r="H944" s="3">
        <v>9</v>
      </c>
      <c r="I944" s="3">
        <v>568</v>
      </c>
      <c r="J944" s="9">
        <v>63.297458544660003</v>
      </c>
      <c r="K944" s="5">
        <v>8.08935546875</v>
      </c>
      <c r="N944" s="23"/>
      <c r="O944" s="23"/>
    </row>
    <row r="945" spans="1:15">
      <c r="A945" s="2" t="s">
        <v>1305</v>
      </c>
      <c r="B945" s="2" t="s">
        <v>2266</v>
      </c>
      <c r="C945" s="5">
        <v>44.439665555954001</v>
      </c>
      <c r="D945" s="8">
        <v>19.73</v>
      </c>
      <c r="E945" s="3">
        <v>1</v>
      </c>
      <c r="F945" s="3">
        <v>4</v>
      </c>
      <c r="G945" s="3">
        <v>4</v>
      </c>
      <c r="H945" s="3">
        <v>11</v>
      </c>
      <c r="I945" s="3">
        <v>294</v>
      </c>
      <c r="J945" s="9">
        <v>33.259575104660001</v>
      </c>
      <c r="K945" s="5">
        <v>5.70654296875</v>
      </c>
      <c r="N945" s="23"/>
      <c r="O945" s="23"/>
    </row>
    <row r="946" spans="1:15">
      <c r="A946" s="2" t="s">
        <v>1306</v>
      </c>
      <c r="B946" s="2" t="s">
        <v>1816</v>
      </c>
      <c r="C946" s="5">
        <v>692.70558190345798</v>
      </c>
      <c r="D946" s="8">
        <v>70</v>
      </c>
      <c r="E946" s="3">
        <v>1</v>
      </c>
      <c r="F946" s="3">
        <v>29</v>
      </c>
      <c r="G946" s="3">
        <v>30</v>
      </c>
      <c r="H946" s="3">
        <v>199</v>
      </c>
      <c r="I946" s="3">
        <v>430</v>
      </c>
      <c r="J946" s="9">
        <v>47.644502424659997</v>
      </c>
      <c r="K946" s="5">
        <v>5.57958984375</v>
      </c>
      <c r="N946" s="23"/>
      <c r="O946" s="23"/>
    </row>
    <row r="947" spans="1:15">
      <c r="A947" s="2" t="s">
        <v>1307</v>
      </c>
      <c r="B947" s="2" t="s">
        <v>1731</v>
      </c>
      <c r="C947" s="5">
        <v>2031.6891399622</v>
      </c>
      <c r="D947" s="8">
        <v>83.87</v>
      </c>
      <c r="E947" s="3">
        <v>1</v>
      </c>
      <c r="F947" s="3">
        <v>29</v>
      </c>
      <c r="G947" s="3">
        <v>29</v>
      </c>
      <c r="H947" s="3">
        <v>512</v>
      </c>
      <c r="I947" s="3">
        <v>310</v>
      </c>
      <c r="J947" s="9">
        <v>34.805748034659999</v>
      </c>
      <c r="K947" s="5">
        <v>5.42724609375</v>
      </c>
      <c r="N947" s="23"/>
      <c r="O947" s="23"/>
    </row>
    <row r="948" spans="1:15">
      <c r="A948" s="2" t="s">
        <v>1308</v>
      </c>
      <c r="B948" s="2" t="s">
        <v>1912</v>
      </c>
      <c r="C948" s="5">
        <v>315.702918052673</v>
      </c>
      <c r="D948" s="8">
        <v>47.42</v>
      </c>
      <c r="E948" s="3">
        <v>1</v>
      </c>
      <c r="F948" s="3">
        <v>31</v>
      </c>
      <c r="G948" s="3">
        <v>31</v>
      </c>
      <c r="H948" s="3">
        <v>110</v>
      </c>
      <c r="I948" s="3">
        <v>833</v>
      </c>
      <c r="J948" s="9">
        <v>94.052680554659901</v>
      </c>
      <c r="K948" s="5">
        <v>5.13525390625</v>
      </c>
      <c r="N948" s="23"/>
      <c r="O948" s="23"/>
    </row>
    <row r="949" spans="1:15">
      <c r="A949" s="2" t="s">
        <v>1309</v>
      </c>
      <c r="B949" s="2" t="s">
        <v>2701</v>
      </c>
      <c r="C949" s="5">
        <v>2.7722475528717001</v>
      </c>
      <c r="D949" s="8">
        <v>16.95</v>
      </c>
      <c r="E949" s="3">
        <v>1</v>
      </c>
      <c r="F949" s="3">
        <v>2</v>
      </c>
      <c r="G949" s="3">
        <v>2</v>
      </c>
      <c r="H949" s="3">
        <v>6</v>
      </c>
      <c r="I949" s="3">
        <v>59</v>
      </c>
      <c r="J949" s="9">
        <v>7.1277468046599903</v>
      </c>
      <c r="K949" s="5">
        <v>9.40771484375</v>
      </c>
      <c r="N949" s="23"/>
      <c r="O949" s="23"/>
    </row>
    <row r="950" spans="1:15">
      <c r="A950" s="2" t="s">
        <v>1310</v>
      </c>
      <c r="B950" s="2" t="s">
        <v>2037</v>
      </c>
      <c r="C950" s="5">
        <v>144.55325341224699</v>
      </c>
      <c r="D950" s="8">
        <v>44.86</v>
      </c>
      <c r="E950" s="3">
        <v>1</v>
      </c>
      <c r="F950" s="3">
        <v>10</v>
      </c>
      <c r="G950" s="3">
        <v>10</v>
      </c>
      <c r="H950" s="3">
        <v>41</v>
      </c>
      <c r="I950" s="3">
        <v>321</v>
      </c>
      <c r="J950" s="9">
        <v>36.578838374660002</v>
      </c>
      <c r="K950" s="5">
        <v>5.17333984375</v>
      </c>
      <c r="N950" s="23"/>
      <c r="O950" s="23"/>
    </row>
    <row r="951" spans="1:15">
      <c r="A951" s="2" t="s">
        <v>1311</v>
      </c>
      <c r="B951" s="2" t="s">
        <v>2629</v>
      </c>
      <c r="C951" s="5">
        <v>5.57806372642517</v>
      </c>
      <c r="D951" s="8">
        <v>8.7899999999999991</v>
      </c>
      <c r="E951" s="3">
        <v>1</v>
      </c>
      <c r="F951" s="3">
        <v>2</v>
      </c>
      <c r="G951" s="3">
        <v>3</v>
      </c>
      <c r="H951" s="3">
        <v>4</v>
      </c>
      <c r="I951" s="3">
        <v>307</v>
      </c>
      <c r="J951" s="9">
        <v>36.377338014659998</v>
      </c>
      <c r="K951" s="5">
        <v>8.38232421875</v>
      </c>
      <c r="N951" s="23"/>
      <c r="O951" s="23"/>
    </row>
    <row r="952" spans="1:15">
      <c r="A952" s="2" t="s">
        <v>1312</v>
      </c>
      <c r="B952" s="2" t="s">
        <v>2273</v>
      </c>
      <c r="C952" s="5">
        <v>42.762341141700702</v>
      </c>
      <c r="D952" s="8">
        <v>34.479999999999997</v>
      </c>
      <c r="E952" s="3">
        <v>1</v>
      </c>
      <c r="F952" s="3">
        <v>8</v>
      </c>
      <c r="G952" s="3">
        <v>8</v>
      </c>
      <c r="H952" s="3">
        <v>18</v>
      </c>
      <c r="I952" s="3">
        <v>232</v>
      </c>
      <c r="J952" s="9">
        <v>25.601277654659999</v>
      </c>
      <c r="K952" s="5">
        <v>8.30908203125</v>
      </c>
      <c r="N952" s="23"/>
      <c r="O952" s="23"/>
    </row>
    <row r="953" spans="1:15">
      <c r="A953" s="2" t="s">
        <v>1313</v>
      </c>
      <c r="B953" s="2" t="s">
        <v>2115</v>
      </c>
      <c r="C953" s="5">
        <v>95.741687297821002</v>
      </c>
      <c r="D953" s="8">
        <v>42.54</v>
      </c>
      <c r="E953" s="3">
        <v>1</v>
      </c>
      <c r="F953" s="3">
        <v>6</v>
      </c>
      <c r="G953" s="3">
        <v>6</v>
      </c>
      <c r="H953" s="3">
        <v>30</v>
      </c>
      <c r="I953" s="3">
        <v>181</v>
      </c>
      <c r="J953" s="9">
        <v>20.683489374659999</v>
      </c>
      <c r="K953" s="5">
        <v>5.23681640625</v>
      </c>
      <c r="N953" s="23"/>
      <c r="O953" s="23"/>
    </row>
    <row r="954" spans="1:15">
      <c r="A954" s="2" t="s">
        <v>1314</v>
      </c>
      <c r="B954" s="2" t="s">
        <v>1994</v>
      </c>
      <c r="C954" s="5">
        <v>188.525535464287</v>
      </c>
      <c r="D954" s="8">
        <v>57.84</v>
      </c>
      <c r="E954" s="3">
        <v>1</v>
      </c>
      <c r="F954" s="3">
        <v>11</v>
      </c>
      <c r="G954" s="3">
        <v>11</v>
      </c>
      <c r="H954" s="3">
        <v>67</v>
      </c>
      <c r="I954" s="3">
        <v>185</v>
      </c>
      <c r="J954" s="9">
        <v>20.139305164660001</v>
      </c>
      <c r="K954" s="5">
        <v>5.75732421875</v>
      </c>
      <c r="N954" s="23"/>
      <c r="O954" s="23"/>
    </row>
    <row r="955" spans="1:15">
      <c r="A955" s="2" t="s">
        <v>1315</v>
      </c>
      <c r="B955" s="2" t="s">
        <v>2320</v>
      </c>
      <c r="C955" s="5">
        <v>31.5459854602814</v>
      </c>
      <c r="D955" s="8">
        <v>18.45</v>
      </c>
      <c r="E955" s="3">
        <v>1</v>
      </c>
      <c r="F955" s="3">
        <v>4</v>
      </c>
      <c r="G955" s="3">
        <v>4</v>
      </c>
      <c r="H955" s="3">
        <v>11</v>
      </c>
      <c r="I955" s="3">
        <v>168</v>
      </c>
      <c r="J955" s="9">
        <v>19.381360834660001</v>
      </c>
      <c r="K955" s="5">
        <v>7.22509765625</v>
      </c>
      <c r="N955" s="23"/>
      <c r="O955" s="23"/>
    </row>
    <row r="956" spans="1:15">
      <c r="A956" s="2" t="s">
        <v>1316</v>
      </c>
      <c r="B956" s="2" t="s">
        <v>2476</v>
      </c>
      <c r="C956" s="5">
        <v>14.798214912414601</v>
      </c>
      <c r="D956" s="8">
        <v>6.24</v>
      </c>
      <c r="E956" s="3">
        <v>1</v>
      </c>
      <c r="F956" s="3">
        <v>5</v>
      </c>
      <c r="G956" s="3">
        <v>5</v>
      </c>
      <c r="H956" s="3">
        <v>11</v>
      </c>
      <c r="I956" s="3">
        <v>849</v>
      </c>
      <c r="J956" s="9">
        <v>94.765706764659896</v>
      </c>
      <c r="K956" s="5">
        <v>5.27490234375</v>
      </c>
      <c r="N956" s="23"/>
      <c r="O956" s="23"/>
    </row>
    <row r="957" spans="1:15">
      <c r="A957" s="2" t="s">
        <v>1317</v>
      </c>
      <c r="B957" s="2" t="s">
        <v>2134</v>
      </c>
      <c r="C957" s="5">
        <v>85.538978576660199</v>
      </c>
      <c r="D957" s="8">
        <v>9.3000000000000007</v>
      </c>
      <c r="E957" s="3">
        <v>1</v>
      </c>
      <c r="F957" s="3">
        <v>2</v>
      </c>
      <c r="G957" s="3">
        <v>2</v>
      </c>
      <c r="H957" s="3">
        <v>20</v>
      </c>
      <c r="I957" s="3">
        <v>172</v>
      </c>
      <c r="J957" s="9">
        <v>18.74402351466</v>
      </c>
      <c r="K957" s="5">
        <v>6.74169921875</v>
      </c>
      <c r="N957" s="23"/>
      <c r="O957" s="23"/>
    </row>
    <row r="958" spans="1:15">
      <c r="A958" s="2" t="s">
        <v>1318</v>
      </c>
      <c r="B958" s="2" t="s">
        <v>1993</v>
      </c>
      <c r="C958" s="5">
        <v>191.177988409996</v>
      </c>
      <c r="D958" s="8">
        <v>28.08</v>
      </c>
      <c r="E958" s="3">
        <v>1</v>
      </c>
      <c r="F958" s="3">
        <v>17</v>
      </c>
      <c r="G958" s="3">
        <v>17</v>
      </c>
      <c r="H958" s="3">
        <v>60</v>
      </c>
      <c r="I958" s="3">
        <v>584</v>
      </c>
      <c r="J958" s="9">
        <v>65.827781974659999</v>
      </c>
      <c r="K958" s="5">
        <v>5.12255859375</v>
      </c>
      <c r="N958" s="23"/>
      <c r="O958" s="23"/>
    </row>
    <row r="959" spans="1:15">
      <c r="A959" s="2" t="s">
        <v>1319</v>
      </c>
      <c r="B959" s="2" t="s">
        <v>2605</v>
      </c>
      <c r="C959" s="5">
        <v>6.5070676803588903</v>
      </c>
      <c r="D959" s="8">
        <v>8.5</v>
      </c>
      <c r="E959" s="3">
        <v>1</v>
      </c>
      <c r="F959" s="3">
        <v>2</v>
      </c>
      <c r="G959" s="3">
        <v>2</v>
      </c>
      <c r="H959" s="3">
        <v>2</v>
      </c>
      <c r="I959" s="3">
        <v>294</v>
      </c>
      <c r="J959" s="9">
        <v>33.170129474660001</v>
      </c>
      <c r="K959" s="5">
        <v>4.99560546875</v>
      </c>
      <c r="N959" s="23"/>
      <c r="O959" s="23"/>
    </row>
    <row r="960" spans="1:15">
      <c r="A960" s="2" t="s">
        <v>1321</v>
      </c>
      <c r="B960" s="2" t="s">
        <v>1718</v>
      </c>
      <c r="C960" s="5">
        <v>2591.7419117689101</v>
      </c>
      <c r="D960" s="8">
        <v>72.63</v>
      </c>
      <c r="E960" s="3">
        <v>1</v>
      </c>
      <c r="F960" s="3">
        <v>30</v>
      </c>
      <c r="G960" s="3">
        <v>30</v>
      </c>
      <c r="H960" s="3">
        <v>717</v>
      </c>
      <c r="I960" s="3">
        <v>285</v>
      </c>
      <c r="J960" s="9">
        <v>31.915038944660001</v>
      </c>
      <c r="K960" s="5">
        <v>5.23681640625</v>
      </c>
      <c r="N960" s="23"/>
      <c r="O960" s="23"/>
    </row>
    <row r="961" spans="1:15">
      <c r="A961" s="2" t="s">
        <v>1322</v>
      </c>
      <c r="B961" s="2" t="s">
        <v>2010</v>
      </c>
      <c r="C961" s="5">
        <v>169.59651339054099</v>
      </c>
      <c r="D961" s="8">
        <v>41.67</v>
      </c>
      <c r="E961" s="3">
        <v>1</v>
      </c>
      <c r="F961" s="3">
        <v>2</v>
      </c>
      <c r="G961" s="3">
        <v>2</v>
      </c>
      <c r="H961" s="3">
        <v>48</v>
      </c>
      <c r="I961" s="3">
        <v>60</v>
      </c>
      <c r="J961" s="9">
        <v>6.7516225146600002</v>
      </c>
      <c r="K961" s="5">
        <v>10.66748046875</v>
      </c>
      <c r="N961" s="23"/>
      <c r="O961" s="23"/>
    </row>
    <row r="962" spans="1:15">
      <c r="A962" s="2" t="s">
        <v>1323</v>
      </c>
      <c r="B962" s="2" t="s">
        <v>2376</v>
      </c>
      <c r="C962" s="5">
        <v>23.964924812316902</v>
      </c>
      <c r="D962" s="8">
        <v>31.58</v>
      </c>
      <c r="E962" s="3">
        <v>1</v>
      </c>
      <c r="F962" s="3">
        <v>5</v>
      </c>
      <c r="G962" s="3">
        <v>5</v>
      </c>
      <c r="H962" s="3">
        <v>9</v>
      </c>
      <c r="I962" s="3">
        <v>114</v>
      </c>
      <c r="J962" s="9">
        <v>13.284865294659999</v>
      </c>
      <c r="K962" s="5">
        <v>5.22412109375</v>
      </c>
      <c r="N962" s="23"/>
      <c r="O962" s="23"/>
    </row>
    <row r="963" spans="1:15">
      <c r="A963" s="2" t="s">
        <v>1324</v>
      </c>
      <c r="B963" s="2" t="s">
        <v>1926</v>
      </c>
      <c r="C963" s="5">
        <v>292.69992685317999</v>
      </c>
      <c r="D963" s="8">
        <v>9.89</v>
      </c>
      <c r="E963" s="3">
        <v>1</v>
      </c>
      <c r="F963" s="3">
        <v>7</v>
      </c>
      <c r="G963" s="3">
        <v>7</v>
      </c>
      <c r="H963" s="3">
        <v>92</v>
      </c>
      <c r="I963" s="3">
        <v>961</v>
      </c>
      <c r="J963" s="9">
        <v>101.05505278466001</v>
      </c>
      <c r="K963" s="5">
        <v>4.06884765625</v>
      </c>
      <c r="N963" s="23"/>
      <c r="O963" s="23"/>
    </row>
    <row r="964" spans="1:15">
      <c r="A964" s="2" t="s">
        <v>1325</v>
      </c>
      <c r="B964" s="2" t="s">
        <v>2456</v>
      </c>
      <c r="C964" s="5">
        <v>16.046551704406699</v>
      </c>
      <c r="D964" s="8">
        <v>21.52</v>
      </c>
      <c r="E964" s="3">
        <v>1</v>
      </c>
      <c r="F964" s="3">
        <v>2</v>
      </c>
      <c r="G964" s="3">
        <v>2</v>
      </c>
      <c r="H964" s="3">
        <v>6</v>
      </c>
      <c r="I964" s="3">
        <v>79</v>
      </c>
      <c r="J964" s="9">
        <v>8.9903165546599997</v>
      </c>
      <c r="K964" s="5">
        <v>4.00537109375</v>
      </c>
      <c r="N964" s="23"/>
      <c r="O964" s="23"/>
    </row>
    <row r="965" spans="1:15">
      <c r="A965" s="2" t="s">
        <v>1326</v>
      </c>
      <c r="B965" s="2" t="s">
        <v>2662</v>
      </c>
      <c r="C965" s="5">
        <v>4.27052879333496</v>
      </c>
      <c r="D965" s="8">
        <v>28.76</v>
      </c>
      <c r="E965" s="3">
        <v>1</v>
      </c>
      <c r="F965" s="3">
        <v>3</v>
      </c>
      <c r="G965" s="3">
        <v>3</v>
      </c>
      <c r="H965" s="3">
        <v>3</v>
      </c>
      <c r="I965" s="3">
        <v>226</v>
      </c>
      <c r="J965" s="9">
        <v>24.930364324660001</v>
      </c>
      <c r="K965" s="5">
        <v>7.48876953125</v>
      </c>
      <c r="O965" s="23"/>
    </row>
    <row r="966" spans="1:15">
      <c r="A966" s="2" t="s">
        <v>1328</v>
      </c>
      <c r="B966" s="2" t="s">
        <v>1715</v>
      </c>
      <c r="C966" s="5">
        <v>2804.45634412766</v>
      </c>
      <c r="D966" s="8">
        <v>76.02</v>
      </c>
      <c r="E966" s="3">
        <v>1</v>
      </c>
      <c r="F966" s="3">
        <v>31</v>
      </c>
      <c r="G966" s="3">
        <v>32</v>
      </c>
      <c r="H966" s="3">
        <v>690</v>
      </c>
      <c r="I966" s="3">
        <v>392</v>
      </c>
      <c r="J966" s="9">
        <v>41.310350144659999</v>
      </c>
      <c r="K966" s="5">
        <v>5.79541015625</v>
      </c>
      <c r="O966" s="23"/>
    </row>
    <row r="967" spans="1:15">
      <c r="O967" s="23"/>
    </row>
    <row r="968" spans="1:15">
      <c r="O968" s="23"/>
    </row>
    <row r="969" spans="1:15">
      <c r="O969" s="23"/>
    </row>
    <row r="970" spans="1:15">
      <c r="O970" s="23"/>
    </row>
    <row r="971" spans="1:15">
      <c r="O971" s="23"/>
    </row>
    <row r="972" spans="1:15">
      <c r="O972" s="23"/>
    </row>
    <row r="973" spans="1:15">
      <c r="O973" s="23"/>
    </row>
    <row r="974" spans="1:15">
      <c r="O974" s="23"/>
    </row>
    <row r="975" spans="1:15">
      <c r="O975" s="23"/>
    </row>
    <row r="976" spans="1:15">
      <c r="O976" s="23"/>
    </row>
    <row r="977" spans="15:15">
      <c r="O977" s="23"/>
    </row>
    <row r="978" spans="15:15">
      <c r="O978" s="23"/>
    </row>
    <row r="979" spans="15:15">
      <c r="O979" s="23"/>
    </row>
    <row r="980" spans="15:15">
      <c r="O980" s="23"/>
    </row>
    <row r="981" spans="15:15">
      <c r="O981" s="23"/>
    </row>
    <row r="982" spans="15:15">
      <c r="O982" s="23"/>
    </row>
    <row r="983" spans="15:15">
      <c r="O983" s="23"/>
    </row>
    <row r="984" spans="15:15">
      <c r="O984" s="23"/>
    </row>
    <row r="985" spans="15:15">
      <c r="O985" s="23"/>
    </row>
    <row r="986" spans="15:15">
      <c r="O986" s="23"/>
    </row>
    <row r="987" spans="15:15">
      <c r="O987" s="23"/>
    </row>
    <row r="988" spans="15:15">
      <c r="O988" s="23"/>
    </row>
    <row r="989" spans="15:15">
      <c r="O989" s="23"/>
    </row>
    <row r="990" spans="15:15">
      <c r="O990" s="23"/>
    </row>
    <row r="991" spans="15:15">
      <c r="O991" s="23"/>
    </row>
    <row r="992" spans="15:15">
      <c r="O992" s="23"/>
    </row>
    <row r="993" spans="15:15">
      <c r="O993" s="23"/>
    </row>
    <row r="994" spans="15:15">
      <c r="O994" s="23"/>
    </row>
    <row r="995" spans="15:15">
      <c r="O995" s="23"/>
    </row>
    <row r="996" spans="15:15">
      <c r="O996" s="23"/>
    </row>
    <row r="997" spans="15:15">
      <c r="O997" s="23"/>
    </row>
    <row r="998" spans="15:15">
      <c r="O998" s="23"/>
    </row>
    <row r="999" spans="15:15">
      <c r="O999" s="23"/>
    </row>
    <row r="1000" spans="15:15">
      <c r="O1000" s="23"/>
    </row>
    <row r="1001" spans="15:15">
      <c r="O1001" s="23"/>
    </row>
    <row r="1002" spans="15:15">
      <c r="O1002" s="23"/>
    </row>
    <row r="1003" spans="15:15">
      <c r="O1003" s="23"/>
    </row>
    <row r="1004" spans="15:15">
      <c r="O1004" s="23"/>
    </row>
    <row r="1005" spans="15:15">
      <c r="O1005" s="23"/>
    </row>
    <row r="1006" spans="15:15">
      <c r="O1006" s="23"/>
    </row>
    <row r="1007" spans="15:15">
      <c r="O1007" s="23"/>
    </row>
    <row r="1008" spans="15:15">
      <c r="O1008" s="23"/>
    </row>
    <row r="1009" spans="15:15">
      <c r="O1009" s="23"/>
    </row>
    <row r="1010" spans="15:15">
      <c r="O1010" s="23"/>
    </row>
    <row r="1011" spans="15:15">
      <c r="O1011" s="23"/>
    </row>
    <row r="1012" spans="15:15">
      <c r="O1012" s="23"/>
    </row>
    <row r="1013" spans="15:15">
      <c r="O1013" s="23"/>
    </row>
    <row r="1014" spans="15:15">
      <c r="O1014" s="23"/>
    </row>
    <row r="1015" spans="15:15">
      <c r="O1015" s="23"/>
    </row>
    <row r="1016" spans="15:15">
      <c r="O1016" s="23"/>
    </row>
    <row r="1017" spans="15:15">
      <c r="O1017" s="23"/>
    </row>
    <row r="1018" spans="15:15">
      <c r="O1018" s="23"/>
    </row>
    <row r="1019" spans="15:15">
      <c r="O1019" s="23"/>
    </row>
    <row r="1020" spans="15:15">
      <c r="O1020" s="23"/>
    </row>
    <row r="1021" spans="15:15">
      <c r="O1021" s="23"/>
    </row>
    <row r="1022" spans="15:15">
      <c r="O1022" s="23"/>
    </row>
    <row r="1023" spans="15:15">
      <c r="O1023" s="23"/>
    </row>
    <row r="1024" spans="15:15">
      <c r="O1024" s="23"/>
    </row>
    <row r="1025" spans="15:15">
      <c r="O1025" s="23"/>
    </row>
    <row r="1026" spans="15:15">
      <c r="O1026" s="23"/>
    </row>
    <row r="1027" spans="15:15">
      <c r="O1027" s="23"/>
    </row>
    <row r="1028" spans="15:15">
      <c r="O1028" s="23"/>
    </row>
    <row r="1029" spans="15:15">
      <c r="O1029" s="23"/>
    </row>
    <row r="1030" spans="15:15">
      <c r="O1030" s="23"/>
    </row>
    <row r="1031" spans="15:15">
      <c r="O1031" s="23"/>
    </row>
    <row r="1032" spans="15:15">
      <c r="O1032" s="23"/>
    </row>
    <row r="1033" spans="15:15">
      <c r="O1033" s="23"/>
    </row>
    <row r="1034" spans="15:15">
      <c r="O1034" s="23"/>
    </row>
    <row r="1035" spans="15:15">
      <c r="O1035" s="23"/>
    </row>
    <row r="1036" spans="15:15">
      <c r="O1036" s="23"/>
    </row>
    <row r="1037" spans="15:15">
      <c r="O1037" s="23"/>
    </row>
    <row r="1038" spans="15:15">
      <c r="O1038" s="23"/>
    </row>
    <row r="1039" spans="15:15">
      <c r="O1039" s="23"/>
    </row>
    <row r="1040" spans="15:15">
      <c r="O1040" s="23"/>
    </row>
    <row r="1041" spans="15:15">
      <c r="O1041" s="23"/>
    </row>
    <row r="1042" spans="15:15">
      <c r="O1042" s="23"/>
    </row>
    <row r="1043" spans="15:15">
      <c r="O1043" s="23"/>
    </row>
    <row r="1044" spans="15:15">
      <c r="O1044" s="23"/>
    </row>
    <row r="1045" spans="15:15">
      <c r="O1045" s="23"/>
    </row>
    <row r="1046" spans="15:15">
      <c r="O1046" s="23"/>
    </row>
    <row r="1047" spans="15:15">
      <c r="O1047" s="23"/>
    </row>
    <row r="1048" spans="15:15">
      <c r="O1048" s="23"/>
    </row>
    <row r="1049" spans="15:15">
      <c r="O1049" s="23"/>
    </row>
    <row r="1050" spans="15:15">
      <c r="O1050" s="23"/>
    </row>
    <row r="1051" spans="15:15">
      <c r="O1051" s="23"/>
    </row>
    <row r="1052" spans="15:15">
      <c r="O1052" s="23"/>
    </row>
    <row r="1053" spans="15:15">
      <c r="O1053" s="23"/>
    </row>
    <row r="1054" spans="15:15">
      <c r="O1054" s="23"/>
    </row>
    <row r="1055" spans="15:15">
      <c r="O1055" s="23"/>
    </row>
    <row r="1056" spans="15:15">
      <c r="O1056" s="23"/>
    </row>
    <row r="1057" spans="15:15">
      <c r="O1057" s="23"/>
    </row>
    <row r="1058" spans="15:15">
      <c r="O1058" s="23"/>
    </row>
    <row r="1059" spans="15:15">
      <c r="O1059" s="23"/>
    </row>
    <row r="1060" spans="15:15">
      <c r="O1060" s="23"/>
    </row>
    <row r="1061" spans="15:15">
      <c r="O1061" s="23"/>
    </row>
    <row r="1062" spans="15:15">
      <c r="O1062" s="23"/>
    </row>
    <row r="1063" spans="15:15">
      <c r="O1063" s="23"/>
    </row>
    <row r="1064" spans="15:15">
      <c r="O1064" s="23"/>
    </row>
    <row r="1065" spans="15:15">
      <c r="O1065" s="23"/>
    </row>
    <row r="1066" spans="15:15">
      <c r="O1066" s="23"/>
    </row>
    <row r="1067" spans="15:15">
      <c r="O1067" s="23"/>
    </row>
    <row r="1068" spans="15:15">
      <c r="O1068" s="23"/>
    </row>
    <row r="1069" spans="15:15">
      <c r="O1069" s="23"/>
    </row>
    <row r="1070" spans="15:15">
      <c r="O1070" s="23"/>
    </row>
    <row r="1071" spans="15:15">
      <c r="O1071" s="23"/>
    </row>
    <row r="1072" spans="15:15">
      <c r="O1072" s="23"/>
    </row>
    <row r="1073" spans="15:15">
      <c r="O1073" s="23"/>
    </row>
    <row r="1074" spans="15:15">
      <c r="O1074" s="23"/>
    </row>
    <row r="1075" spans="15:15">
      <c r="O1075" s="23"/>
    </row>
    <row r="1076" spans="15:15">
      <c r="O1076" s="23"/>
    </row>
    <row r="1077" spans="15:15">
      <c r="O1077" s="23"/>
    </row>
    <row r="1078" spans="15:15">
      <c r="O1078" s="23"/>
    </row>
    <row r="1079" spans="15:15">
      <c r="O1079" s="23"/>
    </row>
    <row r="1080" spans="15:15">
      <c r="O1080" s="23"/>
    </row>
    <row r="1081" spans="15:15">
      <c r="O1081" s="23"/>
    </row>
    <row r="1082" spans="15:15">
      <c r="O1082" s="23"/>
    </row>
    <row r="1083" spans="15:15">
      <c r="O1083" s="23"/>
    </row>
    <row r="1084" spans="15:15">
      <c r="O1084" s="23"/>
    </row>
    <row r="1085" spans="15:15">
      <c r="O1085" s="23"/>
    </row>
    <row r="1086" spans="15:15">
      <c r="O1086" s="23"/>
    </row>
    <row r="1087" spans="15:15">
      <c r="O1087" s="23"/>
    </row>
    <row r="1088" spans="15:15">
      <c r="O1088" s="23"/>
    </row>
    <row r="1089" spans="15:15">
      <c r="O1089" s="23"/>
    </row>
    <row r="1090" spans="15:15">
      <c r="O1090" s="23"/>
    </row>
    <row r="1091" spans="15:15">
      <c r="O1091" s="23"/>
    </row>
    <row r="1092" spans="15:15">
      <c r="O1092" s="23"/>
    </row>
    <row r="1093" spans="15:15">
      <c r="O1093" s="23"/>
    </row>
    <row r="1094" spans="15:15">
      <c r="O1094" s="23"/>
    </row>
    <row r="1095" spans="15:15">
      <c r="O1095" s="23"/>
    </row>
    <row r="1096" spans="15:15">
      <c r="O1096" s="23"/>
    </row>
    <row r="1097" spans="15:15">
      <c r="O1097" s="23"/>
    </row>
    <row r="1098" spans="15:15">
      <c r="O1098" s="23"/>
    </row>
    <row r="1099" spans="15:15">
      <c r="O1099" s="23"/>
    </row>
    <row r="1100" spans="15:15">
      <c r="O1100" s="23"/>
    </row>
    <row r="1101" spans="15:15">
      <c r="O1101" s="23"/>
    </row>
    <row r="1102" spans="15:15">
      <c r="O1102" s="23"/>
    </row>
    <row r="1103" spans="15:15">
      <c r="O1103" s="23"/>
    </row>
    <row r="1104" spans="15:15">
      <c r="O1104" s="23"/>
    </row>
    <row r="1105" spans="15:15">
      <c r="O1105" s="23"/>
    </row>
    <row r="1106" spans="15:15">
      <c r="O1106" s="23"/>
    </row>
    <row r="1107" spans="15:15">
      <c r="O1107" s="23"/>
    </row>
    <row r="1108" spans="15:15">
      <c r="O1108" s="23"/>
    </row>
    <row r="1109" spans="15:15">
      <c r="O1109" s="23"/>
    </row>
    <row r="1110" spans="15:15">
      <c r="O1110" s="23"/>
    </row>
    <row r="1111" spans="15:15">
      <c r="O1111" s="23"/>
    </row>
    <row r="1112" spans="15:15">
      <c r="O1112" s="23"/>
    </row>
    <row r="1113" spans="15:15">
      <c r="O1113" s="23"/>
    </row>
    <row r="1114" spans="15:15">
      <c r="O1114" s="23"/>
    </row>
    <row r="1115" spans="15:15">
      <c r="O1115" s="23"/>
    </row>
    <row r="1116" spans="15:15">
      <c r="O1116" s="23"/>
    </row>
    <row r="1117" spans="15:15">
      <c r="O1117" s="23"/>
    </row>
    <row r="1118" spans="15:15">
      <c r="O1118" s="23"/>
    </row>
    <row r="1119" spans="15:15">
      <c r="O1119" s="23"/>
    </row>
    <row r="1120" spans="15:15">
      <c r="O1120" s="23"/>
    </row>
    <row r="1121" spans="15:15">
      <c r="O1121" s="23"/>
    </row>
    <row r="1122" spans="15:15">
      <c r="O1122" s="23"/>
    </row>
    <row r="1123" spans="15:15">
      <c r="O1123" s="23"/>
    </row>
    <row r="1124" spans="15:15">
      <c r="O1124" s="23"/>
    </row>
    <row r="1125" spans="15:15">
      <c r="O1125" s="23"/>
    </row>
    <row r="1126" spans="15:15">
      <c r="O1126" s="23"/>
    </row>
    <row r="1127" spans="15:15">
      <c r="O1127" s="23"/>
    </row>
    <row r="1128" spans="15:15">
      <c r="O1128" s="23"/>
    </row>
    <row r="1129" spans="15:15">
      <c r="O1129" s="23"/>
    </row>
    <row r="1130" spans="15:15">
      <c r="O1130" s="23"/>
    </row>
    <row r="1131" spans="15:15">
      <c r="O1131" s="23"/>
    </row>
    <row r="1132" spans="15:15">
      <c r="O1132" s="23"/>
    </row>
    <row r="1133" spans="15:15">
      <c r="O1133" s="23"/>
    </row>
    <row r="1134" spans="15:15">
      <c r="O1134" s="23"/>
    </row>
    <row r="1135" spans="15:15">
      <c r="O1135" s="23"/>
    </row>
    <row r="1136" spans="15:15">
      <c r="O1136" s="23"/>
    </row>
    <row r="1137" spans="15:15">
      <c r="O1137" s="23"/>
    </row>
    <row r="1138" spans="15:15">
      <c r="O1138" s="23"/>
    </row>
    <row r="1139" spans="15:15">
      <c r="O1139" s="23"/>
    </row>
    <row r="1140" spans="15:15">
      <c r="O1140" s="23"/>
    </row>
    <row r="1141" spans="15:15">
      <c r="O1141" s="23"/>
    </row>
  </sheetData>
  <sortState ref="Q1:Q1141">
    <sortCondition descending="1" ref="Q1"/>
  </sortState>
  <phoneticPr fontId="4" type="noConversion"/>
  <conditionalFormatting sqref="A1">
    <cfRule type="duplicateValues" dxfId="8" priority="5"/>
  </conditionalFormatting>
  <conditionalFormatting sqref="A2:A966">
    <cfRule type="duplicateValues" dxfId="7" priority="4"/>
  </conditionalFormatting>
  <conditionalFormatting sqref="A2">
    <cfRule type="duplicateValues" dxfId="6" priority="3"/>
  </conditionalFormatting>
  <conditionalFormatting sqref="N1:N964">
    <cfRule type="duplicateValues" dxfId="5" priority="2"/>
  </conditionalFormatting>
  <conditionalFormatting sqref="O1:O114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143"/>
  <sheetViews>
    <sheetView workbookViewId="0"/>
  </sheetViews>
  <sheetFormatPr defaultRowHeight="12.75"/>
  <cols>
    <col min="2" max="2" width="39.5703125" customWidth="1"/>
  </cols>
  <sheetData>
    <row r="1" spans="1:11" ht="14.25">
      <c r="A1" s="24" t="s">
        <v>3161</v>
      </c>
    </row>
    <row r="2" spans="1:11" ht="15.75" customHeight="1">
      <c r="A2" s="1" t="s">
        <v>1678</v>
      </c>
      <c r="B2" s="1" t="s">
        <v>1677</v>
      </c>
      <c r="C2" s="1" t="s">
        <v>1679</v>
      </c>
      <c r="D2" s="1" t="s">
        <v>1680</v>
      </c>
      <c r="E2" s="1" t="s">
        <v>3</v>
      </c>
      <c r="F2" s="1" t="s">
        <v>1681</v>
      </c>
      <c r="G2" s="1" t="s">
        <v>1682</v>
      </c>
      <c r="H2" s="1" t="s">
        <v>1</v>
      </c>
      <c r="I2" s="1" t="s">
        <v>1683</v>
      </c>
      <c r="J2" s="1" t="s">
        <v>1684</v>
      </c>
      <c r="K2" s="1" t="s">
        <v>1685</v>
      </c>
    </row>
    <row r="3" spans="1:11">
      <c r="A3" s="2" t="s">
        <v>26</v>
      </c>
      <c r="B3" s="2" t="s">
        <v>2612</v>
      </c>
      <c r="C3" s="5">
        <v>28.7008488178253</v>
      </c>
      <c r="D3" s="8">
        <v>20.72</v>
      </c>
      <c r="E3" s="3">
        <v>1</v>
      </c>
      <c r="F3" s="3">
        <v>6</v>
      </c>
      <c r="G3" s="3">
        <v>6</v>
      </c>
      <c r="H3" s="3">
        <v>9</v>
      </c>
      <c r="I3" s="3">
        <v>391</v>
      </c>
      <c r="J3" s="9">
        <v>42.652190414659998</v>
      </c>
      <c r="K3" s="5">
        <v>7.40087890625</v>
      </c>
    </row>
    <row r="4" spans="1:11">
      <c r="A4" s="2" t="s">
        <v>27</v>
      </c>
      <c r="B4" s="2" t="s">
        <v>1704</v>
      </c>
      <c r="C4" s="5">
        <v>5180.0610051155099</v>
      </c>
      <c r="D4" s="8">
        <v>77.87</v>
      </c>
      <c r="E4" s="3">
        <v>1</v>
      </c>
      <c r="F4" s="3">
        <v>4</v>
      </c>
      <c r="G4" s="3">
        <v>26</v>
      </c>
      <c r="H4" s="3">
        <v>2114</v>
      </c>
      <c r="I4" s="3">
        <v>253</v>
      </c>
      <c r="J4" s="9">
        <v>28.355446114660001</v>
      </c>
      <c r="K4" s="5">
        <v>4.61474609375</v>
      </c>
    </row>
    <row r="5" spans="1:11">
      <c r="A5" s="2" t="s">
        <v>168</v>
      </c>
      <c r="B5" s="2" t="s">
        <v>2291</v>
      </c>
      <c r="C5" s="5">
        <v>2457.3641779422801</v>
      </c>
      <c r="D5" s="8">
        <v>71.400000000000006</v>
      </c>
      <c r="E5" s="3">
        <v>1</v>
      </c>
      <c r="F5" s="3">
        <v>45</v>
      </c>
      <c r="G5" s="3">
        <v>45</v>
      </c>
      <c r="H5" s="3">
        <v>552</v>
      </c>
      <c r="I5" s="3">
        <v>591</v>
      </c>
      <c r="J5" s="9">
        <v>65.207975444660093</v>
      </c>
      <c r="K5" s="5">
        <v>5.17333984375</v>
      </c>
    </row>
    <row r="6" spans="1:11">
      <c r="A6" s="2" t="s">
        <v>169</v>
      </c>
      <c r="B6" s="2" t="s">
        <v>2428</v>
      </c>
      <c r="C6" s="5">
        <v>13.491723060607899</v>
      </c>
      <c r="D6" s="8">
        <v>22.52</v>
      </c>
      <c r="E6" s="3">
        <v>1</v>
      </c>
      <c r="F6" s="3">
        <v>3</v>
      </c>
      <c r="G6" s="3">
        <v>3</v>
      </c>
      <c r="H6" s="3">
        <v>5</v>
      </c>
      <c r="I6" s="3">
        <v>151</v>
      </c>
      <c r="J6" s="9">
        <v>17.860574094659999</v>
      </c>
      <c r="K6" s="5">
        <v>4.56396484375</v>
      </c>
    </row>
    <row r="7" spans="1:11">
      <c r="A7" s="2" t="s">
        <v>234</v>
      </c>
      <c r="B7" s="2" t="s">
        <v>2149</v>
      </c>
      <c r="C7" s="5">
        <v>113.53403925895699</v>
      </c>
      <c r="D7" s="8">
        <v>33.6</v>
      </c>
      <c r="E7" s="3">
        <v>1</v>
      </c>
      <c r="F7" s="3">
        <v>10</v>
      </c>
      <c r="G7" s="3">
        <v>10</v>
      </c>
      <c r="H7" s="3">
        <v>35</v>
      </c>
      <c r="I7" s="3">
        <v>378</v>
      </c>
      <c r="J7" s="9">
        <v>41.95206852466</v>
      </c>
      <c r="K7" s="5">
        <v>5.28759765625</v>
      </c>
    </row>
    <row r="8" spans="1:11">
      <c r="A8" s="2" t="s">
        <v>235</v>
      </c>
      <c r="B8" s="2" t="s">
        <v>1921</v>
      </c>
      <c r="C8" s="5">
        <v>857.68880653381302</v>
      </c>
      <c r="D8" s="8">
        <v>49.44</v>
      </c>
      <c r="E8" s="3">
        <v>1</v>
      </c>
      <c r="F8" s="3">
        <v>15</v>
      </c>
      <c r="G8" s="3">
        <v>15</v>
      </c>
      <c r="H8" s="3">
        <v>237</v>
      </c>
      <c r="I8" s="3">
        <v>180</v>
      </c>
      <c r="J8" s="9">
        <v>20.183498374660001</v>
      </c>
      <c r="K8" s="5">
        <v>4.89404296875</v>
      </c>
    </row>
    <row r="9" spans="1:11">
      <c r="A9" s="2" t="s">
        <v>236</v>
      </c>
      <c r="B9" s="2" t="s">
        <v>1772</v>
      </c>
      <c r="C9" s="5">
        <v>892.51438784599304</v>
      </c>
      <c r="D9" s="8">
        <v>58.99</v>
      </c>
      <c r="E9" s="3">
        <v>1</v>
      </c>
      <c r="F9" s="3">
        <v>24</v>
      </c>
      <c r="G9" s="3">
        <v>24</v>
      </c>
      <c r="H9" s="3">
        <v>205</v>
      </c>
      <c r="I9" s="3">
        <v>395</v>
      </c>
      <c r="J9" s="9">
        <v>41.576870814660097</v>
      </c>
      <c r="K9" s="5">
        <v>5.04638671875</v>
      </c>
    </row>
    <row r="10" spans="1:11">
      <c r="A10" s="2" t="s">
        <v>237</v>
      </c>
      <c r="B10" s="2" t="s">
        <v>2562</v>
      </c>
      <c r="C10" s="5">
        <v>23.5788171291351</v>
      </c>
      <c r="D10" s="8">
        <v>38.75</v>
      </c>
      <c r="E10" s="3">
        <v>1</v>
      </c>
      <c r="F10" s="3">
        <v>3</v>
      </c>
      <c r="G10" s="3">
        <v>3</v>
      </c>
      <c r="H10" s="3">
        <v>11</v>
      </c>
      <c r="I10" s="3">
        <v>80</v>
      </c>
      <c r="J10" s="9">
        <v>9.2035942846599994</v>
      </c>
      <c r="K10" s="5">
        <v>4.11962890625</v>
      </c>
    </row>
    <row r="11" spans="1:11">
      <c r="A11" s="2" t="s">
        <v>238</v>
      </c>
      <c r="B11" s="2" t="s">
        <v>1977</v>
      </c>
      <c r="C11" s="5">
        <v>139.015008091927</v>
      </c>
      <c r="D11" s="8">
        <v>67.88</v>
      </c>
      <c r="E11" s="3">
        <v>1</v>
      </c>
      <c r="F11" s="3">
        <v>12</v>
      </c>
      <c r="G11" s="3">
        <v>12</v>
      </c>
      <c r="H11" s="3">
        <v>39</v>
      </c>
      <c r="I11" s="3">
        <v>137</v>
      </c>
      <c r="J11" s="9">
        <v>15.14973446466</v>
      </c>
      <c r="K11" s="5">
        <v>9.15869140625</v>
      </c>
    </row>
    <row r="12" spans="1:11">
      <c r="A12" s="2" t="s">
        <v>1669</v>
      </c>
      <c r="B12" s="2" t="s">
        <v>2855</v>
      </c>
      <c r="C12" s="5">
        <v>2.4565978050231898</v>
      </c>
      <c r="D12" s="8">
        <v>35.19</v>
      </c>
      <c r="E12" s="3">
        <v>1</v>
      </c>
      <c r="F12" s="3">
        <v>2</v>
      </c>
      <c r="G12" s="3">
        <v>2</v>
      </c>
      <c r="H12" s="3">
        <v>2</v>
      </c>
      <c r="I12" s="3">
        <v>216</v>
      </c>
      <c r="J12" s="9">
        <v>24.422532434659999</v>
      </c>
      <c r="K12" s="5">
        <v>9.29052734375</v>
      </c>
    </row>
    <row r="13" spans="1:11">
      <c r="A13" s="2" t="s">
        <v>239</v>
      </c>
      <c r="B13" s="2" t="s">
        <v>1929</v>
      </c>
      <c r="C13" s="5">
        <v>436.03683125972702</v>
      </c>
      <c r="D13" s="8">
        <v>63.56</v>
      </c>
      <c r="E13" s="3">
        <v>1</v>
      </c>
      <c r="F13" s="3">
        <v>25</v>
      </c>
      <c r="G13" s="3">
        <v>25</v>
      </c>
      <c r="H13" s="3">
        <v>112</v>
      </c>
      <c r="I13" s="3">
        <v>494</v>
      </c>
      <c r="J13" s="9">
        <v>53.784233934660101</v>
      </c>
      <c r="K13" s="5">
        <v>5.05908203125</v>
      </c>
    </row>
    <row r="14" spans="1:11">
      <c r="A14" s="2" t="s">
        <v>241</v>
      </c>
      <c r="B14" s="2" t="s">
        <v>2374</v>
      </c>
      <c r="C14" s="5">
        <v>18.618331193924</v>
      </c>
      <c r="D14" s="8">
        <v>16.149999999999999</v>
      </c>
      <c r="E14" s="3">
        <v>1</v>
      </c>
      <c r="F14" s="3">
        <v>3</v>
      </c>
      <c r="G14" s="3">
        <v>3</v>
      </c>
      <c r="H14" s="3">
        <v>5</v>
      </c>
      <c r="I14" s="3">
        <v>161</v>
      </c>
      <c r="J14" s="9">
        <v>19.272368784659999</v>
      </c>
      <c r="K14" s="5">
        <v>4.58935546875</v>
      </c>
    </row>
    <row r="15" spans="1:11">
      <c r="A15" s="2" t="s">
        <v>242</v>
      </c>
      <c r="B15" s="2" t="s">
        <v>2021</v>
      </c>
      <c r="C15" s="5">
        <v>368.63642561435699</v>
      </c>
      <c r="D15" s="8">
        <v>34.549999999999997</v>
      </c>
      <c r="E15" s="3">
        <v>1</v>
      </c>
      <c r="F15" s="3">
        <v>26</v>
      </c>
      <c r="G15" s="3">
        <v>27</v>
      </c>
      <c r="H15" s="3">
        <v>113</v>
      </c>
      <c r="I15" s="3">
        <v>880</v>
      </c>
      <c r="J15" s="9">
        <v>99.6746986646599</v>
      </c>
      <c r="K15" s="5">
        <v>5.16064453125</v>
      </c>
    </row>
    <row r="16" spans="1:11">
      <c r="A16" s="2" t="s">
        <v>243</v>
      </c>
      <c r="B16" s="2" t="s">
        <v>1841</v>
      </c>
      <c r="C16" s="5">
        <v>615.57951068878197</v>
      </c>
      <c r="D16" s="8">
        <v>84.31</v>
      </c>
      <c r="E16" s="3">
        <v>1</v>
      </c>
      <c r="F16" s="3">
        <v>14</v>
      </c>
      <c r="G16" s="3">
        <v>14</v>
      </c>
      <c r="H16" s="3">
        <v>226</v>
      </c>
      <c r="I16" s="3">
        <v>102</v>
      </c>
      <c r="J16" s="9">
        <v>11.57435475466</v>
      </c>
      <c r="K16" s="5">
        <v>9.92041015625</v>
      </c>
    </row>
    <row r="17" spans="1:11">
      <c r="A17" s="2" t="s">
        <v>244</v>
      </c>
      <c r="B17" s="2" t="s">
        <v>1748</v>
      </c>
      <c r="C17" s="5">
        <v>1298.83265471458</v>
      </c>
      <c r="D17" s="8">
        <v>80.650000000000006</v>
      </c>
      <c r="E17" s="3">
        <v>1</v>
      </c>
      <c r="F17" s="3">
        <v>15</v>
      </c>
      <c r="G17" s="3">
        <v>15</v>
      </c>
      <c r="H17" s="3">
        <v>338</v>
      </c>
      <c r="I17" s="3">
        <v>93</v>
      </c>
      <c r="J17" s="9">
        <v>10.74369598466</v>
      </c>
      <c r="K17" s="5">
        <v>9.99365234375</v>
      </c>
    </row>
    <row r="18" spans="1:11">
      <c r="A18" s="2" t="s">
        <v>245</v>
      </c>
      <c r="B18" s="2" t="s">
        <v>1900</v>
      </c>
      <c r="C18" s="5">
        <v>1040.64254593849</v>
      </c>
      <c r="D18" s="8">
        <v>90.7</v>
      </c>
      <c r="E18" s="3">
        <v>1</v>
      </c>
      <c r="F18" s="3">
        <v>15</v>
      </c>
      <c r="G18" s="3">
        <v>15</v>
      </c>
      <c r="H18" s="3">
        <v>402</v>
      </c>
      <c r="I18" s="3">
        <v>86</v>
      </c>
      <c r="J18" s="9">
        <v>10.020436564660001</v>
      </c>
      <c r="K18" s="5">
        <v>9.92041015625</v>
      </c>
    </row>
    <row r="19" spans="1:11">
      <c r="A19" s="2" t="s">
        <v>246</v>
      </c>
      <c r="B19" s="2" t="s">
        <v>1708</v>
      </c>
      <c r="C19" s="5">
        <v>3240.33302748203</v>
      </c>
      <c r="D19" s="8">
        <v>92.42</v>
      </c>
      <c r="E19" s="3">
        <v>1</v>
      </c>
      <c r="F19" s="3">
        <v>23</v>
      </c>
      <c r="G19" s="3">
        <v>23</v>
      </c>
      <c r="H19" s="3">
        <v>752</v>
      </c>
      <c r="I19" s="3">
        <v>132</v>
      </c>
      <c r="J19" s="9">
        <v>14.71909502466</v>
      </c>
      <c r="K19" s="5">
        <v>9.49560546875</v>
      </c>
    </row>
    <row r="20" spans="1:11">
      <c r="A20" s="2" t="s">
        <v>247</v>
      </c>
      <c r="B20" s="2" t="s">
        <v>1812</v>
      </c>
      <c r="C20" s="5">
        <v>373.34203577041598</v>
      </c>
      <c r="D20" s="8">
        <v>57.53</v>
      </c>
      <c r="E20" s="3">
        <v>1</v>
      </c>
      <c r="F20" s="3">
        <v>10</v>
      </c>
      <c r="G20" s="3">
        <v>10</v>
      </c>
      <c r="H20" s="3">
        <v>113</v>
      </c>
      <c r="I20" s="3">
        <v>146</v>
      </c>
      <c r="J20" s="9">
        <v>15.447485174660001</v>
      </c>
      <c r="K20" s="5">
        <v>10.46240234375</v>
      </c>
    </row>
    <row r="21" spans="1:11">
      <c r="A21" s="2" t="s">
        <v>248</v>
      </c>
      <c r="B21" s="2" t="s">
        <v>1756</v>
      </c>
      <c r="C21" s="5">
        <v>2267.3778719902002</v>
      </c>
      <c r="D21" s="8">
        <v>82.64</v>
      </c>
      <c r="E21" s="3">
        <v>1</v>
      </c>
      <c r="F21" s="3">
        <v>25</v>
      </c>
      <c r="G21" s="3">
        <v>25</v>
      </c>
      <c r="H21" s="3">
        <v>773</v>
      </c>
      <c r="I21" s="3">
        <v>121</v>
      </c>
      <c r="J21" s="9">
        <v>13.41147818466</v>
      </c>
      <c r="K21" s="5">
        <v>10.52099609375</v>
      </c>
    </row>
    <row r="22" spans="1:11">
      <c r="A22" s="2" t="s">
        <v>249</v>
      </c>
      <c r="B22" s="2" t="s">
        <v>2223</v>
      </c>
      <c r="C22" s="5">
        <v>50.565366268158002</v>
      </c>
      <c r="D22" s="8">
        <v>29.25</v>
      </c>
      <c r="E22" s="3">
        <v>1</v>
      </c>
      <c r="F22" s="3">
        <v>4</v>
      </c>
      <c r="G22" s="3">
        <v>4</v>
      </c>
      <c r="H22" s="3">
        <v>12</v>
      </c>
      <c r="I22" s="3">
        <v>147</v>
      </c>
      <c r="J22" s="9">
        <v>16.64764359466</v>
      </c>
      <c r="K22" s="5">
        <v>6.43017578125</v>
      </c>
    </row>
    <row r="23" spans="1:11">
      <c r="A23" s="2" t="s">
        <v>251</v>
      </c>
      <c r="B23" s="2" t="s">
        <v>2717</v>
      </c>
      <c r="C23" s="5">
        <v>10.9060220718384</v>
      </c>
      <c r="D23" s="8">
        <v>7.86</v>
      </c>
      <c r="E23" s="3">
        <v>1</v>
      </c>
      <c r="F23" s="3">
        <v>5</v>
      </c>
      <c r="G23" s="3">
        <v>5</v>
      </c>
      <c r="H23" s="3">
        <v>6</v>
      </c>
      <c r="I23" s="3">
        <v>687</v>
      </c>
      <c r="J23" s="9">
        <v>77.444301234659903</v>
      </c>
      <c r="K23" s="5">
        <v>5.37646484375</v>
      </c>
    </row>
    <row r="24" spans="1:11">
      <c r="A24" s="2" t="s">
        <v>252</v>
      </c>
      <c r="B24" s="2" t="s">
        <v>2615</v>
      </c>
      <c r="C24" s="5">
        <v>13.81330037117</v>
      </c>
      <c r="D24" s="8">
        <v>22.34</v>
      </c>
      <c r="E24" s="3">
        <v>1</v>
      </c>
      <c r="F24" s="3">
        <v>2</v>
      </c>
      <c r="G24" s="3">
        <v>2</v>
      </c>
      <c r="H24" s="3">
        <v>6</v>
      </c>
      <c r="I24" s="3">
        <v>94</v>
      </c>
      <c r="J24" s="9">
        <v>10.59354436466</v>
      </c>
      <c r="K24" s="5">
        <v>5.47802734375</v>
      </c>
    </row>
    <row r="25" spans="1:11">
      <c r="A25" s="2" t="s">
        <v>253</v>
      </c>
      <c r="B25" s="2" t="s">
        <v>1985</v>
      </c>
      <c r="C25" s="5">
        <v>87.257048368453994</v>
      </c>
      <c r="D25" s="8">
        <v>68.349999999999994</v>
      </c>
      <c r="E25" s="3">
        <v>1</v>
      </c>
      <c r="F25" s="3">
        <v>7</v>
      </c>
      <c r="G25" s="3">
        <v>7</v>
      </c>
      <c r="H25" s="3">
        <v>18</v>
      </c>
      <c r="I25" s="3">
        <v>139</v>
      </c>
      <c r="J25" s="9">
        <v>15.585546964660001</v>
      </c>
      <c r="K25" s="5">
        <v>4.93212890625</v>
      </c>
    </row>
    <row r="26" spans="1:11">
      <c r="A26" s="2" t="s">
        <v>254</v>
      </c>
      <c r="B26" s="2" t="s">
        <v>2251</v>
      </c>
      <c r="C26" s="5">
        <v>29.8215575218201</v>
      </c>
      <c r="D26" s="8">
        <v>22.86</v>
      </c>
      <c r="E26" s="3">
        <v>1</v>
      </c>
      <c r="F26" s="3">
        <v>5</v>
      </c>
      <c r="G26" s="3">
        <v>5</v>
      </c>
      <c r="H26" s="3">
        <v>11</v>
      </c>
      <c r="I26" s="3">
        <v>245</v>
      </c>
      <c r="J26" s="9">
        <v>25.408515504659999</v>
      </c>
      <c r="K26" s="5">
        <v>10.15478515625</v>
      </c>
    </row>
    <row r="27" spans="1:11">
      <c r="A27" s="2" t="s">
        <v>255</v>
      </c>
      <c r="B27" s="2" t="s">
        <v>2530</v>
      </c>
      <c r="C27" s="5">
        <v>18.9454200267792</v>
      </c>
      <c r="D27" s="8">
        <v>16.98</v>
      </c>
      <c r="E27" s="3">
        <v>1</v>
      </c>
      <c r="F27" s="3">
        <v>2</v>
      </c>
      <c r="G27" s="3">
        <v>2</v>
      </c>
      <c r="H27" s="3">
        <v>5</v>
      </c>
      <c r="I27" s="3">
        <v>159</v>
      </c>
      <c r="J27" s="9">
        <v>18.264441014660001</v>
      </c>
      <c r="K27" s="5">
        <v>9.26123046875</v>
      </c>
    </row>
    <row r="28" spans="1:11">
      <c r="A28" s="2" t="s">
        <v>256</v>
      </c>
      <c r="B28" s="2" t="s">
        <v>2655</v>
      </c>
      <c r="C28" s="5">
        <v>3.6232023239135702</v>
      </c>
      <c r="D28" s="8">
        <v>7.58</v>
      </c>
      <c r="E28" s="3">
        <v>1</v>
      </c>
      <c r="F28" s="3">
        <v>4</v>
      </c>
      <c r="G28" s="3">
        <v>4</v>
      </c>
      <c r="H28" s="3">
        <v>5</v>
      </c>
      <c r="I28" s="3">
        <v>739</v>
      </c>
      <c r="J28" s="9">
        <v>83.9555459246601</v>
      </c>
      <c r="K28" s="5">
        <v>8.60205078125</v>
      </c>
    </row>
    <row r="29" spans="1:11">
      <c r="A29" s="2" t="s">
        <v>257</v>
      </c>
      <c r="B29" s="2" t="s">
        <v>2664</v>
      </c>
      <c r="C29" s="5">
        <v>22.724778175354</v>
      </c>
      <c r="D29" s="8">
        <v>31.89</v>
      </c>
      <c r="E29" s="3">
        <v>1</v>
      </c>
      <c r="F29" s="3">
        <v>3</v>
      </c>
      <c r="G29" s="3">
        <v>3</v>
      </c>
      <c r="H29" s="3">
        <v>8</v>
      </c>
      <c r="I29" s="3">
        <v>185</v>
      </c>
      <c r="J29" s="9">
        <v>21.352586604660001</v>
      </c>
      <c r="K29" s="5">
        <v>4.89404296875</v>
      </c>
    </row>
    <row r="30" spans="1:11">
      <c r="A30" s="2" t="s">
        <v>258</v>
      </c>
      <c r="B30" s="2" t="s">
        <v>2153</v>
      </c>
      <c r="C30" s="5">
        <v>97.444079637527494</v>
      </c>
      <c r="D30" s="8">
        <v>39.53</v>
      </c>
      <c r="E30" s="3">
        <v>1</v>
      </c>
      <c r="F30" s="3">
        <v>10</v>
      </c>
      <c r="G30" s="3">
        <v>10</v>
      </c>
      <c r="H30" s="3">
        <v>18</v>
      </c>
      <c r="I30" s="3">
        <v>215</v>
      </c>
      <c r="J30" s="9">
        <v>24.995708584660001</v>
      </c>
      <c r="K30" s="5">
        <v>5.33837890625</v>
      </c>
    </row>
    <row r="31" spans="1:11">
      <c r="A31" s="2" t="s">
        <v>259</v>
      </c>
      <c r="B31" s="2" t="s">
        <v>2478</v>
      </c>
      <c r="C31" s="5">
        <v>30.360524296760602</v>
      </c>
      <c r="D31" s="8">
        <v>10</v>
      </c>
      <c r="E31" s="3">
        <v>1</v>
      </c>
      <c r="F31" s="3">
        <v>9</v>
      </c>
      <c r="G31" s="3">
        <v>9</v>
      </c>
      <c r="H31" s="3">
        <v>12</v>
      </c>
      <c r="I31" s="3">
        <v>1020</v>
      </c>
      <c r="J31" s="9">
        <v>119.17561314466001</v>
      </c>
      <c r="K31" s="5">
        <v>6.02392578125</v>
      </c>
    </row>
    <row r="32" spans="1:11">
      <c r="A32" s="2" t="s">
        <v>260</v>
      </c>
      <c r="B32" s="2" t="s">
        <v>2579</v>
      </c>
      <c r="C32" s="5">
        <v>37.627413749694803</v>
      </c>
      <c r="D32" s="8">
        <v>12.13</v>
      </c>
      <c r="E32" s="3">
        <v>2</v>
      </c>
      <c r="F32" s="3">
        <v>8</v>
      </c>
      <c r="G32" s="3">
        <v>9</v>
      </c>
      <c r="H32" s="3">
        <v>14</v>
      </c>
      <c r="I32" s="3">
        <v>750</v>
      </c>
      <c r="J32" s="9">
        <v>84.638778664659995</v>
      </c>
      <c r="K32" s="5">
        <v>5.08447265625</v>
      </c>
    </row>
    <row r="33" spans="1:11">
      <c r="A33" s="2" t="s">
        <v>261</v>
      </c>
      <c r="B33" s="2" t="s">
        <v>2470</v>
      </c>
      <c r="C33" s="5">
        <v>19.103793859481801</v>
      </c>
      <c r="D33" s="8">
        <v>20.67</v>
      </c>
      <c r="E33" s="3">
        <v>1</v>
      </c>
      <c r="F33" s="3">
        <v>5</v>
      </c>
      <c r="G33" s="3">
        <v>5</v>
      </c>
      <c r="H33" s="3">
        <v>7</v>
      </c>
      <c r="I33" s="3">
        <v>421</v>
      </c>
      <c r="J33" s="9">
        <v>46.250376714660099</v>
      </c>
      <c r="K33" s="5">
        <v>5.09716796875</v>
      </c>
    </row>
    <row r="34" spans="1:11">
      <c r="A34" s="2" t="s">
        <v>262</v>
      </c>
      <c r="B34" s="2" t="s">
        <v>2719</v>
      </c>
      <c r="C34" s="5">
        <v>20.3592658042908</v>
      </c>
      <c r="D34" s="8">
        <v>12.21</v>
      </c>
      <c r="E34" s="3">
        <v>1</v>
      </c>
      <c r="F34" s="3">
        <v>3</v>
      </c>
      <c r="G34" s="3">
        <v>3</v>
      </c>
      <c r="H34" s="3">
        <v>6</v>
      </c>
      <c r="I34" s="3">
        <v>344</v>
      </c>
      <c r="J34" s="9">
        <v>39.373292274660102</v>
      </c>
      <c r="K34" s="5">
        <v>5.03369140625</v>
      </c>
    </row>
    <row r="35" spans="1:11">
      <c r="A35" s="2" t="s">
        <v>263</v>
      </c>
      <c r="B35" s="2" t="s">
        <v>2454</v>
      </c>
      <c r="C35" s="5">
        <v>20.757684230804401</v>
      </c>
      <c r="D35" s="8">
        <v>16.670000000000002</v>
      </c>
      <c r="E35" s="3">
        <v>1</v>
      </c>
      <c r="F35" s="3">
        <v>4</v>
      </c>
      <c r="G35" s="3">
        <v>4</v>
      </c>
      <c r="H35" s="3">
        <v>6</v>
      </c>
      <c r="I35" s="3">
        <v>246</v>
      </c>
      <c r="J35" s="9">
        <v>28.182136164660001</v>
      </c>
      <c r="K35" s="5">
        <v>5.09716796875</v>
      </c>
    </row>
    <row r="36" spans="1:11">
      <c r="A36" s="2" t="s">
        <v>264</v>
      </c>
      <c r="B36" s="2" t="s">
        <v>1883</v>
      </c>
      <c r="C36" s="5">
        <v>1099.33047068119</v>
      </c>
      <c r="D36" s="8">
        <v>52.9</v>
      </c>
      <c r="E36" s="3">
        <v>1</v>
      </c>
      <c r="F36" s="3">
        <v>27</v>
      </c>
      <c r="G36" s="3">
        <v>27</v>
      </c>
      <c r="H36" s="3">
        <v>273</v>
      </c>
      <c r="I36" s="3">
        <v>603</v>
      </c>
      <c r="J36" s="9">
        <v>65.569681794660099</v>
      </c>
      <c r="K36" s="5">
        <v>5.35107421875</v>
      </c>
    </row>
    <row r="37" spans="1:11">
      <c r="A37" s="2" t="s">
        <v>266</v>
      </c>
      <c r="B37" s="2" t="s">
        <v>2185</v>
      </c>
      <c r="C37" s="5">
        <v>92.355409979820294</v>
      </c>
      <c r="D37" s="8">
        <v>58.24</v>
      </c>
      <c r="E37" s="3">
        <v>1</v>
      </c>
      <c r="F37" s="3">
        <v>5</v>
      </c>
      <c r="G37" s="3">
        <v>5</v>
      </c>
      <c r="H37" s="3">
        <v>20</v>
      </c>
      <c r="I37" s="3">
        <v>91</v>
      </c>
      <c r="J37" s="9">
        <v>10.66752045466</v>
      </c>
      <c r="K37" s="5">
        <v>7.23974609375</v>
      </c>
    </row>
    <row r="38" spans="1:11">
      <c r="A38" s="2" t="s">
        <v>267</v>
      </c>
      <c r="B38" s="2" t="s">
        <v>2642</v>
      </c>
      <c r="C38" s="5">
        <v>22.799365520477298</v>
      </c>
      <c r="D38" s="8">
        <v>26.42</v>
      </c>
      <c r="E38" s="3">
        <v>1</v>
      </c>
      <c r="F38" s="3">
        <v>6</v>
      </c>
      <c r="G38" s="3">
        <v>6</v>
      </c>
      <c r="H38" s="3">
        <v>9</v>
      </c>
      <c r="I38" s="3">
        <v>212</v>
      </c>
      <c r="J38" s="9">
        <v>24.319547564659999</v>
      </c>
      <c r="K38" s="5">
        <v>7.13720703125</v>
      </c>
    </row>
    <row r="39" spans="1:11">
      <c r="A39" s="2" t="s">
        <v>268</v>
      </c>
      <c r="B39" s="2" t="s">
        <v>1747</v>
      </c>
      <c r="C39" s="5">
        <v>1991.58985328674</v>
      </c>
      <c r="D39" s="8">
        <v>69.959999999999994</v>
      </c>
      <c r="E39" s="3">
        <v>1</v>
      </c>
      <c r="F39" s="3">
        <v>67</v>
      </c>
      <c r="G39" s="3">
        <v>68</v>
      </c>
      <c r="H39" s="3">
        <v>629</v>
      </c>
      <c r="I39" s="3">
        <v>839</v>
      </c>
      <c r="J39" s="9">
        <v>95.000073124660105</v>
      </c>
      <c r="K39" s="5">
        <v>5.37646484375</v>
      </c>
    </row>
    <row r="40" spans="1:11">
      <c r="A40" s="2" t="s">
        <v>269</v>
      </c>
      <c r="B40" s="2" t="s">
        <v>2075</v>
      </c>
      <c r="C40" s="5">
        <v>135.279367923737</v>
      </c>
      <c r="D40" s="8">
        <v>53.06</v>
      </c>
      <c r="E40" s="3">
        <v>1</v>
      </c>
      <c r="F40" s="3">
        <v>7</v>
      </c>
      <c r="G40" s="3">
        <v>7</v>
      </c>
      <c r="H40" s="3">
        <v>29</v>
      </c>
      <c r="I40" s="3">
        <v>147</v>
      </c>
      <c r="J40" s="9">
        <v>15.79844213466</v>
      </c>
      <c r="K40" s="5">
        <v>3.90380859375</v>
      </c>
    </row>
    <row r="41" spans="1:11">
      <c r="A41" s="2" t="s">
        <v>270</v>
      </c>
      <c r="B41" s="2" t="s">
        <v>1860</v>
      </c>
      <c r="C41" s="5">
        <v>766.62946617603302</v>
      </c>
      <c r="D41" s="8">
        <v>76.52</v>
      </c>
      <c r="E41" s="3">
        <v>1</v>
      </c>
      <c r="F41" s="3">
        <v>16</v>
      </c>
      <c r="G41" s="3">
        <v>17</v>
      </c>
      <c r="H41" s="3">
        <v>267</v>
      </c>
      <c r="I41" s="3">
        <v>115</v>
      </c>
      <c r="J41" s="9">
        <v>13.059298224659999</v>
      </c>
      <c r="K41" s="5">
        <v>10.93115234375</v>
      </c>
    </row>
    <row r="42" spans="1:11">
      <c r="A42" s="2" t="s">
        <v>271</v>
      </c>
      <c r="B42" s="2" t="s">
        <v>1966</v>
      </c>
      <c r="C42" s="5">
        <v>548.142637729645</v>
      </c>
      <c r="D42" s="8">
        <v>83.75</v>
      </c>
      <c r="E42" s="3">
        <v>1</v>
      </c>
      <c r="F42" s="3">
        <v>29</v>
      </c>
      <c r="G42" s="3">
        <v>30</v>
      </c>
      <c r="H42" s="3">
        <v>145</v>
      </c>
      <c r="I42" s="3">
        <v>283</v>
      </c>
      <c r="J42" s="9">
        <v>31.85706134466</v>
      </c>
      <c r="K42" s="5">
        <v>5.60498046875</v>
      </c>
    </row>
    <row r="43" spans="1:11">
      <c r="A43" s="2" t="s">
        <v>272</v>
      </c>
      <c r="B43" s="2" t="s">
        <v>2707</v>
      </c>
      <c r="C43" s="5">
        <v>6.6564052104949996</v>
      </c>
      <c r="D43" s="8">
        <v>4.37</v>
      </c>
      <c r="E43" s="3">
        <v>1</v>
      </c>
      <c r="F43" s="3">
        <v>2</v>
      </c>
      <c r="G43" s="3">
        <v>2</v>
      </c>
      <c r="H43" s="3">
        <v>3</v>
      </c>
      <c r="I43" s="3">
        <v>435</v>
      </c>
      <c r="J43" s="9">
        <v>49.881196824660002</v>
      </c>
      <c r="K43" s="5">
        <v>9.61279296875</v>
      </c>
    </row>
    <row r="44" spans="1:11">
      <c r="A44" s="2" t="s">
        <v>273</v>
      </c>
      <c r="B44" s="2" t="s">
        <v>2086</v>
      </c>
      <c r="C44" s="5">
        <v>253.114621758461</v>
      </c>
      <c r="D44" s="8">
        <v>66.48</v>
      </c>
      <c r="E44" s="3">
        <v>1</v>
      </c>
      <c r="F44" s="3">
        <v>10</v>
      </c>
      <c r="G44" s="3">
        <v>10</v>
      </c>
      <c r="H44" s="3">
        <v>63</v>
      </c>
      <c r="I44" s="3">
        <v>176</v>
      </c>
      <c r="J44" s="9">
        <v>20.10390092466</v>
      </c>
      <c r="K44" s="5">
        <v>9.74462890625</v>
      </c>
    </row>
    <row r="45" spans="1:11">
      <c r="A45" s="2" t="s">
        <v>274</v>
      </c>
      <c r="B45" s="2" t="s">
        <v>1975</v>
      </c>
      <c r="C45" s="5">
        <v>285.62920475006098</v>
      </c>
      <c r="D45" s="8">
        <v>55.05</v>
      </c>
      <c r="E45" s="3">
        <v>1</v>
      </c>
      <c r="F45" s="3">
        <v>18</v>
      </c>
      <c r="G45" s="3">
        <v>19</v>
      </c>
      <c r="H45" s="3">
        <v>82</v>
      </c>
      <c r="I45" s="3">
        <v>396</v>
      </c>
      <c r="J45" s="9">
        <v>42.99405184466</v>
      </c>
      <c r="K45" s="5">
        <v>5.41455078125</v>
      </c>
    </row>
    <row r="46" spans="1:11">
      <c r="A46" s="2" t="s">
        <v>275</v>
      </c>
      <c r="B46" s="2" t="s">
        <v>2661</v>
      </c>
      <c r="C46" s="5">
        <v>24.6668395996094</v>
      </c>
      <c r="D46" s="8">
        <v>32.21</v>
      </c>
      <c r="E46" s="3">
        <v>1</v>
      </c>
      <c r="F46" s="3">
        <v>4</v>
      </c>
      <c r="G46" s="3">
        <v>4</v>
      </c>
      <c r="H46" s="3">
        <v>8</v>
      </c>
      <c r="I46" s="3">
        <v>149</v>
      </c>
      <c r="J46" s="9">
        <v>17.32730709466</v>
      </c>
      <c r="K46" s="5">
        <v>8.27978515625</v>
      </c>
    </row>
    <row r="47" spans="1:11">
      <c r="A47" s="2" t="s">
        <v>276</v>
      </c>
      <c r="B47" s="2" t="s">
        <v>2339</v>
      </c>
      <c r="C47" s="5">
        <v>43.677849531173699</v>
      </c>
      <c r="D47" s="8">
        <v>33.54</v>
      </c>
      <c r="E47" s="3">
        <v>1</v>
      </c>
      <c r="F47" s="3">
        <v>7</v>
      </c>
      <c r="G47" s="3">
        <v>7</v>
      </c>
      <c r="H47" s="3">
        <v>15</v>
      </c>
      <c r="I47" s="3">
        <v>319</v>
      </c>
      <c r="J47" s="9">
        <v>34.843294224659999</v>
      </c>
      <c r="K47" s="5">
        <v>5.47802734375</v>
      </c>
    </row>
    <row r="48" spans="1:11">
      <c r="A48" s="2" t="s">
        <v>277</v>
      </c>
      <c r="B48" s="2" t="s">
        <v>2738</v>
      </c>
      <c r="C48" s="5">
        <v>9.8496382236480695</v>
      </c>
      <c r="D48" s="8">
        <v>20.27</v>
      </c>
      <c r="E48" s="3">
        <v>1</v>
      </c>
      <c r="F48" s="3">
        <v>2</v>
      </c>
      <c r="G48" s="3">
        <v>2</v>
      </c>
      <c r="H48" s="3">
        <v>3</v>
      </c>
      <c r="I48" s="3">
        <v>148</v>
      </c>
      <c r="J48" s="9">
        <v>17.181106774660002</v>
      </c>
      <c r="K48" s="5">
        <v>8.99755859375</v>
      </c>
    </row>
    <row r="49" spans="1:11">
      <c r="A49" s="2" t="s">
        <v>278</v>
      </c>
      <c r="B49" s="2" t="s">
        <v>1806</v>
      </c>
      <c r="C49" s="5">
        <v>1654.7014924287801</v>
      </c>
      <c r="D49" s="8">
        <v>80.489999999999995</v>
      </c>
      <c r="E49" s="3">
        <v>1</v>
      </c>
      <c r="F49" s="3">
        <v>22</v>
      </c>
      <c r="G49" s="3">
        <v>23</v>
      </c>
      <c r="H49" s="3">
        <v>371</v>
      </c>
      <c r="I49" s="3">
        <v>246</v>
      </c>
      <c r="J49" s="9">
        <v>27.205792014659998</v>
      </c>
      <c r="K49" s="5">
        <v>5.37646484375</v>
      </c>
    </row>
    <row r="50" spans="1:11">
      <c r="A50" s="2" t="s">
        <v>279</v>
      </c>
      <c r="B50" s="2" t="s">
        <v>2350</v>
      </c>
      <c r="C50" s="5">
        <v>29.3453096151352</v>
      </c>
      <c r="D50" s="8">
        <v>33.15</v>
      </c>
      <c r="E50" s="3">
        <v>1</v>
      </c>
      <c r="F50" s="3">
        <v>5</v>
      </c>
      <c r="G50" s="3">
        <v>5</v>
      </c>
      <c r="H50" s="3">
        <v>11</v>
      </c>
      <c r="I50" s="3">
        <v>181</v>
      </c>
      <c r="J50" s="9">
        <v>21.014727714660001</v>
      </c>
      <c r="K50" s="5">
        <v>6.04931640625</v>
      </c>
    </row>
    <row r="51" spans="1:11">
      <c r="A51" s="2" t="s">
        <v>280</v>
      </c>
      <c r="B51" s="2" t="s">
        <v>2507</v>
      </c>
      <c r="C51" s="5">
        <v>52.368551969528198</v>
      </c>
      <c r="D51" s="8">
        <v>29.31</v>
      </c>
      <c r="E51" s="3">
        <v>1</v>
      </c>
      <c r="F51" s="3">
        <v>8</v>
      </c>
      <c r="G51" s="3">
        <v>8</v>
      </c>
      <c r="H51" s="3">
        <v>19</v>
      </c>
      <c r="I51" s="3">
        <v>348</v>
      </c>
      <c r="J51" s="9">
        <v>38.820710204660003</v>
      </c>
      <c r="K51" s="5">
        <v>4.70361328125</v>
      </c>
    </row>
    <row r="52" spans="1:11">
      <c r="A52" s="2" t="s">
        <v>281</v>
      </c>
      <c r="B52" s="2" t="s">
        <v>2628</v>
      </c>
      <c r="C52" s="5">
        <v>53.133609890937798</v>
      </c>
      <c r="D52" s="8">
        <v>22.18</v>
      </c>
      <c r="E52" s="3">
        <v>1</v>
      </c>
      <c r="F52" s="3">
        <v>10</v>
      </c>
      <c r="G52" s="3">
        <v>10</v>
      </c>
      <c r="H52" s="3">
        <v>16</v>
      </c>
      <c r="I52" s="3">
        <v>514</v>
      </c>
      <c r="J52" s="9">
        <v>58.424263654660102</v>
      </c>
      <c r="K52" s="5">
        <v>5.23681640625</v>
      </c>
    </row>
    <row r="53" spans="1:11">
      <c r="A53" s="2" t="s">
        <v>282</v>
      </c>
      <c r="B53" s="2" t="s">
        <v>1733</v>
      </c>
      <c r="C53" s="5">
        <v>1414.8871064186101</v>
      </c>
      <c r="D53" s="8">
        <v>85.41</v>
      </c>
      <c r="E53" s="3">
        <v>1</v>
      </c>
      <c r="F53" s="3">
        <v>26</v>
      </c>
      <c r="G53" s="3">
        <v>26</v>
      </c>
      <c r="H53" s="3">
        <v>388</v>
      </c>
      <c r="I53" s="3">
        <v>185</v>
      </c>
      <c r="J53" s="9">
        <v>20.691013964660002</v>
      </c>
      <c r="K53" s="5">
        <v>6.03662109375</v>
      </c>
    </row>
    <row r="54" spans="1:11">
      <c r="A54" s="2" t="s">
        <v>283</v>
      </c>
      <c r="B54" s="2" t="s">
        <v>1707</v>
      </c>
      <c r="C54" s="5">
        <v>4530.1172548532504</v>
      </c>
      <c r="D54" s="8">
        <v>80.59</v>
      </c>
      <c r="E54" s="3">
        <v>1</v>
      </c>
      <c r="F54" s="3">
        <v>52</v>
      </c>
      <c r="G54" s="3">
        <v>52</v>
      </c>
      <c r="H54" s="3">
        <v>1140</v>
      </c>
      <c r="I54" s="3">
        <v>577</v>
      </c>
      <c r="J54" s="9">
        <v>63.197891144660097</v>
      </c>
      <c r="K54" s="5">
        <v>4.74169921875</v>
      </c>
    </row>
    <row r="55" spans="1:11">
      <c r="A55" s="2" t="s">
        <v>284</v>
      </c>
      <c r="B55" s="2" t="s">
        <v>2205</v>
      </c>
      <c r="C55" s="5">
        <v>123.29823255538901</v>
      </c>
      <c r="D55" s="8">
        <v>41.69</v>
      </c>
      <c r="E55" s="3">
        <v>1</v>
      </c>
      <c r="F55" s="3">
        <v>14</v>
      </c>
      <c r="G55" s="3">
        <v>14</v>
      </c>
      <c r="H55" s="3">
        <v>45</v>
      </c>
      <c r="I55" s="3">
        <v>379</v>
      </c>
      <c r="J55" s="9">
        <v>42.327836114660101</v>
      </c>
      <c r="K55" s="5">
        <v>7.12255859375</v>
      </c>
    </row>
    <row r="56" spans="1:11">
      <c r="A56" s="2" t="s">
        <v>285</v>
      </c>
      <c r="B56" s="2" t="s">
        <v>2609</v>
      </c>
      <c r="C56" s="5">
        <v>5.6686322689056396</v>
      </c>
      <c r="D56" s="8">
        <v>11.74</v>
      </c>
      <c r="E56" s="3">
        <v>1</v>
      </c>
      <c r="F56" s="3">
        <v>5</v>
      </c>
      <c r="G56" s="3">
        <v>5</v>
      </c>
      <c r="H56" s="3">
        <v>5</v>
      </c>
      <c r="I56" s="3">
        <v>409</v>
      </c>
      <c r="J56" s="9">
        <v>47.0412473446601</v>
      </c>
      <c r="K56" s="5">
        <v>4.15771484375</v>
      </c>
    </row>
    <row r="57" spans="1:11">
      <c r="A57" s="2" t="s">
        <v>286</v>
      </c>
      <c r="B57" s="2" t="s">
        <v>2071</v>
      </c>
      <c r="C57" s="5">
        <v>70.373321056365995</v>
      </c>
      <c r="D57" s="8">
        <v>35</v>
      </c>
      <c r="E57" s="3">
        <v>1</v>
      </c>
      <c r="F57" s="3">
        <v>9</v>
      </c>
      <c r="G57" s="3">
        <v>9</v>
      </c>
      <c r="H57" s="3">
        <v>24</v>
      </c>
      <c r="I57" s="3">
        <v>240</v>
      </c>
      <c r="J57" s="9">
        <v>27.480215214659999</v>
      </c>
      <c r="K57" s="5">
        <v>5.14794921875</v>
      </c>
    </row>
    <row r="58" spans="1:11">
      <c r="A58" s="2" t="s">
        <v>287</v>
      </c>
      <c r="B58" s="2" t="s">
        <v>1884</v>
      </c>
      <c r="C58" s="5">
        <v>604.95583713054702</v>
      </c>
      <c r="D58" s="8">
        <v>45.93</v>
      </c>
      <c r="E58" s="3">
        <v>1</v>
      </c>
      <c r="F58" s="3">
        <v>15</v>
      </c>
      <c r="G58" s="3">
        <v>15</v>
      </c>
      <c r="H58" s="3">
        <v>156</v>
      </c>
      <c r="I58" s="3">
        <v>270</v>
      </c>
      <c r="J58" s="9">
        <v>28.786898514659999</v>
      </c>
      <c r="K58" s="5">
        <v>5.46533203125</v>
      </c>
    </row>
    <row r="59" spans="1:11">
      <c r="A59" s="2" t="s">
        <v>288</v>
      </c>
      <c r="B59" s="2" t="s">
        <v>2594</v>
      </c>
      <c r="C59" s="5">
        <v>26.674668550491301</v>
      </c>
      <c r="D59" s="8">
        <v>30.41</v>
      </c>
      <c r="E59" s="3">
        <v>1</v>
      </c>
      <c r="F59" s="3">
        <v>5</v>
      </c>
      <c r="G59" s="3">
        <v>5</v>
      </c>
      <c r="H59" s="3">
        <v>7</v>
      </c>
      <c r="I59" s="3">
        <v>171</v>
      </c>
      <c r="J59" s="9">
        <v>19.89219161466</v>
      </c>
      <c r="K59" s="5">
        <v>9.31982421875</v>
      </c>
    </row>
    <row r="60" spans="1:11">
      <c r="A60" s="2" t="s">
        <v>289</v>
      </c>
      <c r="B60" s="2" t="s">
        <v>2691</v>
      </c>
      <c r="C60" s="5">
        <v>23.334097385406501</v>
      </c>
      <c r="D60" s="8">
        <v>25.17</v>
      </c>
      <c r="E60" s="3">
        <v>1</v>
      </c>
      <c r="F60" s="3">
        <v>6</v>
      </c>
      <c r="G60" s="3">
        <v>6</v>
      </c>
      <c r="H60" s="3">
        <v>7</v>
      </c>
      <c r="I60" s="3">
        <v>302</v>
      </c>
      <c r="J60" s="9">
        <v>34.837987284660002</v>
      </c>
      <c r="K60" s="5">
        <v>5.52880859375</v>
      </c>
    </row>
    <row r="61" spans="1:11">
      <c r="A61" s="2" t="s">
        <v>290</v>
      </c>
      <c r="B61" s="2" t="s">
        <v>2449</v>
      </c>
      <c r="C61" s="5">
        <v>11.8986601829529</v>
      </c>
      <c r="D61" s="8">
        <v>8.65</v>
      </c>
      <c r="E61" s="3">
        <v>1</v>
      </c>
      <c r="F61" s="3">
        <v>3</v>
      </c>
      <c r="G61" s="3">
        <v>3</v>
      </c>
      <c r="H61" s="3">
        <v>5</v>
      </c>
      <c r="I61" s="3">
        <v>312</v>
      </c>
      <c r="J61" s="9">
        <v>32.956129854659999</v>
      </c>
      <c r="K61" s="5">
        <v>5.47802734375</v>
      </c>
    </row>
    <row r="62" spans="1:11">
      <c r="A62" s="2" t="s">
        <v>1478</v>
      </c>
      <c r="B62" s="2" t="s">
        <v>2840</v>
      </c>
      <c r="C62" s="5">
        <v>4.9828869104385403</v>
      </c>
      <c r="D62" s="8">
        <v>18.829999999999998</v>
      </c>
      <c r="E62" s="3">
        <v>1</v>
      </c>
      <c r="F62" s="3">
        <v>2</v>
      </c>
      <c r="G62" s="3">
        <v>2</v>
      </c>
      <c r="H62" s="3">
        <v>3</v>
      </c>
      <c r="I62" s="3">
        <v>154</v>
      </c>
      <c r="J62" s="9">
        <v>17.81983191466</v>
      </c>
      <c r="K62" s="5">
        <v>4.67822265625</v>
      </c>
    </row>
    <row r="63" spans="1:11">
      <c r="A63" s="2" t="s">
        <v>291</v>
      </c>
      <c r="B63" s="2" t="s">
        <v>1732</v>
      </c>
      <c r="C63" s="5">
        <v>2012.70319604874</v>
      </c>
      <c r="D63" s="8">
        <v>81.5</v>
      </c>
      <c r="E63" s="3">
        <v>1</v>
      </c>
      <c r="F63" s="3">
        <v>41</v>
      </c>
      <c r="G63" s="3">
        <v>41</v>
      </c>
      <c r="H63" s="3">
        <v>698</v>
      </c>
      <c r="I63" s="3">
        <v>400</v>
      </c>
      <c r="J63" s="9">
        <v>43.893103294660001</v>
      </c>
      <c r="K63" s="5">
        <v>5.05908203125</v>
      </c>
    </row>
    <row r="64" spans="1:11">
      <c r="A64" s="2" t="s">
        <v>292</v>
      </c>
      <c r="B64" s="2" t="s">
        <v>2516</v>
      </c>
      <c r="C64" s="5">
        <v>41.1739118099213</v>
      </c>
      <c r="D64" s="8">
        <v>28.87</v>
      </c>
      <c r="E64" s="3">
        <v>1</v>
      </c>
      <c r="F64" s="3">
        <v>9</v>
      </c>
      <c r="G64" s="3">
        <v>9</v>
      </c>
      <c r="H64" s="3">
        <v>11</v>
      </c>
      <c r="I64" s="3">
        <v>433</v>
      </c>
      <c r="J64" s="9">
        <v>50.623462694660098</v>
      </c>
      <c r="K64" s="5">
        <v>6.65380859375</v>
      </c>
    </row>
    <row r="65" spans="1:11">
      <c r="A65" s="2" t="s">
        <v>293</v>
      </c>
      <c r="B65" s="2" t="s">
        <v>2008</v>
      </c>
      <c r="C65" s="5">
        <v>330.706292629242</v>
      </c>
      <c r="D65" s="8">
        <v>84.21</v>
      </c>
      <c r="E65" s="3">
        <v>1</v>
      </c>
      <c r="F65" s="3">
        <v>19</v>
      </c>
      <c r="G65" s="3">
        <v>20</v>
      </c>
      <c r="H65" s="3">
        <v>101</v>
      </c>
      <c r="I65" s="3">
        <v>228</v>
      </c>
      <c r="J65" s="9">
        <v>25.61772171466</v>
      </c>
      <c r="K65" s="5">
        <v>9.52490234375</v>
      </c>
    </row>
    <row r="66" spans="1:11">
      <c r="A66" s="2" t="s">
        <v>294</v>
      </c>
      <c r="B66" s="2" t="s">
        <v>1713</v>
      </c>
      <c r="C66" s="5">
        <v>2750.7251257896401</v>
      </c>
      <c r="D66" s="8">
        <v>85.54</v>
      </c>
      <c r="E66" s="3">
        <v>1</v>
      </c>
      <c r="F66" s="3">
        <v>52</v>
      </c>
      <c r="G66" s="3">
        <v>52</v>
      </c>
      <c r="H66" s="3">
        <v>607</v>
      </c>
      <c r="I66" s="3">
        <v>574</v>
      </c>
      <c r="J66" s="9">
        <v>66.374890194660097</v>
      </c>
      <c r="K66" s="5">
        <v>4.76708984375</v>
      </c>
    </row>
    <row r="67" spans="1:11">
      <c r="A67" s="2" t="s">
        <v>295</v>
      </c>
      <c r="B67" s="2" t="s">
        <v>1925</v>
      </c>
      <c r="C67" s="5">
        <v>413.529788613319</v>
      </c>
      <c r="D67" s="8">
        <v>34.130000000000003</v>
      </c>
      <c r="E67" s="3">
        <v>3</v>
      </c>
      <c r="F67" s="3">
        <v>15</v>
      </c>
      <c r="G67" s="3">
        <v>16</v>
      </c>
      <c r="H67" s="3">
        <v>144</v>
      </c>
      <c r="I67" s="3">
        <v>501</v>
      </c>
      <c r="J67" s="9">
        <v>54.443272904660098</v>
      </c>
      <c r="K67" s="5">
        <v>5.00830078125</v>
      </c>
    </row>
    <row r="68" spans="1:11">
      <c r="A68" s="2" t="s">
        <v>296</v>
      </c>
      <c r="B68" s="2" t="s">
        <v>2362</v>
      </c>
      <c r="C68" s="5">
        <v>20.214341402053801</v>
      </c>
      <c r="D68" s="8">
        <v>16.2</v>
      </c>
      <c r="E68" s="3">
        <v>1</v>
      </c>
      <c r="F68" s="3">
        <v>5</v>
      </c>
      <c r="G68" s="3">
        <v>5</v>
      </c>
      <c r="H68" s="3">
        <v>6</v>
      </c>
      <c r="I68" s="3">
        <v>426</v>
      </c>
      <c r="J68" s="9">
        <v>46.187879844660003</v>
      </c>
      <c r="K68" s="5">
        <v>5.98583984375</v>
      </c>
    </row>
    <row r="69" spans="1:11">
      <c r="A69" s="2" t="s">
        <v>297</v>
      </c>
      <c r="B69" s="2" t="s">
        <v>2697</v>
      </c>
      <c r="C69" s="5">
        <v>42.653987884521499</v>
      </c>
      <c r="D69" s="8">
        <v>29.75</v>
      </c>
      <c r="E69" s="3">
        <v>1</v>
      </c>
      <c r="F69" s="3">
        <v>6</v>
      </c>
      <c r="G69" s="3">
        <v>6</v>
      </c>
      <c r="H69" s="3">
        <v>17</v>
      </c>
      <c r="I69" s="3">
        <v>279</v>
      </c>
      <c r="J69" s="9">
        <v>32.541429974659998</v>
      </c>
      <c r="K69" s="5">
        <v>6.04931640625</v>
      </c>
    </row>
    <row r="70" spans="1:11">
      <c r="A70" s="2" t="s">
        <v>298</v>
      </c>
      <c r="B70" s="2" t="s">
        <v>2441</v>
      </c>
      <c r="C70" s="5">
        <v>13.3019471168518</v>
      </c>
      <c r="D70" s="8">
        <v>15.09</v>
      </c>
      <c r="E70" s="3">
        <v>1</v>
      </c>
      <c r="F70" s="3">
        <v>2</v>
      </c>
      <c r="G70" s="3">
        <v>2</v>
      </c>
      <c r="H70" s="3">
        <v>3</v>
      </c>
      <c r="I70" s="3">
        <v>232</v>
      </c>
      <c r="J70" s="9">
        <v>25.617397624660001</v>
      </c>
      <c r="K70" s="5">
        <v>5.16064453125</v>
      </c>
    </row>
    <row r="71" spans="1:11">
      <c r="A71" s="2" t="s">
        <v>299</v>
      </c>
      <c r="B71" s="2" t="s">
        <v>1699</v>
      </c>
      <c r="C71" s="5">
        <v>7200.4291874170303</v>
      </c>
      <c r="D71" s="8">
        <v>97.52</v>
      </c>
      <c r="E71" s="3">
        <v>1</v>
      </c>
      <c r="F71" s="3">
        <v>17</v>
      </c>
      <c r="G71" s="3">
        <v>17</v>
      </c>
      <c r="H71" s="3">
        <v>1547</v>
      </c>
      <c r="I71" s="3">
        <v>121</v>
      </c>
      <c r="J71" s="9">
        <v>12.33164463466</v>
      </c>
      <c r="K71" s="5">
        <v>4.48779296875</v>
      </c>
    </row>
    <row r="72" spans="1:11">
      <c r="A72" s="2" t="s">
        <v>300</v>
      </c>
      <c r="B72" s="2" t="s">
        <v>1968</v>
      </c>
      <c r="C72" s="5">
        <v>175.53354513645201</v>
      </c>
      <c r="D72" s="8">
        <v>54.1</v>
      </c>
      <c r="E72" s="3">
        <v>1</v>
      </c>
      <c r="F72" s="3">
        <v>14</v>
      </c>
      <c r="G72" s="3">
        <v>14</v>
      </c>
      <c r="H72" s="3">
        <v>53</v>
      </c>
      <c r="I72" s="3">
        <v>183</v>
      </c>
      <c r="J72" s="9">
        <v>20.251307904659999</v>
      </c>
      <c r="K72" s="5">
        <v>5.75732421875</v>
      </c>
    </row>
    <row r="73" spans="1:11">
      <c r="A73" s="2" t="s">
        <v>301</v>
      </c>
      <c r="B73" s="2" t="s">
        <v>2238</v>
      </c>
      <c r="C73" s="5">
        <v>75.513330459594698</v>
      </c>
      <c r="D73" s="8">
        <v>35.71</v>
      </c>
      <c r="E73" s="3">
        <v>1</v>
      </c>
      <c r="F73" s="3">
        <v>6</v>
      </c>
      <c r="G73" s="3">
        <v>6</v>
      </c>
      <c r="H73" s="3">
        <v>17</v>
      </c>
      <c r="I73" s="3">
        <v>196</v>
      </c>
      <c r="J73" s="9">
        <v>21.641298524660002</v>
      </c>
      <c r="K73" s="5">
        <v>5.02099609375</v>
      </c>
    </row>
    <row r="74" spans="1:11">
      <c r="A74" s="2" t="s">
        <v>302</v>
      </c>
      <c r="B74" s="2" t="s">
        <v>2177</v>
      </c>
      <c r="C74" s="5">
        <v>68.510422468185396</v>
      </c>
      <c r="D74" s="8">
        <v>25.81</v>
      </c>
      <c r="E74" s="3">
        <v>1</v>
      </c>
      <c r="F74" s="3">
        <v>11</v>
      </c>
      <c r="G74" s="3">
        <v>11</v>
      </c>
      <c r="H74" s="3">
        <v>24</v>
      </c>
      <c r="I74" s="3">
        <v>554</v>
      </c>
      <c r="J74" s="9">
        <v>61.248488004660103</v>
      </c>
      <c r="K74" s="5">
        <v>5.12255859375</v>
      </c>
    </row>
    <row r="75" spans="1:11">
      <c r="A75" s="2" t="s">
        <v>303</v>
      </c>
      <c r="B75" s="2" t="s">
        <v>2035</v>
      </c>
      <c r="C75" s="5">
        <v>193.370209693909</v>
      </c>
      <c r="D75" s="8">
        <v>37.07</v>
      </c>
      <c r="E75" s="3">
        <v>1</v>
      </c>
      <c r="F75" s="3">
        <v>18</v>
      </c>
      <c r="G75" s="3">
        <v>18</v>
      </c>
      <c r="H75" s="3">
        <v>64</v>
      </c>
      <c r="I75" s="3">
        <v>491</v>
      </c>
      <c r="J75" s="9">
        <v>55.640026464659996</v>
      </c>
      <c r="K75" s="5">
        <v>8.39697265625</v>
      </c>
    </row>
    <row r="76" spans="1:11">
      <c r="A76" s="2" t="s">
        <v>1488</v>
      </c>
      <c r="B76" s="2" t="s">
        <v>2867</v>
      </c>
      <c r="C76" s="5">
        <v>0</v>
      </c>
      <c r="D76" s="8">
        <v>8.86</v>
      </c>
      <c r="E76" s="3">
        <v>1</v>
      </c>
      <c r="F76" s="3">
        <v>2</v>
      </c>
      <c r="G76" s="3">
        <v>3</v>
      </c>
      <c r="H76" s="3">
        <v>4</v>
      </c>
      <c r="I76" s="3">
        <v>553</v>
      </c>
      <c r="J76" s="9">
        <v>66.684823404659994</v>
      </c>
      <c r="K76" s="5">
        <v>6.62451171875</v>
      </c>
    </row>
    <row r="77" spans="1:11">
      <c r="A77" s="2" t="s">
        <v>305</v>
      </c>
      <c r="B77" s="2" t="s">
        <v>2230</v>
      </c>
      <c r="C77" s="5">
        <v>105.24019920825999</v>
      </c>
      <c r="D77" s="8">
        <v>15.11</v>
      </c>
      <c r="E77" s="3">
        <v>1</v>
      </c>
      <c r="F77" s="3">
        <v>5</v>
      </c>
      <c r="G77" s="3">
        <v>5</v>
      </c>
      <c r="H77" s="3">
        <v>32</v>
      </c>
      <c r="I77" s="3">
        <v>364</v>
      </c>
      <c r="J77" s="9">
        <v>38.569822414660003</v>
      </c>
      <c r="K77" s="5">
        <v>9.80322265625</v>
      </c>
    </row>
    <row r="78" spans="1:11">
      <c r="A78" s="2" t="s">
        <v>306</v>
      </c>
      <c r="B78" s="2" t="s">
        <v>2461</v>
      </c>
      <c r="C78" s="5">
        <v>44.467264890670798</v>
      </c>
      <c r="D78" s="8">
        <v>37.82</v>
      </c>
      <c r="E78" s="3">
        <v>1</v>
      </c>
      <c r="F78" s="3">
        <v>7</v>
      </c>
      <c r="G78" s="3">
        <v>7</v>
      </c>
      <c r="H78" s="3">
        <v>12</v>
      </c>
      <c r="I78" s="3">
        <v>312</v>
      </c>
      <c r="J78" s="9">
        <v>34.369659644659997</v>
      </c>
      <c r="K78" s="5">
        <v>6.53662109375</v>
      </c>
    </row>
    <row r="79" spans="1:11">
      <c r="A79" s="2" t="s">
        <v>307</v>
      </c>
      <c r="B79" s="2" t="s">
        <v>2572</v>
      </c>
      <c r="C79" s="5">
        <v>30.282512187957799</v>
      </c>
      <c r="D79" s="8">
        <v>14.63</v>
      </c>
      <c r="E79" s="3">
        <v>1</v>
      </c>
      <c r="F79" s="3">
        <v>5</v>
      </c>
      <c r="G79" s="3">
        <v>5</v>
      </c>
      <c r="H79" s="3">
        <v>8</v>
      </c>
      <c r="I79" s="3">
        <v>451</v>
      </c>
      <c r="J79" s="9">
        <v>51.163853944659998</v>
      </c>
      <c r="K79" s="5">
        <v>5.93505859375</v>
      </c>
    </row>
    <row r="80" spans="1:11">
      <c r="A80" s="2" t="s">
        <v>308</v>
      </c>
      <c r="B80" s="2" t="s">
        <v>2693</v>
      </c>
      <c r="C80" s="5">
        <v>51.394852161407499</v>
      </c>
      <c r="D80" s="8">
        <v>25.94</v>
      </c>
      <c r="E80" s="3">
        <v>1</v>
      </c>
      <c r="F80" s="3">
        <v>7</v>
      </c>
      <c r="G80" s="3">
        <v>7</v>
      </c>
      <c r="H80" s="3">
        <v>16</v>
      </c>
      <c r="I80" s="3">
        <v>266</v>
      </c>
      <c r="J80" s="9">
        <v>28.454851254659999</v>
      </c>
      <c r="K80" s="5">
        <v>5.22412109375</v>
      </c>
    </row>
    <row r="81" spans="1:11">
      <c r="A81" s="2" t="s">
        <v>1606</v>
      </c>
      <c r="B81" s="2" t="s">
        <v>2848</v>
      </c>
      <c r="C81" s="5">
        <v>3.7818064689636199</v>
      </c>
      <c r="D81" s="8">
        <v>7.41</v>
      </c>
      <c r="E81" s="3">
        <v>1</v>
      </c>
      <c r="F81" s="3">
        <v>2</v>
      </c>
      <c r="G81" s="3">
        <v>2</v>
      </c>
      <c r="H81" s="3">
        <v>2</v>
      </c>
      <c r="I81" s="3">
        <v>189</v>
      </c>
      <c r="J81" s="9">
        <v>21.382975744660001</v>
      </c>
      <c r="K81" s="5">
        <v>7.19580078125</v>
      </c>
    </row>
    <row r="82" spans="1:11">
      <c r="A82" s="2" t="s">
        <v>309</v>
      </c>
      <c r="B82" s="2" t="s">
        <v>1702</v>
      </c>
      <c r="C82" s="5">
        <v>2985.1674765348398</v>
      </c>
      <c r="D82" s="8">
        <v>65.8</v>
      </c>
      <c r="E82" s="3">
        <v>1</v>
      </c>
      <c r="F82" s="3">
        <v>27</v>
      </c>
      <c r="G82" s="3">
        <v>40</v>
      </c>
      <c r="H82" s="3">
        <v>542</v>
      </c>
      <c r="I82" s="3">
        <v>576</v>
      </c>
      <c r="J82" s="9">
        <v>57.2461851046601</v>
      </c>
      <c r="K82" s="5">
        <v>4.98291015625</v>
      </c>
    </row>
    <row r="83" spans="1:11">
      <c r="A83" s="2" t="s">
        <v>310</v>
      </c>
      <c r="B83" s="2" t="s">
        <v>1794</v>
      </c>
      <c r="C83" s="5">
        <v>460.04839444160501</v>
      </c>
      <c r="D83" s="8">
        <v>71.260000000000005</v>
      </c>
      <c r="E83" s="3">
        <v>1</v>
      </c>
      <c r="F83" s="3">
        <v>25</v>
      </c>
      <c r="G83" s="3">
        <v>25</v>
      </c>
      <c r="H83" s="3">
        <v>128</v>
      </c>
      <c r="I83" s="3">
        <v>334</v>
      </c>
      <c r="J83" s="9">
        <v>35.375732684660001</v>
      </c>
      <c r="K83" s="5">
        <v>6.72705078125</v>
      </c>
    </row>
    <row r="84" spans="1:11">
      <c r="A84" s="2" t="s">
        <v>311</v>
      </c>
      <c r="B84" s="2" t="s">
        <v>2051</v>
      </c>
      <c r="C84" s="5">
        <v>177.00926375389099</v>
      </c>
      <c r="D84" s="8">
        <v>35.71</v>
      </c>
      <c r="E84" s="3">
        <v>2</v>
      </c>
      <c r="F84" s="3">
        <v>5</v>
      </c>
      <c r="G84" s="3">
        <v>5</v>
      </c>
      <c r="H84" s="3">
        <v>38</v>
      </c>
      <c r="I84" s="3">
        <v>112</v>
      </c>
      <c r="J84" s="9">
        <v>12.129070194660001</v>
      </c>
      <c r="K84" s="5">
        <v>5.09716796875</v>
      </c>
    </row>
    <row r="85" spans="1:11">
      <c r="A85" s="2" t="s">
        <v>313</v>
      </c>
      <c r="B85" s="2" t="s">
        <v>2222</v>
      </c>
      <c r="C85" s="5">
        <v>80.443146705627399</v>
      </c>
      <c r="D85" s="8">
        <v>33.700000000000003</v>
      </c>
      <c r="E85" s="3">
        <v>1</v>
      </c>
      <c r="F85" s="3">
        <v>3</v>
      </c>
      <c r="G85" s="3">
        <v>3</v>
      </c>
      <c r="H85" s="3">
        <v>16</v>
      </c>
      <c r="I85" s="3">
        <v>92</v>
      </c>
      <c r="J85" s="9">
        <v>10.882171934660001</v>
      </c>
      <c r="K85" s="5">
        <v>4.04345703125</v>
      </c>
    </row>
    <row r="86" spans="1:11">
      <c r="A86" s="2" t="s">
        <v>314</v>
      </c>
      <c r="B86" s="2" t="s">
        <v>2203</v>
      </c>
      <c r="C86" s="5">
        <v>127.25001001358</v>
      </c>
      <c r="D86" s="8">
        <v>45.8</v>
      </c>
      <c r="E86" s="3">
        <v>1</v>
      </c>
      <c r="F86" s="3">
        <v>15</v>
      </c>
      <c r="G86" s="3">
        <v>15</v>
      </c>
      <c r="H86" s="3">
        <v>38</v>
      </c>
      <c r="I86" s="3">
        <v>238</v>
      </c>
      <c r="J86" s="9">
        <v>28.293527234660001</v>
      </c>
      <c r="K86" s="5">
        <v>7.13720703125</v>
      </c>
    </row>
    <row r="87" spans="1:11">
      <c r="A87" s="2" t="s">
        <v>315</v>
      </c>
      <c r="B87" s="2" t="s">
        <v>2096</v>
      </c>
      <c r="C87" s="5">
        <v>154.08613920211801</v>
      </c>
      <c r="D87" s="8">
        <v>34.29</v>
      </c>
      <c r="E87" s="3">
        <v>1</v>
      </c>
      <c r="F87" s="3">
        <v>5</v>
      </c>
      <c r="G87" s="3">
        <v>5</v>
      </c>
      <c r="H87" s="3">
        <v>44</v>
      </c>
      <c r="I87" s="3">
        <v>140</v>
      </c>
      <c r="J87" s="9">
        <v>16.056863564659999</v>
      </c>
      <c r="K87" s="5">
        <v>5.52880859375</v>
      </c>
    </row>
    <row r="88" spans="1:11">
      <c r="A88" s="2" t="s">
        <v>317</v>
      </c>
      <c r="B88" s="2" t="s">
        <v>2723</v>
      </c>
      <c r="C88" s="5">
        <v>3.3225555419921902</v>
      </c>
      <c r="D88" s="8">
        <v>21.98</v>
      </c>
      <c r="E88" s="3">
        <v>1</v>
      </c>
      <c r="F88" s="3">
        <v>2</v>
      </c>
      <c r="G88" s="3">
        <v>2</v>
      </c>
      <c r="H88" s="3">
        <v>2</v>
      </c>
      <c r="I88" s="3">
        <v>232</v>
      </c>
      <c r="J88" s="9">
        <v>25.259345334660001</v>
      </c>
      <c r="K88" s="5">
        <v>5.03369140625</v>
      </c>
    </row>
    <row r="89" spans="1:11">
      <c r="A89" s="2" t="s">
        <v>318</v>
      </c>
      <c r="B89" s="2" t="s">
        <v>2458</v>
      </c>
      <c r="C89" s="5">
        <v>34.254281520843499</v>
      </c>
      <c r="D89" s="8">
        <v>34.200000000000003</v>
      </c>
      <c r="E89" s="3">
        <v>1</v>
      </c>
      <c r="F89" s="3">
        <v>6</v>
      </c>
      <c r="G89" s="3">
        <v>6</v>
      </c>
      <c r="H89" s="3">
        <v>10</v>
      </c>
      <c r="I89" s="3">
        <v>231</v>
      </c>
      <c r="J89" s="9">
        <v>26.838628944660002</v>
      </c>
      <c r="K89" s="5">
        <v>6.15087890625</v>
      </c>
    </row>
    <row r="90" spans="1:11">
      <c r="A90" s="2" t="s">
        <v>319</v>
      </c>
      <c r="B90" s="2" t="s">
        <v>1783</v>
      </c>
      <c r="C90" s="5">
        <v>558.81930077076004</v>
      </c>
      <c r="D90" s="8">
        <v>60.34</v>
      </c>
      <c r="E90" s="3">
        <v>1</v>
      </c>
      <c r="F90" s="3">
        <v>9</v>
      </c>
      <c r="G90" s="3">
        <v>9</v>
      </c>
      <c r="H90" s="3">
        <v>173</v>
      </c>
      <c r="I90" s="3">
        <v>58</v>
      </c>
      <c r="J90" s="9">
        <v>6.9659434646599996</v>
      </c>
      <c r="K90" s="5">
        <v>11.29736328125</v>
      </c>
    </row>
    <row r="91" spans="1:11">
      <c r="A91" s="2" t="s">
        <v>320</v>
      </c>
      <c r="B91" s="2" t="s">
        <v>2467</v>
      </c>
      <c r="C91" s="5">
        <v>46.556563138961799</v>
      </c>
      <c r="D91" s="8">
        <v>23.21</v>
      </c>
      <c r="E91" s="3">
        <v>1</v>
      </c>
      <c r="F91" s="3">
        <v>4</v>
      </c>
      <c r="G91" s="3">
        <v>4</v>
      </c>
      <c r="H91" s="3">
        <v>19</v>
      </c>
      <c r="I91" s="3">
        <v>112</v>
      </c>
      <c r="J91" s="9">
        <v>12.79354566466</v>
      </c>
      <c r="K91" s="5">
        <v>4.48779296875</v>
      </c>
    </row>
    <row r="92" spans="1:11">
      <c r="A92" s="2" t="s">
        <v>321</v>
      </c>
      <c r="B92" s="2" t="s">
        <v>2317</v>
      </c>
      <c r="C92" s="5">
        <v>155.91325521469099</v>
      </c>
      <c r="D92" s="8">
        <v>37.24</v>
      </c>
      <c r="E92" s="3">
        <v>1</v>
      </c>
      <c r="F92" s="3">
        <v>12</v>
      </c>
      <c r="G92" s="3">
        <v>12</v>
      </c>
      <c r="H92" s="3">
        <v>37</v>
      </c>
      <c r="I92" s="3">
        <v>333</v>
      </c>
      <c r="J92" s="9">
        <v>36.497405994659999</v>
      </c>
      <c r="K92" s="5">
        <v>5.33837890625</v>
      </c>
    </row>
    <row r="93" spans="1:11">
      <c r="A93" s="2" t="s">
        <v>323</v>
      </c>
      <c r="B93" s="2" t="s">
        <v>2569</v>
      </c>
      <c r="C93" s="5">
        <v>29.835030674934401</v>
      </c>
      <c r="D93" s="8">
        <v>31.25</v>
      </c>
      <c r="E93" s="3">
        <v>1</v>
      </c>
      <c r="F93" s="3">
        <v>2</v>
      </c>
      <c r="G93" s="3">
        <v>2</v>
      </c>
      <c r="H93" s="3">
        <v>8</v>
      </c>
      <c r="I93" s="3">
        <v>96</v>
      </c>
      <c r="J93" s="9">
        <v>10.937669684659999</v>
      </c>
      <c r="K93" s="5">
        <v>5.45263671875</v>
      </c>
    </row>
    <row r="94" spans="1:11">
      <c r="A94" s="2" t="s">
        <v>324</v>
      </c>
      <c r="B94" s="2" t="s">
        <v>2087</v>
      </c>
      <c r="C94" s="5">
        <v>178.44478297233599</v>
      </c>
      <c r="D94" s="8">
        <v>75.790000000000006</v>
      </c>
      <c r="E94" s="3">
        <v>1</v>
      </c>
      <c r="F94" s="3">
        <v>16</v>
      </c>
      <c r="G94" s="3">
        <v>16</v>
      </c>
      <c r="H94" s="3">
        <v>45</v>
      </c>
      <c r="I94" s="3">
        <v>252</v>
      </c>
      <c r="J94" s="9">
        <v>27.788290724660001</v>
      </c>
      <c r="K94" s="5">
        <v>5.74462890625</v>
      </c>
    </row>
    <row r="95" spans="1:11">
      <c r="A95" s="2" t="s">
        <v>325</v>
      </c>
      <c r="B95" s="2" t="s">
        <v>2740</v>
      </c>
      <c r="C95" s="5">
        <v>12.251161813735999</v>
      </c>
      <c r="D95" s="8">
        <v>22.64</v>
      </c>
      <c r="E95" s="3">
        <v>1</v>
      </c>
      <c r="F95" s="3">
        <v>3</v>
      </c>
      <c r="G95" s="3">
        <v>3</v>
      </c>
      <c r="H95" s="3">
        <v>3</v>
      </c>
      <c r="I95" s="3">
        <v>212</v>
      </c>
      <c r="J95" s="9">
        <v>23.905208394660001</v>
      </c>
      <c r="K95" s="5">
        <v>5.63037109375</v>
      </c>
    </row>
    <row r="96" spans="1:11">
      <c r="A96" s="2" t="s">
        <v>326</v>
      </c>
      <c r="B96" s="2" t="s">
        <v>2017</v>
      </c>
      <c r="C96" s="5">
        <v>79.701561689376803</v>
      </c>
      <c r="D96" s="8">
        <v>60</v>
      </c>
      <c r="E96" s="3">
        <v>2</v>
      </c>
      <c r="F96" s="3">
        <v>8</v>
      </c>
      <c r="G96" s="3">
        <v>8</v>
      </c>
      <c r="H96" s="3">
        <v>22</v>
      </c>
      <c r="I96" s="3">
        <v>175</v>
      </c>
      <c r="J96" s="9">
        <v>19.651027554660001</v>
      </c>
      <c r="K96" s="5">
        <v>5.60498046875</v>
      </c>
    </row>
    <row r="97" spans="1:11">
      <c r="A97" s="2" t="s">
        <v>327</v>
      </c>
      <c r="B97" s="2" t="s">
        <v>1726</v>
      </c>
      <c r="C97" s="5">
        <v>2936.39276087284</v>
      </c>
      <c r="D97" s="8">
        <v>84.48</v>
      </c>
      <c r="E97" s="3">
        <v>1</v>
      </c>
      <c r="F97" s="3">
        <v>32</v>
      </c>
      <c r="G97" s="3">
        <v>32</v>
      </c>
      <c r="H97" s="3">
        <v>776</v>
      </c>
      <c r="I97" s="3">
        <v>277</v>
      </c>
      <c r="J97" s="9">
        <v>29.907225214659999</v>
      </c>
      <c r="K97" s="5">
        <v>10.68212890625</v>
      </c>
    </row>
    <row r="98" spans="1:11">
      <c r="A98" s="2" t="s">
        <v>328</v>
      </c>
      <c r="B98" s="2" t="s">
        <v>1892</v>
      </c>
      <c r="C98" s="5">
        <v>883.72707581520103</v>
      </c>
      <c r="D98" s="8">
        <v>58.21</v>
      </c>
      <c r="E98" s="3">
        <v>1</v>
      </c>
      <c r="F98" s="3">
        <v>46</v>
      </c>
      <c r="G98" s="3">
        <v>47</v>
      </c>
      <c r="H98" s="3">
        <v>262</v>
      </c>
      <c r="I98" s="3">
        <v>847</v>
      </c>
      <c r="J98" s="9">
        <v>95.146291854659907</v>
      </c>
      <c r="K98" s="5">
        <v>4.98291015625</v>
      </c>
    </row>
    <row r="99" spans="1:11">
      <c r="A99" s="2" t="s">
        <v>329</v>
      </c>
      <c r="B99" s="2" t="s">
        <v>1862</v>
      </c>
      <c r="C99" s="5">
        <v>337.89905917644501</v>
      </c>
      <c r="D99" s="8">
        <v>92.65</v>
      </c>
      <c r="E99" s="3">
        <v>1</v>
      </c>
      <c r="F99" s="3">
        <v>12</v>
      </c>
      <c r="G99" s="3">
        <v>12</v>
      </c>
      <c r="H99" s="3">
        <v>149</v>
      </c>
      <c r="I99" s="3">
        <v>68</v>
      </c>
      <c r="J99" s="9">
        <v>8.0104576446600007</v>
      </c>
      <c r="K99" s="5">
        <v>9.56884765625</v>
      </c>
    </row>
    <row r="100" spans="1:11">
      <c r="A100" s="2" t="s">
        <v>1449</v>
      </c>
      <c r="B100" s="2" t="s">
        <v>2833</v>
      </c>
      <c r="C100" s="5">
        <v>7.7196732759475699</v>
      </c>
      <c r="D100" s="8">
        <v>9.4600000000000009</v>
      </c>
      <c r="E100" s="3">
        <v>1</v>
      </c>
      <c r="F100" s="3">
        <v>3</v>
      </c>
      <c r="G100" s="3">
        <v>3</v>
      </c>
      <c r="H100" s="3">
        <v>4</v>
      </c>
      <c r="I100" s="3">
        <v>465</v>
      </c>
      <c r="J100" s="9">
        <v>53.401528014660002</v>
      </c>
      <c r="K100" s="5">
        <v>6.68310546875</v>
      </c>
    </row>
    <row r="101" spans="1:11">
      <c r="A101" s="2" t="s">
        <v>330</v>
      </c>
      <c r="B101" s="2" t="s">
        <v>1978</v>
      </c>
      <c r="C101" s="5">
        <v>162.254135370255</v>
      </c>
      <c r="D101" s="8">
        <v>70.489999999999995</v>
      </c>
      <c r="E101" s="3">
        <v>1</v>
      </c>
      <c r="F101" s="3">
        <v>11</v>
      </c>
      <c r="G101" s="3">
        <v>11</v>
      </c>
      <c r="H101" s="3">
        <v>71</v>
      </c>
      <c r="I101" s="3">
        <v>61</v>
      </c>
      <c r="J101" s="9">
        <v>7.0807216246599998</v>
      </c>
      <c r="K101" s="5">
        <v>10.34521484375</v>
      </c>
    </row>
    <row r="102" spans="1:11">
      <c r="A102" s="2" t="s">
        <v>331</v>
      </c>
      <c r="B102" s="2" t="s">
        <v>1791</v>
      </c>
      <c r="C102" s="5">
        <v>1857.6232633590701</v>
      </c>
      <c r="D102" s="8">
        <v>75</v>
      </c>
      <c r="E102" s="3">
        <v>1</v>
      </c>
      <c r="F102" s="3">
        <v>8</v>
      </c>
      <c r="G102" s="3">
        <v>8</v>
      </c>
      <c r="H102" s="3">
        <v>443</v>
      </c>
      <c r="I102" s="3">
        <v>60</v>
      </c>
      <c r="J102" s="9">
        <v>6.4206447746600004</v>
      </c>
      <c r="K102" s="5">
        <v>10.28662109375</v>
      </c>
    </row>
    <row r="103" spans="1:11">
      <c r="A103" s="2" t="s">
        <v>332</v>
      </c>
      <c r="B103" s="2" t="s">
        <v>1924</v>
      </c>
      <c r="C103" s="5">
        <v>299.437144994736</v>
      </c>
      <c r="D103" s="8">
        <v>73.680000000000007</v>
      </c>
      <c r="E103" s="3">
        <v>1</v>
      </c>
      <c r="F103" s="3">
        <v>4</v>
      </c>
      <c r="G103" s="3">
        <v>4</v>
      </c>
      <c r="H103" s="3">
        <v>96</v>
      </c>
      <c r="I103" s="3">
        <v>38</v>
      </c>
      <c r="J103" s="9">
        <v>4.4183849146599998</v>
      </c>
      <c r="K103" s="5">
        <v>10.60888671875</v>
      </c>
    </row>
    <row r="104" spans="1:11">
      <c r="A104" s="2" t="s">
        <v>333</v>
      </c>
      <c r="B104" s="2" t="s">
        <v>2482</v>
      </c>
      <c r="C104" s="5">
        <v>5.1476137638091997</v>
      </c>
      <c r="D104" s="8">
        <v>18.37</v>
      </c>
      <c r="E104" s="3">
        <v>1</v>
      </c>
      <c r="F104" s="3">
        <v>3</v>
      </c>
      <c r="G104" s="3">
        <v>3</v>
      </c>
      <c r="H104" s="3">
        <v>3</v>
      </c>
      <c r="I104" s="3">
        <v>147</v>
      </c>
      <c r="J104" s="9">
        <v>17.147536014660002</v>
      </c>
      <c r="K104" s="5">
        <v>6.66845703125</v>
      </c>
    </row>
    <row r="105" spans="1:11">
      <c r="A105" s="2" t="s">
        <v>334</v>
      </c>
      <c r="B105" s="2" t="s">
        <v>2556</v>
      </c>
      <c r="C105" s="5">
        <v>6.7640764713287398</v>
      </c>
      <c r="D105" s="8">
        <v>23.45</v>
      </c>
      <c r="E105" s="3">
        <v>1</v>
      </c>
      <c r="F105" s="3">
        <v>3</v>
      </c>
      <c r="G105" s="3">
        <v>4</v>
      </c>
      <c r="H105" s="3">
        <v>4</v>
      </c>
      <c r="I105" s="3">
        <v>145</v>
      </c>
      <c r="J105" s="9">
        <v>16.685722144660001</v>
      </c>
      <c r="K105" s="5">
        <v>8.39697265625</v>
      </c>
    </row>
    <row r="106" spans="1:11">
      <c r="A106" s="2" t="s">
        <v>335</v>
      </c>
      <c r="B106" s="2" t="s">
        <v>1950</v>
      </c>
      <c r="C106" s="5">
        <v>662.283262729645</v>
      </c>
      <c r="D106" s="8">
        <v>56.52</v>
      </c>
      <c r="E106" s="3">
        <v>1</v>
      </c>
      <c r="F106" s="3">
        <v>7</v>
      </c>
      <c r="G106" s="3">
        <v>7</v>
      </c>
      <c r="H106" s="3">
        <v>155</v>
      </c>
      <c r="I106" s="3">
        <v>92</v>
      </c>
      <c r="J106" s="9">
        <v>10.011433524659999</v>
      </c>
      <c r="K106" s="5">
        <v>8.80712890625</v>
      </c>
    </row>
    <row r="107" spans="1:11">
      <c r="A107" s="2" t="s">
        <v>336</v>
      </c>
      <c r="B107" s="2" t="s">
        <v>1740</v>
      </c>
      <c r="C107" s="5">
        <v>2228.3328719139099</v>
      </c>
      <c r="D107" s="8">
        <v>66.31</v>
      </c>
      <c r="E107" s="3">
        <v>1</v>
      </c>
      <c r="F107" s="3">
        <v>84</v>
      </c>
      <c r="G107" s="3">
        <v>84</v>
      </c>
      <c r="H107" s="3">
        <v>650</v>
      </c>
      <c r="I107" s="3">
        <v>1214</v>
      </c>
      <c r="J107" s="9">
        <v>135.54460077466001</v>
      </c>
      <c r="K107" s="5">
        <v>6.96142578125</v>
      </c>
    </row>
    <row r="108" spans="1:11">
      <c r="A108" s="2" t="s">
        <v>1603</v>
      </c>
      <c r="B108" s="2" t="s">
        <v>2824</v>
      </c>
      <c r="C108" s="5">
        <v>11.0382225513458</v>
      </c>
      <c r="D108" s="8">
        <v>15.93</v>
      </c>
      <c r="E108" s="3">
        <v>1</v>
      </c>
      <c r="F108" s="3">
        <v>3</v>
      </c>
      <c r="G108" s="3">
        <v>3</v>
      </c>
      <c r="H108" s="3">
        <v>4</v>
      </c>
      <c r="I108" s="3">
        <v>270</v>
      </c>
      <c r="J108" s="9">
        <v>30.712155904660001</v>
      </c>
      <c r="K108" s="5">
        <v>5.13525390625</v>
      </c>
    </row>
    <row r="109" spans="1:11">
      <c r="A109" s="2" t="s">
        <v>337</v>
      </c>
      <c r="B109" s="2" t="s">
        <v>1761</v>
      </c>
      <c r="C109" s="5">
        <v>1429.9282373189901</v>
      </c>
      <c r="D109" s="8">
        <v>72.319999999999993</v>
      </c>
      <c r="E109" s="3">
        <v>1</v>
      </c>
      <c r="F109" s="3">
        <v>19</v>
      </c>
      <c r="G109" s="3">
        <v>19</v>
      </c>
      <c r="H109" s="3">
        <v>308</v>
      </c>
      <c r="I109" s="3">
        <v>354</v>
      </c>
      <c r="J109" s="9">
        <v>37.821118734659997</v>
      </c>
      <c r="K109" s="5">
        <v>5.41455078125</v>
      </c>
    </row>
    <row r="110" spans="1:11">
      <c r="A110" s="2" t="s">
        <v>338</v>
      </c>
      <c r="B110" s="2" t="s">
        <v>2659</v>
      </c>
      <c r="C110" s="5">
        <v>13.380811214447</v>
      </c>
      <c r="D110" s="8">
        <v>19.62</v>
      </c>
      <c r="E110" s="3">
        <v>1</v>
      </c>
      <c r="F110" s="3">
        <v>3</v>
      </c>
      <c r="G110" s="3">
        <v>3</v>
      </c>
      <c r="H110" s="3">
        <v>6</v>
      </c>
      <c r="I110" s="3">
        <v>158</v>
      </c>
      <c r="J110" s="9">
        <v>18.05421640466</v>
      </c>
      <c r="K110" s="5">
        <v>4.81787109375</v>
      </c>
    </row>
    <row r="111" spans="1:11">
      <c r="A111" s="2" t="s">
        <v>339</v>
      </c>
      <c r="B111" s="2" t="s">
        <v>2081</v>
      </c>
      <c r="C111" s="5">
        <v>286.99682378768898</v>
      </c>
      <c r="D111" s="8">
        <v>100</v>
      </c>
      <c r="E111" s="3">
        <v>1</v>
      </c>
      <c r="F111" s="3">
        <v>5</v>
      </c>
      <c r="G111" s="3">
        <v>5</v>
      </c>
      <c r="H111" s="3">
        <v>51</v>
      </c>
      <c r="I111" s="3">
        <v>98</v>
      </c>
      <c r="J111" s="9">
        <v>10.77011726466</v>
      </c>
      <c r="K111" s="5">
        <v>4.42431640625</v>
      </c>
    </row>
    <row r="112" spans="1:11">
      <c r="A112" s="2" t="s">
        <v>340</v>
      </c>
      <c r="B112" s="2" t="s">
        <v>2326</v>
      </c>
      <c r="C112" s="5">
        <v>22.025998353958101</v>
      </c>
      <c r="D112" s="8">
        <v>8.02</v>
      </c>
      <c r="E112" s="3">
        <v>1</v>
      </c>
      <c r="F112" s="3">
        <v>2</v>
      </c>
      <c r="G112" s="3">
        <v>2</v>
      </c>
      <c r="H112" s="3">
        <v>6</v>
      </c>
      <c r="I112" s="3">
        <v>212</v>
      </c>
      <c r="J112" s="9">
        <v>23.276968094659999</v>
      </c>
      <c r="K112" s="5">
        <v>6.59521484375</v>
      </c>
    </row>
    <row r="113" spans="1:11">
      <c r="A113" s="2" t="s">
        <v>341</v>
      </c>
      <c r="B113" s="2" t="s">
        <v>2670</v>
      </c>
      <c r="C113" s="5">
        <v>4.2545437812805202</v>
      </c>
      <c r="D113" s="8">
        <v>22.56</v>
      </c>
      <c r="E113" s="3">
        <v>1</v>
      </c>
      <c r="F113" s="3">
        <v>3</v>
      </c>
      <c r="G113" s="3">
        <v>3</v>
      </c>
      <c r="H113" s="3">
        <v>3</v>
      </c>
      <c r="I113" s="3">
        <v>133</v>
      </c>
      <c r="J113" s="9">
        <v>15.223621254659999</v>
      </c>
      <c r="K113" s="5">
        <v>5.16064453125</v>
      </c>
    </row>
    <row r="114" spans="1:11">
      <c r="A114" s="2" t="s">
        <v>342</v>
      </c>
      <c r="B114" s="2" t="s">
        <v>2332</v>
      </c>
      <c r="C114" s="5">
        <v>76.296087503433199</v>
      </c>
      <c r="D114" s="8">
        <v>44.55</v>
      </c>
      <c r="E114" s="3">
        <v>1</v>
      </c>
      <c r="F114" s="3">
        <v>5</v>
      </c>
      <c r="G114" s="3">
        <v>5</v>
      </c>
      <c r="H114" s="3">
        <v>24</v>
      </c>
      <c r="I114" s="3">
        <v>110</v>
      </c>
      <c r="J114" s="9">
        <v>13.285399184659999</v>
      </c>
      <c r="K114" s="5">
        <v>4.44970703125</v>
      </c>
    </row>
    <row r="115" spans="1:11">
      <c r="A115" s="2" t="s">
        <v>343</v>
      </c>
      <c r="B115" s="2" t="s">
        <v>1760</v>
      </c>
      <c r="C115" s="5">
        <v>1056.4900709390599</v>
      </c>
      <c r="D115" s="8">
        <v>60.61</v>
      </c>
      <c r="E115" s="3">
        <v>1</v>
      </c>
      <c r="F115" s="3">
        <v>46</v>
      </c>
      <c r="G115" s="3">
        <v>46</v>
      </c>
      <c r="H115" s="3">
        <v>251</v>
      </c>
      <c r="I115" s="3">
        <v>914</v>
      </c>
      <c r="J115" s="9">
        <v>102.07108614466</v>
      </c>
      <c r="K115" s="5">
        <v>5.84619140625</v>
      </c>
    </row>
    <row r="116" spans="1:11">
      <c r="A116" s="2" t="s">
        <v>344</v>
      </c>
      <c r="B116" s="2" t="s">
        <v>2603</v>
      </c>
      <c r="C116" s="5">
        <v>10.3127217292786</v>
      </c>
      <c r="D116" s="8">
        <v>9.0500000000000007</v>
      </c>
      <c r="E116" s="3">
        <v>1</v>
      </c>
      <c r="F116" s="3">
        <v>2</v>
      </c>
      <c r="G116" s="3">
        <v>2</v>
      </c>
      <c r="H116" s="3">
        <v>4</v>
      </c>
      <c r="I116" s="3">
        <v>210</v>
      </c>
      <c r="J116" s="9">
        <v>23.73870520466</v>
      </c>
      <c r="K116" s="5">
        <v>6.94677734375</v>
      </c>
    </row>
    <row r="117" spans="1:11">
      <c r="A117" s="2" t="s">
        <v>345</v>
      </c>
      <c r="B117" s="2" t="s">
        <v>2218</v>
      </c>
      <c r="C117" s="5">
        <v>475.43655931949598</v>
      </c>
      <c r="D117" s="8">
        <v>55.76</v>
      </c>
      <c r="E117" s="3">
        <v>1</v>
      </c>
      <c r="F117" s="3">
        <v>23</v>
      </c>
      <c r="G117" s="3">
        <v>23</v>
      </c>
      <c r="H117" s="3">
        <v>141</v>
      </c>
      <c r="I117" s="3">
        <v>330</v>
      </c>
      <c r="J117" s="9">
        <v>35.753081714659999</v>
      </c>
      <c r="K117" s="5">
        <v>4.97021484375</v>
      </c>
    </row>
    <row r="118" spans="1:11">
      <c r="A118" s="2" t="s">
        <v>346</v>
      </c>
      <c r="B118" s="2" t="s">
        <v>1963</v>
      </c>
      <c r="C118" s="5">
        <v>248.78607535362201</v>
      </c>
      <c r="D118" s="8">
        <v>57.21</v>
      </c>
      <c r="E118" s="3">
        <v>1</v>
      </c>
      <c r="F118" s="3">
        <v>19</v>
      </c>
      <c r="G118" s="3">
        <v>19</v>
      </c>
      <c r="H118" s="3">
        <v>57</v>
      </c>
      <c r="I118" s="3">
        <v>444</v>
      </c>
      <c r="J118" s="9">
        <v>49.245856254660097</v>
      </c>
      <c r="K118" s="5">
        <v>5.55419921875</v>
      </c>
    </row>
    <row r="119" spans="1:11">
      <c r="A119" s="2" t="s">
        <v>347</v>
      </c>
      <c r="B119" s="2" t="s">
        <v>2502</v>
      </c>
      <c r="C119" s="5">
        <v>23.613467216491699</v>
      </c>
      <c r="D119" s="8">
        <v>26.74</v>
      </c>
      <c r="E119" s="3">
        <v>1</v>
      </c>
      <c r="F119" s="3">
        <v>4</v>
      </c>
      <c r="G119" s="3">
        <v>4</v>
      </c>
      <c r="H119" s="3">
        <v>7</v>
      </c>
      <c r="I119" s="3">
        <v>187</v>
      </c>
      <c r="J119" s="9">
        <v>20.56631726466</v>
      </c>
      <c r="K119" s="5">
        <v>5.33837890625</v>
      </c>
    </row>
    <row r="120" spans="1:11">
      <c r="A120" s="2" t="s">
        <v>1434</v>
      </c>
      <c r="B120" s="2" t="s">
        <v>2805</v>
      </c>
      <c r="C120" s="5">
        <v>16.842552661895802</v>
      </c>
      <c r="D120" s="8">
        <v>36.36</v>
      </c>
      <c r="E120" s="3">
        <v>1</v>
      </c>
      <c r="F120" s="3">
        <v>2</v>
      </c>
      <c r="G120" s="3">
        <v>2</v>
      </c>
      <c r="H120" s="3">
        <v>5</v>
      </c>
      <c r="I120" s="3">
        <v>55</v>
      </c>
      <c r="J120" s="9">
        <v>6.4923001246599998</v>
      </c>
      <c r="K120" s="5">
        <v>5.23681640625</v>
      </c>
    </row>
    <row r="121" spans="1:11">
      <c r="A121" s="2" t="s">
        <v>1573</v>
      </c>
      <c r="B121" s="2" t="s">
        <v>2809</v>
      </c>
      <c r="C121" s="5">
        <v>14.7161631584167</v>
      </c>
      <c r="D121" s="8">
        <v>10.99</v>
      </c>
      <c r="E121" s="3">
        <v>1</v>
      </c>
      <c r="F121" s="3">
        <v>4</v>
      </c>
      <c r="G121" s="3">
        <v>4</v>
      </c>
      <c r="H121" s="3">
        <v>5</v>
      </c>
      <c r="I121" s="3">
        <v>282</v>
      </c>
      <c r="J121" s="9">
        <v>30.571152594659999</v>
      </c>
      <c r="K121" s="5">
        <v>5.73193359375</v>
      </c>
    </row>
    <row r="122" spans="1:11">
      <c r="A122" s="2" t="s">
        <v>348</v>
      </c>
      <c r="B122" s="2" t="s">
        <v>2054</v>
      </c>
      <c r="C122" s="5">
        <v>161.453315973282</v>
      </c>
      <c r="D122" s="8">
        <v>36.01</v>
      </c>
      <c r="E122" s="3">
        <v>1</v>
      </c>
      <c r="F122" s="3">
        <v>11</v>
      </c>
      <c r="G122" s="3">
        <v>11</v>
      </c>
      <c r="H122" s="3">
        <v>45</v>
      </c>
      <c r="I122" s="3">
        <v>311</v>
      </c>
      <c r="J122" s="9">
        <v>33.984303774659999</v>
      </c>
      <c r="K122" s="5">
        <v>4.98291015625</v>
      </c>
    </row>
    <row r="123" spans="1:11">
      <c r="A123" s="2" t="s">
        <v>349</v>
      </c>
      <c r="B123" s="2" t="s">
        <v>2141</v>
      </c>
      <c r="C123" s="5">
        <v>234.884967088699</v>
      </c>
      <c r="D123" s="8">
        <v>38.85</v>
      </c>
      <c r="E123" s="3">
        <v>2</v>
      </c>
      <c r="F123" s="3">
        <v>20</v>
      </c>
      <c r="G123" s="3">
        <v>20</v>
      </c>
      <c r="H123" s="3">
        <v>64</v>
      </c>
      <c r="I123" s="3">
        <v>556</v>
      </c>
      <c r="J123" s="9">
        <v>59.694394734660101</v>
      </c>
      <c r="K123" s="5">
        <v>5.45263671875</v>
      </c>
    </row>
    <row r="124" spans="1:11">
      <c r="A124" s="2" t="s">
        <v>350</v>
      </c>
      <c r="B124" s="2" t="s">
        <v>2059</v>
      </c>
      <c r="C124" s="5">
        <v>701.55877017974899</v>
      </c>
      <c r="D124" s="8">
        <v>78.260000000000005</v>
      </c>
      <c r="E124" s="3">
        <v>1</v>
      </c>
      <c r="F124" s="3">
        <v>8</v>
      </c>
      <c r="G124" s="3">
        <v>9</v>
      </c>
      <c r="H124" s="3">
        <v>170</v>
      </c>
      <c r="I124" s="3">
        <v>115</v>
      </c>
      <c r="J124" s="9">
        <v>12.70232938466</v>
      </c>
      <c r="K124" s="5">
        <v>5.22412109375</v>
      </c>
    </row>
    <row r="125" spans="1:11">
      <c r="A125" s="2" t="s">
        <v>1500</v>
      </c>
      <c r="B125" s="2" t="s">
        <v>2801</v>
      </c>
      <c r="C125" s="5">
        <v>18.085998892784101</v>
      </c>
      <c r="D125" s="8">
        <v>10.66</v>
      </c>
      <c r="E125" s="3">
        <v>1</v>
      </c>
      <c r="F125" s="3">
        <v>2</v>
      </c>
      <c r="G125" s="3">
        <v>2</v>
      </c>
      <c r="H125" s="3">
        <v>4</v>
      </c>
      <c r="I125" s="3">
        <v>272</v>
      </c>
      <c r="J125" s="9">
        <v>30.92718921466</v>
      </c>
      <c r="K125" s="5">
        <v>9.21728515625</v>
      </c>
    </row>
    <row r="126" spans="1:11">
      <c r="A126" s="2" t="s">
        <v>351</v>
      </c>
      <c r="B126" s="2" t="s">
        <v>2624</v>
      </c>
      <c r="C126" s="5">
        <v>20.187222599983201</v>
      </c>
      <c r="D126" s="8">
        <v>32.65</v>
      </c>
      <c r="E126" s="3">
        <v>1</v>
      </c>
      <c r="F126" s="3">
        <v>7</v>
      </c>
      <c r="G126" s="3">
        <v>7</v>
      </c>
      <c r="H126" s="3">
        <v>9</v>
      </c>
      <c r="I126" s="3">
        <v>291</v>
      </c>
      <c r="J126" s="9">
        <v>33.410557424659999</v>
      </c>
      <c r="K126" s="5">
        <v>5.75732421875</v>
      </c>
    </row>
    <row r="127" spans="1:11">
      <c r="A127" s="2" t="s">
        <v>352</v>
      </c>
      <c r="B127" s="2" t="s">
        <v>2094</v>
      </c>
      <c r="C127" s="5">
        <v>135.13735055923499</v>
      </c>
      <c r="D127" s="8">
        <v>60</v>
      </c>
      <c r="E127" s="3">
        <v>1</v>
      </c>
      <c r="F127" s="3">
        <v>9</v>
      </c>
      <c r="G127" s="3">
        <v>9</v>
      </c>
      <c r="H127" s="3">
        <v>48</v>
      </c>
      <c r="I127" s="3">
        <v>115</v>
      </c>
      <c r="J127" s="9">
        <v>13.208908874660001</v>
      </c>
      <c r="K127" s="5">
        <v>8.11865234375</v>
      </c>
    </row>
    <row r="128" spans="1:11">
      <c r="A128" s="2" t="s">
        <v>353</v>
      </c>
      <c r="B128" s="2" t="s">
        <v>2484</v>
      </c>
      <c r="C128" s="5">
        <v>27.8766686916351</v>
      </c>
      <c r="D128" s="8">
        <v>16.34</v>
      </c>
      <c r="E128" s="3">
        <v>1</v>
      </c>
      <c r="F128" s="3">
        <v>5</v>
      </c>
      <c r="G128" s="3">
        <v>5</v>
      </c>
      <c r="H128" s="3">
        <v>9</v>
      </c>
      <c r="I128" s="3">
        <v>361</v>
      </c>
      <c r="J128" s="9">
        <v>41.438449114660003</v>
      </c>
      <c r="K128" s="5">
        <v>5.68115234375</v>
      </c>
    </row>
    <row r="129" spans="1:11">
      <c r="A129" s="2" t="s">
        <v>354</v>
      </c>
      <c r="B129" s="2" t="s">
        <v>2063</v>
      </c>
      <c r="C129" s="5">
        <v>178.945505261421</v>
      </c>
      <c r="D129" s="8">
        <v>27.94</v>
      </c>
      <c r="E129" s="3">
        <v>1</v>
      </c>
      <c r="F129" s="3">
        <v>25</v>
      </c>
      <c r="G129" s="3">
        <v>25</v>
      </c>
      <c r="H129" s="3">
        <v>62</v>
      </c>
      <c r="I129" s="3">
        <v>816</v>
      </c>
      <c r="J129" s="9">
        <v>90.990254024660004</v>
      </c>
      <c r="K129" s="5">
        <v>6.10009765625</v>
      </c>
    </row>
    <row r="130" spans="1:11">
      <c r="A130" s="2" t="s">
        <v>356</v>
      </c>
      <c r="B130" s="2" t="s">
        <v>2746</v>
      </c>
      <c r="C130" s="5">
        <v>9.57927310466766</v>
      </c>
      <c r="D130" s="8">
        <v>7.6</v>
      </c>
      <c r="E130" s="3">
        <v>1</v>
      </c>
      <c r="F130" s="3">
        <v>3</v>
      </c>
      <c r="G130" s="3">
        <v>3</v>
      </c>
      <c r="H130" s="3">
        <v>3</v>
      </c>
      <c r="I130" s="3">
        <v>513</v>
      </c>
      <c r="J130" s="9">
        <v>55.512867704660103</v>
      </c>
      <c r="K130" s="5">
        <v>5.63037109375</v>
      </c>
    </row>
    <row r="131" spans="1:11">
      <c r="A131" s="2" t="s">
        <v>357</v>
      </c>
      <c r="B131" s="2" t="s">
        <v>2302</v>
      </c>
      <c r="C131" s="5">
        <v>51.565489053726203</v>
      </c>
      <c r="D131" s="8">
        <v>34.21</v>
      </c>
      <c r="E131" s="3">
        <v>1</v>
      </c>
      <c r="F131" s="3">
        <v>3</v>
      </c>
      <c r="G131" s="3">
        <v>3</v>
      </c>
      <c r="H131" s="3">
        <v>16</v>
      </c>
      <c r="I131" s="3">
        <v>114</v>
      </c>
      <c r="J131" s="9">
        <v>12.72114403466</v>
      </c>
      <c r="K131" s="5">
        <v>4.17041015625</v>
      </c>
    </row>
    <row r="132" spans="1:11">
      <c r="A132" s="2" t="s">
        <v>358</v>
      </c>
      <c r="B132" s="2" t="s">
        <v>2776</v>
      </c>
      <c r="C132" s="5">
        <v>8.1306991577148402</v>
      </c>
      <c r="D132" s="8">
        <v>13.31</v>
      </c>
      <c r="E132" s="3">
        <v>1</v>
      </c>
      <c r="F132" s="3">
        <v>5</v>
      </c>
      <c r="G132" s="3">
        <v>5</v>
      </c>
      <c r="H132" s="3">
        <v>6</v>
      </c>
      <c r="I132" s="3">
        <v>676</v>
      </c>
      <c r="J132" s="9">
        <v>75.455646474660199</v>
      </c>
      <c r="K132" s="5">
        <v>5.46533203125</v>
      </c>
    </row>
    <row r="133" spans="1:11">
      <c r="A133" s="2" t="s">
        <v>359</v>
      </c>
      <c r="B133" s="2" t="s">
        <v>1922</v>
      </c>
      <c r="C133" s="5">
        <v>891.83770895004295</v>
      </c>
      <c r="D133" s="8">
        <v>73.63</v>
      </c>
      <c r="E133" s="3">
        <v>1</v>
      </c>
      <c r="F133" s="3">
        <v>19</v>
      </c>
      <c r="G133" s="3">
        <v>19</v>
      </c>
      <c r="H133" s="3">
        <v>212</v>
      </c>
      <c r="I133" s="3">
        <v>201</v>
      </c>
      <c r="J133" s="9">
        <v>22.77297769466</v>
      </c>
      <c r="K133" s="5">
        <v>6.82958984375</v>
      </c>
    </row>
    <row r="134" spans="1:11">
      <c r="A134" s="2" t="s">
        <v>1466</v>
      </c>
      <c r="B134" s="2" t="s">
        <v>2838</v>
      </c>
      <c r="C134" s="5">
        <v>5.4838463068008396</v>
      </c>
      <c r="D134" s="8">
        <v>12.57</v>
      </c>
      <c r="E134" s="3">
        <v>1</v>
      </c>
      <c r="F134" s="3">
        <v>2</v>
      </c>
      <c r="G134" s="3">
        <v>2</v>
      </c>
      <c r="H134" s="3">
        <v>2</v>
      </c>
      <c r="I134" s="3">
        <v>183</v>
      </c>
      <c r="J134" s="9">
        <v>21.15966145466</v>
      </c>
      <c r="K134" s="5">
        <v>8.52880859375</v>
      </c>
    </row>
    <row r="135" spans="1:11">
      <c r="A135" s="2" t="s">
        <v>360</v>
      </c>
      <c r="B135" s="2" t="s">
        <v>2393</v>
      </c>
      <c r="C135" s="5">
        <v>38.667395114898703</v>
      </c>
      <c r="D135" s="8">
        <v>20.61</v>
      </c>
      <c r="E135" s="3">
        <v>1</v>
      </c>
      <c r="F135" s="3">
        <v>3</v>
      </c>
      <c r="G135" s="3">
        <v>3</v>
      </c>
      <c r="H135" s="3">
        <v>9</v>
      </c>
      <c r="I135" s="3">
        <v>228</v>
      </c>
      <c r="J135" s="9">
        <v>24.792072214659999</v>
      </c>
      <c r="K135" s="5">
        <v>5.24951171875</v>
      </c>
    </row>
    <row r="136" spans="1:11">
      <c r="A136" s="2" t="s">
        <v>361</v>
      </c>
      <c r="B136" s="2" t="s">
        <v>2760</v>
      </c>
      <c r="C136" s="5">
        <v>21.329868555069002</v>
      </c>
      <c r="D136" s="8">
        <v>32.659999999999997</v>
      </c>
      <c r="E136" s="3">
        <v>1</v>
      </c>
      <c r="F136" s="3">
        <v>6</v>
      </c>
      <c r="G136" s="3">
        <v>6</v>
      </c>
      <c r="H136" s="3">
        <v>8</v>
      </c>
      <c r="I136" s="3">
        <v>248</v>
      </c>
      <c r="J136" s="9">
        <v>27.881244174660001</v>
      </c>
      <c r="K136" s="5">
        <v>8.73388671875</v>
      </c>
    </row>
    <row r="137" spans="1:11">
      <c r="A137" s="2" t="s">
        <v>362</v>
      </c>
      <c r="B137" s="2" t="s">
        <v>2392</v>
      </c>
      <c r="C137" s="5">
        <v>115.45025718212101</v>
      </c>
      <c r="D137" s="8">
        <v>66.67</v>
      </c>
      <c r="E137" s="3">
        <v>1</v>
      </c>
      <c r="F137" s="3">
        <v>15</v>
      </c>
      <c r="G137" s="3">
        <v>15</v>
      </c>
      <c r="H137" s="3">
        <v>37</v>
      </c>
      <c r="I137" s="3">
        <v>243</v>
      </c>
      <c r="J137" s="9">
        <v>27.899880824659999</v>
      </c>
      <c r="K137" s="5">
        <v>4.90673828125</v>
      </c>
    </row>
    <row r="138" spans="1:11">
      <c r="A138" s="2" t="s">
        <v>363</v>
      </c>
      <c r="B138" s="2" t="s">
        <v>1851</v>
      </c>
      <c r="C138" s="5">
        <v>606.34844350814797</v>
      </c>
      <c r="D138" s="8">
        <v>43.82</v>
      </c>
      <c r="E138" s="3">
        <v>1</v>
      </c>
      <c r="F138" s="3">
        <v>11</v>
      </c>
      <c r="G138" s="3">
        <v>11</v>
      </c>
      <c r="H138" s="3">
        <v>214</v>
      </c>
      <c r="I138" s="3">
        <v>89</v>
      </c>
      <c r="J138" s="9">
        <v>10.514680714660001</v>
      </c>
      <c r="K138" s="5">
        <v>10.18408203125</v>
      </c>
    </row>
    <row r="139" spans="1:11">
      <c r="A139" s="2" t="s">
        <v>364</v>
      </c>
      <c r="B139" s="2" t="s">
        <v>2647</v>
      </c>
      <c r="C139" s="5">
        <v>36.330034971237197</v>
      </c>
      <c r="D139" s="8">
        <v>20.56</v>
      </c>
      <c r="E139" s="3">
        <v>1</v>
      </c>
      <c r="F139" s="3">
        <v>3</v>
      </c>
      <c r="G139" s="3">
        <v>3</v>
      </c>
      <c r="H139" s="3">
        <v>9</v>
      </c>
      <c r="I139" s="3">
        <v>214</v>
      </c>
      <c r="J139" s="9">
        <v>23.69370904466</v>
      </c>
      <c r="K139" s="5">
        <v>5.30029296875</v>
      </c>
    </row>
    <row r="140" spans="1:11">
      <c r="A140" s="2" t="s">
        <v>365</v>
      </c>
      <c r="B140" s="2" t="s">
        <v>2397</v>
      </c>
      <c r="C140" s="5">
        <v>42.578421235084498</v>
      </c>
      <c r="D140" s="8">
        <v>24.11</v>
      </c>
      <c r="E140" s="3">
        <v>1</v>
      </c>
      <c r="F140" s="3">
        <v>4</v>
      </c>
      <c r="G140" s="3">
        <v>5</v>
      </c>
      <c r="H140" s="3">
        <v>13</v>
      </c>
      <c r="I140" s="3">
        <v>282</v>
      </c>
      <c r="J140" s="9">
        <v>30.717931614659999</v>
      </c>
      <c r="K140" s="5">
        <v>4.70361328125</v>
      </c>
    </row>
    <row r="141" spans="1:11">
      <c r="A141" s="2" t="s">
        <v>366</v>
      </c>
      <c r="B141" s="2" t="s">
        <v>2186</v>
      </c>
      <c r="C141" s="5">
        <v>138.562876343727</v>
      </c>
      <c r="D141" s="8">
        <v>50.34</v>
      </c>
      <c r="E141" s="3">
        <v>1</v>
      </c>
      <c r="F141" s="3">
        <v>13</v>
      </c>
      <c r="G141" s="3">
        <v>13</v>
      </c>
      <c r="H141" s="3">
        <v>50</v>
      </c>
      <c r="I141" s="3">
        <v>290</v>
      </c>
      <c r="J141" s="9">
        <v>31.619966614660001</v>
      </c>
      <c r="K141" s="5">
        <v>4.81787109375</v>
      </c>
    </row>
    <row r="142" spans="1:11">
      <c r="A142" s="2" t="s">
        <v>367</v>
      </c>
      <c r="B142" s="2" t="s">
        <v>2169</v>
      </c>
      <c r="C142" s="5">
        <v>177.651471972466</v>
      </c>
      <c r="D142" s="8">
        <v>49.8</v>
      </c>
      <c r="E142" s="3">
        <v>1</v>
      </c>
      <c r="F142" s="3">
        <v>14</v>
      </c>
      <c r="G142" s="3">
        <v>14</v>
      </c>
      <c r="H142" s="3">
        <v>44</v>
      </c>
      <c r="I142" s="3">
        <v>247</v>
      </c>
      <c r="J142" s="9">
        <v>27.487622824660001</v>
      </c>
      <c r="K142" s="5">
        <v>6.71240234375</v>
      </c>
    </row>
    <row r="143" spans="1:11">
      <c r="A143" s="2" t="s">
        <v>1492</v>
      </c>
      <c r="B143" s="2" t="s">
        <v>2785</v>
      </c>
      <c r="C143" s="5">
        <v>38.409146547317498</v>
      </c>
      <c r="D143" s="8">
        <v>30.32</v>
      </c>
      <c r="E143" s="3">
        <v>1</v>
      </c>
      <c r="F143" s="3">
        <v>7</v>
      </c>
      <c r="G143" s="3">
        <v>7</v>
      </c>
      <c r="H143" s="3">
        <v>13</v>
      </c>
      <c r="I143" s="3">
        <v>376</v>
      </c>
      <c r="J143" s="9">
        <v>42.942829214660001</v>
      </c>
      <c r="K143" s="5">
        <v>5.36376953125</v>
      </c>
    </row>
    <row r="144" spans="1:11">
      <c r="A144" s="2" t="s">
        <v>368</v>
      </c>
      <c r="B144" s="2" t="s">
        <v>1894</v>
      </c>
      <c r="C144" s="5">
        <v>1409.47413516045</v>
      </c>
      <c r="D144" s="8">
        <v>96.89</v>
      </c>
      <c r="E144" s="3">
        <v>1</v>
      </c>
      <c r="F144" s="3">
        <v>30</v>
      </c>
      <c r="G144" s="3">
        <v>30</v>
      </c>
      <c r="H144" s="3">
        <v>357</v>
      </c>
      <c r="I144" s="3">
        <v>289</v>
      </c>
      <c r="J144" s="9">
        <v>32.13639334466</v>
      </c>
      <c r="K144" s="5">
        <v>4.95751953125</v>
      </c>
    </row>
    <row r="145" spans="1:11">
      <c r="A145" s="2" t="s">
        <v>369</v>
      </c>
      <c r="B145" s="2" t="s">
        <v>2165</v>
      </c>
      <c r="C145" s="5">
        <v>138.67106473445901</v>
      </c>
      <c r="D145" s="8">
        <v>55.46</v>
      </c>
      <c r="E145" s="3">
        <v>1</v>
      </c>
      <c r="F145" s="3">
        <v>11</v>
      </c>
      <c r="G145" s="3">
        <v>11</v>
      </c>
      <c r="H145" s="3">
        <v>36</v>
      </c>
      <c r="I145" s="3">
        <v>229</v>
      </c>
      <c r="J145" s="9">
        <v>25.68267261466</v>
      </c>
      <c r="K145" s="5">
        <v>5.96044921875</v>
      </c>
    </row>
    <row r="146" spans="1:11">
      <c r="A146" s="2" t="s">
        <v>370</v>
      </c>
      <c r="B146" s="2" t="s">
        <v>2485</v>
      </c>
      <c r="C146" s="5">
        <v>10.3031902313232</v>
      </c>
      <c r="D146" s="8">
        <v>35.29</v>
      </c>
      <c r="E146" s="3">
        <v>1</v>
      </c>
      <c r="F146" s="3">
        <v>2</v>
      </c>
      <c r="G146" s="3">
        <v>2</v>
      </c>
      <c r="H146" s="3">
        <v>2</v>
      </c>
      <c r="I146" s="3">
        <v>119</v>
      </c>
      <c r="J146" s="9">
        <v>14.377153184659999</v>
      </c>
      <c r="K146" s="5">
        <v>5.02099609375</v>
      </c>
    </row>
    <row r="147" spans="1:11">
      <c r="A147" s="2" t="s">
        <v>371</v>
      </c>
      <c r="B147" s="2" t="s">
        <v>1790</v>
      </c>
      <c r="C147" s="5">
        <v>716.87643611431099</v>
      </c>
      <c r="D147" s="8">
        <v>90.95</v>
      </c>
      <c r="E147" s="3">
        <v>1</v>
      </c>
      <c r="F147" s="3">
        <v>16</v>
      </c>
      <c r="G147" s="3">
        <v>16</v>
      </c>
      <c r="H147" s="3">
        <v>169</v>
      </c>
      <c r="I147" s="3">
        <v>199</v>
      </c>
      <c r="J147" s="9">
        <v>21.55871606466</v>
      </c>
      <c r="K147" s="5">
        <v>4.66552734375</v>
      </c>
    </row>
    <row r="148" spans="1:11">
      <c r="A148" s="2" t="s">
        <v>372</v>
      </c>
      <c r="B148" s="2" t="s">
        <v>2240</v>
      </c>
      <c r="C148" s="5">
        <v>149.423804998398</v>
      </c>
      <c r="D148" s="8">
        <v>45.19</v>
      </c>
      <c r="E148" s="3">
        <v>1</v>
      </c>
      <c r="F148" s="3">
        <v>4</v>
      </c>
      <c r="G148" s="3">
        <v>5</v>
      </c>
      <c r="H148" s="3">
        <v>43</v>
      </c>
      <c r="I148" s="3">
        <v>104</v>
      </c>
      <c r="J148" s="9">
        <v>11.57692428466</v>
      </c>
      <c r="K148" s="5">
        <v>4.70361328125</v>
      </c>
    </row>
    <row r="149" spans="1:11">
      <c r="A149" s="2" t="s">
        <v>373</v>
      </c>
      <c r="B149" s="2" t="s">
        <v>2385</v>
      </c>
      <c r="C149" s="5">
        <v>58.3852041959763</v>
      </c>
      <c r="D149" s="8">
        <v>32.49</v>
      </c>
      <c r="E149" s="3">
        <v>1</v>
      </c>
      <c r="F149" s="3">
        <v>10</v>
      </c>
      <c r="G149" s="3">
        <v>10</v>
      </c>
      <c r="H149" s="3">
        <v>19</v>
      </c>
      <c r="I149" s="3">
        <v>354</v>
      </c>
      <c r="J149" s="9">
        <v>40.23528002466</v>
      </c>
      <c r="K149" s="5">
        <v>5.55419921875</v>
      </c>
    </row>
    <row r="150" spans="1:11">
      <c r="A150" s="2" t="s">
        <v>374</v>
      </c>
      <c r="B150" s="2" t="s">
        <v>2038</v>
      </c>
      <c r="C150" s="5">
        <v>233.53948378562899</v>
      </c>
      <c r="D150" s="8">
        <v>70.08</v>
      </c>
      <c r="E150" s="3">
        <v>1</v>
      </c>
      <c r="F150" s="3">
        <v>15</v>
      </c>
      <c r="G150" s="3">
        <v>15</v>
      </c>
      <c r="H150" s="3">
        <v>80</v>
      </c>
      <c r="I150" s="3">
        <v>264</v>
      </c>
      <c r="J150" s="9">
        <v>30.782921874660001</v>
      </c>
      <c r="K150" s="5">
        <v>9.29052734375</v>
      </c>
    </row>
    <row r="151" spans="1:11">
      <c r="A151" s="2" t="s">
        <v>375</v>
      </c>
      <c r="B151" s="2" t="s">
        <v>2652</v>
      </c>
      <c r="C151" s="5">
        <v>21.069081783294699</v>
      </c>
      <c r="D151" s="8">
        <v>27.27</v>
      </c>
      <c r="E151" s="3">
        <v>1</v>
      </c>
      <c r="F151" s="3">
        <v>5</v>
      </c>
      <c r="G151" s="3">
        <v>5</v>
      </c>
      <c r="H151" s="3">
        <v>16</v>
      </c>
      <c r="I151" s="3">
        <v>374</v>
      </c>
      <c r="J151" s="9">
        <v>41.785606954659997</v>
      </c>
      <c r="K151" s="5">
        <v>6.85888671875</v>
      </c>
    </row>
    <row r="152" spans="1:11">
      <c r="A152" s="2" t="s">
        <v>376</v>
      </c>
      <c r="B152" s="2" t="s">
        <v>2340</v>
      </c>
      <c r="C152" s="5">
        <v>39.314369797706597</v>
      </c>
      <c r="D152" s="8">
        <v>23.1</v>
      </c>
      <c r="E152" s="3">
        <v>1</v>
      </c>
      <c r="F152" s="3">
        <v>8</v>
      </c>
      <c r="G152" s="3">
        <v>8</v>
      </c>
      <c r="H152" s="3">
        <v>13</v>
      </c>
      <c r="I152" s="3">
        <v>368</v>
      </c>
      <c r="J152" s="9">
        <v>39.641872264660002</v>
      </c>
      <c r="K152" s="5">
        <v>6.17626953125</v>
      </c>
    </row>
    <row r="153" spans="1:11">
      <c r="A153" s="2" t="s">
        <v>377</v>
      </c>
      <c r="B153" s="2" t="s">
        <v>1837</v>
      </c>
      <c r="C153" s="5">
        <v>471.139934301376</v>
      </c>
      <c r="D153" s="8">
        <v>63.21</v>
      </c>
      <c r="E153" s="3">
        <v>1</v>
      </c>
      <c r="F153" s="3">
        <v>15</v>
      </c>
      <c r="G153" s="3">
        <v>15</v>
      </c>
      <c r="H153" s="3">
        <v>153</v>
      </c>
      <c r="I153" s="3">
        <v>280</v>
      </c>
      <c r="J153" s="9">
        <v>30.518717754659999</v>
      </c>
      <c r="K153" s="5">
        <v>5.28759765625</v>
      </c>
    </row>
    <row r="154" spans="1:11">
      <c r="A154" s="2" t="s">
        <v>378</v>
      </c>
      <c r="B154" s="2" t="s">
        <v>2555</v>
      </c>
      <c r="C154" s="5">
        <v>21.183372974395802</v>
      </c>
      <c r="D154" s="8">
        <v>12.53</v>
      </c>
      <c r="E154" s="3">
        <v>1</v>
      </c>
      <c r="F154" s="3">
        <v>4</v>
      </c>
      <c r="G154" s="3">
        <v>4</v>
      </c>
      <c r="H154" s="3">
        <v>5</v>
      </c>
      <c r="I154" s="3">
        <v>423</v>
      </c>
      <c r="J154" s="9">
        <v>46.81853613466</v>
      </c>
      <c r="K154" s="5">
        <v>4.86865234375</v>
      </c>
    </row>
    <row r="155" spans="1:11">
      <c r="A155" s="2" t="s">
        <v>379</v>
      </c>
      <c r="B155" s="2" t="s">
        <v>2276</v>
      </c>
      <c r="C155" s="5">
        <v>22.699161767959598</v>
      </c>
      <c r="D155" s="8">
        <v>16.12</v>
      </c>
      <c r="E155" s="3">
        <v>1</v>
      </c>
      <c r="F155" s="3">
        <v>3</v>
      </c>
      <c r="G155" s="3">
        <v>3</v>
      </c>
      <c r="H155" s="3">
        <v>6</v>
      </c>
      <c r="I155" s="3">
        <v>242</v>
      </c>
      <c r="J155" s="9">
        <v>27.299408104659999</v>
      </c>
      <c r="K155" s="5">
        <v>4.94482421875</v>
      </c>
    </row>
    <row r="156" spans="1:11">
      <c r="A156" s="2" t="s">
        <v>380</v>
      </c>
      <c r="B156" s="2" t="s">
        <v>2175</v>
      </c>
      <c r="C156" s="5">
        <v>196.69597673416101</v>
      </c>
      <c r="D156" s="8">
        <v>48.87</v>
      </c>
      <c r="E156" s="3">
        <v>1</v>
      </c>
      <c r="F156" s="3">
        <v>15</v>
      </c>
      <c r="G156" s="3">
        <v>15</v>
      </c>
      <c r="H156" s="3">
        <v>63</v>
      </c>
      <c r="I156" s="3">
        <v>311</v>
      </c>
      <c r="J156" s="9">
        <v>35.095056044659998</v>
      </c>
      <c r="K156" s="5">
        <v>6.03662109375</v>
      </c>
    </row>
    <row r="157" spans="1:11">
      <c r="A157" s="2" t="s">
        <v>381</v>
      </c>
      <c r="B157" s="2" t="s">
        <v>2460</v>
      </c>
      <c r="C157" s="5">
        <v>28.159085273742701</v>
      </c>
      <c r="D157" s="8">
        <v>45.71</v>
      </c>
      <c r="E157" s="3">
        <v>1</v>
      </c>
      <c r="F157" s="3">
        <v>3</v>
      </c>
      <c r="G157" s="3">
        <v>3</v>
      </c>
      <c r="H157" s="3">
        <v>5</v>
      </c>
      <c r="I157" s="3">
        <v>70</v>
      </c>
      <c r="J157" s="9">
        <v>7.8369531046600001</v>
      </c>
      <c r="K157" s="5">
        <v>4.46240234375</v>
      </c>
    </row>
    <row r="158" spans="1:11">
      <c r="A158" s="2" t="s">
        <v>382</v>
      </c>
      <c r="B158" s="2" t="s">
        <v>2184</v>
      </c>
      <c r="C158" s="5">
        <v>142.32813596725501</v>
      </c>
      <c r="D158" s="8">
        <v>39.74</v>
      </c>
      <c r="E158" s="3">
        <v>1</v>
      </c>
      <c r="F158" s="3">
        <v>10</v>
      </c>
      <c r="G158" s="3">
        <v>11</v>
      </c>
      <c r="H158" s="3">
        <v>39</v>
      </c>
      <c r="I158" s="3">
        <v>234</v>
      </c>
      <c r="J158" s="9">
        <v>25.413522724660002</v>
      </c>
      <c r="K158" s="5">
        <v>6.60986328125</v>
      </c>
    </row>
    <row r="159" spans="1:11">
      <c r="A159" s="2" t="s">
        <v>383</v>
      </c>
      <c r="B159" s="2" t="s">
        <v>2219</v>
      </c>
      <c r="C159" s="5">
        <v>110.14306807518</v>
      </c>
      <c r="D159" s="8">
        <v>35.74</v>
      </c>
      <c r="E159" s="3">
        <v>1</v>
      </c>
      <c r="F159" s="3">
        <v>9</v>
      </c>
      <c r="G159" s="3">
        <v>9</v>
      </c>
      <c r="H159" s="3">
        <v>27</v>
      </c>
      <c r="I159" s="3">
        <v>263</v>
      </c>
      <c r="J159" s="9">
        <v>29.550898524659999</v>
      </c>
      <c r="K159" s="5">
        <v>4.80517578125</v>
      </c>
    </row>
    <row r="160" spans="1:11">
      <c r="A160" s="2" t="s">
        <v>384</v>
      </c>
      <c r="B160" s="2" t="s">
        <v>2290</v>
      </c>
      <c r="C160" s="5">
        <v>69.084880113601699</v>
      </c>
      <c r="D160" s="8">
        <v>23.68</v>
      </c>
      <c r="E160" s="3">
        <v>1</v>
      </c>
      <c r="F160" s="3">
        <v>7</v>
      </c>
      <c r="G160" s="3">
        <v>7</v>
      </c>
      <c r="H160" s="3">
        <v>15</v>
      </c>
      <c r="I160" s="3">
        <v>228</v>
      </c>
      <c r="J160" s="9">
        <v>25.648130664659998</v>
      </c>
      <c r="K160" s="5">
        <v>4.99560546875</v>
      </c>
    </row>
    <row r="161" spans="1:11">
      <c r="A161" s="2" t="s">
        <v>385</v>
      </c>
      <c r="B161" s="2" t="s">
        <v>2305</v>
      </c>
      <c r="C161" s="5">
        <v>79.311450839042706</v>
      </c>
      <c r="D161" s="8">
        <v>24.72</v>
      </c>
      <c r="E161" s="3">
        <v>1</v>
      </c>
      <c r="F161" s="3">
        <v>7</v>
      </c>
      <c r="G161" s="3">
        <v>8</v>
      </c>
      <c r="H161" s="3">
        <v>33</v>
      </c>
      <c r="I161" s="3">
        <v>360</v>
      </c>
      <c r="J161" s="9">
        <v>40.532186364659999</v>
      </c>
      <c r="K161" s="5">
        <v>4.80517578125</v>
      </c>
    </row>
    <row r="162" spans="1:11">
      <c r="A162" s="2" t="s">
        <v>386</v>
      </c>
      <c r="B162" s="2" t="s">
        <v>2736</v>
      </c>
      <c r="C162" s="5">
        <v>0</v>
      </c>
      <c r="D162" s="8">
        <v>2.76</v>
      </c>
      <c r="E162" s="3">
        <v>2</v>
      </c>
      <c r="F162" s="3">
        <v>2</v>
      </c>
      <c r="G162" s="3">
        <v>2</v>
      </c>
      <c r="H162" s="3">
        <v>2</v>
      </c>
      <c r="I162" s="3">
        <v>907</v>
      </c>
      <c r="J162" s="9">
        <v>100.85552217466</v>
      </c>
      <c r="K162" s="5">
        <v>9.23193359375</v>
      </c>
    </row>
    <row r="163" spans="1:11">
      <c r="A163" s="2" t="s">
        <v>387</v>
      </c>
      <c r="B163" s="2" t="s">
        <v>2390</v>
      </c>
      <c r="C163" s="5">
        <v>19.844759583473198</v>
      </c>
      <c r="D163" s="8">
        <v>16.36</v>
      </c>
      <c r="E163" s="3">
        <v>1</v>
      </c>
      <c r="F163" s="3">
        <v>4</v>
      </c>
      <c r="G163" s="3">
        <v>4</v>
      </c>
      <c r="H163" s="3">
        <v>9</v>
      </c>
      <c r="I163" s="3">
        <v>324</v>
      </c>
      <c r="J163" s="9">
        <v>37.476133064659997</v>
      </c>
      <c r="K163" s="5">
        <v>7.00537109375</v>
      </c>
    </row>
    <row r="164" spans="1:11">
      <c r="A164" s="2" t="s">
        <v>388</v>
      </c>
      <c r="B164" s="2" t="s">
        <v>2296</v>
      </c>
      <c r="C164" s="5">
        <v>56.378445625305197</v>
      </c>
      <c r="D164" s="8">
        <v>12.9</v>
      </c>
      <c r="E164" s="3">
        <v>1</v>
      </c>
      <c r="F164" s="3">
        <v>10</v>
      </c>
      <c r="G164" s="3">
        <v>10</v>
      </c>
      <c r="H164" s="3">
        <v>20</v>
      </c>
      <c r="I164" s="3">
        <v>977</v>
      </c>
      <c r="J164" s="9">
        <v>113.92405919466</v>
      </c>
      <c r="K164" s="5">
        <v>5.27490234375</v>
      </c>
    </row>
    <row r="165" spans="1:11">
      <c r="A165" s="2" t="s">
        <v>389</v>
      </c>
      <c r="B165" s="2" t="s">
        <v>2414</v>
      </c>
      <c r="C165" s="5">
        <v>73.757925748825102</v>
      </c>
      <c r="D165" s="8">
        <v>28.36</v>
      </c>
      <c r="E165" s="3">
        <v>1</v>
      </c>
      <c r="F165" s="3">
        <v>11</v>
      </c>
      <c r="G165" s="3">
        <v>11</v>
      </c>
      <c r="H165" s="3">
        <v>22</v>
      </c>
      <c r="I165" s="3">
        <v>402</v>
      </c>
      <c r="J165" s="9">
        <v>44.939674804660001</v>
      </c>
      <c r="K165" s="5">
        <v>5.09716796875</v>
      </c>
    </row>
    <row r="166" spans="1:11">
      <c r="A166" s="2" t="s">
        <v>390</v>
      </c>
      <c r="B166" s="2" t="s">
        <v>2107</v>
      </c>
      <c r="C166" s="5">
        <v>179.15378260612499</v>
      </c>
      <c r="D166" s="8">
        <v>68.44</v>
      </c>
      <c r="E166" s="3">
        <v>1</v>
      </c>
      <c r="F166" s="3">
        <v>15</v>
      </c>
      <c r="G166" s="3">
        <v>15</v>
      </c>
      <c r="H166" s="3">
        <v>56</v>
      </c>
      <c r="I166" s="3">
        <v>225</v>
      </c>
      <c r="J166" s="9">
        <v>24.88601776466</v>
      </c>
      <c r="K166" s="5">
        <v>5.08447265625</v>
      </c>
    </row>
    <row r="167" spans="1:11">
      <c r="A167" s="2" t="s">
        <v>391</v>
      </c>
      <c r="B167" s="2" t="s">
        <v>2246</v>
      </c>
      <c r="C167" s="5">
        <v>105.355262279511</v>
      </c>
      <c r="D167" s="8">
        <v>39.549999999999997</v>
      </c>
      <c r="E167" s="3">
        <v>1</v>
      </c>
      <c r="F167" s="3">
        <v>12</v>
      </c>
      <c r="G167" s="3">
        <v>13</v>
      </c>
      <c r="H167" s="3">
        <v>39</v>
      </c>
      <c r="I167" s="3">
        <v>311</v>
      </c>
      <c r="J167" s="9">
        <v>35.078279234660002</v>
      </c>
      <c r="K167" s="5">
        <v>5.98583984375</v>
      </c>
    </row>
    <row r="168" spans="1:11">
      <c r="A168" s="2" t="s">
        <v>392</v>
      </c>
      <c r="B168" s="2" t="s">
        <v>2337</v>
      </c>
      <c r="C168" s="5">
        <v>27.522229433059699</v>
      </c>
      <c r="D168" s="8">
        <v>32.840000000000003</v>
      </c>
      <c r="E168" s="3">
        <v>1</v>
      </c>
      <c r="F168" s="3">
        <v>5</v>
      </c>
      <c r="G168" s="3">
        <v>5</v>
      </c>
      <c r="H168" s="3">
        <v>8</v>
      </c>
      <c r="I168" s="3">
        <v>204</v>
      </c>
      <c r="J168" s="9">
        <v>23.292321154660002</v>
      </c>
      <c r="K168" s="5">
        <v>4.93212890625</v>
      </c>
    </row>
    <row r="169" spans="1:11">
      <c r="A169" s="2" t="s">
        <v>393</v>
      </c>
      <c r="B169" s="2" t="s">
        <v>2045</v>
      </c>
      <c r="C169" s="5">
        <v>215.66247630119301</v>
      </c>
      <c r="D169" s="8">
        <v>24.37</v>
      </c>
      <c r="E169" s="3">
        <v>1</v>
      </c>
      <c r="F169" s="3">
        <v>17</v>
      </c>
      <c r="G169" s="3">
        <v>18</v>
      </c>
      <c r="H169" s="3">
        <v>55</v>
      </c>
      <c r="I169" s="3">
        <v>710</v>
      </c>
      <c r="J169" s="9">
        <v>78.560117304660096</v>
      </c>
      <c r="K169" s="5">
        <v>5.55419921875</v>
      </c>
    </row>
    <row r="170" spans="1:11">
      <c r="A170" s="2" t="s">
        <v>394</v>
      </c>
      <c r="B170" s="2" t="s">
        <v>1789</v>
      </c>
      <c r="C170" s="5">
        <v>857.35487055778503</v>
      </c>
      <c r="D170" s="8">
        <v>58.6</v>
      </c>
      <c r="E170" s="3">
        <v>2</v>
      </c>
      <c r="F170" s="3">
        <v>12</v>
      </c>
      <c r="G170" s="3">
        <v>12</v>
      </c>
      <c r="H170" s="3">
        <v>183</v>
      </c>
      <c r="I170" s="3">
        <v>285</v>
      </c>
      <c r="J170" s="9">
        <v>31.566456144659998</v>
      </c>
      <c r="K170" s="5">
        <v>4.89404296875</v>
      </c>
    </row>
    <row r="171" spans="1:11">
      <c r="A171" s="2" t="s">
        <v>395</v>
      </c>
      <c r="B171" s="2" t="s">
        <v>2602</v>
      </c>
      <c r="C171" s="5">
        <v>30.020679354667699</v>
      </c>
      <c r="D171" s="8">
        <v>7.79</v>
      </c>
      <c r="E171" s="3">
        <v>1</v>
      </c>
      <c r="F171" s="3">
        <v>6</v>
      </c>
      <c r="G171" s="3">
        <v>6</v>
      </c>
      <c r="H171" s="3">
        <v>10</v>
      </c>
      <c r="I171" s="3">
        <v>886</v>
      </c>
      <c r="J171" s="9">
        <v>98.4545929346598</v>
      </c>
      <c r="K171" s="5">
        <v>4.70361328125</v>
      </c>
    </row>
    <row r="172" spans="1:11">
      <c r="A172" s="2" t="s">
        <v>396</v>
      </c>
      <c r="B172" s="2" t="s">
        <v>2098</v>
      </c>
      <c r="C172" s="5">
        <v>187.52365911006899</v>
      </c>
      <c r="D172" s="8">
        <v>31.29</v>
      </c>
      <c r="E172" s="3">
        <v>1</v>
      </c>
      <c r="F172" s="3">
        <v>18</v>
      </c>
      <c r="G172" s="3">
        <v>18</v>
      </c>
      <c r="H172" s="3">
        <v>52</v>
      </c>
      <c r="I172" s="3">
        <v>652</v>
      </c>
      <c r="J172" s="9">
        <v>72.027511944660105</v>
      </c>
      <c r="K172" s="5">
        <v>5.23681640625</v>
      </c>
    </row>
    <row r="173" spans="1:11">
      <c r="A173" s="2" t="s">
        <v>397</v>
      </c>
      <c r="B173" s="2" t="s">
        <v>2078</v>
      </c>
      <c r="C173" s="5">
        <v>329.08875846862799</v>
      </c>
      <c r="D173" s="8">
        <v>49.78</v>
      </c>
      <c r="E173" s="3">
        <v>1</v>
      </c>
      <c r="F173" s="3">
        <v>11</v>
      </c>
      <c r="G173" s="3">
        <v>11</v>
      </c>
      <c r="H173" s="3">
        <v>89</v>
      </c>
      <c r="I173" s="3">
        <v>225</v>
      </c>
      <c r="J173" s="9">
        <v>25.555831894659999</v>
      </c>
      <c r="K173" s="5">
        <v>4.65283203125</v>
      </c>
    </row>
    <row r="174" spans="1:11">
      <c r="A174" s="2" t="s">
        <v>398</v>
      </c>
      <c r="B174" s="2" t="s">
        <v>1775</v>
      </c>
      <c r="C174" s="5">
        <v>1660.4802238941199</v>
      </c>
      <c r="D174" s="8">
        <v>82.97</v>
      </c>
      <c r="E174" s="3">
        <v>1</v>
      </c>
      <c r="F174" s="3">
        <v>29</v>
      </c>
      <c r="G174" s="3">
        <v>29</v>
      </c>
      <c r="H174" s="3">
        <v>487</v>
      </c>
      <c r="I174" s="3">
        <v>229</v>
      </c>
      <c r="J174" s="9">
        <v>24.444902224660002</v>
      </c>
      <c r="K174" s="5">
        <v>9.23193359375</v>
      </c>
    </row>
    <row r="175" spans="1:11">
      <c r="A175" s="2" t="s">
        <v>399</v>
      </c>
      <c r="B175" s="2" t="s">
        <v>1987</v>
      </c>
      <c r="C175" s="5">
        <v>173.387077450752</v>
      </c>
      <c r="D175" s="8">
        <v>86.49</v>
      </c>
      <c r="E175" s="3">
        <v>1</v>
      </c>
      <c r="F175" s="3">
        <v>9</v>
      </c>
      <c r="G175" s="3">
        <v>9</v>
      </c>
      <c r="H175" s="3">
        <v>41</v>
      </c>
      <c r="I175" s="3">
        <v>111</v>
      </c>
      <c r="J175" s="9">
        <v>12.76137567466</v>
      </c>
      <c r="K175" s="5">
        <v>4.51318359375</v>
      </c>
    </row>
    <row r="176" spans="1:11">
      <c r="A176" s="2" t="s">
        <v>400</v>
      </c>
      <c r="B176" s="2" t="s">
        <v>2140</v>
      </c>
      <c r="C176" s="5">
        <v>227.69060027599301</v>
      </c>
      <c r="D176" s="8">
        <v>56.59</v>
      </c>
      <c r="E176" s="3">
        <v>1</v>
      </c>
      <c r="F176" s="3">
        <v>10</v>
      </c>
      <c r="G176" s="3">
        <v>10</v>
      </c>
      <c r="H176" s="3">
        <v>67</v>
      </c>
      <c r="I176" s="3">
        <v>182</v>
      </c>
      <c r="J176" s="9">
        <v>19.622170714660001</v>
      </c>
      <c r="K176" s="5">
        <v>4.99560546875</v>
      </c>
    </row>
    <row r="177" spans="1:11">
      <c r="A177" s="2" t="s">
        <v>401</v>
      </c>
      <c r="B177" s="2" t="s">
        <v>2056</v>
      </c>
      <c r="C177" s="5">
        <v>104.44425892829901</v>
      </c>
      <c r="D177" s="8">
        <v>18.12</v>
      </c>
      <c r="E177" s="3">
        <v>1</v>
      </c>
      <c r="F177" s="3">
        <v>11</v>
      </c>
      <c r="G177" s="3">
        <v>11</v>
      </c>
      <c r="H177" s="3">
        <v>30</v>
      </c>
      <c r="I177" s="3">
        <v>574</v>
      </c>
      <c r="J177" s="9">
        <v>64.860501284660103</v>
      </c>
      <c r="K177" s="5">
        <v>5.59228515625</v>
      </c>
    </row>
    <row r="178" spans="1:11">
      <c r="A178" s="2" t="s">
        <v>402</v>
      </c>
      <c r="B178" s="2" t="s">
        <v>2106</v>
      </c>
      <c r="C178" s="5">
        <v>200.70432114601101</v>
      </c>
      <c r="D178" s="8">
        <v>37.950000000000003</v>
      </c>
      <c r="E178" s="3">
        <v>1</v>
      </c>
      <c r="F178" s="3">
        <v>18</v>
      </c>
      <c r="G178" s="3">
        <v>18</v>
      </c>
      <c r="H178" s="3">
        <v>72</v>
      </c>
      <c r="I178" s="3">
        <v>448</v>
      </c>
      <c r="J178" s="9">
        <v>50.940361834660102</v>
      </c>
      <c r="K178" s="5">
        <v>5.09716796875</v>
      </c>
    </row>
    <row r="179" spans="1:11">
      <c r="A179" s="2" t="s">
        <v>403</v>
      </c>
      <c r="B179" s="2" t="s">
        <v>1904</v>
      </c>
      <c r="C179" s="5">
        <v>470.22149133682302</v>
      </c>
      <c r="D179" s="8">
        <v>76.88</v>
      </c>
      <c r="E179" s="3">
        <v>1</v>
      </c>
      <c r="F179" s="3">
        <v>18</v>
      </c>
      <c r="G179" s="3">
        <v>19</v>
      </c>
      <c r="H179" s="3">
        <v>131</v>
      </c>
      <c r="I179" s="3">
        <v>160</v>
      </c>
      <c r="J179" s="9">
        <v>17.476064424659999</v>
      </c>
      <c r="K179" s="5">
        <v>4.62744140625</v>
      </c>
    </row>
    <row r="180" spans="1:11">
      <c r="A180" s="2" t="s">
        <v>404</v>
      </c>
      <c r="B180" s="2" t="s">
        <v>2554</v>
      </c>
      <c r="C180" s="5">
        <v>10.855472326278701</v>
      </c>
      <c r="D180" s="8">
        <v>4.57</v>
      </c>
      <c r="E180" s="3">
        <v>1</v>
      </c>
      <c r="F180" s="3">
        <v>2</v>
      </c>
      <c r="G180" s="3">
        <v>3</v>
      </c>
      <c r="H180" s="3">
        <v>4</v>
      </c>
      <c r="I180" s="3">
        <v>591</v>
      </c>
      <c r="J180" s="9">
        <v>69.360666384659993</v>
      </c>
      <c r="K180" s="5">
        <v>5.02099609375</v>
      </c>
    </row>
    <row r="181" spans="1:11">
      <c r="A181" s="2" t="s">
        <v>405</v>
      </c>
      <c r="B181" s="2" t="s">
        <v>1905</v>
      </c>
      <c r="C181" s="5">
        <v>319.87789881229401</v>
      </c>
      <c r="D181" s="8">
        <v>57.14</v>
      </c>
      <c r="E181" s="3">
        <v>1</v>
      </c>
      <c r="F181" s="3">
        <v>14</v>
      </c>
      <c r="G181" s="3">
        <v>14</v>
      </c>
      <c r="H181" s="3">
        <v>75</v>
      </c>
      <c r="I181" s="3">
        <v>182</v>
      </c>
      <c r="J181" s="9">
        <v>20.749861554660001</v>
      </c>
      <c r="K181" s="5">
        <v>8.89501953125</v>
      </c>
    </row>
    <row r="182" spans="1:11">
      <c r="A182" s="2" t="s">
        <v>406</v>
      </c>
      <c r="B182" s="2" t="s">
        <v>2356</v>
      </c>
      <c r="C182" s="5">
        <v>38.142075061798103</v>
      </c>
      <c r="D182" s="8">
        <v>39.39</v>
      </c>
      <c r="E182" s="3">
        <v>1</v>
      </c>
      <c r="F182" s="3">
        <v>5</v>
      </c>
      <c r="G182" s="3">
        <v>5</v>
      </c>
      <c r="H182" s="3">
        <v>14</v>
      </c>
      <c r="I182" s="3">
        <v>198</v>
      </c>
      <c r="J182" s="9">
        <v>21.641010114659998</v>
      </c>
      <c r="K182" s="5">
        <v>4.88134765625</v>
      </c>
    </row>
    <row r="183" spans="1:11">
      <c r="A183" s="2" t="s">
        <v>408</v>
      </c>
      <c r="B183" s="2" t="s">
        <v>2678</v>
      </c>
      <c r="C183" s="5">
        <v>15.9192776679993</v>
      </c>
      <c r="D183" s="8">
        <v>24.19</v>
      </c>
      <c r="E183" s="3">
        <v>1</v>
      </c>
      <c r="F183" s="3">
        <v>5</v>
      </c>
      <c r="G183" s="3">
        <v>5</v>
      </c>
      <c r="H183" s="3">
        <v>6</v>
      </c>
      <c r="I183" s="3">
        <v>339</v>
      </c>
      <c r="J183" s="9">
        <v>38.597777874659997</v>
      </c>
      <c r="K183" s="5">
        <v>6.31591796875</v>
      </c>
    </row>
    <row r="184" spans="1:11">
      <c r="A184" s="2" t="s">
        <v>409</v>
      </c>
      <c r="B184" s="2" t="s">
        <v>1961</v>
      </c>
      <c r="C184" s="5">
        <v>304.34993410110502</v>
      </c>
      <c r="D184" s="8">
        <v>65.98</v>
      </c>
      <c r="E184" s="3">
        <v>1</v>
      </c>
      <c r="F184" s="3">
        <v>15</v>
      </c>
      <c r="G184" s="3">
        <v>15</v>
      </c>
      <c r="H184" s="3">
        <v>79</v>
      </c>
      <c r="I184" s="3">
        <v>241</v>
      </c>
      <c r="J184" s="9">
        <v>25.956410704660001</v>
      </c>
      <c r="K184" s="5">
        <v>5.33837890625</v>
      </c>
    </row>
    <row r="185" spans="1:11">
      <c r="A185" s="2" t="s">
        <v>410</v>
      </c>
      <c r="B185" s="2" t="s">
        <v>2092</v>
      </c>
      <c r="C185" s="5">
        <v>174.96032905578599</v>
      </c>
      <c r="D185" s="8">
        <v>28.73</v>
      </c>
      <c r="E185" s="3">
        <v>1</v>
      </c>
      <c r="F185" s="3">
        <v>12</v>
      </c>
      <c r="G185" s="3">
        <v>12</v>
      </c>
      <c r="H185" s="3">
        <v>52</v>
      </c>
      <c r="I185" s="3">
        <v>355</v>
      </c>
      <c r="J185" s="9">
        <v>39.318233734659998</v>
      </c>
      <c r="K185" s="5">
        <v>5.17333984375</v>
      </c>
    </row>
    <row r="186" spans="1:11">
      <c r="A186" s="2" t="s">
        <v>411</v>
      </c>
      <c r="B186" s="2" t="s">
        <v>1869</v>
      </c>
      <c r="C186" s="5">
        <v>608.56328511238098</v>
      </c>
      <c r="D186" s="8">
        <v>58.26</v>
      </c>
      <c r="E186" s="3">
        <v>1</v>
      </c>
      <c r="F186" s="3">
        <v>19</v>
      </c>
      <c r="G186" s="3">
        <v>19</v>
      </c>
      <c r="H186" s="3">
        <v>162</v>
      </c>
      <c r="I186" s="3">
        <v>321</v>
      </c>
      <c r="J186" s="9">
        <v>37.07826727466</v>
      </c>
      <c r="K186" s="5">
        <v>4.57666015625</v>
      </c>
    </row>
    <row r="187" spans="1:11">
      <c r="A187" s="2" t="s">
        <v>412</v>
      </c>
      <c r="B187" s="2" t="s">
        <v>1957</v>
      </c>
      <c r="C187" s="5">
        <v>173.48646008968399</v>
      </c>
      <c r="D187" s="8">
        <v>57.93</v>
      </c>
      <c r="E187" s="3">
        <v>1</v>
      </c>
      <c r="F187" s="3">
        <v>17</v>
      </c>
      <c r="G187" s="3">
        <v>17</v>
      </c>
      <c r="H187" s="3">
        <v>54</v>
      </c>
      <c r="I187" s="3">
        <v>164</v>
      </c>
      <c r="J187" s="9">
        <v>18.916142114660001</v>
      </c>
      <c r="K187" s="5">
        <v>5.27490234375</v>
      </c>
    </row>
    <row r="188" spans="1:11">
      <c r="A188" s="2" t="s">
        <v>413</v>
      </c>
      <c r="B188" s="2" t="s">
        <v>2199</v>
      </c>
      <c r="C188" s="5">
        <v>1000.48120558262</v>
      </c>
      <c r="D188" s="8">
        <v>85.06</v>
      </c>
      <c r="E188" s="3">
        <v>1</v>
      </c>
      <c r="F188" s="3">
        <v>4</v>
      </c>
      <c r="G188" s="3">
        <v>4</v>
      </c>
      <c r="H188" s="3">
        <v>304</v>
      </c>
      <c r="I188" s="3">
        <v>87</v>
      </c>
      <c r="J188" s="9">
        <v>8.9455495746599993</v>
      </c>
      <c r="K188" s="5">
        <v>4.88134765625</v>
      </c>
    </row>
    <row r="189" spans="1:11">
      <c r="A189" s="2" t="s">
        <v>414</v>
      </c>
      <c r="B189" s="2" t="s">
        <v>1980</v>
      </c>
      <c r="C189" s="5">
        <v>389.41597330570198</v>
      </c>
      <c r="D189" s="8">
        <v>49.88</v>
      </c>
      <c r="E189" s="3">
        <v>1</v>
      </c>
      <c r="F189" s="3">
        <v>20</v>
      </c>
      <c r="G189" s="3">
        <v>20</v>
      </c>
      <c r="H189" s="3">
        <v>100</v>
      </c>
      <c r="I189" s="3">
        <v>413</v>
      </c>
      <c r="J189" s="9">
        <v>45.216659624660103</v>
      </c>
      <c r="K189" s="5">
        <v>4.99560546875</v>
      </c>
    </row>
    <row r="190" spans="1:11">
      <c r="A190" s="2" t="s">
        <v>415</v>
      </c>
      <c r="B190" s="2" t="s">
        <v>1866</v>
      </c>
      <c r="C190" s="5">
        <v>333.30957353115099</v>
      </c>
      <c r="D190" s="8">
        <v>34.21</v>
      </c>
      <c r="E190" s="3">
        <v>1</v>
      </c>
      <c r="F190" s="3">
        <v>11</v>
      </c>
      <c r="G190" s="3">
        <v>11</v>
      </c>
      <c r="H190" s="3">
        <v>94</v>
      </c>
      <c r="I190" s="3">
        <v>380</v>
      </c>
      <c r="J190" s="9">
        <v>41.525610334660001</v>
      </c>
      <c r="K190" s="5">
        <v>4.77978515625</v>
      </c>
    </row>
    <row r="191" spans="1:11">
      <c r="A191" s="2" t="s">
        <v>416</v>
      </c>
      <c r="B191" s="2" t="s">
        <v>2014</v>
      </c>
      <c r="C191" s="5">
        <v>444.35507214069401</v>
      </c>
      <c r="D191" s="8">
        <v>60.71</v>
      </c>
      <c r="E191" s="3">
        <v>1</v>
      </c>
      <c r="F191" s="3">
        <v>34</v>
      </c>
      <c r="G191" s="3">
        <v>34</v>
      </c>
      <c r="H191" s="3">
        <v>132</v>
      </c>
      <c r="I191" s="3">
        <v>616</v>
      </c>
      <c r="J191" s="9">
        <v>68.653181144660095</v>
      </c>
      <c r="K191" s="5">
        <v>5.13525390625</v>
      </c>
    </row>
    <row r="192" spans="1:11">
      <c r="A192" s="2" t="s">
        <v>417</v>
      </c>
      <c r="B192" s="2" t="s">
        <v>1907</v>
      </c>
      <c r="C192" s="5">
        <v>496.70602178573603</v>
      </c>
      <c r="D192" s="8">
        <v>49.85</v>
      </c>
      <c r="E192" s="3">
        <v>1</v>
      </c>
      <c r="F192" s="3">
        <v>25</v>
      </c>
      <c r="G192" s="3">
        <v>25</v>
      </c>
      <c r="H192" s="3">
        <v>146</v>
      </c>
      <c r="I192" s="3">
        <v>658</v>
      </c>
      <c r="J192" s="9">
        <v>71.005897904660102</v>
      </c>
      <c r="K192" s="5">
        <v>5.09716796875</v>
      </c>
    </row>
    <row r="193" spans="1:11">
      <c r="A193" s="2" t="s">
        <v>418</v>
      </c>
      <c r="B193" s="2" t="s">
        <v>2667</v>
      </c>
      <c r="C193" s="5">
        <v>7.7064473628997803</v>
      </c>
      <c r="D193" s="8">
        <v>7.83</v>
      </c>
      <c r="E193" s="3">
        <v>1</v>
      </c>
      <c r="F193" s="3">
        <v>4</v>
      </c>
      <c r="G193" s="3">
        <v>4</v>
      </c>
      <c r="H193" s="3">
        <v>6</v>
      </c>
      <c r="I193" s="3">
        <v>549</v>
      </c>
      <c r="J193" s="9">
        <v>62.717876194660001</v>
      </c>
      <c r="K193" s="5">
        <v>7.35693359375</v>
      </c>
    </row>
    <row r="194" spans="1:11">
      <c r="A194" s="2" t="s">
        <v>419</v>
      </c>
      <c r="B194" s="2" t="s">
        <v>1825</v>
      </c>
      <c r="C194" s="5">
        <v>1310.7580422163001</v>
      </c>
      <c r="D194" s="8">
        <v>68.540000000000006</v>
      </c>
      <c r="E194" s="3">
        <v>1</v>
      </c>
      <c r="F194" s="3">
        <v>42</v>
      </c>
      <c r="G194" s="3">
        <v>42</v>
      </c>
      <c r="H194" s="3">
        <v>356</v>
      </c>
      <c r="I194" s="3">
        <v>801</v>
      </c>
      <c r="J194" s="9">
        <v>87.136086744660005</v>
      </c>
      <c r="K194" s="5">
        <v>4.79248046875</v>
      </c>
    </row>
    <row r="195" spans="1:11">
      <c r="A195" s="2" t="s">
        <v>420</v>
      </c>
      <c r="B195" s="2" t="s">
        <v>2716</v>
      </c>
      <c r="C195" s="5">
        <v>0</v>
      </c>
      <c r="D195" s="8">
        <v>17.48</v>
      </c>
      <c r="E195" s="3">
        <v>1</v>
      </c>
      <c r="F195" s="3">
        <v>2</v>
      </c>
      <c r="G195" s="3">
        <v>2</v>
      </c>
      <c r="H195" s="3">
        <v>2</v>
      </c>
      <c r="I195" s="3">
        <v>206</v>
      </c>
      <c r="J195" s="9">
        <v>23.95531903466</v>
      </c>
      <c r="K195" s="5">
        <v>7.40087890625</v>
      </c>
    </row>
    <row r="196" spans="1:11">
      <c r="A196" s="2" t="s">
        <v>421</v>
      </c>
      <c r="B196" s="2" t="s">
        <v>2108</v>
      </c>
      <c r="C196" s="5">
        <v>77.435105681419401</v>
      </c>
      <c r="D196" s="8">
        <v>52.49</v>
      </c>
      <c r="E196" s="3">
        <v>1</v>
      </c>
      <c r="F196" s="3">
        <v>9</v>
      </c>
      <c r="G196" s="3">
        <v>9</v>
      </c>
      <c r="H196" s="3">
        <v>20</v>
      </c>
      <c r="I196" s="3">
        <v>221</v>
      </c>
      <c r="J196" s="9">
        <v>24.812342144660001</v>
      </c>
      <c r="K196" s="5">
        <v>7.60595703125</v>
      </c>
    </row>
    <row r="197" spans="1:11">
      <c r="A197" s="2" t="s">
        <v>422</v>
      </c>
      <c r="B197" s="2" t="s">
        <v>2705</v>
      </c>
      <c r="C197" s="5">
        <v>54.754668951034503</v>
      </c>
      <c r="D197" s="8">
        <v>35.07</v>
      </c>
      <c r="E197" s="3">
        <v>1</v>
      </c>
      <c r="F197" s="3">
        <v>8</v>
      </c>
      <c r="G197" s="3">
        <v>8</v>
      </c>
      <c r="H197" s="3">
        <v>14</v>
      </c>
      <c r="I197" s="3">
        <v>288</v>
      </c>
      <c r="J197" s="9">
        <v>31.929633364659999</v>
      </c>
      <c r="K197" s="5">
        <v>6.25244140625</v>
      </c>
    </row>
    <row r="198" spans="1:11">
      <c r="A198" s="2" t="s">
        <v>423</v>
      </c>
      <c r="B198" s="2" t="s">
        <v>1750</v>
      </c>
      <c r="C198" s="5">
        <v>844.05835759639695</v>
      </c>
      <c r="D198" s="8">
        <v>82.38</v>
      </c>
      <c r="E198" s="3">
        <v>1</v>
      </c>
      <c r="F198" s="3">
        <v>23</v>
      </c>
      <c r="G198" s="3">
        <v>23</v>
      </c>
      <c r="H198" s="3">
        <v>205</v>
      </c>
      <c r="I198" s="3">
        <v>403</v>
      </c>
      <c r="J198" s="9">
        <v>44.505083994659998</v>
      </c>
      <c r="K198" s="5">
        <v>4.95751953125</v>
      </c>
    </row>
    <row r="199" spans="1:11">
      <c r="A199" s="2" t="s">
        <v>424</v>
      </c>
      <c r="B199" s="2" t="s">
        <v>2631</v>
      </c>
      <c r="C199" s="5">
        <v>9.5048115253448504</v>
      </c>
      <c r="D199" s="8">
        <v>10.87</v>
      </c>
      <c r="E199" s="3">
        <v>1</v>
      </c>
      <c r="F199" s="3">
        <v>2</v>
      </c>
      <c r="G199" s="3">
        <v>2</v>
      </c>
      <c r="H199" s="3">
        <v>3</v>
      </c>
      <c r="I199" s="3">
        <v>230</v>
      </c>
      <c r="J199" s="9">
        <v>24.955721084659999</v>
      </c>
      <c r="K199" s="5">
        <v>5.02099609375</v>
      </c>
    </row>
    <row r="200" spans="1:11">
      <c r="A200" s="2" t="s">
        <v>425</v>
      </c>
      <c r="B200" s="2" t="s">
        <v>2566</v>
      </c>
      <c r="C200" s="5">
        <v>14.3602585792542</v>
      </c>
      <c r="D200" s="8">
        <v>11.43</v>
      </c>
      <c r="E200" s="3">
        <v>1</v>
      </c>
      <c r="F200" s="3">
        <v>2</v>
      </c>
      <c r="G200" s="3">
        <v>2</v>
      </c>
      <c r="H200" s="3">
        <v>3</v>
      </c>
      <c r="I200" s="3">
        <v>245</v>
      </c>
      <c r="J200" s="9">
        <v>27.35178674466</v>
      </c>
      <c r="K200" s="5">
        <v>5.73193359375</v>
      </c>
    </row>
    <row r="201" spans="1:11">
      <c r="A201" s="2" t="s">
        <v>1577</v>
      </c>
      <c r="B201" s="2" t="s">
        <v>2815</v>
      </c>
      <c r="C201" s="5">
        <v>13.348452568054199</v>
      </c>
      <c r="D201" s="8">
        <v>5.94</v>
      </c>
      <c r="E201" s="3">
        <v>1</v>
      </c>
      <c r="F201" s="3">
        <v>3</v>
      </c>
      <c r="G201" s="3">
        <v>3</v>
      </c>
      <c r="H201" s="3">
        <v>5</v>
      </c>
      <c r="I201" s="3">
        <v>438</v>
      </c>
      <c r="J201" s="9">
        <v>51.128163004660003</v>
      </c>
      <c r="K201" s="5">
        <v>5.47802734375</v>
      </c>
    </row>
    <row r="202" spans="1:11">
      <c r="A202" s="2" t="s">
        <v>427</v>
      </c>
      <c r="B202" s="2" t="s">
        <v>1920</v>
      </c>
      <c r="C202" s="5">
        <v>607.70780253410305</v>
      </c>
      <c r="D202" s="8">
        <v>63.53</v>
      </c>
      <c r="E202" s="3">
        <v>1</v>
      </c>
      <c r="F202" s="3">
        <v>26</v>
      </c>
      <c r="G202" s="3">
        <v>26</v>
      </c>
      <c r="H202" s="3">
        <v>150</v>
      </c>
      <c r="I202" s="3">
        <v>447</v>
      </c>
      <c r="J202" s="9">
        <v>50.808055584660003</v>
      </c>
      <c r="K202" s="5">
        <v>9.43701171875</v>
      </c>
    </row>
    <row r="203" spans="1:11">
      <c r="A203" s="2" t="s">
        <v>428</v>
      </c>
      <c r="B203" s="2" t="s">
        <v>2310</v>
      </c>
      <c r="C203" s="5">
        <v>32.149695634841898</v>
      </c>
      <c r="D203" s="8">
        <v>21.66</v>
      </c>
      <c r="E203" s="3">
        <v>1</v>
      </c>
      <c r="F203" s="3">
        <v>4</v>
      </c>
      <c r="G203" s="3">
        <v>4</v>
      </c>
      <c r="H203" s="3">
        <v>10</v>
      </c>
      <c r="I203" s="3">
        <v>217</v>
      </c>
      <c r="J203" s="9">
        <v>23.81744228466</v>
      </c>
      <c r="K203" s="5">
        <v>6.52197265625</v>
      </c>
    </row>
    <row r="204" spans="1:11">
      <c r="A204" s="2" t="s">
        <v>429</v>
      </c>
      <c r="B204" s="2" t="s">
        <v>2110</v>
      </c>
      <c r="C204" s="5">
        <v>226.97152984142301</v>
      </c>
      <c r="D204" s="8">
        <v>28.9</v>
      </c>
      <c r="E204" s="3">
        <v>1</v>
      </c>
      <c r="F204" s="3">
        <v>17</v>
      </c>
      <c r="G204" s="3">
        <v>17</v>
      </c>
      <c r="H204" s="3">
        <v>71</v>
      </c>
      <c r="I204" s="3">
        <v>647</v>
      </c>
      <c r="J204" s="9">
        <v>71.572830144660003</v>
      </c>
      <c r="K204" s="5">
        <v>6.59521484375</v>
      </c>
    </row>
    <row r="205" spans="1:11">
      <c r="A205" s="2" t="s">
        <v>430</v>
      </c>
      <c r="B205" s="2" t="s">
        <v>2398</v>
      </c>
      <c r="C205" s="5">
        <v>203.07430529594399</v>
      </c>
      <c r="D205" s="8">
        <v>57.09</v>
      </c>
      <c r="E205" s="3">
        <v>1</v>
      </c>
      <c r="F205" s="3">
        <v>15</v>
      </c>
      <c r="G205" s="3">
        <v>15</v>
      </c>
      <c r="H205" s="3">
        <v>49</v>
      </c>
      <c r="I205" s="3">
        <v>275</v>
      </c>
      <c r="J205" s="9">
        <v>31.10077980466</v>
      </c>
      <c r="K205" s="5">
        <v>5.71923828125</v>
      </c>
    </row>
    <row r="206" spans="1:11">
      <c r="A206" s="2" t="s">
        <v>431</v>
      </c>
      <c r="B206" s="2" t="s">
        <v>1872</v>
      </c>
      <c r="C206" s="5">
        <v>398.39363789558399</v>
      </c>
      <c r="D206" s="8">
        <v>84.21</v>
      </c>
      <c r="E206" s="3">
        <v>1</v>
      </c>
      <c r="F206" s="3">
        <v>7</v>
      </c>
      <c r="G206" s="3">
        <v>7</v>
      </c>
      <c r="H206" s="3">
        <v>110</v>
      </c>
      <c r="I206" s="3">
        <v>76</v>
      </c>
      <c r="J206" s="9">
        <v>8.4335445046600004</v>
      </c>
      <c r="K206" s="5">
        <v>8.32373046875</v>
      </c>
    </row>
    <row r="207" spans="1:11">
      <c r="A207" s="2" t="s">
        <v>432</v>
      </c>
      <c r="B207" s="2" t="s">
        <v>2452</v>
      </c>
      <c r="C207" s="5">
        <v>45.112359762191801</v>
      </c>
      <c r="D207" s="8">
        <v>35.909999999999997</v>
      </c>
      <c r="E207" s="3">
        <v>1</v>
      </c>
      <c r="F207" s="3">
        <v>15</v>
      </c>
      <c r="G207" s="3">
        <v>15</v>
      </c>
      <c r="H207" s="3">
        <v>26</v>
      </c>
      <c r="I207" s="3">
        <v>557</v>
      </c>
      <c r="J207" s="9">
        <v>65.707200014660003</v>
      </c>
      <c r="K207" s="5">
        <v>5.04638671875</v>
      </c>
    </row>
    <row r="208" spans="1:11">
      <c r="A208" s="2" t="s">
        <v>433</v>
      </c>
      <c r="B208" s="2" t="s">
        <v>1696</v>
      </c>
      <c r="C208" s="5">
        <v>8583.95947372913</v>
      </c>
      <c r="D208" s="8">
        <v>98.81</v>
      </c>
      <c r="E208" s="3">
        <v>1</v>
      </c>
      <c r="F208" s="3">
        <v>25</v>
      </c>
      <c r="G208" s="3">
        <v>25</v>
      </c>
      <c r="H208" s="3">
        <v>1863</v>
      </c>
      <c r="I208" s="3">
        <v>252</v>
      </c>
      <c r="J208" s="9">
        <v>26.547289794659999</v>
      </c>
      <c r="K208" s="5">
        <v>4.80517578125</v>
      </c>
    </row>
    <row r="209" spans="1:11">
      <c r="A209" s="2" t="s">
        <v>434</v>
      </c>
      <c r="B209" s="2" t="s">
        <v>2015</v>
      </c>
      <c r="C209" s="5">
        <v>372.36373019218399</v>
      </c>
      <c r="D209" s="8">
        <v>66.540000000000006</v>
      </c>
      <c r="E209" s="3">
        <v>1</v>
      </c>
      <c r="F209" s="3">
        <v>17</v>
      </c>
      <c r="G209" s="3">
        <v>17</v>
      </c>
      <c r="H209" s="3">
        <v>112</v>
      </c>
      <c r="I209" s="3">
        <v>269</v>
      </c>
      <c r="J209" s="9">
        <v>29.81869594466</v>
      </c>
      <c r="K209" s="5">
        <v>5.14794921875</v>
      </c>
    </row>
    <row r="210" spans="1:11">
      <c r="A210" s="2" t="s">
        <v>435</v>
      </c>
      <c r="B210" s="2" t="s">
        <v>2082</v>
      </c>
      <c r="C210" s="5">
        <v>181.42163228988599</v>
      </c>
      <c r="D210" s="8">
        <v>40.479999999999997</v>
      </c>
      <c r="E210" s="3">
        <v>1</v>
      </c>
      <c r="F210" s="3">
        <v>15</v>
      </c>
      <c r="G210" s="3">
        <v>15</v>
      </c>
      <c r="H210" s="3">
        <v>55</v>
      </c>
      <c r="I210" s="3">
        <v>336</v>
      </c>
      <c r="J210" s="9">
        <v>38.328753034659997</v>
      </c>
      <c r="K210" s="5">
        <v>4.74169921875</v>
      </c>
    </row>
    <row r="211" spans="1:11">
      <c r="A211" s="2" t="s">
        <v>436</v>
      </c>
      <c r="B211" s="2" t="s">
        <v>2672</v>
      </c>
      <c r="C211" s="5">
        <v>4.6358094215393102</v>
      </c>
      <c r="D211" s="8">
        <v>8.14</v>
      </c>
      <c r="E211" s="3">
        <v>1</v>
      </c>
      <c r="F211" s="3">
        <v>3</v>
      </c>
      <c r="G211" s="3">
        <v>3</v>
      </c>
      <c r="H211" s="3">
        <v>3</v>
      </c>
      <c r="I211" s="3">
        <v>430</v>
      </c>
      <c r="J211" s="9">
        <v>50.911301354659997</v>
      </c>
      <c r="K211" s="5">
        <v>5.63037109375</v>
      </c>
    </row>
    <row r="212" spans="1:11">
      <c r="A212" s="2" t="s">
        <v>1665</v>
      </c>
      <c r="B212" s="2" t="s">
        <v>2866</v>
      </c>
      <c r="C212" s="5">
        <v>0</v>
      </c>
      <c r="D212" s="8">
        <v>5.77</v>
      </c>
      <c r="E212" s="3">
        <v>1</v>
      </c>
      <c r="F212" s="3">
        <v>2</v>
      </c>
      <c r="G212" s="3">
        <v>2</v>
      </c>
      <c r="H212" s="3">
        <v>2</v>
      </c>
      <c r="I212" s="3">
        <v>814</v>
      </c>
      <c r="J212" s="9">
        <v>93.478829014659894</v>
      </c>
      <c r="K212" s="5">
        <v>5.63037109375</v>
      </c>
    </row>
    <row r="213" spans="1:11">
      <c r="A213" s="2" t="s">
        <v>437</v>
      </c>
      <c r="B213" s="2" t="s">
        <v>1927</v>
      </c>
      <c r="C213" s="5">
        <v>418.12555158138298</v>
      </c>
      <c r="D213" s="8">
        <v>36.06</v>
      </c>
      <c r="E213" s="3">
        <v>2</v>
      </c>
      <c r="F213" s="3">
        <v>24</v>
      </c>
      <c r="G213" s="3">
        <v>24</v>
      </c>
      <c r="H213" s="3">
        <v>110</v>
      </c>
      <c r="I213" s="3">
        <v>649</v>
      </c>
      <c r="J213" s="9">
        <v>72.298614104660004</v>
      </c>
      <c r="K213" s="5">
        <v>5.31298828125</v>
      </c>
    </row>
    <row r="214" spans="1:11">
      <c r="A214" s="2" t="s">
        <v>438</v>
      </c>
      <c r="B214" s="2" t="s">
        <v>2544</v>
      </c>
      <c r="C214" s="5">
        <v>7.8986926078796396</v>
      </c>
      <c r="D214" s="8">
        <v>13.83</v>
      </c>
      <c r="E214" s="3">
        <v>1</v>
      </c>
      <c r="F214" s="3">
        <v>3</v>
      </c>
      <c r="G214" s="3">
        <v>3</v>
      </c>
      <c r="H214" s="3">
        <v>4</v>
      </c>
      <c r="I214" s="3">
        <v>376</v>
      </c>
      <c r="J214" s="9">
        <v>40.183096604660001</v>
      </c>
      <c r="K214" s="5">
        <v>5.64306640625</v>
      </c>
    </row>
    <row r="215" spans="1:11">
      <c r="A215" s="2" t="s">
        <v>439</v>
      </c>
      <c r="B215" s="2" t="s">
        <v>2330</v>
      </c>
      <c r="C215" s="5">
        <v>58.728332042694099</v>
      </c>
      <c r="D215" s="8">
        <v>27.68</v>
      </c>
      <c r="E215" s="3">
        <v>1</v>
      </c>
      <c r="F215" s="3">
        <v>6</v>
      </c>
      <c r="G215" s="3">
        <v>7</v>
      </c>
      <c r="H215" s="3">
        <v>19</v>
      </c>
      <c r="I215" s="3">
        <v>224</v>
      </c>
      <c r="J215" s="9">
        <v>26.279137044660001</v>
      </c>
      <c r="K215" s="5">
        <v>5.40185546875</v>
      </c>
    </row>
    <row r="216" spans="1:11">
      <c r="A216" s="2" t="s">
        <v>441</v>
      </c>
      <c r="B216" s="2" t="s">
        <v>2418</v>
      </c>
      <c r="C216" s="5">
        <v>36.109028339386001</v>
      </c>
      <c r="D216" s="8">
        <v>30.65</v>
      </c>
      <c r="E216" s="3">
        <v>1</v>
      </c>
      <c r="F216" s="3">
        <v>5</v>
      </c>
      <c r="G216" s="3">
        <v>5</v>
      </c>
      <c r="H216" s="3">
        <v>10</v>
      </c>
      <c r="I216" s="3">
        <v>336</v>
      </c>
      <c r="J216" s="9">
        <v>36.940040674659997</v>
      </c>
      <c r="K216" s="5">
        <v>4.99560546875</v>
      </c>
    </row>
    <row r="217" spans="1:11">
      <c r="A217" s="2" t="s">
        <v>1620</v>
      </c>
      <c r="B217" s="2" t="s">
        <v>2808</v>
      </c>
      <c r="C217" s="5">
        <v>14.8241376876831</v>
      </c>
      <c r="D217" s="8">
        <v>22.48</v>
      </c>
      <c r="E217" s="3">
        <v>1</v>
      </c>
      <c r="F217" s="3">
        <v>4</v>
      </c>
      <c r="G217" s="3">
        <v>4</v>
      </c>
      <c r="H217" s="3">
        <v>6</v>
      </c>
      <c r="I217" s="3">
        <v>218</v>
      </c>
      <c r="J217" s="9">
        <v>24.863939604660001</v>
      </c>
      <c r="K217" s="5">
        <v>5.04638671875</v>
      </c>
    </row>
    <row r="218" spans="1:11">
      <c r="A218" s="2" t="s">
        <v>442</v>
      </c>
      <c r="B218" s="2" t="s">
        <v>2079</v>
      </c>
      <c r="C218" s="5">
        <v>136.626856446266</v>
      </c>
      <c r="D218" s="8">
        <v>55.62</v>
      </c>
      <c r="E218" s="3">
        <v>1</v>
      </c>
      <c r="F218" s="3">
        <v>11</v>
      </c>
      <c r="G218" s="3">
        <v>11</v>
      </c>
      <c r="H218" s="3">
        <v>39</v>
      </c>
      <c r="I218" s="3">
        <v>178</v>
      </c>
      <c r="J218" s="9">
        <v>20.513875654660001</v>
      </c>
      <c r="K218" s="5">
        <v>5.90966796875</v>
      </c>
    </row>
    <row r="219" spans="1:11">
      <c r="A219" s="2" t="s">
        <v>443</v>
      </c>
      <c r="B219" s="2" t="s">
        <v>2234</v>
      </c>
      <c r="C219" s="5">
        <v>103.719850540161</v>
      </c>
      <c r="D219" s="8">
        <v>45.93</v>
      </c>
      <c r="E219" s="3">
        <v>1</v>
      </c>
      <c r="F219" s="3">
        <v>5</v>
      </c>
      <c r="G219" s="3">
        <v>5</v>
      </c>
      <c r="H219" s="3">
        <v>20</v>
      </c>
      <c r="I219" s="3">
        <v>135</v>
      </c>
      <c r="J219" s="9">
        <v>15.47295269466</v>
      </c>
      <c r="K219" s="5">
        <v>4.90673828125</v>
      </c>
    </row>
    <row r="220" spans="1:11">
      <c r="A220" s="2" t="s">
        <v>444</v>
      </c>
      <c r="B220" s="2" t="s">
        <v>2228</v>
      </c>
      <c r="C220" s="5">
        <v>43.938490390777602</v>
      </c>
      <c r="D220" s="8">
        <v>52.25</v>
      </c>
      <c r="E220" s="3">
        <v>1</v>
      </c>
      <c r="F220" s="3">
        <v>6</v>
      </c>
      <c r="G220" s="3">
        <v>6</v>
      </c>
      <c r="H220" s="3">
        <v>10</v>
      </c>
      <c r="I220" s="3">
        <v>178</v>
      </c>
      <c r="J220" s="9">
        <v>20.355521944660001</v>
      </c>
      <c r="K220" s="5">
        <v>5.69384765625</v>
      </c>
    </row>
    <row r="221" spans="1:11">
      <c r="A221" s="2" t="s">
        <v>445</v>
      </c>
      <c r="B221" s="2" t="s">
        <v>1938</v>
      </c>
      <c r="C221" s="5">
        <v>417.761583805084</v>
      </c>
      <c r="D221" s="8">
        <v>72.31</v>
      </c>
      <c r="E221" s="3">
        <v>1</v>
      </c>
      <c r="F221" s="3">
        <v>14</v>
      </c>
      <c r="G221" s="3">
        <v>14</v>
      </c>
      <c r="H221" s="3">
        <v>103</v>
      </c>
      <c r="I221" s="3">
        <v>195</v>
      </c>
      <c r="J221" s="9">
        <v>22.106589094659999</v>
      </c>
      <c r="K221" s="5">
        <v>8.90966796875</v>
      </c>
    </row>
    <row r="222" spans="1:11">
      <c r="A222" s="2" t="s">
        <v>446</v>
      </c>
      <c r="B222" s="2" t="s">
        <v>1795</v>
      </c>
      <c r="C222" s="5">
        <v>1469.7141488790501</v>
      </c>
      <c r="D222" s="8">
        <v>95.18</v>
      </c>
      <c r="E222" s="3">
        <v>1</v>
      </c>
      <c r="F222" s="3">
        <v>27</v>
      </c>
      <c r="G222" s="3">
        <v>27</v>
      </c>
      <c r="H222" s="3">
        <v>443</v>
      </c>
      <c r="I222" s="3">
        <v>166</v>
      </c>
      <c r="J222" s="9">
        <v>17.423510374660001</v>
      </c>
      <c r="K222" s="5">
        <v>5.24951171875</v>
      </c>
    </row>
    <row r="223" spans="1:11">
      <c r="A223" s="2" t="s">
        <v>447</v>
      </c>
      <c r="B223" s="2" t="s">
        <v>2424</v>
      </c>
      <c r="C223" s="5">
        <v>46.432466506958001</v>
      </c>
      <c r="D223" s="8">
        <v>47.86</v>
      </c>
      <c r="E223" s="3">
        <v>1</v>
      </c>
      <c r="F223" s="3">
        <v>3</v>
      </c>
      <c r="G223" s="3">
        <v>3</v>
      </c>
      <c r="H223" s="3">
        <v>10</v>
      </c>
      <c r="I223" s="3">
        <v>117</v>
      </c>
      <c r="J223" s="9">
        <v>13.06090581466</v>
      </c>
      <c r="K223" s="5">
        <v>8.83642578125</v>
      </c>
    </row>
    <row r="224" spans="1:11">
      <c r="A224" s="2" t="s">
        <v>448</v>
      </c>
      <c r="B224" s="2" t="s">
        <v>2004</v>
      </c>
      <c r="C224" s="5">
        <v>220.64864194393201</v>
      </c>
      <c r="D224" s="8">
        <v>49.06</v>
      </c>
      <c r="E224" s="3">
        <v>1</v>
      </c>
      <c r="F224" s="3">
        <v>16</v>
      </c>
      <c r="G224" s="3">
        <v>16</v>
      </c>
      <c r="H224" s="3">
        <v>64</v>
      </c>
      <c r="I224" s="3">
        <v>371</v>
      </c>
      <c r="J224" s="9">
        <v>41.111251364659999</v>
      </c>
      <c r="K224" s="5">
        <v>4.88134765625</v>
      </c>
    </row>
    <row r="225" spans="1:11">
      <c r="A225" s="2" t="s">
        <v>449</v>
      </c>
      <c r="B225" s="2" t="s">
        <v>2669</v>
      </c>
      <c r="C225" s="5">
        <v>20.018755197525</v>
      </c>
      <c r="D225" s="8">
        <v>11.24</v>
      </c>
      <c r="E225" s="3">
        <v>1</v>
      </c>
      <c r="F225" s="3">
        <v>2</v>
      </c>
      <c r="G225" s="3">
        <v>2</v>
      </c>
      <c r="H225" s="3">
        <v>6</v>
      </c>
      <c r="I225" s="3">
        <v>249</v>
      </c>
      <c r="J225" s="9">
        <v>26.72371572466</v>
      </c>
      <c r="K225" s="5">
        <v>6.94677734375</v>
      </c>
    </row>
    <row r="226" spans="1:11">
      <c r="A226" s="2" t="s">
        <v>450</v>
      </c>
      <c r="B226" s="2" t="s">
        <v>2493</v>
      </c>
      <c r="C226" s="5">
        <v>39.006409883499103</v>
      </c>
      <c r="D226" s="8">
        <v>12.43</v>
      </c>
      <c r="E226" s="3">
        <v>1</v>
      </c>
      <c r="F226" s="3">
        <v>3</v>
      </c>
      <c r="G226" s="3">
        <v>3</v>
      </c>
      <c r="H226" s="3">
        <v>12</v>
      </c>
      <c r="I226" s="3">
        <v>185</v>
      </c>
      <c r="J226" s="9">
        <v>21.28521707466</v>
      </c>
      <c r="K226" s="5">
        <v>7.23974609375</v>
      </c>
    </row>
    <row r="227" spans="1:11">
      <c r="A227" s="2" t="s">
        <v>451</v>
      </c>
      <c r="B227" s="2" t="s">
        <v>2206</v>
      </c>
      <c r="C227" s="5">
        <v>233.89131438732099</v>
      </c>
      <c r="D227" s="8">
        <v>54.25</v>
      </c>
      <c r="E227" s="3">
        <v>1</v>
      </c>
      <c r="F227" s="3">
        <v>21</v>
      </c>
      <c r="G227" s="3">
        <v>21</v>
      </c>
      <c r="H227" s="3">
        <v>74</v>
      </c>
      <c r="I227" s="3">
        <v>459</v>
      </c>
      <c r="J227" s="9">
        <v>50.224521644660101</v>
      </c>
      <c r="K227" s="5">
        <v>5.26220703125</v>
      </c>
    </row>
    <row r="228" spans="1:11">
      <c r="A228" s="2" t="s">
        <v>452</v>
      </c>
      <c r="B228" s="2" t="s">
        <v>2638</v>
      </c>
      <c r="C228" s="5">
        <v>26.898152828216599</v>
      </c>
      <c r="D228" s="8">
        <v>31.02</v>
      </c>
      <c r="E228" s="3">
        <v>1</v>
      </c>
      <c r="F228" s="3">
        <v>8</v>
      </c>
      <c r="G228" s="3">
        <v>8</v>
      </c>
      <c r="H228" s="3">
        <v>33</v>
      </c>
      <c r="I228" s="3">
        <v>332</v>
      </c>
      <c r="J228" s="9">
        <v>37.652502814659996</v>
      </c>
      <c r="K228" s="5">
        <v>6.87353515625</v>
      </c>
    </row>
    <row r="229" spans="1:11">
      <c r="A229" s="2" t="s">
        <v>453</v>
      </c>
      <c r="B229" s="2" t="s">
        <v>2138</v>
      </c>
      <c r="C229" s="5">
        <v>110.27749848365799</v>
      </c>
      <c r="D229" s="8">
        <v>56.17</v>
      </c>
      <c r="E229" s="3">
        <v>1</v>
      </c>
      <c r="F229" s="3">
        <v>7</v>
      </c>
      <c r="G229" s="3">
        <v>7</v>
      </c>
      <c r="H229" s="3">
        <v>30</v>
      </c>
      <c r="I229" s="3">
        <v>162</v>
      </c>
      <c r="J229" s="9">
        <v>16.947928414660002</v>
      </c>
      <c r="K229" s="5">
        <v>6.31591796875</v>
      </c>
    </row>
    <row r="230" spans="1:11">
      <c r="A230" s="2" t="s">
        <v>454</v>
      </c>
      <c r="B230" s="2" t="s">
        <v>2220</v>
      </c>
      <c r="C230" s="5">
        <v>45.109117031097398</v>
      </c>
      <c r="D230" s="8">
        <v>11.25</v>
      </c>
      <c r="E230" s="3">
        <v>1</v>
      </c>
      <c r="F230" s="3">
        <v>5</v>
      </c>
      <c r="G230" s="3">
        <v>5</v>
      </c>
      <c r="H230" s="3">
        <v>13</v>
      </c>
      <c r="I230" s="3">
        <v>560</v>
      </c>
      <c r="J230" s="9">
        <v>61.308703414660002</v>
      </c>
      <c r="K230" s="5">
        <v>5.93505859375</v>
      </c>
    </row>
    <row r="231" spans="1:11">
      <c r="A231" s="2" t="s">
        <v>455</v>
      </c>
      <c r="B231" s="2" t="s">
        <v>2156</v>
      </c>
      <c r="C231" s="5">
        <v>139.448024749756</v>
      </c>
      <c r="D231" s="8">
        <v>48.49</v>
      </c>
      <c r="E231" s="3">
        <v>1</v>
      </c>
      <c r="F231" s="3">
        <v>18</v>
      </c>
      <c r="G231" s="3">
        <v>18</v>
      </c>
      <c r="H231" s="3">
        <v>38</v>
      </c>
      <c r="I231" s="3">
        <v>431</v>
      </c>
      <c r="J231" s="9">
        <v>49.501045134660103</v>
      </c>
      <c r="K231" s="5">
        <v>5.42724609375</v>
      </c>
    </row>
    <row r="232" spans="1:11">
      <c r="A232" s="2" t="s">
        <v>456</v>
      </c>
      <c r="B232" s="2" t="s">
        <v>2614</v>
      </c>
      <c r="C232" s="5">
        <v>32.116727113723798</v>
      </c>
      <c r="D232" s="8">
        <v>11.94</v>
      </c>
      <c r="E232" s="3">
        <v>1</v>
      </c>
      <c r="F232" s="3">
        <v>9</v>
      </c>
      <c r="G232" s="3">
        <v>9</v>
      </c>
      <c r="H232" s="3">
        <v>12</v>
      </c>
      <c r="I232" s="3">
        <v>779</v>
      </c>
      <c r="J232" s="9">
        <v>85.585524624659897</v>
      </c>
      <c r="K232" s="5">
        <v>6.23974609375</v>
      </c>
    </row>
    <row r="233" spans="1:11">
      <c r="A233" s="2" t="s">
        <v>457</v>
      </c>
      <c r="B233" s="2" t="s">
        <v>2613</v>
      </c>
      <c r="C233" s="5">
        <v>37.456182003021198</v>
      </c>
      <c r="D233" s="8">
        <v>14.49</v>
      </c>
      <c r="E233" s="3">
        <v>1</v>
      </c>
      <c r="F233" s="3">
        <v>5</v>
      </c>
      <c r="G233" s="3">
        <v>5</v>
      </c>
      <c r="H233" s="3">
        <v>11</v>
      </c>
      <c r="I233" s="3">
        <v>276</v>
      </c>
      <c r="J233" s="9">
        <v>30.609664284659999</v>
      </c>
      <c r="K233" s="5">
        <v>4.67822265625</v>
      </c>
    </row>
    <row r="234" spans="1:11">
      <c r="A234" s="2" t="s">
        <v>458</v>
      </c>
      <c r="B234" s="2" t="s">
        <v>2133</v>
      </c>
      <c r="C234" s="5">
        <v>50.918112397193902</v>
      </c>
      <c r="D234" s="8">
        <v>31.52</v>
      </c>
      <c r="E234" s="3">
        <v>1</v>
      </c>
      <c r="F234" s="3">
        <v>6</v>
      </c>
      <c r="G234" s="3">
        <v>6</v>
      </c>
      <c r="H234" s="3">
        <v>16</v>
      </c>
      <c r="I234" s="3">
        <v>165</v>
      </c>
      <c r="J234" s="9">
        <v>18.155165044659999</v>
      </c>
      <c r="K234" s="5">
        <v>4.57666015625</v>
      </c>
    </row>
    <row r="235" spans="1:11">
      <c r="A235" s="2" t="s">
        <v>459</v>
      </c>
      <c r="B235" s="2" t="s">
        <v>2065</v>
      </c>
      <c r="C235" s="5">
        <v>93.5600297451019</v>
      </c>
      <c r="D235" s="8">
        <v>51.46</v>
      </c>
      <c r="E235" s="3">
        <v>1</v>
      </c>
      <c r="F235" s="3">
        <v>9</v>
      </c>
      <c r="G235" s="3">
        <v>9</v>
      </c>
      <c r="H235" s="3">
        <v>27</v>
      </c>
      <c r="I235" s="3">
        <v>171</v>
      </c>
      <c r="J235" s="9">
        <v>18.786367274660002</v>
      </c>
      <c r="K235" s="5">
        <v>5.75732421875</v>
      </c>
    </row>
    <row r="236" spans="1:11">
      <c r="A236" s="2" t="s">
        <v>460</v>
      </c>
      <c r="B236" s="2" t="s">
        <v>2596</v>
      </c>
      <c r="C236" s="5">
        <v>66.431193351745605</v>
      </c>
      <c r="D236" s="8">
        <v>35.840000000000003</v>
      </c>
      <c r="E236" s="3">
        <v>1</v>
      </c>
      <c r="F236" s="3">
        <v>8</v>
      </c>
      <c r="G236" s="3">
        <v>8</v>
      </c>
      <c r="H236" s="3">
        <v>17</v>
      </c>
      <c r="I236" s="3">
        <v>332</v>
      </c>
      <c r="J236" s="9">
        <v>37.401133094659997</v>
      </c>
      <c r="K236" s="5">
        <v>4.85595703125</v>
      </c>
    </row>
    <row r="237" spans="1:11">
      <c r="A237" s="2" t="s">
        <v>1536</v>
      </c>
      <c r="B237" s="2" t="s">
        <v>2793</v>
      </c>
      <c r="C237" s="5">
        <v>28.0877876281738</v>
      </c>
      <c r="D237" s="8">
        <v>14.89</v>
      </c>
      <c r="E237" s="3">
        <v>1</v>
      </c>
      <c r="F237" s="3">
        <v>3</v>
      </c>
      <c r="G237" s="3">
        <v>3</v>
      </c>
      <c r="H237" s="3">
        <v>7</v>
      </c>
      <c r="I237" s="3">
        <v>282</v>
      </c>
      <c r="J237" s="9">
        <v>31.790452364659998</v>
      </c>
      <c r="K237" s="5">
        <v>5.03369140625</v>
      </c>
    </row>
    <row r="238" spans="1:11">
      <c r="A238" s="2" t="s">
        <v>461</v>
      </c>
      <c r="B238" s="2" t="s">
        <v>2706</v>
      </c>
      <c r="C238" s="5">
        <v>8.5884344577789307</v>
      </c>
      <c r="D238" s="8">
        <v>12.78</v>
      </c>
      <c r="E238" s="3">
        <v>1</v>
      </c>
      <c r="F238" s="3">
        <v>2</v>
      </c>
      <c r="G238" s="3">
        <v>2</v>
      </c>
      <c r="H238" s="3">
        <v>2</v>
      </c>
      <c r="I238" s="3">
        <v>227</v>
      </c>
      <c r="J238" s="9">
        <v>26.510270114659999</v>
      </c>
      <c r="K238" s="5">
        <v>6.22705078125</v>
      </c>
    </row>
    <row r="239" spans="1:11">
      <c r="A239" s="2" t="s">
        <v>462</v>
      </c>
      <c r="B239" s="2" t="s">
        <v>2528</v>
      </c>
      <c r="C239" s="5">
        <v>26.324369430541999</v>
      </c>
      <c r="D239" s="8">
        <v>14.05</v>
      </c>
      <c r="E239" s="3">
        <v>1</v>
      </c>
      <c r="F239" s="3">
        <v>4</v>
      </c>
      <c r="G239" s="3">
        <v>4</v>
      </c>
      <c r="H239" s="3">
        <v>7</v>
      </c>
      <c r="I239" s="3">
        <v>306</v>
      </c>
      <c r="J239" s="9">
        <v>36.083148694659997</v>
      </c>
      <c r="K239" s="5">
        <v>4.99560546875</v>
      </c>
    </row>
    <row r="240" spans="1:11">
      <c r="A240" s="2" t="s">
        <v>463</v>
      </c>
      <c r="B240" s="2" t="s">
        <v>2411</v>
      </c>
      <c r="C240" s="5">
        <v>68.187466859817505</v>
      </c>
      <c r="D240" s="8">
        <v>12.94</v>
      </c>
      <c r="E240" s="3">
        <v>1</v>
      </c>
      <c r="F240" s="3">
        <v>3</v>
      </c>
      <c r="G240" s="3">
        <v>3</v>
      </c>
      <c r="H240" s="3">
        <v>22</v>
      </c>
      <c r="I240" s="3">
        <v>170</v>
      </c>
      <c r="J240" s="9">
        <v>19.788222234660001</v>
      </c>
      <c r="K240" s="5">
        <v>4.01806640625</v>
      </c>
    </row>
    <row r="241" spans="1:11">
      <c r="A241" s="2" t="s">
        <v>464</v>
      </c>
      <c r="B241" s="2" t="s">
        <v>1735</v>
      </c>
      <c r="C241" s="5">
        <v>2870.97839069366</v>
      </c>
      <c r="D241" s="8">
        <v>92.86</v>
      </c>
      <c r="E241" s="3">
        <v>1</v>
      </c>
      <c r="F241" s="3">
        <v>34</v>
      </c>
      <c r="G241" s="3">
        <v>34</v>
      </c>
      <c r="H241" s="3">
        <v>706</v>
      </c>
      <c r="I241" s="3">
        <v>336</v>
      </c>
      <c r="J241" s="9">
        <v>35.430349224659999</v>
      </c>
      <c r="K241" s="5">
        <v>5.98583984375</v>
      </c>
    </row>
    <row r="242" spans="1:11">
      <c r="A242" s="2" t="s">
        <v>465</v>
      </c>
      <c r="B242" s="2" t="s">
        <v>1988</v>
      </c>
      <c r="C242" s="5">
        <v>313.78951561450998</v>
      </c>
      <c r="D242" s="8">
        <v>36.81</v>
      </c>
      <c r="E242" s="3">
        <v>1</v>
      </c>
      <c r="F242" s="3">
        <v>11</v>
      </c>
      <c r="G242" s="3">
        <v>11</v>
      </c>
      <c r="H242" s="3">
        <v>90</v>
      </c>
      <c r="I242" s="3">
        <v>345</v>
      </c>
      <c r="J242" s="9">
        <v>37.816924974659997</v>
      </c>
      <c r="K242" s="5">
        <v>5.21142578125</v>
      </c>
    </row>
    <row r="243" spans="1:11">
      <c r="A243" s="2" t="s">
        <v>466</v>
      </c>
      <c r="B243" s="2" t="s">
        <v>2766</v>
      </c>
      <c r="C243" s="5">
        <v>9.0618917942047101</v>
      </c>
      <c r="D243" s="8">
        <v>9.25</v>
      </c>
      <c r="E243" s="3">
        <v>1</v>
      </c>
      <c r="F243" s="3">
        <v>2</v>
      </c>
      <c r="G243" s="3">
        <v>2</v>
      </c>
      <c r="H243" s="3">
        <v>2</v>
      </c>
      <c r="I243" s="3">
        <v>281</v>
      </c>
      <c r="J243" s="9">
        <v>31.931313174660001</v>
      </c>
      <c r="K243" s="5">
        <v>6.88818359375</v>
      </c>
    </row>
    <row r="244" spans="1:11">
      <c r="A244" s="2" t="s">
        <v>1522</v>
      </c>
      <c r="B244" s="2" t="s">
        <v>2783</v>
      </c>
      <c r="C244" s="5">
        <v>45.644093155860901</v>
      </c>
      <c r="D244" s="8">
        <v>38.24</v>
      </c>
      <c r="E244" s="3">
        <v>1</v>
      </c>
      <c r="F244" s="3">
        <v>8</v>
      </c>
      <c r="G244" s="3">
        <v>8</v>
      </c>
      <c r="H244" s="3">
        <v>22</v>
      </c>
      <c r="I244" s="3">
        <v>238</v>
      </c>
      <c r="J244" s="9">
        <v>27.503443194660001</v>
      </c>
      <c r="K244" s="5">
        <v>6.71240234375</v>
      </c>
    </row>
    <row r="245" spans="1:11">
      <c r="A245" s="2" t="s">
        <v>1460</v>
      </c>
      <c r="B245" s="2" t="s">
        <v>2798</v>
      </c>
      <c r="C245" s="5">
        <v>18.756005287170399</v>
      </c>
      <c r="D245" s="8">
        <v>18.62</v>
      </c>
      <c r="E245" s="3">
        <v>1</v>
      </c>
      <c r="F245" s="3">
        <v>2</v>
      </c>
      <c r="G245" s="3">
        <v>2</v>
      </c>
      <c r="H245" s="3">
        <v>6</v>
      </c>
      <c r="I245" s="3">
        <v>145</v>
      </c>
      <c r="J245" s="9">
        <v>16.53932586466</v>
      </c>
      <c r="K245" s="5">
        <v>4.58935546875</v>
      </c>
    </row>
    <row r="246" spans="1:11">
      <c r="A246" s="2" t="s">
        <v>468</v>
      </c>
      <c r="B246" s="2" t="s">
        <v>2327</v>
      </c>
      <c r="C246" s="5">
        <v>51.7522485256195</v>
      </c>
      <c r="D246" s="8">
        <v>24.3</v>
      </c>
      <c r="E246" s="3">
        <v>1</v>
      </c>
      <c r="F246" s="3">
        <v>11</v>
      </c>
      <c r="G246" s="3">
        <v>11</v>
      </c>
      <c r="H246" s="3">
        <v>18</v>
      </c>
      <c r="I246" s="3">
        <v>568</v>
      </c>
      <c r="J246" s="9">
        <v>64.157044284660103</v>
      </c>
      <c r="K246" s="5">
        <v>5.38916015625</v>
      </c>
    </row>
    <row r="247" spans="1:11">
      <c r="A247" s="2" t="s">
        <v>469</v>
      </c>
      <c r="B247" s="2" t="s">
        <v>2417</v>
      </c>
      <c r="C247" s="5">
        <v>105.657767772675</v>
      </c>
      <c r="D247" s="8">
        <v>19.16</v>
      </c>
      <c r="E247" s="3">
        <v>1</v>
      </c>
      <c r="F247" s="3">
        <v>14</v>
      </c>
      <c r="G247" s="3">
        <v>14</v>
      </c>
      <c r="H247" s="3">
        <v>41</v>
      </c>
      <c r="I247" s="3">
        <v>783</v>
      </c>
      <c r="J247" s="9">
        <v>89.219337044660406</v>
      </c>
      <c r="K247" s="5">
        <v>7.29833984375</v>
      </c>
    </row>
    <row r="248" spans="1:11">
      <c r="A248" s="2" t="s">
        <v>470</v>
      </c>
      <c r="B248" s="2" t="s">
        <v>2239</v>
      </c>
      <c r="C248" s="5">
        <v>51.948307156562798</v>
      </c>
      <c r="D248" s="8">
        <v>32.369999999999997</v>
      </c>
      <c r="E248" s="3">
        <v>1</v>
      </c>
      <c r="F248" s="3">
        <v>8</v>
      </c>
      <c r="G248" s="3">
        <v>8</v>
      </c>
      <c r="H248" s="3">
        <v>16</v>
      </c>
      <c r="I248" s="3">
        <v>380</v>
      </c>
      <c r="J248" s="9">
        <v>43.114390024659997</v>
      </c>
      <c r="K248" s="5">
        <v>6.60986328125</v>
      </c>
    </row>
    <row r="249" spans="1:11">
      <c r="A249" s="2" t="s">
        <v>1584</v>
      </c>
      <c r="B249" s="2" t="s">
        <v>2823</v>
      </c>
      <c r="C249" s="5">
        <v>11.469836950302099</v>
      </c>
      <c r="D249" s="8">
        <v>11.31</v>
      </c>
      <c r="E249" s="3">
        <v>1</v>
      </c>
      <c r="F249" s="3">
        <v>4</v>
      </c>
      <c r="G249" s="3">
        <v>4</v>
      </c>
      <c r="H249" s="3">
        <v>5</v>
      </c>
      <c r="I249" s="3">
        <v>274</v>
      </c>
      <c r="J249" s="9">
        <v>30.87440283466</v>
      </c>
      <c r="K249" s="5">
        <v>9.31982421875</v>
      </c>
    </row>
    <row r="250" spans="1:11">
      <c r="A250" s="2" t="s">
        <v>471</v>
      </c>
      <c r="B250" s="2" t="s">
        <v>1971</v>
      </c>
      <c r="C250" s="5">
        <v>360.69472491741197</v>
      </c>
      <c r="D250" s="8">
        <v>43.85</v>
      </c>
      <c r="E250" s="3">
        <v>2</v>
      </c>
      <c r="F250" s="3">
        <v>25</v>
      </c>
      <c r="G250" s="3">
        <v>26</v>
      </c>
      <c r="H250" s="3">
        <v>109</v>
      </c>
      <c r="I250" s="3">
        <v>504</v>
      </c>
      <c r="J250" s="9">
        <v>55.10750202466</v>
      </c>
      <c r="K250" s="5">
        <v>6.65380859375</v>
      </c>
    </row>
    <row r="251" spans="1:11">
      <c r="A251" s="2" t="s">
        <v>472</v>
      </c>
      <c r="B251" s="2" t="s">
        <v>1796</v>
      </c>
      <c r="C251" s="5">
        <v>1366.25673949718</v>
      </c>
      <c r="D251" s="8">
        <v>84.85</v>
      </c>
      <c r="E251" s="3">
        <v>1</v>
      </c>
      <c r="F251" s="3">
        <v>10</v>
      </c>
      <c r="G251" s="3">
        <v>10</v>
      </c>
      <c r="H251" s="3">
        <v>298</v>
      </c>
      <c r="I251" s="3">
        <v>99</v>
      </c>
      <c r="J251" s="9">
        <v>10.83589275466</v>
      </c>
      <c r="K251" s="5">
        <v>9.52490234375</v>
      </c>
    </row>
    <row r="252" spans="1:11">
      <c r="A252" s="2" t="s">
        <v>473</v>
      </c>
      <c r="B252" s="2" t="s">
        <v>1899</v>
      </c>
      <c r="C252" s="5">
        <v>745.66117775440205</v>
      </c>
      <c r="D252" s="8">
        <v>63.5</v>
      </c>
      <c r="E252" s="3">
        <v>1</v>
      </c>
      <c r="F252" s="3">
        <v>13</v>
      </c>
      <c r="G252" s="3">
        <v>13</v>
      </c>
      <c r="H252" s="3">
        <v>160</v>
      </c>
      <c r="I252" s="3">
        <v>137</v>
      </c>
      <c r="J252" s="9">
        <v>15.442351564659999</v>
      </c>
      <c r="K252" s="5">
        <v>10.65283203125</v>
      </c>
    </row>
    <row r="253" spans="1:11">
      <c r="A253" s="2" t="s">
        <v>474</v>
      </c>
      <c r="B253" s="2" t="s">
        <v>2301</v>
      </c>
      <c r="C253" s="5">
        <v>58.506899833679199</v>
      </c>
      <c r="D253" s="8">
        <v>22.22</v>
      </c>
      <c r="E253" s="3">
        <v>1</v>
      </c>
      <c r="F253" s="3">
        <v>5</v>
      </c>
      <c r="G253" s="3">
        <v>5</v>
      </c>
      <c r="H253" s="3">
        <v>16</v>
      </c>
      <c r="I253" s="3">
        <v>288</v>
      </c>
      <c r="J253" s="9">
        <v>31.529692814659999</v>
      </c>
      <c r="K253" s="5">
        <v>6.43017578125</v>
      </c>
    </row>
    <row r="254" spans="1:11">
      <c r="A254" s="2" t="s">
        <v>475</v>
      </c>
      <c r="B254" s="2" t="s">
        <v>1722</v>
      </c>
      <c r="C254" s="5">
        <v>3760.86641716957</v>
      </c>
      <c r="D254" s="8">
        <v>95.56</v>
      </c>
      <c r="E254" s="3">
        <v>1</v>
      </c>
      <c r="F254" s="3">
        <v>28</v>
      </c>
      <c r="G254" s="3">
        <v>29</v>
      </c>
      <c r="H254" s="3">
        <v>966</v>
      </c>
      <c r="I254" s="3">
        <v>180</v>
      </c>
      <c r="J254" s="9">
        <v>19.816685834659999</v>
      </c>
      <c r="K254" s="5">
        <v>9.34912109375</v>
      </c>
    </row>
    <row r="255" spans="1:11">
      <c r="A255" s="2" t="s">
        <v>476</v>
      </c>
      <c r="B255" s="2" t="s">
        <v>2068</v>
      </c>
      <c r="C255" s="5">
        <v>109.16538476944</v>
      </c>
      <c r="D255" s="8">
        <v>59.23</v>
      </c>
      <c r="E255" s="3">
        <v>1</v>
      </c>
      <c r="F255" s="3">
        <v>16</v>
      </c>
      <c r="G255" s="3">
        <v>16</v>
      </c>
      <c r="H255" s="3">
        <v>34</v>
      </c>
      <c r="I255" s="3">
        <v>444</v>
      </c>
      <c r="J255" s="9">
        <v>48.281247284659997</v>
      </c>
      <c r="K255" s="5">
        <v>4.67822265625</v>
      </c>
    </row>
    <row r="256" spans="1:11">
      <c r="A256" s="2" t="s">
        <v>477</v>
      </c>
      <c r="B256" s="2" t="s">
        <v>1969</v>
      </c>
      <c r="C256" s="5">
        <v>272.04234623909002</v>
      </c>
      <c r="D256" s="8">
        <v>58.43</v>
      </c>
      <c r="E256" s="3">
        <v>1</v>
      </c>
      <c r="F256" s="3">
        <v>19</v>
      </c>
      <c r="G256" s="3">
        <v>19</v>
      </c>
      <c r="H256" s="3">
        <v>71</v>
      </c>
      <c r="I256" s="3">
        <v>356</v>
      </c>
      <c r="J256" s="9">
        <v>40.767348414659999</v>
      </c>
      <c r="K256" s="5">
        <v>5.14794921875</v>
      </c>
    </row>
    <row r="257" spans="1:11">
      <c r="A257" s="2" t="s">
        <v>478</v>
      </c>
      <c r="B257" s="2" t="s">
        <v>1734</v>
      </c>
      <c r="C257" s="5">
        <v>2028.0665287971501</v>
      </c>
      <c r="D257" s="8">
        <v>84.76</v>
      </c>
      <c r="E257" s="3">
        <v>1</v>
      </c>
      <c r="F257" s="3">
        <v>21</v>
      </c>
      <c r="G257" s="3">
        <v>21</v>
      </c>
      <c r="H257" s="3">
        <v>506</v>
      </c>
      <c r="I257" s="3">
        <v>164</v>
      </c>
      <c r="J257" s="9">
        <v>17.09346808466</v>
      </c>
      <c r="K257" s="5">
        <v>9.68603515625</v>
      </c>
    </row>
    <row r="258" spans="1:11">
      <c r="A258" s="2" t="s">
        <v>479</v>
      </c>
      <c r="B258" s="2" t="s">
        <v>2100</v>
      </c>
      <c r="C258" s="5">
        <v>512.74592995643604</v>
      </c>
      <c r="D258" s="8">
        <v>69.150000000000006</v>
      </c>
      <c r="E258" s="3">
        <v>2</v>
      </c>
      <c r="F258" s="3">
        <v>12</v>
      </c>
      <c r="G258" s="3">
        <v>12</v>
      </c>
      <c r="H258" s="3">
        <v>117</v>
      </c>
      <c r="I258" s="3">
        <v>201</v>
      </c>
      <c r="J258" s="9">
        <v>22.410169314659999</v>
      </c>
      <c r="K258" s="5">
        <v>4.90673828125</v>
      </c>
    </row>
    <row r="259" spans="1:11">
      <c r="A259" s="2" t="s">
        <v>480</v>
      </c>
      <c r="B259" s="2" t="s">
        <v>2735</v>
      </c>
      <c r="C259" s="5">
        <v>93.288671493530302</v>
      </c>
      <c r="D259" s="8">
        <v>30.24</v>
      </c>
      <c r="E259" s="3">
        <v>1</v>
      </c>
      <c r="F259" s="3">
        <v>13</v>
      </c>
      <c r="G259" s="3">
        <v>13</v>
      </c>
      <c r="H259" s="3">
        <v>32</v>
      </c>
      <c r="I259" s="3">
        <v>420</v>
      </c>
      <c r="J259" s="9">
        <v>45.377569614660104</v>
      </c>
      <c r="K259" s="5">
        <v>5.38916015625</v>
      </c>
    </row>
    <row r="260" spans="1:11">
      <c r="A260" s="2" t="s">
        <v>481</v>
      </c>
      <c r="B260" s="2" t="s">
        <v>2042</v>
      </c>
      <c r="C260" s="5">
        <v>159.841532349586</v>
      </c>
      <c r="D260" s="8">
        <v>69.44</v>
      </c>
      <c r="E260" s="3">
        <v>1</v>
      </c>
      <c r="F260" s="3">
        <v>4</v>
      </c>
      <c r="G260" s="3">
        <v>4</v>
      </c>
      <c r="H260" s="3">
        <v>40</v>
      </c>
      <c r="I260" s="3">
        <v>72</v>
      </c>
      <c r="J260" s="9">
        <v>8.19727453466</v>
      </c>
      <c r="K260" s="5">
        <v>8.49951171875</v>
      </c>
    </row>
    <row r="261" spans="1:11">
      <c r="A261" s="2" t="s">
        <v>482</v>
      </c>
      <c r="B261" s="2" t="s">
        <v>2335</v>
      </c>
      <c r="C261" s="5">
        <v>81.031239986419706</v>
      </c>
      <c r="D261" s="8">
        <v>37.18</v>
      </c>
      <c r="E261" s="3">
        <v>1</v>
      </c>
      <c r="F261" s="3">
        <v>13</v>
      </c>
      <c r="G261" s="3">
        <v>14</v>
      </c>
      <c r="H261" s="3">
        <v>25</v>
      </c>
      <c r="I261" s="3">
        <v>390</v>
      </c>
      <c r="J261" s="9">
        <v>45.115658434660098</v>
      </c>
      <c r="K261" s="5">
        <v>5.04638671875</v>
      </c>
    </row>
    <row r="262" spans="1:11">
      <c r="A262" s="2" t="s">
        <v>483</v>
      </c>
      <c r="B262" s="2" t="s">
        <v>1764</v>
      </c>
      <c r="C262" s="5">
        <v>1015.6801918745</v>
      </c>
      <c r="D262" s="8">
        <v>85.94</v>
      </c>
      <c r="E262" s="3">
        <v>1</v>
      </c>
      <c r="F262" s="3">
        <v>19</v>
      </c>
      <c r="G262" s="3">
        <v>19</v>
      </c>
      <c r="H262" s="3">
        <v>327</v>
      </c>
      <c r="I262" s="3">
        <v>128</v>
      </c>
      <c r="J262" s="9">
        <v>14.566735444660001</v>
      </c>
      <c r="K262" s="5">
        <v>9.97900390625</v>
      </c>
    </row>
    <row r="263" spans="1:11">
      <c r="A263" s="2" t="s">
        <v>484</v>
      </c>
      <c r="B263" s="2" t="s">
        <v>1695</v>
      </c>
      <c r="C263" s="5">
        <v>6293.9470211267499</v>
      </c>
      <c r="D263" s="8">
        <v>71.81</v>
      </c>
      <c r="E263" s="3">
        <v>1</v>
      </c>
      <c r="F263" s="3">
        <v>72</v>
      </c>
      <c r="G263" s="3">
        <v>85</v>
      </c>
      <c r="H263" s="3">
        <v>1279</v>
      </c>
      <c r="I263" s="3">
        <v>1607</v>
      </c>
      <c r="J263" s="9">
        <v>164.53917349466099</v>
      </c>
      <c r="K263" s="5">
        <v>5.50341796875</v>
      </c>
    </row>
    <row r="264" spans="1:11">
      <c r="A264" s="2" t="s">
        <v>485</v>
      </c>
      <c r="B264" s="2" t="s">
        <v>2650</v>
      </c>
      <c r="C264" s="5">
        <v>7.6978273391723597</v>
      </c>
      <c r="D264" s="8">
        <v>9.1199999999999992</v>
      </c>
      <c r="E264" s="3">
        <v>1</v>
      </c>
      <c r="F264" s="3">
        <v>5</v>
      </c>
      <c r="G264" s="3">
        <v>5</v>
      </c>
      <c r="H264" s="3">
        <v>6</v>
      </c>
      <c r="I264" s="3">
        <v>548</v>
      </c>
      <c r="J264" s="9">
        <v>62.5038591746601</v>
      </c>
      <c r="K264" s="5">
        <v>6.99072265625</v>
      </c>
    </row>
    <row r="265" spans="1:11">
      <c r="A265" s="2" t="s">
        <v>486</v>
      </c>
      <c r="B265" s="2" t="s">
        <v>1762</v>
      </c>
      <c r="C265" s="5">
        <v>838.31352674961101</v>
      </c>
      <c r="D265" s="8">
        <v>70.88</v>
      </c>
      <c r="E265" s="3">
        <v>1</v>
      </c>
      <c r="F265" s="3">
        <v>24</v>
      </c>
      <c r="G265" s="3">
        <v>24</v>
      </c>
      <c r="H265" s="3">
        <v>247</v>
      </c>
      <c r="I265" s="3">
        <v>261</v>
      </c>
      <c r="J265" s="9">
        <v>30.24440291466</v>
      </c>
      <c r="K265" s="5">
        <v>4.57666015625</v>
      </c>
    </row>
    <row r="266" spans="1:11">
      <c r="A266" s="2" t="s">
        <v>487</v>
      </c>
      <c r="B266" s="2" t="s">
        <v>1853</v>
      </c>
      <c r="C266" s="5">
        <v>440.102792143822</v>
      </c>
      <c r="D266" s="8">
        <v>47</v>
      </c>
      <c r="E266" s="3">
        <v>1</v>
      </c>
      <c r="F266" s="3">
        <v>22</v>
      </c>
      <c r="G266" s="3">
        <v>22</v>
      </c>
      <c r="H266" s="3">
        <v>107</v>
      </c>
      <c r="I266" s="3">
        <v>500</v>
      </c>
      <c r="J266" s="9">
        <v>56.2980403246601</v>
      </c>
      <c r="K266" s="5">
        <v>5.12255859375</v>
      </c>
    </row>
    <row r="267" spans="1:11">
      <c r="A267" s="2" t="s">
        <v>488</v>
      </c>
      <c r="B267" s="2" t="s">
        <v>1738</v>
      </c>
      <c r="C267" s="5">
        <v>2241.5809301137901</v>
      </c>
      <c r="D267" s="8">
        <v>62.23</v>
      </c>
      <c r="E267" s="3">
        <v>1</v>
      </c>
      <c r="F267" s="3">
        <v>30</v>
      </c>
      <c r="G267" s="3">
        <v>30</v>
      </c>
      <c r="H267" s="3">
        <v>589</v>
      </c>
      <c r="I267" s="3">
        <v>421</v>
      </c>
      <c r="J267" s="9">
        <v>44.6619440046601</v>
      </c>
      <c r="K267" s="5">
        <v>4.80517578125</v>
      </c>
    </row>
    <row r="268" spans="1:11">
      <c r="A268" s="2" t="s">
        <v>489</v>
      </c>
      <c r="B268" s="2" t="s">
        <v>1730</v>
      </c>
      <c r="C268" s="5">
        <v>2769.1808518171301</v>
      </c>
      <c r="D268" s="8">
        <v>73.53</v>
      </c>
      <c r="E268" s="3">
        <v>4</v>
      </c>
      <c r="F268" s="3">
        <v>80</v>
      </c>
      <c r="G268" s="3">
        <v>80</v>
      </c>
      <c r="H268" s="3">
        <v>778</v>
      </c>
      <c r="I268" s="3">
        <v>1190</v>
      </c>
      <c r="J268" s="9">
        <v>133.04348712466</v>
      </c>
      <c r="K268" s="5">
        <v>5.17333984375</v>
      </c>
    </row>
    <row r="269" spans="1:11">
      <c r="A269" s="2" t="s">
        <v>490</v>
      </c>
      <c r="B269" s="2" t="s">
        <v>2297</v>
      </c>
      <c r="C269" s="5">
        <v>77.116895198821993</v>
      </c>
      <c r="D269" s="8">
        <v>34.43</v>
      </c>
      <c r="E269" s="3">
        <v>1</v>
      </c>
      <c r="F269" s="3">
        <v>9</v>
      </c>
      <c r="G269" s="3">
        <v>9</v>
      </c>
      <c r="H269" s="3">
        <v>22</v>
      </c>
      <c r="I269" s="3">
        <v>305</v>
      </c>
      <c r="J269" s="9">
        <v>34.513398644660001</v>
      </c>
      <c r="K269" s="5">
        <v>5.63037109375</v>
      </c>
    </row>
    <row r="270" spans="1:11">
      <c r="A270" s="2" t="s">
        <v>491</v>
      </c>
      <c r="B270" s="2" t="s">
        <v>2584</v>
      </c>
      <c r="C270" s="5">
        <v>2.6346948146820099</v>
      </c>
      <c r="D270" s="8">
        <v>7.13</v>
      </c>
      <c r="E270" s="3">
        <v>1</v>
      </c>
      <c r="F270" s="3">
        <v>2</v>
      </c>
      <c r="G270" s="3">
        <v>2</v>
      </c>
      <c r="H270" s="3">
        <v>5</v>
      </c>
      <c r="I270" s="3">
        <v>407</v>
      </c>
      <c r="J270" s="9">
        <v>43.978285214659998</v>
      </c>
      <c r="K270" s="5">
        <v>5.60498046875</v>
      </c>
    </row>
    <row r="271" spans="1:11">
      <c r="A271" s="2" t="s">
        <v>492</v>
      </c>
      <c r="B271" s="2" t="s">
        <v>2016</v>
      </c>
      <c r="C271" s="5">
        <v>146.01163637638101</v>
      </c>
      <c r="D271" s="8">
        <v>58.15</v>
      </c>
      <c r="E271" s="3">
        <v>1</v>
      </c>
      <c r="F271" s="3">
        <v>9</v>
      </c>
      <c r="G271" s="3">
        <v>9</v>
      </c>
      <c r="H271" s="3">
        <v>55</v>
      </c>
      <c r="I271" s="3">
        <v>184</v>
      </c>
      <c r="J271" s="9">
        <v>20.421413674659998</v>
      </c>
      <c r="K271" s="5">
        <v>6.63916015625</v>
      </c>
    </row>
    <row r="272" spans="1:11">
      <c r="A272" s="2" t="s">
        <v>493</v>
      </c>
      <c r="B272" s="2" t="s">
        <v>2299</v>
      </c>
      <c r="C272" s="5">
        <v>159.747218608856</v>
      </c>
      <c r="D272" s="8">
        <v>50.77</v>
      </c>
      <c r="E272" s="3">
        <v>1</v>
      </c>
      <c r="F272" s="3">
        <v>10</v>
      </c>
      <c r="G272" s="3">
        <v>10</v>
      </c>
      <c r="H272" s="3">
        <v>37</v>
      </c>
      <c r="I272" s="3">
        <v>325</v>
      </c>
      <c r="J272" s="9">
        <v>35.956525894659997</v>
      </c>
      <c r="K272" s="5">
        <v>5.52880859375</v>
      </c>
    </row>
    <row r="273" spans="1:11">
      <c r="A273" s="2" t="s">
        <v>1636</v>
      </c>
      <c r="B273" s="2" t="s">
        <v>2852</v>
      </c>
      <c r="C273" s="5">
        <v>3.0883252620696999</v>
      </c>
      <c r="D273" s="8">
        <v>9.07</v>
      </c>
      <c r="E273" s="3">
        <v>1</v>
      </c>
      <c r="F273" s="3">
        <v>2</v>
      </c>
      <c r="G273" s="3">
        <v>2</v>
      </c>
      <c r="H273" s="3">
        <v>2</v>
      </c>
      <c r="I273" s="3">
        <v>452</v>
      </c>
      <c r="J273" s="9">
        <v>50.83563330466</v>
      </c>
      <c r="K273" s="5">
        <v>5.22412109375</v>
      </c>
    </row>
    <row r="274" spans="1:11">
      <c r="A274" s="2" t="s">
        <v>494</v>
      </c>
      <c r="B274" s="2" t="s">
        <v>2067</v>
      </c>
      <c r="C274" s="5">
        <v>116.087681174278</v>
      </c>
      <c r="D274" s="8">
        <v>30.16</v>
      </c>
      <c r="E274" s="3">
        <v>1</v>
      </c>
      <c r="F274" s="3">
        <v>11</v>
      </c>
      <c r="G274" s="3">
        <v>11</v>
      </c>
      <c r="H274" s="3">
        <v>32</v>
      </c>
      <c r="I274" s="3">
        <v>368</v>
      </c>
      <c r="J274" s="9">
        <v>39.791366484660003</v>
      </c>
      <c r="K274" s="5">
        <v>5.23681640625</v>
      </c>
    </row>
    <row r="275" spans="1:11">
      <c r="A275" s="2" t="s">
        <v>495</v>
      </c>
      <c r="B275" s="2" t="s">
        <v>2109</v>
      </c>
      <c r="C275" s="5">
        <v>151.465646266937</v>
      </c>
      <c r="D275" s="8">
        <v>51.93</v>
      </c>
      <c r="E275" s="3">
        <v>1</v>
      </c>
      <c r="F275" s="3">
        <v>9</v>
      </c>
      <c r="G275" s="3">
        <v>9</v>
      </c>
      <c r="H275" s="3">
        <v>38</v>
      </c>
      <c r="I275" s="3">
        <v>181</v>
      </c>
      <c r="J275" s="9">
        <v>20.142589834660001</v>
      </c>
      <c r="K275" s="5">
        <v>4.64013671875</v>
      </c>
    </row>
    <row r="276" spans="1:11">
      <c r="A276" s="2" t="s">
        <v>496</v>
      </c>
      <c r="B276" s="2" t="s">
        <v>2198</v>
      </c>
      <c r="C276" s="5">
        <v>110.47529447078701</v>
      </c>
      <c r="D276" s="8">
        <v>70.400000000000006</v>
      </c>
      <c r="E276" s="3">
        <v>1</v>
      </c>
      <c r="F276" s="3">
        <v>8</v>
      </c>
      <c r="G276" s="3">
        <v>8</v>
      </c>
      <c r="H276" s="3">
        <v>31</v>
      </c>
      <c r="I276" s="3">
        <v>125</v>
      </c>
      <c r="J276" s="9">
        <v>14.44839538466</v>
      </c>
      <c r="K276" s="5">
        <v>6.17626953125</v>
      </c>
    </row>
    <row r="277" spans="1:11">
      <c r="A277" s="2" t="s">
        <v>497</v>
      </c>
      <c r="B277" s="2" t="s">
        <v>1838</v>
      </c>
      <c r="C277" s="5">
        <v>649.03050935268402</v>
      </c>
      <c r="D277" s="8">
        <v>62.75</v>
      </c>
      <c r="E277" s="3">
        <v>1</v>
      </c>
      <c r="F277" s="3">
        <v>34</v>
      </c>
      <c r="G277" s="3">
        <v>34</v>
      </c>
      <c r="H277" s="3">
        <v>178</v>
      </c>
      <c r="I277" s="3">
        <v>494</v>
      </c>
      <c r="J277" s="9">
        <v>55.324574754659999</v>
      </c>
      <c r="K277" s="5">
        <v>6.12548828125</v>
      </c>
    </row>
    <row r="278" spans="1:11">
      <c r="A278" s="2" t="s">
        <v>498</v>
      </c>
      <c r="B278" s="2" t="s">
        <v>2097</v>
      </c>
      <c r="C278" s="5">
        <v>160.01397931575801</v>
      </c>
      <c r="D278" s="8">
        <v>53.85</v>
      </c>
      <c r="E278" s="3">
        <v>1</v>
      </c>
      <c r="F278" s="3">
        <v>14</v>
      </c>
      <c r="G278" s="3">
        <v>14</v>
      </c>
      <c r="H278" s="3">
        <v>49</v>
      </c>
      <c r="I278" s="3">
        <v>325</v>
      </c>
      <c r="J278" s="9">
        <v>36.021456084660002</v>
      </c>
      <c r="K278" s="5">
        <v>4.79248046875</v>
      </c>
    </row>
    <row r="279" spans="1:11">
      <c r="A279" s="2" t="s">
        <v>499</v>
      </c>
      <c r="B279" s="2" t="s">
        <v>1871</v>
      </c>
      <c r="C279" s="5">
        <v>606.03740477561996</v>
      </c>
      <c r="D279" s="8">
        <v>43.6</v>
      </c>
      <c r="E279" s="3">
        <v>1</v>
      </c>
      <c r="F279" s="3">
        <v>38</v>
      </c>
      <c r="G279" s="3">
        <v>39</v>
      </c>
      <c r="H279" s="3">
        <v>172</v>
      </c>
      <c r="I279" s="3">
        <v>883</v>
      </c>
      <c r="J279" s="9">
        <v>100.85498146466</v>
      </c>
      <c r="K279" s="5">
        <v>5.10986328125</v>
      </c>
    </row>
    <row r="280" spans="1:11">
      <c r="A280" s="2" t="s">
        <v>500</v>
      </c>
      <c r="B280" s="2" t="s">
        <v>2164</v>
      </c>
      <c r="C280" s="5">
        <v>96.793144702911405</v>
      </c>
      <c r="D280" s="8">
        <v>51.29</v>
      </c>
      <c r="E280" s="3">
        <v>1</v>
      </c>
      <c r="F280" s="3">
        <v>13</v>
      </c>
      <c r="G280" s="3">
        <v>13</v>
      </c>
      <c r="H280" s="3">
        <v>41</v>
      </c>
      <c r="I280" s="3">
        <v>310</v>
      </c>
      <c r="J280" s="9">
        <v>32.80910202466</v>
      </c>
      <c r="K280" s="5">
        <v>5.10986328125</v>
      </c>
    </row>
    <row r="281" spans="1:11">
      <c r="A281" s="2" t="s">
        <v>501</v>
      </c>
      <c r="B281" s="2" t="s">
        <v>2294</v>
      </c>
      <c r="C281" s="5">
        <v>47.7331573963165</v>
      </c>
      <c r="D281" s="8">
        <v>58.28</v>
      </c>
      <c r="E281" s="3">
        <v>1</v>
      </c>
      <c r="F281" s="3">
        <v>5</v>
      </c>
      <c r="G281" s="3">
        <v>5</v>
      </c>
      <c r="H281" s="3">
        <v>11</v>
      </c>
      <c r="I281" s="3">
        <v>151</v>
      </c>
      <c r="J281" s="9">
        <v>17.641864154659999</v>
      </c>
      <c r="K281" s="5">
        <v>4.47509765625</v>
      </c>
    </row>
    <row r="282" spans="1:11">
      <c r="A282" s="2" t="s">
        <v>502</v>
      </c>
      <c r="B282" s="2" t="s">
        <v>2057</v>
      </c>
      <c r="C282" s="5">
        <v>131.642428040504</v>
      </c>
      <c r="D282" s="8">
        <v>45.42</v>
      </c>
      <c r="E282" s="3">
        <v>1</v>
      </c>
      <c r="F282" s="3">
        <v>19</v>
      </c>
      <c r="G282" s="3">
        <v>19</v>
      </c>
      <c r="H282" s="3">
        <v>41</v>
      </c>
      <c r="I282" s="3">
        <v>513</v>
      </c>
      <c r="J282" s="9">
        <v>58.415758864659999</v>
      </c>
      <c r="K282" s="5">
        <v>5.05908203125</v>
      </c>
    </row>
    <row r="283" spans="1:11">
      <c r="A283" s="2" t="s">
        <v>503</v>
      </c>
      <c r="B283" s="2" t="s">
        <v>2334</v>
      </c>
      <c r="C283" s="5">
        <v>51.685485005378702</v>
      </c>
      <c r="D283" s="8">
        <v>10.11</v>
      </c>
      <c r="E283" s="3">
        <v>1</v>
      </c>
      <c r="F283" s="3">
        <v>12</v>
      </c>
      <c r="G283" s="3">
        <v>12</v>
      </c>
      <c r="H283" s="3">
        <v>21</v>
      </c>
      <c r="I283" s="3">
        <v>1345</v>
      </c>
      <c r="J283" s="9">
        <v>153.37504708466</v>
      </c>
      <c r="K283" s="5">
        <v>5.55419921875</v>
      </c>
    </row>
    <row r="284" spans="1:11">
      <c r="A284" s="2" t="s">
        <v>1663</v>
      </c>
      <c r="B284" s="2" t="s">
        <v>2861</v>
      </c>
      <c r="C284" s="5">
        <v>0</v>
      </c>
      <c r="D284" s="8">
        <v>6.63</v>
      </c>
      <c r="E284" s="3">
        <v>1</v>
      </c>
      <c r="F284" s="3">
        <v>2</v>
      </c>
      <c r="G284" s="3">
        <v>2</v>
      </c>
      <c r="H284" s="3">
        <v>2</v>
      </c>
      <c r="I284" s="3">
        <v>558</v>
      </c>
      <c r="J284" s="9">
        <v>64.611423654660101</v>
      </c>
      <c r="K284" s="5">
        <v>6.43017578125</v>
      </c>
    </row>
    <row r="285" spans="1:11">
      <c r="A285" s="2" t="s">
        <v>504</v>
      </c>
      <c r="B285" s="2" t="s">
        <v>2442</v>
      </c>
      <c r="C285" s="5">
        <v>22.058567047119102</v>
      </c>
      <c r="D285" s="8">
        <v>2.2799999999999998</v>
      </c>
      <c r="E285" s="3">
        <v>1</v>
      </c>
      <c r="F285" s="3">
        <v>4</v>
      </c>
      <c r="G285" s="3">
        <v>4</v>
      </c>
      <c r="H285" s="3">
        <v>8</v>
      </c>
      <c r="I285" s="3">
        <v>2760</v>
      </c>
      <c r="J285" s="9">
        <v>304.674190294661</v>
      </c>
      <c r="K285" s="5">
        <v>5.26220703125</v>
      </c>
    </row>
    <row r="286" spans="1:11">
      <c r="A286" s="2" t="s">
        <v>505</v>
      </c>
      <c r="B286" s="2" t="s">
        <v>2410</v>
      </c>
      <c r="C286" s="5">
        <v>44.637733459472699</v>
      </c>
      <c r="D286" s="8">
        <v>31.8</v>
      </c>
      <c r="E286" s="3">
        <v>1</v>
      </c>
      <c r="F286" s="3">
        <v>5</v>
      </c>
      <c r="G286" s="3">
        <v>5</v>
      </c>
      <c r="H286" s="3">
        <v>16</v>
      </c>
      <c r="I286" s="3">
        <v>239</v>
      </c>
      <c r="J286" s="9">
        <v>27.588871144660001</v>
      </c>
      <c r="K286" s="5">
        <v>4.51318359375</v>
      </c>
    </row>
    <row r="287" spans="1:11">
      <c r="A287" s="2" t="s">
        <v>506</v>
      </c>
      <c r="B287" s="2" t="s">
        <v>1744</v>
      </c>
      <c r="C287" s="5">
        <v>1383.2108716964699</v>
      </c>
      <c r="D287" s="8">
        <v>72.7</v>
      </c>
      <c r="E287" s="3">
        <v>1</v>
      </c>
      <c r="F287" s="3">
        <v>31</v>
      </c>
      <c r="G287" s="3">
        <v>31</v>
      </c>
      <c r="H287" s="3">
        <v>334</v>
      </c>
      <c r="I287" s="3">
        <v>370</v>
      </c>
      <c r="J287" s="9">
        <v>42.29291350466</v>
      </c>
      <c r="K287" s="5">
        <v>4.80517578125</v>
      </c>
    </row>
    <row r="288" spans="1:11">
      <c r="A288" s="2" t="s">
        <v>1481</v>
      </c>
      <c r="B288" s="2" t="s">
        <v>2850</v>
      </c>
      <c r="C288" s="5">
        <v>3.5537154674529998</v>
      </c>
      <c r="D288" s="8">
        <v>7.14</v>
      </c>
      <c r="E288" s="3">
        <v>1</v>
      </c>
      <c r="F288" s="3">
        <v>3</v>
      </c>
      <c r="G288" s="3">
        <v>3</v>
      </c>
      <c r="H288" s="3">
        <v>3</v>
      </c>
      <c r="I288" s="3">
        <v>210</v>
      </c>
      <c r="J288" s="9">
        <v>24.039629194660002</v>
      </c>
      <c r="K288" s="5">
        <v>4.95751953125</v>
      </c>
    </row>
    <row r="289" spans="1:11">
      <c r="A289" s="2" t="s">
        <v>1451</v>
      </c>
      <c r="B289" s="2" t="s">
        <v>2826</v>
      </c>
      <c r="C289" s="5">
        <v>10.877241849899301</v>
      </c>
      <c r="D289" s="8">
        <v>9.76</v>
      </c>
      <c r="E289" s="3">
        <v>1</v>
      </c>
      <c r="F289" s="3">
        <v>2</v>
      </c>
      <c r="G289" s="3">
        <v>2</v>
      </c>
      <c r="H289" s="3">
        <v>3</v>
      </c>
      <c r="I289" s="3">
        <v>246</v>
      </c>
      <c r="J289" s="9">
        <v>27.313971184660002</v>
      </c>
      <c r="K289" s="5">
        <v>5.12255859375</v>
      </c>
    </row>
    <row r="290" spans="1:11">
      <c r="A290" s="2" t="s">
        <v>507</v>
      </c>
      <c r="B290" s="2" t="s">
        <v>2434</v>
      </c>
      <c r="C290" s="5">
        <v>26.756358027458202</v>
      </c>
      <c r="D290" s="8">
        <v>21.26</v>
      </c>
      <c r="E290" s="3">
        <v>1</v>
      </c>
      <c r="F290" s="3">
        <v>4</v>
      </c>
      <c r="G290" s="3">
        <v>4</v>
      </c>
      <c r="H290" s="3">
        <v>8</v>
      </c>
      <c r="I290" s="3">
        <v>207</v>
      </c>
      <c r="J290" s="9">
        <v>23.609792234659999</v>
      </c>
      <c r="K290" s="5">
        <v>4.72900390625</v>
      </c>
    </row>
    <row r="291" spans="1:11">
      <c r="A291" s="2" t="s">
        <v>1467</v>
      </c>
      <c r="B291" s="2" t="s">
        <v>2797</v>
      </c>
      <c r="C291" s="5">
        <v>18.8515784740448</v>
      </c>
      <c r="D291" s="8">
        <v>16.41</v>
      </c>
      <c r="E291" s="3">
        <v>1</v>
      </c>
      <c r="F291" s="3">
        <v>4</v>
      </c>
      <c r="G291" s="3">
        <v>4</v>
      </c>
      <c r="H291" s="3">
        <v>6</v>
      </c>
      <c r="I291" s="3">
        <v>256</v>
      </c>
      <c r="J291" s="9">
        <v>28.813281374660001</v>
      </c>
      <c r="K291" s="5">
        <v>4.98291015625</v>
      </c>
    </row>
    <row r="292" spans="1:11">
      <c r="A292" s="2" t="s">
        <v>508</v>
      </c>
      <c r="B292" s="2" t="s">
        <v>1826</v>
      </c>
      <c r="C292" s="5">
        <v>432.43251049518602</v>
      </c>
      <c r="D292" s="8">
        <v>40.96</v>
      </c>
      <c r="E292" s="3">
        <v>1</v>
      </c>
      <c r="F292" s="3">
        <v>36</v>
      </c>
      <c r="G292" s="3">
        <v>36</v>
      </c>
      <c r="H292" s="3">
        <v>119</v>
      </c>
      <c r="I292" s="3">
        <v>1089</v>
      </c>
      <c r="J292" s="9">
        <v>120.15812302466</v>
      </c>
      <c r="K292" s="5">
        <v>5.85888671875</v>
      </c>
    </row>
    <row r="293" spans="1:11">
      <c r="A293" s="2" t="s">
        <v>509</v>
      </c>
      <c r="B293" s="2" t="s">
        <v>2634</v>
      </c>
      <c r="C293" s="5">
        <v>26.025304794311499</v>
      </c>
      <c r="D293" s="8">
        <v>17.98</v>
      </c>
      <c r="E293" s="3">
        <v>1</v>
      </c>
      <c r="F293" s="3">
        <v>4</v>
      </c>
      <c r="G293" s="3">
        <v>4</v>
      </c>
      <c r="H293" s="3">
        <v>9</v>
      </c>
      <c r="I293" s="3">
        <v>267</v>
      </c>
      <c r="J293" s="9">
        <v>30.333521204659998</v>
      </c>
      <c r="K293" s="5">
        <v>6.88818359375</v>
      </c>
    </row>
    <row r="294" spans="1:11">
      <c r="A294" s="2" t="s">
        <v>1496</v>
      </c>
      <c r="B294" s="2" t="s">
        <v>2795</v>
      </c>
      <c r="C294" s="5">
        <v>21.899779081344601</v>
      </c>
      <c r="D294" s="8">
        <v>22.74</v>
      </c>
      <c r="E294" s="3">
        <v>1</v>
      </c>
      <c r="F294" s="3">
        <v>5</v>
      </c>
      <c r="G294" s="3">
        <v>5</v>
      </c>
      <c r="H294" s="3">
        <v>6</v>
      </c>
      <c r="I294" s="3">
        <v>299</v>
      </c>
      <c r="J294" s="9">
        <v>33.12912744466</v>
      </c>
      <c r="K294" s="5">
        <v>5.45263671875</v>
      </c>
    </row>
    <row r="295" spans="1:11">
      <c r="A295" s="2" t="s">
        <v>510</v>
      </c>
      <c r="B295" s="2" t="s">
        <v>2573</v>
      </c>
      <c r="C295" s="5">
        <v>16.419305801391602</v>
      </c>
      <c r="D295" s="8">
        <v>39.619999999999997</v>
      </c>
      <c r="E295" s="3">
        <v>1</v>
      </c>
      <c r="F295" s="3">
        <v>3</v>
      </c>
      <c r="G295" s="3">
        <v>3</v>
      </c>
      <c r="H295" s="3">
        <v>5</v>
      </c>
      <c r="I295" s="3">
        <v>106</v>
      </c>
      <c r="J295" s="9">
        <v>13.169405894660001</v>
      </c>
      <c r="K295" s="5">
        <v>6.34130859375</v>
      </c>
    </row>
    <row r="296" spans="1:11">
      <c r="A296" s="2" t="s">
        <v>511</v>
      </c>
      <c r="B296" s="2" t="s">
        <v>2490</v>
      </c>
      <c r="C296" s="5">
        <v>94.0457923412323</v>
      </c>
      <c r="D296" s="8">
        <v>38.28</v>
      </c>
      <c r="E296" s="3">
        <v>1</v>
      </c>
      <c r="F296" s="3">
        <v>5</v>
      </c>
      <c r="G296" s="3">
        <v>5</v>
      </c>
      <c r="H296" s="3">
        <v>31</v>
      </c>
      <c r="I296" s="3">
        <v>128</v>
      </c>
      <c r="J296" s="9">
        <v>14.58312990466</v>
      </c>
      <c r="K296" s="5">
        <v>4.86865234375</v>
      </c>
    </row>
    <row r="297" spans="1:11">
      <c r="A297" s="2" t="s">
        <v>512</v>
      </c>
      <c r="B297" s="2" t="s">
        <v>2604</v>
      </c>
      <c r="C297" s="5">
        <v>37.365382671356201</v>
      </c>
      <c r="D297" s="8">
        <v>35.43</v>
      </c>
      <c r="E297" s="3">
        <v>1</v>
      </c>
      <c r="F297" s="3">
        <v>7</v>
      </c>
      <c r="G297" s="3">
        <v>7</v>
      </c>
      <c r="H297" s="3">
        <v>11</v>
      </c>
      <c r="I297" s="3">
        <v>254</v>
      </c>
      <c r="J297" s="9">
        <v>29.232633974660001</v>
      </c>
      <c r="K297" s="5">
        <v>5.31298828125</v>
      </c>
    </row>
    <row r="298" spans="1:11">
      <c r="A298" s="2" t="s">
        <v>513</v>
      </c>
      <c r="B298" s="2" t="s">
        <v>2201</v>
      </c>
      <c r="C298" s="5">
        <v>87.123685121536298</v>
      </c>
      <c r="D298" s="8">
        <v>32.840000000000003</v>
      </c>
      <c r="E298" s="3">
        <v>1</v>
      </c>
      <c r="F298" s="3">
        <v>6</v>
      </c>
      <c r="G298" s="3">
        <v>7</v>
      </c>
      <c r="H298" s="3">
        <v>19</v>
      </c>
      <c r="I298" s="3">
        <v>204</v>
      </c>
      <c r="J298" s="9">
        <v>23.641979854660001</v>
      </c>
      <c r="K298" s="5">
        <v>5.55419921875</v>
      </c>
    </row>
    <row r="299" spans="1:11">
      <c r="A299" s="2" t="s">
        <v>514</v>
      </c>
      <c r="B299" s="2" t="s">
        <v>1690</v>
      </c>
      <c r="C299" s="5">
        <v>10576.0344830751</v>
      </c>
      <c r="D299" s="8">
        <v>74.739999999999995</v>
      </c>
      <c r="E299" s="3">
        <v>1</v>
      </c>
      <c r="F299" s="3">
        <v>33</v>
      </c>
      <c r="G299" s="3">
        <v>33</v>
      </c>
      <c r="H299" s="3">
        <v>2571</v>
      </c>
      <c r="I299" s="3">
        <v>293</v>
      </c>
      <c r="J299" s="9">
        <v>31.284039124660001</v>
      </c>
      <c r="K299" s="5">
        <v>5.23681640625</v>
      </c>
    </row>
    <row r="300" spans="1:11">
      <c r="A300" s="2" t="s">
        <v>515</v>
      </c>
      <c r="B300" s="2" t="s">
        <v>1773</v>
      </c>
      <c r="C300" s="5">
        <v>918.63067221641495</v>
      </c>
      <c r="D300" s="8">
        <v>76.33</v>
      </c>
      <c r="E300" s="3">
        <v>1</v>
      </c>
      <c r="F300" s="3">
        <v>31</v>
      </c>
      <c r="G300" s="3">
        <v>31</v>
      </c>
      <c r="H300" s="3">
        <v>199</v>
      </c>
      <c r="I300" s="3">
        <v>376</v>
      </c>
      <c r="J300" s="9">
        <v>40.604836914659998</v>
      </c>
      <c r="K300" s="5">
        <v>7.03466796875</v>
      </c>
    </row>
    <row r="301" spans="1:11">
      <c r="A301" s="2" t="s">
        <v>516</v>
      </c>
      <c r="B301" s="2" t="s">
        <v>1990</v>
      </c>
      <c r="C301" s="5">
        <v>317.975490808487</v>
      </c>
      <c r="D301" s="8">
        <v>54.37</v>
      </c>
      <c r="E301" s="3">
        <v>1</v>
      </c>
      <c r="F301" s="3">
        <v>23</v>
      </c>
      <c r="G301" s="3">
        <v>23</v>
      </c>
      <c r="H301" s="3">
        <v>95</v>
      </c>
      <c r="I301" s="3">
        <v>412</v>
      </c>
      <c r="J301" s="9">
        <v>46.128279744659999</v>
      </c>
      <c r="K301" s="5">
        <v>4.83056640625</v>
      </c>
    </row>
    <row r="302" spans="1:11">
      <c r="A302" s="2" t="s">
        <v>517</v>
      </c>
      <c r="B302" s="2" t="s">
        <v>2563</v>
      </c>
      <c r="C302" s="5">
        <v>51.319267749786398</v>
      </c>
      <c r="D302" s="8">
        <v>68.42</v>
      </c>
      <c r="E302" s="3">
        <v>1</v>
      </c>
      <c r="F302" s="3">
        <v>5</v>
      </c>
      <c r="G302" s="3">
        <v>5</v>
      </c>
      <c r="H302" s="3">
        <v>19</v>
      </c>
      <c r="I302" s="3">
        <v>76</v>
      </c>
      <c r="J302" s="9">
        <v>9.1638016646599993</v>
      </c>
      <c r="K302" s="5">
        <v>5.26220703125</v>
      </c>
    </row>
    <row r="303" spans="1:11">
      <c r="A303" s="2" t="s">
        <v>518</v>
      </c>
      <c r="B303" s="2" t="s">
        <v>2178</v>
      </c>
      <c r="C303" s="5">
        <v>197.461345791817</v>
      </c>
      <c r="D303" s="8">
        <v>57.7</v>
      </c>
      <c r="E303" s="3">
        <v>1</v>
      </c>
      <c r="F303" s="3">
        <v>14</v>
      </c>
      <c r="G303" s="3">
        <v>14</v>
      </c>
      <c r="H303" s="3">
        <v>52</v>
      </c>
      <c r="I303" s="3">
        <v>305</v>
      </c>
      <c r="J303" s="9">
        <v>33.082244554660001</v>
      </c>
      <c r="K303" s="5">
        <v>5.14794921875</v>
      </c>
    </row>
    <row r="304" spans="1:11">
      <c r="A304" s="2" t="s">
        <v>519</v>
      </c>
      <c r="B304" s="2" t="s">
        <v>2742</v>
      </c>
      <c r="C304" s="5">
        <v>44.878114223480203</v>
      </c>
      <c r="D304" s="8">
        <v>18.84</v>
      </c>
      <c r="E304" s="3">
        <v>1</v>
      </c>
      <c r="F304" s="3">
        <v>5</v>
      </c>
      <c r="G304" s="3">
        <v>5</v>
      </c>
      <c r="H304" s="3">
        <v>10</v>
      </c>
      <c r="I304" s="3">
        <v>345</v>
      </c>
      <c r="J304" s="9">
        <v>37.130243244660001</v>
      </c>
      <c r="K304" s="5">
        <v>4.94482421875</v>
      </c>
    </row>
    <row r="305" spans="1:11">
      <c r="A305" s="2" t="s">
        <v>520</v>
      </c>
      <c r="B305" s="2" t="s">
        <v>2272</v>
      </c>
      <c r="C305" s="5">
        <v>36.619345426559399</v>
      </c>
      <c r="D305" s="8">
        <v>35.1</v>
      </c>
      <c r="E305" s="3">
        <v>1</v>
      </c>
      <c r="F305" s="3">
        <v>4</v>
      </c>
      <c r="G305" s="3">
        <v>4</v>
      </c>
      <c r="H305" s="3">
        <v>12</v>
      </c>
      <c r="I305" s="3">
        <v>151</v>
      </c>
      <c r="J305" s="9">
        <v>17.713566094659999</v>
      </c>
      <c r="K305" s="5">
        <v>4.85595703125</v>
      </c>
    </row>
    <row r="306" spans="1:11">
      <c r="A306" s="2" t="s">
        <v>521</v>
      </c>
      <c r="B306" s="2" t="s">
        <v>1809</v>
      </c>
      <c r="C306" s="5">
        <v>1243.79377126694</v>
      </c>
      <c r="D306" s="8">
        <v>88.8</v>
      </c>
      <c r="E306" s="3">
        <v>1</v>
      </c>
      <c r="F306" s="3">
        <v>31</v>
      </c>
      <c r="G306" s="3">
        <v>31</v>
      </c>
      <c r="H306" s="3">
        <v>357</v>
      </c>
      <c r="I306" s="3">
        <v>259</v>
      </c>
      <c r="J306" s="9">
        <v>28.830476154660001</v>
      </c>
      <c r="K306" s="5">
        <v>5.59228515625</v>
      </c>
    </row>
    <row r="307" spans="1:11">
      <c r="A307" s="2" t="s">
        <v>522</v>
      </c>
      <c r="B307" s="2" t="s">
        <v>2726</v>
      </c>
      <c r="C307" s="5">
        <v>18.064643621444699</v>
      </c>
      <c r="D307" s="8">
        <v>27.27</v>
      </c>
      <c r="E307" s="3">
        <v>1</v>
      </c>
      <c r="F307" s="3">
        <v>3</v>
      </c>
      <c r="G307" s="3">
        <v>3</v>
      </c>
      <c r="H307" s="3">
        <v>7</v>
      </c>
      <c r="I307" s="3">
        <v>77</v>
      </c>
      <c r="J307" s="9">
        <v>9.0787811646600005</v>
      </c>
      <c r="K307" s="5">
        <v>9.20263671875</v>
      </c>
    </row>
    <row r="308" spans="1:11">
      <c r="A308" s="2" t="s">
        <v>1551</v>
      </c>
      <c r="B308" s="2" t="s">
        <v>2820</v>
      </c>
      <c r="C308" s="5">
        <v>12.562452793121301</v>
      </c>
      <c r="D308" s="8">
        <v>16.47</v>
      </c>
      <c r="E308" s="3">
        <v>2</v>
      </c>
      <c r="F308" s="3">
        <v>3</v>
      </c>
      <c r="G308" s="3">
        <v>3</v>
      </c>
      <c r="H308" s="3">
        <v>4</v>
      </c>
      <c r="I308" s="3">
        <v>255</v>
      </c>
      <c r="J308" s="9">
        <v>28.384848374659999</v>
      </c>
      <c r="K308" s="5">
        <v>6.56591796875</v>
      </c>
    </row>
    <row r="309" spans="1:11">
      <c r="A309" s="2" t="s">
        <v>523</v>
      </c>
      <c r="B309" s="2" t="s">
        <v>1798</v>
      </c>
      <c r="C309" s="5">
        <v>554.84771895408596</v>
      </c>
      <c r="D309" s="8">
        <v>49.69</v>
      </c>
      <c r="E309" s="3">
        <v>1</v>
      </c>
      <c r="F309" s="3">
        <v>20</v>
      </c>
      <c r="G309" s="3">
        <v>21</v>
      </c>
      <c r="H309" s="3">
        <v>136</v>
      </c>
      <c r="I309" s="3">
        <v>326</v>
      </c>
      <c r="J309" s="9">
        <v>35.223186144659998</v>
      </c>
      <c r="K309" s="5">
        <v>5.09716796875</v>
      </c>
    </row>
    <row r="310" spans="1:11">
      <c r="A310" s="2" t="s">
        <v>524</v>
      </c>
      <c r="B310" s="2" t="s">
        <v>1832</v>
      </c>
      <c r="C310" s="5">
        <v>510.14993464946701</v>
      </c>
      <c r="D310" s="8">
        <v>70.680000000000007</v>
      </c>
      <c r="E310" s="3">
        <v>1</v>
      </c>
      <c r="F310" s="3">
        <v>14</v>
      </c>
      <c r="G310" s="3">
        <v>14</v>
      </c>
      <c r="H310" s="3">
        <v>155</v>
      </c>
      <c r="I310" s="3">
        <v>133</v>
      </c>
      <c r="J310" s="9">
        <v>14.63434717466</v>
      </c>
      <c r="K310" s="5">
        <v>5.31298828125</v>
      </c>
    </row>
    <row r="311" spans="1:11">
      <c r="A311" s="2" t="s">
        <v>525</v>
      </c>
      <c r="B311" s="2" t="s">
        <v>1830</v>
      </c>
      <c r="C311" s="5">
        <v>577.26897990703606</v>
      </c>
      <c r="D311" s="8">
        <v>87.08</v>
      </c>
      <c r="E311" s="3">
        <v>1</v>
      </c>
      <c r="F311" s="3">
        <v>24</v>
      </c>
      <c r="G311" s="3">
        <v>24</v>
      </c>
      <c r="H311" s="3">
        <v>139</v>
      </c>
      <c r="I311" s="3">
        <v>325</v>
      </c>
      <c r="J311" s="9">
        <v>35.784348194659998</v>
      </c>
      <c r="K311" s="5">
        <v>5.79541015625</v>
      </c>
    </row>
    <row r="312" spans="1:11">
      <c r="A312" s="2" t="s">
        <v>527</v>
      </c>
      <c r="B312" s="2" t="s">
        <v>1965</v>
      </c>
      <c r="C312" s="5">
        <v>316.53005564212799</v>
      </c>
      <c r="D312" s="8">
        <v>41.8</v>
      </c>
      <c r="E312" s="3">
        <v>1</v>
      </c>
      <c r="F312" s="3">
        <v>26</v>
      </c>
      <c r="G312" s="3">
        <v>26</v>
      </c>
      <c r="H312" s="3">
        <v>102</v>
      </c>
      <c r="I312" s="3">
        <v>732</v>
      </c>
      <c r="J312" s="9">
        <v>80.417599634660107</v>
      </c>
      <c r="K312" s="5">
        <v>5.22412109375</v>
      </c>
    </row>
    <row r="313" spans="1:11">
      <c r="A313" s="2" t="s">
        <v>528</v>
      </c>
      <c r="B313" s="2" t="s">
        <v>2618</v>
      </c>
      <c r="C313" s="5">
        <v>22.444856047630299</v>
      </c>
      <c r="D313" s="8">
        <v>24.14</v>
      </c>
      <c r="E313" s="3">
        <v>1</v>
      </c>
      <c r="F313" s="3">
        <v>5</v>
      </c>
      <c r="G313" s="3">
        <v>5</v>
      </c>
      <c r="H313" s="3">
        <v>9</v>
      </c>
      <c r="I313" s="3">
        <v>232</v>
      </c>
      <c r="J313" s="9">
        <v>26.851036164660002</v>
      </c>
      <c r="K313" s="5">
        <v>8.61669921875</v>
      </c>
    </row>
    <row r="314" spans="1:11">
      <c r="A314" s="2" t="s">
        <v>529</v>
      </c>
      <c r="B314" s="2" t="s">
        <v>1711</v>
      </c>
      <c r="C314" s="5">
        <v>2337.8722497224799</v>
      </c>
      <c r="D314" s="8">
        <v>85.57</v>
      </c>
      <c r="E314" s="3">
        <v>1</v>
      </c>
      <c r="F314" s="3">
        <v>42</v>
      </c>
      <c r="G314" s="3">
        <v>42</v>
      </c>
      <c r="H314" s="3">
        <v>648</v>
      </c>
      <c r="I314" s="3">
        <v>291</v>
      </c>
      <c r="J314" s="9">
        <v>32.084375864659997</v>
      </c>
      <c r="K314" s="5">
        <v>5.50341796875</v>
      </c>
    </row>
    <row r="315" spans="1:11">
      <c r="A315" s="2" t="s">
        <v>530</v>
      </c>
      <c r="B315" s="2" t="s">
        <v>2473</v>
      </c>
      <c r="C315" s="5">
        <v>21.522752285003701</v>
      </c>
      <c r="D315" s="8">
        <v>26.06</v>
      </c>
      <c r="E315" s="3">
        <v>1</v>
      </c>
      <c r="F315" s="3">
        <v>7</v>
      </c>
      <c r="G315" s="3">
        <v>7</v>
      </c>
      <c r="H315" s="3">
        <v>8</v>
      </c>
      <c r="I315" s="3">
        <v>330</v>
      </c>
      <c r="J315" s="9">
        <v>37.79261732466</v>
      </c>
      <c r="K315" s="5">
        <v>5.63037109375</v>
      </c>
    </row>
    <row r="316" spans="1:11">
      <c r="A316" s="2" t="s">
        <v>531</v>
      </c>
      <c r="B316" s="2" t="s">
        <v>1934</v>
      </c>
      <c r="C316" s="5">
        <v>809.414578318596</v>
      </c>
      <c r="D316" s="8">
        <v>54.76</v>
      </c>
      <c r="E316" s="3">
        <v>1</v>
      </c>
      <c r="F316" s="3">
        <v>32</v>
      </c>
      <c r="G316" s="3">
        <v>32</v>
      </c>
      <c r="H316" s="3">
        <v>191</v>
      </c>
      <c r="I316" s="3">
        <v>347</v>
      </c>
      <c r="J316" s="9">
        <v>38.002955124659998</v>
      </c>
      <c r="K316" s="5">
        <v>6.12548828125</v>
      </c>
    </row>
    <row r="317" spans="1:11">
      <c r="A317" s="2" t="s">
        <v>1469</v>
      </c>
      <c r="B317" s="2" t="s">
        <v>2819</v>
      </c>
      <c r="C317" s="5">
        <v>12.5993821620941</v>
      </c>
      <c r="D317" s="8">
        <v>8.76</v>
      </c>
      <c r="E317" s="3">
        <v>1</v>
      </c>
      <c r="F317" s="3">
        <v>2</v>
      </c>
      <c r="G317" s="3">
        <v>2</v>
      </c>
      <c r="H317" s="3">
        <v>4</v>
      </c>
      <c r="I317" s="3">
        <v>274</v>
      </c>
      <c r="J317" s="9">
        <v>31.775826574660002</v>
      </c>
      <c r="K317" s="5">
        <v>6.36669921875</v>
      </c>
    </row>
    <row r="318" spans="1:11">
      <c r="A318" s="2" t="s">
        <v>532</v>
      </c>
      <c r="B318" s="2" t="s">
        <v>2023</v>
      </c>
      <c r="C318" s="5">
        <v>208.876454353333</v>
      </c>
      <c r="D318" s="8">
        <v>28.31</v>
      </c>
      <c r="E318" s="3">
        <v>1</v>
      </c>
      <c r="F318" s="3">
        <v>19</v>
      </c>
      <c r="G318" s="3">
        <v>20</v>
      </c>
      <c r="H318" s="3">
        <v>67</v>
      </c>
      <c r="I318" s="3">
        <v>777</v>
      </c>
      <c r="J318" s="9">
        <v>87.626940534660093</v>
      </c>
      <c r="K318" s="5">
        <v>5.73193359375</v>
      </c>
    </row>
    <row r="319" spans="1:11">
      <c r="A319" s="2" t="s">
        <v>533</v>
      </c>
      <c r="B319" s="2" t="s">
        <v>1947</v>
      </c>
      <c r="C319" s="5">
        <v>179.88662087917299</v>
      </c>
      <c r="D319" s="8">
        <v>58.67</v>
      </c>
      <c r="E319" s="3">
        <v>1</v>
      </c>
      <c r="F319" s="3">
        <v>19</v>
      </c>
      <c r="G319" s="3">
        <v>19</v>
      </c>
      <c r="H319" s="3">
        <v>50</v>
      </c>
      <c r="I319" s="3">
        <v>392</v>
      </c>
      <c r="J319" s="9">
        <v>40.786108894660003</v>
      </c>
      <c r="K319" s="5">
        <v>5.65576171875</v>
      </c>
    </row>
    <row r="320" spans="1:11">
      <c r="A320" s="2" t="s">
        <v>534</v>
      </c>
      <c r="B320" s="2" t="s">
        <v>2192</v>
      </c>
      <c r="C320" s="5">
        <v>45.0350213050842</v>
      </c>
      <c r="D320" s="8">
        <v>28.68</v>
      </c>
      <c r="E320" s="3">
        <v>1</v>
      </c>
      <c r="F320" s="3">
        <v>5</v>
      </c>
      <c r="G320" s="3">
        <v>5</v>
      </c>
      <c r="H320" s="3">
        <v>19</v>
      </c>
      <c r="I320" s="3">
        <v>129</v>
      </c>
      <c r="J320" s="9">
        <v>13.845192404660001</v>
      </c>
      <c r="K320" s="5">
        <v>4.76708984375</v>
      </c>
    </row>
    <row r="321" spans="1:11">
      <c r="A321" s="2" t="s">
        <v>535</v>
      </c>
      <c r="B321" s="2" t="s">
        <v>2319</v>
      </c>
      <c r="C321" s="5">
        <v>89.084312677383394</v>
      </c>
      <c r="D321" s="8">
        <v>33.03</v>
      </c>
      <c r="E321" s="3">
        <v>1</v>
      </c>
      <c r="F321" s="3">
        <v>9</v>
      </c>
      <c r="G321" s="3">
        <v>9</v>
      </c>
      <c r="H321" s="3">
        <v>24</v>
      </c>
      <c r="I321" s="3">
        <v>218</v>
      </c>
      <c r="J321" s="9">
        <v>25.171525604660001</v>
      </c>
      <c r="K321" s="5">
        <v>8.19189453125</v>
      </c>
    </row>
    <row r="322" spans="1:11">
      <c r="A322" s="2" t="s">
        <v>536</v>
      </c>
      <c r="B322" s="2" t="s">
        <v>1998</v>
      </c>
      <c r="C322" s="5">
        <v>172.369104981422</v>
      </c>
      <c r="D322" s="8">
        <v>62.35</v>
      </c>
      <c r="E322" s="3">
        <v>1</v>
      </c>
      <c r="F322" s="3">
        <v>8</v>
      </c>
      <c r="G322" s="3">
        <v>8</v>
      </c>
      <c r="H322" s="3">
        <v>57</v>
      </c>
      <c r="I322" s="3">
        <v>85</v>
      </c>
      <c r="J322" s="9">
        <v>9.9292228046600002</v>
      </c>
      <c r="K322" s="5">
        <v>7.50341796875</v>
      </c>
    </row>
    <row r="323" spans="1:11">
      <c r="A323" s="2" t="s">
        <v>537</v>
      </c>
      <c r="B323" s="2" t="s">
        <v>1858</v>
      </c>
      <c r="C323" s="5">
        <v>277.26241159439098</v>
      </c>
      <c r="D323" s="8">
        <v>71.849999999999994</v>
      </c>
      <c r="E323" s="3">
        <v>1</v>
      </c>
      <c r="F323" s="3">
        <v>21</v>
      </c>
      <c r="G323" s="3">
        <v>21</v>
      </c>
      <c r="H323" s="3">
        <v>85</v>
      </c>
      <c r="I323" s="3">
        <v>238</v>
      </c>
      <c r="J323" s="9">
        <v>25.800879564660001</v>
      </c>
      <c r="K323" s="5">
        <v>4.62744140625</v>
      </c>
    </row>
    <row r="324" spans="1:11">
      <c r="A324" s="2" t="s">
        <v>538</v>
      </c>
      <c r="B324" s="2" t="s">
        <v>1769</v>
      </c>
      <c r="C324" s="5">
        <v>1987.90170407295</v>
      </c>
      <c r="D324" s="8">
        <v>81.64</v>
      </c>
      <c r="E324" s="3">
        <v>1</v>
      </c>
      <c r="F324" s="3">
        <v>40</v>
      </c>
      <c r="G324" s="3">
        <v>40</v>
      </c>
      <c r="H324" s="3">
        <v>511</v>
      </c>
      <c r="I324" s="3">
        <v>572</v>
      </c>
      <c r="J324" s="9">
        <v>62.604700134660099</v>
      </c>
      <c r="K324" s="5">
        <v>4.97021484375</v>
      </c>
    </row>
    <row r="325" spans="1:11">
      <c r="A325" s="2" t="s">
        <v>539</v>
      </c>
      <c r="B325" s="2" t="s">
        <v>1792</v>
      </c>
      <c r="C325" s="5">
        <v>1027.5351252555799</v>
      </c>
      <c r="D325" s="8">
        <v>47.52</v>
      </c>
      <c r="E325" s="3">
        <v>1</v>
      </c>
      <c r="F325" s="3">
        <v>18</v>
      </c>
      <c r="G325" s="3">
        <v>18</v>
      </c>
      <c r="H325" s="3">
        <v>278</v>
      </c>
      <c r="I325" s="3">
        <v>303</v>
      </c>
      <c r="J325" s="9">
        <v>33.167829844659998</v>
      </c>
      <c r="K325" s="5">
        <v>8.99755859375</v>
      </c>
    </row>
    <row r="326" spans="1:11">
      <c r="A326" s="2" t="s">
        <v>540</v>
      </c>
      <c r="B326" s="2" t="s">
        <v>2190</v>
      </c>
      <c r="C326" s="5">
        <v>474.61001467704801</v>
      </c>
      <c r="D326" s="8">
        <v>54.26</v>
      </c>
      <c r="E326" s="3">
        <v>1</v>
      </c>
      <c r="F326" s="3">
        <v>25</v>
      </c>
      <c r="G326" s="3">
        <v>25</v>
      </c>
      <c r="H326" s="3">
        <v>137</v>
      </c>
      <c r="I326" s="3">
        <v>470</v>
      </c>
      <c r="J326" s="9">
        <v>52.657086644660097</v>
      </c>
      <c r="K326" s="5">
        <v>5.03369140625</v>
      </c>
    </row>
    <row r="327" spans="1:11">
      <c r="A327" s="2" t="s">
        <v>541</v>
      </c>
      <c r="B327" s="2" t="s">
        <v>2176</v>
      </c>
      <c r="C327" s="5">
        <v>71.179796218872099</v>
      </c>
      <c r="D327" s="8">
        <v>20.81</v>
      </c>
      <c r="E327" s="3">
        <v>1</v>
      </c>
      <c r="F327" s="3">
        <v>6</v>
      </c>
      <c r="G327" s="3">
        <v>6</v>
      </c>
      <c r="H327" s="3">
        <v>20</v>
      </c>
      <c r="I327" s="3">
        <v>370</v>
      </c>
      <c r="J327" s="9">
        <v>40.509544524660001</v>
      </c>
      <c r="K327" s="5">
        <v>5.68115234375</v>
      </c>
    </row>
    <row r="328" spans="1:11">
      <c r="A328" s="2" t="s">
        <v>542</v>
      </c>
      <c r="B328" s="2" t="s">
        <v>2587</v>
      </c>
      <c r="C328" s="5">
        <v>7.6063681840896598</v>
      </c>
      <c r="D328" s="8">
        <v>23.08</v>
      </c>
      <c r="E328" s="3">
        <v>1</v>
      </c>
      <c r="F328" s="3">
        <v>2</v>
      </c>
      <c r="G328" s="3">
        <v>2</v>
      </c>
      <c r="H328" s="3">
        <v>3</v>
      </c>
      <c r="I328" s="3">
        <v>104</v>
      </c>
      <c r="J328" s="9">
        <v>11.235044154660001</v>
      </c>
      <c r="K328" s="5">
        <v>9.20263671875</v>
      </c>
    </row>
    <row r="329" spans="1:11">
      <c r="A329" s="2" t="s">
        <v>543</v>
      </c>
      <c r="B329" s="2" t="s">
        <v>2162</v>
      </c>
      <c r="C329" s="5">
        <v>428.11334371566801</v>
      </c>
      <c r="D329" s="8">
        <v>53.79</v>
      </c>
      <c r="E329" s="3">
        <v>1</v>
      </c>
      <c r="F329" s="3">
        <v>24</v>
      </c>
      <c r="G329" s="3">
        <v>24</v>
      </c>
      <c r="H329" s="3">
        <v>104</v>
      </c>
      <c r="I329" s="3">
        <v>448</v>
      </c>
      <c r="J329" s="9">
        <v>50.510264004660002</v>
      </c>
      <c r="K329" s="5">
        <v>5.22412109375</v>
      </c>
    </row>
    <row r="330" spans="1:11">
      <c r="A330" s="2" t="s">
        <v>544</v>
      </c>
      <c r="B330" s="2" t="s">
        <v>2300</v>
      </c>
      <c r="C330" s="5">
        <v>159.82881546020499</v>
      </c>
      <c r="D330" s="8">
        <v>43.5</v>
      </c>
      <c r="E330" s="3">
        <v>1</v>
      </c>
      <c r="F330" s="3">
        <v>11</v>
      </c>
      <c r="G330" s="3">
        <v>12</v>
      </c>
      <c r="H330" s="3">
        <v>43</v>
      </c>
      <c r="I330" s="3">
        <v>246</v>
      </c>
      <c r="J330" s="9">
        <v>27.796518024659999</v>
      </c>
      <c r="K330" s="5">
        <v>5.98583984375</v>
      </c>
    </row>
    <row r="331" spans="1:11">
      <c r="A331" s="2" t="s">
        <v>545</v>
      </c>
      <c r="B331" s="2" t="s">
        <v>2360</v>
      </c>
      <c r="C331" s="5">
        <v>22.8214143514633</v>
      </c>
      <c r="D331" s="8">
        <v>35.369999999999997</v>
      </c>
      <c r="E331" s="3">
        <v>1</v>
      </c>
      <c r="F331" s="3">
        <v>5</v>
      </c>
      <c r="G331" s="3">
        <v>5</v>
      </c>
      <c r="H331" s="3">
        <v>11</v>
      </c>
      <c r="I331" s="3">
        <v>246</v>
      </c>
      <c r="J331" s="9">
        <v>27.400073924659999</v>
      </c>
      <c r="K331" s="5">
        <v>6.80029296875</v>
      </c>
    </row>
    <row r="332" spans="1:11">
      <c r="A332" s="2" t="s">
        <v>546</v>
      </c>
      <c r="B332" s="2" t="s">
        <v>2731</v>
      </c>
      <c r="C332" s="5">
        <v>4.4026138782501203</v>
      </c>
      <c r="D332" s="8">
        <v>9.49</v>
      </c>
      <c r="E332" s="3">
        <v>1</v>
      </c>
      <c r="F332" s="3">
        <v>2</v>
      </c>
      <c r="G332" s="3">
        <v>2</v>
      </c>
      <c r="H332" s="3">
        <v>3</v>
      </c>
      <c r="I332" s="3">
        <v>158</v>
      </c>
      <c r="J332" s="9">
        <v>17.708708794660001</v>
      </c>
      <c r="K332" s="5">
        <v>10.21337890625</v>
      </c>
    </row>
    <row r="333" spans="1:11">
      <c r="A333" s="2" t="s">
        <v>547</v>
      </c>
      <c r="B333" s="2" t="s">
        <v>1739</v>
      </c>
      <c r="C333" s="5">
        <v>1658.4443677663801</v>
      </c>
      <c r="D333" s="8">
        <v>74.459999999999994</v>
      </c>
      <c r="E333" s="3">
        <v>1</v>
      </c>
      <c r="F333" s="3">
        <v>49</v>
      </c>
      <c r="G333" s="3">
        <v>52</v>
      </c>
      <c r="H333" s="3">
        <v>397</v>
      </c>
      <c r="I333" s="3">
        <v>654</v>
      </c>
      <c r="J333" s="9">
        <v>72.679081014660198</v>
      </c>
      <c r="K333" s="5">
        <v>5.16064453125</v>
      </c>
    </row>
    <row r="334" spans="1:11">
      <c r="A334" s="2" t="s">
        <v>548</v>
      </c>
      <c r="B334" s="2" t="s">
        <v>1746</v>
      </c>
      <c r="C334" s="5">
        <v>2030.2061649560901</v>
      </c>
      <c r="D334" s="8">
        <v>97.5</v>
      </c>
      <c r="E334" s="3">
        <v>2</v>
      </c>
      <c r="F334" s="3">
        <v>13</v>
      </c>
      <c r="G334" s="3">
        <v>13</v>
      </c>
      <c r="H334" s="3">
        <v>525</v>
      </c>
      <c r="I334" s="3">
        <v>80</v>
      </c>
      <c r="J334" s="9">
        <v>9.3806996646599998</v>
      </c>
      <c r="K334" s="5">
        <v>9.30517578125</v>
      </c>
    </row>
    <row r="335" spans="1:11">
      <c r="A335" s="2" t="s">
        <v>549</v>
      </c>
      <c r="B335" s="2" t="s">
        <v>1823</v>
      </c>
      <c r="C335" s="5">
        <v>421.99162888526899</v>
      </c>
      <c r="D335" s="8">
        <v>53.61</v>
      </c>
      <c r="E335" s="3">
        <v>1</v>
      </c>
      <c r="F335" s="3">
        <v>6</v>
      </c>
      <c r="G335" s="3">
        <v>6</v>
      </c>
      <c r="H335" s="3">
        <v>113</v>
      </c>
      <c r="I335" s="3">
        <v>97</v>
      </c>
      <c r="J335" s="9">
        <v>10.425558994659999</v>
      </c>
      <c r="K335" s="5">
        <v>10.47705078125</v>
      </c>
    </row>
    <row r="336" spans="1:11">
      <c r="A336" s="2" t="s">
        <v>550</v>
      </c>
      <c r="B336" s="2" t="s">
        <v>2344</v>
      </c>
      <c r="C336" s="5">
        <v>44.696712732315099</v>
      </c>
      <c r="D336" s="8">
        <v>19.84</v>
      </c>
      <c r="E336" s="3">
        <v>1</v>
      </c>
      <c r="F336" s="3">
        <v>6</v>
      </c>
      <c r="G336" s="3">
        <v>6</v>
      </c>
      <c r="H336" s="3">
        <v>10</v>
      </c>
      <c r="I336" s="3">
        <v>378</v>
      </c>
      <c r="J336" s="9">
        <v>41.317439074660001</v>
      </c>
      <c r="K336" s="5">
        <v>5.87158203125</v>
      </c>
    </row>
    <row r="337" spans="1:11">
      <c r="A337" s="2" t="s">
        <v>551</v>
      </c>
      <c r="B337" s="2" t="s">
        <v>2364</v>
      </c>
      <c r="C337" s="5">
        <v>86.664174556732206</v>
      </c>
      <c r="D337" s="8">
        <v>10.74</v>
      </c>
      <c r="E337" s="3">
        <v>1</v>
      </c>
      <c r="F337" s="3">
        <v>2</v>
      </c>
      <c r="G337" s="3">
        <v>2</v>
      </c>
      <c r="H337" s="3">
        <v>21</v>
      </c>
      <c r="I337" s="3">
        <v>121</v>
      </c>
      <c r="J337" s="9">
        <v>12.938867134660001</v>
      </c>
      <c r="K337" s="5">
        <v>5.47802734375</v>
      </c>
    </row>
    <row r="338" spans="1:11">
      <c r="A338" s="2" t="s">
        <v>552</v>
      </c>
      <c r="B338" s="2" t="s">
        <v>1941</v>
      </c>
      <c r="C338" s="5">
        <v>1083.71918737888</v>
      </c>
      <c r="D338" s="8">
        <v>76.39</v>
      </c>
      <c r="E338" s="3">
        <v>1</v>
      </c>
      <c r="F338" s="3">
        <v>32</v>
      </c>
      <c r="G338" s="3">
        <v>32</v>
      </c>
      <c r="H338" s="3">
        <v>247</v>
      </c>
      <c r="I338" s="3">
        <v>466</v>
      </c>
      <c r="J338" s="9">
        <v>51.161514774659999</v>
      </c>
      <c r="K338" s="5">
        <v>5.03369140625</v>
      </c>
    </row>
    <row r="339" spans="1:11">
      <c r="A339" s="2" t="s">
        <v>553</v>
      </c>
      <c r="B339" s="2" t="s">
        <v>2331</v>
      </c>
      <c r="C339" s="5">
        <v>83.796369075775104</v>
      </c>
      <c r="D339" s="8">
        <v>29.62</v>
      </c>
      <c r="E339" s="3">
        <v>1</v>
      </c>
      <c r="F339" s="3">
        <v>6</v>
      </c>
      <c r="G339" s="3">
        <v>6</v>
      </c>
      <c r="H339" s="3">
        <v>24</v>
      </c>
      <c r="I339" s="3">
        <v>287</v>
      </c>
      <c r="J339" s="9">
        <v>30.698992624660001</v>
      </c>
      <c r="K339" s="5">
        <v>4.88134765625</v>
      </c>
    </row>
    <row r="340" spans="1:11">
      <c r="A340" s="2" t="s">
        <v>554</v>
      </c>
      <c r="B340" s="2" t="s">
        <v>1693</v>
      </c>
      <c r="C340" s="5">
        <v>7169.16614055634</v>
      </c>
      <c r="D340" s="8">
        <v>78.69</v>
      </c>
      <c r="E340" s="3">
        <v>1</v>
      </c>
      <c r="F340" s="3">
        <v>49</v>
      </c>
      <c r="G340" s="3">
        <v>49</v>
      </c>
      <c r="H340" s="3">
        <v>1800</v>
      </c>
      <c r="I340" s="3">
        <v>427</v>
      </c>
      <c r="J340" s="9">
        <v>46.762635454660099</v>
      </c>
      <c r="K340" s="5">
        <v>4.56396484375</v>
      </c>
    </row>
    <row r="341" spans="1:11">
      <c r="A341" s="2" t="s">
        <v>555</v>
      </c>
      <c r="B341" s="2" t="s">
        <v>2658</v>
      </c>
      <c r="C341" s="5">
        <v>17.5926594734192</v>
      </c>
      <c r="D341" s="8">
        <v>9.9499999999999993</v>
      </c>
      <c r="E341" s="3">
        <v>1</v>
      </c>
      <c r="F341" s="3">
        <v>2</v>
      </c>
      <c r="G341" s="3">
        <v>2</v>
      </c>
      <c r="H341" s="3">
        <v>5</v>
      </c>
      <c r="I341" s="3">
        <v>221</v>
      </c>
      <c r="J341" s="9">
        <v>24.106536864660001</v>
      </c>
      <c r="K341" s="5">
        <v>4.47509765625</v>
      </c>
    </row>
    <row r="342" spans="1:11">
      <c r="A342" s="2" t="s">
        <v>556</v>
      </c>
      <c r="B342" s="2" t="s">
        <v>2270</v>
      </c>
      <c r="C342" s="5">
        <v>116.994167566299</v>
      </c>
      <c r="D342" s="8">
        <v>51.75</v>
      </c>
      <c r="E342" s="3">
        <v>1</v>
      </c>
      <c r="F342" s="3">
        <v>7</v>
      </c>
      <c r="G342" s="3">
        <v>7</v>
      </c>
      <c r="H342" s="3">
        <v>29</v>
      </c>
      <c r="I342" s="3">
        <v>228</v>
      </c>
      <c r="J342" s="9">
        <v>25.736844504659999</v>
      </c>
      <c r="K342" s="5">
        <v>4.71630859375</v>
      </c>
    </row>
    <row r="343" spans="1:11">
      <c r="A343" s="2" t="s">
        <v>557</v>
      </c>
      <c r="B343" s="2" t="s">
        <v>2468</v>
      </c>
      <c r="C343" s="5">
        <v>13.2340843677521</v>
      </c>
      <c r="D343" s="8">
        <v>4.04</v>
      </c>
      <c r="E343" s="3">
        <v>1</v>
      </c>
      <c r="F343" s="3">
        <v>2</v>
      </c>
      <c r="G343" s="3">
        <v>2</v>
      </c>
      <c r="H343" s="3">
        <v>3</v>
      </c>
      <c r="I343" s="3">
        <v>717</v>
      </c>
      <c r="J343" s="9">
        <v>81.058046224660103</v>
      </c>
      <c r="K343" s="5">
        <v>8.23583984375</v>
      </c>
    </row>
    <row r="344" spans="1:11">
      <c r="A344" s="2" t="s">
        <v>1476</v>
      </c>
      <c r="B344" s="2" t="s">
        <v>2842</v>
      </c>
      <c r="C344" s="5">
        <v>4.8566102981567401</v>
      </c>
      <c r="D344" s="8">
        <v>11.2</v>
      </c>
      <c r="E344" s="3">
        <v>1</v>
      </c>
      <c r="F344" s="3">
        <v>3</v>
      </c>
      <c r="G344" s="3">
        <v>4</v>
      </c>
      <c r="H344" s="3">
        <v>5</v>
      </c>
      <c r="I344" s="3">
        <v>259</v>
      </c>
      <c r="J344" s="9">
        <v>29.980822654659999</v>
      </c>
      <c r="K344" s="5">
        <v>7.26904296875</v>
      </c>
    </row>
    <row r="345" spans="1:11">
      <c r="A345" s="2" t="s">
        <v>1453</v>
      </c>
      <c r="B345" s="2" t="s">
        <v>2862</v>
      </c>
      <c r="C345" s="5">
        <v>0</v>
      </c>
      <c r="D345" s="8">
        <v>20.12</v>
      </c>
      <c r="E345" s="3">
        <v>1</v>
      </c>
      <c r="F345" s="3">
        <v>2</v>
      </c>
      <c r="G345" s="3">
        <v>2</v>
      </c>
      <c r="H345" s="3">
        <v>5</v>
      </c>
      <c r="I345" s="3">
        <v>164</v>
      </c>
      <c r="J345" s="9">
        <v>19.141813134660001</v>
      </c>
      <c r="K345" s="5">
        <v>7.89892578125</v>
      </c>
    </row>
    <row r="346" spans="1:11">
      <c r="A346" s="2" t="s">
        <v>558</v>
      </c>
      <c r="B346" s="2" t="s">
        <v>2506</v>
      </c>
      <c r="C346" s="5">
        <v>59.7632026672363</v>
      </c>
      <c r="D346" s="8">
        <v>37.75</v>
      </c>
      <c r="E346" s="3">
        <v>1</v>
      </c>
      <c r="F346" s="3">
        <v>10</v>
      </c>
      <c r="G346" s="3">
        <v>10</v>
      </c>
      <c r="H346" s="3">
        <v>20</v>
      </c>
      <c r="I346" s="3">
        <v>302</v>
      </c>
      <c r="J346" s="9">
        <v>34.966557574660001</v>
      </c>
      <c r="K346" s="5">
        <v>4.97021484375</v>
      </c>
    </row>
    <row r="347" spans="1:11">
      <c r="A347" s="2" t="s">
        <v>559</v>
      </c>
      <c r="B347" s="2" t="s">
        <v>1893</v>
      </c>
      <c r="C347" s="5">
        <v>417.91959023475601</v>
      </c>
      <c r="D347" s="8">
        <v>34.21</v>
      </c>
      <c r="E347" s="3">
        <v>1</v>
      </c>
      <c r="F347" s="3">
        <v>8</v>
      </c>
      <c r="G347" s="3">
        <v>8</v>
      </c>
      <c r="H347" s="3">
        <v>79</v>
      </c>
      <c r="I347" s="3">
        <v>152</v>
      </c>
      <c r="J347" s="9">
        <v>16.222962454659999</v>
      </c>
      <c r="K347" s="5">
        <v>4.81787109375</v>
      </c>
    </row>
    <row r="348" spans="1:11">
      <c r="A348" s="2" t="s">
        <v>560</v>
      </c>
      <c r="B348" s="2" t="s">
        <v>2666</v>
      </c>
      <c r="C348" s="5">
        <v>44.615595340728802</v>
      </c>
      <c r="D348" s="8">
        <v>41.18</v>
      </c>
      <c r="E348" s="3">
        <v>1</v>
      </c>
      <c r="F348" s="3">
        <v>8</v>
      </c>
      <c r="G348" s="3">
        <v>8</v>
      </c>
      <c r="H348" s="3">
        <v>12</v>
      </c>
      <c r="I348" s="3">
        <v>255</v>
      </c>
      <c r="J348" s="9">
        <v>27.646298324659998</v>
      </c>
      <c r="K348" s="5">
        <v>5.23681640625</v>
      </c>
    </row>
    <row r="349" spans="1:11">
      <c r="A349" s="2" t="s">
        <v>561</v>
      </c>
      <c r="B349" s="2" t="s">
        <v>2676</v>
      </c>
      <c r="C349" s="5">
        <v>6.4316637516021702</v>
      </c>
      <c r="D349" s="8">
        <v>14.19</v>
      </c>
      <c r="E349" s="3">
        <v>1</v>
      </c>
      <c r="F349" s="3">
        <v>2</v>
      </c>
      <c r="G349" s="3">
        <v>2</v>
      </c>
      <c r="H349" s="3">
        <v>2</v>
      </c>
      <c r="I349" s="3">
        <v>155</v>
      </c>
      <c r="J349" s="9">
        <v>17.328863664659998</v>
      </c>
      <c r="K349" s="5">
        <v>7.37158203125</v>
      </c>
    </row>
    <row r="350" spans="1:11">
      <c r="A350" s="2" t="s">
        <v>562</v>
      </c>
      <c r="B350" s="2" t="s">
        <v>2552</v>
      </c>
      <c r="C350" s="5">
        <v>37.0327614545822</v>
      </c>
      <c r="D350" s="8">
        <v>32.909999999999997</v>
      </c>
      <c r="E350" s="3">
        <v>1</v>
      </c>
      <c r="F350" s="3">
        <v>8</v>
      </c>
      <c r="G350" s="3">
        <v>8</v>
      </c>
      <c r="H350" s="3">
        <v>12</v>
      </c>
      <c r="I350" s="3">
        <v>392</v>
      </c>
      <c r="J350" s="9">
        <v>43.667306824660002</v>
      </c>
      <c r="K350" s="5">
        <v>5.07177734375</v>
      </c>
    </row>
    <row r="351" spans="1:11">
      <c r="A351" s="2" t="s">
        <v>563</v>
      </c>
      <c r="B351" s="2" t="s">
        <v>2128</v>
      </c>
      <c r="C351" s="5">
        <v>290.51821219921101</v>
      </c>
      <c r="D351" s="8">
        <v>61.06</v>
      </c>
      <c r="E351" s="3">
        <v>1</v>
      </c>
      <c r="F351" s="3">
        <v>20</v>
      </c>
      <c r="G351" s="3">
        <v>20</v>
      </c>
      <c r="H351" s="3">
        <v>71</v>
      </c>
      <c r="I351" s="3">
        <v>303</v>
      </c>
      <c r="J351" s="9">
        <v>32.656834234660003</v>
      </c>
      <c r="K351" s="5">
        <v>4.89404296875</v>
      </c>
    </row>
    <row r="352" spans="1:11">
      <c r="A352" s="2" t="s">
        <v>564</v>
      </c>
      <c r="B352" s="2" t="s">
        <v>2122</v>
      </c>
      <c r="C352" s="5">
        <v>86.732389688491807</v>
      </c>
      <c r="D352" s="8">
        <v>36.31</v>
      </c>
      <c r="E352" s="3">
        <v>1</v>
      </c>
      <c r="F352" s="3">
        <v>9</v>
      </c>
      <c r="G352" s="3">
        <v>9</v>
      </c>
      <c r="H352" s="3">
        <v>29</v>
      </c>
      <c r="I352" s="3">
        <v>157</v>
      </c>
      <c r="J352" s="9">
        <v>18.217345694660001</v>
      </c>
      <c r="K352" s="5">
        <v>8.41162109375</v>
      </c>
    </row>
    <row r="353" spans="1:11">
      <c r="A353" s="2" t="s">
        <v>565</v>
      </c>
      <c r="B353" s="2" t="s">
        <v>1854</v>
      </c>
      <c r="C353" s="5">
        <v>473.065916895866</v>
      </c>
      <c r="D353" s="8">
        <v>84.77</v>
      </c>
      <c r="E353" s="3">
        <v>1</v>
      </c>
      <c r="F353" s="3">
        <v>20</v>
      </c>
      <c r="G353" s="3">
        <v>20</v>
      </c>
      <c r="H353" s="3">
        <v>126</v>
      </c>
      <c r="I353" s="3">
        <v>197</v>
      </c>
      <c r="J353" s="9">
        <v>22.371315274659999</v>
      </c>
      <c r="K353" s="5">
        <v>5.02099609375</v>
      </c>
    </row>
    <row r="354" spans="1:11">
      <c r="A354" s="2" t="s">
        <v>566</v>
      </c>
      <c r="B354" s="2" t="s">
        <v>2288</v>
      </c>
      <c r="C354" s="5">
        <v>79.637815952300997</v>
      </c>
      <c r="D354" s="8">
        <v>38.24</v>
      </c>
      <c r="E354" s="3">
        <v>1</v>
      </c>
      <c r="F354" s="3">
        <v>12</v>
      </c>
      <c r="G354" s="3">
        <v>12</v>
      </c>
      <c r="H354" s="3">
        <v>25</v>
      </c>
      <c r="I354" s="3">
        <v>455</v>
      </c>
      <c r="J354" s="9">
        <v>49.374009374659998</v>
      </c>
      <c r="K354" s="5">
        <v>5.02099609375</v>
      </c>
    </row>
    <row r="355" spans="1:11">
      <c r="A355" s="2" t="s">
        <v>567</v>
      </c>
      <c r="B355" s="2" t="s">
        <v>2574</v>
      </c>
      <c r="C355" s="5">
        <v>25.566969037056001</v>
      </c>
      <c r="D355" s="8">
        <v>18.87</v>
      </c>
      <c r="E355" s="3">
        <v>1</v>
      </c>
      <c r="F355" s="3">
        <v>4</v>
      </c>
      <c r="G355" s="3">
        <v>4</v>
      </c>
      <c r="H355" s="3">
        <v>10</v>
      </c>
      <c r="I355" s="3">
        <v>265</v>
      </c>
      <c r="J355" s="9">
        <v>29.36311917466</v>
      </c>
      <c r="K355" s="5">
        <v>4.77978515625</v>
      </c>
    </row>
    <row r="356" spans="1:11">
      <c r="A356" s="2" t="s">
        <v>568</v>
      </c>
      <c r="B356" s="2" t="s">
        <v>2171</v>
      </c>
      <c r="C356" s="5">
        <v>188.621048569679</v>
      </c>
      <c r="D356" s="8">
        <v>54.9</v>
      </c>
      <c r="E356" s="3">
        <v>3</v>
      </c>
      <c r="F356" s="3">
        <v>14</v>
      </c>
      <c r="G356" s="3">
        <v>15</v>
      </c>
      <c r="H356" s="3">
        <v>50</v>
      </c>
      <c r="I356" s="3">
        <v>306</v>
      </c>
      <c r="J356" s="9">
        <v>32.879162664660001</v>
      </c>
      <c r="K356" s="5">
        <v>4.99560546875</v>
      </c>
    </row>
    <row r="357" spans="1:11">
      <c r="A357" s="2" t="s">
        <v>569</v>
      </c>
      <c r="B357" s="2" t="s">
        <v>2626</v>
      </c>
      <c r="C357" s="5">
        <v>39.325277090072603</v>
      </c>
      <c r="D357" s="8">
        <v>19.02</v>
      </c>
      <c r="E357" s="3">
        <v>1</v>
      </c>
      <c r="F357" s="3">
        <v>6</v>
      </c>
      <c r="G357" s="3">
        <v>6</v>
      </c>
      <c r="H357" s="3">
        <v>15</v>
      </c>
      <c r="I357" s="3">
        <v>368</v>
      </c>
      <c r="J357" s="9">
        <v>41.171355924659998</v>
      </c>
      <c r="K357" s="5">
        <v>5.71923828125</v>
      </c>
    </row>
    <row r="358" spans="1:11">
      <c r="A358" s="2" t="s">
        <v>570</v>
      </c>
      <c r="B358" s="2" t="s">
        <v>1865</v>
      </c>
      <c r="C358" s="5">
        <v>898.70563983917202</v>
      </c>
      <c r="D358" s="8">
        <v>95.88</v>
      </c>
      <c r="E358" s="3">
        <v>1</v>
      </c>
      <c r="F358" s="3">
        <v>14</v>
      </c>
      <c r="G358" s="3">
        <v>14</v>
      </c>
      <c r="H358" s="3">
        <v>207</v>
      </c>
      <c r="I358" s="3">
        <v>170</v>
      </c>
      <c r="J358" s="9">
        <v>18.610554884660001</v>
      </c>
      <c r="K358" s="5">
        <v>4.90673828125</v>
      </c>
    </row>
    <row r="359" spans="1:11">
      <c r="A359" s="2" t="s">
        <v>571</v>
      </c>
      <c r="B359" s="2" t="s">
        <v>2445</v>
      </c>
      <c r="C359" s="5">
        <v>47.910891413688702</v>
      </c>
      <c r="D359" s="8">
        <v>32.700000000000003</v>
      </c>
      <c r="E359" s="3">
        <v>1</v>
      </c>
      <c r="F359" s="3">
        <v>9</v>
      </c>
      <c r="G359" s="3">
        <v>9</v>
      </c>
      <c r="H359" s="3">
        <v>19</v>
      </c>
      <c r="I359" s="3">
        <v>263</v>
      </c>
      <c r="J359" s="9">
        <v>28.844021744660001</v>
      </c>
      <c r="K359" s="5">
        <v>5.57958984375</v>
      </c>
    </row>
    <row r="360" spans="1:11">
      <c r="A360" s="2" t="s">
        <v>572</v>
      </c>
      <c r="B360" s="2" t="s">
        <v>1754</v>
      </c>
      <c r="C360" s="5">
        <v>1248.18712890148</v>
      </c>
      <c r="D360" s="8">
        <v>65.16</v>
      </c>
      <c r="E360" s="3">
        <v>1</v>
      </c>
      <c r="F360" s="3">
        <v>36</v>
      </c>
      <c r="G360" s="3">
        <v>36</v>
      </c>
      <c r="H360" s="3">
        <v>361</v>
      </c>
      <c r="I360" s="3">
        <v>376</v>
      </c>
      <c r="J360" s="9">
        <v>43.085023014660003</v>
      </c>
      <c r="K360" s="5">
        <v>5.37646484375</v>
      </c>
    </row>
    <row r="361" spans="1:11">
      <c r="A361" s="2" t="s">
        <v>573</v>
      </c>
      <c r="B361" s="2" t="s">
        <v>1890</v>
      </c>
      <c r="C361" s="5">
        <v>413.16089546680502</v>
      </c>
      <c r="D361" s="8">
        <v>71.069999999999993</v>
      </c>
      <c r="E361" s="3">
        <v>1</v>
      </c>
      <c r="F361" s="3">
        <v>28</v>
      </c>
      <c r="G361" s="3">
        <v>29</v>
      </c>
      <c r="H361" s="3">
        <v>130</v>
      </c>
      <c r="I361" s="3">
        <v>477</v>
      </c>
      <c r="J361" s="9">
        <v>53.247106024659999</v>
      </c>
      <c r="K361" s="5">
        <v>5.17333984375</v>
      </c>
    </row>
    <row r="362" spans="1:11">
      <c r="A362" s="2" t="s">
        <v>574</v>
      </c>
      <c r="B362" s="2" t="s">
        <v>2599</v>
      </c>
      <c r="C362" s="5">
        <v>13.9254159927368</v>
      </c>
      <c r="D362" s="8">
        <v>25.62</v>
      </c>
      <c r="E362" s="3">
        <v>1</v>
      </c>
      <c r="F362" s="3">
        <v>2</v>
      </c>
      <c r="G362" s="3">
        <v>2</v>
      </c>
      <c r="H362" s="3">
        <v>4</v>
      </c>
      <c r="I362" s="3">
        <v>121</v>
      </c>
      <c r="J362" s="9">
        <v>13.61553584466</v>
      </c>
      <c r="K362" s="5">
        <v>4.95751953125</v>
      </c>
    </row>
    <row r="363" spans="1:11">
      <c r="A363" s="2" t="s">
        <v>575</v>
      </c>
      <c r="B363" s="2" t="s">
        <v>2762</v>
      </c>
      <c r="C363" s="5">
        <v>13.561594247818</v>
      </c>
      <c r="D363" s="8">
        <v>16.100000000000001</v>
      </c>
      <c r="E363" s="3">
        <v>1</v>
      </c>
      <c r="F363" s="3">
        <v>4</v>
      </c>
      <c r="G363" s="3">
        <v>4</v>
      </c>
      <c r="H363" s="3">
        <v>5</v>
      </c>
      <c r="I363" s="3">
        <v>267</v>
      </c>
      <c r="J363" s="9">
        <v>30.784258424659999</v>
      </c>
      <c r="K363" s="5">
        <v>5.70654296875</v>
      </c>
    </row>
    <row r="364" spans="1:11">
      <c r="A364" s="2" t="s">
        <v>576</v>
      </c>
      <c r="B364" s="2" t="s">
        <v>2431</v>
      </c>
      <c r="C364" s="5">
        <v>60.488747000694303</v>
      </c>
      <c r="D364" s="8">
        <v>37.020000000000003</v>
      </c>
      <c r="E364" s="3">
        <v>1</v>
      </c>
      <c r="F364" s="3">
        <v>9</v>
      </c>
      <c r="G364" s="3">
        <v>9</v>
      </c>
      <c r="H364" s="3">
        <v>20</v>
      </c>
      <c r="I364" s="3">
        <v>262</v>
      </c>
      <c r="J364" s="9">
        <v>29.648619174659999</v>
      </c>
      <c r="K364" s="5">
        <v>5.78271484375</v>
      </c>
    </row>
    <row r="365" spans="1:11">
      <c r="A365" s="2" t="s">
        <v>1459</v>
      </c>
      <c r="B365" s="2" t="s">
        <v>2825</v>
      </c>
      <c r="C365" s="5">
        <v>10.9348764419556</v>
      </c>
      <c r="D365" s="8">
        <v>11.16</v>
      </c>
      <c r="E365" s="3">
        <v>1</v>
      </c>
      <c r="F365" s="3">
        <v>2</v>
      </c>
      <c r="G365" s="3">
        <v>2</v>
      </c>
      <c r="H365" s="3">
        <v>3</v>
      </c>
      <c r="I365" s="3">
        <v>251</v>
      </c>
      <c r="J365" s="9">
        <v>27.661365264659999</v>
      </c>
      <c r="K365" s="5">
        <v>7.53271484375</v>
      </c>
    </row>
    <row r="366" spans="1:11">
      <c r="A366" s="2" t="s">
        <v>577</v>
      </c>
      <c r="B366" s="2" t="s">
        <v>2539</v>
      </c>
      <c r="C366" s="5">
        <v>24.118426322937001</v>
      </c>
      <c r="D366" s="8">
        <v>15.11</v>
      </c>
      <c r="E366" s="3">
        <v>1</v>
      </c>
      <c r="F366" s="3">
        <v>8</v>
      </c>
      <c r="G366" s="3">
        <v>9</v>
      </c>
      <c r="H366" s="3">
        <v>11</v>
      </c>
      <c r="I366" s="3">
        <v>662</v>
      </c>
      <c r="J366" s="9">
        <v>75.630257124660105</v>
      </c>
      <c r="K366" s="5">
        <v>4.91943359375</v>
      </c>
    </row>
    <row r="367" spans="1:11">
      <c r="A367" s="2" t="s">
        <v>578</v>
      </c>
      <c r="B367" s="2" t="s">
        <v>2770</v>
      </c>
      <c r="C367" s="5">
        <v>12.4644446372986</v>
      </c>
      <c r="D367" s="8">
        <v>15.31</v>
      </c>
      <c r="E367" s="3">
        <v>1</v>
      </c>
      <c r="F367" s="3">
        <v>3</v>
      </c>
      <c r="G367" s="3">
        <v>3</v>
      </c>
      <c r="H367" s="3">
        <v>3</v>
      </c>
      <c r="I367" s="3">
        <v>294</v>
      </c>
      <c r="J367" s="9">
        <v>33.258083294659997</v>
      </c>
      <c r="K367" s="5">
        <v>5.36376953125</v>
      </c>
    </row>
    <row r="368" spans="1:11">
      <c r="A368" s="2" t="s">
        <v>579</v>
      </c>
      <c r="B368" s="2" t="s">
        <v>2322</v>
      </c>
      <c r="C368" s="5">
        <v>20.731995582580598</v>
      </c>
      <c r="D368" s="8">
        <v>5.29</v>
      </c>
      <c r="E368" s="3">
        <v>1</v>
      </c>
      <c r="F368" s="3">
        <v>2</v>
      </c>
      <c r="G368" s="3">
        <v>2</v>
      </c>
      <c r="H368" s="3">
        <v>4</v>
      </c>
      <c r="I368" s="3">
        <v>681</v>
      </c>
      <c r="J368" s="9">
        <v>74.154832874660102</v>
      </c>
      <c r="K368" s="5">
        <v>5.57958984375</v>
      </c>
    </row>
    <row r="369" spans="1:11">
      <c r="A369" s="2" t="s">
        <v>580</v>
      </c>
      <c r="B369" s="2" t="s">
        <v>2307</v>
      </c>
      <c r="C369" s="5">
        <v>119.49685931205801</v>
      </c>
      <c r="D369" s="8">
        <v>25</v>
      </c>
      <c r="E369" s="3">
        <v>1</v>
      </c>
      <c r="F369" s="3">
        <v>5</v>
      </c>
      <c r="G369" s="3">
        <v>5</v>
      </c>
      <c r="H369" s="3">
        <v>34</v>
      </c>
      <c r="I369" s="3">
        <v>224</v>
      </c>
      <c r="J369" s="9">
        <v>25.035416684659999</v>
      </c>
      <c r="K369" s="5">
        <v>9.36376953125</v>
      </c>
    </row>
    <row r="370" spans="1:11">
      <c r="A370" s="2" t="s">
        <v>581</v>
      </c>
      <c r="B370" s="2" t="s">
        <v>2355</v>
      </c>
      <c r="C370" s="5">
        <v>62.133166670799298</v>
      </c>
      <c r="D370" s="8">
        <v>40.72</v>
      </c>
      <c r="E370" s="3">
        <v>1</v>
      </c>
      <c r="F370" s="3">
        <v>12</v>
      </c>
      <c r="G370" s="3">
        <v>12</v>
      </c>
      <c r="H370" s="3">
        <v>29</v>
      </c>
      <c r="I370" s="3">
        <v>334</v>
      </c>
      <c r="J370" s="9">
        <v>36.808857834660003</v>
      </c>
      <c r="K370" s="5">
        <v>5.45263671875</v>
      </c>
    </row>
    <row r="371" spans="1:11">
      <c r="A371" s="2" t="s">
        <v>582</v>
      </c>
      <c r="B371" s="2" t="s">
        <v>2681</v>
      </c>
      <c r="C371" s="5">
        <v>2.7545225620269802</v>
      </c>
      <c r="D371" s="8">
        <v>5.19</v>
      </c>
      <c r="E371" s="3">
        <v>1</v>
      </c>
      <c r="F371" s="3">
        <v>2</v>
      </c>
      <c r="G371" s="3">
        <v>2</v>
      </c>
      <c r="H371" s="3">
        <v>2</v>
      </c>
      <c r="I371" s="3">
        <v>405</v>
      </c>
      <c r="J371" s="9">
        <v>44.544627934660099</v>
      </c>
      <c r="K371" s="5">
        <v>9.02685546875</v>
      </c>
    </row>
    <row r="372" spans="1:11">
      <c r="A372" s="2" t="s">
        <v>583</v>
      </c>
      <c r="B372" s="2" t="s">
        <v>2125</v>
      </c>
      <c r="C372" s="5">
        <v>135.499124765396</v>
      </c>
      <c r="D372" s="8">
        <v>47.76</v>
      </c>
      <c r="E372" s="3">
        <v>1</v>
      </c>
      <c r="F372" s="3">
        <v>13</v>
      </c>
      <c r="G372" s="3">
        <v>13</v>
      </c>
      <c r="H372" s="3">
        <v>48</v>
      </c>
      <c r="I372" s="3">
        <v>245</v>
      </c>
      <c r="J372" s="9">
        <v>27.774487164659998</v>
      </c>
      <c r="K372" s="5">
        <v>4.98291015625</v>
      </c>
    </row>
    <row r="373" spans="1:11">
      <c r="A373" s="2" t="s">
        <v>584</v>
      </c>
      <c r="B373" s="2" t="s">
        <v>2387</v>
      </c>
      <c r="C373" s="5">
        <v>20.9743762016296</v>
      </c>
      <c r="D373" s="8">
        <v>16.87</v>
      </c>
      <c r="E373" s="3">
        <v>1</v>
      </c>
      <c r="F373" s="3">
        <v>4</v>
      </c>
      <c r="G373" s="3">
        <v>4</v>
      </c>
      <c r="H373" s="3">
        <v>7</v>
      </c>
      <c r="I373" s="3">
        <v>332</v>
      </c>
      <c r="J373" s="9">
        <v>37.241673624660002</v>
      </c>
      <c r="K373" s="5">
        <v>6.03662109375</v>
      </c>
    </row>
    <row r="374" spans="1:11">
      <c r="A374" s="2" t="s">
        <v>585</v>
      </c>
      <c r="B374" s="2" t="s">
        <v>2168</v>
      </c>
      <c r="C374" s="5">
        <v>145.47455286979701</v>
      </c>
      <c r="D374" s="8">
        <v>69.44</v>
      </c>
      <c r="E374" s="3">
        <v>1</v>
      </c>
      <c r="F374" s="3">
        <v>4</v>
      </c>
      <c r="G374" s="3">
        <v>4</v>
      </c>
      <c r="H374" s="3">
        <v>37</v>
      </c>
      <c r="I374" s="3">
        <v>72</v>
      </c>
      <c r="J374" s="9">
        <v>8.2591373746599999</v>
      </c>
      <c r="K374" s="5">
        <v>7.28369140625</v>
      </c>
    </row>
    <row r="375" spans="1:11">
      <c r="A375" s="2" t="s">
        <v>586</v>
      </c>
      <c r="B375" s="2" t="s">
        <v>1951</v>
      </c>
      <c r="C375" s="5">
        <v>215.53846919536599</v>
      </c>
      <c r="D375" s="8">
        <v>21.33</v>
      </c>
      <c r="E375" s="3">
        <v>1</v>
      </c>
      <c r="F375" s="3">
        <v>20</v>
      </c>
      <c r="G375" s="3">
        <v>20</v>
      </c>
      <c r="H375" s="3">
        <v>56</v>
      </c>
      <c r="I375" s="3">
        <v>1899</v>
      </c>
      <c r="J375" s="9">
        <v>204.67265690465899</v>
      </c>
      <c r="K375" s="5">
        <v>5.19873046875</v>
      </c>
    </row>
    <row r="376" spans="1:11">
      <c r="A376" s="2" t="s">
        <v>587</v>
      </c>
      <c r="B376" s="2" t="s">
        <v>2093</v>
      </c>
      <c r="C376" s="5">
        <v>94.056280612945599</v>
      </c>
      <c r="D376" s="8">
        <v>22.14</v>
      </c>
      <c r="E376" s="3">
        <v>1</v>
      </c>
      <c r="F376" s="3">
        <v>9</v>
      </c>
      <c r="G376" s="3">
        <v>9</v>
      </c>
      <c r="H376" s="3">
        <v>26</v>
      </c>
      <c r="I376" s="3">
        <v>515</v>
      </c>
      <c r="J376" s="9">
        <v>56.418119264660099</v>
      </c>
      <c r="K376" s="5">
        <v>5.16064453125</v>
      </c>
    </row>
    <row r="377" spans="1:11">
      <c r="A377" s="2" t="s">
        <v>588</v>
      </c>
      <c r="B377" s="2" t="s">
        <v>2780</v>
      </c>
      <c r="C377" s="5">
        <v>11.522359132766701</v>
      </c>
      <c r="D377" s="8">
        <v>3.77</v>
      </c>
      <c r="E377" s="3">
        <v>1</v>
      </c>
      <c r="F377" s="3">
        <v>2</v>
      </c>
      <c r="G377" s="3">
        <v>2</v>
      </c>
      <c r="H377" s="3">
        <v>8</v>
      </c>
      <c r="I377" s="3">
        <v>637</v>
      </c>
      <c r="J377" s="9">
        <v>74.588463954660099</v>
      </c>
      <c r="K377" s="5">
        <v>5.49072265625</v>
      </c>
    </row>
    <row r="378" spans="1:11">
      <c r="A378" s="2" t="s">
        <v>589</v>
      </c>
      <c r="B378" s="2" t="s">
        <v>2207</v>
      </c>
      <c r="C378" s="5">
        <v>34.204907417297399</v>
      </c>
      <c r="D378" s="8">
        <v>14.06</v>
      </c>
      <c r="E378" s="3">
        <v>1</v>
      </c>
      <c r="F378" s="3">
        <v>4</v>
      </c>
      <c r="G378" s="3">
        <v>4</v>
      </c>
      <c r="H378" s="3">
        <v>15</v>
      </c>
      <c r="I378" s="3">
        <v>313</v>
      </c>
      <c r="J378" s="9">
        <v>34.911497394660003</v>
      </c>
      <c r="K378" s="5">
        <v>4.79248046875</v>
      </c>
    </row>
    <row r="379" spans="1:11">
      <c r="A379" s="2" t="s">
        <v>1468</v>
      </c>
      <c r="B379" s="2" t="s">
        <v>2800</v>
      </c>
      <c r="C379" s="5">
        <v>18.284447193145802</v>
      </c>
      <c r="D379" s="8">
        <v>8.59</v>
      </c>
      <c r="E379" s="3">
        <v>1</v>
      </c>
      <c r="F379" s="3">
        <v>3</v>
      </c>
      <c r="G379" s="3">
        <v>3</v>
      </c>
      <c r="H379" s="3">
        <v>5</v>
      </c>
      <c r="I379" s="3">
        <v>291</v>
      </c>
      <c r="J379" s="9">
        <v>31.823578624660001</v>
      </c>
      <c r="K379" s="5">
        <v>4.86865234375</v>
      </c>
    </row>
    <row r="380" spans="1:11">
      <c r="A380" s="2" t="s">
        <v>590</v>
      </c>
      <c r="B380" s="2" t="s">
        <v>2474</v>
      </c>
      <c r="C380" s="5">
        <v>9.4340894222259504</v>
      </c>
      <c r="D380" s="8">
        <v>10.46</v>
      </c>
      <c r="E380" s="3">
        <v>1</v>
      </c>
      <c r="F380" s="3">
        <v>2</v>
      </c>
      <c r="G380" s="3">
        <v>2</v>
      </c>
      <c r="H380" s="3">
        <v>3</v>
      </c>
      <c r="I380" s="3">
        <v>239</v>
      </c>
      <c r="J380" s="9">
        <v>26.67725151466</v>
      </c>
      <c r="K380" s="5">
        <v>4.90673828125</v>
      </c>
    </row>
    <row r="381" spans="1:11">
      <c r="A381" s="2" t="s">
        <v>591</v>
      </c>
      <c r="B381" s="2" t="s">
        <v>1868</v>
      </c>
      <c r="C381" s="5">
        <v>246.43471658229799</v>
      </c>
      <c r="D381" s="8">
        <v>28.69</v>
      </c>
      <c r="E381" s="3">
        <v>1</v>
      </c>
      <c r="F381" s="3">
        <v>27</v>
      </c>
      <c r="G381" s="3">
        <v>27</v>
      </c>
      <c r="H381" s="3">
        <v>67</v>
      </c>
      <c r="I381" s="3">
        <v>1241</v>
      </c>
      <c r="J381" s="9">
        <v>135.33670138465999</v>
      </c>
      <c r="K381" s="5">
        <v>5.03369140625</v>
      </c>
    </row>
    <row r="382" spans="1:11">
      <c r="A382" s="2" t="s">
        <v>592</v>
      </c>
      <c r="B382" s="2" t="s">
        <v>1949</v>
      </c>
      <c r="C382" s="5">
        <v>355.67444574832899</v>
      </c>
      <c r="D382" s="8">
        <v>56.22</v>
      </c>
      <c r="E382" s="3">
        <v>1</v>
      </c>
      <c r="F382" s="3">
        <v>20</v>
      </c>
      <c r="G382" s="3">
        <v>20</v>
      </c>
      <c r="H382" s="3">
        <v>94</v>
      </c>
      <c r="I382" s="3">
        <v>386</v>
      </c>
      <c r="J382" s="9">
        <v>40.741590844660003</v>
      </c>
      <c r="K382" s="5">
        <v>5.33837890625</v>
      </c>
    </row>
    <row r="383" spans="1:11">
      <c r="A383" s="2" t="s">
        <v>593</v>
      </c>
      <c r="B383" s="2" t="s">
        <v>2159</v>
      </c>
      <c r="C383" s="5">
        <v>174.05348300933801</v>
      </c>
      <c r="D383" s="8">
        <v>40.07</v>
      </c>
      <c r="E383" s="3">
        <v>1</v>
      </c>
      <c r="F383" s="3">
        <v>13</v>
      </c>
      <c r="G383" s="3">
        <v>13</v>
      </c>
      <c r="H383" s="3">
        <v>56</v>
      </c>
      <c r="I383" s="3">
        <v>272</v>
      </c>
      <c r="J383" s="9">
        <v>29.897190534660002</v>
      </c>
      <c r="K383" s="5">
        <v>4.61474609375</v>
      </c>
    </row>
    <row r="384" spans="1:11">
      <c r="A384" s="2" t="s">
        <v>594</v>
      </c>
      <c r="B384" s="2" t="s">
        <v>1855</v>
      </c>
      <c r="C384" s="5">
        <v>402.81200432777399</v>
      </c>
      <c r="D384" s="8">
        <v>51.11</v>
      </c>
      <c r="E384" s="3">
        <v>1</v>
      </c>
      <c r="F384" s="3">
        <v>10</v>
      </c>
      <c r="G384" s="3">
        <v>10</v>
      </c>
      <c r="H384" s="3">
        <v>75</v>
      </c>
      <c r="I384" s="3">
        <v>225</v>
      </c>
      <c r="J384" s="9">
        <v>24.49361637466</v>
      </c>
      <c r="K384" s="5">
        <v>4.74169921875</v>
      </c>
    </row>
    <row r="385" spans="1:11">
      <c r="A385" s="2" t="s">
        <v>595</v>
      </c>
      <c r="B385" s="2" t="s">
        <v>1712</v>
      </c>
      <c r="C385" s="5">
        <v>2281.9036897420901</v>
      </c>
      <c r="D385" s="8">
        <v>91.03</v>
      </c>
      <c r="E385" s="3">
        <v>1</v>
      </c>
      <c r="F385" s="3">
        <v>26</v>
      </c>
      <c r="G385" s="3">
        <v>26</v>
      </c>
      <c r="H385" s="3">
        <v>756</v>
      </c>
      <c r="I385" s="3">
        <v>156</v>
      </c>
      <c r="J385" s="9">
        <v>17.737234414660001</v>
      </c>
      <c r="K385" s="5">
        <v>10.28662109375</v>
      </c>
    </row>
    <row r="386" spans="1:11">
      <c r="A386" s="2" t="s">
        <v>596</v>
      </c>
      <c r="B386" s="2" t="s">
        <v>2019</v>
      </c>
      <c r="C386" s="5">
        <v>167.95291078090699</v>
      </c>
      <c r="D386" s="8">
        <v>22.41</v>
      </c>
      <c r="E386" s="3">
        <v>1</v>
      </c>
      <c r="F386" s="3">
        <v>21</v>
      </c>
      <c r="G386" s="3">
        <v>22</v>
      </c>
      <c r="H386" s="3">
        <v>51</v>
      </c>
      <c r="I386" s="3">
        <v>1178</v>
      </c>
      <c r="J386" s="9">
        <v>132.01656406466</v>
      </c>
      <c r="K386" s="5">
        <v>4.97021484375</v>
      </c>
    </row>
    <row r="387" spans="1:11">
      <c r="A387" s="2" t="s">
        <v>597</v>
      </c>
      <c r="B387" s="2" t="s">
        <v>2200</v>
      </c>
      <c r="C387" s="5">
        <v>32.553253412246697</v>
      </c>
      <c r="D387" s="8">
        <v>15.31</v>
      </c>
      <c r="E387" s="3">
        <v>1</v>
      </c>
      <c r="F387" s="3">
        <v>6</v>
      </c>
      <c r="G387" s="3">
        <v>6</v>
      </c>
      <c r="H387" s="3">
        <v>14</v>
      </c>
      <c r="I387" s="3">
        <v>418</v>
      </c>
      <c r="J387" s="9">
        <v>48.292941694660001</v>
      </c>
      <c r="K387" s="5">
        <v>5.08447265625</v>
      </c>
    </row>
    <row r="388" spans="1:11">
      <c r="A388" s="2" t="s">
        <v>598</v>
      </c>
      <c r="B388" s="2" t="s">
        <v>2011</v>
      </c>
      <c r="C388" s="5">
        <v>664.00721800327301</v>
      </c>
      <c r="D388" s="8">
        <v>81.12</v>
      </c>
      <c r="E388" s="3">
        <v>3</v>
      </c>
      <c r="F388" s="3">
        <v>26</v>
      </c>
      <c r="G388" s="3">
        <v>27</v>
      </c>
      <c r="H388" s="3">
        <v>193</v>
      </c>
      <c r="I388" s="3">
        <v>233</v>
      </c>
      <c r="J388" s="9">
        <v>26.816116884660001</v>
      </c>
      <c r="K388" s="5">
        <v>5.26220703125</v>
      </c>
    </row>
    <row r="389" spans="1:11">
      <c r="A389" s="2" t="s">
        <v>1493</v>
      </c>
      <c r="B389" s="2" t="s">
        <v>2817</v>
      </c>
      <c r="C389" s="5">
        <v>13.0787544250488</v>
      </c>
      <c r="D389" s="8">
        <v>8.57</v>
      </c>
      <c r="E389" s="3">
        <v>1</v>
      </c>
      <c r="F389" s="3">
        <v>2</v>
      </c>
      <c r="G389" s="3">
        <v>2</v>
      </c>
      <c r="H389" s="3">
        <v>4</v>
      </c>
      <c r="I389" s="3">
        <v>280</v>
      </c>
      <c r="J389" s="9">
        <v>32.365654564659998</v>
      </c>
      <c r="K389" s="5">
        <v>5.41455078125</v>
      </c>
    </row>
    <row r="390" spans="1:11">
      <c r="A390" s="2" t="s">
        <v>600</v>
      </c>
      <c r="B390" s="2" t="s">
        <v>2671</v>
      </c>
      <c r="C390" s="5">
        <v>16.664581537246701</v>
      </c>
      <c r="D390" s="8">
        <v>34.72</v>
      </c>
      <c r="E390" s="3">
        <v>1</v>
      </c>
      <c r="F390" s="3">
        <v>2</v>
      </c>
      <c r="G390" s="3">
        <v>2</v>
      </c>
      <c r="H390" s="3">
        <v>6</v>
      </c>
      <c r="I390" s="3">
        <v>72</v>
      </c>
      <c r="J390" s="9">
        <v>8.1122164146600007</v>
      </c>
      <c r="K390" s="5">
        <v>4.71630859375</v>
      </c>
    </row>
    <row r="391" spans="1:11">
      <c r="A391" s="2" t="s">
        <v>601</v>
      </c>
      <c r="B391" s="2" t="s">
        <v>2311</v>
      </c>
      <c r="C391" s="5">
        <v>54.059403061866803</v>
      </c>
      <c r="D391" s="8">
        <v>38.01</v>
      </c>
      <c r="E391" s="3">
        <v>1</v>
      </c>
      <c r="F391" s="3">
        <v>10</v>
      </c>
      <c r="G391" s="3">
        <v>10</v>
      </c>
      <c r="H391" s="3">
        <v>17</v>
      </c>
      <c r="I391" s="3">
        <v>321</v>
      </c>
      <c r="J391" s="9">
        <v>37.083651994660002</v>
      </c>
      <c r="K391" s="5">
        <v>8.71923828125</v>
      </c>
    </row>
    <row r="392" spans="1:11">
      <c r="A392" s="2" t="s">
        <v>602</v>
      </c>
      <c r="B392" s="2" t="s">
        <v>2641</v>
      </c>
      <c r="C392" s="5">
        <v>13.776028752327001</v>
      </c>
      <c r="D392" s="8">
        <v>7.38</v>
      </c>
      <c r="E392" s="3">
        <v>1</v>
      </c>
      <c r="F392" s="3">
        <v>2</v>
      </c>
      <c r="G392" s="3">
        <v>2</v>
      </c>
      <c r="H392" s="3">
        <v>4</v>
      </c>
      <c r="I392" s="3">
        <v>271</v>
      </c>
      <c r="J392" s="9">
        <v>30.52449963466</v>
      </c>
      <c r="K392" s="5">
        <v>9.77392578125</v>
      </c>
    </row>
    <row r="393" spans="1:11">
      <c r="A393" s="2" t="s">
        <v>603</v>
      </c>
      <c r="B393" s="2" t="s">
        <v>2459</v>
      </c>
      <c r="C393" s="5">
        <v>124.080328941345</v>
      </c>
      <c r="D393" s="8">
        <v>35.86</v>
      </c>
      <c r="E393" s="3">
        <v>1</v>
      </c>
      <c r="F393" s="3">
        <v>18</v>
      </c>
      <c r="G393" s="3">
        <v>18</v>
      </c>
      <c r="H393" s="3">
        <v>45</v>
      </c>
      <c r="I393" s="3">
        <v>555</v>
      </c>
      <c r="J393" s="9">
        <v>61.392422744660102</v>
      </c>
      <c r="K393" s="5">
        <v>5.75732421875</v>
      </c>
    </row>
    <row r="394" spans="1:11">
      <c r="A394" s="2" t="s">
        <v>604</v>
      </c>
      <c r="B394" s="2" t="s">
        <v>2550</v>
      </c>
      <c r="C394" s="5">
        <v>99.509794235229506</v>
      </c>
      <c r="D394" s="8">
        <v>40.659999999999997</v>
      </c>
      <c r="E394" s="3">
        <v>1</v>
      </c>
      <c r="F394" s="3">
        <v>15</v>
      </c>
      <c r="G394" s="3">
        <v>16</v>
      </c>
      <c r="H394" s="3">
        <v>31</v>
      </c>
      <c r="I394" s="3">
        <v>487</v>
      </c>
      <c r="J394" s="9">
        <v>55.9693461346601</v>
      </c>
      <c r="K394" s="5">
        <v>5.59228515625</v>
      </c>
    </row>
    <row r="395" spans="1:11">
      <c r="A395" s="2" t="s">
        <v>605</v>
      </c>
      <c r="B395" s="2" t="s">
        <v>1873</v>
      </c>
      <c r="C395" s="5">
        <v>353.35223281383497</v>
      </c>
      <c r="D395" s="8">
        <v>63.05</v>
      </c>
      <c r="E395" s="3">
        <v>1</v>
      </c>
      <c r="F395" s="3">
        <v>19</v>
      </c>
      <c r="G395" s="3">
        <v>19</v>
      </c>
      <c r="H395" s="3">
        <v>94</v>
      </c>
      <c r="I395" s="3">
        <v>341</v>
      </c>
      <c r="J395" s="9">
        <v>37.736989084660003</v>
      </c>
      <c r="K395" s="5">
        <v>5.10986328125</v>
      </c>
    </row>
    <row r="396" spans="1:11">
      <c r="A396" s="2" t="s">
        <v>606</v>
      </c>
      <c r="B396" s="2" t="s">
        <v>2601</v>
      </c>
      <c r="C396" s="5">
        <v>35.563647508621202</v>
      </c>
      <c r="D396" s="8">
        <v>22.25</v>
      </c>
      <c r="E396" s="3">
        <v>1</v>
      </c>
      <c r="F396" s="3">
        <v>9</v>
      </c>
      <c r="G396" s="3">
        <v>9</v>
      </c>
      <c r="H396" s="3">
        <v>13</v>
      </c>
      <c r="I396" s="3">
        <v>481</v>
      </c>
      <c r="J396" s="9">
        <v>53.554384654659998</v>
      </c>
      <c r="K396" s="5">
        <v>5.64306640625</v>
      </c>
    </row>
    <row r="397" spans="1:11">
      <c r="A397" s="2" t="s">
        <v>607</v>
      </c>
      <c r="B397" s="2" t="s">
        <v>2575</v>
      </c>
      <c r="C397" s="5">
        <v>34.327427506446803</v>
      </c>
      <c r="D397" s="8">
        <v>9.19</v>
      </c>
      <c r="E397" s="3">
        <v>1</v>
      </c>
      <c r="F397" s="3">
        <v>5</v>
      </c>
      <c r="G397" s="3">
        <v>5</v>
      </c>
      <c r="H397" s="3">
        <v>10</v>
      </c>
      <c r="I397" s="3">
        <v>631</v>
      </c>
      <c r="J397" s="9">
        <v>71.733589794660006</v>
      </c>
      <c r="K397" s="5">
        <v>4.81787109375</v>
      </c>
    </row>
    <row r="398" spans="1:11">
      <c r="A398" s="2" t="s">
        <v>608</v>
      </c>
      <c r="B398" s="2" t="s">
        <v>2680</v>
      </c>
      <c r="C398" s="5">
        <v>7.3416674137115496</v>
      </c>
      <c r="D398" s="8">
        <v>9.49</v>
      </c>
      <c r="E398" s="3">
        <v>1</v>
      </c>
      <c r="F398" s="3">
        <v>2</v>
      </c>
      <c r="G398" s="3">
        <v>2</v>
      </c>
      <c r="H398" s="3">
        <v>2</v>
      </c>
      <c r="I398" s="3">
        <v>253</v>
      </c>
      <c r="J398" s="9">
        <v>28.874786074660001</v>
      </c>
      <c r="K398" s="5">
        <v>4.84326171875</v>
      </c>
    </row>
    <row r="399" spans="1:11">
      <c r="A399" s="2" t="s">
        <v>609</v>
      </c>
      <c r="B399" s="2" t="s">
        <v>2229</v>
      </c>
      <c r="C399" s="5">
        <v>75.740983247757001</v>
      </c>
      <c r="D399" s="8">
        <v>24.84</v>
      </c>
      <c r="E399" s="3">
        <v>1</v>
      </c>
      <c r="F399" s="3">
        <v>15</v>
      </c>
      <c r="G399" s="3">
        <v>15</v>
      </c>
      <c r="H399" s="3">
        <v>27</v>
      </c>
      <c r="I399" s="3">
        <v>765</v>
      </c>
      <c r="J399" s="9">
        <v>84.266206834660096</v>
      </c>
      <c r="K399" s="5">
        <v>5.32568359375</v>
      </c>
    </row>
    <row r="400" spans="1:11">
      <c r="A400" s="2" t="s">
        <v>610</v>
      </c>
      <c r="B400" s="2" t="s">
        <v>2032</v>
      </c>
      <c r="C400" s="5">
        <v>292.49811792373703</v>
      </c>
      <c r="D400" s="8">
        <v>61.63</v>
      </c>
      <c r="E400" s="3">
        <v>1</v>
      </c>
      <c r="F400" s="3">
        <v>23</v>
      </c>
      <c r="G400" s="3">
        <v>23</v>
      </c>
      <c r="H400" s="3">
        <v>77</v>
      </c>
      <c r="I400" s="3">
        <v>404</v>
      </c>
      <c r="J400" s="9">
        <v>46.112857204660003</v>
      </c>
      <c r="K400" s="5">
        <v>7.67919921875</v>
      </c>
    </row>
    <row r="401" spans="1:11">
      <c r="A401" s="2" t="s">
        <v>611</v>
      </c>
      <c r="B401" s="2" t="s">
        <v>1923</v>
      </c>
      <c r="C401" s="5">
        <v>211.807564616203</v>
      </c>
      <c r="D401" s="8">
        <v>58.85</v>
      </c>
      <c r="E401" s="3">
        <v>1</v>
      </c>
      <c r="F401" s="3">
        <v>12</v>
      </c>
      <c r="G401" s="3">
        <v>12</v>
      </c>
      <c r="H401" s="3">
        <v>59</v>
      </c>
      <c r="I401" s="3">
        <v>260</v>
      </c>
      <c r="J401" s="9">
        <v>28.89711021466</v>
      </c>
      <c r="K401" s="5">
        <v>5.73193359375</v>
      </c>
    </row>
    <row r="402" spans="1:11">
      <c r="A402" s="2" t="s">
        <v>612</v>
      </c>
      <c r="B402" s="2" t="s">
        <v>2465</v>
      </c>
      <c r="C402" s="5">
        <v>51.905565500259399</v>
      </c>
      <c r="D402" s="8">
        <v>41.15</v>
      </c>
      <c r="E402" s="3">
        <v>1</v>
      </c>
      <c r="F402" s="3">
        <v>7</v>
      </c>
      <c r="G402" s="3">
        <v>7</v>
      </c>
      <c r="H402" s="3">
        <v>13</v>
      </c>
      <c r="I402" s="3">
        <v>209</v>
      </c>
      <c r="J402" s="9">
        <v>23.39916115466</v>
      </c>
      <c r="K402" s="5">
        <v>8.66064453125</v>
      </c>
    </row>
    <row r="403" spans="1:11">
      <c r="A403" s="2" t="s">
        <v>613</v>
      </c>
      <c r="B403" s="2" t="s">
        <v>2721</v>
      </c>
      <c r="C403" s="5">
        <v>20.965164780616799</v>
      </c>
      <c r="D403" s="8">
        <v>14.22</v>
      </c>
      <c r="E403" s="3">
        <v>1</v>
      </c>
      <c r="F403" s="3">
        <v>3</v>
      </c>
      <c r="G403" s="3">
        <v>3</v>
      </c>
      <c r="H403" s="3">
        <v>7</v>
      </c>
      <c r="I403" s="3">
        <v>211</v>
      </c>
      <c r="J403" s="9">
        <v>24.224171674659999</v>
      </c>
      <c r="K403" s="5">
        <v>5.28759765625</v>
      </c>
    </row>
    <row r="404" spans="1:11">
      <c r="A404" s="2" t="s">
        <v>615</v>
      </c>
      <c r="B404" s="2" t="s">
        <v>2114</v>
      </c>
      <c r="C404" s="5">
        <v>285.37094259262102</v>
      </c>
      <c r="D404" s="8">
        <v>54.73</v>
      </c>
      <c r="E404" s="3">
        <v>1</v>
      </c>
      <c r="F404" s="3">
        <v>17</v>
      </c>
      <c r="G404" s="3">
        <v>17</v>
      </c>
      <c r="H404" s="3">
        <v>80</v>
      </c>
      <c r="I404" s="3">
        <v>444</v>
      </c>
      <c r="J404" s="9">
        <v>49.772869624660103</v>
      </c>
      <c r="K404" s="5">
        <v>5.42724609375</v>
      </c>
    </row>
    <row r="405" spans="1:11">
      <c r="A405" s="2" t="s">
        <v>616</v>
      </c>
      <c r="B405" s="2" t="s">
        <v>2187</v>
      </c>
      <c r="C405" s="5">
        <v>86.418847560882597</v>
      </c>
      <c r="D405" s="8">
        <v>30.23</v>
      </c>
      <c r="E405" s="3">
        <v>1</v>
      </c>
      <c r="F405" s="3">
        <v>7</v>
      </c>
      <c r="G405" s="3">
        <v>7</v>
      </c>
      <c r="H405" s="3">
        <v>24</v>
      </c>
      <c r="I405" s="3">
        <v>215</v>
      </c>
      <c r="J405" s="9">
        <v>23.58436448466</v>
      </c>
      <c r="K405" s="5">
        <v>4.89404296875</v>
      </c>
    </row>
    <row r="406" spans="1:11">
      <c r="A406" s="2" t="s">
        <v>617</v>
      </c>
      <c r="B406" s="2" t="s">
        <v>2665</v>
      </c>
      <c r="C406" s="5">
        <v>105.41002774238601</v>
      </c>
      <c r="D406" s="8">
        <v>47.14</v>
      </c>
      <c r="E406" s="3">
        <v>1</v>
      </c>
      <c r="F406" s="3">
        <v>10</v>
      </c>
      <c r="G406" s="3">
        <v>10</v>
      </c>
      <c r="H406" s="3">
        <v>35</v>
      </c>
      <c r="I406" s="3">
        <v>210</v>
      </c>
      <c r="J406" s="9">
        <v>23.924379804659999</v>
      </c>
      <c r="K406" s="5">
        <v>5.10986328125</v>
      </c>
    </row>
    <row r="407" spans="1:11">
      <c r="A407" s="2" t="s">
        <v>618</v>
      </c>
      <c r="B407" s="2" t="s">
        <v>2066</v>
      </c>
      <c r="C407" s="5">
        <v>136.68601000308999</v>
      </c>
      <c r="D407" s="8">
        <v>61.22</v>
      </c>
      <c r="E407" s="3">
        <v>1</v>
      </c>
      <c r="F407" s="3">
        <v>10</v>
      </c>
      <c r="G407" s="3">
        <v>10</v>
      </c>
      <c r="H407" s="3">
        <v>43</v>
      </c>
      <c r="I407" s="3">
        <v>147</v>
      </c>
      <c r="J407" s="9">
        <v>15.89812074466</v>
      </c>
      <c r="K407" s="5">
        <v>5.13525390625</v>
      </c>
    </row>
    <row r="408" spans="1:11">
      <c r="A408" s="2" t="s">
        <v>619</v>
      </c>
      <c r="B408" s="2" t="s">
        <v>2099</v>
      </c>
      <c r="C408" s="5">
        <v>177.06915533542599</v>
      </c>
      <c r="D408" s="8">
        <v>54.22</v>
      </c>
      <c r="E408" s="3">
        <v>1</v>
      </c>
      <c r="F408" s="3">
        <v>13</v>
      </c>
      <c r="G408" s="3">
        <v>14</v>
      </c>
      <c r="H408" s="3">
        <v>46</v>
      </c>
      <c r="I408" s="3">
        <v>308</v>
      </c>
      <c r="J408" s="9">
        <v>34.867315204660002</v>
      </c>
      <c r="K408" s="5">
        <v>5.90966796875</v>
      </c>
    </row>
    <row r="409" spans="1:11">
      <c r="A409" s="2" t="s">
        <v>620</v>
      </c>
      <c r="B409" s="2" t="s">
        <v>2532</v>
      </c>
      <c r="C409" s="5">
        <v>39.340348958969102</v>
      </c>
      <c r="D409" s="8">
        <v>31.41</v>
      </c>
      <c r="E409" s="3">
        <v>1</v>
      </c>
      <c r="F409" s="3">
        <v>5</v>
      </c>
      <c r="G409" s="3">
        <v>5</v>
      </c>
      <c r="H409" s="3">
        <v>14</v>
      </c>
      <c r="I409" s="3">
        <v>156</v>
      </c>
      <c r="J409" s="9">
        <v>18.348006284659998</v>
      </c>
      <c r="K409" s="5">
        <v>4.91943359375</v>
      </c>
    </row>
    <row r="410" spans="1:11">
      <c r="A410" s="2" t="s">
        <v>621</v>
      </c>
      <c r="B410" s="2" t="s">
        <v>1793</v>
      </c>
      <c r="C410" s="5">
        <v>647.310006260872</v>
      </c>
      <c r="D410" s="8">
        <v>83.54</v>
      </c>
      <c r="E410" s="3">
        <v>1</v>
      </c>
      <c r="F410" s="3">
        <v>21</v>
      </c>
      <c r="G410" s="3">
        <v>21</v>
      </c>
      <c r="H410" s="3">
        <v>155</v>
      </c>
      <c r="I410" s="3">
        <v>164</v>
      </c>
      <c r="J410" s="9">
        <v>17.825481424660001</v>
      </c>
      <c r="K410" s="5">
        <v>5.17333984375</v>
      </c>
    </row>
    <row r="411" spans="1:11">
      <c r="A411" s="2" t="s">
        <v>1651</v>
      </c>
      <c r="B411" s="2" t="s">
        <v>2846</v>
      </c>
      <c r="C411" s="5">
        <v>4.1211032867431596</v>
      </c>
      <c r="D411" s="8">
        <v>15.11</v>
      </c>
      <c r="E411" s="3">
        <v>1</v>
      </c>
      <c r="F411" s="3">
        <v>2</v>
      </c>
      <c r="G411" s="3">
        <v>2</v>
      </c>
      <c r="H411" s="3">
        <v>2</v>
      </c>
      <c r="I411" s="3">
        <v>139</v>
      </c>
      <c r="J411" s="9">
        <v>15.74443524466</v>
      </c>
      <c r="K411" s="5">
        <v>5.88427734375</v>
      </c>
    </row>
    <row r="412" spans="1:11">
      <c r="A412" s="2" t="s">
        <v>1474</v>
      </c>
      <c r="B412" s="2" t="s">
        <v>2837</v>
      </c>
      <c r="C412" s="5">
        <v>5.5214431285858199</v>
      </c>
      <c r="D412" s="8">
        <v>10.98</v>
      </c>
      <c r="E412" s="3">
        <v>1</v>
      </c>
      <c r="F412" s="3">
        <v>3</v>
      </c>
      <c r="G412" s="3">
        <v>4</v>
      </c>
      <c r="H412" s="3">
        <v>5</v>
      </c>
      <c r="I412" s="3">
        <v>592</v>
      </c>
      <c r="J412" s="9">
        <v>65.851423644660102</v>
      </c>
      <c r="K412" s="5">
        <v>5.66845703125</v>
      </c>
    </row>
    <row r="413" spans="1:11">
      <c r="A413" s="2" t="s">
        <v>622</v>
      </c>
      <c r="B413" s="2" t="s">
        <v>2394</v>
      </c>
      <c r="C413" s="5">
        <v>22.733084678649899</v>
      </c>
      <c r="D413" s="8">
        <v>44.38</v>
      </c>
      <c r="E413" s="3">
        <v>1</v>
      </c>
      <c r="F413" s="3">
        <v>4</v>
      </c>
      <c r="G413" s="3">
        <v>4</v>
      </c>
      <c r="H413" s="3">
        <v>5</v>
      </c>
      <c r="I413" s="3">
        <v>178</v>
      </c>
      <c r="J413" s="9">
        <v>19.890192734660001</v>
      </c>
      <c r="K413" s="5">
        <v>6.55126953125</v>
      </c>
    </row>
    <row r="414" spans="1:11">
      <c r="A414" s="2" t="s">
        <v>623</v>
      </c>
      <c r="B414" s="2" t="s">
        <v>2007</v>
      </c>
      <c r="C414" s="5">
        <v>467.84137189388298</v>
      </c>
      <c r="D414" s="8">
        <v>51.72</v>
      </c>
      <c r="E414" s="3">
        <v>1</v>
      </c>
      <c r="F414" s="3">
        <v>18</v>
      </c>
      <c r="G414" s="3">
        <v>18</v>
      </c>
      <c r="H414" s="3">
        <v>139</v>
      </c>
      <c r="I414" s="3">
        <v>319</v>
      </c>
      <c r="J414" s="9">
        <v>33.764429674660001</v>
      </c>
      <c r="K414" s="5">
        <v>4.89404296875</v>
      </c>
    </row>
    <row r="415" spans="1:11">
      <c r="A415" s="2" t="s">
        <v>625</v>
      </c>
      <c r="B415" s="2" t="s">
        <v>2252</v>
      </c>
      <c r="C415" s="5">
        <v>76.4820716381073</v>
      </c>
      <c r="D415" s="8">
        <v>26.77</v>
      </c>
      <c r="E415" s="3">
        <v>1</v>
      </c>
      <c r="F415" s="3">
        <v>6</v>
      </c>
      <c r="G415" s="3">
        <v>6</v>
      </c>
      <c r="H415" s="3">
        <v>24</v>
      </c>
      <c r="I415" s="3">
        <v>269</v>
      </c>
      <c r="J415" s="9">
        <v>30.428368364659999</v>
      </c>
      <c r="K415" s="5">
        <v>6.07470703125</v>
      </c>
    </row>
    <row r="416" spans="1:11">
      <c r="A416" s="2" t="s">
        <v>626</v>
      </c>
      <c r="B416" s="2" t="s">
        <v>1771</v>
      </c>
      <c r="C416" s="5">
        <v>1329.22441732883</v>
      </c>
      <c r="D416" s="8">
        <v>76.28</v>
      </c>
      <c r="E416" s="3">
        <v>1</v>
      </c>
      <c r="F416" s="3">
        <v>30</v>
      </c>
      <c r="G416" s="3">
        <v>30</v>
      </c>
      <c r="H416" s="3">
        <v>341</v>
      </c>
      <c r="I416" s="3">
        <v>409</v>
      </c>
      <c r="J416" s="9">
        <v>45.455570964659998</v>
      </c>
      <c r="K416" s="5">
        <v>4.80517578125</v>
      </c>
    </row>
    <row r="417" spans="1:11">
      <c r="A417" s="2" t="s">
        <v>627</v>
      </c>
      <c r="B417" s="2" t="s">
        <v>2577</v>
      </c>
      <c r="C417" s="5">
        <v>8.0899722576141393</v>
      </c>
      <c r="D417" s="8">
        <v>11.68</v>
      </c>
      <c r="E417" s="3">
        <v>1</v>
      </c>
      <c r="F417" s="3">
        <v>2</v>
      </c>
      <c r="G417" s="3">
        <v>2</v>
      </c>
      <c r="H417" s="3">
        <v>3</v>
      </c>
      <c r="I417" s="3">
        <v>214</v>
      </c>
      <c r="J417" s="9">
        <v>23.983155504660001</v>
      </c>
      <c r="K417" s="5">
        <v>4.86865234375</v>
      </c>
    </row>
    <row r="418" spans="1:11">
      <c r="A418" s="2" t="s">
        <v>628</v>
      </c>
      <c r="B418" s="2" t="s">
        <v>2395</v>
      </c>
      <c r="C418" s="5">
        <v>9.4994186162948608</v>
      </c>
      <c r="D418" s="8">
        <v>9.01</v>
      </c>
      <c r="E418" s="3">
        <v>1</v>
      </c>
      <c r="F418" s="3">
        <v>2</v>
      </c>
      <c r="G418" s="3">
        <v>2</v>
      </c>
      <c r="H418" s="3">
        <v>4</v>
      </c>
      <c r="I418" s="3">
        <v>111</v>
      </c>
      <c r="J418" s="9">
        <v>12.211291984660001</v>
      </c>
      <c r="K418" s="5">
        <v>4.51318359375</v>
      </c>
    </row>
    <row r="419" spans="1:11">
      <c r="A419" s="2" t="s">
        <v>629</v>
      </c>
      <c r="B419" s="2" t="s">
        <v>2295</v>
      </c>
      <c r="C419" s="5">
        <v>140.29984247684499</v>
      </c>
      <c r="D419" s="8">
        <v>77.91</v>
      </c>
      <c r="E419" s="3">
        <v>1</v>
      </c>
      <c r="F419" s="3">
        <v>11</v>
      </c>
      <c r="G419" s="3">
        <v>11</v>
      </c>
      <c r="H419" s="3">
        <v>36</v>
      </c>
      <c r="I419" s="3">
        <v>163</v>
      </c>
      <c r="J419" s="9">
        <v>17.887986064660002</v>
      </c>
      <c r="K419" s="5">
        <v>4.65283203125</v>
      </c>
    </row>
    <row r="420" spans="1:11">
      <c r="A420" s="2" t="s">
        <v>630</v>
      </c>
      <c r="B420" s="2" t="s">
        <v>2145</v>
      </c>
      <c r="C420" s="5">
        <v>123.276028633118</v>
      </c>
      <c r="D420" s="8">
        <v>35.4</v>
      </c>
      <c r="E420" s="3">
        <v>1</v>
      </c>
      <c r="F420" s="3">
        <v>5</v>
      </c>
      <c r="G420" s="3">
        <v>5</v>
      </c>
      <c r="H420" s="3">
        <v>37</v>
      </c>
      <c r="I420" s="3">
        <v>113</v>
      </c>
      <c r="J420" s="9">
        <v>13.018827784659999</v>
      </c>
      <c r="K420" s="5">
        <v>9.30517578125</v>
      </c>
    </row>
    <row r="421" spans="1:11">
      <c r="A421" s="2" t="s">
        <v>631</v>
      </c>
      <c r="B421" s="2" t="s">
        <v>2244</v>
      </c>
      <c r="C421" s="5">
        <v>61.879832029342701</v>
      </c>
      <c r="D421" s="8">
        <v>32.19</v>
      </c>
      <c r="E421" s="3">
        <v>3</v>
      </c>
      <c r="F421" s="3">
        <v>6</v>
      </c>
      <c r="G421" s="3">
        <v>7</v>
      </c>
      <c r="H421" s="3">
        <v>19</v>
      </c>
      <c r="I421" s="3">
        <v>233</v>
      </c>
      <c r="J421" s="9">
        <v>26.162324524660001</v>
      </c>
      <c r="K421" s="5">
        <v>4.85595703125</v>
      </c>
    </row>
    <row r="422" spans="1:11">
      <c r="A422" s="2" t="s">
        <v>632</v>
      </c>
      <c r="B422" s="2" t="s">
        <v>2053</v>
      </c>
      <c r="C422" s="5">
        <v>283.03537762165098</v>
      </c>
      <c r="D422" s="8">
        <v>58.43</v>
      </c>
      <c r="E422" s="3">
        <v>1</v>
      </c>
      <c r="F422" s="3">
        <v>12</v>
      </c>
      <c r="G422" s="3">
        <v>12</v>
      </c>
      <c r="H422" s="3">
        <v>79</v>
      </c>
      <c r="I422" s="3">
        <v>178</v>
      </c>
      <c r="J422" s="9">
        <v>20.202229774660001</v>
      </c>
      <c r="K422" s="5">
        <v>4.90673828125</v>
      </c>
    </row>
    <row r="423" spans="1:11">
      <c r="A423" s="2" t="s">
        <v>633</v>
      </c>
      <c r="B423" s="2" t="s">
        <v>1960</v>
      </c>
      <c r="C423" s="5">
        <v>168.32618868351</v>
      </c>
      <c r="D423" s="8">
        <v>66.67</v>
      </c>
      <c r="E423" s="3">
        <v>1</v>
      </c>
      <c r="F423" s="3">
        <v>15</v>
      </c>
      <c r="G423" s="3">
        <v>15</v>
      </c>
      <c r="H423" s="3">
        <v>46</v>
      </c>
      <c r="I423" s="3">
        <v>228</v>
      </c>
      <c r="J423" s="9">
        <v>25.609299864659999</v>
      </c>
      <c r="K423" s="5">
        <v>5.46533203125</v>
      </c>
    </row>
    <row r="424" spans="1:11">
      <c r="A424" s="2" t="s">
        <v>634</v>
      </c>
      <c r="B424" s="2" t="s">
        <v>2052</v>
      </c>
      <c r="C424" s="5">
        <v>301.03955066204099</v>
      </c>
      <c r="D424" s="8">
        <v>65.319999999999993</v>
      </c>
      <c r="E424" s="3">
        <v>1</v>
      </c>
      <c r="F424" s="3">
        <v>18</v>
      </c>
      <c r="G424" s="3">
        <v>18</v>
      </c>
      <c r="H424" s="3">
        <v>83</v>
      </c>
      <c r="I424" s="3">
        <v>372</v>
      </c>
      <c r="J424" s="9">
        <v>41.078938514660003</v>
      </c>
      <c r="K424" s="5">
        <v>6.07470703125</v>
      </c>
    </row>
    <row r="425" spans="1:11">
      <c r="A425" s="2" t="s">
        <v>635</v>
      </c>
      <c r="B425" s="2" t="s">
        <v>2237</v>
      </c>
      <c r="C425" s="5">
        <v>136.96272885799399</v>
      </c>
      <c r="D425" s="8">
        <v>50.41</v>
      </c>
      <c r="E425" s="3">
        <v>1</v>
      </c>
      <c r="F425" s="3">
        <v>14</v>
      </c>
      <c r="G425" s="3">
        <v>15</v>
      </c>
      <c r="H425" s="3">
        <v>47</v>
      </c>
      <c r="I425" s="3">
        <v>363</v>
      </c>
      <c r="J425" s="9">
        <v>40.2184768946601</v>
      </c>
      <c r="K425" s="5">
        <v>5.03369140625</v>
      </c>
    </row>
    <row r="426" spans="1:11">
      <c r="A426" s="2" t="s">
        <v>637</v>
      </c>
      <c r="B426" s="2" t="s">
        <v>2261</v>
      </c>
      <c r="C426" s="5">
        <v>90.862615823745699</v>
      </c>
      <c r="D426" s="8">
        <v>35.01</v>
      </c>
      <c r="E426" s="3">
        <v>1</v>
      </c>
      <c r="F426" s="3">
        <v>16</v>
      </c>
      <c r="G426" s="3">
        <v>17</v>
      </c>
      <c r="H426" s="3">
        <v>39</v>
      </c>
      <c r="I426" s="3">
        <v>577</v>
      </c>
      <c r="J426" s="9">
        <v>64.081893074660101</v>
      </c>
      <c r="K426" s="5">
        <v>6.96142578125</v>
      </c>
    </row>
    <row r="427" spans="1:11">
      <c r="A427" s="2" t="s">
        <v>638</v>
      </c>
      <c r="B427" s="2" t="s">
        <v>2564</v>
      </c>
      <c r="C427" s="5">
        <v>4.4272756576538104</v>
      </c>
      <c r="D427" s="8">
        <v>9.0500000000000007</v>
      </c>
      <c r="E427" s="3">
        <v>1</v>
      </c>
      <c r="F427" s="3">
        <v>2</v>
      </c>
      <c r="G427" s="3">
        <v>2</v>
      </c>
      <c r="H427" s="3">
        <v>2</v>
      </c>
      <c r="I427" s="3">
        <v>199</v>
      </c>
      <c r="J427" s="9">
        <v>22.904511304660002</v>
      </c>
      <c r="K427" s="5">
        <v>4.79248046875</v>
      </c>
    </row>
    <row r="428" spans="1:11">
      <c r="A428" s="2" t="s">
        <v>639</v>
      </c>
      <c r="B428" s="2" t="s">
        <v>2741</v>
      </c>
      <c r="C428" s="5">
        <v>11.0780038833618</v>
      </c>
      <c r="D428" s="8">
        <v>10.07</v>
      </c>
      <c r="E428" s="3">
        <v>1</v>
      </c>
      <c r="F428" s="3">
        <v>2</v>
      </c>
      <c r="G428" s="3">
        <v>2</v>
      </c>
      <c r="H428" s="3">
        <v>3</v>
      </c>
      <c r="I428" s="3">
        <v>268</v>
      </c>
      <c r="J428" s="9">
        <v>29.282110184659999</v>
      </c>
      <c r="K428" s="5">
        <v>9.49560546875</v>
      </c>
    </row>
    <row r="429" spans="1:11">
      <c r="A429" s="2" t="s">
        <v>640</v>
      </c>
      <c r="B429" s="2" t="s">
        <v>2557</v>
      </c>
      <c r="C429" s="5">
        <v>15.489743947982801</v>
      </c>
      <c r="D429" s="8">
        <v>6.95</v>
      </c>
      <c r="E429" s="3">
        <v>1</v>
      </c>
      <c r="F429" s="3">
        <v>3</v>
      </c>
      <c r="G429" s="3">
        <v>3</v>
      </c>
      <c r="H429" s="3">
        <v>5</v>
      </c>
      <c r="I429" s="3">
        <v>518</v>
      </c>
      <c r="J429" s="9">
        <v>58.733323654659998</v>
      </c>
      <c r="K429" s="5">
        <v>9.08544921875</v>
      </c>
    </row>
    <row r="430" spans="1:11">
      <c r="A430" s="2" t="s">
        <v>641</v>
      </c>
      <c r="B430" s="2" t="s">
        <v>1880</v>
      </c>
      <c r="C430" s="5">
        <v>378.12408566474897</v>
      </c>
      <c r="D430" s="8">
        <v>67.13</v>
      </c>
      <c r="E430" s="3">
        <v>1</v>
      </c>
      <c r="F430" s="3">
        <v>25</v>
      </c>
      <c r="G430" s="3">
        <v>25</v>
      </c>
      <c r="H430" s="3">
        <v>96</v>
      </c>
      <c r="I430" s="3">
        <v>359</v>
      </c>
      <c r="J430" s="9">
        <v>40.521528634660001</v>
      </c>
      <c r="K430" s="5">
        <v>4.98291015625</v>
      </c>
    </row>
    <row r="431" spans="1:11">
      <c r="A431" s="2" t="s">
        <v>642</v>
      </c>
      <c r="B431" s="2" t="s">
        <v>2044</v>
      </c>
      <c r="C431" s="5">
        <v>81.857470750808702</v>
      </c>
      <c r="D431" s="8">
        <v>63.64</v>
      </c>
      <c r="E431" s="3">
        <v>1</v>
      </c>
      <c r="F431" s="3">
        <v>5</v>
      </c>
      <c r="G431" s="3">
        <v>5</v>
      </c>
      <c r="H431" s="3">
        <v>23</v>
      </c>
      <c r="I431" s="3">
        <v>88</v>
      </c>
      <c r="J431" s="9">
        <v>10.26415604466</v>
      </c>
      <c r="K431" s="5">
        <v>5.00830078125</v>
      </c>
    </row>
    <row r="432" spans="1:11">
      <c r="A432" s="2" t="s">
        <v>643</v>
      </c>
      <c r="B432" s="2" t="s">
        <v>1935</v>
      </c>
      <c r="C432" s="5">
        <v>276.49675953388203</v>
      </c>
      <c r="D432" s="8">
        <v>52.53</v>
      </c>
      <c r="E432" s="3">
        <v>1</v>
      </c>
      <c r="F432" s="3">
        <v>15</v>
      </c>
      <c r="G432" s="3">
        <v>15</v>
      </c>
      <c r="H432" s="3">
        <v>67</v>
      </c>
      <c r="I432" s="3">
        <v>316</v>
      </c>
      <c r="J432" s="9">
        <v>35.71874027466</v>
      </c>
      <c r="K432" s="5">
        <v>6.63916015625</v>
      </c>
    </row>
    <row r="433" spans="1:11">
      <c r="A433" s="2" t="s">
        <v>1650</v>
      </c>
      <c r="B433" s="2" t="s">
        <v>2845</v>
      </c>
      <c r="C433" s="5">
        <v>4.4107959270477304</v>
      </c>
      <c r="D433" s="8">
        <v>20.5</v>
      </c>
      <c r="E433" s="3">
        <v>1</v>
      </c>
      <c r="F433" s="3">
        <v>3</v>
      </c>
      <c r="G433" s="3">
        <v>3</v>
      </c>
      <c r="H433" s="3">
        <v>3</v>
      </c>
      <c r="I433" s="3">
        <v>200</v>
      </c>
      <c r="J433" s="9">
        <v>22.79273029466</v>
      </c>
      <c r="K433" s="5">
        <v>8.17724609375</v>
      </c>
    </row>
    <row r="434" spans="1:11">
      <c r="A434" s="2" t="s">
        <v>644</v>
      </c>
      <c r="B434" s="2" t="s">
        <v>2381</v>
      </c>
      <c r="C434" s="5">
        <v>21.780065298080402</v>
      </c>
      <c r="D434" s="8">
        <v>14.8</v>
      </c>
      <c r="E434" s="3">
        <v>1</v>
      </c>
      <c r="F434" s="3">
        <v>2</v>
      </c>
      <c r="G434" s="3">
        <v>2</v>
      </c>
      <c r="H434" s="3">
        <v>6</v>
      </c>
      <c r="I434" s="3">
        <v>196</v>
      </c>
      <c r="J434" s="9">
        <v>21.66244337466</v>
      </c>
      <c r="K434" s="5">
        <v>6.21435546875</v>
      </c>
    </row>
    <row r="435" spans="1:11">
      <c r="A435" s="2" t="s">
        <v>645</v>
      </c>
      <c r="B435" s="2" t="s">
        <v>2248</v>
      </c>
      <c r="C435" s="5">
        <v>72.166667938232393</v>
      </c>
      <c r="D435" s="8">
        <v>44.3</v>
      </c>
      <c r="E435" s="3">
        <v>1</v>
      </c>
      <c r="F435" s="3">
        <v>7</v>
      </c>
      <c r="G435" s="3">
        <v>7</v>
      </c>
      <c r="H435" s="3">
        <v>22</v>
      </c>
      <c r="I435" s="3">
        <v>158</v>
      </c>
      <c r="J435" s="9">
        <v>17.77419722466</v>
      </c>
      <c r="K435" s="5">
        <v>4.75439453125</v>
      </c>
    </row>
    <row r="436" spans="1:11">
      <c r="A436" s="2" t="s">
        <v>646</v>
      </c>
      <c r="B436" s="2" t="s">
        <v>2286</v>
      </c>
      <c r="C436" s="5">
        <v>59.066257715225198</v>
      </c>
      <c r="D436" s="8">
        <v>35.54</v>
      </c>
      <c r="E436" s="3">
        <v>1</v>
      </c>
      <c r="F436" s="3">
        <v>9</v>
      </c>
      <c r="G436" s="3">
        <v>9</v>
      </c>
      <c r="H436" s="3">
        <v>16</v>
      </c>
      <c r="I436" s="3">
        <v>287</v>
      </c>
      <c r="J436" s="9">
        <v>33.023483134659998</v>
      </c>
      <c r="K436" s="5">
        <v>7.45947265625</v>
      </c>
    </row>
    <row r="437" spans="1:11">
      <c r="A437" s="2" t="s">
        <v>647</v>
      </c>
      <c r="B437" s="2" t="s">
        <v>2771</v>
      </c>
      <c r="C437" s="5">
        <v>0</v>
      </c>
      <c r="D437" s="8">
        <v>20.6</v>
      </c>
      <c r="E437" s="3">
        <v>1</v>
      </c>
      <c r="F437" s="3">
        <v>2</v>
      </c>
      <c r="G437" s="3">
        <v>2</v>
      </c>
      <c r="H437" s="3">
        <v>2</v>
      </c>
      <c r="I437" s="3">
        <v>199</v>
      </c>
      <c r="J437" s="9">
        <v>22.953555834660001</v>
      </c>
      <c r="K437" s="5">
        <v>4.83056640625</v>
      </c>
    </row>
    <row r="438" spans="1:11">
      <c r="A438" s="2" t="s">
        <v>648</v>
      </c>
      <c r="B438" s="2" t="s">
        <v>2611</v>
      </c>
      <c r="C438" s="5">
        <v>47.751656413078301</v>
      </c>
      <c r="D438" s="8">
        <v>36.6</v>
      </c>
      <c r="E438" s="3">
        <v>1</v>
      </c>
      <c r="F438" s="3">
        <v>6</v>
      </c>
      <c r="G438" s="3">
        <v>6</v>
      </c>
      <c r="H438" s="3">
        <v>14</v>
      </c>
      <c r="I438" s="3">
        <v>153</v>
      </c>
      <c r="J438" s="9">
        <v>17.26468953466</v>
      </c>
      <c r="K438" s="5">
        <v>5.02099609375</v>
      </c>
    </row>
    <row r="439" spans="1:11">
      <c r="A439" s="2" t="s">
        <v>1477</v>
      </c>
      <c r="B439" s="2" t="s">
        <v>2791</v>
      </c>
      <c r="C439" s="5">
        <v>30.870041131973299</v>
      </c>
      <c r="D439" s="8">
        <v>23.97</v>
      </c>
      <c r="E439" s="3">
        <v>1</v>
      </c>
      <c r="F439" s="3">
        <v>2</v>
      </c>
      <c r="G439" s="3">
        <v>2</v>
      </c>
      <c r="H439" s="3">
        <v>7</v>
      </c>
      <c r="I439" s="3">
        <v>121</v>
      </c>
      <c r="J439" s="9">
        <v>13.12074923466</v>
      </c>
      <c r="K439" s="5">
        <v>4.79248046875</v>
      </c>
    </row>
    <row r="440" spans="1:11">
      <c r="A440" s="2" t="s">
        <v>649</v>
      </c>
      <c r="B440" s="2" t="s">
        <v>2166</v>
      </c>
      <c r="C440" s="5">
        <v>207.12561833858501</v>
      </c>
      <c r="D440" s="8">
        <v>60.87</v>
      </c>
      <c r="E440" s="3">
        <v>1</v>
      </c>
      <c r="F440" s="3">
        <v>17</v>
      </c>
      <c r="G440" s="3">
        <v>17</v>
      </c>
      <c r="H440" s="3">
        <v>54</v>
      </c>
      <c r="I440" s="3">
        <v>368</v>
      </c>
      <c r="J440" s="9">
        <v>40.85543446466</v>
      </c>
      <c r="K440" s="5">
        <v>6.75634765625</v>
      </c>
    </row>
    <row r="441" spans="1:11">
      <c r="A441" s="2" t="s">
        <v>650</v>
      </c>
      <c r="B441" s="2" t="s">
        <v>2433</v>
      </c>
      <c r="C441" s="5">
        <v>6.4581251144409197</v>
      </c>
      <c r="D441" s="8">
        <v>20.86</v>
      </c>
      <c r="E441" s="3">
        <v>1</v>
      </c>
      <c r="F441" s="3">
        <v>2</v>
      </c>
      <c r="G441" s="3">
        <v>2</v>
      </c>
      <c r="H441" s="3">
        <v>2</v>
      </c>
      <c r="I441" s="3">
        <v>139</v>
      </c>
      <c r="J441" s="9">
        <v>16.03515859466</v>
      </c>
      <c r="K441" s="5">
        <v>5.35107421875</v>
      </c>
    </row>
    <row r="442" spans="1:11">
      <c r="A442" s="2" t="s">
        <v>651</v>
      </c>
      <c r="B442" s="2" t="s">
        <v>2488</v>
      </c>
      <c r="C442" s="5">
        <v>26.721195459365799</v>
      </c>
      <c r="D442" s="8">
        <v>37.79</v>
      </c>
      <c r="E442" s="3">
        <v>1</v>
      </c>
      <c r="F442" s="3">
        <v>5</v>
      </c>
      <c r="G442" s="3">
        <v>5</v>
      </c>
      <c r="H442" s="3">
        <v>7</v>
      </c>
      <c r="I442" s="3">
        <v>172</v>
      </c>
      <c r="J442" s="9">
        <v>20.78229397466</v>
      </c>
      <c r="K442" s="5">
        <v>5.05908203125</v>
      </c>
    </row>
    <row r="443" spans="1:11">
      <c r="A443" s="2" t="s">
        <v>652</v>
      </c>
      <c r="B443" s="2" t="s">
        <v>2370</v>
      </c>
      <c r="C443" s="5">
        <v>16.695281744003299</v>
      </c>
      <c r="D443" s="8">
        <v>28.1</v>
      </c>
      <c r="E443" s="3">
        <v>1</v>
      </c>
      <c r="F443" s="3">
        <v>3</v>
      </c>
      <c r="G443" s="3">
        <v>3</v>
      </c>
      <c r="H443" s="3">
        <v>6</v>
      </c>
      <c r="I443" s="3">
        <v>153</v>
      </c>
      <c r="J443" s="9">
        <v>17.533995764659998</v>
      </c>
      <c r="K443" s="5">
        <v>5.14794921875</v>
      </c>
    </row>
    <row r="444" spans="1:11">
      <c r="A444" s="2" t="s">
        <v>653</v>
      </c>
      <c r="B444" s="2" t="s">
        <v>2512</v>
      </c>
      <c r="C444" s="5">
        <v>17.1889598369598</v>
      </c>
      <c r="D444" s="8">
        <v>6.55</v>
      </c>
      <c r="E444" s="3">
        <v>1</v>
      </c>
      <c r="F444" s="3">
        <v>2</v>
      </c>
      <c r="G444" s="3">
        <v>2</v>
      </c>
      <c r="H444" s="3">
        <v>5</v>
      </c>
      <c r="I444" s="3">
        <v>473</v>
      </c>
      <c r="J444" s="9">
        <v>49.253275124660099</v>
      </c>
      <c r="K444" s="5">
        <v>6.21435546875</v>
      </c>
    </row>
    <row r="445" spans="1:11">
      <c r="A445" s="2" t="s">
        <v>654</v>
      </c>
      <c r="B445" s="2" t="s">
        <v>2511</v>
      </c>
      <c r="C445" s="5">
        <v>53.727334737777703</v>
      </c>
      <c r="D445" s="8">
        <v>19.61</v>
      </c>
      <c r="E445" s="3">
        <v>1</v>
      </c>
      <c r="F445" s="3">
        <v>7</v>
      </c>
      <c r="G445" s="3">
        <v>7</v>
      </c>
      <c r="H445" s="3">
        <v>13</v>
      </c>
      <c r="I445" s="3">
        <v>306</v>
      </c>
      <c r="J445" s="9">
        <v>35.909559674660002</v>
      </c>
      <c r="K445" s="5">
        <v>5.69384765625</v>
      </c>
    </row>
    <row r="446" spans="1:11">
      <c r="A446" s="2" t="s">
        <v>1440</v>
      </c>
      <c r="B446" s="2" t="s">
        <v>2786</v>
      </c>
      <c r="C446" s="5">
        <v>34.832056522369399</v>
      </c>
      <c r="D446" s="8">
        <v>13.92</v>
      </c>
      <c r="E446" s="3">
        <v>1</v>
      </c>
      <c r="F446" s="3">
        <v>2</v>
      </c>
      <c r="G446" s="3">
        <v>2</v>
      </c>
      <c r="H446" s="3">
        <v>9</v>
      </c>
      <c r="I446" s="3">
        <v>158</v>
      </c>
      <c r="J446" s="9">
        <v>18.560384094660002</v>
      </c>
      <c r="K446" s="5">
        <v>5.09716796875</v>
      </c>
    </row>
    <row r="447" spans="1:11">
      <c r="A447" s="2" t="s">
        <v>655</v>
      </c>
      <c r="B447" s="2" t="s">
        <v>1691</v>
      </c>
      <c r="C447" s="5">
        <v>10441.0599553585</v>
      </c>
      <c r="D447" s="8">
        <v>86.89</v>
      </c>
      <c r="E447" s="3">
        <v>1</v>
      </c>
      <c r="F447" s="3">
        <v>46</v>
      </c>
      <c r="G447" s="3">
        <v>46</v>
      </c>
      <c r="H447" s="3">
        <v>2499</v>
      </c>
      <c r="I447" s="3">
        <v>351</v>
      </c>
      <c r="J447" s="9">
        <v>36.786661254659997</v>
      </c>
      <c r="K447" s="5">
        <v>5.24951171875</v>
      </c>
    </row>
    <row r="448" spans="1:11">
      <c r="A448" s="2" t="s">
        <v>656</v>
      </c>
      <c r="B448" s="2" t="s">
        <v>1821</v>
      </c>
      <c r="C448" s="5">
        <v>802.46002018451702</v>
      </c>
      <c r="D448" s="8">
        <v>81.489999999999995</v>
      </c>
      <c r="E448" s="3">
        <v>1</v>
      </c>
      <c r="F448" s="3">
        <v>25</v>
      </c>
      <c r="G448" s="3">
        <v>25</v>
      </c>
      <c r="H448" s="3">
        <v>201</v>
      </c>
      <c r="I448" s="3">
        <v>281</v>
      </c>
      <c r="J448" s="9">
        <v>31.256893934659999</v>
      </c>
      <c r="K448" s="5">
        <v>5.19873046875</v>
      </c>
    </row>
    <row r="449" spans="1:11">
      <c r="A449" s="2" t="s">
        <v>657</v>
      </c>
      <c r="B449" s="2" t="s">
        <v>2292</v>
      </c>
      <c r="C449" s="5">
        <v>24.0974423885345</v>
      </c>
      <c r="D449" s="8">
        <v>15.07</v>
      </c>
      <c r="E449" s="3">
        <v>4</v>
      </c>
      <c r="F449" s="3">
        <v>2</v>
      </c>
      <c r="G449" s="3">
        <v>3</v>
      </c>
      <c r="H449" s="3">
        <v>7</v>
      </c>
      <c r="I449" s="3">
        <v>219</v>
      </c>
      <c r="J449" s="9">
        <v>25.383580934659999</v>
      </c>
      <c r="K449" s="5">
        <v>4.75439453125</v>
      </c>
    </row>
    <row r="450" spans="1:11">
      <c r="A450" s="2" t="s">
        <v>658</v>
      </c>
      <c r="B450" s="2" t="s">
        <v>2117</v>
      </c>
      <c r="C450" s="5">
        <v>204.02326214313501</v>
      </c>
      <c r="D450" s="8">
        <v>52.57</v>
      </c>
      <c r="E450" s="3">
        <v>1</v>
      </c>
      <c r="F450" s="3">
        <v>20</v>
      </c>
      <c r="G450" s="3">
        <v>20</v>
      </c>
      <c r="H450" s="3">
        <v>58</v>
      </c>
      <c r="I450" s="3">
        <v>428</v>
      </c>
      <c r="J450" s="9">
        <v>46.09610728466</v>
      </c>
      <c r="K450" s="5">
        <v>4.93212890625</v>
      </c>
    </row>
    <row r="451" spans="1:11">
      <c r="A451" s="2" t="s">
        <v>659</v>
      </c>
      <c r="B451" s="2" t="s">
        <v>1847</v>
      </c>
      <c r="C451" s="5">
        <v>360.77046597003903</v>
      </c>
      <c r="D451" s="8">
        <v>69.3</v>
      </c>
      <c r="E451" s="3">
        <v>1</v>
      </c>
      <c r="F451" s="3">
        <v>9</v>
      </c>
      <c r="G451" s="3">
        <v>9</v>
      </c>
      <c r="H451" s="3">
        <v>100</v>
      </c>
      <c r="I451" s="3">
        <v>114</v>
      </c>
      <c r="J451" s="9">
        <v>13.039609994659999</v>
      </c>
      <c r="K451" s="5">
        <v>4.65283203125</v>
      </c>
    </row>
    <row r="452" spans="1:11">
      <c r="A452" s="2" t="s">
        <v>660</v>
      </c>
      <c r="B452" s="2" t="s">
        <v>2633</v>
      </c>
      <c r="C452" s="5">
        <v>8.7429633140564</v>
      </c>
      <c r="D452" s="8">
        <v>8.4</v>
      </c>
      <c r="E452" s="3">
        <v>1</v>
      </c>
      <c r="F452" s="3">
        <v>2</v>
      </c>
      <c r="G452" s="3">
        <v>2</v>
      </c>
      <c r="H452" s="3">
        <v>3</v>
      </c>
      <c r="I452" s="3">
        <v>369</v>
      </c>
      <c r="J452" s="9">
        <v>39.593940674659997</v>
      </c>
      <c r="K452" s="5">
        <v>8.86572265625</v>
      </c>
    </row>
    <row r="453" spans="1:11">
      <c r="A453" s="2" t="s">
        <v>661</v>
      </c>
      <c r="B453" s="2" t="s">
        <v>2235</v>
      </c>
      <c r="C453" s="5">
        <v>33.476536035537698</v>
      </c>
      <c r="D453" s="8">
        <v>40.43</v>
      </c>
      <c r="E453" s="3">
        <v>1</v>
      </c>
      <c r="F453" s="3">
        <v>5</v>
      </c>
      <c r="G453" s="3">
        <v>5</v>
      </c>
      <c r="H453" s="3">
        <v>12</v>
      </c>
      <c r="I453" s="3">
        <v>94</v>
      </c>
      <c r="J453" s="9">
        <v>10.82656516466</v>
      </c>
      <c r="K453" s="5">
        <v>5.03369140625</v>
      </c>
    </row>
    <row r="454" spans="1:11">
      <c r="A454" s="2" t="s">
        <v>662</v>
      </c>
      <c r="B454" s="2" t="s">
        <v>1942</v>
      </c>
      <c r="C454" s="5">
        <v>455.59385704994202</v>
      </c>
      <c r="D454" s="8">
        <v>58</v>
      </c>
      <c r="E454" s="3">
        <v>1</v>
      </c>
      <c r="F454" s="3">
        <v>26</v>
      </c>
      <c r="G454" s="3">
        <v>27</v>
      </c>
      <c r="H454" s="3">
        <v>125</v>
      </c>
      <c r="I454" s="3">
        <v>450</v>
      </c>
      <c r="J454" s="9">
        <v>48.4546328846601</v>
      </c>
      <c r="K454" s="5">
        <v>4.81787109375</v>
      </c>
    </row>
    <row r="455" spans="1:11">
      <c r="A455" s="2" t="s">
        <v>664</v>
      </c>
      <c r="B455" s="2" t="s">
        <v>2513</v>
      </c>
      <c r="C455" s="5">
        <v>140.783206820488</v>
      </c>
      <c r="D455" s="8">
        <v>54.61</v>
      </c>
      <c r="E455" s="3">
        <v>1</v>
      </c>
      <c r="F455" s="3">
        <v>19</v>
      </c>
      <c r="G455" s="3">
        <v>19</v>
      </c>
      <c r="H455" s="3">
        <v>39</v>
      </c>
      <c r="I455" s="3">
        <v>423</v>
      </c>
      <c r="J455" s="9">
        <v>48.882341244660097</v>
      </c>
      <c r="K455" s="5">
        <v>7.48876953125</v>
      </c>
    </row>
    <row r="456" spans="1:11">
      <c r="A456" s="2" t="s">
        <v>665</v>
      </c>
      <c r="B456" s="2" t="s">
        <v>2132</v>
      </c>
      <c r="C456" s="5">
        <v>163.05133497714999</v>
      </c>
      <c r="D456" s="8">
        <v>48.1</v>
      </c>
      <c r="E456" s="3">
        <v>1</v>
      </c>
      <c r="F456" s="3">
        <v>7</v>
      </c>
      <c r="G456" s="3">
        <v>7</v>
      </c>
      <c r="H456" s="3">
        <v>43</v>
      </c>
      <c r="I456" s="3">
        <v>210</v>
      </c>
      <c r="J456" s="9">
        <v>23.079723454660002</v>
      </c>
      <c r="K456" s="5">
        <v>4.81787109375</v>
      </c>
    </row>
    <row r="457" spans="1:11">
      <c r="A457" s="2" t="s">
        <v>666</v>
      </c>
      <c r="B457" s="2" t="s">
        <v>2682</v>
      </c>
      <c r="C457" s="5">
        <v>10.8276561498642</v>
      </c>
      <c r="D457" s="8">
        <v>30.56</v>
      </c>
      <c r="E457" s="3">
        <v>1</v>
      </c>
      <c r="F457" s="3">
        <v>3</v>
      </c>
      <c r="G457" s="3">
        <v>3</v>
      </c>
      <c r="H457" s="3">
        <v>4</v>
      </c>
      <c r="I457" s="3">
        <v>108</v>
      </c>
      <c r="J457" s="9">
        <v>12.715754824659999</v>
      </c>
      <c r="K457" s="5">
        <v>8.99755859375</v>
      </c>
    </row>
    <row r="458" spans="1:11">
      <c r="A458" s="2" t="s">
        <v>668</v>
      </c>
      <c r="B458" s="2" t="s">
        <v>2538</v>
      </c>
      <c r="C458" s="5">
        <v>23.530743360519399</v>
      </c>
      <c r="D458" s="8">
        <v>20</v>
      </c>
      <c r="E458" s="3">
        <v>1</v>
      </c>
      <c r="F458" s="3">
        <v>2</v>
      </c>
      <c r="G458" s="3">
        <v>2</v>
      </c>
      <c r="H458" s="3">
        <v>6</v>
      </c>
      <c r="I458" s="3">
        <v>170</v>
      </c>
      <c r="J458" s="9">
        <v>19.69022315466</v>
      </c>
      <c r="K458" s="5">
        <v>5.75732421875</v>
      </c>
    </row>
    <row r="459" spans="1:11">
      <c r="A459" s="2" t="s">
        <v>669</v>
      </c>
      <c r="B459" s="2" t="s">
        <v>2226</v>
      </c>
      <c r="C459" s="5">
        <v>72.298690319061294</v>
      </c>
      <c r="D459" s="8">
        <v>16.420000000000002</v>
      </c>
      <c r="E459" s="3">
        <v>1</v>
      </c>
      <c r="F459" s="3">
        <v>4</v>
      </c>
      <c r="G459" s="3">
        <v>4</v>
      </c>
      <c r="H459" s="3">
        <v>13</v>
      </c>
      <c r="I459" s="3">
        <v>402</v>
      </c>
      <c r="J459" s="9">
        <v>40.416605674659998</v>
      </c>
      <c r="K459" s="5">
        <v>4.37353515625</v>
      </c>
    </row>
    <row r="460" spans="1:11">
      <c r="A460" s="2" t="s">
        <v>670</v>
      </c>
      <c r="B460" s="2" t="s">
        <v>2653</v>
      </c>
      <c r="C460" s="5">
        <v>13.965353012085</v>
      </c>
      <c r="D460" s="8">
        <v>10.33</v>
      </c>
      <c r="E460" s="3">
        <v>1</v>
      </c>
      <c r="F460" s="3">
        <v>3</v>
      </c>
      <c r="G460" s="3">
        <v>3</v>
      </c>
      <c r="H460" s="3">
        <v>4</v>
      </c>
      <c r="I460" s="3">
        <v>329</v>
      </c>
      <c r="J460" s="9">
        <v>37.72817480466</v>
      </c>
      <c r="K460" s="5">
        <v>7.21044921875</v>
      </c>
    </row>
    <row r="461" spans="1:11">
      <c r="A461" s="2" t="s">
        <v>671</v>
      </c>
      <c r="B461" s="2" t="s">
        <v>2144</v>
      </c>
      <c r="C461" s="5">
        <v>163.96786248683901</v>
      </c>
      <c r="D461" s="8">
        <v>49.76</v>
      </c>
      <c r="E461" s="3">
        <v>1</v>
      </c>
      <c r="F461" s="3">
        <v>11</v>
      </c>
      <c r="G461" s="3">
        <v>11</v>
      </c>
      <c r="H461" s="3">
        <v>41</v>
      </c>
      <c r="I461" s="3">
        <v>205</v>
      </c>
      <c r="J461" s="9">
        <v>23.221100904659998</v>
      </c>
      <c r="K461" s="5">
        <v>5.36376953125</v>
      </c>
    </row>
    <row r="462" spans="1:11">
      <c r="A462" s="2" t="s">
        <v>672</v>
      </c>
      <c r="B462" s="2" t="s">
        <v>2257</v>
      </c>
      <c r="C462" s="5">
        <v>119.43931078910801</v>
      </c>
      <c r="D462" s="8">
        <v>33.11</v>
      </c>
      <c r="E462" s="3">
        <v>1</v>
      </c>
      <c r="F462" s="3">
        <v>10</v>
      </c>
      <c r="G462" s="3">
        <v>10</v>
      </c>
      <c r="H462" s="3">
        <v>34</v>
      </c>
      <c r="I462" s="3">
        <v>296</v>
      </c>
      <c r="J462" s="9">
        <v>33.715374034660002</v>
      </c>
      <c r="K462" s="5">
        <v>5.59228515625</v>
      </c>
    </row>
    <row r="463" spans="1:11">
      <c r="A463" s="2" t="s">
        <v>673</v>
      </c>
      <c r="B463" s="2" t="s">
        <v>2416</v>
      </c>
      <c r="C463" s="5">
        <v>50.9992001056671</v>
      </c>
      <c r="D463" s="8">
        <v>28.05</v>
      </c>
      <c r="E463" s="3">
        <v>1</v>
      </c>
      <c r="F463" s="3">
        <v>6</v>
      </c>
      <c r="G463" s="3">
        <v>6</v>
      </c>
      <c r="H463" s="3">
        <v>17</v>
      </c>
      <c r="I463" s="3">
        <v>246</v>
      </c>
      <c r="J463" s="9">
        <v>28.184727284659999</v>
      </c>
      <c r="K463" s="5">
        <v>9.77392578125</v>
      </c>
    </row>
    <row r="464" spans="1:11">
      <c r="A464" s="2" t="s">
        <v>674</v>
      </c>
      <c r="B464" s="2" t="s">
        <v>1886</v>
      </c>
      <c r="C464" s="5">
        <v>802.10593914985702</v>
      </c>
      <c r="D464" s="8">
        <v>84</v>
      </c>
      <c r="E464" s="3">
        <v>1</v>
      </c>
      <c r="F464" s="3">
        <v>23</v>
      </c>
      <c r="G464" s="3">
        <v>23</v>
      </c>
      <c r="H464" s="3">
        <v>223</v>
      </c>
      <c r="I464" s="3">
        <v>150</v>
      </c>
      <c r="J464" s="9">
        <v>16.437077704659998</v>
      </c>
      <c r="K464" s="5">
        <v>9.61279296875</v>
      </c>
    </row>
    <row r="465" spans="1:11">
      <c r="A465" s="2" t="s">
        <v>675</v>
      </c>
      <c r="B465" s="2" t="s">
        <v>2486</v>
      </c>
      <c r="C465" s="5">
        <v>26.783298730850198</v>
      </c>
      <c r="D465" s="8">
        <v>26.21</v>
      </c>
      <c r="E465" s="3">
        <v>1</v>
      </c>
      <c r="F465" s="3">
        <v>6</v>
      </c>
      <c r="G465" s="3">
        <v>6</v>
      </c>
      <c r="H465" s="3">
        <v>9</v>
      </c>
      <c r="I465" s="3">
        <v>309</v>
      </c>
      <c r="J465" s="9">
        <v>33.575424474659997</v>
      </c>
      <c r="K465" s="5">
        <v>4.77978515625</v>
      </c>
    </row>
    <row r="466" spans="1:11">
      <c r="A466" s="2" t="s">
        <v>676</v>
      </c>
      <c r="B466" s="2" t="s">
        <v>2279</v>
      </c>
      <c r="C466" s="5">
        <v>133.529595255852</v>
      </c>
      <c r="D466" s="8">
        <v>52.81</v>
      </c>
      <c r="E466" s="3">
        <v>1</v>
      </c>
      <c r="F466" s="3">
        <v>6</v>
      </c>
      <c r="G466" s="3">
        <v>6</v>
      </c>
      <c r="H466" s="3">
        <v>26</v>
      </c>
      <c r="I466" s="3">
        <v>178</v>
      </c>
      <c r="J466" s="9">
        <v>19.458529824660001</v>
      </c>
      <c r="K466" s="5">
        <v>4.90673828125</v>
      </c>
    </row>
    <row r="467" spans="1:11">
      <c r="A467" s="2" t="s">
        <v>678</v>
      </c>
      <c r="B467" s="2" t="s">
        <v>2645</v>
      </c>
      <c r="C467" s="5">
        <v>49.184512853622401</v>
      </c>
      <c r="D467" s="8">
        <v>47.52</v>
      </c>
      <c r="E467" s="3">
        <v>1</v>
      </c>
      <c r="F467" s="3">
        <v>3</v>
      </c>
      <c r="G467" s="3">
        <v>4</v>
      </c>
      <c r="H467" s="3">
        <v>11</v>
      </c>
      <c r="I467" s="3">
        <v>101</v>
      </c>
      <c r="J467" s="9">
        <v>10.778402744659999</v>
      </c>
      <c r="K467" s="5">
        <v>4.70361328125</v>
      </c>
    </row>
    <row r="468" spans="1:11">
      <c r="A468" s="2" t="s">
        <v>679</v>
      </c>
      <c r="B468" s="2" t="s">
        <v>2020</v>
      </c>
      <c r="C468" s="5">
        <v>83.529513597488403</v>
      </c>
      <c r="D468" s="8">
        <v>27.06</v>
      </c>
      <c r="E468" s="3">
        <v>1</v>
      </c>
      <c r="F468" s="3">
        <v>7</v>
      </c>
      <c r="G468" s="3">
        <v>7</v>
      </c>
      <c r="H468" s="3">
        <v>23</v>
      </c>
      <c r="I468" s="3">
        <v>218</v>
      </c>
      <c r="J468" s="9">
        <v>22.263148504659998</v>
      </c>
      <c r="K468" s="5">
        <v>4.81787109375</v>
      </c>
    </row>
    <row r="469" spans="1:11">
      <c r="A469" s="2" t="s">
        <v>680</v>
      </c>
      <c r="B469" s="2" t="s">
        <v>1752</v>
      </c>
      <c r="C469" s="5">
        <v>1862.3994857072801</v>
      </c>
      <c r="D469" s="8">
        <v>82.63</v>
      </c>
      <c r="E469" s="3">
        <v>1</v>
      </c>
      <c r="F469" s="3">
        <v>43</v>
      </c>
      <c r="G469" s="3">
        <v>44</v>
      </c>
      <c r="H469" s="3">
        <v>511</v>
      </c>
      <c r="I469" s="3">
        <v>501</v>
      </c>
      <c r="J469" s="9">
        <v>54.845494514660103</v>
      </c>
      <c r="K469" s="5">
        <v>5.31298828125</v>
      </c>
    </row>
    <row r="470" spans="1:11">
      <c r="A470" s="2" t="s">
        <v>681</v>
      </c>
      <c r="B470" s="2" t="s">
        <v>2036</v>
      </c>
      <c r="C470" s="5">
        <v>454.259607672691</v>
      </c>
      <c r="D470" s="8">
        <v>59.88</v>
      </c>
      <c r="E470" s="3">
        <v>1</v>
      </c>
      <c r="F470" s="3">
        <v>38</v>
      </c>
      <c r="G470" s="3">
        <v>38</v>
      </c>
      <c r="H470" s="3">
        <v>140</v>
      </c>
      <c r="I470" s="3">
        <v>496</v>
      </c>
      <c r="J470" s="9">
        <v>56.514839234660101</v>
      </c>
      <c r="K470" s="5">
        <v>5.33837890625</v>
      </c>
    </row>
    <row r="471" spans="1:11">
      <c r="A471" s="2" t="s">
        <v>682</v>
      </c>
      <c r="B471" s="2" t="s">
        <v>2336</v>
      </c>
      <c r="C471" s="5">
        <v>98.502924919128404</v>
      </c>
      <c r="D471" s="8">
        <v>48.77</v>
      </c>
      <c r="E471" s="3">
        <v>1</v>
      </c>
      <c r="F471" s="3">
        <v>13</v>
      </c>
      <c r="G471" s="3">
        <v>13</v>
      </c>
      <c r="H471" s="3">
        <v>28</v>
      </c>
      <c r="I471" s="3">
        <v>285</v>
      </c>
      <c r="J471" s="9">
        <v>32.899870514660002</v>
      </c>
      <c r="K471" s="5">
        <v>6.08740234375</v>
      </c>
    </row>
    <row r="472" spans="1:11">
      <c r="A472" s="2" t="s">
        <v>683</v>
      </c>
      <c r="B472" s="2" t="s">
        <v>2363</v>
      </c>
      <c r="C472" s="5">
        <v>71.291639328002901</v>
      </c>
      <c r="D472" s="8">
        <v>34.58</v>
      </c>
      <c r="E472" s="3">
        <v>1</v>
      </c>
      <c r="F472" s="3">
        <v>9</v>
      </c>
      <c r="G472" s="3">
        <v>9</v>
      </c>
      <c r="H472" s="3">
        <v>19</v>
      </c>
      <c r="I472" s="3">
        <v>428</v>
      </c>
      <c r="J472" s="9">
        <v>47.930878004660102</v>
      </c>
      <c r="K472" s="5">
        <v>5.74462890625</v>
      </c>
    </row>
    <row r="473" spans="1:11">
      <c r="A473" s="2" t="s">
        <v>684</v>
      </c>
      <c r="B473" s="2" t="s">
        <v>2407</v>
      </c>
      <c r="C473" s="5">
        <v>36.607205629348798</v>
      </c>
      <c r="D473" s="8">
        <v>22.09</v>
      </c>
      <c r="E473" s="3">
        <v>1</v>
      </c>
      <c r="F473" s="3">
        <v>10</v>
      </c>
      <c r="G473" s="3">
        <v>10</v>
      </c>
      <c r="H473" s="3">
        <v>15</v>
      </c>
      <c r="I473" s="3">
        <v>593</v>
      </c>
      <c r="J473" s="9">
        <v>67.671269994659994</v>
      </c>
      <c r="K473" s="5">
        <v>5.57958984375</v>
      </c>
    </row>
    <row r="474" spans="1:11">
      <c r="A474" s="2" t="s">
        <v>685</v>
      </c>
      <c r="B474" s="2" t="s">
        <v>2352</v>
      </c>
      <c r="C474" s="5">
        <v>39.841932654380798</v>
      </c>
      <c r="D474" s="8">
        <v>20.65</v>
      </c>
      <c r="E474" s="3">
        <v>1</v>
      </c>
      <c r="F474" s="3">
        <v>3</v>
      </c>
      <c r="G474" s="3">
        <v>3</v>
      </c>
      <c r="H474" s="3">
        <v>14</v>
      </c>
      <c r="I474" s="3">
        <v>155</v>
      </c>
      <c r="J474" s="9">
        <v>17.843598094659999</v>
      </c>
      <c r="K474" s="5">
        <v>9.99365234375</v>
      </c>
    </row>
    <row r="475" spans="1:11">
      <c r="A475" s="2" t="s">
        <v>1552</v>
      </c>
      <c r="B475" s="2" t="s">
        <v>2790</v>
      </c>
      <c r="C475" s="5">
        <v>31.321740865707401</v>
      </c>
      <c r="D475" s="8">
        <v>34.520000000000003</v>
      </c>
      <c r="E475" s="3">
        <v>1</v>
      </c>
      <c r="F475" s="3">
        <v>6</v>
      </c>
      <c r="G475" s="3">
        <v>6</v>
      </c>
      <c r="H475" s="3">
        <v>11</v>
      </c>
      <c r="I475" s="3">
        <v>197</v>
      </c>
      <c r="J475" s="9">
        <v>22.440667794660001</v>
      </c>
      <c r="K475" s="5">
        <v>4.88134765625</v>
      </c>
    </row>
    <row r="476" spans="1:11">
      <c r="A476" s="2" t="s">
        <v>686</v>
      </c>
      <c r="B476" s="2" t="s">
        <v>2491</v>
      </c>
      <c r="C476" s="5">
        <v>52.862132430076599</v>
      </c>
      <c r="D476" s="8">
        <v>15.05</v>
      </c>
      <c r="E476" s="3">
        <v>1</v>
      </c>
      <c r="F476" s="3">
        <v>5</v>
      </c>
      <c r="G476" s="3">
        <v>5</v>
      </c>
      <c r="H476" s="3">
        <v>16</v>
      </c>
      <c r="I476" s="3">
        <v>392</v>
      </c>
      <c r="J476" s="9">
        <v>43.615827574660003</v>
      </c>
      <c r="K476" s="5">
        <v>4.89404296875</v>
      </c>
    </row>
    <row r="477" spans="1:11">
      <c r="A477" s="2" t="s">
        <v>687</v>
      </c>
      <c r="B477" s="2" t="s">
        <v>2265</v>
      </c>
      <c r="C477" s="5">
        <v>139.455228924751</v>
      </c>
      <c r="D477" s="8">
        <v>35.450000000000003</v>
      </c>
      <c r="E477" s="3">
        <v>1</v>
      </c>
      <c r="F477" s="3">
        <v>11</v>
      </c>
      <c r="G477" s="3">
        <v>11</v>
      </c>
      <c r="H477" s="3">
        <v>48</v>
      </c>
      <c r="I477" s="3">
        <v>299</v>
      </c>
      <c r="J477" s="9">
        <v>34.03881652466</v>
      </c>
      <c r="K477" s="5">
        <v>6.66845703125</v>
      </c>
    </row>
    <row r="478" spans="1:11">
      <c r="A478" s="2" t="s">
        <v>688</v>
      </c>
      <c r="B478" s="2" t="s">
        <v>2260</v>
      </c>
      <c r="C478" s="5">
        <v>39.137780547142</v>
      </c>
      <c r="D478" s="8">
        <v>43.06</v>
      </c>
      <c r="E478" s="3">
        <v>1</v>
      </c>
      <c r="F478" s="3">
        <v>5</v>
      </c>
      <c r="G478" s="3">
        <v>5</v>
      </c>
      <c r="H478" s="3">
        <v>17</v>
      </c>
      <c r="I478" s="3">
        <v>72</v>
      </c>
      <c r="J478" s="9">
        <v>8.24436641466</v>
      </c>
      <c r="K478" s="5">
        <v>9.59814453125</v>
      </c>
    </row>
    <row r="479" spans="1:11">
      <c r="A479" s="2" t="s">
        <v>689</v>
      </c>
      <c r="B479" s="2" t="s">
        <v>1724</v>
      </c>
      <c r="C479" s="5">
        <v>2227.77461099625</v>
      </c>
      <c r="D479" s="8">
        <v>56.54</v>
      </c>
      <c r="E479" s="3">
        <v>1</v>
      </c>
      <c r="F479" s="3">
        <v>59</v>
      </c>
      <c r="G479" s="3">
        <v>59</v>
      </c>
      <c r="H479" s="3">
        <v>654</v>
      </c>
      <c r="I479" s="3">
        <v>872</v>
      </c>
      <c r="J479" s="9">
        <v>96.339902454660105</v>
      </c>
      <c r="K479" s="5">
        <v>5.08447265625</v>
      </c>
    </row>
    <row r="480" spans="1:11">
      <c r="A480" s="2" t="s">
        <v>690</v>
      </c>
      <c r="B480" s="2" t="s">
        <v>2752</v>
      </c>
      <c r="C480" s="5">
        <v>4.3141951560974103</v>
      </c>
      <c r="D480" s="8">
        <v>42.95</v>
      </c>
      <c r="E480" s="3">
        <v>1</v>
      </c>
      <c r="F480" s="3">
        <v>2</v>
      </c>
      <c r="G480" s="3">
        <v>2</v>
      </c>
      <c r="H480" s="3">
        <v>3</v>
      </c>
      <c r="I480" s="3">
        <v>156</v>
      </c>
      <c r="J480" s="9">
        <v>17.902309874659998</v>
      </c>
      <c r="K480" s="5">
        <v>6.77099609375</v>
      </c>
    </row>
    <row r="481" spans="1:11">
      <c r="A481" s="2" t="s">
        <v>691</v>
      </c>
      <c r="B481" s="2" t="s">
        <v>1954</v>
      </c>
      <c r="C481" s="5">
        <v>413.26166009903</v>
      </c>
      <c r="D481" s="8">
        <v>66.75</v>
      </c>
      <c r="E481" s="3">
        <v>1</v>
      </c>
      <c r="F481" s="3">
        <v>30</v>
      </c>
      <c r="G481" s="3">
        <v>30</v>
      </c>
      <c r="H481" s="3">
        <v>117</v>
      </c>
      <c r="I481" s="3">
        <v>409</v>
      </c>
      <c r="J481" s="9">
        <v>46.666148794660003</v>
      </c>
      <c r="K481" s="5">
        <v>5.22412109375</v>
      </c>
    </row>
    <row r="482" spans="1:11">
      <c r="A482" s="2" t="s">
        <v>692</v>
      </c>
      <c r="B482" s="2" t="s">
        <v>2247</v>
      </c>
      <c r="C482" s="5">
        <v>35.890019416809103</v>
      </c>
      <c r="D482" s="8">
        <v>73.47</v>
      </c>
      <c r="E482" s="3">
        <v>1</v>
      </c>
      <c r="F482" s="3">
        <v>5</v>
      </c>
      <c r="G482" s="3">
        <v>5</v>
      </c>
      <c r="H482" s="3">
        <v>9</v>
      </c>
      <c r="I482" s="3">
        <v>98</v>
      </c>
      <c r="J482" s="9">
        <v>11.02281330466</v>
      </c>
      <c r="K482" s="5">
        <v>5.00830078125</v>
      </c>
    </row>
    <row r="483" spans="1:11">
      <c r="A483" s="2" t="s">
        <v>694</v>
      </c>
      <c r="B483" s="2" t="s">
        <v>2479</v>
      </c>
      <c r="C483" s="5">
        <v>47.780714035034201</v>
      </c>
      <c r="D483" s="8">
        <v>14.76</v>
      </c>
      <c r="E483" s="3">
        <v>1</v>
      </c>
      <c r="F483" s="3">
        <v>6</v>
      </c>
      <c r="G483" s="3">
        <v>6</v>
      </c>
      <c r="H483" s="3">
        <v>15</v>
      </c>
      <c r="I483" s="3">
        <v>454</v>
      </c>
      <c r="J483" s="9">
        <v>51.596850844659997</v>
      </c>
      <c r="K483" s="5">
        <v>8.41162109375</v>
      </c>
    </row>
    <row r="484" spans="1:11">
      <c r="A484" s="2" t="s">
        <v>695</v>
      </c>
      <c r="B484" s="2" t="s">
        <v>1785</v>
      </c>
      <c r="C484" s="5">
        <v>588.58904910087597</v>
      </c>
      <c r="D484" s="8">
        <v>49.29</v>
      </c>
      <c r="E484" s="3">
        <v>1</v>
      </c>
      <c r="F484" s="3">
        <v>23</v>
      </c>
      <c r="G484" s="3">
        <v>23</v>
      </c>
      <c r="H484" s="3">
        <v>202</v>
      </c>
      <c r="I484" s="3">
        <v>282</v>
      </c>
      <c r="J484" s="9">
        <v>32.409634624660001</v>
      </c>
      <c r="K484" s="5">
        <v>4.71630859375</v>
      </c>
    </row>
    <row r="485" spans="1:11">
      <c r="A485" s="2" t="s">
        <v>1652</v>
      </c>
      <c r="B485" s="2" t="s">
        <v>2856</v>
      </c>
      <c r="C485" s="5">
        <v>2.07183766365051</v>
      </c>
      <c r="D485" s="8">
        <v>9.81</v>
      </c>
      <c r="E485" s="3">
        <v>1</v>
      </c>
      <c r="F485" s="3">
        <v>2</v>
      </c>
      <c r="G485" s="3">
        <v>2</v>
      </c>
      <c r="H485" s="3">
        <v>2</v>
      </c>
      <c r="I485" s="3">
        <v>520</v>
      </c>
      <c r="J485" s="9">
        <v>59.524944374660102</v>
      </c>
      <c r="K485" s="5">
        <v>5.56689453125</v>
      </c>
    </row>
    <row r="486" spans="1:11">
      <c r="A486" s="2" t="s">
        <v>1464</v>
      </c>
      <c r="B486" s="2" t="s">
        <v>2794</v>
      </c>
      <c r="C486" s="5">
        <v>22.875178813934301</v>
      </c>
      <c r="D486" s="8">
        <v>15.92</v>
      </c>
      <c r="E486" s="3">
        <v>1</v>
      </c>
      <c r="F486" s="3">
        <v>5</v>
      </c>
      <c r="G486" s="3">
        <v>5</v>
      </c>
      <c r="H486" s="3">
        <v>8</v>
      </c>
      <c r="I486" s="3">
        <v>446</v>
      </c>
      <c r="J486" s="9">
        <v>49.9298254046601</v>
      </c>
      <c r="K486" s="5">
        <v>4.51318359375</v>
      </c>
    </row>
    <row r="487" spans="1:11">
      <c r="A487" s="2" t="s">
        <v>696</v>
      </c>
      <c r="B487" s="2" t="s">
        <v>1962</v>
      </c>
      <c r="C487" s="5">
        <v>400.788414359093</v>
      </c>
      <c r="D487" s="8">
        <v>46.02</v>
      </c>
      <c r="E487" s="3">
        <v>1</v>
      </c>
      <c r="F487" s="3">
        <v>39</v>
      </c>
      <c r="G487" s="3">
        <v>39</v>
      </c>
      <c r="H487" s="3">
        <v>121</v>
      </c>
      <c r="I487" s="3">
        <v>930</v>
      </c>
      <c r="J487" s="9">
        <v>105.00206947466</v>
      </c>
      <c r="K487" s="5">
        <v>5.12255859375</v>
      </c>
    </row>
    <row r="488" spans="1:11">
      <c r="A488" s="2" t="s">
        <v>697</v>
      </c>
      <c r="B488" s="2" t="s">
        <v>2536</v>
      </c>
      <c r="C488" s="5">
        <v>24.419420003890998</v>
      </c>
      <c r="D488" s="8">
        <v>30.94</v>
      </c>
      <c r="E488" s="3">
        <v>1</v>
      </c>
      <c r="F488" s="3">
        <v>7</v>
      </c>
      <c r="G488" s="3">
        <v>7</v>
      </c>
      <c r="H488" s="3">
        <v>12</v>
      </c>
      <c r="I488" s="3">
        <v>223</v>
      </c>
      <c r="J488" s="9">
        <v>25.47216652466</v>
      </c>
      <c r="K488" s="5">
        <v>6.43017578125</v>
      </c>
    </row>
    <row r="489" spans="1:11">
      <c r="A489" s="2" t="s">
        <v>698</v>
      </c>
      <c r="B489" s="2" t="s">
        <v>2208</v>
      </c>
      <c r="C489" s="5">
        <v>70.395972251892104</v>
      </c>
      <c r="D489" s="8">
        <v>18.43</v>
      </c>
      <c r="E489" s="3">
        <v>1</v>
      </c>
      <c r="F489" s="3">
        <v>7</v>
      </c>
      <c r="G489" s="3">
        <v>8</v>
      </c>
      <c r="H489" s="3">
        <v>20</v>
      </c>
      <c r="I489" s="3">
        <v>521</v>
      </c>
      <c r="J489" s="9">
        <v>56.730989414660101</v>
      </c>
      <c r="K489" s="5">
        <v>4.97021484375</v>
      </c>
    </row>
    <row r="490" spans="1:11">
      <c r="A490" s="2" t="s">
        <v>699</v>
      </c>
      <c r="B490" s="2" t="s">
        <v>2368</v>
      </c>
      <c r="C490" s="5">
        <v>68.316158294677706</v>
      </c>
      <c r="D490" s="8">
        <v>30</v>
      </c>
      <c r="E490" s="3">
        <v>1</v>
      </c>
      <c r="F490" s="3">
        <v>11</v>
      </c>
      <c r="G490" s="3">
        <v>11</v>
      </c>
      <c r="H490" s="3">
        <v>23</v>
      </c>
      <c r="I490" s="3">
        <v>450</v>
      </c>
      <c r="J490" s="9">
        <v>48.633127964660098</v>
      </c>
      <c r="K490" s="5">
        <v>5.18603515625</v>
      </c>
    </row>
    <row r="491" spans="1:11">
      <c r="A491" s="2" t="s">
        <v>700</v>
      </c>
      <c r="B491" s="2" t="s">
        <v>2333</v>
      </c>
      <c r="C491" s="5">
        <v>25.821453094482401</v>
      </c>
      <c r="D491" s="8">
        <v>31.82</v>
      </c>
      <c r="E491" s="3">
        <v>1</v>
      </c>
      <c r="F491" s="3">
        <v>4</v>
      </c>
      <c r="G491" s="3">
        <v>4</v>
      </c>
      <c r="H491" s="3">
        <v>8</v>
      </c>
      <c r="I491" s="3">
        <v>154</v>
      </c>
      <c r="J491" s="9">
        <v>17.744774954659999</v>
      </c>
      <c r="K491" s="5">
        <v>4.72900390625</v>
      </c>
    </row>
    <row r="492" spans="1:11">
      <c r="A492" s="2" t="s">
        <v>701</v>
      </c>
      <c r="B492" s="2" t="s">
        <v>2510</v>
      </c>
      <c r="C492" s="5">
        <v>20.947990417480501</v>
      </c>
      <c r="D492" s="8">
        <v>15.44</v>
      </c>
      <c r="E492" s="3">
        <v>1</v>
      </c>
      <c r="F492" s="3">
        <v>3</v>
      </c>
      <c r="G492" s="3">
        <v>3</v>
      </c>
      <c r="H492" s="3">
        <v>6</v>
      </c>
      <c r="I492" s="3">
        <v>259</v>
      </c>
      <c r="J492" s="9">
        <v>28.186065254660001</v>
      </c>
      <c r="K492" s="5">
        <v>5.46533203125</v>
      </c>
    </row>
    <row r="493" spans="1:11">
      <c r="A493" s="2" t="s">
        <v>702</v>
      </c>
      <c r="B493" s="2" t="s">
        <v>2383</v>
      </c>
      <c r="C493" s="5">
        <v>35.158603906631498</v>
      </c>
      <c r="D493" s="8">
        <v>29.95</v>
      </c>
      <c r="E493" s="3">
        <v>1</v>
      </c>
      <c r="F493" s="3">
        <v>4</v>
      </c>
      <c r="G493" s="3">
        <v>4</v>
      </c>
      <c r="H493" s="3">
        <v>9</v>
      </c>
      <c r="I493" s="3">
        <v>187</v>
      </c>
      <c r="J493" s="9">
        <v>20.640502294659999</v>
      </c>
      <c r="K493" s="5">
        <v>5.12255859375</v>
      </c>
    </row>
    <row r="494" spans="1:11">
      <c r="A494" s="2" t="s">
        <v>703</v>
      </c>
      <c r="B494" s="2" t="s">
        <v>2593</v>
      </c>
      <c r="C494" s="5">
        <v>45.042411327362103</v>
      </c>
      <c r="D494" s="8">
        <v>21.55</v>
      </c>
      <c r="E494" s="3">
        <v>1</v>
      </c>
      <c r="F494" s="3">
        <v>4</v>
      </c>
      <c r="G494" s="3">
        <v>4</v>
      </c>
      <c r="H494" s="3">
        <v>9</v>
      </c>
      <c r="I494" s="3">
        <v>283</v>
      </c>
      <c r="J494" s="9">
        <v>31.849302424659999</v>
      </c>
      <c r="K494" s="5">
        <v>7.31298828125</v>
      </c>
    </row>
    <row r="495" spans="1:11">
      <c r="A495" s="2" t="s">
        <v>704</v>
      </c>
      <c r="B495" s="2" t="s">
        <v>2498</v>
      </c>
      <c r="C495" s="5">
        <v>51.630705952644298</v>
      </c>
      <c r="D495" s="8">
        <v>27.27</v>
      </c>
      <c r="E495" s="3">
        <v>1</v>
      </c>
      <c r="F495" s="3">
        <v>5</v>
      </c>
      <c r="G495" s="3">
        <v>5</v>
      </c>
      <c r="H495" s="3">
        <v>16</v>
      </c>
      <c r="I495" s="3">
        <v>187</v>
      </c>
      <c r="J495" s="9">
        <v>22.21940916466</v>
      </c>
      <c r="K495" s="5">
        <v>9.71533203125</v>
      </c>
    </row>
    <row r="496" spans="1:11">
      <c r="A496" s="2" t="s">
        <v>705</v>
      </c>
      <c r="B496" s="2" t="s">
        <v>1824</v>
      </c>
      <c r="C496" s="5">
        <v>906.46083641052201</v>
      </c>
      <c r="D496" s="8">
        <v>85.19</v>
      </c>
      <c r="E496" s="3">
        <v>1</v>
      </c>
      <c r="F496" s="3">
        <v>39</v>
      </c>
      <c r="G496" s="3">
        <v>39</v>
      </c>
      <c r="H496" s="3">
        <v>256</v>
      </c>
      <c r="I496" s="3">
        <v>243</v>
      </c>
      <c r="J496" s="9">
        <v>27.34404367466</v>
      </c>
      <c r="K496" s="5">
        <v>9.83251953125</v>
      </c>
    </row>
    <row r="497" spans="1:11">
      <c r="A497" s="2" t="s">
        <v>706</v>
      </c>
      <c r="B497" s="2" t="s">
        <v>2453</v>
      </c>
      <c r="C497" s="5">
        <v>32.6143474578857</v>
      </c>
      <c r="D497" s="8">
        <v>31.21</v>
      </c>
      <c r="E497" s="3">
        <v>1</v>
      </c>
      <c r="F497" s="3">
        <v>5</v>
      </c>
      <c r="G497" s="3">
        <v>5</v>
      </c>
      <c r="H497" s="3">
        <v>11</v>
      </c>
      <c r="I497" s="3">
        <v>173</v>
      </c>
      <c r="J497" s="9">
        <v>19.696853754660001</v>
      </c>
      <c r="K497" s="5">
        <v>5.69384765625</v>
      </c>
    </row>
    <row r="498" spans="1:11">
      <c r="A498" s="2" t="s">
        <v>708</v>
      </c>
      <c r="B498" s="2" t="s">
        <v>1804</v>
      </c>
      <c r="C498" s="5">
        <v>856.39041328430199</v>
      </c>
      <c r="D498" s="8">
        <v>65.39</v>
      </c>
      <c r="E498" s="3">
        <v>1</v>
      </c>
      <c r="F498" s="3">
        <v>46</v>
      </c>
      <c r="G498" s="3">
        <v>46</v>
      </c>
      <c r="H498" s="3">
        <v>263</v>
      </c>
      <c r="I498" s="3">
        <v>757</v>
      </c>
      <c r="J498" s="9">
        <v>83.974206634660106</v>
      </c>
      <c r="K498" s="5">
        <v>5.42724609375</v>
      </c>
    </row>
    <row r="499" spans="1:11">
      <c r="A499" s="2" t="s">
        <v>709</v>
      </c>
      <c r="B499" s="2" t="s">
        <v>1881</v>
      </c>
      <c r="C499" s="5">
        <v>1037.4151673317001</v>
      </c>
      <c r="D499" s="8">
        <v>81.89</v>
      </c>
      <c r="E499" s="3">
        <v>1</v>
      </c>
      <c r="F499" s="3">
        <v>38</v>
      </c>
      <c r="G499" s="3">
        <v>38</v>
      </c>
      <c r="H499" s="3">
        <v>273</v>
      </c>
      <c r="I499" s="3">
        <v>519</v>
      </c>
      <c r="J499" s="9">
        <v>57.587524284660098</v>
      </c>
      <c r="K499" s="5">
        <v>4.97021484375</v>
      </c>
    </row>
    <row r="500" spans="1:11">
      <c r="A500" s="2" t="s">
        <v>711</v>
      </c>
      <c r="B500" s="2" t="s">
        <v>2224</v>
      </c>
      <c r="C500" s="5">
        <v>437.71346461772902</v>
      </c>
      <c r="D500" s="8">
        <v>47.09</v>
      </c>
      <c r="E500" s="3">
        <v>1</v>
      </c>
      <c r="F500" s="3">
        <v>24</v>
      </c>
      <c r="G500" s="3">
        <v>25</v>
      </c>
      <c r="H500" s="3">
        <v>115</v>
      </c>
      <c r="I500" s="3">
        <v>567</v>
      </c>
      <c r="J500" s="9">
        <v>60.084261564660103</v>
      </c>
      <c r="K500" s="5">
        <v>4.91943359375</v>
      </c>
    </row>
    <row r="501" spans="1:11">
      <c r="A501" s="2" t="s">
        <v>712</v>
      </c>
      <c r="B501" s="2" t="s">
        <v>1829</v>
      </c>
      <c r="C501" s="5">
        <v>415.74768042564398</v>
      </c>
      <c r="D501" s="8">
        <v>45.22</v>
      </c>
      <c r="E501" s="3">
        <v>1</v>
      </c>
      <c r="F501" s="3">
        <v>27</v>
      </c>
      <c r="G501" s="3">
        <v>30</v>
      </c>
      <c r="H501" s="3">
        <v>126</v>
      </c>
      <c r="I501" s="3">
        <v>763</v>
      </c>
      <c r="J501" s="9">
        <v>85.445623994660096</v>
      </c>
      <c r="K501" s="5">
        <v>5.18603515625</v>
      </c>
    </row>
    <row r="502" spans="1:11">
      <c r="A502" s="2" t="s">
        <v>713</v>
      </c>
      <c r="B502" s="2" t="s">
        <v>2055</v>
      </c>
      <c r="C502" s="5">
        <v>294.01415240764601</v>
      </c>
      <c r="D502" s="8">
        <v>37.32</v>
      </c>
      <c r="E502" s="3">
        <v>1</v>
      </c>
      <c r="F502" s="3">
        <v>21</v>
      </c>
      <c r="G502" s="3">
        <v>21</v>
      </c>
      <c r="H502" s="3">
        <v>84</v>
      </c>
      <c r="I502" s="3">
        <v>694</v>
      </c>
      <c r="J502" s="9">
        <v>78.893524374660203</v>
      </c>
      <c r="K502" s="5">
        <v>9.08544921875</v>
      </c>
    </row>
    <row r="503" spans="1:11">
      <c r="A503" s="2" t="s">
        <v>714</v>
      </c>
      <c r="B503" s="2" t="s">
        <v>2112</v>
      </c>
      <c r="C503" s="5">
        <v>199.079158306122</v>
      </c>
      <c r="D503" s="8">
        <v>49.38</v>
      </c>
      <c r="E503" s="3">
        <v>1</v>
      </c>
      <c r="F503" s="3">
        <v>8</v>
      </c>
      <c r="G503" s="3">
        <v>8</v>
      </c>
      <c r="H503" s="3">
        <v>53</v>
      </c>
      <c r="I503" s="3">
        <v>160</v>
      </c>
      <c r="J503" s="9">
        <v>17.90195655466</v>
      </c>
      <c r="K503" s="5">
        <v>5.19873046875</v>
      </c>
    </row>
    <row r="504" spans="1:11">
      <c r="A504" s="2" t="s">
        <v>715</v>
      </c>
      <c r="B504" s="2" t="s">
        <v>2685</v>
      </c>
      <c r="C504" s="5">
        <v>7.7281680107116699</v>
      </c>
      <c r="D504" s="8">
        <v>30.72</v>
      </c>
      <c r="E504" s="3">
        <v>1</v>
      </c>
      <c r="F504" s="3">
        <v>3</v>
      </c>
      <c r="G504" s="3">
        <v>3</v>
      </c>
      <c r="H504" s="3">
        <v>4</v>
      </c>
      <c r="I504" s="3">
        <v>166</v>
      </c>
      <c r="J504" s="9">
        <v>19.374583574660001</v>
      </c>
      <c r="K504" s="5">
        <v>6.10009765625</v>
      </c>
    </row>
    <row r="505" spans="1:11">
      <c r="A505" s="2" t="s">
        <v>716</v>
      </c>
      <c r="B505" s="2" t="s">
        <v>2191</v>
      </c>
      <c r="C505" s="5">
        <v>81.115727424621596</v>
      </c>
      <c r="D505" s="8">
        <v>66.83</v>
      </c>
      <c r="E505" s="3">
        <v>1</v>
      </c>
      <c r="F505" s="3">
        <v>11</v>
      </c>
      <c r="G505" s="3">
        <v>12</v>
      </c>
      <c r="H505" s="3">
        <v>37</v>
      </c>
      <c r="I505" s="3">
        <v>202</v>
      </c>
      <c r="J505" s="9">
        <v>22.753752394660001</v>
      </c>
      <c r="K505" s="5">
        <v>5.52880859375</v>
      </c>
    </row>
    <row r="506" spans="1:11">
      <c r="A506" s="2" t="s">
        <v>717</v>
      </c>
      <c r="B506" s="2" t="s">
        <v>1819</v>
      </c>
      <c r="C506" s="5">
        <v>875.59986686706497</v>
      </c>
      <c r="D506" s="8">
        <v>65.849999999999994</v>
      </c>
      <c r="E506" s="3">
        <v>1</v>
      </c>
      <c r="F506" s="3">
        <v>33</v>
      </c>
      <c r="G506" s="3">
        <v>33</v>
      </c>
      <c r="H506" s="3">
        <v>216</v>
      </c>
      <c r="I506" s="3">
        <v>448</v>
      </c>
      <c r="J506" s="9">
        <v>48.558546494660099</v>
      </c>
      <c r="K506" s="5">
        <v>5.43994140625</v>
      </c>
    </row>
    <row r="507" spans="1:11">
      <c r="A507" s="2" t="s">
        <v>718</v>
      </c>
      <c r="B507" s="2" t="s">
        <v>2321</v>
      </c>
      <c r="C507" s="5">
        <v>59.091352462768597</v>
      </c>
      <c r="D507" s="8">
        <v>37.5</v>
      </c>
      <c r="E507" s="3">
        <v>1</v>
      </c>
      <c r="F507" s="3">
        <v>4</v>
      </c>
      <c r="G507" s="3">
        <v>4</v>
      </c>
      <c r="H507" s="3">
        <v>17</v>
      </c>
      <c r="I507" s="3">
        <v>88</v>
      </c>
      <c r="J507" s="9">
        <v>9.4838691346600008</v>
      </c>
      <c r="K507" s="5">
        <v>4.56396484375</v>
      </c>
    </row>
    <row r="508" spans="1:11">
      <c r="A508" s="2" t="s">
        <v>719</v>
      </c>
      <c r="B508" s="2" t="s">
        <v>1882</v>
      </c>
      <c r="C508" s="5">
        <v>699.57446658611298</v>
      </c>
      <c r="D508" s="8">
        <v>55.56</v>
      </c>
      <c r="E508" s="3">
        <v>1</v>
      </c>
      <c r="F508" s="3">
        <v>21</v>
      </c>
      <c r="G508" s="3">
        <v>21</v>
      </c>
      <c r="H508" s="3">
        <v>208</v>
      </c>
      <c r="I508" s="3">
        <v>324</v>
      </c>
      <c r="J508" s="9">
        <v>35.21828573466</v>
      </c>
      <c r="K508" s="5">
        <v>5.26220703125</v>
      </c>
    </row>
    <row r="509" spans="1:11">
      <c r="A509" s="2" t="s">
        <v>720</v>
      </c>
      <c r="B509" s="2" t="s">
        <v>2049</v>
      </c>
      <c r="C509" s="5">
        <v>228.012368559837</v>
      </c>
      <c r="D509" s="8">
        <v>59.94</v>
      </c>
      <c r="E509" s="3">
        <v>1</v>
      </c>
      <c r="F509" s="3">
        <v>16</v>
      </c>
      <c r="G509" s="3">
        <v>16</v>
      </c>
      <c r="H509" s="3">
        <v>70</v>
      </c>
      <c r="I509" s="3">
        <v>312</v>
      </c>
      <c r="J509" s="9">
        <v>34.20478290466</v>
      </c>
      <c r="K509" s="5">
        <v>5.24951171875</v>
      </c>
    </row>
    <row r="510" spans="1:11">
      <c r="A510" s="2" t="s">
        <v>1483</v>
      </c>
      <c r="B510" s="2" t="s">
        <v>2863</v>
      </c>
      <c r="C510" s="5">
        <v>0</v>
      </c>
      <c r="D510" s="8">
        <v>17.510000000000002</v>
      </c>
      <c r="E510" s="3">
        <v>1</v>
      </c>
      <c r="F510" s="3">
        <v>3</v>
      </c>
      <c r="G510" s="3">
        <v>3</v>
      </c>
      <c r="H510" s="3">
        <v>7</v>
      </c>
      <c r="I510" s="3">
        <v>297</v>
      </c>
      <c r="J510" s="9">
        <v>34.865963034659998</v>
      </c>
      <c r="K510" s="5">
        <v>9.07080078125</v>
      </c>
    </row>
    <row r="511" spans="1:11">
      <c r="A511" s="2" t="s">
        <v>721</v>
      </c>
      <c r="B511" s="2" t="s">
        <v>2533</v>
      </c>
      <c r="C511" s="5">
        <v>8.1413290500640905</v>
      </c>
      <c r="D511" s="8">
        <v>28.26</v>
      </c>
      <c r="E511" s="3">
        <v>1</v>
      </c>
      <c r="F511" s="3">
        <v>3</v>
      </c>
      <c r="G511" s="3">
        <v>3</v>
      </c>
      <c r="H511" s="3">
        <v>3</v>
      </c>
      <c r="I511" s="3">
        <v>138</v>
      </c>
      <c r="J511" s="9">
        <v>15.911229694659999</v>
      </c>
      <c r="K511" s="5">
        <v>5.37646484375</v>
      </c>
    </row>
    <row r="512" spans="1:11">
      <c r="A512" s="2" t="s">
        <v>722</v>
      </c>
      <c r="B512" s="2" t="s">
        <v>2483</v>
      </c>
      <c r="C512" s="5">
        <v>32.822157621383703</v>
      </c>
      <c r="D512" s="8">
        <v>36.270000000000003</v>
      </c>
      <c r="E512" s="3">
        <v>1</v>
      </c>
      <c r="F512" s="3">
        <v>5</v>
      </c>
      <c r="G512" s="3">
        <v>5</v>
      </c>
      <c r="H512" s="3">
        <v>9</v>
      </c>
      <c r="I512" s="3">
        <v>102</v>
      </c>
      <c r="J512" s="9">
        <v>11.50512388466</v>
      </c>
      <c r="K512" s="5">
        <v>9.89111328125</v>
      </c>
    </row>
    <row r="513" spans="1:11">
      <c r="A513" s="2" t="s">
        <v>723</v>
      </c>
      <c r="B513" s="2" t="s">
        <v>2372</v>
      </c>
      <c r="C513" s="5">
        <v>48.482785701751702</v>
      </c>
      <c r="D513" s="8">
        <v>30.94</v>
      </c>
      <c r="E513" s="3">
        <v>1</v>
      </c>
      <c r="F513" s="3">
        <v>7</v>
      </c>
      <c r="G513" s="3">
        <v>7</v>
      </c>
      <c r="H513" s="3">
        <v>15</v>
      </c>
      <c r="I513" s="3">
        <v>404</v>
      </c>
      <c r="J513" s="9">
        <v>45.347589874660002</v>
      </c>
      <c r="K513" s="5">
        <v>6.02392578125</v>
      </c>
    </row>
    <row r="514" spans="1:11">
      <c r="A514" s="2" t="s">
        <v>724</v>
      </c>
      <c r="B514" s="2" t="s">
        <v>2338</v>
      </c>
      <c r="C514" s="5">
        <v>147.098041534424</v>
      </c>
      <c r="D514" s="8">
        <v>52.06</v>
      </c>
      <c r="E514" s="3">
        <v>1</v>
      </c>
      <c r="F514" s="3">
        <v>8</v>
      </c>
      <c r="G514" s="3">
        <v>8</v>
      </c>
      <c r="H514" s="3">
        <v>34</v>
      </c>
      <c r="I514" s="3">
        <v>194</v>
      </c>
      <c r="J514" s="9">
        <v>22.357523194660001</v>
      </c>
      <c r="K514" s="5">
        <v>6.39208984375</v>
      </c>
    </row>
    <row r="515" spans="1:11">
      <c r="A515" s="2" t="s">
        <v>725</v>
      </c>
      <c r="B515" s="2" t="s">
        <v>2120</v>
      </c>
      <c r="C515" s="5">
        <v>102.166743755341</v>
      </c>
      <c r="D515" s="8">
        <v>40.82</v>
      </c>
      <c r="E515" s="3">
        <v>1</v>
      </c>
      <c r="F515" s="3">
        <v>5</v>
      </c>
      <c r="G515" s="3">
        <v>5</v>
      </c>
      <c r="H515" s="3">
        <v>26</v>
      </c>
      <c r="I515" s="3">
        <v>98</v>
      </c>
      <c r="J515" s="9">
        <v>11.37712580466</v>
      </c>
      <c r="K515" s="5">
        <v>9.65673828125</v>
      </c>
    </row>
    <row r="516" spans="1:11">
      <c r="A516" s="2" t="s">
        <v>1579</v>
      </c>
      <c r="B516" s="2" t="s">
        <v>2804</v>
      </c>
      <c r="C516" s="5">
        <v>17.0280842781067</v>
      </c>
      <c r="D516" s="8">
        <v>10.93</v>
      </c>
      <c r="E516" s="3">
        <v>1</v>
      </c>
      <c r="F516" s="3">
        <v>4</v>
      </c>
      <c r="G516" s="3">
        <v>4</v>
      </c>
      <c r="H516" s="3">
        <v>6</v>
      </c>
      <c r="I516" s="3">
        <v>439</v>
      </c>
      <c r="J516" s="9">
        <v>49.601123014659997</v>
      </c>
      <c r="K516" s="5">
        <v>6.34130859375</v>
      </c>
    </row>
    <row r="517" spans="1:11">
      <c r="A517" s="2" t="s">
        <v>726</v>
      </c>
      <c r="B517" s="2" t="s">
        <v>2105</v>
      </c>
      <c r="C517" s="5">
        <v>51.534125566482501</v>
      </c>
      <c r="D517" s="8">
        <v>29.38</v>
      </c>
      <c r="E517" s="3">
        <v>1</v>
      </c>
      <c r="F517" s="3">
        <v>4</v>
      </c>
      <c r="G517" s="3">
        <v>4</v>
      </c>
      <c r="H517" s="3">
        <v>16</v>
      </c>
      <c r="I517" s="3">
        <v>177</v>
      </c>
      <c r="J517" s="9">
        <v>19.97890251466</v>
      </c>
      <c r="K517" s="5">
        <v>4.28466796875</v>
      </c>
    </row>
    <row r="518" spans="1:11">
      <c r="A518" s="2" t="s">
        <v>727</v>
      </c>
      <c r="B518" s="2" t="s">
        <v>2420</v>
      </c>
      <c r="C518" s="5">
        <v>9.7783913612365705</v>
      </c>
      <c r="D518" s="8">
        <v>27.21</v>
      </c>
      <c r="E518" s="3">
        <v>1</v>
      </c>
      <c r="F518" s="3">
        <v>3</v>
      </c>
      <c r="G518" s="3">
        <v>3</v>
      </c>
      <c r="H518" s="3">
        <v>3</v>
      </c>
      <c r="I518" s="3">
        <v>136</v>
      </c>
      <c r="J518" s="9">
        <v>15.95399278466</v>
      </c>
      <c r="K518" s="5">
        <v>4.98291015625</v>
      </c>
    </row>
    <row r="519" spans="1:11">
      <c r="A519" s="2" t="s">
        <v>1521</v>
      </c>
      <c r="B519" s="2" t="s">
        <v>2814</v>
      </c>
      <c r="C519" s="5">
        <v>13.4081010818481</v>
      </c>
      <c r="D519" s="8">
        <v>3.91</v>
      </c>
      <c r="E519" s="3">
        <v>1</v>
      </c>
      <c r="F519" s="3">
        <v>3</v>
      </c>
      <c r="G519" s="3">
        <v>3</v>
      </c>
      <c r="H519" s="3">
        <v>6</v>
      </c>
      <c r="I519" s="3">
        <v>1100</v>
      </c>
      <c r="J519" s="9">
        <v>122.05388811466</v>
      </c>
      <c r="K519" s="5">
        <v>5.89697265625</v>
      </c>
    </row>
    <row r="520" spans="1:11">
      <c r="A520" s="2" t="s">
        <v>728</v>
      </c>
      <c r="B520" s="2" t="s">
        <v>1801</v>
      </c>
      <c r="C520" s="5">
        <v>995.94401359558105</v>
      </c>
      <c r="D520" s="8">
        <v>73.03</v>
      </c>
      <c r="E520" s="3">
        <v>1</v>
      </c>
      <c r="F520" s="3">
        <v>8</v>
      </c>
      <c r="G520" s="3">
        <v>8</v>
      </c>
      <c r="H520" s="3">
        <v>221</v>
      </c>
      <c r="I520" s="3">
        <v>89</v>
      </c>
      <c r="J520" s="9">
        <v>10.136386634659999</v>
      </c>
      <c r="K520" s="5">
        <v>10.06689453125</v>
      </c>
    </row>
    <row r="521" spans="1:11">
      <c r="A521" s="2" t="s">
        <v>729</v>
      </c>
      <c r="B521" s="2" t="s">
        <v>2475</v>
      </c>
      <c r="C521" s="5">
        <v>18.674539089202899</v>
      </c>
      <c r="D521" s="8">
        <v>20.22</v>
      </c>
      <c r="E521" s="3">
        <v>1</v>
      </c>
      <c r="F521" s="3">
        <v>6</v>
      </c>
      <c r="G521" s="3">
        <v>6</v>
      </c>
      <c r="H521" s="3">
        <v>11</v>
      </c>
      <c r="I521" s="3">
        <v>277</v>
      </c>
      <c r="J521" s="9">
        <v>31.093588094659999</v>
      </c>
      <c r="K521" s="5">
        <v>5.40185546875</v>
      </c>
    </row>
    <row r="522" spans="1:11">
      <c r="A522" s="2" t="s">
        <v>730</v>
      </c>
      <c r="B522" s="2" t="s">
        <v>2525</v>
      </c>
      <c r="C522" s="5">
        <v>3.7174265384674099</v>
      </c>
      <c r="D522" s="8">
        <v>52.94</v>
      </c>
      <c r="E522" s="3">
        <v>1</v>
      </c>
      <c r="F522" s="3">
        <v>2</v>
      </c>
      <c r="G522" s="3">
        <v>2</v>
      </c>
      <c r="H522" s="3">
        <v>3</v>
      </c>
      <c r="I522" s="3">
        <v>153</v>
      </c>
      <c r="J522" s="9">
        <v>18.138196254659999</v>
      </c>
      <c r="K522" s="5">
        <v>5.41455078125</v>
      </c>
    </row>
    <row r="523" spans="1:11">
      <c r="A523" s="2" t="s">
        <v>731</v>
      </c>
      <c r="B523" s="2" t="s">
        <v>1852</v>
      </c>
      <c r="C523" s="5">
        <v>614.22142088413204</v>
      </c>
      <c r="D523" s="8">
        <v>37.83</v>
      </c>
      <c r="E523" s="3">
        <v>1</v>
      </c>
      <c r="F523" s="3">
        <v>25</v>
      </c>
      <c r="G523" s="3">
        <v>25</v>
      </c>
      <c r="H523" s="3">
        <v>163</v>
      </c>
      <c r="I523" s="3">
        <v>653</v>
      </c>
      <c r="J523" s="9">
        <v>67.171642804660195</v>
      </c>
      <c r="K523" s="5">
        <v>5.66845703125</v>
      </c>
    </row>
    <row r="524" spans="1:11">
      <c r="A524" s="2" t="s">
        <v>732</v>
      </c>
      <c r="B524" s="2" t="s">
        <v>2314</v>
      </c>
      <c r="C524" s="5">
        <v>136.49191999435399</v>
      </c>
      <c r="D524" s="8">
        <v>44.53</v>
      </c>
      <c r="E524" s="3">
        <v>1</v>
      </c>
      <c r="F524" s="3">
        <v>11</v>
      </c>
      <c r="G524" s="3">
        <v>11</v>
      </c>
      <c r="H524" s="3">
        <v>33</v>
      </c>
      <c r="I524" s="3">
        <v>256</v>
      </c>
      <c r="J524" s="9">
        <v>28.189590664659999</v>
      </c>
      <c r="K524" s="5">
        <v>4.70361328125</v>
      </c>
    </row>
    <row r="525" spans="1:11">
      <c r="A525" s="2" t="s">
        <v>733</v>
      </c>
      <c r="B525" s="2" t="s">
        <v>1915</v>
      </c>
      <c r="C525" s="5">
        <v>694.62283766269695</v>
      </c>
      <c r="D525" s="8">
        <v>63.79</v>
      </c>
      <c r="E525" s="3">
        <v>1</v>
      </c>
      <c r="F525" s="3">
        <v>25</v>
      </c>
      <c r="G525" s="3">
        <v>25</v>
      </c>
      <c r="H525" s="3">
        <v>172</v>
      </c>
      <c r="I525" s="3">
        <v>348</v>
      </c>
      <c r="J525" s="9">
        <v>39.017643634659997</v>
      </c>
      <c r="K525" s="5">
        <v>5.65576171875</v>
      </c>
    </row>
    <row r="526" spans="1:11">
      <c r="A526" s="2" t="s">
        <v>734</v>
      </c>
      <c r="B526" s="2" t="s">
        <v>2768</v>
      </c>
      <c r="C526" s="5">
        <v>9.29557204246521</v>
      </c>
      <c r="D526" s="8">
        <v>9.14</v>
      </c>
      <c r="E526" s="3">
        <v>1</v>
      </c>
      <c r="F526" s="3">
        <v>3</v>
      </c>
      <c r="G526" s="3">
        <v>3</v>
      </c>
      <c r="H526" s="3">
        <v>3</v>
      </c>
      <c r="I526" s="3">
        <v>372</v>
      </c>
      <c r="J526" s="9">
        <v>40.774290644659999</v>
      </c>
      <c r="K526" s="5">
        <v>5.35107421875</v>
      </c>
    </row>
    <row r="527" spans="1:11">
      <c r="A527" s="2" t="s">
        <v>735</v>
      </c>
      <c r="B527" s="2" t="s">
        <v>2734</v>
      </c>
      <c r="C527" s="5">
        <v>9.6037538051605207</v>
      </c>
      <c r="D527" s="8">
        <v>9.17</v>
      </c>
      <c r="E527" s="3">
        <v>1</v>
      </c>
      <c r="F527" s="3">
        <v>4</v>
      </c>
      <c r="G527" s="3">
        <v>4</v>
      </c>
      <c r="H527" s="3">
        <v>5</v>
      </c>
      <c r="I527" s="3">
        <v>458</v>
      </c>
      <c r="J527" s="9">
        <v>51.360899444659999</v>
      </c>
      <c r="K527" s="5">
        <v>5.13525390625</v>
      </c>
    </row>
    <row r="528" spans="1:11">
      <c r="A528" s="2" t="s">
        <v>1554</v>
      </c>
      <c r="B528" s="2" t="s">
        <v>2818</v>
      </c>
      <c r="C528" s="5">
        <v>12.921732425689701</v>
      </c>
      <c r="D528" s="8">
        <v>13.88</v>
      </c>
      <c r="E528" s="3">
        <v>1</v>
      </c>
      <c r="F528" s="3">
        <v>2</v>
      </c>
      <c r="G528" s="3">
        <v>2</v>
      </c>
      <c r="H528" s="3">
        <v>3</v>
      </c>
      <c r="I528" s="3">
        <v>209</v>
      </c>
      <c r="J528" s="9">
        <v>24.944344924660001</v>
      </c>
      <c r="K528" s="5">
        <v>4.58935546875</v>
      </c>
    </row>
    <row r="529" spans="1:11">
      <c r="A529" s="2" t="s">
        <v>736</v>
      </c>
      <c r="B529" s="2" t="s">
        <v>2509</v>
      </c>
      <c r="C529" s="5">
        <v>17.599561214447</v>
      </c>
      <c r="D529" s="8">
        <v>18.28</v>
      </c>
      <c r="E529" s="3">
        <v>1</v>
      </c>
      <c r="F529" s="3">
        <v>2</v>
      </c>
      <c r="G529" s="3">
        <v>2</v>
      </c>
      <c r="H529" s="3">
        <v>4</v>
      </c>
      <c r="I529" s="3">
        <v>186</v>
      </c>
      <c r="J529" s="9">
        <v>21.723929314660001</v>
      </c>
      <c r="K529" s="5">
        <v>5.59228515625</v>
      </c>
    </row>
    <row r="530" spans="1:11">
      <c r="A530" s="2" t="s">
        <v>738</v>
      </c>
      <c r="B530" s="2" t="s">
        <v>2150</v>
      </c>
      <c r="C530" s="5">
        <v>30.552483320236199</v>
      </c>
      <c r="D530" s="8">
        <v>32.17</v>
      </c>
      <c r="E530" s="3">
        <v>1</v>
      </c>
      <c r="F530" s="3">
        <v>5</v>
      </c>
      <c r="G530" s="3">
        <v>5</v>
      </c>
      <c r="H530" s="3">
        <v>12</v>
      </c>
      <c r="I530" s="3">
        <v>143</v>
      </c>
      <c r="J530" s="9">
        <v>16.471419074660002</v>
      </c>
      <c r="K530" s="5">
        <v>4.57666015625</v>
      </c>
    </row>
    <row r="531" spans="1:11">
      <c r="A531" s="2" t="s">
        <v>739</v>
      </c>
      <c r="B531" s="2" t="s">
        <v>1902</v>
      </c>
      <c r="C531" s="5">
        <v>277.200644731522</v>
      </c>
      <c r="D531" s="8">
        <v>27.65</v>
      </c>
      <c r="E531" s="3">
        <v>1</v>
      </c>
      <c r="F531" s="3">
        <v>20</v>
      </c>
      <c r="G531" s="3">
        <v>20</v>
      </c>
      <c r="H531" s="3">
        <v>74</v>
      </c>
      <c r="I531" s="3">
        <v>879</v>
      </c>
      <c r="J531" s="9">
        <v>95.427941834659904</v>
      </c>
      <c r="K531" s="5">
        <v>5.05908203125</v>
      </c>
    </row>
    <row r="532" spans="1:11">
      <c r="A532" s="2" t="s">
        <v>740</v>
      </c>
      <c r="B532" s="2" t="s">
        <v>2583</v>
      </c>
      <c r="C532" s="5">
        <v>27.455331444740299</v>
      </c>
      <c r="D532" s="8">
        <v>11.88</v>
      </c>
      <c r="E532" s="3">
        <v>1</v>
      </c>
      <c r="F532" s="3">
        <v>3</v>
      </c>
      <c r="G532" s="3">
        <v>3</v>
      </c>
      <c r="H532" s="3">
        <v>9</v>
      </c>
      <c r="I532" s="3">
        <v>320</v>
      </c>
      <c r="J532" s="9">
        <v>34.546798394660001</v>
      </c>
      <c r="K532" s="5">
        <v>5.47802734375</v>
      </c>
    </row>
    <row r="533" spans="1:11">
      <c r="A533" s="2" t="s">
        <v>741</v>
      </c>
      <c r="B533" s="2" t="s">
        <v>2627</v>
      </c>
      <c r="C533" s="5">
        <v>21.074054479598999</v>
      </c>
      <c r="D533" s="8">
        <v>53.39</v>
      </c>
      <c r="E533" s="3">
        <v>1</v>
      </c>
      <c r="F533" s="3">
        <v>6</v>
      </c>
      <c r="G533" s="3">
        <v>6</v>
      </c>
      <c r="H533" s="3">
        <v>9</v>
      </c>
      <c r="I533" s="3">
        <v>236</v>
      </c>
      <c r="J533" s="9">
        <v>26.842559924660002</v>
      </c>
      <c r="K533" s="5">
        <v>5.42724609375</v>
      </c>
    </row>
    <row r="534" spans="1:11">
      <c r="A534" s="2" t="s">
        <v>742</v>
      </c>
      <c r="B534" s="2" t="s">
        <v>2406</v>
      </c>
      <c r="C534" s="5">
        <v>16.150043010711698</v>
      </c>
      <c r="D534" s="8">
        <v>18.73</v>
      </c>
      <c r="E534" s="3">
        <v>1</v>
      </c>
      <c r="F534" s="3">
        <v>3</v>
      </c>
      <c r="G534" s="3">
        <v>3</v>
      </c>
      <c r="H534" s="3">
        <v>5</v>
      </c>
      <c r="I534" s="3">
        <v>267</v>
      </c>
      <c r="J534" s="9">
        <v>27.07155291466</v>
      </c>
      <c r="K534" s="5">
        <v>5.02099609375</v>
      </c>
    </row>
    <row r="535" spans="1:11">
      <c r="A535" s="2" t="s">
        <v>743</v>
      </c>
      <c r="B535" s="2" t="s">
        <v>2521</v>
      </c>
      <c r="C535" s="5">
        <v>90.310347676277203</v>
      </c>
      <c r="D535" s="8">
        <v>13.59</v>
      </c>
      <c r="E535" s="3">
        <v>1</v>
      </c>
      <c r="F535" s="3">
        <v>6</v>
      </c>
      <c r="G535" s="3">
        <v>6</v>
      </c>
      <c r="H535" s="3">
        <v>26</v>
      </c>
      <c r="I535" s="3">
        <v>412</v>
      </c>
      <c r="J535" s="9">
        <v>46.560382424659998</v>
      </c>
      <c r="K535" s="5">
        <v>5.79541015625</v>
      </c>
    </row>
    <row r="536" spans="1:11">
      <c r="A536" s="2" t="s">
        <v>744</v>
      </c>
      <c r="B536" s="2" t="s">
        <v>2654</v>
      </c>
      <c r="C536" s="5">
        <v>30.791697978973399</v>
      </c>
      <c r="D536" s="8">
        <v>17.41</v>
      </c>
      <c r="E536" s="3">
        <v>1</v>
      </c>
      <c r="F536" s="3">
        <v>5</v>
      </c>
      <c r="G536" s="3">
        <v>5</v>
      </c>
      <c r="H536" s="3">
        <v>9</v>
      </c>
      <c r="I536" s="3">
        <v>425</v>
      </c>
      <c r="J536" s="9">
        <v>46.538274894659999</v>
      </c>
      <c r="K536" s="5">
        <v>5.46533203125</v>
      </c>
    </row>
    <row r="537" spans="1:11">
      <c r="A537" s="2" t="s">
        <v>745</v>
      </c>
      <c r="B537" s="2" t="s">
        <v>2155</v>
      </c>
      <c r="C537" s="5">
        <v>356.74941682815597</v>
      </c>
      <c r="D537" s="8">
        <v>62.11</v>
      </c>
      <c r="E537" s="3">
        <v>1</v>
      </c>
      <c r="F537" s="3">
        <v>17</v>
      </c>
      <c r="G537" s="3">
        <v>17</v>
      </c>
      <c r="H537" s="3">
        <v>105</v>
      </c>
      <c r="I537" s="3">
        <v>256</v>
      </c>
      <c r="J537" s="9">
        <v>28.286497414660001</v>
      </c>
      <c r="K537" s="5">
        <v>4.72900390625</v>
      </c>
    </row>
    <row r="538" spans="1:11">
      <c r="A538" s="2" t="s">
        <v>746</v>
      </c>
      <c r="B538" s="2" t="s">
        <v>2151</v>
      </c>
      <c r="C538" s="5">
        <v>133.58685863017999</v>
      </c>
      <c r="D538" s="8">
        <v>28.6</v>
      </c>
      <c r="E538" s="3">
        <v>1</v>
      </c>
      <c r="F538" s="3">
        <v>13</v>
      </c>
      <c r="G538" s="3">
        <v>13</v>
      </c>
      <c r="H538" s="3">
        <v>38</v>
      </c>
      <c r="I538" s="3">
        <v>521</v>
      </c>
      <c r="J538" s="9">
        <v>57.651728054660097</v>
      </c>
      <c r="K538" s="5">
        <v>5.74462890625</v>
      </c>
    </row>
    <row r="539" spans="1:11">
      <c r="A539" s="2" t="s">
        <v>747</v>
      </c>
      <c r="B539" s="2" t="s">
        <v>2174</v>
      </c>
      <c r="C539" s="5">
        <v>125.932002663612</v>
      </c>
      <c r="D539" s="8">
        <v>45.13</v>
      </c>
      <c r="E539" s="3">
        <v>1</v>
      </c>
      <c r="F539" s="3">
        <v>12</v>
      </c>
      <c r="G539" s="3">
        <v>12</v>
      </c>
      <c r="H539" s="3">
        <v>31</v>
      </c>
      <c r="I539" s="3">
        <v>277</v>
      </c>
      <c r="J539" s="9">
        <v>30.225007554659999</v>
      </c>
      <c r="K539" s="5">
        <v>5.31298828125</v>
      </c>
    </row>
    <row r="540" spans="1:11">
      <c r="A540" s="2" t="s">
        <v>748</v>
      </c>
      <c r="B540" s="2" t="s">
        <v>1836</v>
      </c>
      <c r="C540" s="5">
        <v>1168.1423252821</v>
      </c>
      <c r="D540" s="8">
        <v>63.53</v>
      </c>
      <c r="E540" s="3">
        <v>1</v>
      </c>
      <c r="F540" s="3">
        <v>30</v>
      </c>
      <c r="G540" s="3">
        <v>30</v>
      </c>
      <c r="H540" s="3">
        <v>317</v>
      </c>
      <c r="I540" s="3">
        <v>340</v>
      </c>
      <c r="J540" s="9">
        <v>37.262699884660002</v>
      </c>
      <c r="K540" s="5">
        <v>4.93212890625</v>
      </c>
    </row>
    <row r="541" spans="1:11">
      <c r="A541" s="2" t="s">
        <v>1540</v>
      </c>
      <c r="B541" s="2" t="s">
        <v>2813</v>
      </c>
      <c r="C541" s="5">
        <v>13.6086761951447</v>
      </c>
      <c r="D541" s="8">
        <v>17.88</v>
      </c>
      <c r="E541" s="3">
        <v>1</v>
      </c>
      <c r="F541" s="3">
        <v>4</v>
      </c>
      <c r="G541" s="3">
        <v>4</v>
      </c>
      <c r="H541" s="3">
        <v>5</v>
      </c>
      <c r="I541" s="3">
        <v>274</v>
      </c>
      <c r="J541" s="9">
        <v>30.279906004659999</v>
      </c>
      <c r="K541" s="5">
        <v>5.26220703125</v>
      </c>
    </row>
    <row r="542" spans="1:11">
      <c r="A542" s="2" t="s">
        <v>1670</v>
      </c>
      <c r="B542" s="2" t="s">
        <v>2854</v>
      </c>
      <c r="C542" s="5">
        <v>2.5257155895233199</v>
      </c>
      <c r="D542" s="8">
        <v>21.07</v>
      </c>
      <c r="E542" s="3">
        <v>1</v>
      </c>
      <c r="F542" s="3">
        <v>2</v>
      </c>
      <c r="G542" s="3">
        <v>3</v>
      </c>
      <c r="H542" s="3">
        <v>3</v>
      </c>
      <c r="I542" s="3">
        <v>280</v>
      </c>
      <c r="J542" s="9">
        <v>30.70512366466</v>
      </c>
      <c r="K542" s="5">
        <v>7.06396484375</v>
      </c>
    </row>
    <row r="543" spans="1:11">
      <c r="A543" s="2" t="s">
        <v>749</v>
      </c>
      <c r="B543" s="2" t="s">
        <v>1723</v>
      </c>
      <c r="C543" s="5">
        <v>2379.06104934216</v>
      </c>
      <c r="D543" s="8">
        <v>53.97</v>
      </c>
      <c r="E543" s="3">
        <v>1</v>
      </c>
      <c r="F543" s="3">
        <v>32</v>
      </c>
      <c r="G543" s="3">
        <v>32</v>
      </c>
      <c r="H543" s="3">
        <v>585</v>
      </c>
      <c r="I543" s="3">
        <v>554</v>
      </c>
      <c r="J543" s="9">
        <v>59.700864084660097</v>
      </c>
      <c r="K543" s="5">
        <v>4.57666015625</v>
      </c>
    </row>
    <row r="544" spans="1:11">
      <c r="A544" s="2" t="s">
        <v>750</v>
      </c>
      <c r="B544" s="2" t="s">
        <v>1981</v>
      </c>
      <c r="C544" s="5">
        <v>236.211679697037</v>
      </c>
      <c r="D544" s="8">
        <v>41.98</v>
      </c>
      <c r="E544" s="3">
        <v>1</v>
      </c>
      <c r="F544" s="3">
        <v>8</v>
      </c>
      <c r="G544" s="3">
        <v>8</v>
      </c>
      <c r="H544" s="3">
        <v>55</v>
      </c>
      <c r="I544" s="3">
        <v>162</v>
      </c>
      <c r="J544" s="9">
        <v>18.615306544660001</v>
      </c>
      <c r="K544" s="5">
        <v>7.02001953125</v>
      </c>
    </row>
    <row r="545" spans="1:11">
      <c r="A545" s="2" t="s">
        <v>751</v>
      </c>
      <c r="B545" s="2" t="s">
        <v>2012</v>
      </c>
      <c r="C545" s="5">
        <v>165.370064020157</v>
      </c>
      <c r="D545" s="8">
        <v>34.06</v>
      </c>
      <c r="E545" s="3">
        <v>1</v>
      </c>
      <c r="F545" s="3">
        <v>15</v>
      </c>
      <c r="G545" s="3">
        <v>15</v>
      </c>
      <c r="H545" s="3">
        <v>58</v>
      </c>
      <c r="I545" s="3">
        <v>502</v>
      </c>
      <c r="J545" s="9">
        <v>55.770769794660097</v>
      </c>
      <c r="K545" s="5">
        <v>4.39892578125</v>
      </c>
    </row>
    <row r="546" spans="1:11">
      <c r="A546" s="2" t="s">
        <v>752</v>
      </c>
      <c r="B546" s="2" t="s">
        <v>1784</v>
      </c>
      <c r="C546" s="5">
        <v>2189.42456543446</v>
      </c>
      <c r="D546" s="8">
        <v>88.51</v>
      </c>
      <c r="E546" s="3">
        <v>1</v>
      </c>
      <c r="F546" s="3">
        <v>18</v>
      </c>
      <c r="G546" s="3">
        <v>18</v>
      </c>
      <c r="H546" s="3">
        <v>568</v>
      </c>
      <c r="I546" s="3">
        <v>148</v>
      </c>
      <c r="J546" s="9">
        <v>16.15163129466</v>
      </c>
      <c r="K546" s="5">
        <v>9.78857421875</v>
      </c>
    </row>
    <row r="547" spans="1:11">
      <c r="A547" s="2" t="s">
        <v>753</v>
      </c>
      <c r="B547" s="2" t="s">
        <v>2494</v>
      </c>
      <c r="C547" s="5">
        <v>27.160952091216998</v>
      </c>
      <c r="D547" s="8">
        <v>8.81</v>
      </c>
      <c r="E547" s="3">
        <v>1</v>
      </c>
      <c r="F547" s="3">
        <v>4</v>
      </c>
      <c r="G547" s="3">
        <v>4</v>
      </c>
      <c r="H547" s="3">
        <v>9</v>
      </c>
      <c r="I547" s="3">
        <v>454</v>
      </c>
      <c r="J547" s="9">
        <v>51.582709834660001</v>
      </c>
      <c r="K547" s="5">
        <v>4.93212890625</v>
      </c>
    </row>
    <row r="548" spans="1:11">
      <c r="A548" s="2" t="s">
        <v>1543</v>
      </c>
      <c r="B548" s="2" t="s">
        <v>2828</v>
      </c>
      <c r="C548" s="5">
        <v>9.6848697662353498</v>
      </c>
      <c r="D548" s="8">
        <v>14.06</v>
      </c>
      <c r="E548" s="3">
        <v>1</v>
      </c>
      <c r="F548" s="3">
        <v>2</v>
      </c>
      <c r="G548" s="3">
        <v>2</v>
      </c>
      <c r="H548" s="3">
        <v>2</v>
      </c>
      <c r="I548" s="3">
        <v>249</v>
      </c>
      <c r="J548" s="9">
        <v>28.407513544659999</v>
      </c>
      <c r="K548" s="5">
        <v>6.87353515625</v>
      </c>
    </row>
    <row r="549" spans="1:11">
      <c r="A549" s="2" t="s">
        <v>754</v>
      </c>
      <c r="B549" s="2" t="s">
        <v>2212</v>
      </c>
      <c r="C549" s="5">
        <v>233.53861403465299</v>
      </c>
      <c r="D549" s="8">
        <v>54.37</v>
      </c>
      <c r="E549" s="3">
        <v>1</v>
      </c>
      <c r="F549" s="3">
        <v>12</v>
      </c>
      <c r="G549" s="3">
        <v>13</v>
      </c>
      <c r="H549" s="3">
        <v>61</v>
      </c>
      <c r="I549" s="3">
        <v>309</v>
      </c>
      <c r="J549" s="9">
        <v>35.585918764660001</v>
      </c>
      <c r="K549" s="5">
        <v>5.27490234375</v>
      </c>
    </row>
    <row r="550" spans="1:11">
      <c r="A550" s="2" t="s">
        <v>755</v>
      </c>
      <c r="B550" s="2" t="s">
        <v>2361</v>
      </c>
      <c r="C550" s="5">
        <v>81.091909289360004</v>
      </c>
      <c r="D550" s="8">
        <v>36.590000000000003</v>
      </c>
      <c r="E550" s="3">
        <v>1</v>
      </c>
      <c r="F550" s="3">
        <v>12</v>
      </c>
      <c r="G550" s="3">
        <v>12</v>
      </c>
      <c r="H550" s="3">
        <v>19</v>
      </c>
      <c r="I550" s="3">
        <v>451</v>
      </c>
      <c r="J550" s="9">
        <v>49.900552264660099</v>
      </c>
      <c r="K550" s="5">
        <v>6.44287109375</v>
      </c>
    </row>
    <row r="551" spans="1:11">
      <c r="A551" s="2" t="s">
        <v>756</v>
      </c>
      <c r="B551" s="2" t="s">
        <v>2000</v>
      </c>
      <c r="C551" s="5">
        <v>211.758825302124</v>
      </c>
      <c r="D551" s="8">
        <v>65.650000000000006</v>
      </c>
      <c r="E551" s="3">
        <v>1</v>
      </c>
      <c r="F551" s="3">
        <v>7</v>
      </c>
      <c r="G551" s="3">
        <v>7</v>
      </c>
      <c r="H551" s="3">
        <v>65</v>
      </c>
      <c r="I551" s="3">
        <v>131</v>
      </c>
      <c r="J551" s="9">
        <v>14.05365477466</v>
      </c>
      <c r="K551" s="5">
        <v>7.40087890625</v>
      </c>
    </row>
    <row r="552" spans="1:11">
      <c r="A552" s="2" t="s">
        <v>758</v>
      </c>
      <c r="B552" s="2" t="s">
        <v>2309</v>
      </c>
      <c r="C552" s="5">
        <v>52.302084445953398</v>
      </c>
      <c r="D552" s="8">
        <v>24.22</v>
      </c>
      <c r="E552" s="3">
        <v>1</v>
      </c>
      <c r="F552" s="3">
        <v>6</v>
      </c>
      <c r="G552" s="3">
        <v>6</v>
      </c>
      <c r="H552" s="3">
        <v>15</v>
      </c>
      <c r="I552" s="3">
        <v>384</v>
      </c>
      <c r="J552" s="9">
        <v>43.874640664659999</v>
      </c>
      <c r="K552" s="5">
        <v>6.91748046875</v>
      </c>
    </row>
    <row r="553" spans="1:11">
      <c r="A553" s="2" t="s">
        <v>759</v>
      </c>
      <c r="B553" s="2" t="s">
        <v>2600</v>
      </c>
      <c r="C553" s="5">
        <v>24.859303474426302</v>
      </c>
      <c r="D553" s="8">
        <v>18.82</v>
      </c>
      <c r="E553" s="3">
        <v>1</v>
      </c>
      <c r="F553" s="3">
        <v>5</v>
      </c>
      <c r="G553" s="3">
        <v>5</v>
      </c>
      <c r="H553" s="3">
        <v>10</v>
      </c>
      <c r="I553" s="3">
        <v>287</v>
      </c>
      <c r="J553" s="9">
        <v>31.58927299466</v>
      </c>
      <c r="K553" s="5">
        <v>7.81103515625</v>
      </c>
    </row>
    <row r="554" spans="1:11">
      <c r="A554" s="2" t="s">
        <v>760</v>
      </c>
      <c r="B554" s="2" t="s">
        <v>1959</v>
      </c>
      <c r="C554" s="5">
        <v>676.49288654327404</v>
      </c>
      <c r="D554" s="8">
        <v>51.87</v>
      </c>
      <c r="E554" s="3">
        <v>1</v>
      </c>
      <c r="F554" s="3">
        <v>16</v>
      </c>
      <c r="G554" s="3">
        <v>16</v>
      </c>
      <c r="H554" s="3">
        <v>185</v>
      </c>
      <c r="I554" s="3">
        <v>347</v>
      </c>
      <c r="J554" s="9">
        <v>37.587002814660003</v>
      </c>
      <c r="K554" s="5">
        <v>4.77978515625</v>
      </c>
    </row>
    <row r="555" spans="1:11">
      <c r="A555" s="2" t="s">
        <v>761</v>
      </c>
      <c r="B555" s="2" t="s">
        <v>2675</v>
      </c>
      <c r="C555" s="5">
        <v>67.111717581749005</v>
      </c>
      <c r="D555" s="8">
        <v>64.84</v>
      </c>
      <c r="E555" s="3">
        <v>1</v>
      </c>
      <c r="F555" s="3">
        <v>8</v>
      </c>
      <c r="G555" s="3">
        <v>8</v>
      </c>
      <c r="H555" s="3">
        <v>22</v>
      </c>
      <c r="I555" s="3">
        <v>128</v>
      </c>
      <c r="J555" s="9">
        <v>15.01869627466</v>
      </c>
      <c r="K555" s="5">
        <v>5.73193359375</v>
      </c>
    </row>
    <row r="556" spans="1:11">
      <c r="A556" s="2" t="s">
        <v>762</v>
      </c>
      <c r="B556" s="2" t="s">
        <v>2001</v>
      </c>
      <c r="C556" s="5">
        <v>368.431147217751</v>
      </c>
      <c r="D556" s="8">
        <v>46.31</v>
      </c>
      <c r="E556" s="3">
        <v>1</v>
      </c>
      <c r="F556" s="3">
        <v>13</v>
      </c>
      <c r="G556" s="3">
        <v>13</v>
      </c>
      <c r="H556" s="3">
        <v>92</v>
      </c>
      <c r="I556" s="3">
        <v>244</v>
      </c>
      <c r="J556" s="9">
        <v>25.632425934659999</v>
      </c>
      <c r="K556" s="5">
        <v>5.73193359375</v>
      </c>
    </row>
    <row r="557" spans="1:11">
      <c r="A557" s="2" t="s">
        <v>763</v>
      </c>
      <c r="B557" s="2" t="s">
        <v>1802</v>
      </c>
      <c r="C557" s="5">
        <v>664.41873037815105</v>
      </c>
      <c r="D557" s="8">
        <v>86.89</v>
      </c>
      <c r="E557" s="3">
        <v>1</v>
      </c>
      <c r="F557" s="3">
        <v>24</v>
      </c>
      <c r="G557" s="3">
        <v>24</v>
      </c>
      <c r="H557" s="3">
        <v>172</v>
      </c>
      <c r="I557" s="3">
        <v>267</v>
      </c>
      <c r="J557" s="9">
        <v>29.120658094660001</v>
      </c>
      <c r="K557" s="5">
        <v>5.42724609375</v>
      </c>
    </row>
    <row r="558" spans="1:11">
      <c r="A558" s="2" t="s">
        <v>764</v>
      </c>
      <c r="B558" s="2" t="s">
        <v>2136</v>
      </c>
      <c r="C558" s="5">
        <v>76.474438190460205</v>
      </c>
      <c r="D558" s="8">
        <v>51.39</v>
      </c>
      <c r="E558" s="3">
        <v>1</v>
      </c>
      <c r="F558" s="3">
        <v>7</v>
      </c>
      <c r="G558" s="3">
        <v>7</v>
      </c>
      <c r="H558" s="3">
        <v>20</v>
      </c>
      <c r="I558" s="3">
        <v>144</v>
      </c>
      <c r="J558" s="9">
        <v>16.71979320466</v>
      </c>
      <c r="K558" s="5">
        <v>9.59814453125</v>
      </c>
    </row>
    <row r="559" spans="1:11">
      <c r="A559" s="2" t="s">
        <v>765</v>
      </c>
      <c r="B559" s="2" t="s">
        <v>2403</v>
      </c>
      <c r="C559" s="5">
        <v>53.344973087310798</v>
      </c>
      <c r="D559" s="8">
        <v>47.46</v>
      </c>
      <c r="E559" s="3">
        <v>1</v>
      </c>
      <c r="F559" s="3">
        <v>5</v>
      </c>
      <c r="G559" s="3">
        <v>5</v>
      </c>
      <c r="H559" s="3">
        <v>14</v>
      </c>
      <c r="I559" s="3">
        <v>118</v>
      </c>
      <c r="J559" s="9">
        <v>12.72100951466</v>
      </c>
      <c r="K559" s="5">
        <v>8.83642578125</v>
      </c>
    </row>
    <row r="560" spans="1:11">
      <c r="A560" s="2" t="s">
        <v>766</v>
      </c>
      <c r="B560" s="2" t="s">
        <v>2568</v>
      </c>
      <c r="C560" s="5">
        <v>3.9397964477539098</v>
      </c>
      <c r="D560" s="8">
        <v>35.67</v>
      </c>
      <c r="E560" s="3">
        <v>1</v>
      </c>
      <c r="F560" s="3">
        <v>2</v>
      </c>
      <c r="G560" s="3">
        <v>2</v>
      </c>
      <c r="H560" s="3">
        <v>3</v>
      </c>
      <c r="I560" s="3">
        <v>171</v>
      </c>
      <c r="J560" s="9">
        <v>18.953490224660001</v>
      </c>
      <c r="K560" s="5">
        <v>4.57666015625</v>
      </c>
    </row>
    <row r="561" spans="1:11">
      <c r="A561" s="2" t="s">
        <v>767</v>
      </c>
      <c r="B561" s="2" t="s">
        <v>2415</v>
      </c>
      <c r="C561" s="5">
        <v>55.8303768634796</v>
      </c>
      <c r="D561" s="8">
        <v>27.57</v>
      </c>
      <c r="E561" s="3">
        <v>1</v>
      </c>
      <c r="F561" s="3">
        <v>5</v>
      </c>
      <c r="G561" s="3">
        <v>5</v>
      </c>
      <c r="H561" s="3">
        <v>19</v>
      </c>
      <c r="I561" s="3">
        <v>185</v>
      </c>
      <c r="J561" s="9">
        <v>20.515344954660002</v>
      </c>
      <c r="K561" s="5">
        <v>5.22412109375</v>
      </c>
    </row>
    <row r="562" spans="1:11">
      <c r="A562" s="2" t="s">
        <v>768</v>
      </c>
      <c r="B562" s="2" t="s">
        <v>2749</v>
      </c>
      <c r="C562" s="5">
        <v>0</v>
      </c>
      <c r="D562" s="8">
        <v>24.43</v>
      </c>
      <c r="E562" s="3">
        <v>1</v>
      </c>
      <c r="F562" s="3">
        <v>4</v>
      </c>
      <c r="G562" s="3">
        <v>4</v>
      </c>
      <c r="H562" s="3">
        <v>11</v>
      </c>
      <c r="I562" s="3">
        <v>221</v>
      </c>
      <c r="J562" s="9">
        <v>25.48807972466</v>
      </c>
      <c r="K562" s="5">
        <v>8.14794921875</v>
      </c>
    </row>
    <row r="563" spans="1:11">
      <c r="A563" s="2" t="s">
        <v>769</v>
      </c>
      <c r="B563" s="2" t="s">
        <v>1972</v>
      </c>
      <c r="C563" s="5">
        <v>362.48190701007798</v>
      </c>
      <c r="D563" s="8">
        <v>44.42</v>
      </c>
      <c r="E563" s="3">
        <v>1</v>
      </c>
      <c r="F563" s="3">
        <v>15</v>
      </c>
      <c r="G563" s="3">
        <v>15</v>
      </c>
      <c r="H563" s="3">
        <v>99</v>
      </c>
      <c r="I563" s="3">
        <v>466</v>
      </c>
      <c r="J563" s="9">
        <v>51.791479104660098</v>
      </c>
      <c r="K563" s="5">
        <v>4.95751953125</v>
      </c>
    </row>
    <row r="564" spans="1:11">
      <c r="A564" s="2" t="s">
        <v>770</v>
      </c>
      <c r="B564" s="2" t="s">
        <v>2030</v>
      </c>
      <c r="C564" s="5">
        <v>205.82045125961301</v>
      </c>
      <c r="D564" s="8">
        <v>30.22</v>
      </c>
      <c r="E564" s="3">
        <v>1</v>
      </c>
      <c r="F564" s="3">
        <v>13</v>
      </c>
      <c r="G564" s="3">
        <v>13</v>
      </c>
      <c r="H564" s="3">
        <v>56</v>
      </c>
      <c r="I564" s="3">
        <v>728</v>
      </c>
      <c r="J564" s="9">
        <v>77.808761714660093</v>
      </c>
      <c r="K564" s="5">
        <v>6.18896484375</v>
      </c>
    </row>
    <row r="565" spans="1:11">
      <c r="A565" s="2" t="s">
        <v>771</v>
      </c>
      <c r="B565" s="2" t="s">
        <v>1757</v>
      </c>
      <c r="C565" s="5">
        <v>1956.64349412918</v>
      </c>
      <c r="D565" s="8">
        <v>90.63</v>
      </c>
      <c r="E565" s="3">
        <v>1</v>
      </c>
      <c r="F565" s="3">
        <v>12</v>
      </c>
      <c r="G565" s="3">
        <v>12</v>
      </c>
      <c r="H565" s="3">
        <v>381</v>
      </c>
      <c r="I565" s="3">
        <v>96</v>
      </c>
      <c r="J565" s="9">
        <v>11.158823894659999</v>
      </c>
      <c r="K565" s="5">
        <v>5.27490234375</v>
      </c>
    </row>
    <row r="566" spans="1:11">
      <c r="A566" s="2" t="s">
        <v>772</v>
      </c>
      <c r="B566" s="2" t="s">
        <v>1700</v>
      </c>
      <c r="C566" s="5">
        <v>3139.2528969049499</v>
      </c>
      <c r="D566" s="8">
        <v>83.89</v>
      </c>
      <c r="E566" s="3">
        <v>1</v>
      </c>
      <c r="F566" s="3">
        <v>63</v>
      </c>
      <c r="G566" s="3">
        <v>65</v>
      </c>
      <c r="H566" s="3">
        <v>789</v>
      </c>
      <c r="I566" s="3">
        <v>658</v>
      </c>
      <c r="J566" s="9">
        <v>72.5801012646602</v>
      </c>
      <c r="K566" s="5">
        <v>5.13525390625</v>
      </c>
    </row>
    <row r="567" spans="1:11">
      <c r="A567" s="2" t="s">
        <v>773</v>
      </c>
      <c r="B567" s="2" t="s">
        <v>1857</v>
      </c>
      <c r="C567" s="5">
        <v>468.27626609802201</v>
      </c>
      <c r="D567" s="8">
        <v>78.13</v>
      </c>
      <c r="E567" s="3">
        <v>1</v>
      </c>
      <c r="F567" s="3">
        <v>16</v>
      </c>
      <c r="G567" s="3">
        <v>16</v>
      </c>
      <c r="H567" s="3">
        <v>119</v>
      </c>
      <c r="I567" s="3">
        <v>192</v>
      </c>
      <c r="J567" s="9">
        <v>21.386886824659999</v>
      </c>
      <c r="K567" s="5">
        <v>5.19873046875</v>
      </c>
    </row>
    <row r="568" spans="1:11">
      <c r="A568" s="2" t="s">
        <v>774</v>
      </c>
      <c r="B568" s="2" t="s">
        <v>1827</v>
      </c>
      <c r="C568" s="5">
        <v>838.818601727486</v>
      </c>
      <c r="D568" s="8">
        <v>83.84</v>
      </c>
      <c r="E568" s="3">
        <v>1</v>
      </c>
      <c r="F568" s="3">
        <v>7</v>
      </c>
      <c r="G568" s="3">
        <v>7</v>
      </c>
      <c r="H568" s="3">
        <v>176</v>
      </c>
      <c r="I568" s="3">
        <v>99</v>
      </c>
      <c r="J568" s="9">
        <v>10.844480084660001</v>
      </c>
      <c r="K568" s="5">
        <v>4.80517578125</v>
      </c>
    </row>
    <row r="569" spans="1:11">
      <c r="A569" s="2" t="s">
        <v>775</v>
      </c>
      <c r="B569" s="2" t="s">
        <v>2129</v>
      </c>
      <c r="C569" s="5">
        <v>66.351877093315096</v>
      </c>
      <c r="D569" s="8">
        <v>50.32</v>
      </c>
      <c r="E569" s="3">
        <v>1</v>
      </c>
      <c r="F569" s="3">
        <v>8</v>
      </c>
      <c r="G569" s="3">
        <v>8</v>
      </c>
      <c r="H569" s="3">
        <v>18</v>
      </c>
      <c r="I569" s="3">
        <v>155</v>
      </c>
      <c r="J569" s="9">
        <v>17.345799874659999</v>
      </c>
      <c r="K569" s="5">
        <v>6.31591796875</v>
      </c>
    </row>
    <row r="570" spans="1:11">
      <c r="A570" s="2" t="s">
        <v>776</v>
      </c>
      <c r="B570" s="2" t="s">
        <v>2576</v>
      </c>
      <c r="C570" s="5">
        <v>20.2321262359619</v>
      </c>
      <c r="D570" s="8">
        <v>35.340000000000003</v>
      </c>
      <c r="E570" s="3">
        <v>1</v>
      </c>
      <c r="F570" s="3">
        <v>6</v>
      </c>
      <c r="G570" s="3">
        <v>6</v>
      </c>
      <c r="H570" s="3">
        <v>10</v>
      </c>
      <c r="I570" s="3">
        <v>249</v>
      </c>
      <c r="J570" s="9">
        <v>28.544881154660001</v>
      </c>
      <c r="K570" s="5">
        <v>7.47412109375</v>
      </c>
    </row>
    <row r="571" spans="1:11">
      <c r="A571" s="2" t="s">
        <v>777</v>
      </c>
      <c r="B571" s="2" t="s">
        <v>2088</v>
      </c>
      <c r="C571" s="5">
        <v>155.204356193542</v>
      </c>
      <c r="D571" s="8">
        <v>69.42</v>
      </c>
      <c r="E571" s="3">
        <v>1</v>
      </c>
      <c r="F571" s="3">
        <v>10</v>
      </c>
      <c r="G571" s="3">
        <v>10</v>
      </c>
      <c r="H571" s="3">
        <v>49</v>
      </c>
      <c r="I571" s="3">
        <v>121</v>
      </c>
      <c r="J571" s="9">
        <v>14.303400354660001</v>
      </c>
      <c r="K571" s="5">
        <v>9.87646484375</v>
      </c>
    </row>
    <row r="572" spans="1:11">
      <c r="A572" s="2" t="s">
        <v>778</v>
      </c>
      <c r="B572" s="2" t="s">
        <v>1706</v>
      </c>
      <c r="C572" s="5">
        <v>6187.6159287691098</v>
      </c>
      <c r="D572" s="8">
        <v>83.24</v>
      </c>
      <c r="E572" s="3">
        <v>1</v>
      </c>
      <c r="F572" s="3">
        <v>54</v>
      </c>
      <c r="G572" s="3">
        <v>55</v>
      </c>
      <c r="H572" s="3">
        <v>1672</v>
      </c>
      <c r="I572" s="3">
        <v>692</v>
      </c>
      <c r="J572" s="9">
        <v>76.758762864660198</v>
      </c>
      <c r="K572" s="5">
        <v>4.97021484375</v>
      </c>
    </row>
    <row r="573" spans="1:11">
      <c r="A573" s="2" t="s">
        <v>779</v>
      </c>
      <c r="B573" s="2" t="s">
        <v>1914</v>
      </c>
      <c r="C573" s="5">
        <v>422.65257668495201</v>
      </c>
      <c r="D573" s="8">
        <v>67.010000000000005</v>
      </c>
      <c r="E573" s="3">
        <v>1</v>
      </c>
      <c r="F573" s="3">
        <v>20</v>
      </c>
      <c r="G573" s="3">
        <v>20</v>
      </c>
      <c r="H573" s="3">
        <v>109</v>
      </c>
      <c r="I573" s="3">
        <v>391</v>
      </c>
      <c r="J573" s="9">
        <v>42.649028744660001</v>
      </c>
      <c r="K573" s="5">
        <v>5.31298828125</v>
      </c>
    </row>
    <row r="574" spans="1:11">
      <c r="A574" s="2" t="s">
        <v>780</v>
      </c>
      <c r="B574" s="2" t="s">
        <v>2006</v>
      </c>
      <c r="C574" s="5">
        <v>242.187479615211</v>
      </c>
      <c r="D574" s="8">
        <v>66.510000000000005</v>
      </c>
      <c r="E574" s="3">
        <v>1</v>
      </c>
      <c r="F574" s="3">
        <v>14</v>
      </c>
      <c r="G574" s="3">
        <v>14</v>
      </c>
      <c r="H574" s="3">
        <v>66</v>
      </c>
      <c r="I574" s="3">
        <v>212</v>
      </c>
      <c r="J574" s="9">
        <v>23.82470148466</v>
      </c>
      <c r="K574" s="5">
        <v>5.30029296875</v>
      </c>
    </row>
    <row r="575" spans="1:11">
      <c r="A575" s="2" t="s">
        <v>781</v>
      </c>
      <c r="B575" s="2" t="s">
        <v>2308</v>
      </c>
      <c r="C575" s="5">
        <v>111.70571494102499</v>
      </c>
      <c r="D575" s="8">
        <v>37.9</v>
      </c>
      <c r="E575" s="3">
        <v>1</v>
      </c>
      <c r="F575" s="3">
        <v>9</v>
      </c>
      <c r="G575" s="3">
        <v>9</v>
      </c>
      <c r="H575" s="3">
        <v>29</v>
      </c>
      <c r="I575" s="3">
        <v>314</v>
      </c>
      <c r="J575" s="9">
        <v>35.830476074659998</v>
      </c>
      <c r="K575" s="5">
        <v>6.60986328125</v>
      </c>
    </row>
    <row r="576" spans="1:11">
      <c r="A576" s="2" t="s">
        <v>782</v>
      </c>
      <c r="B576" s="2" t="s">
        <v>1919</v>
      </c>
      <c r="C576" s="5">
        <v>675.60628759861004</v>
      </c>
      <c r="D576" s="8">
        <v>67.760000000000005</v>
      </c>
      <c r="E576" s="3">
        <v>1</v>
      </c>
      <c r="F576" s="3">
        <v>28</v>
      </c>
      <c r="G576" s="3">
        <v>28</v>
      </c>
      <c r="H576" s="3">
        <v>180</v>
      </c>
      <c r="I576" s="3">
        <v>459</v>
      </c>
      <c r="J576" s="9">
        <v>49.3304202846601</v>
      </c>
      <c r="K576" s="5">
        <v>5.89697265625</v>
      </c>
    </row>
    <row r="577" spans="1:11">
      <c r="A577" s="2" t="s">
        <v>783</v>
      </c>
      <c r="B577" s="2" t="s">
        <v>2523</v>
      </c>
      <c r="C577" s="5">
        <v>44.0746686458588</v>
      </c>
      <c r="D577" s="8">
        <v>29.31</v>
      </c>
      <c r="E577" s="3">
        <v>1</v>
      </c>
      <c r="F577" s="3">
        <v>6</v>
      </c>
      <c r="G577" s="3">
        <v>7</v>
      </c>
      <c r="H577" s="3">
        <v>14</v>
      </c>
      <c r="I577" s="3">
        <v>290</v>
      </c>
      <c r="J577" s="9">
        <v>32.439098704659997</v>
      </c>
      <c r="K577" s="5">
        <v>5.74462890625</v>
      </c>
    </row>
    <row r="578" spans="1:11">
      <c r="A578" s="2" t="s">
        <v>784</v>
      </c>
      <c r="B578" s="2" t="s">
        <v>2365</v>
      </c>
      <c r="C578" s="5">
        <v>61.196608066558802</v>
      </c>
      <c r="D578" s="8">
        <v>50.2</v>
      </c>
      <c r="E578" s="3">
        <v>1</v>
      </c>
      <c r="F578" s="3">
        <v>10</v>
      </c>
      <c r="G578" s="3">
        <v>12</v>
      </c>
      <c r="H578" s="3">
        <v>31</v>
      </c>
      <c r="I578" s="3">
        <v>247</v>
      </c>
      <c r="J578" s="9">
        <v>27.437580384659999</v>
      </c>
      <c r="K578" s="5">
        <v>6.71240234375</v>
      </c>
    </row>
    <row r="579" spans="1:11">
      <c r="A579" s="2" t="s">
        <v>787</v>
      </c>
      <c r="B579" s="2" t="s">
        <v>1751</v>
      </c>
      <c r="C579" s="5">
        <v>844.60657346248604</v>
      </c>
      <c r="D579" s="8">
        <v>56.47</v>
      </c>
      <c r="E579" s="3">
        <v>1</v>
      </c>
      <c r="F579" s="3">
        <v>20</v>
      </c>
      <c r="G579" s="3">
        <v>20</v>
      </c>
      <c r="H579" s="3">
        <v>220</v>
      </c>
      <c r="I579" s="3">
        <v>340</v>
      </c>
      <c r="J579" s="9">
        <v>37.574902774660004</v>
      </c>
      <c r="K579" s="5">
        <v>4.69091796875</v>
      </c>
    </row>
    <row r="580" spans="1:11">
      <c r="A580" s="2" t="s">
        <v>788</v>
      </c>
      <c r="B580" s="2" t="s">
        <v>2737</v>
      </c>
      <c r="C580" s="5">
        <v>15.4170322418213</v>
      </c>
      <c r="D580" s="8">
        <v>11.58</v>
      </c>
      <c r="E580" s="3">
        <v>1</v>
      </c>
      <c r="F580" s="3">
        <v>2</v>
      </c>
      <c r="G580" s="3">
        <v>2</v>
      </c>
      <c r="H580" s="3">
        <v>6</v>
      </c>
      <c r="I580" s="3">
        <v>259</v>
      </c>
      <c r="J580" s="9">
        <v>29.966764884660002</v>
      </c>
      <c r="K580" s="5">
        <v>5.37646484375</v>
      </c>
    </row>
    <row r="581" spans="1:11">
      <c r="A581" s="2" t="s">
        <v>789</v>
      </c>
      <c r="B581" s="2" t="s">
        <v>2694</v>
      </c>
      <c r="C581" s="5">
        <v>31.799681305885301</v>
      </c>
      <c r="D581" s="8">
        <v>18.03</v>
      </c>
      <c r="E581" s="3">
        <v>1</v>
      </c>
      <c r="F581" s="3">
        <v>4</v>
      </c>
      <c r="G581" s="3">
        <v>4</v>
      </c>
      <c r="H581" s="3">
        <v>10</v>
      </c>
      <c r="I581" s="3">
        <v>244</v>
      </c>
      <c r="J581" s="9">
        <v>28.364573564659999</v>
      </c>
      <c r="K581" s="5">
        <v>4.56396484375</v>
      </c>
    </row>
    <row r="582" spans="1:11">
      <c r="A582" s="2" t="s">
        <v>790</v>
      </c>
      <c r="B582" s="2" t="s">
        <v>2450</v>
      </c>
      <c r="C582" s="5">
        <v>9.4587657451629603</v>
      </c>
      <c r="D582" s="8">
        <v>9.84</v>
      </c>
      <c r="E582" s="3">
        <v>1</v>
      </c>
      <c r="F582" s="3">
        <v>3</v>
      </c>
      <c r="G582" s="3">
        <v>3</v>
      </c>
      <c r="H582" s="3">
        <v>4</v>
      </c>
      <c r="I582" s="3">
        <v>427</v>
      </c>
      <c r="J582" s="9">
        <v>49.010343604660001</v>
      </c>
      <c r="K582" s="5">
        <v>4.90673828125</v>
      </c>
    </row>
    <row r="583" spans="1:11">
      <c r="A583" s="2" t="s">
        <v>791</v>
      </c>
      <c r="B583" s="2" t="s">
        <v>2126</v>
      </c>
      <c r="C583" s="5">
        <v>170.90035367012001</v>
      </c>
      <c r="D583" s="8">
        <v>59.22</v>
      </c>
      <c r="E583" s="3">
        <v>1</v>
      </c>
      <c r="F583" s="3">
        <v>4</v>
      </c>
      <c r="G583" s="3">
        <v>4</v>
      </c>
      <c r="H583" s="3">
        <v>39</v>
      </c>
      <c r="I583" s="3">
        <v>103</v>
      </c>
      <c r="J583" s="9">
        <v>11.667515524660001</v>
      </c>
      <c r="K583" s="5">
        <v>9.70068359375</v>
      </c>
    </row>
    <row r="584" spans="1:11">
      <c r="A584" s="2" t="s">
        <v>792</v>
      </c>
      <c r="B584" s="2" t="s">
        <v>1911</v>
      </c>
      <c r="C584" s="5">
        <v>473.10688149929001</v>
      </c>
      <c r="D584" s="8">
        <v>67.34</v>
      </c>
      <c r="E584" s="3">
        <v>1</v>
      </c>
      <c r="F584" s="3">
        <v>22</v>
      </c>
      <c r="G584" s="3">
        <v>22</v>
      </c>
      <c r="H584" s="3">
        <v>121</v>
      </c>
      <c r="I584" s="3">
        <v>199</v>
      </c>
      <c r="J584" s="9">
        <v>21.485080074660001</v>
      </c>
      <c r="K584" s="5">
        <v>4.88134765625</v>
      </c>
    </row>
    <row r="585" spans="1:11">
      <c r="A585" s="2" t="s">
        <v>793</v>
      </c>
      <c r="B585" s="2" t="s">
        <v>2157</v>
      </c>
      <c r="C585" s="5">
        <v>143.75558173656501</v>
      </c>
      <c r="D585" s="8">
        <v>49.32</v>
      </c>
      <c r="E585" s="3">
        <v>1</v>
      </c>
      <c r="F585" s="3">
        <v>11</v>
      </c>
      <c r="G585" s="3">
        <v>11</v>
      </c>
      <c r="H585" s="3">
        <v>37</v>
      </c>
      <c r="I585" s="3">
        <v>146</v>
      </c>
      <c r="J585" s="9">
        <v>16.529484044659998</v>
      </c>
      <c r="K585" s="5">
        <v>4.58935546875</v>
      </c>
    </row>
    <row r="586" spans="1:11">
      <c r="A586" s="2" t="s">
        <v>1462</v>
      </c>
      <c r="B586" s="2" t="s">
        <v>2792</v>
      </c>
      <c r="C586" s="5">
        <v>28.9987936019897</v>
      </c>
      <c r="D586" s="8">
        <v>16.27</v>
      </c>
      <c r="E586" s="3">
        <v>1</v>
      </c>
      <c r="F586" s="3">
        <v>3</v>
      </c>
      <c r="G586" s="3">
        <v>3</v>
      </c>
      <c r="H586" s="3">
        <v>8</v>
      </c>
      <c r="I586" s="3">
        <v>252</v>
      </c>
      <c r="J586" s="9">
        <v>28.283802034659999</v>
      </c>
      <c r="K586" s="5">
        <v>6.43017578125</v>
      </c>
    </row>
    <row r="587" spans="1:11">
      <c r="A587" s="2" t="s">
        <v>794</v>
      </c>
      <c r="B587" s="2" t="s">
        <v>1997</v>
      </c>
      <c r="C587" s="5">
        <v>284.21369767188997</v>
      </c>
      <c r="D587" s="8">
        <v>52.37</v>
      </c>
      <c r="E587" s="3">
        <v>1</v>
      </c>
      <c r="F587" s="3">
        <v>11</v>
      </c>
      <c r="G587" s="3">
        <v>11</v>
      </c>
      <c r="H587" s="3">
        <v>62</v>
      </c>
      <c r="I587" s="3">
        <v>317</v>
      </c>
      <c r="J587" s="9">
        <v>34.750489054660001</v>
      </c>
      <c r="K587" s="5">
        <v>4.44970703125</v>
      </c>
    </row>
    <row r="588" spans="1:11">
      <c r="A588" s="2" t="s">
        <v>795</v>
      </c>
      <c r="B588" s="2" t="s">
        <v>2529</v>
      </c>
      <c r="C588" s="5">
        <v>37.566767692565897</v>
      </c>
      <c r="D588" s="8">
        <v>25</v>
      </c>
      <c r="E588" s="3">
        <v>1</v>
      </c>
      <c r="F588" s="3">
        <v>6</v>
      </c>
      <c r="G588" s="3">
        <v>6</v>
      </c>
      <c r="H588" s="3">
        <v>15</v>
      </c>
      <c r="I588" s="3">
        <v>384</v>
      </c>
      <c r="J588" s="9">
        <v>43.04344705466</v>
      </c>
      <c r="K588" s="5">
        <v>8.06005859375</v>
      </c>
    </row>
    <row r="589" spans="1:11">
      <c r="A589" s="2" t="s">
        <v>796</v>
      </c>
      <c r="B589" s="2" t="s">
        <v>2196</v>
      </c>
      <c r="C589" s="5">
        <v>43.152095913887003</v>
      </c>
      <c r="D589" s="8">
        <v>18.71</v>
      </c>
      <c r="E589" s="3">
        <v>1</v>
      </c>
      <c r="F589" s="3">
        <v>7</v>
      </c>
      <c r="G589" s="3">
        <v>7</v>
      </c>
      <c r="H589" s="3">
        <v>13</v>
      </c>
      <c r="I589" s="3">
        <v>449</v>
      </c>
      <c r="J589" s="9">
        <v>49.921004124660001</v>
      </c>
      <c r="K589" s="5">
        <v>9.33447265625</v>
      </c>
    </row>
    <row r="590" spans="1:11">
      <c r="A590" s="2" t="s">
        <v>797</v>
      </c>
      <c r="B590" s="2" t="s">
        <v>1788</v>
      </c>
      <c r="C590" s="5">
        <v>921.10461091995205</v>
      </c>
      <c r="D590" s="8">
        <v>78.95</v>
      </c>
      <c r="E590" s="3">
        <v>1</v>
      </c>
      <c r="F590" s="3">
        <v>29</v>
      </c>
      <c r="G590" s="3">
        <v>29</v>
      </c>
      <c r="H590" s="3">
        <v>215</v>
      </c>
      <c r="I590" s="3">
        <v>418</v>
      </c>
      <c r="J590" s="9">
        <v>46.52214298466</v>
      </c>
      <c r="K590" s="5">
        <v>5.07177734375</v>
      </c>
    </row>
    <row r="591" spans="1:11">
      <c r="A591" s="2" t="s">
        <v>798</v>
      </c>
      <c r="B591" s="2" t="s">
        <v>1877</v>
      </c>
      <c r="C591" s="5">
        <v>1056.0082908868801</v>
      </c>
      <c r="D591" s="8">
        <v>74.44</v>
      </c>
      <c r="E591" s="3">
        <v>1</v>
      </c>
      <c r="F591" s="3">
        <v>45</v>
      </c>
      <c r="G591" s="3">
        <v>45</v>
      </c>
      <c r="H591" s="3">
        <v>246</v>
      </c>
      <c r="I591" s="3">
        <v>630</v>
      </c>
      <c r="J591" s="9">
        <v>71.7801785046601</v>
      </c>
      <c r="K591" s="5">
        <v>4.93212890625</v>
      </c>
    </row>
    <row r="592" spans="1:11">
      <c r="A592" s="2" t="s">
        <v>799</v>
      </c>
      <c r="B592" s="2" t="s">
        <v>1698</v>
      </c>
      <c r="C592" s="5">
        <v>6509.1491967439697</v>
      </c>
      <c r="D592" s="8">
        <v>90.77</v>
      </c>
      <c r="E592" s="3">
        <v>1</v>
      </c>
      <c r="F592" s="3">
        <v>31</v>
      </c>
      <c r="G592" s="3">
        <v>32</v>
      </c>
      <c r="H592" s="3">
        <v>1653</v>
      </c>
      <c r="I592" s="3">
        <v>260</v>
      </c>
      <c r="J592" s="9">
        <v>29.127095774659999</v>
      </c>
      <c r="K592" s="5">
        <v>5.26220703125</v>
      </c>
    </row>
    <row r="593" spans="1:11">
      <c r="A593" s="2" t="s">
        <v>800</v>
      </c>
      <c r="B593" s="2" t="s">
        <v>2316</v>
      </c>
      <c r="C593" s="5">
        <v>91.710680842399597</v>
      </c>
      <c r="D593" s="8">
        <v>49.81</v>
      </c>
      <c r="E593" s="3">
        <v>1</v>
      </c>
      <c r="F593" s="3">
        <v>9</v>
      </c>
      <c r="G593" s="3">
        <v>9</v>
      </c>
      <c r="H593" s="3">
        <v>24</v>
      </c>
      <c r="I593" s="3">
        <v>261</v>
      </c>
      <c r="J593" s="9">
        <v>29.563541604659999</v>
      </c>
      <c r="K593" s="5">
        <v>4.80517578125</v>
      </c>
    </row>
    <row r="594" spans="1:11">
      <c r="A594" s="2" t="s">
        <v>801</v>
      </c>
      <c r="B594" s="2" t="s">
        <v>2686</v>
      </c>
      <c r="C594" s="5">
        <v>17.507374763488802</v>
      </c>
      <c r="D594" s="8">
        <v>28.46</v>
      </c>
      <c r="E594" s="3">
        <v>1</v>
      </c>
      <c r="F594" s="3">
        <v>4</v>
      </c>
      <c r="G594" s="3">
        <v>4</v>
      </c>
      <c r="H594" s="3">
        <v>6</v>
      </c>
      <c r="I594" s="3">
        <v>123</v>
      </c>
      <c r="J594" s="9">
        <v>15.39350623466</v>
      </c>
      <c r="K594" s="5">
        <v>6.56591796875</v>
      </c>
    </row>
    <row r="595" spans="1:11">
      <c r="A595" s="2" t="s">
        <v>802</v>
      </c>
      <c r="B595" s="2" t="s">
        <v>1692</v>
      </c>
      <c r="C595" s="5">
        <v>11909.5447689295</v>
      </c>
      <c r="D595" s="8">
        <v>95.73</v>
      </c>
      <c r="E595" s="3">
        <v>1</v>
      </c>
      <c r="F595" s="3">
        <v>23</v>
      </c>
      <c r="G595" s="3">
        <v>45</v>
      </c>
      <c r="H595" s="3">
        <v>3254</v>
      </c>
      <c r="I595" s="3">
        <v>398</v>
      </c>
      <c r="J595" s="9">
        <v>44.013448434660098</v>
      </c>
      <c r="K595" s="5">
        <v>4.97021484375</v>
      </c>
    </row>
    <row r="596" spans="1:11">
      <c r="A596" s="2" t="s">
        <v>803</v>
      </c>
      <c r="B596" s="2" t="s">
        <v>2116</v>
      </c>
      <c r="C596" s="5">
        <v>360.26179933548002</v>
      </c>
      <c r="D596" s="8">
        <v>51.25</v>
      </c>
      <c r="E596" s="3">
        <v>1</v>
      </c>
      <c r="F596" s="3">
        <v>14</v>
      </c>
      <c r="G596" s="3">
        <v>14</v>
      </c>
      <c r="H596" s="3">
        <v>87</v>
      </c>
      <c r="I596" s="3">
        <v>240</v>
      </c>
      <c r="J596" s="9">
        <v>26.904148994660002</v>
      </c>
      <c r="K596" s="5">
        <v>6.80029296875</v>
      </c>
    </row>
    <row r="597" spans="1:11">
      <c r="A597" s="2" t="s">
        <v>804</v>
      </c>
      <c r="B597" s="2" t="s">
        <v>2558</v>
      </c>
      <c r="C597" s="5">
        <v>26.494659781456001</v>
      </c>
      <c r="D597" s="8">
        <v>19.59</v>
      </c>
      <c r="E597" s="3">
        <v>1</v>
      </c>
      <c r="F597" s="3">
        <v>5</v>
      </c>
      <c r="G597" s="3">
        <v>5</v>
      </c>
      <c r="H597" s="3">
        <v>16</v>
      </c>
      <c r="I597" s="3">
        <v>291</v>
      </c>
      <c r="J597" s="9">
        <v>32.955279644660003</v>
      </c>
      <c r="K597" s="5">
        <v>9.21728515625</v>
      </c>
    </row>
    <row r="598" spans="1:11">
      <c r="A598" s="2" t="s">
        <v>805</v>
      </c>
      <c r="B598" s="2" t="s">
        <v>2255</v>
      </c>
      <c r="C598" s="5">
        <v>55.717415094375603</v>
      </c>
      <c r="D598" s="8">
        <v>16.079999999999998</v>
      </c>
      <c r="E598" s="3">
        <v>1</v>
      </c>
      <c r="F598" s="3">
        <v>6</v>
      </c>
      <c r="G598" s="3">
        <v>6</v>
      </c>
      <c r="H598" s="3">
        <v>19</v>
      </c>
      <c r="I598" s="3">
        <v>485</v>
      </c>
      <c r="J598" s="9">
        <v>53.000373594659997</v>
      </c>
      <c r="K598" s="5">
        <v>6.97607421875</v>
      </c>
    </row>
    <row r="599" spans="1:11">
      <c r="A599" s="2" t="s">
        <v>806</v>
      </c>
      <c r="B599" s="2" t="s">
        <v>2353</v>
      </c>
      <c r="C599" s="5">
        <v>162.384176135063</v>
      </c>
      <c r="D599" s="8">
        <v>53.99</v>
      </c>
      <c r="E599" s="3">
        <v>1</v>
      </c>
      <c r="F599" s="3">
        <v>16</v>
      </c>
      <c r="G599" s="3">
        <v>16</v>
      </c>
      <c r="H599" s="3">
        <v>45</v>
      </c>
      <c r="I599" s="3">
        <v>326</v>
      </c>
      <c r="J599" s="9">
        <v>36.618637784660002</v>
      </c>
      <c r="K599" s="5">
        <v>4.99560546875</v>
      </c>
    </row>
    <row r="600" spans="1:11">
      <c r="A600" s="2" t="s">
        <v>807</v>
      </c>
      <c r="B600" s="2" t="s">
        <v>1937</v>
      </c>
      <c r="C600" s="5">
        <v>292.21363389492001</v>
      </c>
      <c r="D600" s="8">
        <v>46.37</v>
      </c>
      <c r="E600" s="3">
        <v>1</v>
      </c>
      <c r="F600" s="3">
        <v>28</v>
      </c>
      <c r="G600" s="3">
        <v>28</v>
      </c>
      <c r="H600" s="3">
        <v>84</v>
      </c>
      <c r="I600" s="3">
        <v>731</v>
      </c>
      <c r="J600" s="9">
        <v>83.369607964660105</v>
      </c>
      <c r="K600" s="5">
        <v>6.03662109375</v>
      </c>
    </row>
    <row r="601" spans="1:11">
      <c r="A601" s="2" t="s">
        <v>808</v>
      </c>
      <c r="B601" s="2" t="s">
        <v>2118</v>
      </c>
      <c r="C601" s="5">
        <v>177.70373558998099</v>
      </c>
      <c r="D601" s="8">
        <v>66.19</v>
      </c>
      <c r="E601" s="3">
        <v>1</v>
      </c>
      <c r="F601" s="3">
        <v>13</v>
      </c>
      <c r="G601" s="3">
        <v>13</v>
      </c>
      <c r="H601" s="3">
        <v>58</v>
      </c>
      <c r="I601" s="3">
        <v>139</v>
      </c>
      <c r="J601" s="9">
        <v>15.72826793466</v>
      </c>
      <c r="K601" s="5">
        <v>5.21142578125</v>
      </c>
    </row>
    <row r="602" spans="1:11">
      <c r="A602" s="2" t="s">
        <v>809</v>
      </c>
      <c r="B602" s="2" t="s">
        <v>2748</v>
      </c>
      <c r="C602" s="5">
        <v>4.1648597717285201</v>
      </c>
      <c r="D602" s="8">
        <v>7.33</v>
      </c>
      <c r="E602" s="3">
        <v>1</v>
      </c>
      <c r="F602" s="3">
        <v>2</v>
      </c>
      <c r="G602" s="3">
        <v>2</v>
      </c>
      <c r="H602" s="3">
        <v>2</v>
      </c>
      <c r="I602" s="3">
        <v>491</v>
      </c>
      <c r="J602" s="9">
        <v>52.824865144660002</v>
      </c>
      <c r="K602" s="5">
        <v>8.90966796875</v>
      </c>
    </row>
    <row r="603" spans="1:11">
      <c r="A603" s="2" t="s">
        <v>810</v>
      </c>
      <c r="B603" s="2" t="s">
        <v>1814</v>
      </c>
      <c r="C603" s="5">
        <v>725.93291437625896</v>
      </c>
      <c r="D603" s="8">
        <v>72.510000000000005</v>
      </c>
      <c r="E603" s="3">
        <v>3</v>
      </c>
      <c r="F603" s="3">
        <v>35</v>
      </c>
      <c r="G603" s="3">
        <v>35</v>
      </c>
      <c r="H603" s="3">
        <v>201</v>
      </c>
      <c r="I603" s="3">
        <v>382</v>
      </c>
      <c r="J603" s="9">
        <v>41.195452984660001</v>
      </c>
      <c r="K603" s="5">
        <v>5.22412109375</v>
      </c>
    </row>
    <row r="604" spans="1:11">
      <c r="A604" s="2" t="s">
        <v>811</v>
      </c>
      <c r="B604" s="2" t="s">
        <v>2714</v>
      </c>
      <c r="C604" s="5">
        <v>5.5877213478088397</v>
      </c>
      <c r="D604" s="8">
        <v>11.41</v>
      </c>
      <c r="E604" s="3">
        <v>1</v>
      </c>
      <c r="F604" s="3">
        <v>2</v>
      </c>
      <c r="G604" s="3">
        <v>2</v>
      </c>
      <c r="H604" s="3">
        <v>2</v>
      </c>
      <c r="I604" s="3">
        <v>184</v>
      </c>
      <c r="J604" s="9">
        <v>21.407512254659999</v>
      </c>
      <c r="K604" s="5">
        <v>6.20166015625</v>
      </c>
    </row>
    <row r="605" spans="1:11">
      <c r="A605" s="2" t="s">
        <v>812</v>
      </c>
      <c r="B605" s="2" t="s">
        <v>2135</v>
      </c>
      <c r="C605" s="5">
        <v>55.573652744293199</v>
      </c>
      <c r="D605" s="8">
        <v>52.87</v>
      </c>
      <c r="E605" s="3">
        <v>1</v>
      </c>
      <c r="F605" s="3">
        <v>4</v>
      </c>
      <c r="G605" s="3">
        <v>4</v>
      </c>
      <c r="H605" s="3">
        <v>14</v>
      </c>
      <c r="I605" s="3">
        <v>87</v>
      </c>
      <c r="J605" s="9">
        <v>10.15150076466</v>
      </c>
      <c r="K605" s="5">
        <v>8.38232421875</v>
      </c>
    </row>
    <row r="606" spans="1:11">
      <c r="A606" s="2" t="s">
        <v>813</v>
      </c>
      <c r="B606" s="2" t="s">
        <v>1716</v>
      </c>
      <c r="C606" s="5">
        <v>1590.95534110069</v>
      </c>
      <c r="D606" s="8">
        <v>79.81</v>
      </c>
      <c r="E606" s="3">
        <v>1</v>
      </c>
      <c r="F606" s="3">
        <v>39</v>
      </c>
      <c r="G606" s="3">
        <v>39</v>
      </c>
      <c r="H606" s="3">
        <v>356</v>
      </c>
      <c r="I606" s="3">
        <v>421</v>
      </c>
      <c r="J606" s="9">
        <v>45.313686294660101</v>
      </c>
      <c r="K606" s="5">
        <v>5.32568359375</v>
      </c>
    </row>
    <row r="607" spans="1:11">
      <c r="A607" s="2" t="s">
        <v>1438</v>
      </c>
      <c r="B607" s="2" t="s">
        <v>2810</v>
      </c>
      <c r="C607" s="5">
        <v>14.0813431739807</v>
      </c>
      <c r="D607" s="8">
        <v>7.67</v>
      </c>
      <c r="E607" s="3">
        <v>1</v>
      </c>
      <c r="F607" s="3">
        <v>3</v>
      </c>
      <c r="G607" s="3">
        <v>3</v>
      </c>
      <c r="H607" s="3">
        <v>3</v>
      </c>
      <c r="I607" s="3">
        <v>691</v>
      </c>
      <c r="J607" s="9">
        <v>79.346016804659996</v>
      </c>
      <c r="K607" s="5">
        <v>6.10009765625</v>
      </c>
    </row>
    <row r="608" spans="1:11">
      <c r="A608" s="2" t="s">
        <v>814</v>
      </c>
      <c r="B608" s="2" t="s">
        <v>1953</v>
      </c>
      <c r="C608" s="5">
        <v>318.83187985420199</v>
      </c>
      <c r="D608" s="8">
        <v>34.39</v>
      </c>
      <c r="E608" s="3">
        <v>1</v>
      </c>
      <c r="F608" s="3">
        <v>33</v>
      </c>
      <c r="G608" s="3">
        <v>33</v>
      </c>
      <c r="H608" s="3">
        <v>119</v>
      </c>
      <c r="I608" s="3">
        <v>948</v>
      </c>
      <c r="J608" s="9">
        <v>108.26253812466</v>
      </c>
      <c r="K608" s="5">
        <v>5.33837890625</v>
      </c>
    </row>
    <row r="609" spans="1:11">
      <c r="A609" s="2" t="s">
        <v>815</v>
      </c>
      <c r="B609" s="2" t="s">
        <v>2241</v>
      </c>
      <c r="C609" s="5">
        <v>129.988584041595</v>
      </c>
      <c r="D609" s="8">
        <v>63.38</v>
      </c>
      <c r="E609" s="3">
        <v>1</v>
      </c>
      <c r="F609" s="3">
        <v>11</v>
      </c>
      <c r="G609" s="3">
        <v>11</v>
      </c>
      <c r="H609" s="3">
        <v>35</v>
      </c>
      <c r="I609" s="3">
        <v>213</v>
      </c>
      <c r="J609" s="9">
        <v>24.27134639466</v>
      </c>
      <c r="K609" s="5">
        <v>6.72705078125</v>
      </c>
    </row>
    <row r="610" spans="1:11">
      <c r="A610" s="2" t="s">
        <v>816</v>
      </c>
      <c r="B610" s="2" t="s">
        <v>2679</v>
      </c>
      <c r="C610" s="5">
        <v>22.1278074979782</v>
      </c>
      <c r="D610" s="8">
        <v>12.92</v>
      </c>
      <c r="E610" s="3">
        <v>1</v>
      </c>
      <c r="F610" s="3">
        <v>6</v>
      </c>
      <c r="G610" s="3">
        <v>6</v>
      </c>
      <c r="H610" s="3">
        <v>10</v>
      </c>
      <c r="I610" s="3">
        <v>449</v>
      </c>
      <c r="J610" s="9">
        <v>48.820892564660099</v>
      </c>
      <c r="K610" s="5">
        <v>6.32861328125</v>
      </c>
    </row>
    <row r="611" spans="1:11">
      <c r="A611" s="2" t="s">
        <v>817</v>
      </c>
      <c r="B611" s="2" t="s">
        <v>2535</v>
      </c>
      <c r="C611" s="5">
        <v>20.2253611087799</v>
      </c>
      <c r="D611" s="8">
        <v>44.21</v>
      </c>
      <c r="E611" s="3">
        <v>2</v>
      </c>
      <c r="F611" s="3">
        <v>4</v>
      </c>
      <c r="G611" s="3">
        <v>4</v>
      </c>
      <c r="H611" s="3">
        <v>7</v>
      </c>
      <c r="I611" s="3">
        <v>95</v>
      </c>
      <c r="J611" s="9">
        <v>11.58087700466</v>
      </c>
      <c r="K611" s="5">
        <v>5.07177734375</v>
      </c>
    </row>
    <row r="612" spans="1:11">
      <c r="A612" s="2" t="s">
        <v>818</v>
      </c>
      <c r="B612" s="2" t="s">
        <v>2104</v>
      </c>
      <c r="C612" s="5">
        <v>170.054248809814</v>
      </c>
      <c r="D612" s="8">
        <v>65.680000000000007</v>
      </c>
      <c r="E612" s="3">
        <v>1</v>
      </c>
      <c r="F612" s="3">
        <v>15</v>
      </c>
      <c r="G612" s="3">
        <v>16</v>
      </c>
      <c r="H612" s="3">
        <v>50</v>
      </c>
      <c r="I612" s="3">
        <v>370</v>
      </c>
      <c r="J612" s="9">
        <v>38.731483574659997</v>
      </c>
      <c r="K612" s="5">
        <v>5.63037109375</v>
      </c>
    </row>
    <row r="613" spans="1:11">
      <c r="A613" s="2" t="s">
        <v>819</v>
      </c>
      <c r="B613" s="2" t="s">
        <v>2284</v>
      </c>
      <c r="C613" s="5">
        <v>315.05738878250099</v>
      </c>
      <c r="D613" s="8">
        <v>38.33</v>
      </c>
      <c r="E613" s="3">
        <v>1</v>
      </c>
      <c r="F613" s="3">
        <v>21</v>
      </c>
      <c r="G613" s="3">
        <v>21</v>
      </c>
      <c r="H613" s="3">
        <v>88</v>
      </c>
      <c r="I613" s="3">
        <v>600</v>
      </c>
      <c r="J613" s="9">
        <v>69.089113594660105</v>
      </c>
      <c r="K613" s="5">
        <v>4.91943359375</v>
      </c>
    </row>
    <row r="614" spans="1:11">
      <c r="A614" s="2" t="s">
        <v>820</v>
      </c>
      <c r="B614" s="2" t="s">
        <v>2663</v>
      </c>
      <c r="C614" s="5">
        <v>10.985267162323</v>
      </c>
      <c r="D614" s="8">
        <v>6.73</v>
      </c>
      <c r="E614" s="3">
        <v>1</v>
      </c>
      <c r="F614" s="3">
        <v>2</v>
      </c>
      <c r="G614" s="3">
        <v>2</v>
      </c>
      <c r="H614" s="3">
        <v>4</v>
      </c>
      <c r="I614" s="3">
        <v>342</v>
      </c>
      <c r="J614" s="9">
        <v>38.50680248466</v>
      </c>
      <c r="K614" s="5">
        <v>5.90966796875</v>
      </c>
    </row>
    <row r="615" spans="1:11">
      <c r="A615" s="2" t="s">
        <v>821</v>
      </c>
      <c r="B615" s="2" t="s">
        <v>1889</v>
      </c>
      <c r="C615" s="5">
        <v>845.46186137199402</v>
      </c>
      <c r="D615" s="8">
        <v>69.81</v>
      </c>
      <c r="E615" s="3">
        <v>1</v>
      </c>
      <c r="F615" s="3">
        <v>32</v>
      </c>
      <c r="G615" s="3">
        <v>32</v>
      </c>
      <c r="H615" s="3">
        <v>220</v>
      </c>
      <c r="I615" s="3">
        <v>573</v>
      </c>
      <c r="J615" s="9">
        <v>60.670640154660099</v>
      </c>
      <c r="K615" s="5">
        <v>5.38916015625</v>
      </c>
    </row>
    <row r="616" spans="1:11">
      <c r="A616" s="2" t="s">
        <v>822</v>
      </c>
      <c r="B616" s="2" t="s">
        <v>1979</v>
      </c>
      <c r="C616" s="5">
        <v>371.06608748436003</v>
      </c>
      <c r="D616" s="8">
        <v>47.04</v>
      </c>
      <c r="E616" s="3">
        <v>1</v>
      </c>
      <c r="F616" s="3">
        <v>17</v>
      </c>
      <c r="G616" s="3">
        <v>17</v>
      </c>
      <c r="H616" s="3">
        <v>97</v>
      </c>
      <c r="I616" s="3">
        <v>338</v>
      </c>
      <c r="J616" s="9">
        <v>37.916200254659998</v>
      </c>
      <c r="K616" s="5">
        <v>5.31298828125</v>
      </c>
    </row>
    <row r="617" spans="1:11">
      <c r="A617" s="2" t="s">
        <v>823</v>
      </c>
      <c r="B617" s="2" t="s">
        <v>2429</v>
      </c>
      <c r="C617" s="5">
        <v>22.514628171920801</v>
      </c>
      <c r="D617" s="8">
        <v>21.22</v>
      </c>
      <c r="E617" s="3">
        <v>1</v>
      </c>
      <c r="F617" s="3">
        <v>7</v>
      </c>
      <c r="G617" s="3">
        <v>7</v>
      </c>
      <c r="H617" s="3">
        <v>18</v>
      </c>
      <c r="I617" s="3">
        <v>509</v>
      </c>
      <c r="J617" s="9">
        <v>58.692313884660003</v>
      </c>
      <c r="K617" s="5">
        <v>4.93212890625</v>
      </c>
    </row>
    <row r="618" spans="1:11">
      <c r="A618" s="2" t="s">
        <v>824</v>
      </c>
      <c r="B618" s="2" t="s">
        <v>2396</v>
      </c>
      <c r="C618" s="5">
        <v>12.8648986816406</v>
      </c>
      <c r="D618" s="8">
        <v>34.67</v>
      </c>
      <c r="E618" s="3">
        <v>1</v>
      </c>
      <c r="F618" s="3">
        <v>3</v>
      </c>
      <c r="G618" s="3">
        <v>3</v>
      </c>
      <c r="H618" s="3">
        <v>5</v>
      </c>
      <c r="I618" s="3">
        <v>75</v>
      </c>
      <c r="J618" s="9">
        <v>8.7246249146599997</v>
      </c>
      <c r="K618" s="5">
        <v>8.57275390625</v>
      </c>
    </row>
    <row r="619" spans="1:11">
      <c r="A619" s="2" t="s">
        <v>825</v>
      </c>
      <c r="B619" s="2" t="s">
        <v>2282</v>
      </c>
      <c r="C619" s="5">
        <v>76.390491962432904</v>
      </c>
      <c r="D619" s="8">
        <v>47.55</v>
      </c>
      <c r="E619" s="3">
        <v>1</v>
      </c>
      <c r="F619" s="3">
        <v>8</v>
      </c>
      <c r="G619" s="3">
        <v>8</v>
      </c>
      <c r="H619" s="3">
        <v>19</v>
      </c>
      <c r="I619" s="3">
        <v>265</v>
      </c>
      <c r="J619" s="9">
        <v>30.232360294660001</v>
      </c>
      <c r="K619" s="5">
        <v>6.53662109375</v>
      </c>
    </row>
    <row r="620" spans="1:11">
      <c r="A620" s="2" t="s">
        <v>1610</v>
      </c>
      <c r="B620" s="2" t="s">
        <v>2849</v>
      </c>
      <c r="C620" s="5">
        <v>3.7070870399475102</v>
      </c>
      <c r="D620" s="8">
        <v>13.33</v>
      </c>
      <c r="E620" s="3">
        <v>1</v>
      </c>
      <c r="F620" s="3">
        <v>2</v>
      </c>
      <c r="G620" s="3">
        <v>2</v>
      </c>
      <c r="H620" s="3">
        <v>2</v>
      </c>
      <c r="I620" s="3">
        <v>150</v>
      </c>
      <c r="J620" s="9">
        <v>17.672663894660001</v>
      </c>
      <c r="K620" s="5">
        <v>4.83056640625</v>
      </c>
    </row>
    <row r="621" spans="1:11">
      <c r="A621" s="2" t="s">
        <v>826</v>
      </c>
      <c r="B621" s="2" t="s">
        <v>2346</v>
      </c>
      <c r="C621" s="5">
        <v>35.803355693817103</v>
      </c>
      <c r="D621" s="8">
        <v>19.239999999999998</v>
      </c>
      <c r="E621" s="3">
        <v>1</v>
      </c>
      <c r="F621" s="3">
        <v>5</v>
      </c>
      <c r="G621" s="3">
        <v>5</v>
      </c>
      <c r="H621" s="3">
        <v>12</v>
      </c>
      <c r="I621" s="3">
        <v>317</v>
      </c>
      <c r="J621" s="9">
        <v>35.470662254659999</v>
      </c>
      <c r="K621" s="5">
        <v>4.80517578125</v>
      </c>
    </row>
    <row r="622" spans="1:11">
      <c r="A622" s="2" t="s">
        <v>827</v>
      </c>
      <c r="B622" s="2" t="s">
        <v>2070</v>
      </c>
      <c r="C622" s="5">
        <v>171.92207241058401</v>
      </c>
      <c r="D622" s="8">
        <v>45.21</v>
      </c>
      <c r="E622" s="3">
        <v>1</v>
      </c>
      <c r="F622" s="3">
        <v>11</v>
      </c>
      <c r="G622" s="3">
        <v>11</v>
      </c>
      <c r="H622" s="3">
        <v>53</v>
      </c>
      <c r="I622" s="3">
        <v>188</v>
      </c>
      <c r="J622" s="9">
        <v>21.480893624659998</v>
      </c>
      <c r="K622" s="5">
        <v>5.33837890625</v>
      </c>
    </row>
    <row r="623" spans="1:11">
      <c r="A623" s="2" t="s">
        <v>828</v>
      </c>
      <c r="B623" s="2" t="s">
        <v>2351</v>
      </c>
      <c r="C623" s="5">
        <v>61.768931865692103</v>
      </c>
      <c r="D623" s="8">
        <v>28.37</v>
      </c>
      <c r="E623" s="3">
        <v>1</v>
      </c>
      <c r="F623" s="3">
        <v>7</v>
      </c>
      <c r="G623" s="3">
        <v>7</v>
      </c>
      <c r="H623" s="3">
        <v>18</v>
      </c>
      <c r="I623" s="3">
        <v>356</v>
      </c>
      <c r="J623" s="9">
        <v>39.549894864659997</v>
      </c>
      <c r="K623" s="5">
        <v>7.94287109375</v>
      </c>
    </row>
    <row r="624" spans="1:11">
      <c r="A624" s="2" t="s">
        <v>829</v>
      </c>
      <c r="B624" s="2" t="s">
        <v>2111</v>
      </c>
      <c r="C624" s="5">
        <v>91.727120280265794</v>
      </c>
      <c r="D624" s="8">
        <v>37.299999999999997</v>
      </c>
      <c r="E624" s="3">
        <v>1</v>
      </c>
      <c r="F624" s="3">
        <v>6</v>
      </c>
      <c r="G624" s="3">
        <v>6</v>
      </c>
      <c r="H624" s="3">
        <v>33</v>
      </c>
      <c r="I624" s="3">
        <v>126</v>
      </c>
      <c r="J624" s="9">
        <v>14.523747674659999</v>
      </c>
      <c r="K624" s="5">
        <v>10.11083984375</v>
      </c>
    </row>
    <row r="625" spans="1:11">
      <c r="A625" s="2" t="s">
        <v>830</v>
      </c>
      <c r="B625" s="2" t="s">
        <v>2084</v>
      </c>
      <c r="C625" s="5">
        <v>111.25667643547099</v>
      </c>
      <c r="D625" s="8">
        <v>54.22</v>
      </c>
      <c r="E625" s="3">
        <v>1</v>
      </c>
      <c r="F625" s="3">
        <v>14</v>
      </c>
      <c r="G625" s="3">
        <v>15</v>
      </c>
      <c r="H625" s="3">
        <v>29</v>
      </c>
      <c r="I625" s="3">
        <v>332</v>
      </c>
      <c r="J625" s="9">
        <v>36.975427154659997</v>
      </c>
      <c r="K625" s="5">
        <v>5.79541015625</v>
      </c>
    </row>
    <row r="626" spans="1:11">
      <c r="A626" s="2" t="s">
        <v>1499</v>
      </c>
      <c r="B626" s="2" t="s">
        <v>2859</v>
      </c>
      <c r="C626" s="5">
        <v>0</v>
      </c>
      <c r="D626" s="8">
        <v>14.81</v>
      </c>
      <c r="E626" s="3">
        <v>1</v>
      </c>
      <c r="F626" s="3">
        <v>2</v>
      </c>
      <c r="G626" s="3">
        <v>3</v>
      </c>
      <c r="H626" s="3">
        <v>3</v>
      </c>
      <c r="I626" s="3">
        <v>243</v>
      </c>
      <c r="J626" s="9">
        <v>27.593630214659999</v>
      </c>
      <c r="K626" s="5">
        <v>7.72314453125</v>
      </c>
    </row>
    <row r="627" spans="1:11">
      <c r="A627" s="2" t="s">
        <v>831</v>
      </c>
      <c r="B627" s="2" t="s">
        <v>2567</v>
      </c>
      <c r="C627" s="5">
        <v>14.790082931518601</v>
      </c>
      <c r="D627" s="8">
        <v>11.98</v>
      </c>
      <c r="E627" s="3">
        <v>1</v>
      </c>
      <c r="F627" s="3">
        <v>3</v>
      </c>
      <c r="G627" s="3">
        <v>3</v>
      </c>
      <c r="H627" s="3">
        <v>4</v>
      </c>
      <c r="I627" s="3">
        <v>334</v>
      </c>
      <c r="J627" s="9">
        <v>35.810607894660002</v>
      </c>
      <c r="K627" s="5">
        <v>6.32861328125</v>
      </c>
    </row>
    <row r="628" spans="1:11">
      <c r="A628" s="2" t="s">
        <v>832</v>
      </c>
      <c r="B628" s="2" t="s">
        <v>1896</v>
      </c>
      <c r="C628" s="5">
        <v>495.38180887699099</v>
      </c>
      <c r="D628" s="8">
        <v>54.69</v>
      </c>
      <c r="E628" s="3">
        <v>1</v>
      </c>
      <c r="F628" s="3">
        <v>18</v>
      </c>
      <c r="G628" s="3">
        <v>18</v>
      </c>
      <c r="H628" s="3">
        <v>136</v>
      </c>
      <c r="I628" s="3">
        <v>373</v>
      </c>
      <c r="J628" s="9">
        <v>41.740386984659999</v>
      </c>
      <c r="K628" s="5">
        <v>5.24951171875</v>
      </c>
    </row>
    <row r="629" spans="1:11">
      <c r="A629" s="2" t="s">
        <v>833</v>
      </c>
      <c r="B629" s="2" t="s">
        <v>2170</v>
      </c>
      <c r="C629" s="5">
        <v>121.625714898109</v>
      </c>
      <c r="D629" s="8">
        <v>34.53</v>
      </c>
      <c r="E629" s="3">
        <v>1</v>
      </c>
      <c r="F629" s="3">
        <v>9</v>
      </c>
      <c r="G629" s="3">
        <v>9</v>
      </c>
      <c r="H629" s="3">
        <v>46</v>
      </c>
      <c r="I629" s="3">
        <v>362</v>
      </c>
      <c r="J629" s="9">
        <v>41.452273164659999</v>
      </c>
      <c r="K629" s="5">
        <v>7.72314453125</v>
      </c>
    </row>
    <row r="630" spans="1:11">
      <c r="A630" s="2" t="s">
        <v>834</v>
      </c>
      <c r="B630" s="2" t="s">
        <v>2739</v>
      </c>
      <c r="C630" s="5">
        <v>17.7218722105026</v>
      </c>
      <c r="D630" s="8">
        <v>34.880000000000003</v>
      </c>
      <c r="E630" s="3">
        <v>1</v>
      </c>
      <c r="F630" s="3">
        <v>3</v>
      </c>
      <c r="G630" s="3">
        <v>3</v>
      </c>
      <c r="H630" s="3">
        <v>6</v>
      </c>
      <c r="I630" s="3">
        <v>86</v>
      </c>
      <c r="J630" s="9">
        <v>10.018060994660001</v>
      </c>
      <c r="K630" s="5">
        <v>9.33447265625</v>
      </c>
    </row>
    <row r="631" spans="1:11">
      <c r="A631" s="2" t="s">
        <v>835</v>
      </c>
      <c r="B631" s="2" t="s">
        <v>1807</v>
      </c>
      <c r="C631" s="5">
        <v>1167.42562043667</v>
      </c>
      <c r="D631" s="8">
        <v>84.18</v>
      </c>
      <c r="E631" s="3">
        <v>1</v>
      </c>
      <c r="F631" s="3">
        <v>43</v>
      </c>
      <c r="G631" s="3">
        <v>44</v>
      </c>
      <c r="H631" s="3">
        <v>333</v>
      </c>
      <c r="I631" s="3">
        <v>493</v>
      </c>
      <c r="J631" s="9">
        <v>52.701179444660099</v>
      </c>
      <c r="K631" s="5">
        <v>5.64306640625</v>
      </c>
    </row>
    <row r="632" spans="1:11">
      <c r="A632" s="2" t="s">
        <v>836</v>
      </c>
      <c r="B632" s="2" t="s">
        <v>2402</v>
      </c>
      <c r="C632" s="5">
        <v>38.620727062225299</v>
      </c>
      <c r="D632" s="8">
        <v>31.37</v>
      </c>
      <c r="E632" s="3">
        <v>1</v>
      </c>
      <c r="F632" s="3">
        <v>3</v>
      </c>
      <c r="G632" s="3">
        <v>3</v>
      </c>
      <c r="H632" s="3">
        <v>10</v>
      </c>
      <c r="I632" s="3">
        <v>153</v>
      </c>
      <c r="J632" s="9">
        <v>17.645017474660001</v>
      </c>
      <c r="K632" s="5">
        <v>5.52880859375</v>
      </c>
    </row>
    <row r="633" spans="1:11">
      <c r="A633" s="2" t="s">
        <v>1604</v>
      </c>
      <c r="B633" s="2" t="s">
        <v>2847</v>
      </c>
      <c r="C633" s="5">
        <v>3.8467583656311</v>
      </c>
      <c r="D633" s="8">
        <v>6.97</v>
      </c>
      <c r="E633" s="3">
        <v>1</v>
      </c>
      <c r="F633" s="3">
        <v>2</v>
      </c>
      <c r="G633" s="3">
        <v>2</v>
      </c>
      <c r="H633" s="3">
        <v>2</v>
      </c>
      <c r="I633" s="3">
        <v>416</v>
      </c>
      <c r="J633" s="9">
        <v>46.248336934660003</v>
      </c>
      <c r="K633" s="5">
        <v>5.17333984375</v>
      </c>
    </row>
    <row r="634" spans="1:11">
      <c r="A634" s="2" t="s">
        <v>837</v>
      </c>
      <c r="B634" s="2" t="s">
        <v>2274</v>
      </c>
      <c r="C634" s="5">
        <v>68.240963220596299</v>
      </c>
      <c r="D634" s="8">
        <v>19.87</v>
      </c>
      <c r="E634" s="3">
        <v>1</v>
      </c>
      <c r="F634" s="3">
        <v>8</v>
      </c>
      <c r="G634" s="3">
        <v>8</v>
      </c>
      <c r="H634" s="3">
        <v>15</v>
      </c>
      <c r="I634" s="3">
        <v>453</v>
      </c>
      <c r="J634" s="9">
        <v>51.838604244660097</v>
      </c>
      <c r="K634" s="5">
        <v>4.70361328125</v>
      </c>
    </row>
    <row r="635" spans="1:11">
      <c r="A635" s="2" t="s">
        <v>838</v>
      </c>
      <c r="B635" s="2" t="s">
        <v>2283</v>
      </c>
      <c r="C635" s="5">
        <v>33.397692322730997</v>
      </c>
      <c r="D635" s="8">
        <v>57.89</v>
      </c>
      <c r="E635" s="3">
        <v>1</v>
      </c>
      <c r="F635" s="3">
        <v>5</v>
      </c>
      <c r="G635" s="3">
        <v>5</v>
      </c>
      <c r="H635" s="3">
        <v>19</v>
      </c>
      <c r="I635" s="3">
        <v>76</v>
      </c>
      <c r="J635" s="9">
        <v>8.7463466246599992</v>
      </c>
      <c r="K635" s="5">
        <v>4.58935546875</v>
      </c>
    </row>
    <row r="636" spans="1:11">
      <c r="A636" s="2" t="s">
        <v>839</v>
      </c>
      <c r="B636" s="2" t="s">
        <v>2761</v>
      </c>
      <c r="C636" s="5">
        <v>12.142040491104099</v>
      </c>
      <c r="D636" s="8">
        <v>13.46</v>
      </c>
      <c r="E636" s="3">
        <v>1</v>
      </c>
      <c r="F636" s="3">
        <v>4</v>
      </c>
      <c r="G636" s="3">
        <v>4</v>
      </c>
      <c r="H636" s="3">
        <v>4</v>
      </c>
      <c r="I636" s="3">
        <v>312</v>
      </c>
      <c r="J636" s="9">
        <v>35.99504853466</v>
      </c>
      <c r="K636" s="5">
        <v>6.27783203125</v>
      </c>
    </row>
    <row r="637" spans="1:11">
      <c r="A637" s="2" t="s">
        <v>1480</v>
      </c>
      <c r="B637" s="2" t="s">
        <v>2789</v>
      </c>
      <c r="C637" s="5">
        <v>33.095567107200601</v>
      </c>
      <c r="D637" s="8">
        <v>23.08</v>
      </c>
      <c r="E637" s="3">
        <v>1</v>
      </c>
      <c r="F637" s="3">
        <v>3</v>
      </c>
      <c r="G637" s="3">
        <v>3</v>
      </c>
      <c r="H637" s="3">
        <v>9</v>
      </c>
      <c r="I637" s="3">
        <v>169</v>
      </c>
      <c r="J637" s="9">
        <v>19.644629754659999</v>
      </c>
      <c r="K637" s="5">
        <v>6.03662109375</v>
      </c>
    </row>
    <row r="638" spans="1:11">
      <c r="A638" s="2" t="s">
        <v>840</v>
      </c>
      <c r="B638" s="2" t="s">
        <v>2492</v>
      </c>
      <c r="C638" s="5">
        <v>52.021222591400097</v>
      </c>
      <c r="D638" s="8">
        <v>25.65</v>
      </c>
      <c r="E638" s="3">
        <v>2</v>
      </c>
      <c r="F638" s="3">
        <v>6</v>
      </c>
      <c r="G638" s="3">
        <v>7</v>
      </c>
      <c r="H638" s="3">
        <v>20</v>
      </c>
      <c r="I638" s="3">
        <v>230</v>
      </c>
      <c r="J638" s="9">
        <v>28.01257650466</v>
      </c>
      <c r="K638" s="5">
        <v>4.97021484375</v>
      </c>
    </row>
    <row r="639" spans="1:11">
      <c r="A639" s="2" t="s">
        <v>841</v>
      </c>
      <c r="B639" s="2" t="s">
        <v>1753</v>
      </c>
      <c r="C639" s="5">
        <v>1586.40302228928</v>
      </c>
      <c r="D639" s="8">
        <v>71.69</v>
      </c>
      <c r="E639" s="3">
        <v>1</v>
      </c>
      <c r="F639" s="3">
        <v>45</v>
      </c>
      <c r="G639" s="3">
        <v>46</v>
      </c>
      <c r="H639" s="3">
        <v>415</v>
      </c>
      <c r="I639" s="3">
        <v>537</v>
      </c>
      <c r="J639" s="9">
        <v>60.163581034659998</v>
      </c>
      <c r="K639" s="5">
        <v>5.63037109375</v>
      </c>
    </row>
    <row r="640" spans="1:11">
      <c r="A640" s="2" t="s">
        <v>842</v>
      </c>
      <c r="B640" s="2" t="s">
        <v>1970</v>
      </c>
      <c r="C640" s="5">
        <v>162.51817321777301</v>
      </c>
      <c r="D640" s="8">
        <v>56.91</v>
      </c>
      <c r="E640" s="3">
        <v>1</v>
      </c>
      <c r="F640" s="3">
        <v>13</v>
      </c>
      <c r="G640" s="3">
        <v>13</v>
      </c>
      <c r="H640" s="3">
        <v>44</v>
      </c>
      <c r="I640" s="3">
        <v>311</v>
      </c>
      <c r="J640" s="9">
        <v>34.40644362466</v>
      </c>
      <c r="K640" s="5">
        <v>5.31298828125</v>
      </c>
    </row>
    <row r="641" spans="1:11">
      <c r="A641" s="2" t="s">
        <v>843</v>
      </c>
      <c r="B641" s="2" t="s">
        <v>1903</v>
      </c>
      <c r="C641" s="5">
        <v>461.09592878818501</v>
      </c>
      <c r="D641" s="8">
        <v>63.37</v>
      </c>
      <c r="E641" s="3">
        <v>1</v>
      </c>
      <c r="F641" s="3">
        <v>20</v>
      </c>
      <c r="G641" s="3">
        <v>20</v>
      </c>
      <c r="H641" s="3">
        <v>123</v>
      </c>
      <c r="I641" s="3">
        <v>445</v>
      </c>
      <c r="J641" s="9">
        <v>46.398261914659997</v>
      </c>
      <c r="K641" s="5">
        <v>5.13525390625</v>
      </c>
    </row>
    <row r="642" spans="1:11">
      <c r="A642" s="2" t="s">
        <v>844</v>
      </c>
      <c r="B642" s="2" t="s">
        <v>2747</v>
      </c>
      <c r="C642" s="5">
        <v>0</v>
      </c>
      <c r="D642" s="8">
        <v>4.17</v>
      </c>
      <c r="E642" s="3">
        <v>1</v>
      </c>
      <c r="F642" s="3">
        <v>2</v>
      </c>
      <c r="G642" s="3">
        <v>2</v>
      </c>
      <c r="H642" s="3">
        <v>5</v>
      </c>
      <c r="I642" s="3">
        <v>815</v>
      </c>
      <c r="J642" s="9">
        <v>93.259561084660007</v>
      </c>
      <c r="K642" s="5">
        <v>5.28759765625</v>
      </c>
    </row>
    <row r="643" spans="1:11">
      <c r="A643" s="2" t="s">
        <v>845</v>
      </c>
      <c r="B643" s="2" t="s">
        <v>2677</v>
      </c>
      <c r="C643" s="5">
        <v>0</v>
      </c>
      <c r="D643" s="8">
        <v>4.6500000000000004</v>
      </c>
      <c r="E643" s="3">
        <v>1</v>
      </c>
      <c r="F643" s="3">
        <v>2</v>
      </c>
      <c r="G643" s="3">
        <v>2</v>
      </c>
      <c r="H643" s="3">
        <v>2</v>
      </c>
      <c r="I643" s="3">
        <v>473</v>
      </c>
      <c r="J643" s="9">
        <v>54.847878894659999</v>
      </c>
      <c r="K643" s="5">
        <v>8.55810546875</v>
      </c>
    </row>
    <row r="644" spans="1:11">
      <c r="A644" s="2" t="s">
        <v>1630</v>
      </c>
      <c r="B644" s="2" t="s">
        <v>2822</v>
      </c>
      <c r="C644" s="5">
        <v>12.138306140899701</v>
      </c>
      <c r="D644" s="8">
        <v>22.22</v>
      </c>
      <c r="E644" s="3">
        <v>1</v>
      </c>
      <c r="F644" s="3">
        <v>2</v>
      </c>
      <c r="G644" s="3">
        <v>2</v>
      </c>
      <c r="H644" s="3">
        <v>4</v>
      </c>
      <c r="I644" s="3">
        <v>99</v>
      </c>
      <c r="J644" s="9">
        <v>10.870926734659999</v>
      </c>
      <c r="K644" s="5">
        <v>9.74462890625</v>
      </c>
    </row>
    <row r="645" spans="1:11">
      <c r="A645" s="2" t="s">
        <v>846</v>
      </c>
      <c r="B645" s="2" t="s">
        <v>1774</v>
      </c>
      <c r="C645" s="5">
        <v>1193.7589609623001</v>
      </c>
      <c r="D645" s="8">
        <v>67.89</v>
      </c>
      <c r="E645" s="3">
        <v>1</v>
      </c>
      <c r="F645" s="3">
        <v>17</v>
      </c>
      <c r="G645" s="3">
        <v>18</v>
      </c>
      <c r="H645" s="3">
        <v>298</v>
      </c>
      <c r="I645" s="3">
        <v>246</v>
      </c>
      <c r="J645" s="9">
        <v>27.258512654659999</v>
      </c>
      <c r="K645" s="5">
        <v>4.62744140625</v>
      </c>
    </row>
    <row r="646" spans="1:11">
      <c r="A646" s="2" t="s">
        <v>847</v>
      </c>
      <c r="B646" s="2" t="s">
        <v>2264</v>
      </c>
      <c r="C646" s="5">
        <v>130.00209999084501</v>
      </c>
      <c r="D646" s="8">
        <v>30.62</v>
      </c>
      <c r="E646" s="3">
        <v>1</v>
      </c>
      <c r="F646" s="3">
        <v>7</v>
      </c>
      <c r="G646" s="3">
        <v>7</v>
      </c>
      <c r="H646" s="3">
        <v>39</v>
      </c>
      <c r="I646" s="3">
        <v>209</v>
      </c>
      <c r="J646" s="9">
        <v>23.974276874659999</v>
      </c>
      <c r="K646" s="5">
        <v>4.90673828125</v>
      </c>
    </row>
    <row r="647" spans="1:11">
      <c r="A647" s="2" t="s">
        <v>848</v>
      </c>
      <c r="B647" s="2" t="s">
        <v>2732</v>
      </c>
      <c r="C647" s="5">
        <v>7.6681964397430402</v>
      </c>
      <c r="D647" s="8">
        <v>16.38</v>
      </c>
      <c r="E647" s="3">
        <v>1</v>
      </c>
      <c r="F647" s="3">
        <v>2</v>
      </c>
      <c r="G647" s="3">
        <v>2</v>
      </c>
      <c r="H647" s="3">
        <v>2</v>
      </c>
      <c r="I647" s="3">
        <v>232</v>
      </c>
      <c r="J647" s="9">
        <v>25.000759824660001</v>
      </c>
      <c r="K647" s="5">
        <v>4.81787109375</v>
      </c>
    </row>
    <row r="648" spans="1:11">
      <c r="A648" s="2" t="s">
        <v>849</v>
      </c>
      <c r="B648" s="2" t="s">
        <v>1867</v>
      </c>
      <c r="C648" s="5">
        <v>959.23708212375595</v>
      </c>
      <c r="D648" s="8">
        <v>65.41</v>
      </c>
      <c r="E648" s="3">
        <v>1</v>
      </c>
      <c r="F648" s="3">
        <v>44</v>
      </c>
      <c r="G648" s="3">
        <v>44</v>
      </c>
      <c r="H648" s="3">
        <v>303</v>
      </c>
      <c r="I648" s="3">
        <v>665</v>
      </c>
      <c r="J648" s="9">
        <v>75.3552095646601</v>
      </c>
      <c r="K648" s="5">
        <v>5.08447265625</v>
      </c>
    </row>
    <row r="649" spans="1:11">
      <c r="A649" s="2" t="s">
        <v>850</v>
      </c>
      <c r="B649" s="2" t="s">
        <v>2526</v>
      </c>
      <c r="C649" s="5">
        <v>8.1952109336852992</v>
      </c>
      <c r="D649" s="8">
        <v>13.44</v>
      </c>
      <c r="E649" s="3">
        <v>1</v>
      </c>
      <c r="F649" s="3">
        <v>3</v>
      </c>
      <c r="G649" s="3">
        <v>3</v>
      </c>
      <c r="H649" s="3">
        <v>4</v>
      </c>
      <c r="I649" s="3">
        <v>253</v>
      </c>
      <c r="J649" s="9">
        <v>27.976109684659999</v>
      </c>
      <c r="K649" s="5">
        <v>4.79248046875</v>
      </c>
    </row>
    <row r="650" spans="1:11">
      <c r="A650" s="2" t="s">
        <v>851</v>
      </c>
      <c r="B650" s="2" t="s">
        <v>2560</v>
      </c>
      <c r="C650" s="5">
        <v>756.32798314094498</v>
      </c>
      <c r="D650" s="8">
        <v>84.15</v>
      </c>
      <c r="E650" s="3">
        <v>1</v>
      </c>
      <c r="F650" s="3">
        <v>27</v>
      </c>
      <c r="G650" s="3">
        <v>27</v>
      </c>
      <c r="H650" s="3">
        <v>215</v>
      </c>
      <c r="I650" s="3">
        <v>328</v>
      </c>
      <c r="J650" s="9">
        <v>37.865547264660002</v>
      </c>
      <c r="K650" s="5">
        <v>5.09716796875</v>
      </c>
    </row>
    <row r="651" spans="1:11">
      <c r="A651" s="2" t="s">
        <v>852</v>
      </c>
      <c r="B651" s="2" t="s">
        <v>2233</v>
      </c>
      <c r="C651" s="5">
        <v>53.908358097076402</v>
      </c>
      <c r="D651" s="8">
        <v>19.21</v>
      </c>
      <c r="E651" s="3">
        <v>1</v>
      </c>
      <c r="F651" s="3">
        <v>5</v>
      </c>
      <c r="G651" s="3">
        <v>5</v>
      </c>
      <c r="H651" s="3">
        <v>14</v>
      </c>
      <c r="I651" s="3">
        <v>354</v>
      </c>
      <c r="J651" s="9">
        <v>38.598667954660002</v>
      </c>
      <c r="K651" s="5">
        <v>6.66845703125</v>
      </c>
    </row>
    <row r="652" spans="1:11">
      <c r="A652" s="2" t="s">
        <v>853</v>
      </c>
      <c r="B652" s="2" t="s">
        <v>2058</v>
      </c>
      <c r="C652" s="5">
        <v>331.66066563129402</v>
      </c>
      <c r="D652" s="8">
        <v>66.94</v>
      </c>
      <c r="E652" s="3">
        <v>1</v>
      </c>
      <c r="F652" s="3">
        <v>27</v>
      </c>
      <c r="G652" s="3">
        <v>27</v>
      </c>
      <c r="H652" s="3">
        <v>96</v>
      </c>
      <c r="I652" s="3">
        <v>363</v>
      </c>
      <c r="J652" s="9">
        <v>40.988720434660003</v>
      </c>
      <c r="K652" s="5">
        <v>7.47412109375</v>
      </c>
    </row>
    <row r="653" spans="1:11">
      <c r="A653" s="2" t="s">
        <v>854</v>
      </c>
      <c r="B653" s="2" t="s">
        <v>2708</v>
      </c>
      <c r="C653" s="5">
        <v>28.928711652755698</v>
      </c>
      <c r="D653" s="8">
        <v>13.43</v>
      </c>
      <c r="E653" s="3">
        <v>1</v>
      </c>
      <c r="F653" s="3">
        <v>5</v>
      </c>
      <c r="G653" s="3">
        <v>5</v>
      </c>
      <c r="H653" s="3">
        <v>8</v>
      </c>
      <c r="I653" s="3">
        <v>484</v>
      </c>
      <c r="J653" s="9">
        <v>55.028012854659998</v>
      </c>
      <c r="K653" s="5">
        <v>5.07177734375</v>
      </c>
    </row>
    <row r="654" spans="1:11">
      <c r="A654" s="2" t="s">
        <v>855</v>
      </c>
      <c r="B654" s="2" t="s">
        <v>2421</v>
      </c>
      <c r="C654" s="5">
        <v>68.512897610664396</v>
      </c>
      <c r="D654" s="8">
        <v>21.79</v>
      </c>
      <c r="E654" s="3">
        <v>1</v>
      </c>
      <c r="F654" s="3">
        <v>11</v>
      </c>
      <c r="G654" s="3">
        <v>11</v>
      </c>
      <c r="H654" s="3">
        <v>25</v>
      </c>
      <c r="I654" s="3">
        <v>468</v>
      </c>
      <c r="J654" s="9">
        <v>52.74255270466</v>
      </c>
      <c r="K654" s="5">
        <v>5.43994140625</v>
      </c>
    </row>
    <row r="655" spans="1:11">
      <c r="A655" s="2" t="s">
        <v>856</v>
      </c>
      <c r="B655" s="2" t="s">
        <v>1781</v>
      </c>
      <c r="C655" s="5">
        <v>1339.96473193169</v>
      </c>
      <c r="D655" s="8">
        <v>82.67</v>
      </c>
      <c r="E655" s="3">
        <v>1</v>
      </c>
      <c r="F655" s="3">
        <v>27</v>
      </c>
      <c r="G655" s="3">
        <v>27</v>
      </c>
      <c r="H655" s="3">
        <v>365</v>
      </c>
      <c r="I655" s="3">
        <v>329</v>
      </c>
      <c r="J655" s="9">
        <v>35.28233133466</v>
      </c>
      <c r="K655" s="5">
        <v>5.19873046875</v>
      </c>
    </row>
    <row r="656" spans="1:11">
      <c r="A656" s="2" t="s">
        <v>857</v>
      </c>
      <c r="B656" s="2" t="s">
        <v>1770</v>
      </c>
      <c r="C656" s="5">
        <v>737.39696240425098</v>
      </c>
      <c r="D656" s="8">
        <v>73.62</v>
      </c>
      <c r="E656" s="3">
        <v>1</v>
      </c>
      <c r="F656" s="3">
        <v>44</v>
      </c>
      <c r="G656" s="3">
        <v>47</v>
      </c>
      <c r="H656" s="3">
        <v>188</v>
      </c>
      <c r="I656" s="3">
        <v>652</v>
      </c>
      <c r="J656" s="9">
        <v>72.562049664660194</v>
      </c>
      <c r="K656" s="5">
        <v>5.13525390625</v>
      </c>
    </row>
    <row r="657" spans="1:11">
      <c r="A657" s="2" t="s">
        <v>858</v>
      </c>
      <c r="B657" s="2" t="s">
        <v>2703</v>
      </c>
      <c r="C657" s="5">
        <v>73.108194828033405</v>
      </c>
      <c r="D657" s="8">
        <v>35</v>
      </c>
      <c r="E657" s="3">
        <v>1</v>
      </c>
      <c r="F657" s="3">
        <v>10</v>
      </c>
      <c r="G657" s="3">
        <v>10</v>
      </c>
      <c r="H657" s="3">
        <v>23</v>
      </c>
      <c r="I657" s="3">
        <v>420</v>
      </c>
      <c r="J657" s="9">
        <v>46.339474994660002</v>
      </c>
      <c r="K657" s="5">
        <v>4.79248046875</v>
      </c>
    </row>
    <row r="658" spans="1:11">
      <c r="A658" s="2" t="s">
        <v>859</v>
      </c>
      <c r="B658" s="2" t="s">
        <v>2595</v>
      </c>
      <c r="C658" s="5">
        <v>36.9749753475189</v>
      </c>
      <c r="D658" s="8">
        <v>13.22</v>
      </c>
      <c r="E658" s="3">
        <v>1</v>
      </c>
      <c r="F658" s="3">
        <v>5</v>
      </c>
      <c r="G658" s="3">
        <v>5</v>
      </c>
      <c r="H658" s="3">
        <v>14</v>
      </c>
      <c r="I658" s="3">
        <v>416</v>
      </c>
      <c r="J658" s="9">
        <v>45.62047679466</v>
      </c>
      <c r="K658" s="5">
        <v>5.55419921875</v>
      </c>
    </row>
    <row r="659" spans="1:11">
      <c r="A659" s="2" t="s">
        <v>860</v>
      </c>
      <c r="B659" s="2" t="s">
        <v>1930</v>
      </c>
      <c r="C659" s="5">
        <v>349.28676831722299</v>
      </c>
      <c r="D659" s="8">
        <v>80.81</v>
      </c>
      <c r="E659" s="3">
        <v>1</v>
      </c>
      <c r="F659" s="3">
        <v>17</v>
      </c>
      <c r="G659" s="3">
        <v>17</v>
      </c>
      <c r="H659" s="3">
        <v>76</v>
      </c>
      <c r="I659" s="3">
        <v>198</v>
      </c>
      <c r="J659" s="9">
        <v>21.302929084660001</v>
      </c>
      <c r="K659" s="5">
        <v>6.35400390625</v>
      </c>
    </row>
    <row r="660" spans="1:11">
      <c r="A660" s="2" t="s">
        <v>861</v>
      </c>
      <c r="B660" s="2" t="s">
        <v>1778</v>
      </c>
      <c r="C660" s="5">
        <v>963.07283806800797</v>
      </c>
      <c r="D660" s="8">
        <v>82.31</v>
      </c>
      <c r="E660" s="3">
        <v>1</v>
      </c>
      <c r="F660" s="3">
        <v>19</v>
      </c>
      <c r="G660" s="3">
        <v>19</v>
      </c>
      <c r="H660" s="3">
        <v>347</v>
      </c>
      <c r="I660" s="3">
        <v>130</v>
      </c>
      <c r="J660" s="9">
        <v>14.268745194659999</v>
      </c>
      <c r="K660" s="5">
        <v>10.84326171875</v>
      </c>
    </row>
    <row r="661" spans="1:11">
      <c r="A661" s="2" t="s">
        <v>862</v>
      </c>
      <c r="B661" s="2" t="s">
        <v>2620</v>
      </c>
      <c r="C661" s="5">
        <v>6.3285427093505904</v>
      </c>
      <c r="D661" s="8">
        <v>31.97</v>
      </c>
      <c r="E661" s="3">
        <v>1</v>
      </c>
      <c r="F661" s="3">
        <v>2</v>
      </c>
      <c r="G661" s="3">
        <v>2</v>
      </c>
      <c r="H661" s="3">
        <v>2</v>
      </c>
      <c r="I661" s="3">
        <v>122</v>
      </c>
      <c r="J661" s="9">
        <v>13.185927574660001</v>
      </c>
      <c r="K661" s="5">
        <v>6.77099609375</v>
      </c>
    </row>
    <row r="662" spans="1:11">
      <c r="A662" s="2" t="s">
        <v>863</v>
      </c>
      <c r="B662" s="2" t="s">
        <v>2127</v>
      </c>
      <c r="C662" s="5">
        <v>65.638807535171495</v>
      </c>
      <c r="D662" s="8">
        <v>36.76</v>
      </c>
      <c r="E662" s="3">
        <v>1</v>
      </c>
      <c r="F662" s="3">
        <v>8</v>
      </c>
      <c r="G662" s="3">
        <v>8</v>
      </c>
      <c r="H662" s="3">
        <v>17</v>
      </c>
      <c r="I662" s="3">
        <v>253</v>
      </c>
      <c r="J662" s="9">
        <v>27.49733653466</v>
      </c>
      <c r="K662" s="5">
        <v>5.08447265625</v>
      </c>
    </row>
    <row r="663" spans="1:11">
      <c r="A663" s="2" t="s">
        <v>864</v>
      </c>
      <c r="B663" s="2" t="s">
        <v>2188</v>
      </c>
      <c r="C663" s="5">
        <v>149.860970139503</v>
      </c>
      <c r="D663" s="8">
        <v>54.76</v>
      </c>
      <c r="E663" s="3">
        <v>1</v>
      </c>
      <c r="F663" s="3">
        <v>17</v>
      </c>
      <c r="G663" s="3">
        <v>17</v>
      </c>
      <c r="H663" s="3">
        <v>32</v>
      </c>
      <c r="I663" s="3">
        <v>210</v>
      </c>
      <c r="J663" s="9">
        <v>24.219735954659999</v>
      </c>
      <c r="K663" s="5">
        <v>8.83642578125</v>
      </c>
    </row>
    <row r="664" spans="1:11">
      <c r="A664" s="2" t="s">
        <v>865</v>
      </c>
      <c r="B664" s="2" t="s">
        <v>1878</v>
      </c>
      <c r="C664" s="5">
        <v>242.39074254036001</v>
      </c>
      <c r="D664" s="8">
        <v>64.55</v>
      </c>
      <c r="E664" s="3">
        <v>1</v>
      </c>
      <c r="F664" s="3">
        <v>17</v>
      </c>
      <c r="G664" s="3">
        <v>17</v>
      </c>
      <c r="H664" s="3">
        <v>69</v>
      </c>
      <c r="I664" s="3">
        <v>299</v>
      </c>
      <c r="J664" s="9">
        <v>34.517670214660001</v>
      </c>
      <c r="K664" s="5">
        <v>5.88427734375</v>
      </c>
    </row>
    <row r="665" spans="1:11">
      <c r="A665" s="2" t="s">
        <v>866</v>
      </c>
      <c r="B665" s="2" t="s">
        <v>2074</v>
      </c>
      <c r="C665" s="5">
        <v>241.24259817600301</v>
      </c>
      <c r="D665" s="8">
        <v>56.64</v>
      </c>
      <c r="E665" s="3">
        <v>1</v>
      </c>
      <c r="F665" s="3">
        <v>14</v>
      </c>
      <c r="G665" s="3">
        <v>14</v>
      </c>
      <c r="H665" s="3">
        <v>55</v>
      </c>
      <c r="I665" s="3">
        <v>256</v>
      </c>
      <c r="J665" s="9">
        <v>28.204683324659999</v>
      </c>
      <c r="K665" s="5">
        <v>6.82958984375</v>
      </c>
    </row>
    <row r="666" spans="1:11">
      <c r="A666" s="2" t="s">
        <v>867</v>
      </c>
      <c r="B666" s="2" t="s">
        <v>1928</v>
      </c>
      <c r="C666" s="5">
        <v>653.83436644077301</v>
      </c>
      <c r="D666" s="8">
        <v>65.37</v>
      </c>
      <c r="E666" s="3">
        <v>1</v>
      </c>
      <c r="F666" s="3">
        <v>27</v>
      </c>
      <c r="G666" s="3">
        <v>27</v>
      </c>
      <c r="H666" s="3">
        <v>149</v>
      </c>
      <c r="I666" s="3">
        <v>410</v>
      </c>
      <c r="J666" s="9">
        <v>43.771939764660097</v>
      </c>
      <c r="K666" s="5">
        <v>5.57958984375</v>
      </c>
    </row>
    <row r="667" spans="1:11">
      <c r="A667" s="2" t="s">
        <v>868</v>
      </c>
      <c r="B667" s="2" t="s">
        <v>2432</v>
      </c>
      <c r="C667" s="5">
        <v>36.611566901206999</v>
      </c>
      <c r="D667" s="8">
        <v>16.98</v>
      </c>
      <c r="E667" s="3">
        <v>1</v>
      </c>
      <c r="F667" s="3">
        <v>6</v>
      </c>
      <c r="G667" s="3">
        <v>6</v>
      </c>
      <c r="H667" s="3">
        <v>16</v>
      </c>
      <c r="I667" s="3">
        <v>324</v>
      </c>
      <c r="J667" s="9">
        <v>35.250954254660002</v>
      </c>
      <c r="K667" s="5">
        <v>5.13525390625</v>
      </c>
    </row>
    <row r="668" spans="1:11">
      <c r="A668" s="2" t="s">
        <v>869</v>
      </c>
      <c r="B668" s="2" t="s">
        <v>1875</v>
      </c>
      <c r="C668" s="5">
        <v>279.38837766647299</v>
      </c>
      <c r="D668" s="8">
        <v>73.78</v>
      </c>
      <c r="E668" s="3">
        <v>1</v>
      </c>
      <c r="F668" s="3">
        <v>14</v>
      </c>
      <c r="G668" s="3">
        <v>14</v>
      </c>
      <c r="H668" s="3">
        <v>67</v>
      </c>
      <c r="I668" s="3">
        <v>164</v>
      </c>
      <c r="J668" s="9">
        <v>18.82760332466</v>
      </c>
      <c r="K668" s="5">
        <v>7.98681640625</v>
      </c>
    </row>
    <row r="669" spans="1:11">
      <c r="A669" s="2" t="s">
        <v>870</v>
      </c>
      <c r="B669" s="2" t="s">
        <v>2400</v>
      </c>
      <c r="C669" s="5">
        <v>93.658323884010301</v>
      </c>
      <c r="D669" s="8">
        <v>21.15</v>
      </c>
      <c r="E669" s="3">
        <v>1</v>
      </c>
      <c r="F669" s="3">
        <v>18</v>
      </c>
      <c r="G669" s="3">
        <v>18</v>
      </c>
      <c r="H669" s="3">
        <v>33</v>
      </c>
      <c r="I669" s="3">
        <v>941</v>
      </c>
      <c r="J669" s="9">
        <v>103.52648143466</v>
      </c>
      <c r="K669" s="5">
        <v>6.36669921875</v>
      </c>
    </row>
    <row r="670" spans="1:11">
      <c r="A670" s="2" t="s">
        <v>871</v>
      </c>
      <c r="B670" s="2" t="s">
        <v>2262</v>
      </c>
      <c r="C670" s="5">
        <v>12.6940542459488</v>
      </c>
      <c r="D670" s="8">
        <v>50</v>
      </c>
      <c r="E670" s="3">
        <v>1</v>
      </c>
      <c r="F670" s="3">
        <v>6</v>
      </c>
      <c r="G670" s="3">
        <v>6</v>
      </c>
      <c r="H670" s="3">
        <v>8</v>
      </c>
      <c r="I670" s="3">
        <v>122</v>
      </c>
      <c r="J670" s="9">
        <v>14.842681134659999</v>
      </c>
      <c r="K670" s="5">
        <v>9.46630859375</v>
      </c>
    </row>
    <row r="671" spans="1:11">
      <c r="A671" s="2" t="s">
        <v>872</v>
      </c>
      <c r="B671" s="2" t="s">
        <v>1976</v>
      </c>
      <c r="C671" s="5">
        <v>293.97303843498202</v>
      </c>
      <c r="D671" s="8">
        <v>78.66</v>
      </c>
      <c r="E671" s="3">
        <v>1</v>
      </c>
      <c r="F671" s="3">
        <v>9</v>
      </c>
      <c r="G671" s="3">
        <v>9</v>
      </c>
      <c r="H671" s="3">
        <v>73</v>
      </c>
      <c r="I671" s="3">
        <v>164</v>
      </c>
      <c r="J671" s="9">
        <v>18.018786754659999</v>
      </c>
      <c r="K671" s="5">
        <v>5.10986328125</v>
      </c>
    </row>
    <row r="672" spans="1:11">
      <c r="A672" s="2" t="s">
        <v>873</v>
      </c>
      <c r="B672" s="2" t="s">
        <v>2451</v>
      </c>
      <c r="C672" s="5">
        <v>41.954914093017599</v>
      </c>
      <c r="D672" s="8">
        <v>20.77</v>
      </c>
      <c r="E672" s="3">
        <v>1</v>
      </c>
      <c r="F672" s="3">
        <v>6</v>
      </c>
      <c r="G672" s="3">
        <v>6</v>
      </c>
      <c r="H672" s="3">
        <v>11</v>
      </c>
      <c r="I672" s="3">
        <v>390</v>
      </c>
      <c r="J672" s="9">
        <v>43.27907816466</v>
      </c>
      <c r="K672" s="5">
        <v>4.85595703125</v>
      </c>
    </row>
    <row r="673" spans="1:11">
      <c r="A673" s="2" t="s">
        <v>874</v>
      </c>
      <c r="B673" s="2" t="s">
        <v>2413</v>
      </c>
      <c r="C673" s="5">
        <v>23.734964132308999</v>
      </c>
      <c r="D673" s="8">
        <v>14.49</v>
      </c>
      <c r="E673" s="3">
        <v>1</v>
      </c>
      <c r="F673" s="3">
        <v>4</v>
      </c>
      <c r="G673" s="3">
        <v>4</v>
      </c>
      <c r="H673" s="3">
        <v>6</v>
      </c>
      <c r="I673" s="3">
        <v>421</v>
      </c>
      <c r="J673" s="9">
        <v>45.403224824660001</v>
      </c>
      <c r="K673" s="5">
        <v>4.79248046875</v>
      </c>
    </row>
    <row r="674" spans="1:11">
      <c r="A674" s="2" t="s">
        <v>875</v>
      </c>
      <c r="B674" s="2" t="s">
        <v>2515</v>
      </c>
      <c r="C674" s="5">
        <v>25.052126765251199</v>
      </c>
      <c r="D674" s="8">
        <v>39.130000000000003</v>
      </c>
      <c r="E674" s="3">
        <v>1</v>
      </c>
      <c r="F674" s="3">
        <v>6</v>
      </c>
      <c r="G674" s="3">
        <v>6</v>
      </c>
      <c r="H674" s="3">
        <v>11</v>
      </c>
      <c r="I674" s="3">
        <v>230</v>
      </c>
      <c r="J674" s="9">
        <v>25.342214494659999</v>
      </c>
      <c r="K674" s="5">
        <v>4.94482421875</v>
      </c>
    </row>
    <row r="675" spans="1:11">
      <c r="A675" s="2" t="s">
        <v>876</v>
      </c>
      <c r="B675" s="2" t="s">
        <v>2462</v>
      </c>
      <c r="C675" s="5">
        <v>50.777876377105699</v>
      </c>
      <c r="D675" s="8">
        <v>35.770000000000003</v>
      </c>
      <c r="E675" s="3">
        <v>1</v>
      </c>
      <c r="F675" s="3">
        <v>8</v>
      </c>
      <c r="G675" s="3">
        <v>8</v>
      </c>
      <c r="H675" s="3">
        <v>19</v>
      </c>
      <c r="I675" s="3">
        <v>137</v>
      </c>
      <c r="J675" s="9">
        <v>15.744293454659999</v>
      </c>
      <c r="K675" s="5">
        <v>9.33447265625</v>
      </c>
    </row>
    <row r="676" spans="1:11">
      <c r="A676" s="2" t="s">
        <v>877</v>
      </c>
      <c r="B676" s="2" t="s">
        <v>2161</v>
      </c>
      <c r="C676" s="5">
        <v>90.433617591857896</v>
      </c>
      <c r="D676" s="8">
        <v>33.33</v>
      </c>
      <c r="E676" s="3">
        <v>1</v>
      </c>
      <c r="F676" s="3">
        <v>5</v>
      </c>
      <c r="G676" s="3">
        <v>5</v>
      </c>
      <c r="H676" s="3">
        <v>26</v>
      </c>
      <c r="I676" s="3">
        <v>87</v>
      </c>
      <c r="J676" s="9">
        <v>10.155105904659999</v>
      </c>
      <c r="K676" s="5">
        <v>8.41162109375</v>
      </c>
    </row>
    <row r="677" spans="1:11">
      <c r="A677" s="2" t="s">
        <v>878</v>
      </c>
      <c r="B677" s="2" t="s">
        <v>1842</v>
      </c>
      <c r="C677" s="5">
        <v>378.75673413276701</v>
      </c>
      <c r="D677" s="8">
        <v>52.65</v>
      </c>
      <c r="E677" s="3">
        <v>1</v>
      </c>
      <c r="F677" s="3">
        <v>15</v>
      </c>
      <c r="G677" s="3">
        <v>16</v>
      </c>
      <c r="H677" s="3">
        <v>95</v>
      </c>
      <c r="I677" s="3">
        <v>340</v>
      </c>
      <c r="J677" s="9">
        <v>36.429798204660003</v>
      </c>
      <c r="K677" s="5">
        <v>4.86865234375</v>
      </c>
    </row>
    <row r="678" spans="1:11">
      <c r="A678" s="2" t="s">
        <v>879</v>
      </c>
      <c r="B678" s="2" t="s">
        <v>1697</v>
      </c>
      <c r="C678" s="5">
        <v>5201.2200158834503</v>
      </c>
      <c r="D678" s="8">
        <v>74.209999999999994</v>
      </c>
      <c r="E678" s="3">
        <v>1</v>
      </c>
      <c r="F678" s="3">
        <v>75</v>
      </c>
      <c r="G678" s="3">
        <v>75</v>
      </c>
      <c r="H678" s="3">
        <v>1326</v>
      </c>
      <c r="I678" s="3">
        <v>884</v>
      </c>
      <c r="J678" s="9">
        <v>96.803125464660098</v>
      </c>
      <c r="K678" s="5">
        <v>6.34130859375</v>
      </c>
    </row>
    <row r="679" spans="1:11">
      <c r="A679" s="2" t="s">
        <v>880</v>
      </c>
      <c r="B679" s="2" t="s">
        <v>2160</v>
      </c>
      <c r="C679" s="5">
        <v>205.829758405685</v>
      </c>
      <c r="D679" s="8">
        <v>38.17</v>
      </c>
      <c r="E679" s="3">
        <v>1</v>
      </c>
      <c r="F679" s="3">
        <v>13</v>
      </c>
      <c r="G679" s="3">
        <v>13</v>
      </c>
      <c r="H679" s="3">
        <v>55</v>
      </c>
      <c r="I679" s="3">
        <v>448</v>
      </c>
      <c r="J679" s="9">
        <v>50.383155934660103</v>
      </c>
      <c r="K679" s="5">
        <v>5.08447265625</v>
      </c>
    </row>
    <row r="680" spans="1:11">
      <c r="A680" s="2" t="s">
        <v>881</v>
      </c>
      <c r="B680" s="2" t="s">
        <v>1703</v>
      </c>
      <c r="C680" s="5">
        <v>8770.0962264537793</v>
      </c>
      <c r="D680" s="8">
        <v>91.94</v>
      </c>
      <c r="E680" s="3">
        <v>1</v>
      </c>
      <c r="F680" s="3">
        <v>31</v>
      </c>
      <c r="G680" s="3">
        <v>31</v>
      </c>
      <c r="H680" s="3">
        <v>2345</v>
      </c>
      <c r="I680" s="3">
        <v>335</v>
      </c>
      <c r="J680" s="9">
        <v>35.803372734660002</v>
      </c>
      <c r="K680" s="5">
        <v>5.46533203125</v>
      </c>
    </row>
    <row r="681" spans="1:11">
      <c r="A681" s="2" t="s">
        <v>1479</v>
      </c>
      <c r="B681" s="2" t="s">
        <v>2811</v>
      </c>
      <c r="C681" s="5">
        <v>14.0800516605377</v>
      </c>
      <c r="D681" s="8">
        <v>16.97</v>
      </c>
      <c r="E681" s="3">
        <v>1</v>
      </c>
      <c r="F681" s="3">
        <v>4</v>
      </c>
      <c r="G681" s="3">
        <v>4</v>
      </c>
      <c r="H681" s="3">
        <v>7</v>
      </c>
      <c r="I681" s="3">
        <v>271</v>
      </c>
      <c r="J681" s="9">
        <v>29.504598554659999</v>
      </c>
      <c r="K681" s="5">
        <v>5.55419921875</v>
      </c>
    </row>
    <row r="682" spans="1:11">
      <c r="A682" s="2" t="s">
        <v>1435</v>
      </c>
      <c r="B682" s="2" t="s">
        <v>2784</v>
      </c>
      <c r="C682" s="5">
        <v>40.913640499114997</v>
      </c>
      <c r="D682" s="8">
        <v>24.66</v>
      </c>
      <c r="E682" s="3">
        <v>1</v>
      </c>
      <c r="F682" s="3">
        <v>5</v>
      </c>
      <c r="G682" s="3">
        <v>5</v>
      </c>
      <c r="H682" s="3">
        <v>10</v>
      </c>
      <c r="I682" s="3">
        <v>292</v>
      </c>
      <c r="J682" s="9">
        <v>32.879056894660003</v>
      </c>
      <c r="K682" s="5">
        <v>6.32861328125</v>
      </c>
    </row>
    <row r="683" spans="1:11">
      <c r="A683" s="2" t="s">
        <v>882</v>
      </c>
      <c r="B683" s="2" t="s">
        <v>2547</v>
      </c>
      <c r="C683" s="5">
        <v>11.771140336990401</v>
      </c>
      <c r="D683" s="8">
        <v>10.78</v>
      </c>
      <c r="E683" s="3">
        <v>1</v>
      </c>
      <c r="F683" s="3">
        <v>2</v>
      </c>
      <c r="G683" s="3">
        <v>2</v>
      </c>
      <c r="H683" s="3">
        <v>4</v>
      </c>
      <c r="I683" s="3">
        <v>204</v>
      </c>
      <c r="J683" s="9">
        <v>23.100678904660001</v>
      </c>
      <c r="K683" s="5">
        <v>5.10986328125</v>
      </c>
    </row>
    <row r="684" spans="1:11">
      <c r="A684" s="2" t="s">
        <v>883</v>
      </c>
      <c r="B684" s="2" t="s">
        <v>2389</v>
      </c>
      <c r="C684" s="5">
        <v>38.957919359207203</v>
      </c>
      <c r="D684" s="8">
        <v>25.19</v>
      </c>
      <c r="E684" s="3">
        <v>1</v>
      </c>
      <c r="F684" s="3">
        <v>5</v>
      </c>
      <c r="G684" s="3">
        <v>6</v>
      </c>
      <c r="H684" s="3">
        <v>13</v>
      </c>
      <c r="I684" s="3">
        <v>262</v>
      </c>
      <c r="J684" s="9">
        <v>29.404022624660001</v>
      </c>
      <c r="K684" s="5">
        <v>4.91943359375</v>
      </c>
    </row>
    <row r="685" spans="1:11">
      <c r="A685" s="2" t="s">
        <v>884</v>
      </c>
      <c r="B685" s="2" t="s">
        <v>2101</v>
      </c>
      <c r="C685" s="5">
        <v>153.55557024478901</v>
      </c>
      <c r="D685" s="8">
        <v>55.24</v>
      </c>
      <c r="E685" s="3">
        <v>1</v>
      </c>
      <c r="F685" s="3">
        <v>12</v>
      </c>
      <c r="G685" s="3">
        <v>12</v>
      </c>
      <c r="H685" s="3">
        <v>43</v>
      </c>
      <c r="I685" s="3">
        <v>210</v>
      </c>
      <c r="J685" s="9">
        <v>24.178308024660002</v>
      </c>
      <c r="K685" s="5">
        <v>5.97314453125</v>
      </c>
    </row>
    <row r="686" spans="1:11">
      <c r="A686" s="2" t="s">
        <v>885</v>
      </c>
      <c r="B686" s="2" t="s">
        <v>1958</v>
      </c>
      <c r="C686" s="5">
        <v>566.63694858551003</v>
      </c>
      <c r="D686" s="8">
        <v>82.61</v>
      </c>
      <c r="E686" s="3">
        <v>1</v>
      </c>
      <c r="F686" s="3">
        <v>18</v>
      </c>
      <c r="G686" s="3">
        <v>18</v>
      </c>
      <c r="H686" s="3">
        <v>166</v>
      </c>
      <c r="I686" s="3">
        <v>207</v>
      </c>
      <c r="J686" s="9">
        <v>22.19500109466</v>
      </c>
      <c r="K686" s="5">
        <v>9.94970703125</v>
      </c>
    </row>
    <row r="687" spans="1:11">
      <c r="A687" s="2" t="s">
        <v>886</v>
      </c>
      <c r="B687" s="2" t="s">
        <v>1776</v>
      </c>
      <c r="C687" s="5">
        <v>1044.01659095287</v>
      </c>
      <c r="D687" s="8">
        <v>77.319999999999993</v>
      </c>
      <c r="E687" s="3">
        <v>1</v>
      </c>
      <c r="F687" s="3">
        <v>41</v>
      </c>
      <c r="G687" s="3">
        <v>41</v>
      </c>
      <c r="H687" s="3">
        <v>298</v>
      </c>
      <c r="I687" s="3">
        <v>485</v>
      </c>
      <c r="J687" s="9">
        <v>55.796048434660101</v>
      </c>
      <c r="K687" s="5">
        <v>5.00830078125</v>
      </c>
    </row>
    <row r="688" spans="1:11">
      <c r="A688" s="2" t="s">
        <v>887</v>
      </c>
      <c r="B688" s="2" t="s">
        <v>1766</v>
      </c>
      <c r="C688" s="5">
        <v>2455.3171949386601</v>
      </c>
      <c r="D688" s="8">
        <v>85.25</v>
      </c>
      <c r="E688" s="3">
        <v>1</v>
      </c>
      <c r="F688" s="3">
        <v>24</v>
      </c>
      <c r="G688" s="3">
        <v>25</v>
      </c>
      <c r="H688" s="3">
        <v>583</v>
      </c>
      <c r="I688" s="3">
        <v>217</v>
      </c>
      <c r="J688" s="9">
        <v>24.02379918466</v>
      </c>
      <c r="K688" s="5">
        <v>9.70068359375</v>
      </c>
    </row>
    <row r="689" spans="1:11">
      <c r="A689" s="2" t="s">
        <v>888</v>
      </c>
      <c r="B689" s="2" t="s">
        <v>2306</v>
      </c>
      <c r="C689" s="5">
        <v>83.500315666198702</v>
      </c>
      <c r="D689" s="8">
        <v>41.54</v>
      </c>
      <c r="E689" s="3">
        <v>2</v>
      </c>
      <c r="F689" s="3">
        <v>9</v>
      </c>
      <c r="G689" s="3">
        <v>9</v>
      </c>
      <c r="H689" s="3">
        <v>27</v>
      </c>
      <c r="I689" s="3">
        <v>260</v>
      </c>
      <c r="J689" s="9">
        <v>28.67396885466</v>
      </c>
      <c r="K689" s="5">
        <v>8.51416015625</v>
      </c>
    </row>
    <row r="690" spans="1:11">
      <c r="A690" s="2" t="s">
        <v>889</v>
      </c>
      <c r="B690" s="2" t="s">
        <v>1705</v>
      </c>
      <c r="C690" s="5">
        <v>2843.7670097351102</v>
      </c>
      <c r="D690" s="8">
        <v>89.11</v>
      </c>
      <c r="E690" s="3">
        <v>1</v>
      </c>
      <c r="F690" s="3">
        <v>17</v>
      </c>
      <c r="G690" s="3">
        <v>17</v>
      </c>
      <c r="H690" s="3">
        <v>650</v>
      </c>
      <c r="I690" s="3">
        <v>101</v>
      </c>
      <c r="J690" s="9">
        <v>10.92310790466</v>
      </c>
      <c r="K690" s="5">
        <v>9.86181640625</v>
      </c>
    </row>
    <row r="691" spans="1:11">
      <c r="A691" s="2" t="s">
        <v>890</v>
      </c>
      <c r="B691" s="2" t="s">
        <v>1874</v>
      </c>
      <c r="C691" s="5">
        <v>507.38184857368498</v>
      </c>
      <c r="D691" s="8">
        <v>80.510000000000005</v>
      </c>
      <c r="E691" s="3">
        <v>1</v>
      </c>
      <c r="F691" s="3">
        <v>14</v>
      </c>
      <c r="G691" s="3">
        <v>15</v>
      </c>
      <c r="H691" s="3">
        <v>155</v>
      </c>
      <c r="I691" s="3">
        <v>118</v>
      </c>
      <c r="J691" s="9">
        <v>12.88606729466</v>
      </c>
      <c r="K691" s="5">
        <v>10.40380859375</v>
      </c>
    </row>
    <row r="692" spans="1:11">
      <c r="A692" s="2" t="s">
        <v>891</v>
      </c>
      <c r="B692" s="2" t="s">
        <v>1717</v>
      </c>
      <c r="C692" s="5">
        <v>2705.6897526979401</v>
      </c>
      <c r="D692" s="8">
        <v>81.599999999999994</v>
      </c>
      <c r="E692" s="3">
        <v>1</v>
      </c>
      <c r="F692" s="3">
        <v>26</v>
      </c>
      <c r="G692" s="3">
        <v>26</v>
      </c>
      <c r="H692" s="3">
        <v>646</v>
      </c>
      <c r="I692" s="3">
        <v>212</v>
      </c>
      <c r="J692" s="9">
        <v>23.689193874659999</v>
      </c>
      <c r="K692" s="5">
        <v>5.08447265625</v>
      </c>
    </row>
    <row r="693" spans="1:11">
      <c r="A693" s="2" t="s">
        <v>892</v>
      </c>
      <c r="B693" s="2" t="s">
        <v>2585</v>
      </c>
      <c r="C693" s="5">
        <v>144.22362732887299</v>
      </c>
      <c r="D693" s="8">
        <v>61.76</v>
      </c>
      <c r="E693" s="3">
        <v>1</v>
      </c>
      <c r="F693" s="3">
        <v>5</v>
      </c>
      <c r="G693" s="3">
        <v>5</v>
      </c>
      <c r="H693" s="3">
        <v>26</v>
      </c>
      <c r="I693" s="3">
        <v>68</v>
      </c>
      <c r="J693" s="9">
        <v>7.2817392946600004</v>
      </c>
      <c r="K693" s="5">
        <v>5.07177734375</v>
      </c>
    </row>
    <row r="694" spans="1:11">
      <c r="A694" s="2" t="s">
        <v>893</v>
      </c>
      <c r="B694" s="2" t="s">
        <v>1743</v>
      </c>
      <c r="C694" s="5">
        <v>1714.9938650131201</v>
      </c>
      <c r="D694" s="8">
        <v>92.31</v>
      </c>
      <c r="E694" s="3">
        <v>4</v>
      </c>
      <c r="F694" s="3">
        <v>32</v>
      </c>
      <c r="G694" s="3">
        <v>34</v>
      </c>
      <c r="H694" s="3">
        <v>500</v>
      </c>
      <c r="I694" s="3">
        <v>312</v>
      </c>
      <c r="J694" s="9">
        <v>34.398845914660001</v>
      </c>
      <c r="K694" s="5">
        <v>4.85595703125</v>
      </c>
    </row>
    <row r="695" spans="1:11">
      <c r="A695" s="2" t="s">
        <v>894</v>
      </c>
      <c r="B695" s="2" t="s">
        <v>1859</v>
      </c>
      <c r="C695" s="5">
        <v>280.79324340820301</v>
      </c>
      <c r="D695" s="8">
        <v>62.77</v>
      </c>
      <c r="E695" s="3">
        <v>1</v>
      </c>
      <c r="F695" s="3">
        <v>10</v>
      </c>
      <c r="G695" s="3">
        <v>10</v>
      </c>
      <c r="H695" s="3">
        <v>61</v>
      </c>
      <c r="I695" s="3">
        <v>188</v>
      </c>
      <c r="J695" s="9">
        <v>20.06053577466</v>
      </c>
      <c r="K695" s="5">
        <v>4.67822265625</v>
      </c>
    </row>
    <row r="696" spans="1:11">
      <c r="A696" s="2" t="s">
        <v>895</v>
      </c>
      <c r="B696" s="2" t="s">
        <v>2060</v>
      </c>
      <c r="C696" s="5">
        <v>177.98337733745601</v>
      </c>
      <c r="D696" s="8">
        <v>36.07</v>
      </c>
      <c r="E696" s="3">
        <v>2</v>
      </c>
      <c r="F696" s="3">
        <v>21</v>
      </c>
      <c r="G696" s="3">
        <v>22</v>
      </c>
      <c r="H696" s="3">
        <v>50</v>
      </c>
      <c r="I696" s="3">
        <v>804</v>
      </c>
      <c r="J696" s="9">
        <v>86.9351870846602</v>
      </c>
      <c r="K696" s="5">
        <v>5.87158203125</v>
      </c>
    </row>
    <row r="697" spans="1:11">
      <c r="A697" s="2" t="s">
        <v>896</v>
      </c>
      <c r="B697" s="2" t="s">
        <v>2480</v>
      </c>
      <c r="C697" s="5">
        <v>29.2748379707336</v>
      </c>
      <c r="D697" s="8">
        <v>17.59</v>
      </c>
      <c r="E697" s="3">
        <v>1</v>
      </c>
      <c r="F697" s="3">
        <v>6</v>
      </c>
      <c r="G697" s="3">
        <v>6</v>
      </c>
      <c r="H697" s="3">
        <v>10</v>
      </c>
      <c r="I697" s="3">
        <v>449</v>
      </c>
      <c r="J697" s="9">
        <v>50.348560654659998</v>
      </c>
      <c r="K697" s="5">
        <v>5.63037109375</v>
      </c>
    </row>
    <row r="698" spans="1:11">
      <c r="A698" s="2" t="s">
        <v>1482</v>
      </c>
      <c r="B698" s="2" t="s">
        <v>2851</v>
      </c>
      <c r="C698" s="5">
        <v>3.2840623855590798</v>
      </c>
      <c r="D698" s="8">
        <v>8.31</v>
      </c>
      <c r="E698" s="3">
        <v>1</v>
      </c>
      <c r="F698" s="3">
        <v>2</v>
      </c>
      <c r="G698" s="3">
        <v>2</v>
      </c>
      <c r="H698" s="3">
        <v>2</v>
      </c>
      <c r="I698" s="3">
        <v>397</v>
      </c>
      <c r="J698" s="9">
        <v>43.214711544659998</v>
      </c>
      <c r="K698" s="5">
        <v>5.51611328125</v>
      </c>
    </row>
    <row r="699" spans="1:11">
      <c r="A699" s="2" t="s">
        <v>897</v>
      </c>
      <c r="B699" s="2" t="s">
        <v>2386</v>
      </c>
      <c r="C699" s="5">
        <v>63.873383045196498</v>
      </c>
      <c r="D699" s="8">
        <v>39.68</v>
      </c>
      <c r="E699" s="3">
        <v>1</v>
      </c>
      <c r="F699" s="3">
        <v>8</v>
      </c>
      <c r="G699" s="3">
        <v>8</v>
      </c>
      <c r="H699" s="3">
        <v>19</v>
      </c>
      <c r="I699" s="3">
        <v>247</v>
      </c>
      <c r="J699" s="9">
        <v>26.76124482466</v>
      </c>
      <c r="K699" s="5">
        <v>5.28759765625</v>
      </c>
    </row>
    <row r="700" spans="1:11">
      <c r="A700" s="2" t="s">
        <v>898</v>
      </c>
      <c r="B700" s="2" t="s">
        <v>2455</v>
      </c>
      <c r="C700" s="5">
        <v>25.9975235462189</v>
      </c>
      <c r="D700" s="8">
        <v>28.85</v>
      </c>
      <c r="E700" s="3">
        <v>1</v>
      </c>
      <c r="F700" s="3">
        <v>3</v>
      </c>
      <c r="G700" s="3">
        <v>3</v>
      </c>
      <c r="H700" s="3">
        <v>7</v>
      </c>
      <c r="I700" s="3">
        <v>156</v>
      </c>
      <c r="J700" s="9">
        <v>17.94654123466</v>
      </c>
      <c r="K700" s="5">
        <v>4.13232421875</v>
      </c>
    </row>
    <row r="701" spans="1:11">
      <c r="A701" s="2" t="s">
        <v>899</v>
      </c>
      <c r="B701" s="2" t="s">
        <v>1982</v>
      </c>
      <c r="C701" s="5">
        <v>274.98199248313898</v>
      </c>
      <c r="D701" s="8">
        <v>67.06</v>
      </c>
      <c r="E701" s="3">
        <v>1</v>
      </c>
      <c r="F701" s="3">
        <v>10</v>
      </c>
      <c r="G701" s="3">
        <v>10</v>
      </c>
      <c r="H701" s="3">
        <v>58</v>
      </c>
      <c r="I701" s="3">
        <v>170</v>
      </c>
      <c r="J701" s="9">
        <v>19.610924844660001</v>
      </c>
      <c r="K701" s="5">
        <v>4.62744140625</v>
      </c>
    </row>
    <row r="702" spans="1:11">
      <c r="A702" s="2" t="s">
        <v>900</v>
      </c>
      <c r="B702" s="2" t="s">
        <v>1901</v>
      </c>
      <c r="C702" s="5">
        <v>490.65870535373699</v>
      </c>
      <c r="D702" s="8">
        <v>71.63</v>
      </c>
      <c r="E702" s="3">
        <v>1</v>
      </c>
      <c r="F702" s="3">
        <v>17</v>
      </c>
      <c r="G702" s="3">
        <v>17</v>
      </c>
      <c r="H702" s="3">
        <v>133</v>
      </c>
      <c r="I702" s="3">
        <v>208</v>
      </c>
      <c r="J702" s="9">
        <v>22.75262001466</v>
      </c>
      <c r="K702" s="5">
        <v>5.16064453125</v>
      </c>
    </row>
    <row r="703" spans="1:11">
      <c r="A703" s="2" t="s">
        <v>901</v>
      </c>
      <c r="B703" s="2" t="s">
        <v>2142</v>
      </c>
      <c r="C703" s="5">
        <v>97.072057247161894</v>
      </c>
      <c r="D703" s="8">
        <v>63.44</v>
      </c>
      <c r="E703" s="3">
        <v>1</v>
      </c>
      <c r="F703" s="3">
        <v>5</v>
      </c>
      <c r="G703" s="3">
        <v>5</v>
      </c>
      <c r="H703" s="3">
        <v>31</v>
      </c>
      <c r="I703" s="3">
        <v>93</v>
      </c>
      <c r="J703" s="9">
        <v>9.7152811146599998</v>
      </c>
      <c r="K703" s="5">
        <v>4.84326171875</v>
      </c>
    </row>
    <row r="704" spans="1:11">
      <c r="A704" s="2" t="s">
        <v>902</v>
      </c>
      <c r="B704" s="2" t="s">
        <v>1736</v>
      </c>
      <c r="C704" s="5">
        <v>1744.1936277151101</v>
      </c>
      <c r="D704" s="8">
        <v>90</v>
      </c>
      <c r="E704" s="3">
        <v>1</v>
      </c>
      <c r="F704" s="3">
        <v>32</v>
      </c>
      <c r="G704" s="3">
        <v>32</v>
      </c>
      <c r="H704" s="3">
        <v>461</v>
      </c>
      <c r="I704" s="3">
        <v>300</v>
      </c>
      <c r="J704" s="9">
        <v>33.179532634659999</v>
      </c>
      <c r="K704" s="5">
        <v>6.34130859375</v>
      </c>
    </row>
    <row r="705" spans="1:11">
      <c r="A705" s="2" t="s">
        <v>903</v>
      </c>
      <c r="B705" s="2" t="s">
        <v>2700</v>
      </c>
      <c r="C705" s="5">
        <v>20.403731822967501</v>
      </c>
      <c r="D705" s="8">
        <v>49.32</v>
      </c>
      <c r="E705" s="3">
        <v>1</v>
      </c>
      <c r="F705" s="3">
        <v>2</v>
      </c>
      <c r="G705" s="3">
        <v>2</v>
      </c>
      <c r="H705" s="3">
        <v>6</v>
      </c>
      <c r="I705" s="3">
        <v>73</v>
      </c>
      <c r="J705" s="9">
        <v>8.2743253246599995</v>
      </c>
      <c r="K705" s="5">
        <v>8.47021484375</v>
      </c>
    </row>
    <row r="706" spans="1:11">
      <c r="A706" s="2" t="s">
        <v>904</v>
      </c>
      <c r="B706" s="2" t="s">
        <v>1820</v>
      </c>
      <c r="C706" s="5">
        <v>718.43190896511101</v>
      </c>
      <c r="D706" s="8">
        <v>97.12</v>
      </c>
      <c r="E706" s="3">
        <v>2</v>
      </c>
      <c r="F706" s="3">
        <v>15</v>
      </c>
      <c r="G706" s="3">
        <v>15</v>
      </c>
      <c r="H706" s="3">
        <v>204</v>
      </c>
      <c r="I706" s="3">
        <v>104</v>
      </c>
      <c r="J706" s="9">
        <v>11.52067295466</v>
      </c>
      <c r="K706" s="5">
        <v>4.79248046875</v>
      </c>
    </row>
    <row r="707" spans="1:11">
      <c r="A707" s="2" t="s">
        <v>905</v>
      </c>
      <c r="B707" s="2" t="s">
        <v>1995</v>
      </c>
      <c r="C707" s="5">
        <v>144.34216105938</v>
      </c>
      <c r="D707" s="8">
        <v>44.13</v>
      </c>
      <c r="E707" s="3">
        <v>1</v>
      </c>
      <c r="F707" s="3">
        <v>12</v>
      </c>
      <c r="G707" s="3">
        <v>12</v>
      </c>
      <c r="H707" s="3">
        <v>35</v>
      </c>
      <c r="I707" s="3">
        <v>281</v>
      </c>
      <c r="J707" s="9">
        <v>32.632155774659999</v>
      </c>
      <c r="K707" s="5">
        <v>5.65576171875</v>
      </c>
    </row>
    <row r="708" spans="1:11">
      <c r="A708" s="2" t="s">
        <v>906</v>
      </c>
      <c r="B708" s="2" t="s">
        <v>2696</v>
      </c>
      <c r="C708" s="5">
        <v>25.2223170995712</v>
      </c>
      <c r="D708" s="8">
        <v>25.94</v>
      </c>
      <c r="E708" s="3">
        <v>1</v>
      </c>
      <c r="F708" s="3">
        <v>6</v>
      </c>
      <c r="G708" s="3">
        <v>6</v>
      </c>
      <c r="H708" s="3">
        <v>9</v>
      </c>
      <c r="I708" s="3">
        <v>239</v>
      </c>
      <c r="J708" s="9">
        <v>26.661193334659998</v>
      </c>
      <c r="K708" s="5">
        <v>8.82177734375</v>
      </c>
    </row>
    <row r="709" spans="1:11">
      <c r="A709" s="2" t="s">
        <v>907</v>
      </c>
      <c r="B709" s="2" t="s">
        <v>1845</v>
      </c>
      <c r="C709" s="5">
        <v>874.04084718227398</v>
      </c>
      <c r="D709" s="8">
        <v>63.69</v>
      </c>
      <c r="E709" s="3">
        <v>1</v>
      </c>
      <c r="F709" s="3">
        <v>20</v>
      </c>
      <c r="G709" s="3">
        <v>20</v>
      </c>
      <c r="H709" s="3">
        <v>236</v>
      </c>
      <c r="I709" s="3">
        <v>347</v>
      </c>
      <c r="J709" s="9">
        <v>37.373126464659997</v>
      </c>
      <c r="K709" s="5">
        <v>4.86865234375</v>
      </c>
    </row>
    <row r="710" spans="1:11">
      <c r="A710" s="2" t="s">
        <v>908</v>
      </c>
      <c r="B710" s="2" t="s">
        <v>1989</v>
      </c>
      <c r="C710" s="5">
        <v>321.55719614028902</v>
      </c>
      <c r="D710" s="8">
        <v>31.89</v>
      </c>
      <c r="E710" s="3">
        <v>1</v>
      </c>
      <c r="F710" s="3">
        <v>21</v>
      </c>
      <c r="G710" s="3">
        <v>21</v>
      </c>
      <c r="H710" s="3">
        <v>92</v>
      </c>
      <c r="I710" s="3">
        <v>740</v>
      </c>
      <c r="J710" s="9">
        <v>81.1834837346603</v>
      </c>
      <c r="K710" s="5">
        <v>5.31298828125</v>
      </c>
    </row>
    <row r="711" spans="1:11">
      <c r="A711" s="2" t="s">
        <v>909</v>
      </c>
      <c r="B711" s="2" t="s">
        <v>2542</v>
      </c>
      <c r="C711" s="5">
        <v>42.723533630371101</v>
      </c>
      <c r="D711" s="8">
        <v>22.44</v>
      </c>
      <c r="E711" s="3">
        <v>1</v>
      </c>
      <c r="F711" s="3">
        <v>7</v>
      </c>
      <c r="G711" s="3">
        <v>7</v>
      </c>
      <c r="H711" s="3">
        <v>13</v>
      </c>
      <c r="I711" s="3">
        <v>352</v>
      </c>
      <c r="J711" s="9">
        <v>39.428537794660002</v>
      </c>
      <c r="K711" s="5">
        <v>5.63037109375</v>
      </c>
    </row>
    <row r="712" spans="1:11">
      <c r="A712" s="2" t="s">
        <v>910</v>
      </c>
      <c r="B712" s="2" t="s">
        <v>2341</v>
      </c>
      <c r="C712" s="5">
        <v>61.099421024322503</v>
      </c>
      <c r="D712" s="8">
        <v>29.81</v>
      </c>
      <c r="E712" s="3">
        <v>1</v>
      </c>
      <c r="F712" s="3">
        <v>6</v>
      </c>
      <c r="G712" s="3">
        <v>6</v>
      </c>
      <c r="H712" s="3">
        <v>20</v>
      </c>
      <c r="I712" s="3">
        <v>208</v>
      </c>
      <c r="J712" s="9">
        <v>23.998183034659998</v>
      </c>
      <c r="K712" s="5">
        <v>5.46533203125</v>
      </c>
    </row>
    <row r="713" spans="1:11">
      <c r="A713" s="2" t="s">
        <v>911</v>
      </c>
      <c r="B713" s="2" t="s">
        <v>2444</v>
      </c>
      <c r="C713" s="5">
        <v>36.726603269576998</v>
      </c>
      <c r="D713" s="8">
        <v>15.44</v>
      </c>
      <c r="E713" s="3">
        <v>1</v>
      </c>
      <c r="F713" s="3">
        <v>3</v>
      </c>
      <c r="G713" s="3">
        <v>3</v>
      </c>
      <c r="H713" s="3">
        <v>9</v>
      </c>
      <c r="I713" s="3">
        <v>272</v>
      </c>
      <c r="J713" s="9">
        <v>31.55639727466</v>
      </c>
      <c r="K713" s="5">
        <v>8.52880859375</v>
      </c>
    </row>
    <row r="714" spans="1:11">
      <c r="A714" s="2" t="s">
        <v>912</v>
      </c>
      <c r="B714" s="2" t="s">
        <v>2263</v>
      </c>
      <c r="C714" s="5">
        <v>92.017209172248798</v>
      </c>
      <c r="D714" s="8">
        <v>55.97</v>
      </c>
      <c r="E714" s="3">
        <v>1</v>
      </c>
      <c r="F714" s="3">
        <v>15</v>
      </c>
      <c r="G714" s="3">
        <v>15</v>
      </c>
      <c r="H714" s="3">
        <v>32</v>
      </c>
      <c r="I714" s="3">
        <v>243</v>
      </c>
      <c r="J714" s="9">
        <v>28.194288264659999</v>
      </c>
      <c r="K714" s="5">
        <v>6.17626953125</v>
      </c>
    </row>
    <row r="715" spans="1:11">
      <c r="A715" s="2" t="s">
        <v>1666</v>
      </c>
      <c r="B715" s="2" t="s">
        <v>2865</v>
      </c>
      <c r="C715" s="5">
        <v>0</v>
      </c>
      <c r="D715" s="8">
        <v>9.77</v>
      </c>
      <c r="E715" s="3">
        <v>1</v>
      </c>
      <c r="F715" s="3">
        <v>3</v>
      </c>
      <c r="G715" s="3">
        <v>4</v>
      </c>
      <c r="H715" s="3">
        <v>7</v>
      </c>
      <c r="I715" s="3">
        <v>573</v>
      </c>
      <c r="J715" s="9">
        <v>65.380580204660006</v>
      </c>
      <c r="K715" s="5">
        <v>5.78271484375</v>
      </c>
    </row>
    <row r="716" spans="1:11">
      <c r="A716" s="2" t="s">
        <v>913</v>
      </c>
      <c r="B716" s="2" t="s">
        <v>2172</v>
      </c>
      <c r="C716" s="5">
        <v>47.704870223999002</v>
      </c>
      <c r="D716" s="8">
        <v>43.18</v>
      </c>
      <c r="E716" s="3">
        <v>1</v>
      </c>
      <c r="F716" s="3">
        <v>5</v>
      </c>
      <c r="G716" s="3">
        <v>5</v>
      </c>
      <c r="H716" s="3">
        <v>15</v>
      </c>
      <c r="I716" s="3">
        <v>132</v>
      </c>
      <c r="J716" s="9">
        <v>14.780897724660001</v>
      </c>
      <c r="K716" s="5">
        <v>7.94287109375</v>
      </c>
    </row>
    <row r="717" spans="1:11">
      <c r="A717" s="2" t="s">
        <v>914</v>
      </c>
      <c r="B717" s="2" t="s">
        <v>2684</v>
      </c>
      <c r="C717" s="5">
        <v>7.6056483983993504</v>
      </c>
      <c r="D717" s="8">
        <v>16.32</v>
      </c>
      <c r="E717" s="3">
        <v>1</v>
      </c>
      <c r="F717" s="3">
        <v>4</v>
      </c>
      <c r="G717" s="3">
        <v>4</v>
      </c>
      <c r="H717" s="3">
        <v>5</v>
      </c>
      <c r="I717" s="3">
        <v>380</v>
      </c>
      <c r="J717" s="9">
        <v>43.71321912466</v>
      </c>
      <c r="K717" s="5">
        <v>6.11279296875</v>
      </c>
    </row>
    <row r="718" spans="1:11">
      <c r="A718" s="2" t="s">
        <v>915</v>
      </c>
      <c r="B718" s="2" t="s">
        <v>2463</v>
      </c>
      <c r="C718" s="5">
        <v>43.513280391693101</v>
      </c>
      <c r="D718" s="8">
        <v>26.54</v>
      </c>
      <c r="E718" s="3">
        <v>1</v>
      </c>
      <c r="F718" s="3">
        <v>10</v>
      </c>
      <c r="G718" s="3">
        <v>10</v>
      </c>
      <c r="H718" s="3">
        <v>13</v>
      </c>
      <c r="I718" s="3">
        <v>648</v>
      </c>
      <c r="J718" s="9">
        <v>73.362672144659996</v>
      </c>
      <c r="K718" s="5">
        <v>5.43994140625</v>
      </c>
    </row>
    <row r="719" spans="1:11">
      <c r="A719" s="2" t="s">
        <v>917</v>
      </c>
      <c r="B719" s="2" t="s">
        <v>1729</v>
      </c>
      <c r="C719" s="5">
        <v>2313.5699031353001</v>
      </c>
      <c r="D719" s="8">
        <v>87.01</v>
      </c>
      <c r="E719" s="3">
        <v>1</v>
      </c>
      <c r="F719" s="3">
        <v>60</v>
      </c>
      <c r="G719" s="3">
        <v>60</v>
      </c>
      <c r="H719" s="3">
        <v>601</v>
      </c>
      <c r="I719" s="3">
        <v>562</v>
      </c>
      <c r="J719" s="9">
        <v>63.283618324660097</v>
      </c>
      <c r="K719" s="5">
        <v>5.36376953125</v>
      </c>
    </row>
    <row r="720" spans="1:11">
      <c r="A720" s="2" t="s">
        <v>918</v>
      </c>
      <c r="B720" s="2" t="s">
        <v>2522</v>
      </c>
      <c r="C720" s="5">
        <v>122.57416677475</v>
      </c>
      <c r="D720" s="8">
        <v>50.78</v>
      </c>
      <c r="E720" s="3">
        <v>1</v>
      </c>
      <c r="F720" s="3">
        <v>23</v>
      </c>
      <c r="G720" s="3">
        <v>24</v>
      </c>
      <c r="H720" s="3">
        <v>45</v>
      </c>
      <c r="I720" s="3">
        <v>510</v>
      </c>
      <c r="J720" s="9">
        <v>58.991020694660101</v>
      </c>
      <c r="K720" s="5">
        <v>5.05908203125</v>
      </c>
    </row>
    <row r="721" spans="1:11">
      <c r="A721" s="2" t="s">
        <v>919</v>
      </c>
      <c r="B721" s="2" t="s">
        <v>2754</v>
      </c>
      <c r="C721" s="5">
        <v>14.416281104087799</v>
      </c>
      <c r="D721" s="8">
        <v>12.84</v>
      </c>
      <c r="E721" s="3">
        <v>2</v>
      </c>
      <c r="F721" s="3">
        <v>4</v>
      </c>
      <c r="G721" s="3">
        <v>4</v>
      </c>
      <c r="H721" s="3">
        <v>6</v>
      </c>
      <c r="I721" s="3">
        <v>327</v>
      </c>
      <c r="J721" s="9">
        <v>37.130399244659998</v>
      </c>
      <c r="K721" s="5">
        <v>6.72705078125</v>
      </c>
    </row>
    <row r="722" spans="1:11">
      <c r="A722" s="2" t="s">
        <v>920</v>
      </c>
      <c r="B722" s="2" t="s">
        <v>1688</v>
      </c>
      <c r="C722" s="5">
        <v>11140.9459233284</v>
      </c>
      <c r="D722" s="8">
        <v>92.12</v>
      </c>
      <c r="E722" s="3">
        <v>1</v>
      </c>
      <c r="F722" s="3">
        <v>76</v>
      </c>
      <c r="G722" s="3">
        <v>77</v>
      </c>
      <c r="H722" s="3">
        <v>2505</v>
      </c>
      <c r="I722" s="3">
        <v>609</v>
      </c>
      <c r="J722" s="9">
        <v>64.941439754660095</v>
      </c>
      <c r="K722" s="5">
        <v>4.79248046875</v>
      </c>
    </row>
    <row r="723" spans="1:11">
      <c r="A723" s="2" t="s">
        <v>921</v>
      </c>
      <c r="B723" s="2" t="s">
        <v>2210</v>
      </c>
      <c r="C723" s="5">
        <v>269.77647149562802</v>
      </c>
      <c r="D723" s="8">
        <v>38.21</v>
      </c>
      <c r="E723" s="3">
        <v>1</v>
      </c>
      <c r="F723" s="3">
        <v>16</v>
      </c>
      <c r="G723" s="3">
        <v>16</v>
      </c>
      <c r="H723" s="3">
        <v>90</v>
      </c>
      <c r="I723" s="3">
        <v>560</v>
      </c>
      <c r="J723" s="9">
        <v>61.147983984660101</v>
      </c>
      <c r="K723" s="5">
        <v>5.82080078125</v>
      </c>
    </row>
    <row r="724" spans="1:11">
      <c r="A724" s="2" t="s">
        <v>922</v>
      </c>
      <c r="B724" s="2" t="s">
        <v>2674</v>
      </c>
      <c r="C724" s="5">
        <v>5.7572568655014003</v>
      </c>
      <c r="D724" s="8">
        <v>16.2</v>
      </c>
      <c r="E724" s="3">
        <v>1</v>
      </c>
      <c r="F724" s="3">
        <v>2</v>
      </c>
      <c r="G724" s="3">
        <v>2</v>
      </c>
      <c r="H724" s="3">
        <v>2</v>
      </c>
      <c r="I724" s="3">
        <v>142</v>
      </c>
      <c r="J724" s="9">
        <v>16.529897784660001</v>
      </c>
      <c r="K724" s="5">
        <v>5.05908203125</v>
      </c>
    </row>
    <row r="725" spans="1:11">
      <c r="A725" s="2" t="s">
        <v>923</v>
      </c>
      <c r="B725" s="2" t="s">
        <v>2472</v>
      </c>
      <c r="C725" s="5">
        <v>6.9148232936859104</v>
      </c>
      <c r="D725" s="8">
        <v>8.6999999999999993</v>
      </c>
      <c r="E725" s="3">
        <v>1</v>
      </c>
      <c r="F725" s="3">
        <v>2</v>
      </c>
      <c r="G725" s="3">
        <v>2</v>
      </c>
      <c r="H725" s="3">
        <v>2</v>
      </c>
      <c r="I725" s="3">
        <v>253</v>
      </c>
      <c r="J725" s="9">
        <v>26.137882514659999</v>
      </c>
      <c r="K725" s="5">
        <v>9.36376953125</v>
      </c>
    </row>
    <row r="726" spans="1:11">
      <c r="A726" s="2" t="s">
        <v>924</v>
      </c>
      <c r="B726" s="2" t="s">
        <v>2256</v>
      </c>
      <c r="C726" s="5">
        <v>41.454603672027602</v>
      </c>
      <c r="D726" s="8">
        <v>9.8699999999999992</v>
      </c>
      <c r="E726" s="3">
        <v>1</v>
      </c>
      <c r="F726" s="3">
        <v>6</v>
      </c>
      <c r="G726" s="3">
        <v>6</v>
      </c>
      <c r="H726" s="3">
        <v>13</v>
      </c>
      <c r="I726" s="3">
        <v>598</v>
      </c>
      <c r="J726" s="9">
        <v>68.520402654660103</v>
      </c>
      <c r="K726" s="5">
        <v>4.80517578125</v>
      </c>
    </row>
    <row r="727" spans="1:11">
      <c r="A727" s="2" t="s">
        <v>925</v>
      </c>
      <c r="B727" s="2" t="s">
        <v>2047</v>
      </c>
      <c r="C727" s="5">
        <v>142.02893686294601</v>
      </c>
      <c r="D727" s="8">
        <v>50.78</v>
      </c>
      <c r="E727" s="3">
        <v>1</v>
      </c>
      <c r="F727" s="3">
        <v>20</v>
      </c>
      <c r="G727" s="3">
        <v>21</v>
      </c>
      <c r="H727" s="3">
        <v>48</v>
      </c>
      <c r="I727" s="3">
        <v>447</v>
      </c>
      <c r="J727" s="9">
        <v>50.690331934660001</v>
      </c>
      <c r="K727" s="5">
        <v>5.22412109375</v>
      </c>
    </row>
    <row r="728" spans="1:11">
      <c r="A728" s="2" t="s">
        <v>926</v>
      </c>
      <c r="B728" s="2" t="s">
        <v>2123</v>
      </c>
      <c r="C728" s="5">
        <v>168.74764537811299</v>
      </c>
      <c r="D728" s="8">
        <v>34.299999999999997</v>
      </c>
      <c r="E728" s="3">
        <v>1</v>
      </c>
      <c r="F728" s="3">
        <v>17</v>
      </c>
      <c r="G728" s="3">
        <v>17</v>
      </c>
      <c r="H728" s="3">
        <v>53</v>
      </c>
      <c r="I728" s="3">
        <v>516</v>
      </c>
      <c r="J728" s="9">
        <v>56.871776954660099</v>
      </c>
      <c r="K728" s="5">
        <v>4.89404296875</v>
      </c>
    </row>
    <row r="729" spans="1:11">
      <c r="A729" s="2" t="s">
        <v>1484</v>
      </c>
      <c r="B729" s="2" t="s">
        <v>2802</v>
      </c>
      <c r="C729" s="5">
        <v>18.004405021667498</v>
      </c>
      <c r="D729" s="8">
        <v>16.05</v>
      </c>
      <c r="E729" s="3">
        <v>1</v>
      </c>
      <c r="F729" s="3">
        <v>3</v>
      </c>
      <c r="G729" s="3">
        <v>3</v>
      </c>
      <c r="H729" s="3">
        <v>5</v>
      </c>
      <c r="I729" s="3">
        <v>243</v>
      </c>
      <c r="J729" s="9">
        <v>27.134401074660001</v>
      </c>
      <c r="K729" s="5">
        <v>5.08447265625</v>
      </c>
    </row>
    <row r="730" spans="1:11">
      <c r="A730" s="2" t="s">
        <v>927</v>
      </c>
      <c r="B730" s="2" t="s">
        <v>1689</v>
      </c>
      <c r="C730" s="5">
        <v>7057.3802495002701</v>
      </c>
      <c r="D730" s="8">
        <v>91.55</v>
      </c>
      <c r="E730" s="3">
        <v>1</v>
      </c>
      <c r="F730" s="3">
        <v>48</v>
      </c>
      <c r="G730" s="3">
        <v>49</v>
      </c>
      <c r="H730" s="3">
        <v>1734</v>
      </c>
      <c r="I730" s="3">
        <v>367</v>
      </c>
      <c r="J730" s="9">
        <v>39.908668644660096</v>
      </c>
      <c r="K730" s="5">
        <v>6.97607421875</v>
      </c>
    </row>
    <row r="731" spans="1:11">
      <c r="A731" s="2" t="s">
        <v>928</v>
      </c>
      <c r="B731" s="2" t="s">
        <v>2085</v>
      </c>
      <c r="C731" s="5">
        <v>253.367537379265</v>
      </c>
      <c r="D731" s="8">
        <v>70.14</v>
      </c>
      <c r="E731" s="3">
        <v>1</v>
      </c>
      <c r="F731" s="3">
        <v>16</v>
      </c>
      <c r="G731" s="3">
        <v>19</v>
      </c>
      <c r="H731" s="3">
        <v>71</v>
      </c>
      <c r="I731" s="3">
        <v>345</v>
      </c>
      <c r="J731" s="9">
        <v>39.068063774659997</v>
      </c>
      <c r="K731" s="5">
        <v>5.50341796875</v>
      </c>
    </row>
    <row r="732" spans="1:11">
      <c r="A732" s="2" t="s">
        <v>930</v>
      </c>
      <c r="B732" s="2" t="s">
        <v>1846</v>
      </c>
      <c r="C732" s="5">
        <v>427.66452741622902</v>
      </c>
      <c r="D732" s="8">
        <v>86.13</v>
      </c>
      <c r="E732" s="3">
        <v>1</v>
      </c>
      <c r="F732" s="3">
        <v>18</v>
      </c>
      <c r="G732" s="3">
        <v>18</v>
      </c>
      <c r="H732" s="3">
        <v>123</v>
      </c>
      <c r="I732" s="3">
        <v>274</v>
      </c>
      <c r="J732" s="9">
        <v>30.14553825466</v>
      </c>
      <c r="K732" s="5">
        <v>5.32568359375</v>
      </c>
    </row>
    <row r="733" spans="1:11">
      <c r="A733" s="2" t="s">
        <v>931</v>
      </c>
      <c r="B733" s="2" t="s">
        <v>2061</v>
      </c>
      <c r="C733" s="5">
        <v>247.611387729645</v>
      </c>
      <c r="D733" s="8">
        <v>59.78</v>
      </c>
      <c r="E733" s="3">
        <v>1</v>
      </c>
      <c r="F733" s="3">
        <v>2</v>
      </c>
      <c r="G733" s="3">
        <v>2</v>
      </c>
      <c r="H733" s="3">
        <v>55</v>
      </c>
      <c r="I733" s="3">
        <v>92</v>
      </c>
      <c r="J733" s="9">
        <v>10.709318764660001</v>
      </c>
      <c r="K733" s="5">
        <v>5.07177734375</v>
      </c>
    </row>
    <row r="734" spans="1:11">
      <c r="A734" s="2" t="s">
        <v>932</v>
      </c>
      <c r="B734" s="2" t="s">
        <v>2541</v>
      </c>
      <c r="C734" s="5">
        <v>43.515081405639599</v>
      </c>
      <c r="D734" s="8">
        <v>37.93</v>
      </c>
      <c r="E734" s="3">
        <v>1</v>
      </c>
      <c r="F734" s="3">
        <v>2</v>
      </c>
      <c r="G734" s="3">
        <v>2</v>
      </c>
      <c r="H734" s="3">
        <v>6</v>
      </c>
      <c r="I734" s="3">
        <v>58</v>
      </c>
      <c r="J734" s="9">
        <v>6.7546289346600004</v>
      </c>
      <c r="K734" s="5">
        <v>9.70068359375</v>
      </c>
    </row>
    <row r="735" spans="1:11">
      <c r="A735" s="2" t="s">
        <v>933</v>
      </c>
      <c r="B735" s="2" t="s">
        <v>1835</v>
      </c>
      <c r="C735" s="5">
        <v>390.69110846519499</v>
      </c>
      <c r="D735" s="8">
        <v>65.400000000000006</v>
      </c>
      <c r="E735" s="3">
        <v>1</v>
      </c>
      <c r="F735" s="3">
        <v>22</v>
      </c>
      <c r="G735" s="3">
        <v>22</v>
      </c>
      <c r="H735" s="3">
        <v>114</v>
      </c>
      <c r="I735" s="3">
        <v>341</v>
      </c>
      <c r="J735" s="9">
        <v>38.301526254659997</v>
      </c>
      <c r="K735" s="5">
        <v>5.75732421875</v>
      </c>
    </row>
    <row r="736" spans="1:11">
      <c r="A736" s="2" t="s">
        <v>1527</v>
      </c>
      <c r="B736" s="2" t="s">
        <v>2830</v>
      </c>
      <c r="C736" s="5">
        <v>8.8701932430267298</v>
      </c>
      <c r="D736" s="8">
        <v>9.4</v>
      </c>
      <c r="E736" s="3">
        <v>1</v>
      </c>
      <c r="F736" s="3">
        <v>3</v>
      </c>
      <c r="G736" s="3">
        <v>3</v>
      </c>
      <c r="H736" s="3">
        <v>3</v>
      </c>
      <c r="I736" s="3">
        <v>415</v>
      </c>
      <c r="J736" s="9">
        <v>47.98683936466</v>
      </c>
      <c r="K736" s="5">
        <v>7.16650390625</v>
      </c>
    </row>
    <row r="737" spans="1:11">
      <c r="A737" s="2" t="s">
        <v>934</v>
      </c>
      <c r="B737" s="2" t="s">
        <v>2500</v>
      </c>
      <c r="C737" s="5">
        <v>49.552738308906598</v>
      </c>
      <c r="D737" s="8">
        <v>28.32</v>
      </c>
      <c r="E737" s="3">
        <v>1</v>
      </c>
      <c r="F737" s="3">
        <v>6</v>
      </c>
      <c r="G737" s="3">
        <v>6</v>
      </c>
      <c r="H737" s="3">
        <v>14</v>
      </c>
      <c r="I737" s="3">
        <v>279</v>
      </c>
      <c r="J737" s="9">
        <v>30.50681639466</v>
      </c>
      <c r="K737" s="5">
        <v>5.03369140625</v>
      </c>
    </row>
    <row r="738" spans="1:11">
      <c r="A738" s="2" t="s">
        <v>935</v>
      </c>
      <c r="B738" s="2" t="s">
        <v>2281</v>
      </c>
      <c r="C738" s="5">
        <v>97.974903345108004</v>
      </c>
      <c r="D738" s="8">
        <v>19.82</v>
      </c>
      <c r="E738" s="3">
        <v>1</v>
      </c>
      <c r="F738" s="3">
        <v>13</v>
      </c>
      <c r="G738" s="3">
        <v>13</v>
      </c>
      <c r="H738" s="3">
        <v>32</v>
      </c>
      <c r="I738" s="3">
        <v>762</v>
      </c>
      <c r="J738" s="9">
        <v>85.905645994660105</v>
      </c>
      <c r="K738" s="5">
        <v>5.45263671875</v>
      </c>
    </row>
    <row r="739" spans="1:11">
      <c r="A739" s="2" t="s">
        <v>936</v>
      </c>
      <c r="B739" s="2" t="s">
        <v>2029</v>
      </c>
      <c r="C739" s="5">
        <v>309.00390958785999</v>
      </c>
      <c r="D739" s="8">
        <v>60.92</v>
      </c>
      <c r="E739" s="3">
        <v>1</v>
      </c>
      <c r="F739" s="3">
        <v>15</v>
      </c>
      <c r="G739" s="3">
        <v>15</v>
      </c>
      <c r="H739" s="3">
        <v>101</v>
      </c>
      <c r="I739" s="3">
        <v>284</v>
      </c>
      <c r="J739" s="9">
        <v>32.437884264659999</v>
      </c>
      <c r="K739" s="5">
        <v>4.86865234375</v>
      </c>
    </row>
    <row r="740" spans="1:11">
      <c r="A740" s="2" t="s">
        <v>1564</v>
      </c>
      <c r="B740" s="2" t="s">
        <v>2799</v>
      </c>
      <c r="C740" s="5">
        <v>18.445002794265701</v>
      </c>
      <c r="D740" s="8">
        <v>8.68</v>
      </c>
      <c r="E740" s="3">
        <v>1</v>
      </c>
      <c r="F740" s="3">
        <v>2</v>
      </c>
      <c r="G740" s="3">
        <v>2</v>
      </c>
      <c r="H740" s="3">
        <v>5</v>
      </c>
      <c r="I740" s="3">
        <v>311</v>
      </c>
      <c r="J740" s="9">
        <v>36.282675484659997</v>
      </c>
      <c r="K740" s="5">
        <v>6.18896484375</v>
      </c>
    </row>
    <row r="741" spans="1:11">
      <c r="A741" s="2" t="s">
        <v>937</v>
      </c>
      <c r="B741" s="2" t="s">
        <v>2621</v>
      </c>
      <c r="C741" s="5">
        <v>3.1551561355590798</v>
      </c>
      <c r="D741" s="8">
        <v>55.38</v>
      </c>
      <c r="E741" s="3">
        <v>1</v>
      </c>
      <c r="F741" s="3">
        <v>2</v>
      </c>
      <c r="G741" s="3">
        <v>2</v>
      </c>
      <c r="H741" s="3">
        <v>3</v>
      </c>
      <c r="I741" s="3">
        <v>65</v>
      </c>
      <c r="J741" s="9">
        <v>7.4437005046599998</v>
      </c>
      <c r="K741" s="5">
        <v>4.83056640625</v>
      </c>
    </row>
    <row r="742" spans="1:11">
      <c r="A742" s="2" t="s">
        <v>938</v>
      </c>
      <c r="B742" s="2" t="s">
        <v>1864</v>
      </c>
      <c r="C742" s="5">
        <v>661.26331734657299</v>
      </c>
      <c r="D742" s="8">
        <v>70.59</v>
      </c>
      <c r="E742" s="3">
        <v>1</v>
      </c>
      <c r="F742" s="3">
        <v>12</v>
      </c>
      <c r="G742" s="3">
        <v>12</v>
      </c>
      <c r="H742" s="3">
        <v>186</v>
      </c>
      <c r="I742" s="3">
        <v>119</v>
      </c>
      <c r="J742" s="9">
        <v>13.652577534660001</v>
      </c>
      <c r="K742" s="5">
        <v>10.82861328125</v>
      </c>
    </row>
    <row r="743" spans="1:11">
      <c r="A743" s="2" t="s">
        <v>939</v>
      </c>
      <c r="B743" s="2" t="s">
        <v>2298</v>
      </c>
      <c r="C743" s="5">
        <v>50.967212915420497</v>
      </c>
      <c r="D743" s="8">
        <v>18.690000000000001</v>
      </c>
      <c r="E743" s="3">
        <v>1</v>
      </c>
      <c r="F743" s="3">
        <v>10</v>
      </c>
      <c r="G743" s="3">
        <v>10</v>
      </c>
      <c r="H743" s="3">
        <v>27</v>
      </c>
      <c r="I743" s="3">
        <v>733</v>
      </c>
      <c r="J743" s="9">
        <v>82.730344064660201</v>
      </c>
      <c r="K743" s="5">
        <v>6.31591796875</v>
      </c>
    </row>
    <row r="744" spans="1:11">
      <c r="A744" s="2" t="s">
        <v>940</v>
      </c>
      <c r="B744" s="2" t="s">
        <v>2221</v>
      </c>
      <c r="C744" s="5">
        <v>158.90751266479501</v>
      </c>
      <c r="D744" s="8">
        <v>51.8</v>
      </c>
      <c r="E744" s="3">
        <v>1</v>
      </c>
      <c r="F744" s="3">
        <v>16</v>
      </c>
      <c r="G744" s="3">
        <v>16</v>
      </c>
      <c r="H744" s="3">
        <v>41</v>
      </c>
      <c r="I744" s="3">
        <v>388</v>
      </c>
      <c r="J744" s="9">
        <v>42.196929174660099</v>
      </c>
      <c r="K744" s="5">
        <v>5.80810546875</v>
      </c>
    </row>
    <row r="745" spans="1:11">
      <c r="A745" s="2" t="s">
        <v>941</v>
      </c>
      <c r="B745" s="2" t="s">
        <v>2189</v>
      </c>
      <c r="C745" s="5">
        <v>44.688910961151102</v>
      </c>
      <c r="D745" s="8">
        <v>21.43</v>
      </c>
      <c r="E745" s="3">
        <v>1</v>
      </c>
      <c r="F745" s="3">
        <v>6</v>
      </c>
      <c r="G745" s="3">
        <v>6</v>
      </c>
      <c r="H745" s="3">
        <v>12</v>
      </c>
      <c r="I745" s="3">
        <v>392</v>
      </c>
      <c r="J745" s="9">
        <v>42.943899864660096</v>
      </c>
      <c r="K745" s="5">
        <v>4.83056640625</v>
      </c>
    </row>
    <row r="746" spans="1:11">
      <c r="A746" s="2" t="s">
        <v>942</v>
      </c>
      <c r="B746" s="2" t="s">
        <v>2289</v>
      </c>
      <c r="C746" s="5">
        <v>35.467612028121899</v>
      </c>
      <c r="D746" s="8">
        <v>35.47</v>
      </c>
      <c r="E746" s="3">
        <v>1</v>
      </c>
      <c r="F746" s="3">
        <v>3</v>
      </c>
      <c r="G746" s="3">
        <v>3</v>
      </c>
      <c r="H746" s="3">
        <v>10</v>
      </c>
      <c r="I746" s="3">
        <v>203</v>
      </c>
      <c r="J746" s="9">
        <v>23.270746144659999</v>
      </c>
      <c r="K746" s="5">
        <v>4.51318359375</v>
      </c>
    </row>
    <row r="747" spans="1:11">
      <c r="A747" s="2" t="s">
        <v>943</v>
      </c>
      <c r="B747" s="2" t="s">
        <v>2419</v>
      </c>
      <c r="C747" s="5">
        <v>106.001672267914</v>
      </c>
      <c r="D747" s="8">
        <v>40.4</v>
      </c>
      <c r="E747" s="3">
        <v>1</v>
      </c>
      <c r="F747" s="3">
        <v>12</v>
      </c>
      <c r="G747" s="3">
        <v>12</v>
      </c>
      <c r="H747" s="3">
        <v>34</v>
      </c>
      <c r="I747" s="3">
        <v>297</v>
      </c>
      <c r="J747" s="9">
        <v>33.486730024659998</v>
      </c>
      <c r="K747" s="5">
        <v>5.71923828125</v>
      </c>
    </row>
    <row r="748" spans="1:11">
      <c r="A748" s="2" t="s">
        <v>944</v>
      </c>
      <c r="B748" s="2" t="s">
        <v>2656</v>
      </c>
      <c r="C748" s="5">
        <v>11.9852566719055</v>
      </c>
      <c r="D748" s="8">
        <v>14.67</v>
      </c>
      <c r="E748" s="3">
        <v>1</v>
      </c>
      <c r="F748" s="3">
        <v>2</v>
      </c>
      <c r="G748" s="3">
        <v>4</v>
      </c>
      <c r="H748" s="3">
        <v>5</v>
      </c>
      <c r="I748" s="3">
        <v>334</v>
      </c>
      <c r="J748" s="9">
        <v>38.360623464660002</v>
      </c>
      <c r="K748" s="5">
        <v>6.48095703125</v>
      </c>
    </row>
    <row r="749" spans="1:11">
      <c r="A749" s="2" t="s">
        <v>945</v>
      </c>
      <c r="B749" s="2" t="s">
        <v>2651</v>
      </c>
      <c r="C749" s="5">
        <v>27.349462270736701</v>
      </c>
      <c r="D749" s="8">
        <v>35.21</v>
      </c>
      <c r="E749" s="3">
        <v>1</v>
      </c>
      <c r="F749" s="3">
        <v>2</v>
      </c>
      <c r="G749" s="3">
        <v>2</v>
      </c>
      <c r="H749" s="3">
        <v>9</v>
      </c>
      <c r="I749" s="3">
        <v>71</v>
      </c>
      <c r="J749" s="9">
        <v>8.4550276446599995</v>
      </c>
      <c r="K749" s="5">
        <v>5.12255859375</v>
      </c>
    </row>
    <row r="750" spans="1:11">
      <c r="A750" s="2" t="s">
        <v>946</v>
      </c>
      <c r="B750" s="2" t="s">
        <v>1991</v>
      </c>
      <c r="C750" s="5">
        <v>556.03220522403706</v>
      </c>
      <c r="D750" s="8">
        <v>47.43</v>
      </c>
      <c r="E750" s="3">
        <v>1</v>
      </c>
      <c r="F750" s="3">
        <v>28</v>
      </c>
      <c r="G750" s="3">
        <v>28</v>
      </c>
      <c r="H750" s="3">
        <v>166</v>
      </c>
      <c r="I750" s="3">
        <v>719</v>
      </c>
      <c r="J750" s="9">
        <v>81.361797324660202</v>
      </c>
      <c r="K750" s="5">
        <v>5.42724609375</v>
      </c>
    </row>
    <row r="751" spans="1:11">
      <c r="A751" s="2" t="s">
        <v>947</v>
      </c>
      <c r="B751" s="2" t="s">
        <v>2377</v>
      </c>
      <c r="C751" s="5">
        <v>116.530023574829</v>
      </c>
      <c r="D751" s="8">
        <v>52.74</v>
      </c>
      <c r="E751" s="3">
        <v>1</v>
      </c>
      <c r="F751" s="3">
        <v>14</v>
      </c>
      <c r="G751" s="3">
        <v>14</v>
      </c>
      <c r="H751" s="3">
        <v>35</v>
      </c>
      <c r="I751" s="3">
        <v>328</v>
      </c>
      <c r="J751" s="9">
        <v>35.17922580466</v>
      </c>
      <c r="K751" s="5">
        <v>4.99560546875</v>
      </c>
    </row>
    <row r="752" spans="1:11">
      <c r="A752" s="2" t="s">
        <v>948</v>
      </c>
      <c r="B752" s="2" t="s">
        <v>2725</v>
      </c>
      <c r="C752" s="5">
        <v>15.130940198898299</v>
      </c>
      <c r="D752" s="8">
        <v>20.45</v>
      </c>
      <c r="E752" s="3">
        <v>1</v>
      </c>
      <c r="F752" s="3">
        <v>2</v>
      </c>
      <c r="G752" s="3">
        <v>2</v>
      </c>
      <c r="H752" s="3">
        <v>6</v>
      </c>
      <c r="I752" s="3">
        <v>88</v>
      </c>
      <c r="J752" s="9">
        <v>10.15962888466</v>
      </c>
      <c r="K752" s="5">
        <v>9.81787109375</v>
      </c>
    </row>
    <row r="753" spans="1:11">
      <c r="A753" s="2" t="s">
        <v>949</v>
      </c>
      <c r="B753" s="2" t="s">
        <v>1755</v>
      </c>
      <c r="C753" s="5">
        <v>1419.42894661427</v>
      </c>
      <c r="D753" s="8">
        <v>67.53</v>
      </c>
      <c r="E753" s="3">
        <v>1</v>
      </c>
      <c r="F753" s="3">
        <v>49</v>
      </c>
      <c r="G753" s="3">
        <v>49</v>
      </c>
      <c r="H753" s="3">
        <v>402</v>
      </c>
      <c r="I753" s="3">
        <v>656</v>
      </c>
      <c r="J753" s="9">
        <v>72.002375014660103</v>
      </c>
      <c r="K753" s="5">
        <v>5.82080078125</v>
      </c>
    </row>
    <row r="754" spans="1:11">
      <c r="A754" s="2" t="s">
        <v>950</v>
      </c>
      <c r="B754" s="2" t="s">
        <v>2695</v>
      </c>
      <c r="C754" s="5">
        <v>40.008549451828003</v>
      </c>
      <c r="D754" s="8">
        <v>32.53</v>
      </c>
      <c r="E754" s="3">
        <v>1</v>
      </c>
      <c r="F754" s="3">
        <v>6</v>
      </c>
      <c r="G754" s="3">
        <v>6</v>
      </c>
      <c r="H754" s="3">
        <v>9</v>
      </c>
      <c r="I754" s="3">
        <v>249</v>
      </c>
      <c r="J754" s="9">
        <v>29.12921284466</v>
      </c>
      <c r="K754" s="5">
        <v>4.69091796875</v>
      </c>
    </row>
    <row r="755" spans="1:11">
      <c r="A755" s="2" t="s">
        <v>951</v>
      </c>
      <c r="B755" s="2" t="s">
        <v>2077</v>
      </c>
      <c r="C755" s="5">
        <v>180.97576653957401</v>
      </c>
      <c r="D755" s="8">
        <v>37.07</v>
      </c>
      <c r="E755" s="3">
        <v>1</v>
      </c>
      <c r="F755" s="3">
        <v>12</v>
      </c>
      <c r="G755" s="3">
        <v>14</v>
      </c>
      <c r="H755" s="3">
        <v>52</v>
      </c>
      <c r="I755" s="3">
        <v>321</v>
      </c>
      <c r="J755" s="9">
        <v>35.44261811466</v>
      </c>
      <c r="K755" s="5">
        <v>6.45556640625</v>
      </c>
    </row>
    <row r="756" spans="1:11">
      <c r="A756" s="2" t="s">
        <v>952</v>
      </c>
      <c r="B756" s="2" t="s">
        <v>1876</v>
      </c>
      <c r="C756" s="5">
        <v>443.077617049217</v>
      </c>
      <c r="D756" s="8">
        <v>55.75</v>
      </c>
      <c r="E756" s="3">
        <v>4</v>
      </c>
      <c r="F756" s="3">
        <v>26</v>
      </c>
      <c r="G756" s="3">
        <v>26</v>
      </c>
      <c r="H756" s="3">
        <v>128</v>
      </c>
      <c r="I756" s="3">
        <v>348</v>
      </c>
      <c r="J756" s="9">
        <v>39.006559644660001</v>
      </c>
      <c r="K756" s="5">
        <v>5.59228515625</v>
      </c>
    </row>
    <row r="757" spans="1:11">
      <c r="A757" s="2" t="s">
        <v>953</v>
      </c>
      <c r="B757" s="2" t="s">
        <v>1839</v>
      </c>
      <c r="C757" s="5">
        <v>265.15025424957298</v>
      </c>
      <c r="D757" s="8">
        <v>58.78</v>
      </c>
      <c r="E757" s="3">
        <v>1</v>
      </c>
      <c r="F757" s="3">
        <v>11</v>
      </c>
      <c r="G757" s="3">
        <v>11</v>
      </c>
      <c r="H757" s="3">
        <v>59</v>
      </c>
      <c r="I757" s="3">
        <v>148</v>
      </c>
      <c r="J757" s="9">
        <v>16.276277764660001</v>
      </c>
      <c r="K757" s="5">
        <v>5.04638671875</v>
      </c>
    </row>
    <row r="758" spans="1:11">
      <c r="A758" s="2" t="s">
        <v>954</v>
      </c>
      <c r="B758" s="2" t="s">
        <v>2315</v>
      </c>
      <c r="C758" s="5">
        <v>102.258094906807</v>
      </c>
      <c r="D758" s="8">
        <v>40.85</v>
      </c>
      <c r="E758" s="3">
        <v>1</v>
      </c>
      <c r="F758" s="3">
        <v>9</v>
      </c>
      <c r="G758" s="3">
        <v>9</v>
      </c>
      <c r="H758" s="3">
        <v>33</v>
      </c>
      <c r="I758" s="3">
        <v>235</v>
      </c>
      <c r="J758" s="9">
        <v>25.98004836466</v>
      </c>
      <c r="K758" s="5">
        <v>5.00830078125</v>
      </c>
    </row>
    <row r="759" spans="1:11">
      <c r="A759" s="2" t="s">
        <v>955</v>
      </c>
      <c r="B759" s="2" t="s">
        <v>2711</v>
      </c>
      <c r="C759" s="5">
        <v>26.893762230873101</v>
      </c>
      <c r="D759" s="8">
        <v>55.7</v>
      </c>
      <c r="E759" s="3">
        <v>1</v>
      </c>
      <c r="F759" s="3">
        <v>6</v>
      </c>
      <c r="G759" s="3">
        <v>6</v>
      </c>
      <c r="H759" s="3">
        <v>8</v>
      </c>
      <c r="I759" s="3">
        <v>158</v>
      </c>
      <c r="J759" s="9">
        <v>17.35137634466</v>
      </c>
      <c r="K759" s="5">
        <v>8.42626953125</v>
      </c>
    </row>
    <row r="760" spans="1:11">
      <c r="A760" s="2" t="s">
        <v>956</v>
      </c>
      <c r="B760" s="2" t="s">
        <v>2197</v>
      </c>
      <c r="C760" s="5">
        <v>38.155767679214499</v>
      </c>
      <c r="D760" s="8">
        <v>5.63</v>
      </c>
      <c r="E760" s="3">
        <v>1</v>
      </c>
      <c r="F760" s="3">
        <v>3</v>
      </c>
      <c r="G760" s="3">
        <v>3</v>
      </c>
      <c r="H760" s="3">
        <v>13</v>
      </c>
      <c r="I760" s="3">
        <v>604</v>
      </c>
      <c r="J760" s="9">
        <v>67.709602394660095</v>
      </c>
      <c r="K760" s="5">
        <v>7.66455078125</v>
      </c>
    </row>
    <row r="761" spans="1:11">
      <c r="A761" s="2" t="s">
        <v>957</v>
      </c>
      <c r="B761" s="2" t="s">
        <v>1943</v>
      </c>
      <c r="C761" s="5">
        <v>277.011249184608</v>
      </c>
      <c r="D761" s="8">
        <v>67.94</v>
      </c>
      <c r="E761" s="3">
        <v>1</v>
      </c>
      <c r="F761" s="3">
        <v>18</v>
      </c>
      <c r="G761" s="3">
        <v>18</v>
      </c>
      <c r="H761" s="3">
        <v>84</v>
      </c>
      <c r="I761" s="3">
        <v>209</v>
      </c>
      <c r="J761" s="9">
        <v>22.72994088466</v>
      </c>
      <c r="K761" s="5">
        <v>5.68115234375</v>
      </c>
    </row>
    <row r="762" spans="1:11">
      <c r="A762" s="2" t="s">
        <v>958</v>
      </c>
      <c r="B762" s="2" t="s">
        <v>1777</v>
      </c>
      <c r="C762" s="5">
        <v>723.20838725566898</v>
      </c>
      <c r="D762" s="8">
        <v>57.14</v>
      </c>
      <c r="E762" s="3">
        <v>1</v>
      </c>
      <c r="F762" s="3">
        <v>37</v>
      </c>
      <c r="G762" s="3">
        <v>37</v>
      </c>
      <c r="H762" s="3">
        <v>191</v>
      </c>
      <c r="I762" s="3">
        <v>749</v>
      </c>
      <c r="J762" s="9">
        <v>79.631799724659999</v>
      </c>
      <c r="K762" s="5">
        <v>5.43994140625</v>
      </c>
    </row>
    <row r="763" spans="1:11">
      <c r="A763" s="2" t="s">
        <v>959</v>
      </c>
      <c r="B763" s="2" t="s">
        <v>2318</v>
      </c>
      <c r="C763" s="5">
        <v>44.442146062851002</v>
      </c>
      <c r="D763" s="8">
        <v>18.14</v>
      </c>
      <c r="E763" s="3">
        <v>1</v>
      </c>
      <c r="F763" s="3">
        <v>13</v>
      </c>
      <c r="G763" s="3">
        <v>13</v>
      </c>
      <c r="H763" s="3">
        <v>22</v>
      </c>
      <c r="I763" s="3">
        <v>816</v>
      </c>
      <c r="J763" s="9">
        <v>91.976970134659894</v>
      </c>
      <c r="K763" s="5">
        <v>5.87158203125</v>
      </c>
    </row>
    <row r="764" spans="1:11">
      <c r="A764" s="2" t="s">
        <v>960</v>
      </c>
      <c r="B764" s="2" t="s">
        <v>2173</v>
      </c>
      <c r="C764" s="5">
        <v>49.653517484664903</v>
      </c>
      <c r="D764" s="8">
        <v>20.96</v>
      </c>
      <c r="E764" s="3">
        <v>1</v>
      </c>
      <c r="F764" s="3">
        <v>6</v>
      </c>
      <c r="G764" s="3">
        <v>6</v>
      </c>
      <c r="H764" s="3">
        <v>11</v>
      </c>
      <c r="I764" s="3">
        <v>439</v>
      </c>
      <c r="J764" s="9">
        <v>48.016047334660101</v>
      </c>
      <c r="K764" s="5">
        <v>5.41455078125</v>
      </c>
    </row>
    <row r="765" spans="1:11">
      <c r="A765" s="2" t="s">
        <v>961</v>
      </c>
      <c r="B765" s="2" t="s">
        <v>2401</v>
      </c>
      <c r="C765" s="5">
        <v>19.569712638854998</v>
      </c>
      <c r="D765" s="8">
        <v>40.630000000000003</v>
      </c>
      <c r="E765" s="3">
        <v>1</v>
      </c>
      <c r="F765" s="3">
        <v>2</v>
      </c>
      <c r="G765" s="3">
        <v>2</v>
      </c>
      <c r="H765" s="3">
        <v>7</v>
      </c>
      <c r="I765" s="3">
        <v>128</v>
      </c>
      <c r="J765" s="9">
        <v>14.379271044659999</v>
      </c>
      <c r="K765" s="5">
        <v>4.67822265625</v>
      </c>
    </row>
    <row r="766" spans="1:11">
      <c r="A766" s="2" t="s">
        <v>962</v>
      </c>
      <c r="B766" s="2" t="s">
        <v>2287</v>
      </c>
      <c r="C766" s="5">
        <v>95.069011092186003</v>
      </c>
      <c r="D766" s="8">
        <v>31.63</v>
      </c>
      <c r="E766" s="3">
        <v>1</v>
      </c>
      <c r="F766" s="3">
        <v>11</v>
      </c>
      <c r="G766" s="3">
        <v>12</v>
      </c>
      <c r="H766" s="3">
        <v>25</v>
      </c>
      <c r="I766" s="3">
        <v>411</v>
      </c>
      <c r="J766" s="9">
        <v>47.405969024660003</v>
      </c>
      <c r="K766" s="5">
        <v>7.37158203125</v>
      </c>
    </row>
    <row r="767" spans="1:11">
      <c r="A767" s="2" t="s">
        <v>963</v>
      </c>
      <c r="B767" s="2" t="s">
        <v>1913</v>
      </c>
      <c r="C767" s="5">
        <v>246.420976400375</v>
      </c>
      <c r="D767" s="8">
        <v>28.73</v>
      </c>
      <c r="E767" s="3">
        <v>1</v>
      </c>
      <c r="F767" s="3">
        <v>24</v>
      </c>
      <c r="G767" s="3">
        <v>24</v>
      </c>
      <c r="H767" s="3">
        <v>80</v>
      </c>
      <c r="I767" s="3">
        <v>898</v>
      </c>
      <c r="J767" s="9">
        <v>96.715106184659902</v>
      </c>
      <c r="K767" s="5">
        <v>5.03369140625</v>
      </c>
    </row>
    <row r="768" spans="1:11">
      <c r="A768" s="2" t="s">
        <v>964</v>
      </c>
      <c r="B768" s="2" t="s">
        <v>2048</v>
      </c>
      <c r="C768" s="5">
        <v>547.29465913772594</v>
      </c>
      <c r="D768" s="8">
        <v>78.62</v>
      </c>
      <c r="E768" s="3">
        <v>1</v>
      </c>
      <c r="F768" s="3">
        <v>14</v>
      </c>
      <c r="G768" s="3">
        <v>14</v>
      </c>
      <c r="H768" s="3">
        <v>146</v>
      </c>
      <c r="I768" s="3">
        <v>145</v>
      </c>
      <c r="J768" s="9">
        <v>16.50245474466</v>
      </c>
      <c r="K768" s="5">
        <v>5.38916015625</v>
      </c>
    </row>
    <row r="769" spans="1:11">
      <c r="A769" s="2" t="s">
        <v>965</v>
      </c>
      <c r="B769" s="2" t="s">
        <v>2062</v>
      </c>
      <c r="C769" s="5">
        <v>127.05052673816699</v>
      </c>
      <c r="D769" s="8">
        <v>61.05</v>
      </c>
      <c r="E769" s="3">
        <v>1</v>
      </c>
      <c r="F769" s="3">
        <v>9</v>
      </c>
      <c r="G769" s="3">
        <v>9</v>
      </c>
      <c r="H769" s="3">
        <v>28</v>
      </c>
      <c r="I769" s="3">
        <v>190</v>
      </c>
      <c r="J769" s="9">
        <v>20.693425854659999</v>
      </c>
      <c r="K769" s="5">
        <v>4.91943359375</v>
      </c>
    </row>
    <row r="770" spans="1:11">
      <c r="A770" s="2" t="s">
        <v>966</v>
      </c>
      <c r="B770" s="2" t="s">
        <v>1720</v>
      </c>
      <c r="C770" s="5">
        <v>3696.7720794677698</v>
      </c>
      <c r="D770" s="8">
        <v>91.83</v>
      </c>
      <c r="E770" s="3">
        <v>1</v>
      </c>
      <c r="F770" s="3">
        <v>30</v>
      </c>
      <c r="G770" s="3">
        <v>30</v>
      </c>
      <c r="H770" s="3">
        <v>927</v>
      </c>
      <c r="I770" s="3">
        <v>208</v>
      </c>
      <c r="J770" s="9">
        <v>22.228042794659999</v>
      </c>
      <c r="K770" s="5">
        <v>10.11083984375</v>
      </c>
    </row>
    <row r="771" spans="1:11">
      <c r="A771" s="2" t="s">
        <v>967</v>
      </c>
      <c r="B771" s="2" t="s">
        <v>1687</v>
      </c>
      <c r="C771" s="5">
        <v>17757.921181440401</v>
      </c>
      <c r="D771" s="8">
        <v>95.16</v>
      </c>
      <c r="E771" s="3">
        <v>1</v>
      </c>
      <c r="F771" s="3">
        <v>45</v>
      </c>
      <c r="G771" s="3">
        <v>45</v>
      </c>
      <c r="H771" s="3">
        <v>4574</v>
      </c>
      <c r="I771" s="3">
        <v>434</v>
      </c>
      <c r="J771" s="9">
        <v>46.870633024660002</v>
      </c>
      <c r="K771" s="5">
        <v>4.76708984375</v>
      </c>
    </row>
    <row r="772" spans="1:11">
      <c r="A772" s="2" t="s">
        <v>968</v>
      </c>
      <c r="B772" s="2" t="s">
        <v>1709</v>
      </c>
      <c r="C772" s="5">
        <v>4713.9834176302002</v>
      </c>
      <c r="D772" s="8">
        <v>85.96</v>
      </c>
      <c r="E772" s="3">
        <v>1</v>
      </c>
      <c r="F772" s="3">
        <v>17</v>
      </c>
      <c r="G772" s="3">
        <v>17</v>
      </c>
      <c r="H772" s="3">
        <v>1207</v>
      </c>
      <c r="I772" s="3">
        <v>114</v>
      </c>
      <c r="J772" s="9">
        <v>12.275784524660001</v>
      </c>
      <c r="K772" s="5">
        <v>10.79931640625</v>
      </c>
    </row>
    <row r="773" spans="1:11">
      <c r="A773" s="2" t="s">
        <v>1439</v>
      </c>
      <c r="B773" s="2" t="s">
        <v>2831</v>
      </c>
      <c r="C773" s="5">
        <v>8.7281785011291504</v>
      </c>
      <c r="D773" s="8">
        <v>11.9</v>
      </c>
      <c r="E773" s="3">
        <v>1</v>
      </c>
      <c r="F773" s="3">
        <v>2</v>
      </c>
      <c r="G773" s="3">
        <v>2</v>
      </c>
      <c r="H773" s="3">
        <v>2</v>
      </c>
      <c r="I773" s="3">
        <v>210</v>
      </c>
      <c r="J773" s="9">
        <v>24.377533894660001</v>
      </c>
      <c r="K773" s="5">
        <v>5.16064453125</v>
      </c>
    </row>
    <row r="774" spans="1:11">
      <c r="A774" s="2" t="s">
        <v>969</v>
      </c>
      <c r="B774" s="2" t="s">
        <v>1944</v>
      </c>
      <c r="C774" s="5">
        <v>617.87905466556504</v>
      </c>
      <c r="D774" s="8">
        <v>86.07</v>
      </c>
      <c r="E774" s="3">
        <v>1</v>
      </c>
      <c r="F774" s="3">
        <v>17</v>
      </c>
      <c r="G774" s="3">
        <v>17</v>
      </c>
      <c r="H774" s="3">
        <v>221</v>
      </c>
      <c r="I774" s="3">
        <v>122</v>
      </c>
      <c r="J774" s="9">
        <v>13.04124083466</v>
      </c>
      <c r="K774" s="5">
        <v>10.31591796875</v>
      </c>
    </row>
    <row r="775" spans="1:11">
      <c r="A775" s="2" t="s">
        <v>970</v>
      </c>
      <c r="B775" s="2" t="s">
        <v>1737</v>
      </c>
      <c r="C775" s="5">
        <v>2393.1522699594502</v>
      </c>
      <c r="D775" s="8">
        <v>92.13</v>
      </c>
      <c r="E775" s="3">
        <v>1</v>
      </c>
      <c r="F775" s="3">
        <v>24</v>
      </c>
      <c r="G775" s="3">
        <v>25</v>
      </c>
      <c r="H775" s="3">
        <v>592</v>
      </c>
      <c r="I775" s="3">
        <v>178</v>
      </c>
      <c r="J775" s="9">
        <v>19.470409654659999</v>
      </c>
      <c r="K775" s="5">
        <v>9.52490234375</v>
      </c>
    </row>
    <row r="776" spans="1:11">
      <c r="A776" s="2" t="s">
        <v>971</v>
      </c>
      <c r="B776" s="2" t="s">
        <v>2366</v>
      </c>
      <c r="C776" s="5">
        <v>46.875742793083198</v>
      </c>
      <c r="D776" s="8">
        <v>15.37</v>
      </c>
      <c r="E776" s="3">
        <v>1</v>
      </c>
      <c r="F776" s="3">
        <v>5</v>
      </c>
      <c r="G776" s="3">
        <v>5</v>
      </c>
      <c r="H776" s="3">
        <v>15</v>
      </c>
      <c r="I776" s="3">
        <v>436</v>
      </c>
      <c r="J776" s="9">
        <v>47.49395377466</v>
      </c>
      <c r="K776" s="5">
        <v>9.72998046875</v>
      </c>
    </row>
    <row r="777" spans="1:11">
      <c r="A777" s="2" t="s">
        <v>972</v>
      </c>
      <c r="B777" s="2" t="s">
        <v>1844</v>
      </c>
      <c r="C777" s="5">
        <v>957.677948236465</v>
      </c>
      <c r="D777" s="8">
        <v>71.150000000000006</v>
      </c>
      <c r="E777" s="3">
        <v>1</v>
      </c>
      <c r="F777" s="3">
        <v>14</v>
      </c>
      <c r="G777" s="3">
        <v>28</v>
      </c>
      <c r="H777" s="3">
        <v>240</v>
      </c>
      <c r="I777" s="3">
        <v>468</v>
      </c>
      <c r="J777" s="9">
        <v>50.765286164660097</v>
      </c>
      <c r="K777" s="5">
        <v>4.94482421875</v>
      </c>
    </row>
    <row r="778" spans="1:11">
      <c r="A778" s="2" t="s">
        <v>973</v>
      </c>
      <c r="B778" s="2" t="s">
        <v>1897</v>
      </c>
      <c r="C778" s="5">
        <v>538.34718704223599</v>
      </c>
      <c r="D778" s="8">
        <v>39.369999999999997</v>
      </c>
      <c r="E778" s="3">
        <v>1</v>
      </c>
      <c r="F778" s="3">
        <v>6</v>
      </c>
      <c r="G778" s="3">
        <v>6</v>
      </c>
      <c r="H778" s="3">
        <v>169</v>
      </c>
      <c r="I778" s="3">
        <v>127</v>
      </c>
      <c r="J778" s="9">
        <v>13.377194384659999</v>
      </c>
      <c r="K778" s="5">
        <v>11.42919921875</v>
      </c>
    </row>
    <row r="779" spans="1:11">
      <c r="A779" s="2" t="s">
        <v>974</v>
      </c>
      <c r="B779" s="2" t="s">
        <v>2426</v>
      </c>
      <c r="C779" s="5">
        <v>37.943736314773602</v>
      </c>
      <c r="D779" s="8">
        <v>24.47</v>
      </c>
      <c r="E779" s="3">
        <v>1</v>
      </c>
      <c r="F779" s="3">
        <v>4</v>
      </c>
      <c r="G779" s="3">
        <v>4</v>
      </c>
      <c r="H779" s="3">
        <v>9</v>
      </c>
      <c r="I779" s="3">
        <v>282</v>
      </c>
      <c r="J779" s="9">
        <v>30.57169216466</v>
      </c>
      <c r="K779" s="5">
        <v>9.58349609375</v>
      </c>
    </row>
    <row r="780" spans="1:11">
      <c r="A780" s="2" t="s">
        <v>975</v>
      </c>
      <c r="B780" s="2" t="s">
        <v>2765</v>
      </c>
      <c r="C780" s="5">
        <v>12.8221395015717</v>
      </c>
      <c r="D780" s="8">
        <v>21.18</v>
      </c>
      <c r="E780" s="3">
        <v>1</v>
      </c>
      <c r="F780" s="3">
        <v>3</v>
      </c>
      <c r="G780" s="3">
        <v>3</v>
      </c>
      <c r="H780" s="3">
        <v>4</v>
      </c>
      <c r="I780" s="3">
        <v>170</v>
      </c>
      <c r="J780" s="9">
        <v>19.892320724659999</v>
      </c>
      <c r="K780" s="5">
        <v>6.65380859375</v>
      </c>
    </row>
    <row r="781" spans="1:11">
      <c r="A781" s="2" t="s">
        <v>976</v>
      </c>
      <c r="B781" s="2" t="s">
        <v>2519</v>
      </c>
      <c r="C781" s="5">
        <v>56.1874358654022</v>
      </c>
      <c r="D781" s="8">
        <v>20.76</v>
      </c>
      <c r="E781" s="3">
        <v>1</v>
      </c>
      <c r="F781" s="3">
        <v>4</v>
      </c>
      <c r="G781" s="3">
        <v>4</v>
      </c>
      <c r="H781" s="3">
        <v>16</v>
      </c>
      <c r="I781" s="3">
        <v>236</v>
      </c>
      <c r="J781" s="9">
        <v>27.024597044659998</v>
      </c>
      <c r="K781" s="5">
        <v>7.78173828125</v>
      </c>
    </row>
    <row r="782" spans="1:11">
      <c r="A782" s="2" t="s">
        <v>977</v>
      </c>
      <c r="B782" s="2" t="s">
        <v>2343</v>
      </c>
      <c r="C782" s="5">
        <v>20.438213586807301</v>
      </c>
      <c r="D782" s="8">
        <v>16.100000000000001</v>
      </c>
      <c r="E782" s="3">
        <v>1</v>
      </c>
      <c r="F782" s="3">
        <v>6</v>
      </c>
      <c r="G782" s="3">
        <v>8</v>
      </c>
      <c r="H782" s="3">
        <v>11</v>
      </c>
      <c r="I782" s="3">
        <v>590</v>
      </c>
      <c r="J782" s="9">
        <v>66.06647329466</v>
      </c>
      <c r="K782" s="5">
        <v>5.47802734375</v>
      </c>
    </row>
    <row r="783" spans="1:11">
      <c r="A783" s="2" t="s">
        <v>978</v>
      </c>
      <c r="B783" s="2" t="s">
        <v>2209</v>
      </c>
      <c r="C783" s="5">
        <v>146.47007608413699</v>
      </c>
      <c r="D783" s="8">
        <v>37.08</v>
      </c>
      <c r="E783" s="3">
        <v>1</v>
      </c>
      <c r="F783" s="3">
        <v>12</v>
      </c>
      <c r="G783" s="3">
        <v>12</v>
      </c>
      <c r="H783" s="3">
        <v>37</v>
      </c>
      <c r="I783" s="3">
        <v>418</v>
      </c>
      <c r="J783" s="9">
        <v>47.306185514660001</v>
      </c>
      <c r="K783" s="5">
        <v>5.65576171875</v>
      </c>
    </row>
    <row r="784" spans="1:11">
      <c r="A784" s="2" t="s">
        <v>979</v>
      </c>
      <c r="B784" s="2" t="s">
        <v>1805</v>
      </c>
      <c r="C784" s="5">
        <v>598.150261163712</v>
      </c>
      <c r="D784" s="8">
        <v>73.760000000000005</v>
      </c>
      <c r="E784" s="3">
        <v>1</v>
      </c>
      <c r="F784" s="3">
        <v>17</v>
      </c>
      <c r="G784" s="3">
        <v>17</v>
      </c>
      <c r="H784" s="3">
        <v>150</v>
      </c>
      <c r="I784" s="3">
        <v>202</v>
      </c>
      <c r="J784" s="9">
        <v>22.569840524659998</v>
      </c>
      <c r="K784" s="5">
        <v>5.14794921875</v>
      </c>
    </row>
    <row r="785" spans="1:11">
      <c r="A785" s="2" t="s">
        <v>980</v>
      </c>
      <c r="B785" s="2" t="s">
        <v>1803</v>
      </c>
      <c r="C785" s="5">
        <v>543.09354770183597</v>
      </c>
      <c r="D785" s="8">
        <v>77.59</v>
      </c>
      <c r="E785" s="3">
        <v>1</v>
      </c>
      <c r="F785" s="3">
        <v>28</v>
      </c>
      <c r="G785" s="3">
        <v>28</v>
      </c>
      <c r="H785" s="3">
        <v>148</v>
      </c>
      <c r="I785" s="3">
        <v>290</v>
      </c>
      <c r="J785" s="9">
        <v>32.518652894660001</v>
      </c>
      <c r="K785" s="5">
        <v>4.86865234375</v>
      </c>
    </row>
    <row r="786" spans="1:11">
      <c r="A786" s="2" t="s">
        <v>981</v>
      </c>
      <c r="B786" s="2" t="s">
        <v>2152</v>
      </c>
      <c r="C786" s="5">
        <v>130.68204510211899</v>
      </c>
      <c r="D786" s="8">
        <v>47.09</v>
      </c>
      <c r="E786" s="3">
        <v>1</v>
      </c>
      <c r="F786" s="3">
        <v>13</v>
      </c>
      <c r="G786" s="3">
        <v>13</v>
      </c>
      <c r="H786" s="3">
        <v>38</v>
      </c>
      <c r="I786" s="3">
        <v>327</v>
      </c>
      <c r="J786" s="9">
        <v>36.085320674659997</v>
      </c>
      <c r="K786" s="5">
        <v>6.34130859375</v>
      </c>
    </row>
    <row r="787" spans="1:11">
      <c r="A787" s="2" t="s">
        <v>982</v>
      </c>
      <c r="B787" s="2" t="s">
        <v>2033</v>
      </c>
      <c r="C787" s="5">
        <v>156.52046501636499</v>
      </c>
      <c r="D787" s="8">
        <v>48.73</v>
      </c>
      <c r="E787" s="3">
        <v>1</v>
      </c>
      <c r="F787" s="3">
        <v>11</v>
      </c>
      <c r="G787" s="3">
        <v>11</v>
      </c>
      <c r="H787" s="3">
        <v>41</v>
      </c>
      <c r="I787" s="3">
        <v>316</v>
      </c>
      <c r="J787" s="9">
        <v>34.169595924660001</v>
      </c>
      <c r="K787" s="5">
        <v>5.16064453125</v>
      </c>
    </row>
    <row r="788" spans="1:11">
      <c r="A788" s="2" t="s">
        <v>983</v>
      </c>
      <c r="B788" s="2" t="s">
        <v>2623</v>
      </c>
      <c r="C788" s="5">
        <v>32.378280162811301</v>
      </c>
      <c r="D788" s="8">
        <v>20.37</v>
      </c>
      <c r="E788" s="3">
        <v>1</v>
      </c>
      <c r="F788" s="3">
        <v>7</v>
      </c>
      <c r="G788" s="3">
        <v>7</v>
      </c>
      <c r="H788" s="3">
        <v>11</v>
      </c>
      <c r="I788" s="3">
        <v>324</v>
      </c>
      <c r="J788" s="9">
        <v>37.158381634660003</v>
      </c>
      <c r="K788" s="5">
        <v>5.09716796875</v>
      </c>
    </row>
    <row r="789" spans="1:11">
      <c r="A789" s="2" t="s">
        <v>984</v>
      </c>
      <c r="B789" s="2" t="s">
        <v>2466</v>
      </c>
      <c r="C789" s="5">
        <v>44.502116441726699</v>
      </c>
      <c r="D789" s="8">
        <v>29.27</v>
      </c>
      <c r="E789" s="3">
        <v>1</v>
      </c>
      <c r="F789" s="3">
        <v>10</v>
      </c>
      <c r="G789" s="3">
        <v>10</v>
      </c>
      <c r="H789" s="3">
        <v>13</v>
      </c>
      <c r="I789" s="3">
        <v>427</v>
      </c>
      <c r="J789" s="9">
        <v>45.886117584659999</v>
      </c>
      <c r="K789" s="5">
        <v>5.88427734375</v>
      </c>
    </row>
    <row r="790" spans="1:11">
      <c r="A790" s="2" t="s">
        <v>1450</v>
      </c>
      <c r="B790" s="2" t="s">
        <v>2806</v>
      </c>
      <c r="C790" s="5">
        <v>16.752462625503501</v>
      </c>
      <c r="D790" s="8">
        <v>41.35</v>
      </c>
      <c r="E790" s="3">
        <v>1</v>
      </c>
      <c r="F790" s="3">
        <v>3</v>
      </c>
      <c r="G790" s="3">
        <v>3</v>
      </c>
      <c r="H790" s="3">
        <v>6</v>
      </c>
      <c r="I790" s="3">
        <v>104</v>
      </c>
      <c r="J790" s="9">
        <v>12.13596222466</v>
      </c>
      <c r="K790" s="5">
        <v>4.81787109375</v>
      </c>
    </row>
    <row r="791" spans="1:11">
      <c r="A791" s="2" t="s">
        <v>985</v>
      </c>
      <c r="B791" s="2" t="s">
        <v>2348</v>
      </c>
      <c r="C791" s="5">
        <v>10.698506116867099</v>
      </c>
      <c r="D791" s="8">
        <v>33.33</v>
      </c>
      <c r="E791" s="3">
        <v>1</v>
      </c>
      <c r="F791" s="3">
        <v>2</v>
      </c>
      <c r="G791" s="3">
        <v>2</v>
      </c>
      <c r="H791" s="3">
        <v>4</v>
      </c>
      <c r="I791" s="3">
        <v>87</v>
      </c>
      <c r="J791" s="9">
        <v>9.3084126846600004</v>
      </c>
      <c r="K791" s="5">
        <v>4.89404296875</v>
      </c>
    </row>
    <row r="792" spans="1:11">
      <c r="A792" s="2" t="s">
        <v>986</v>
      </c>
      <c r="B792" s="2" t="s">
        <v>2018</v>
      </c>
      <c r="C792" s="5">
        <v>154.215341925621</v>
      </c>
      <c r="D792" s="8">
        <v>58.53</v>
      </c>
      <c r="E792" s="3">
        <v>1</v>
      </c>
      <c r="F792" s="3">
        <v>16</v>
      </c>
      <c r="G792" s="3">
        <v>18</v>
      </c>
      <c r="H792" s="3">
        <v>61</v>
      </c>
      <c r="I792" s="3">
        <v>299</v>
      </c>
      <c r="J792" s="9">
        <v>33.895286124659997</v>
      </c>
      <c r="K792" s="5">
        <v>6.58056640625</v>
      </c>
    </row>
    <row r="793" spans="1:11">
      <c r="A793" s="2" t="s">
        <v>988</v>
      </c>
      <c r="B793" s="2" t="s">
        <v>2710</v>
      </c>
      <c r="C793" s="5">
        <v>3.5825498104095499</v>
      </c>
      <c r="D793" s="8">
        <v>2.1800000000000002</v>
      </c>
      <c r="E793" s="3">
        <v>1</v>
      </c>
      <c r="F793" s="3">
        <v>2</v>
      </c>
      <c r="G793" s="3">
        <v>2</v>
      </c>
      <c r="H793" s="3">
        <v>2</v>
      </c>
      <c r="I793" s="3">
        <v>1011</v>
      </c>
      <c r="J793" s="9">
        <v>111.60733944466</v>
      </c>
      <c r="K793" s="5">
        <v>6.45556640625</v>
      </c>
    </row>
    <row r="794" spans="1:11">
      <c r="A794" s="2" t="s">
        <v>989</v>
      </c>
      <c r="B794" s="2" t="s">
        <v>2464</v>
      </c>
      <c r="C794" s="5">
        <v>11.5738070011139</v>
      </c>
      <c r="D794" s="8">
        <v>5.82</v>
      </c>
      <c r="E794" s="3">
        <v>1</v>
      </c>
      <c r="F794" s="3">
        <v>2</v>
      </c>
      <c r="G794" s="3">
        <v>2</v>
      </c>
      <c r="H794" s="3">
        <v>4</v>
      </c>
      <c r="I794" s="3">
        <v>378</v>
      </c>
      <c r="J794" s="9">
        <v>43.213261314660002</v>
      </c>
      <c r="K794" s="5">
        <v>6.69775390625</v>
      </c>
    </row>
    <row r="795" spans="1:11">
      <c r="A795" s="2" t="s">
        <v>990</v>
      </c>
      <c r="B795" s="2" t="s">
        <v>1973</v>
      </c>
      <c r="C795" s="5">
        <v>181.49827563762699</v>
      </c>
      <c r="D795" s="8">
        <v>44.87</v>
      </c>
      <c r="E795" s="3">
        <v>1</v>
      </c>
      <c r="F795" s="3">
        <v>6</v>
      </c>
      <c r="G795" s="3">
        <v>6</v>
      </c>
      <c r="H795" s="3">
        <v>59</v>
      </c>
      <c r="I795" s="3">
        <v>78</v>
      </c>
      <c r="J795" s="9">
        <v>8.5206406446600003</v>
      </c>
      <c r="K795" s="5">
        <v>10.33056640625</v>
      </c>
    </row>
    <row r="796" spans="1:11">
      <c r="A796" s="2" t="s">
        <v>991</v>
      </c>
      <c r="B796" s="2" t="s">
        <v>2495</v>
      </c>
      <c r="C796" s="5">
        <v>53.755036354064899</v>
      </c>
      <c r="D796" s="8">
        <v>13.32</v>
      </c>
      <c r="E796" s="3">
        <v>1</v>
      </c>
      <c r="F796" s="3">
        <v>9</v>
      </c>
      <c r="G796" s="3">
        <v>9</v>
      </c>
      <c r="H796" s="3">
        <v>18</v>
      </c>
      <c r="I796" s="3">
        <v>811</v>
      </c>
      <c r="J796" s="9">
        <v>91.969528004660106</v>
      </c>
      <c r="K796" s="5">
        <v>5.64306640625</v>
      </c>
    </row>
    <row r="797" spans="1:11">
      <c r="A797" s="2" t="s">
        <v>992</v>
      </c>
      <c r="B797" s="2" t="s">
        <v>2254</v>
      </c>
      <c r="C797" s="5">
        <v>67.752322554588304</v>
      </c>
      <c r="D797" s="8">
        <v>35.659999999999997</v>
      </c>
      <c r="E797" s="3">
        <v>1</v>
      </c>
      <c r="F797" s="3">
        <v>4</v>
      </c>
      <c r="G797" s="3">
        <v>4</v>
      </c>
      <c r="H797" s="3">
        <v>36</v>
      </c>
      <c r="I797" s="3">
        <v>129</v>
      </c>
      <c r="J797" s="9">
        <v>14.07008709466</v>
      </c>
      <c r="K797" s="5">
        <v>4.62744140625</v>
      </c>
    </row>
    <row r="798" spans="1:11">
      <c r="A798" s="2" t="s">
        <v>993</v>
      </c>
      <c r="B798" s="2" t="s">
        <v>2448</v>
      </c>
      <c r="C798" s="5">
        <v>21.738561630248999</v>
      </c>
      <c r="D798" s="8">
        <v>37.5</v>
      </c>
      <c r="E798" s="3">
        <v>1</v>
      </c>
      <c r="F798" s="3">
        <v>6</v>
      </c>
      <c r="G798" s="3">
        <v>6</v>
      </c>
      <c r="H798" s="3">
        <v>12</v>
      </c>
      <c r="I798" s="3">
        <v>144</v>
      </c>
      <c r="J798" s="9">
        <v>16.775222894660001</v>
      </c>
      <c r="K798" s="5">
        <v>8.04541015625</v>
      </c>
    </row>
    <row r="799" spans="1:11">
      <c r="A799" s="2" t="s">
        <v>994</v>
      </c>
      <c r="B799" s="2" t="s">
        <v>1840</v>
      </c>
      <c r="C799" s="5">
        <v>467.24459493160202</v>
      </c>
      <c r="D799" s="8">
        <v>63.55</v>
      </c>
      <c r="E799" s="3">
        <v>1</v>
      </c>
      <c r="F799" s="3">
        <v>18</v>
      </c>
      <c r="G799" s="3">
        <v>18</v>
      </c>
      <c r="H799" s="3">
        <v>102</v>
      </c>
      <c r="I799" s="3">
        <v>310</v>
      </c>
      <c r="J799" s="9">
        <v>34.492645124660001</v>
      </c>
      <c r="K799" s="5">
        <v>6.74169921875</v>
      </c>
    </row>
    <row r="800" spans="1:11">
      <c r="A800" s="2" t="s">
        <v>995</v>
      </c>
      <c r="B800" s="2" t="s">
        <v>2195</v>
      </c>
      <c r="C800" s="5">
        <v>87.247577190399198</v>
      </c>
      <c r="D800" s="8">
        <v>28.78</v>
      </c>
      <c r="E800" s="3">
        <v>1</v>
      </c>
      <c r="F800" s="3">
        <v>4</v>
      </c>
      <c r="G800" s="3">
        <v>4</v>
      </c>
      <c r="H800" s="3">
        <v>19</v>
      </c>
      <c r="I800" s="3">
        <v>271</v>
      </c>
      <c r="J800" s="9">
        <v>30.13502284466</v>
      </c>
      <c r="K800" s="5">
        <v>4.62744140625</v>
      </c>
    </row>
    <row r="801" spans="1:11">
      <c r="A801" s="2" t="s">
        <v>996</v>
      </c>
      <c r="B801" s="2" t="s">
        <v>1940</v>
      </c>
      <c r="C801" s="5">
        <v>209.46499061584501</v>
      </c>
      <c r="D801" s="8">
        <v>41.57</v>
      </c>
      <c r="E801" s="3">
        <v>1</v>
      </c>
      <c r="F801" s="3">
        <v>17</v>
      </c>
      <c r="G801" s="3">
        <v>17</v>
      </c>
      <c r="H801" s="3">
        <v>58</v>
      </c>
      <c r="I801" s="3">
        <v>534</v>
      </c>
      <c r="J801" s="9">
        <v>60.331607664660098</v>
      </c>
      <c r="K801" s="5">
        <v>4.98291015625</v>
      </c>
    </row>
    <row r="802" spans="1:11">
      <c r="A802" s="2" t="s">
        <v>997</v>
      </c>
      <c r="B802" s="2" t="s">
        <v>1780</v>
      </c>
      <c r="C802" s="5">
        <v>787.01946043968201</v>
      </c>
      <c r="D802" s="8">
        <v>66.58</v>
      </c>
      <c r="E802" s="3">
        <v>1</v>
      </c>
      <c r="F802" s="3">
        <v>29</v>
      </c>
      <c r="G802" s="3">
        <v>29</v>
      </c>
      <c r="H802" s="3">
        <v>218</v>
      </c>
      <c r="I802" s="3">
        <v>407</v>
      </c>
      <c r="J802" s="9">
        <v>44.964123284659998</v>
      </c>
      <c r="K802" s="5">
        <v>4.62744140625</v>
      </c>
    </row>
    <row r="803" spans="1:11">
      <c r="A803" s="2" t="s">
        <v>998</v>
      </c>
      <c r="B803" s="2" t="s">
        <v>2505</v>
      </c>
      <c r="C803" s="5">
        <v>64.531434059143095</v>
      </c>
      <c r="D803" s="8">
        <v>52</v>
      </c>
      <c r="E803" s="3">
        <v>1</v>
      </c>
      <c r="F803" s="3">
        <v>9</v>
      </c>
      <c r="G803" s="3">
        <v>9</v>
      </c>
      <c r="H803" s="3">
        <v>20</v>
      </c>
      <c r="I803" s="3">
        <v>175</v>
      </c>
      <c r="J803" s="9">
        <v>20.074879144659999</v>
      </c>
      <c r="K803" s="5">
        <v>6.11279296875</v>
      </c>
    </row>
    <row r="804" spans="1:11">
      <c r="A804" s="2" t="s">
        <v>999</v>
      </c>
      <c r="B804" s="2" t="s">
        <v>1917</v>
      </c>
      <c r="C804" s="5">
        <v>351.21772444248199</v>
      </c>
      <c r="D804" s="8">
        <v>87.3</v>
      </c>
      <c r="E804" s="3">
        <v>1</v>
      </c>
      <c r="F804" s="3">
        <v>9</v>
      </c>
      <c r="G804" s="3">
        <v>9</v>
      </c>
      <c r="H804" s="3">
        <v>86</v>
      </c>
      <c r="I804" s="3">
        <v>126</v>
      </c>
      <c r="J804" s="9">
        <v>13.550156854660001</v>
      </c>
      <c r="K804" s="5">
        <v>4.79248046875</v>
      </c>
    </row>
    <row r="805" spans="1:11">
      <c r="A805" s="2" t="s">
        <v>1000</v>
      </c>
      <c r="B805" s="2" t="s">
        <v>2329</v>
      </c>
      <c r="C805" s="5">
        <v>79.741059422492995</v>
      </c>
      <c r="D805" s="8">
        <v>33.56</v>
      </c>
      <c r="E805" s="3">
        <v>1</v>
      </c>
      <c r="F805" s="3">
        <v>11</v>
      </c>
      <c r="G805" s="3">
        <v>11</v>
      </c>
      <c r="H805" s="3">
        <v>26</v>
      </c>
      <c r="I805" s="3">
        <v>438</v>
      </c>
      <c r="J805" s="9">
        <v>47.056696184660098</v>
      </c>
      <c r="K805" s="5">
        <v>5.08447265625</v>
      </c>
    </row>
    <row r="806" spans="1:11">
      <c r="A806" s="2" t="s">
        <v>1001</v>
      </c>
      <c r="B806" s="2" t="s">
        <v>1808</v>
      </c>
      <c r="C806" s="5">
        <v>564.08153951168094</v>
      </c>
      <c r="D806" s="8">
        <v>93.68</v>
      </c>
      <c r="E806" s="3">
        <v>1</v>
      </c>
      <c r="F806" s="3">
        <v>17</v>
      </c>
      <c r="G806" s="3">
        <v>17</v>
      </c>
      <c r="H806" s="3">
        <v>189</v>
      </c>
      <c r="I806" s="3">
        <v>174</v>
      </c>
      <c r="J806" s="9">
        <v>19.870908204660001</v>
      </c>
      <c r="K806" s="5">
        <v>4.66552734375</v>
      </c>
    </row>
    <row r="807" spans="1:11">
      <c r="A807" s="2" t="s">
        <v>1002</v>
      </c>
      <c r="B807" s="2" t="s">
        <v>2744</v>
      </c>
      <c r="C807" s="5">
        <v>5.5246200561523402</v>
      </c>
      <c r="D807" s="8">
        <v>9.66</v>
      </c>
      <c r="E807" s="3">
        <v>1</v>
      </c>
      <c r="F807" s="3">
        <v>3</v>
      </c>
      <c r="G807" s="3">
        <v>3</v>
      </c>
      <c r="H807" s="3">
        <v>4</v>
      </c>
      <c r="I807" s="3">
        <v>207</v>
      </c>
      <c r="J807" s="9">
        <v>23.511891624659999</v>
      </c>
      <c r="K807" s="5">
        <v>4.70361328125</v>
      </c>
    </row>
    <row r="808" spans="1:11">
      <c r="A808" s="2" t="s">
        <v>1549</v>
      </c>
      <c r="B808" s="2" t="s">
        <v>2803</v>
      </c>
      <c r="C808" s="5">
        <v>17.663987398147601</v>
      </c>
      <c r="D808" s="8">
        <v>12.25</v>
      </c>
      <c r="E808" s="3">
        <v>1</v>
      </c>
      <c r="F808" s="3">
        <v>2</v>
      </c>
      <c r="G808" s="3">
        <v>2</v>
      </c>
      <c r="H808" s="3">
        <v>4</v>
      </c>
      <c r="I808" s="3">
        <v>253</v>
      </c>
      <c r="J808" s="9">
        <v>29.50207302466</v>
      </c>
      <c r="K808" s="5">
        <v>5.36376953125</v>
      </c>
    </row>
    <row r="809" spans="1:11">
      <c r="A809" s="2" t="s">
        <v>1003</v>
      </c>
      <c r="B809" s="2" t="s">
        <v>2616</v>
      </c>
      <c r="C809" s="5">
        <v>19.898465633392298</v>
      </c>
      <c r="D809" s="8">
        <v>16.670000000000002</v>
      </c>
      <c r="E809" s="3">
        <v>1</v>
      </c>
      <c r="F809" s="3">
        <v>4</v>
      </c>
      <c r="G809" s="3">
        <v>4</v>
      </c>
      <c r="H809" s="3">
        <v>6</v>
      </c>
      <c r="I809" s="3">
        <v>336</v>
      </c>
      <c r="J809" s="9">
        <v>36.123522874659997</v>
      </c>
      <c r="K809" s="5">
        <v>5.16064453125</v>
      </c>
    </row>
    <row r="810" spans="1:11">
      <c r="A810" s="2" t="s">
        <v>1004</v>
      </c>
      <c r="B810" s="2" t="s">
        <v>1831</v>
      </c>
      <c r="C810" s="5">
        <v>720.27399063110397</v>
      </c>
      <c r="D810" s="8">
        <v>51.21</v>
      </c>
      <c r="E810" s="3">
        <v>1</v>
      </c>
      <c r="F810" s="3">
        <v>34</v>
      </c>
      <c r="G810" s="3">
        <v>35</v>
      </c>
      <c r="H810" s="3">
        <v>192</v>
      </c>
      <c r="I810" s="3">
        <v>703</v>
      </c>
      <c r="J810" s="9">
        <v>77.685909044660093</v>
      </c>
      <c r="K810" s="5">
        <v>5.28759765625</v>
      </c>
    </row>
    <row r="811" spans="1:11">
      <c r="A811" s="2" t="s">
        <v>1005</v>
      </c>
      <c r="B811" s="2" t="s">
        <v>2313</v>
      </c>
      <c r="C811" s="5">
        <v>38.364140033721903</v>
      </c>
      <c r="D811" s="8">
        <v>20.13</v>
      </c>
      <c r="E811" s="3">
        <v>1</v>
      </c>
      <c r="F811" s="3">
        <v>4</v>
      </c>
      <c r="G811" s="3">
        <v>4</v>
      </c>
      <c r="H811" s="3">
        <v>11</v>
      </c>
      <c r="I811" s="3">
        <v>149</v>
      </c>
      <c r="J811" s="9">
        <v>16.97271724466</v>
      </c>
      <c r="K811" s="5">
        <v>9.02685546875</v>
      </c>
    </row>
    <row r="812" spans="1:11">
      <c r="A812" s="2" t="s">
        <v>1006</v>
      </c>
      <c r="B812" s="2" t="s">
        <v>2148</v>
      </c>
      <c r="C812" s="5">
        <v>47.503857612609899</v>
      </c>
      <c r="D812" s="8">
        <v>54.67</v>
      </c>
      <c r="E812" s="3">
        <v>1</v>
      </c>
      <c r="F812" s="3">
        <v>4</v>
      </c>
      <c r="G812" s="3">
        <v>4</v>
      </c>
      <c r="H812" s="3">
        <v>10</v>
      </c>
      <c r="I812" s="3">
        <v>75</v>
      </c>
      <c r="J812" s="9">
        <v>8.5304166846600005</v>
      </c>
      <c r="K812" s="5">
        <v>8.39697265625</v>
      </c>
    </row>
    <row r="813" spans="1:11">
      <c r="A813" s="2" t="s">
        <v>1007</v>
      </c>
      <c r="B813" s="2" t="s">
        <v>2137</v>
      </c>
      <c r="C813" s="5">
        <v>425.11344528198202</v>
      </c>
      <c r="D813" s="8">
        <v>38.28</v>
      </c>
      <c r="E813" s="3">
        <v>1</v>
      </c>
      <c r="F813" s="3">
        <v>6</v>
      </c>
      <c r="G813" s="3">
        <v>6</v>
      </c>
      <c r="H813" s="3">
        <v>70</v>
      </c>
      <c r="I813" s="3">
        <v>128</v>
      </c>
      <c r="J813" s="9">
        <v>13.91268627466</v>
      </c>
      <c r="K813" s="5">
        <v>4.97021484375</v>
      </c>
    </row>
    <row r="814" spans="1:11">
      <c r="A814" s="2" t="s">
        <v>1609</v>
      </c>
      <c r="B814" s="2" t="s">
        <v>2821</v>
      </c>
      <c r="C814" s="5">
        <v>12.190527915954601</v>
      </c>
      <c r="D814" s="8">
        <v>14.5</v>
      </c>
      <c r="E814" s="3">
        <v>1</v>
      </c>
      <c r="F814" s="3">
        <v>4</v>
      </c>
      <c r="G814" s="3">
        <v>4</v>
      </c>
      <c r="H814" s="3">
        <v>4</v>
      </c>
      <c r="I814" s="3">
        <v>262</v>
      </c>
      <c r="J814" s="9">
        <v>30.117636364660001</v>
      </c>
      <c r="K814" s="5">
        <v>6.27783203125</v>
      </c>
    </row>
    <row r="815" spans="1:11">
      <c r="A815" s="2" t="s">
        <v>1008</v>
      </c>
      <c r="B815" s="2" t="s">
        <v>2457</v>
      </c>
      <c r="C815" s="5">
        <v>72.864188075065599</v>
      </c>
      <c r="D815" s="8">
        <v>68.27</v>
      </c>
      <c r="E815" s="3">
        <v>1</v>
      </c>
      <c r="F815" s="3">
        <v>8</v>
      </c>
      <c r="G815" s="3">
        <v>9</v>
      </c>
      <c r="H815" s="3">
        <v>29</v>
      </c>
      <c r="I815" s="3">
        <v>104</v>
      </c>
      <c r="J815" s="9">
        <v>11.42787660466</v>
      </c>
      <c r="K815" s="5">
        <v>4.88134765625</v>
      </c>
    </row>
    <row r="816" spans="1:11">
      <c r="A816" s="2" t="s">
        <v>1009</v>
      </c>
      <c r="B816" s="2" t="s">
        <v>2121</v>
      </c>
      <c r="C816" s="5">
        <v>44.5254037380219</v>
      </c>
      <c r="D816" s="8">
        <v>44.7</v>
      </c>
      <c r="E816" s="3">
        <v>1</v>
      </c>
      <c r="F816" s="3">
        <v>6</v>
      </c>
      <c r="G816" s="3">
        <v>6</v>
      </c>
      <c r="H816" s="3">
        <v>14</v>
      </c>
      <c r="I816" s="3">
        <v>132</v>
      </c>
      <c r="J816" s="9">
        <v>15.08492188466</v>
      </c>
      <c r="K816" s="5">
        <v>6.31591796875</v>
      </c>
    </row>
    <row r="817" spans="1:11">
      <c r="A817" s="2" t="s">
        <v>1010</v>
      </c>
      <c r="B817" s="2" t="s">
        <v>2489</v>
      </c>
      <c r="C817" s="5">
        <v>10.9643924236298</v>
      </c>
      <c r="D817" s="8">
        <v>18.5</v>
      </c>
      <c r="E817" s="3">
        <v>1</v>
      </c>
      <c r="F817" s="3">
        <v>2</v>
      </c>
      <c r="G817" s="3">
        <v>2</v>
      </c>
      <c r="H817" s="3">
        <v>4</v>
      </c>
      <c r="I817" s="3">
        <v>173</v>
      </c>
      <c r="J817" s="9">
        <v>19.85283713466</v>
      </c>
      <c r="K817" s="5">
        <v>4.89404296875</v>
      </c>
    </row>
    <row r="818" spans="1:11">
      <c r="A818" s="2" t="s">
        <v>1011</v>
      </c>
      <c r="B818" s="2" t="s">
        <v>2546</v>
      </c>
      <c r="C818" s="5">
        <v>10.3090178966522</v>
      </c>
      <c r="D818" s="8">
        <v>10.039999999999999</v>
      </c>
      <c r="E818" s="3">
        <v>1</v>
      </c>
      <c r="F818" s="3">
        <v>3</v>
      </c>
      <c r="G818" s="3">
        <v>4</v>
      </c>
      <c r="H818" s="3">
        <v>5</v>
      </c>
      <c r="I818" s="3">
        <v>468</v>
      </c>
      <c r="J818" s="9">
        <v>52.234465904659999</v>
      </c>
      <c r="K818" s="5">
        <v>8.01611328125</v>
      </c>
    </row>
    <row r="819" spans="1:11">
      <c r="A819" s="2" t="s">
        <v>1012</v>
      </c>
      <c r="B819" s="2" t="s">
        <v>1888</v>
      </c>
      <c r="C819" s="5">
        <v>340.10003948211698</v>
      </c>
      <c r="D819" s="8">
        <v>36.22</v>
      </c>
      <c r="E819" s="3">
        <v>1</v>
      </c>
      <c r="F819" s="3">
        <v>5</v>
      </c>
      <c r="G819" s="3">
        <v>6</v>
      </c>
      <c r="H819" s="3">
        <v>110</v>
      </c>
      <c r="I819" s="3">
        <v>196</v>
      </c>
      <c r="J819" s="9">
        <v>22.804250184659999</v>
      </c>
      <c r="K819" s="5">
        <v>3.89111328125</v>
      </c>
    </row>
    <row r="820" spans="1:11">
      <c r="A820" s="2" t="s">
        <v>1013</v>
      </c>
      <c r="B820" s="2" t="s">
        <v>2102</v>
      </c>
      <c r="C820" s="5">
        <v>177.60300183296201</v>
      </c>
      <c r="D820" s="8">
        <v>32.14</v>
      </c>
      <c r="E820" s="3">
        <v>1</v>
      </c>
      <c r="F820" s="3">
        <v>9</v>
      </c>
      <c r="G820" s="3">
        <v>9</v>
      </c>
      <c r="H820" s="3">
        <v>51</v>
      </c>
      <c r="I820" s="3">
        <v>224</v>
      </c>
      <c r="J820" s="9">
        <v>25.28313698466</v>
      </c>
      <c r="K820" s="5">
        <v>4.69091796875</v>
      </c>
    </row>
    <row r="821" spans="1:11">
      <c r="A821" s="2" t="s">
        <v>1014</v>
      </c>
      <c r="B821" s="2" t="s">
        <v>1964</v>
      </c>
      <c r="C821" s="5">
        <v>238.96863698959399</v>
      </c>
      <c r="D821" s="8">
        <v>79.150000000000006</v>
      </c>
      <c r="E821" s="3">
        <v>1</v>
      </c>
      <c r="F821" s="3">
        <v>13</v>
      </c>
      <c r="G821" s="3">
        <v>13</v>
      </c>
      <c r="H821" s="3">
        <v>64</v>
      </c>
      <c r="I821" s="3">
        <v>211</v>
      </c>
      <c r="J821" s="9">
        <v>24.443541084660001</v>
      </c>
      <c r="K821" s="5">
        <v>5.30029296875</v>
      </c>
    </row>
    <row r="822" spans="1:11">
      <c r="A822" s="2" t="s">
        <v>1015</v>
      </c>
      <c r="B822" s="2" t="s">
        <v>2040</v>
      </c>
      <c r="C822" s="5">
        <v>336.92203593254101</v>
      </c>
      <c r="D822" s="8">
        <v>75</v>
      </c>
      <c r="E822" s="3">
        <v>1</v>
      </c>
      <c r="F822" s="3">
        <v>9</v>
      </c>
      <c r="G822" s="3">
        <v>9</v>
      </c>
      <c r="H822" s="3">
        <v>82</v>
      </c>
      <c r="I822" s="3">
        <v>100</v>
      </c>
      <c r="J822" s="9">
        <v>11.646990884659999</v>
      </c>
      <c r="K822" s="5">
        <v>5.33837890625</v>
      </c>
    </row>
    <row r="823" spans="1:11">
      <c r="A823" s="2" t="s">
        <v>1016</v>
      </c>
      <c r="B823" s="2" t="s">
        <v>2143</v>
      </c>
      <c r="C823" s="5">
        <v>145.30705595016499</v>
      </c>
      <c r="D823" s="8">
        <v>81.62</v>
      </c>
      <c r="E823" s="3">
        <v>1</v>
      </c>
      <c r="F823" s="3">
        <v>6</v>
      </c>
      <c r="G823" s="3">
        <v>6</v>
      </c>
      <c r="H823" s="3">
        <v>34</v>
      </c>
      <c r="I823" s="3">
        <v>136</v>
      </c>
      <c r="J823" s="9">
        <v>15.12959152466</v>
      </c>
      <c r="K823" s="5">
        <v>5.26220703125</v>
      </c>
    </row>
    <row r="824" spans="1:11">
      <c r="A824" s="2" t="s">
        <v>1017</v>
      </c>
      <c r="B824" s="2" t="s">
        <v>1686</v>
      </c>
      <c r="C824" s="5">
        <v>44908.834761858001</v>
      </c>
      <c r="D824" s="8">
        <v>86.26</v>
      </c>
      <c r="E824" s="3">
        <v>1</v>
      </c>
      <c r="F824" s="3">
        <v>182</v>
      </c>
      <c r="G824" s="3">
        <v>183</v>
      </c>
      <c r="H824" s="3">
        <v>11210</v>
      </c>
      <c r="I824" s="3">
        <v>1740</v>
      </c>
      <c r="J824" s="9">
        <v>187.39095242465999</v>
      </c>
      <c r="K824" s="5">
        <v>6.39208984375</v>
      </c>
    </row>
    <row r="825" spans="1:11">
      <c r="A825" s="2" t="s">
        <v>1018</v>
      </c>
      <c r="B825" s="2" t="s">
        <v>1946</v>
      </c>
      <c r="C825" s="5">
        <v>395.39156186580698</v>
      </c>
      <c r="D825" s="8">
        <v>76.680000000000007</v>
      </c>
      <c r="E825" s="3">
        <v>1</v>
      </c>
      <c r="F825" s="3">
        <v>26</v>
      </c>
      <c r="G825" s="3">
        <v>29</v>
      </c>
      <c r="H825" s="3">
        <v>115</v>
      </c>
      <c r="I825" s="3">
        <v>343</v>
      </c>
      <c r="J825" s="9">
        <v>38.664709744660001</v>
      </c>
      <c r="K825" s="5">
        <v>5.61767578125</v>
      </c>
    </row>
    <row r="826" spans="1:11">
      <c r="A826" s="2" t="s">
        <v>1019</v>
      </c>
      <c r="B826" s="2" t="s">
        <v>2367</v>
      </c>
      <c r="C826" s="5">
        <v>56.483351230621302</v>
      </c>
      <c r="D826" s="8">
        <v>46.69</v>
      </c>
      <c r="E826" s="3">
        <v>1</v>
      </c>
      <c r="F826" s="3">
        <v>11</v>
      </c>
      <c r="G826" s="3">
        <v>11</v>
      </c>
      <c r="H826" s="3">
        <v>18</v>
      </c>
      <c r="I826" s="3">
        <v>242</v>
      </c>
      <c r="J826" s="9">
        <v>26.811019884659999</v>
      </c>
      <c r="K826" s="5">
        <v>5.17333984375</v>
      </c>
    </row>
    <row r="827" spans="1:11">
      <c r="A827" s="2" t="s">
        <v>1020</v>
      </c>
      <c r="B827" s="2" t="s">
        <v>1984</v>
      </c>
      <c r="C827" s="5">
        <v>275.93632245063799</v>
      </c>
      <c r="D827" s="8">
        <v>39.71</v>
      </c>
      <c r="E827" s="3">
        <v>1</v>
      </c>
      <c r="F827" s="3">
        <v>20</v>
      </c>
      <c r="G827" s="3">
        <v>20</v>
      </c>
      <c r="H827" s="3">
        <v>80</v>
      </c>
      <c r="I827" s="3">
        <v>486</v>
      </c>
      <c r="J827" s="9">
        <v>55.163257604659997</v>
      </c>
      <c r="K827" s="5">
        <v>5.70654296875</v>
      </c>
    </row>
    <row r="828" spans="1:11">
      <c r="A828" s="2" t="s">
        <v>1659</v>
      </c>
      <c r="B828" s="2" t="s">
        <v>2858</v>
      </c>
      <c r="C828" s="5">
        <v>0</v>
      </c>
      <c r="D828" s="8">
        <v>3.53</v>
      </c>
      <c r="E828" s="3">
        <v>1</v>
      </c>
      <c r="F828" s="3">
        <v>2</v>
      </c>
      <c r="G828" s="3">
        <v>2</v>
      </c>
      <c r="H828" s="3">
        <v>2</v>
      </c>
      <c r="I828" s="3">
        <v>453</v>
      </c>
      <c r="J828" s="9">
        <v>52.299479124660003</v>
      </c>
      <c r="K828" s="5">
        <v>8.82177734375</v>
      </c>
    </row>
    <row r="829" spans="1:11">
      <c r="A829" s="2" t="s">
        <v>1021</v>
      </c>
      <c r="B829" s="2" t="s">
        <v>2179</v>
      </c>
      <c r="C829" s="5">
        <v>26.968670129776001</v>
      </c>
      <c r="D829" s="8">
        <v>33.33</v>
      </c>
      <c r="E829" s="3">
        <v>1</v>
      </c>
      <c r="F829" s="3">
        <v>4</v>
      </c>
      <c r="G829" s="3">
        <v>5</v>
      </c>
      <c r="H829" s="3">
        <v>10</v>
      </c>
      <c r="I829" s="3">
        <v>219</v>
      </c>
      <c r="J829" s="9">
        <v>25.31963543466</v>
      </c>
      <c r="K829" s="5">
        <v>4.72900390625</v>
      </c>
    </row>
    <row r="830" spans="1:11">
      <c r="A830" s="2" t="s">
        <v>1497</v>
      </c>
      <c r="B830" s="2" t="s">
        <v>2857</v>
      </c>
      <c r="C830" s="5">
        <v>1.83785843849182</v>
      </c>
      <c r="D830" s="8">
        <v>25.11</v>
      </c>
      <c r="E830" s="3">
        <v>1</v>
      </c>
      <c r="F830" s="3">
        <v>3</v>
      </c>
      <c r="G830" s="3">
        <v>3</v>
      </c>
      <c r="H830" s="3">
        <v>6</v>
      </c>
      <c r="I830" s="3">
        <v>223</v>
      </c>
      <c r="J830" s="9">
        <v>26.117390324660001</v>
      </c>
      <c r="K830" s="5">
        <v>8.30908203125</v>
      </c>
    </row>
    <row r="831" spans="1:11">
      <c r="A831" s="2" t="s">
        <v>1023</v>
      </c>
      <c r="B831" s="2" t="s">
        <v>2545</v>
      </c>
      <c r="C831" s="5">
        <v>173.818551063538</v>
      </c>
      <c r="D831" s="8">
        <v>44.68</v>
      </c>
      <c r="E831" s="3">
        <v>1</v>
      </c>
      <c r="F831" s="3">
        <v>18</v>
      </c>
      <c r="G831" s="3">
        <v>18</v>
      </c>
      <c r="H831" s="3">
        <v>64</v>
      </c>
      <c r="I831" s="3">
        <v>329</v>
      </c>
      <c r="J831" s="9">
        <v>37.66931767466</v>
      </c>
      <c r="K831" s="5">
        <v>5.21142578125</v>
      </c>
    </row>
    <row r="832" spans="1:11">
      <c r="A832" s="2" t="s">
        <v>1024</v>
      </c>
      <c r="B832" s="2" t="s">
        <v>2347</v>
      </c>
      <c r="C832" s="5">
        <v>65.245619773864703</v>
      </c>
      <c r="D832" s="8">
        <v>37.89</v>
      </c>
      <c r="E832" s="3">
        <v>1</v>
      </c>
      <c r="F832" s="3">
        <v>12</v>
      </c>
      <c r="G832" s="3">
        <v>12</v>
      </c>
      <c r="H832" s="3">
        <v>20</v>
      </c>
      <c r="I832" s="3">
        <v>388</v>
      </c>
      <c r="J832" s="9">
        <v>44.560240384659998</v>
      </c>
      <c r="K832" s="5">
        <v>5.08447265625</v>
      </c>
    </row>
    <row r="833" spans="1:11">
      <c r="A833" s="2" t="s">
        <v>1574</v>
      </c>
      <c r="B833" s="2" t="s">
        <v>2844</v>
      </c>
      <c r="C833" s="5">
        <v>4.5558638572692898</v>
      </c>
      <c r="D833" s="8">
        <v>5.3</v>
      </c>
      <c r="E833" s="3">
        <v>1</v>
      </c>
      <c r="F833" s="3">
        <v>2</v>
      </c>
      <c r="G833" s="3">
        <v>2</v>
      </c>
      <c r="H833" s="3">
        <v>2</v>
      </c>
      <c r="I833" s="3">
        <v>396</v>
      </c>
      <c r="J833" s="9">
        <v>44.451368364659999</v>
      </c>
      <c r="K833" s="5">
        <v>5.50341796875</v>
      </c>
    </row>
    <row r="834" spans="1:11">
      <c r="A834" s="2" t="s">
        <v>1025</v>
      </c>
      <c r="B834" s="2" t="s">
        <v>2436</v>
      </c>
      <c r="C834" s="5">
        <v>23.651577234268199</v>
      </c>
      <c r="D834" s="8">
        <v>45.78</v>
      </c>
      <c r="E834" s="3">
        <v>1</v>
      </c>
      <c r="F834" s="3">
        <v>5</v>
      </c>
      <c r="G834" s="3">
        <v>5</v>
      </c>
      <c r="H834" s="3">
        <v>8</v>
      </c>
      <c r="I834" s="3">
        <v>166</v>
      </c>
      <c r="J834" s="9">
        <v>19.16163325466</v>
      </c>
      <c r="K834" s="5">
        <v>4.94482421875</v>
      </c>
    </row>
    <row r="835" spans="1:11">
      <c r="A835" s="2" t="s">
        <v>1026</v>
      </c>
      <c r="B835" s="2" t="s">
        <v>2072</v>
      </c>
      <c r="C835" s="5">
        <v>172.06466591358199</v>
      </c>
      <c r="D835" s="8">
        <v>63.6</v>
      </c>
      <c r="E835" s="3">
        <v>1</v>
      </c>
      <c r="F835" s="3">
        <v>21</v>
      </c>
      <c r="G835" s="3">
        <v>21</v>
      </c>
      <c r="H835" s="3">
        <v>59</v>
      </c>
      <c r="I835" s="3">
        <v>283</v>
      </c>
      <c r="J835" s="9">
        <v>32.188093064660002</v>
      </c>
      <c r="K835" s="5">
        <v>9.11474609375</v>
      </c>
    </row>
    <row r="836" spans="1:11">
      <c r="A836" s="2" t="s">
        <v>1027</v>
      </c>
      <c r="B836" s="2" t="s">
        <v>2720</v>
      </c>
      <c r="C836" s="5">
        <v>28.138996720314001</v>
      </c>
      <c r="D836" s="8">
        <v>15.97</v>
      </c>
      <c r="E836" s="3">
        <v>1</v>
      </c>
      <c r="F836" s="3">
        <v>3</v>
      </c>
      <c r="G836" s="3">
        <v>3</v>
      </c>
      <c r="H836" s="3">
        <v>7</v>
      </c>
      <c r="I836" s="3">
        <v>238</v>
      </c>
      <c r="J836" s="9">
        <v>26.875980244659999</v>
      </c>
      <c r="K836" s="5">
        <v>6.55126953125</v>
      </c>
    </row>
    <row r="837" spans="1:11">
      <c r="A837" s="2" t="s">
        <v>1028</v>
      </c>
      <c r="B837" s="2" t="s">
        <v>2763</v>
      </c>
      <c r="C837" s="5">
        <v>3.5949735641479501</v>
      </c>
      <c r="D837" s="8">
        <v>8.27</v>
      </c>
      <c r="E837" s="3">
        <v>1</v>
      </c>
      <c r="F837" s="3">
        <v>2</v>
      </c>
      <c r="G837" s="3">
        <v>2</v>
      </c>
      <c r="H837" s="3">
        <v>2</v>
      </c>
      <c r="I837" s="3">
        <v>411</v>
      </c>
      <c r="J837" s="9">
        <v>47.504475284660003</v>
      </c>
      <c r="K837" s="5">
        <v>5.87158203125</v>
      </c>
    </row>
    <row r="838" spans="1:11">
      <c r="A838" s="2" t="s">
        <v>1029</v>
      </c>
      <c r="B838" s="2" t="s">
        <v>2183</v>
      </c>
      <c r="C838" s="5">
        <v>136.29772138595601</v>
      </c>
      <c r="D838" s="8">
        <v>63.39</v>
      </c>
      <c r="E838" s="3">
        <v>1</v>
      </c>
      <c r="F838" s="3">
        <v>6</v>
      </c>
      <c r="G838" s="3">
        <v>6</v>
      </c>
      <c r="H838" s="3">
        <v>40</v>
      </c>
      <c r="I838" s="3">
        <v>112</v>
      </c>
      <c r="J838" s="9">
        <v>12.851831214660001</v>
      </c>
      <c r="K838" s="5">
        <v>6.94677734375</v>
      </c>
    </row>
    <row r="839" spans="1:11">
      <c r="A839" s="2" t="s">
        <v>1030</v>
      </c>
      <c r="B839" s="2" t="s">
        <v>2756</v>
      </c>
      <c r="C839" s="5">
        <v>5.87766361236572</v>
      </c>
      <c r="D839" s="8">
        <v>2.63</v>
      </c>
      <c r="E839" s="3">
        <v>1</v>
      </c>
      <c r="F839" s="3">
        <v>2</v>
      </c>
      <c r="G839" s="3">
        <v>2</v>
      </c>
      <c r="H839" s="3">
        <v>2</v>
      </c>
      <c r="I839" s="3">
        <v>838</v>
      </c>
      <c r="J839" s="9">
        <v>94.881514784660098</v>
      </c>
      <c r="K839" s="5">
        <v>7.00537109375</v>
      </c>
    </row>
    <row r="840" spans="1:11">
      <c r="A840" s="2" t="s">
        <v>1031</v>
      </c>
      <c r="B840" s="2" t="s">
        <v>1967</v>
      </c>
      <c r="C840" s="5">
        <v>207.840284228325</v>
      </c>
      <c r="D840" s="8">
        <v>56.06</v>
      </c>
      <c r="E840" s="3">
        <v>1</v>
      </c>
      <c r="F840" s="3">
        <v>9</v>
      </c>
      <c r="G840" s="3">
        <v>9</v>
      </c>
      <c r="H840" s="3">
        <v>71</v>
      </c>
      <c r="I840" s="3">
        <v>66</v>
      </c>
      <c r="J840" s="9">
        <v>7.6502912846599997</v>
      </c>
      <c r="K840" s="5">
        <v>12.38134765625</v>
      </c>
    </row>
    <row r="841" spans="1:11">
      <c r="A841" s="2" t="s">
        <v>1032</v>
      </c>
      <c r="B841" s="2" t="s">
        <v>2405</v>
      </c>
      <c r="C841" s="5">
        <v>57.773508667945897</v>
      </c>
      <c r="D841" s="8">
        <v>26.25</v>
      </c>
      <c r="E841" s="3">
        <v>1</v>
      </c>
      <c r="F841" s="3">
        <v>7</v>
      </c>
      <c r="G841" s="3">
        <v>7</v>
      </c>
      <c r="H841" s="3">
        <v>14</v>
      </c>
      <c r="I841" s="3">
        <v>419</v>
      </c>
      <c r="J841" s="9">
        <v>44.796452604659997</v>
      </c>
      <c r="K841" s="5">
        <v>5.99853515625</v>
      </c>
    </row>
    <row r="842" spans="1:11">
      <c r="A842" s="2" t="s">
        <v>1033</v>
      </c>
      <c r="B842" s="2" t="s">
        <v>2422</v>
      </c>
      <c r="C842" s="5">
        <v>54.834132194519</v>
      </c>
      <c r="D842" s="8">
        <v>42.08</v>
      </c>
      <c r="E842" s="3">
        <v>1</v>
      </c>
      <c r="F842" s="3">
        <v>6</v>
      </c>
      <c r="G842" s="3">
        <v>6</v>
      </c>
      <c r="H842" s="3">
        <v>14</v>
      </c>
      <c r="I842" s="3">
        <v>183</v>
      </c>
      <c r="J842" s="9">
        <v>19.679444464660001</v>
      </c>
      <c r="K842" s="5">
        <v>6.80029296875</v>
      </c>
    </row>
    <row r="843" spans="1:11">
      <c r="A843" s="2" t="s">
        <v>1034</v>
      </c>
      <c r="B843" s="2" t="s">
        <v>2277</v>
      </c>
      <c r="C843" s="5">
        <v>52.447404861450202</v>
      </c>
      <c r="D843" s="8">
        <v>26.23</v>
      </c>
      <c r="E843" s="3">
        <v>1</v>
      </c>
      <c r="F843" s="3">
        <v>8</v>
      </c>
      <c r="G843" s="3">
        <v>8</v>
      </c>
      <c r="H843" s="3">
        <v>14</v>
      </c>
      <c r="I843" s="3">
        <v>366</v>
      </c>
      <c r="J843" s="9">
        <v>43.128624664660002</v>
      </c>
      <c r="K843" s="5">
        <v>5.19873046875</v>
      </c>
    </row>
    <row r="844" spans="1:11">
      <c r="A844" s="2" t="s">
        <v>1640</v>
      </c>
      <c r="B844" s="2" t="s">
        <v>2853</v>
      </c>
      <c r="C844" s="5">
        <v>2.8731255531311</v>
      </c>
      <c r="D844" s="8">
        <v>5.68</v>
      </c>
      <c r="E844" s="3">
        <v>1</v>
      </c>
      <c r="F844" s="3">
        <v>2</v>
      </c>
      <c r="G844" s="3">
        <v>2</v>
      </c>
      <c r="H844" s="3">
        <v>3</v>
      </c>
      <c r="I844" s="3">
        <v>387</v>
      </c>
      <c r="J844" s="9">
        <v>44.949417654660003</v>
      </c>
      <c r="K844" s="5">
        <v>4.97021484375</v>
      </c>
    </row>
    <row r="845" spans="1:11">
      <c r="A845" s="2" t="s">
        <v>1035</v>
      </c>
      <c r="B845" s="2" t="s">
        <v>2043</v>
      </c>
      <c r="C845" s="5">
        <v>117.099225521088</v>
      </c>
      <c r="D845" s="8">
        <v>28.94</v>
      </c>
      <c r="E845" s="3">
        <v>1</v>
      </c>
      <c r="F845" s="3">
        <v>7</v>
      </c>
      <c r="G845" s="3">
        <v>7</v>
      </c>
      <c r="H845" s="3">
        <v>34</v>
      </c>
      <c r="I845" s="3">
        <v>235</v>
      </c>
      <c r="J845" s="9">
        <v>26.07019538466</v>
      </c>
      <c r="K845" s="5">
        <v>4.70361328125</v>
      </c>
    </row>
    <row r="846" spans="1:11">
      <c r="A846" s="2" t="s">
        <v>1036</v>
      </c>
      <c r="B846" s="2" t="s">
        <v>2772</v>
      </c>
      <c r="C846" s="5">
        <v>4.2240462303161603</v>
      </c>
      <c r="D846" s="8">
        <v>4.71</v>
      </c>
      <c r="E846" s="3">
        <v>1</v>
      </c>
      <c r="F846" s="3">
        <v>3</v>
      </c>
      <c r="G846" s="3">
        <v>3</v>
      </c>
      <c r="H846" s="3">
        <v>3</v>
      </c>
      <c r="I846" s="3">
        <v>765</v>
      </c>
      <c r="J846" s="9">
        <v>87.694756084660099</v>
      </c>
      <c r="K846" s="5">
        <v>5.46533203125</v>
      </c>
    </row>
    <row r="847" spans="1:11">
      <c r="A847" s="2" t="s">
        <v>1037</v>
      </c>
      <c r="B847" s="2" t="s">
        <v>2636</v>
      </c>
      <c r="C847" s="5">
        <v>52.567493915557897</v>
      </c>
      <c r="D847" s="8">
        <v>33.33</v>
      </c>
      <c r="E847" s="3">
        <v>1</v>
      </c>
      <c r="F847" s="3">
        <v>6</v>
      </c>
      <c r="G847" s="3">
        <v>6</v>
      </c>
      <c r="H847" s="3">
        <v>13</v>
      </c>
      <c r="I847" s="3">
        <v>186</v>
      </c>
      <c r="J847" s="9">
        <v>22.094464144660002</v>
      </c>
      <c r="K847" s="5">
        <v>5.40185546875</v>
      </c>
    </row>
    <row r="848" spans="1:11">
      <c r="A848" s="2" t="s">
        <v>1495</v>
      </c>
      <c r="B848" s="2" t="s">
        <v>2835</v>
      </c>
      <c r="C848" s="5">
        <v>6.4021377563476598</v>
      </c>
      <c r="D848" s="8">
        <v>6.76</v>
      </c>
      <c r="E848" s="3">
        <v>1</v>
      </c>
      <c r="F848" s="3">
        <v>2</v>
      </c>
      <c r="G848" s="3">
        <v>2</v>
      </c>
      <c r="H848" s="3">
        <v>2</v>
      </c>
      <c r="I848" s="3">
        <v>355</v>
      </c>
      <c r="J848" s="9">
        <v>38.851049444659999</v>
      </c>
      <c r="K848" s="5">
        <v>5.65576171875</v>
      </c>
    </row>
    <row r="849" spans="1:11">
      <c r="A849" s="2" t="s">
        <v>1038</v>
      </c>
      <c r="B849" s="2" t="s">
        <v>2606</v>
      </c>
      <c r="C849" s="5">
        <v>66.299188494682298</v>
      </c>
      <c r="D849" s="8">
        <v>39.130000000000003</v>
      </c>
      <c r="E849" s="3">
        <v>1</v>
      </c>
      <c r="F849" s="3">
        <v>7</v>
      </c>
      <c r="G849" s="3">
        <v>7</v>
      </c>
      <c r="H849" s="3">
        <v>20</v>
      </c>
      <c r="I849" s="3">
        <v>230</v>
      </c>
      <c r="J849" s="9">
        <v>25.847094954660001</v>
      </c>
      <c r="K849" s="5">
        <v>5.38916015625</v>
      </c>
    </row>
    <row r="850" spans="1:11">
      <c r="A850" s="2" t="s">
        <v>1039</v>
      </c>
      <c r="B850" s="2" t="s">
        <v>2718</v>
      </c>
      <c r="C850" s="5">
        <v>12.7897827625275</v>
      </c>
      <c r="D850" s="8">
        <v>21.9</v>
      </c>
      <c r="E850" s="3">
        <v>1</v>
      </c>
      <c r="F850" s="3">
        <v>2</v>
      </c>
      <c r="G850" s="3">
        <v>3</v>
      </c>
      <c r="H850" s="3">
        <v>5</v>
      </c>
      <c r="I850" s="3">
        <v>274</v>
      </c>
      <c r="J850" s="9">
        <v>31.979902454659999</v>
      </c>
      <c r="K850" s="5">
        <v>5.16064453125</v>
      </c>
    </row>
    <row r="851" spans="1:11">
      <c r="A851" s="2" t="s">
        <v>1040</v>
      </c>
      <c r="B851" s="2" t="s">
        <v>1833</v>
      </c>
      <c r="C851" s="5">
        <v>1310.96404528618</v>
      </c>
      <c r="D851" s="8">
        <v>44.34</v>
      </c>
      <c r="E851" s="3">
        <v>1</v>
      </c>
      <c r="F851" s="3">
        <v>40</v>
      </c>
      <c r="G851" s="3">
        <v>40</v>
      </c>
      <c r="H851" s="3">
        <v>362</v>
      </c>
      <c r="I851" s="3">
        <v>724</v>
      </c>
      <c r="J851" s="9">
        <v>78.669839254660005</v>
      </c>
      <c r="K851" s="5">
        <v>7.88427734375</v>
      </c>
    </row>
    <row r="852" spans="1:11">
      <c r="A852" s="2" t="s">
        <v>1041</v>
      </c>
      <c r="B852" s="2" t="s">
        <v>2687</v>
      </c>
      <c r="C852" s="5">
        <v>15.354254722595201</v>
      </c>
      <c r="D852" s="8">
        <v>16.73</v>
      </c>
      <c r="E852" s="3">
        <v>1</v>
      </c>
      <c r="F852" s="3">
        <v>6</v>
      </c>
      <c r="G852" s="3">
        <v>6</v>
      </c>
      <c r="H852" s="3">
        <v>6</v>
      </c>
      <c r="I852" s="3">
        <v>550</v>
      </c>
      <c r="J852" s="9">
        <v>60.04260633466</v>
      </c>
      <c r="K852" s="5">
        <v>5.22412109375</v>
      </c>
    </row>
    <row r="853" spans="1:11">
      <c r="A853" s="2" t="s">
        <v>1042</v>
      </c>
      <c r="B853" s="2" t="s">
        <v>2204</v>
      </c>
      <c r="C853" s="5">
        <v>156.299335122108</v>
      </c>
      <c r="D853" s="8">
        <v>34.57</v>
      </c>
      <c r="E853" s="3">
        <v>1</v>
      </c>
      <c r="F853" s="3">
        <v>15</v>
      </c>
      <c r="G853" s="3">
        <v>15</v>
      </c>
      <c r="H853" s="3">
        <v>41</v>
      </c>
      <c r="I853" s="3">
        <v>457</v>
      </c>
      <c r="J853" s="9">
        <v>50.312882074660003</v>
      </c>
      <c r="K853" s="5">
        <v>5.17333984375</v>
      </c>
    </row>
    <row r="854" spans="1:11">
      <c r="A854" s="2" t="s">
        <v>1043</v>
      </c>
      <c r="B854" s="2" t="s">
        <v>2269</v>
      </c>
      <c r="C854" s="5">
        <v>23.689285755157499</v>
      </c>
      <c r="D854" s="8">
        <v>60.49</v>
      </c>
      <c r="E854" s="3">
        <v>1</v>
      </c>
      <c r="F854" s="3">
        <v>8</v>
      </c>
      <c r="G854" s="3">
        <v>8</v>
      </c>
      <c r="H854" s="3">
        <v>8</v>
      </c>
      <c r="I854" s="3">
        <v>162</v>
      </c>
      <c r="J854" s="9">
        <v>18.650370494659999</v>
      </c>
      <c r="K854" s="5">
        <v>4.85595703125</v>
      </c>
    </row>
    <row r="855" spans="1:11">
      <c r="A855" s="2" t="s">
        <v>1044</v>
      </c>
      <c r="B855" s="2" t="s">
        <v>2232</v>
      </c>
      <c r="C855" s="5">
        <v>58.610317468643203</v>
      </c>
      <c r="D855" s="8">
        <v>29.58</v>
      </c>
      <c r="E855" s="3">
        <v>1</v>
      </c>
      <c r="F855" s="3">
        <v>7</v>
      </c>
      <c r="G855" s="3">
        <v>7</v>
      </c>
      <c r="H855" s="3">
        <v>18</v>
      </c>
      <c r="I855" s="3">
        <v>284</v>
      </c>
      <c r="J855" s="9">
        <v>32.294672094660001</v>
      </c>
      <c r="K855" s="5">
        <v>6.63916015625</v>
      </c>
    </row>
    <row r="856" spans="1:11">
      <c r="A856" s="2" t="s">
        <v>1045</v>
      </c>
      <c r="B856" s="2" t="s">
        <v>2408</v>
      </c>
      <c r="C856" s="5">
        <v>47.806000471115098</v>
      </c>
      <c r="D856" s="8">
        <v>10.55</v>
      </c>
      <c r="E856" s="3">
        <v>1</v>
      </c>
      <c r="F856" s="3">
        <v>10</v>
      </c>
      <c r="G856" s="3">
        <v>10</v>
      </c>
      <c r="H856" s="3">
        <v>19</v>
      </c>
      <c r="I856" s="3">
        <v>1014</v>
      </c>
      <c r="J856" s="9">
        <v>118.25476607466</v>
      </c>
      <c r="K856" s="5">
        <v>6.16357421875</v>
      </c>
    </row>
    <row r="857" spans="1:11">
      <c r="A857" s="2" t="s">
        <v>1046</v>
      </c>
      <c r="B857" s="2" t="s">
        <v>2559</v>
      </c>
      <c r="C857" s="5">
        <v>27.622423887252801</v>
      </c>
      <c r="D857" s="8">
        <v>26.47</v>
      </c>
      <c r="E857" s="3">
        <v>1</v>
      </c>
      <c r="F857" s="3">
        <v>3</v>
      </c>
      <c r="G857" s="3">
        <v>3</v>
      </c>
      <c r="H857" s="3">
        <v>8</v>
      </c>
      <c r="I857" s="3">
        <v>136</v>
      </c>
      <c r="J857" s="9">
        <v>15.874705394659999</v>
      </c>
      <c r="K857" s="5">
        <v>4.62744140625</v>
      </c>
    </row>
    <row r="858" spans="1:11">
      <c r="A858" s="2" t="s">
        <v>1047</v>
      </c>
      <c r="B858" s="2" t="s">
        <v>2722</v>
      </c>
      <c r="C858" s="5">
        <v>13.0171378850937</v>
      </c>
      <c r="D858" s="8">
        <v>18.18</v>
      </c>
      <c r="E858" s="3">
        <v>1</v>
      </c>
      <c r="F858" s="3">
        <v>4</v>
      </c>
      <c r="G858" s="3">
        <v>4</v>
      </c>
      <c r="H858" s="3">
        <v>4</v>
      </c>
      <c r="I858" s="3">
        <v>275</v>
      </c>
      <c r="J858" s="9">
        <v>31.830016284660001</v>
      </c>
      <c r="K858" s="5">
        <v>4.85595703125</v>
      </c>
    </row>
    <row r="859" spans="1:11">
      <c r="A859" s="2" t="s">
        <v>1048</v>
      </c>
      <c r="B859" s="2" t="s">
        <v>2590</v>
      </c>
      <c r="C859" s="5">
        <v>9.2610751390457207</v>
      </c>
      <c r="D859" s="8">
        <v>21.64</v>
      </c>
      <c r="E859" s="3">
        <v>1</v>
      </c>
      <c r="F859" s="3">
        <v>4</v>
      </c>
      <c r="G859" s="3">
        <v>4</v>
      </c>
      <c r="H859" s="3">
        <v>6</v>
      </c>
      <c r="I859" s="3">
        <v>134</v>
      </c>
      <c r="J859" s="9">
        <v>14.516475894659999</v>
      </c>
      <c r="K859" s="5">
        <v>5.59228515625</v>
      </c>
    </row>
    <row r="860" spans="1:11">
      <c r="A860" s="2" t="s">
        <v>1049</v>
      </c>
      <c r="B860" s="2" t="s">
        <v>2382</v>
      </c>
      <c r="C860" s="5">
        <v>27.096953630447398</v>
      </c>
      <c r="D860" s="8">
        <v>20.8</v>
      </c>
      <c r="E860" s="3">
        <v>1</v>
      </c>
      <c r="F860" s="3">
        <v>6</v>
      </c>
      <c r="G860" s="3">
        <v>6</v>
      </c>
      <c r="H860" s="3">
        <v>13</v>
      </c>
      <c r="I860" s="3">
        <v>476</v>
      </c>
      <c r="J860" s="9">
        <v>54.419129574660097</v>
      </c>
      <c r="K860" s="5">
        <v>5.03369140625</v>
      </c>
    </row>
    <row r="861" spans="1:11">
      <c r="A861" s="2" t="s">
        <v>1050</v>
      </c>
      <c r="B861" s="2" t="s">
        <v>2531</v>
      </c>
      <c r="C861" s="5">
        <v>26.209367752075199</v>
      </c>
      <c r="D861" s="8">
        <v>15.53</v>
      </c>
      <c r="E861" s="3">
        <v>1</v>
      </c>
      <c r="F861" s="3">
        <v>3</v>
      </c>
      <c r="G861" s="3">
        <v>3</v>
      </c>
      <c r="H861" s="3">
        <v>7</v>
      </c>
      <c r="I861" s="3">
        <v>103</v>
      </c>
      <c r="J861" s="9">
        <v>12.10918049466</v>
      </c>
      <c r="K861" s="5">
        <v>5.04638671875</v>
      </c>
    </row>
    <row r="862" spans="1:11">
      <c r="A862" s="2" t="s">
        <v>1051</v>
      </c>
      <c r="B862" s="2" t="s">
        <v>2325</v>
      </c>
      <c r="C862" s="5">
        <v>25.308230638504</v>
      </c>
      <c r="D862" s="8">
        <v>36.630000000000003</v>
      </c>
      <c r="E862" s="3">
        <v>1</v>
      </c>
      <c r="F862" s="3">
        <v>4</v>
      </c>
      <c r="G862" s="3">
        <v>4</v>
      </c>
      <c r="H862" s="3">
        <v>11</v>
      </c>
      <c r="I862" s="3">
        <v>101</v>
      </c>
      <c r="J862" s="9">
        <v>11.588568174660001</v>
      </c>
      <c r="K862" s="5">
        <v>4.55126953125</v>
      </c>
    </row>
    <row r="863" spans="1:11">
      <c r="A863" s="2" t="s">
        <v>1052</v>
      </c>
      <c r="B863" s="2" t="s">
        <v>1797</v>
      </c>
      <c r="C863" s="5">
        <v>557.03401172161102</v>
      </c>
      <c r="D863" s="8">
        <v>69.849999999999994</v>
      </c>
      <c r="E863" s="3">
        <v>1</v>
      </c>
      <c r="F863" s="3">
        <v>22</v>
      </c>
      <c r="G863" s="3">
        <v>22</v>
      </c>
      <c r="H863" s="3">
        <v>116</v>
      </c>
      <c r="I863" s="3">
        <v>335</v>
      </c>
      <c r="J863" s="9">
        <v>35.256461634659999</v>
      </c>
      <c r="K863" s="5">
        <v>7.35693359375</v>
      </c>
    </row>
    <row r="864" spans="1:11">
      <c r="A864" s="2" t="s">
        <v>1053</v>
      </c>
      <c r="B864" s="2" t="s">
        <v>1710</v>
      </c>
      <c r="C864" s="5">
        <v>2385.2134399414099</v>
      </c>
      <c r="D864" s="8">
        <v>77.52</v>
      </c>
      <c r="E864" s="3">
        <v>1</v>
      </c>
      <c r="F864" s="3">
        <v>62</v>
      </c>
      <c r="G864" s="3">
        <v>62</v>
      </c>
      <c r="H864" s="3">
        <v>580</v>
      </c>
      <c r="I864" s="3">
        <v>814</v>
      </c>
      <c r="J864" s="9">
        <v>87.234889324659903</v>
      </c>
      <c r="K864" s="5">
        <v>6.08740234375</v>
      </c>
    </row>
    <row r="865" spans="1:11">
      <c r="A865" s="2" t="s">
        <v>1056</v>
      </c>
      <c r="B865" s="2" t="s">
        <v>1849</v>
      </c>
      <c r="C865" s="5">
        <v>435.11851131916001</v>
      </c>
      <c r="D865" s="8">
        <v>43.11</v>
      </c>
      <c r="E865" s="3">
        <v>1</v>
      </c>
      <c r="F865" s="3">
        <v>21</v>
      </c>
      <c r="G865" s="3">
        <v>21</v>
      </c>
      <c r="H865" s="3">
        <v>121</v>
      </c>
      <c r="I865" s="3">
        <v>457</v>
      </c>
      <c r="J865" s="9">
        <v>50.790686094660003</v>
      </c>
      <c r="K865" s="5">
        <v>4.74169921875</v>
      </c>
    </row>
    <row r="866" spans="1:11">
      <c r="A866" s="2" t="s">
        <v>1057</v>
      </c>
      <c r="B866" s="2" t="s">
        <v>2076</v>
      </c>
      <c r="C866" s="5">
        <v>128.033204913139</v>
      </c>
      <c r="D866" s="8">
        <v>91.14</v>
      </c>
      <c r="E866" s="3">
        <v>1</v>
      </c>
      <c r="F866" s="3">
        <v>7</v>
      </c>
      <c r="G866" s="3">
        <v>7</v>
      </c>
      <c r="H866" s="3">
        <v>42</v>
      </c>
      <c r="I866" s="3">
        <v>79</v>
      </c>
      <c r="J866" s="9">
        <v>8.95891962466</v>
      </c>
      <c r="K866" s="5">
        <v>5.45263671875</v>
      </c>
    </row>
    <row r="867" spans="1:11">
      <c r="A867" s="2" t="s">
        <v>1058</v>
      </c>
      <c r="B867" s="2" t="s">
        <v>2430</v>
      </c>
      <c r="C867" s="5">
        <v>62.172569632530198</v>
      </c>
      <c r="D867" s="8">
        <v>33.67</v>
      </c>
      <c r="E867" s="3">
        <v>1</v>
      </c>
      <c r="F867" s="3">
        <v>11</v>
      </c>
      <c r="G867" s="3">
        <v>11</v>
      </c>
      <c r="H867" s="3">
        <v>21</v>
      </c>
      <c r="I867" s="3">
        <v>300</v>
      </c>
      <c r="J867" s="9">
        <v>33.156590324660002</v>
      </c>
      <c r="K867" s="5">
        <v>7.21044921875</v>
      </c>
    </row>
    <row r="868" spans="1:11">
      <c r="A868" s="2" t="s">
        <v>1059</v>
      </c>
      <c r="B868" s="2" t="s">
        <v>2215</v>
      </c>
      <c r="C868" s="5">
        <v>62.429123878478997</v>
      </c>
      <c r="D868" s="8">
        <v>19.32</v>
      </c>
      <c r="E868" s="3">
        <v>1</v>
      </c>
      <c r="F868" s="3">
        <v>9</v>
      </c>
      <c r="G868" s="3">
        <v>9</v>
      </c>
      <c r="H868" s="3">
        <v>28</v>
      </c>
      <c r="I868" s="3">
        <v>621</v>
      </c>
      <c r="J868" s="9">
        <v>70.994760654659999</v>
      </c>
      <c r="K868" s="5">
        <v>5.05908203125</v>
      </c>
    </row>
    <row r="869" spans="1:11">
      <c r="A869" s="2" t="s">
        <v>1060</v>
      </c>
      <c r="B869" s="2" t="s">
        <v>2046</v>
      </c>
      <c r="C869" s="5">
        <v>62.354079008102403</v>
      </c>
      <c r="D869" s="8">
        <v>53.91</v>
      </c>
      <c r="E869" s="3">
        <v>1</v>
      </c>
      <c r="F869" s="3">
        <v>7</v>
      </c>
      <c r="G869" s="3">
        <v>7</v>
      </c>
      <c r="H869" s="3">
        <v>16</v>
      </c>
      <c r="I869" s="3">
        <v>230</v>
      </c>
      <c r="J869" s="9">
        <v>25.604927824659999</v>
      </c>
      <c r="K869" s="5">
        <v>5.14794921875</v>
      </c>
    </row>
    <row r="870" spans="1:11">
      <c r="A870" s="2" t="s">
        <v>1061</v>
      </c>
      <c r="B870" s="2" t="s">
        <v>1811</v>
      </c>
      <c r="C870" s="5">
        <v>787.70881879329704</v>
      </c>
      <c r="D870" s="8">
        <v>52.48</v>
      </c>
      <c r="E870" s="3">
        <v>1</v>
      </c>
      <c r="F870" s="3">
        <v>26</v>
      </c>
      <c r="G870" s="3">
        <v>26</v>
      </c>
      <c r="H870" s="3">
        <v>211</v>
      </c>
      <c r="I870" s="3">
        <v>463</v>
      </c>
      <c r="J870" s="9">
        <v>49.740952684660101</v>
      </c>
      <c r="K870" s="5">
        <v>7.53271484375</v>
      </c>
    </row>
    <row r="871" spans="1:11">
      <c r="A871" s="2" t="s">
        <v>1062</v>
      </c>
      <c r="B871" s="2" t="s">
        <v>2561</v>
      </c>
      <c r="C871" s="5">
        <v>37.7525150775909</v>
      </c>
      <c r="D871" s="8">
        <v>15.64</v>
      </c>
      <c r="E871" s="3">
        <v>1</v>
      </c>
      <c r="F871" s="3">
        <v>5</v>
      </c>
      <c r="G871" s="3">
        <v>5</v>
      </c>
      <c r="H871" s="3">
        <v>8</v>
      </c>
      <c r="I871" s="3">
        <v>422</v>
      </c>
      <c r="J871" s="9">
        <v>44.985019194659998</v>
      </c>
      <c r="K871" s="5">
        <v>5.37646484375</v>
      </c>
    </row>
    <row r="872" spans="1:11">
      <c r="A872" s="2" t="s">
        <v>1063</v>
      </c>
      <c r="B872" s="2" t="s">
        <v>2646</v>
      </c>
      <c r="C872" s="5">
        <v>10.6774178743362</v>
      </c>
      <c r="D872" s="8">
        <v>20</v>
      </c>
      <c r="E872" s="3">
        <v>1</v>
      </c>
      <c r="F872" s="3">
        <v>3</v>
      </c>
      <c r="G872" s="3">
        <v>3</v>
      </c>
      <c r="H872" s="3">
        <v>3</v>
      </c>
      <c r="I872" s="3">
        <v>200</v>
      </c>
      <c r="J872" s="9">
        <v>21.716575564660001</v>
      </c>
      <c r="K872" s="5">
        <v>8.30908203125</v>
      </c>
    </row>
    <row r="873" spans="1:11">
      <c r="A873" s="2" t="s">
        <v>1064</v>
      </c>
      <c r="B873" s="2" t="s">
        <v>2375</v>
      </c>
      <c r="C873" s="5">
        <v>29.944919586181602</v>
      </c>
      <c r="D873" s="8">
        <v>61.64</v>
      </c>
      <c r="E873" s="3">
        <v>1</v>
      </c>
      <c r="F873" s="3">
        <v>2</v>
      </c>
      <c r="G873" s="3">
        <v>2</v>
      </c>
      <c r="H873" s="3">
        <v>5</v>
      </c>
      <c r="I873" s="3">
        <v>73</v>
      </c>
      <c r="J873" s="9">
        <v>7.5247056746599998</v>
      </c>
      <c r="K873" s="5">
        <v>8.73388671875</v>
      </c>
    </row>
    <row r="874" spans="1:11">
      <c r="A874" s="2" t="s">
        <v>1563</v>
      </c>
      <c r="B874" s="2" t="s">
        <v>2796</v>
      </c>
      <c r="C874" s="5">
        <v>19.621717929840099</v>
      </c>
      <c r="D874" s="8">
        <v>26.87</v>
      </c>
      <c r="E874" s="3">
        <v>1</v>
      </c>
      <c r="F874" s="3">
        <v>3</v>
      </c>
      <c r="G874" s="3">
        <v>3</v>
      </c>
      <c r="H874" s="3">
        <v>6</v>
      </c>
      <c r="I874" s="3">
        <v>134</v>
      </c>
      <c r="J874" s="9">
        <v>16.13907500466</v>
      </c>
      <c r="K874" s="5">
        <v>5.54150390625</v>
      </c>
    </row>
    <row r="875" spans="1:11">
      <c r="A875" s="2" t="s">
        <v>1065</v>
      </c>
      <c r="B875" s="2" t="s">
        <v>2124</v>
      </c>
      <c r="C875" s="5">
        <v>158.34881246089901</v>
      </c>
      <c r="D875" s="8">
        <v>32.14</v>
      </c>
      <c r="E875" s="3">
        <v>1</v>
      </c>
      <c r="F875" s="3">
        <v>12</v>
      </c>
      <c r="G875" s="3">
        <v>12</v>
      </c>
      <c r="H875" s="3">
        <v>45</v>
      </c>
      <c r="I875" s="3">
        <v>308</v>
      </c>
      <c r="J875" s="9">
        <v>34.45124188466</v>
      </c>
      <c r="K875" s="5">
        <v>9.39306640625</v>
      </c>
    </row>
    <row r="876" spans="1:11">
      <c r="A876" s="2" t="s">
        <v>1066</v>
      </c>
      <c r="B876" s="2" t="s">
        <v>2236</v>
      </c>
      <c r="C876" s="5">
        <v>29.6174510717392</v>
      </c>
      <c r="D876" s="8">
        <v>32.299999999999997</v>
      </c>
      <c r="E876" s="3">
        <v>1</v>
      </c>
      <c r="F876" s="3">
        <v>9</v>
      </c>
      <c r="G876" s="3">
        <v>9</v>
      </c>
      <c r="H876" s="3">
        <v>12</v>
      </c>
      <c r="I876" s="3">
        <v>226</v>
      </c>
      <c r="J876" s="9">
        <v>25.64406359466</v>
      </c>
      <c r="K876" s="5">
        <v>4.85595703125</v>
      </c>
    </row>
    <row r="877" spans="1:11">
      <c r="A877" s="2" t="s">
        <v>1067</v>
      </c>
      <c r="B877" s="2" t="s">
        <v>2285</v>
      </c>
      <c r="C877" s="5">
        <v>53.706345081329303</v>
      </c>
      <c r="D877" s="8">
        <v>34.159999999999997</v>
      </c>
      <c r="E877" s="3">
        <v>1</v>
      </c>
      <c r="F877" s="3">
        <v>11</v>
      </c>
      <c r="G877" s="3">
        <v>11</v>
      </c>
      <c r="H877" s="3">
        <v>17</v>
      </c>
      <c r="I877" s="3">
        <v>363</v>
      </c>
      <c r="J877" s="9">
        <v>41.130474164660001</v>
      </c>
      <c r="K877" s="5">
        <v>5.89697265625</v>
      </c>
    </row>
    <row r="878" spans="1:11">
      <c r="A878" s="2" t="s">
        <v>1068</v>
      </c>
      <c r="B878" s="2" t="s">
        <v>1786</v>
      </c>
      <c r="C878" s="5">
        <v>794.55562472343399</v>
      </c>
      <c r="D878" s="8">
        <v>64.150000000000006</v>
      </c>
      <c r="E878" s="3">
        <v>1</v>
      </c>
      <c r="F878" s="3">
        <v>15</v>
      </c>
      <c r="G878" s="3">
        <v>15</v>
      </c>
      <c r="H878" s="3">
        <v>210</v>
      </c>
      <c r="I878" s="3">
        <v>212</v>
      </c>
      <c r="J878" s="9">
        <v>22.33318836466</v>
      </c>
      <c r="K878" s="5">
        <v>4.56396484375</v>
      </c>
    </row>
    <row r="879" spans="1:11">
      <c r="A879" s="2" t="s">
        <v>1069</v>
      </c>
      <c r="B879" s="2" t="s">
        <v>2258</v>
      </c>
      <c r="C879" s="5">
        <v>87.503761291503906</v>
      </c>
      <c r="D879" s="8">
        <v>52.63</v>
      </c>
      <c r="E879" s="3">
        <v>1</v>
      </c>
      <c r="F879" s="3">
        <v>8</v>
      </c>
      <c r="G879" s="3">
        <v>8</v>
      </c>
      <c r="H879" s="3">
        <v>24</v>
      </c>
      <c r="I879" s="3">
        <v>152</v>
      </c>
      <c r="J879" s="9">
        <v>17.28792565466</v>
      </c>
      <c r="K879" s="5">
        <v>8.52880859375</v>
      </c>
    </row>
    <row r="880" spans="1:11">
      <c r="A880" s="2" t="s">
        <v>1070</v>
      </c>
      <c r="B880" s="2" t="s">
        <v>2380</v>
      </c>
      <c r="C880" s="5">
        <v>65.865630149841294</v>
      </c>
      <c r="D880" s="8">
        <v>44.93</v>
      </c>
      <c r="E880" s="3">
        <v>1</v>
      </c>
      <c r="F880" s="3">
        <v>5</v>
      </c>
      <c r="G880" s="3">
        <v>6</v>
      </c>
      <c r="H880" s="3">
        <v>12</v>
      </c>
      <c r="I880" s="3">
        <v>207</v>
      </c>
      <c r="J880" s="9">
        <v>23.554798054660001</v>
      </c>
      <c r="K880" s="5">
        <v>4.58935546875</v>
      </c>
    </row>
    <row r="881" spans="1:11">
      <c r="A881" s="2" t="s">
        <v>1071</v>
      </c>
      <c r="B881" s="2" t="s">
        <v>2312</v>
      </c>
      <c r="C881" s="5">
        <v>69.788655996322603</v>
      </c>
      <c r="D881" s="8">
        <v>45.36</v>
      </c>
      <c r="E881" s="3">
        <v>1</v>
      </c>
      <c r="F881" s="3">
        <v>4</v>
      </c>
      <c r="G881" s="3">
        <v>4</v>
      </c>
      <c r="H881" s="3">
        <v>21</v>
      </c>
      <c r="I881" s="3">
        <v>97</v>
      </c>
      <c r="J881" s="9">
        <v>10.67164377466</v>
      </c>
      <c r="K881" s="5">
        <v>5.50341796875</v>
      </c>
    </row>
    <row r="882" spans="1:11">
      <c r="A882" s="2" t="s">
        <v>1072</v>
      </c>
      <c r="B882" s="2" t="s">
        <v>1694</v>
      </c>
      <c r="C882" s="5">
        <v>10630.7999869585</v>
      </c>
      <c r="D882" s="8">
        <v>95.65</v>
      </c>
      <c r="E882" s="3">
        <v>1</v>
      </c>
      <c r="F882" s="3">
        <v>41</v>
      </c>
      <c r="G882" s="3">
        <v>41</v>
      </c>
      <c r="H882" s="3">
        <v>2557</v>
      </c>
      <c r="I882" s="3">
        <v>230</v>
      </c>
      <c r="J882" s="9">
        <v>26.090268954660001</v>
      </c>
      <c r="K882" s="5">
        <v>5.31298828125</v>
      </c>
    </row>
    <row r="883" spans="1:11">
      <c r="A883" s="2" t="s">
        <v>1073</v>
      </c>
      <c r="B883" s="2" t="s">
        <v>1856</v>
      </c>
      <c r="C883" s="5">
        <v>902.62067949771904</v>
      </c>
      <c r="D883" s="8">
        <v>66.099999999999994</v>
      </c>
      <c r="E883" s="3">
        <v>1</v>
      </c>
      <c r="F883" s="3">
        <v>16</v>
      </c>
      <c r="G883" s="3">
        <v>16</v>
      </c>
      <c r="H883" s="3">
        <v>215</v>
      </c>
      <c r="I883" s="3">
        <v>292</v>
      </c>
      <c r="J883" s="9">
        <v>32.512515074660001</v>
      </c>
      <c r="K883" s="5">
        <v>5.64306640625</v>
      </c>
    </row>
    <row r="884" spans="1:11">
      <c r="A884" s="2" t="s">
        <v>1074</v>
      </c>
      <c r="B884" s="2" t="s">
        <v>1822</v>
      </c>
      <c r="C884" s="5">
        <v>1815.5865616798401</v>
      </c>
      <c r="D884" s="8">
        <v>91.21</v>
      </c>
      <c r="E884" s="3">
        <v>1</v>
      </c>
      <c r="F884" s="3">
        <v>15</v>
      </c>
      <c r="G884" s="3">
        <v>15</v>
      </c>
      <c r="H884" s="3">
        <v>397</v>
      </c>
      <c r="I884" s="3">
        <v>91</v>
      </c>
      <c r="J884" s="9">
        <v>9.6712786846600007</v>
      </c>
      <c r="K884" s="5">
        <v>9.74462890625</v>
      </c>
    </row>
    <row r="885" spans="1:11">
      <c r="A885" s="2" t="s">
        <v>1077</v>
      </c>
      <c r="B885" s="2" t="s">
        <v>2437</v>
      </c>
      <c r="C885" s="5">
        <v>80.510498046875</v>
      </c>
      <c r="D885" s="8">
        <v>16.440000000000001</v>
      </c>
      <c r="E885" s="3">
        <v>1</v>
      </c>
      <c r="F885" s="3">
        <v>8</v>
      </c>
      <c r="G885" s="3">
        <v>8</v>
      </c>
      <c r="H885" s="3">
        <v>19</v>
      </c>
      <c r="I885" s="3">
        <v>578</v>
      </c>
      <c r="J885" s="9">
        <v>65.203093504660103</v>
      </c>
      <c r="K885" s="5">
        <v>5.40185546875</v>
      </c>
    </row>
    <row r="886" spans="1:11">
      <c r="A886" s="2" t="s">
        <v>1078</v>
      </c>
      <c r="B886" s="2" t="s">
        <v>1834</v>
      </c>
      <c r="C886" s="5">
        <v>530.151771068573</v>
      </c>
      <c r="D886" s="8">
        <v>57.99</v>
      </c>
      <c r="E886" s="3">
        <v>1</v>
      </c>
      <c r="F886" s="3">
        <v>22</v>
      </c>
      <c r="G886" s="3">
        <v>22</v>
      </c>
      <c r="H886" s="3">
        <v>142</v>
      </c>
      <c r="I886" s="3">
        <v>407</v>
      </c>
      <c r="J886" s="9">
        <v>44.953526994660102</v>
      </c>
      <c r="K886" s="5">
        <v>5.18603515625</v>
      </c>
    </row>
    <row r="887" spans="1:11">
      <c r="A887" s="2" t="s">
        <v>1079</v>
      </c>
      <c r="B887" s="2" t="s">
        <v>1817</v>
      </c>
      <c r="C887" s="5">
        <v>1297.0374052524601</v>
      </c>
      <c r="D887" s="8">
        <v>95.69</v>
      </c>
      <c r="E887" s="3">
        <v>1</v>
      </c>
      <c r="F887" s="3">
        <v>22</v>
      </c>
      <c r="G887" s="3">
        <v>23</v>
      </c>
      <c r="H887" s="3">
        <v>346</v>
      </c>
      <c r="I887" s="3">
        <v>209</v>
      </c>
      <c r="J887" s="9">
        <v>22.72617784466</v>
      </c>
      <c r="K887" s="5">
        <v>5.61767578125</v>
      </c>
    </row>
    <row r="888" spans="1:11">
      <c r="A888" s="2" t="s">
        <v>1660</v>
      </c>
      <c r="B888" s="2" t="s">
        <v>2860</v>
      </c>
      <c r="C888" s="5">
        <v>0</v>
      </c>
      <c r="D888" s="8">
        <v>5.03</v>
      </c>
      <c r="E888" s="3">
        <v>1</v>
      </c>
      <c r="F888" s="3">
        <v>2</v>
      </c>
      <c r="G888" s="3">
        <v>2</v>
      </c>
      <c r="H888" s="3">
        <v>3</v>
      </c>
      <c r="I888" s="3">
        <v>517</v>
      </c>
      <c r="J888" s="9">
        <v>56.701663234660003</v>
      </c>
      <c r="K888" s="5">
        <v>8.38232421875</v>
      </c>
    </row>
    <row r="889" spans="1:11">
      <c r="A889" s="2" t="s">
        <v>1473</v>
      </c>
      <c r="B889" s="2" t="s">
        <v>2836</v>
      </c>
      <c r="C889" s="5">
        <v>6.2214109897613499</v>
      </c>
      <c r="D889" s="8">
        <v>9.0500000000000007</v>
      </c>
      <c r="E889" s="3">
        <v>1</v>
      </c>
      <c r="F889" s="3">
        <v>3</v>
      </c>
      <c r="G889" s="3">
        <v>3</v>
      </c>
      <c r="H889" s="3">
        <v>5</v>
      </c>
      <c r="I889" s="3">
        <v>431</v>
      </c>
      <c r="J889" s="9">
        <v>48.759695074660002</v>
      </c>
      <c r="K889" s="5">
        <v>8.83642578125</v>
      </c>
    </row>
    <row r="890" spans="1:11">
      <c r="A890" s="2" t="s">
        <v>1081</v>
      </c>
      <c r="B890" s="2" t="s">
        <v>2181</v>
      </c>
      <c r="C890" s="5">
        <v>110.87010204792</v>
      </c>
      <c r="D890" s="8">
        <v>71.67</v>
      </c>
      <c r="E890" s="3">
        <v>1</v>
      </c>
      <c r="F890" s="3">
        <v>3</v>
      </c>
      <c r="G890" s="3">
        <v>3</v>
      </c>
      <c r="H890" s="3">
        <v>23</v>
      </c>
      <c r="I890" s="3">
        <v>60</v>
      </c>
      <c r="J890" s="9">
        <v>6.75649859466</v>
      </c>
      <c r="K890" s="5">
        <v>7.25439453125</v>
      </c>
    </row>
    <row r="891" spans="1:11">
      <c r="A891" s="2" t="s">
        <v>1082</v>
      </c>
      <c r="B891" s="2" t="s">
        <v>2713</v>
      </c>
      <c r="C891" s="5">
        <v>33.704433679580703</v>
      </c>
      <c r="D891" s="8">
        <v>26.32</v>
      </c>
      <c r="E891" s="3">
        <v>1</v>
      </c>
      <c r="F891" s="3">
        <v>5</v>
      </c>
      <c r="G891" s="3">
        <v>5</v>
      </c>
      <c r="H891" s="3">
        <v>8</v>
      </c>
      <c r="I891" s="3">
        <v>266</v>
      </c>
      <c r="J891" s="9">
        <v>29.755948854660002</v>
      </c>
      <c r="K891" s="5">
        <v>6.03662109375</v>
      </c>
    </row>
    <row r="892" spans="1:11">
      <c r="A892" s="2" t="s">
        <v>1083</v>
      </c>
      <c r="B892" s="2" t="s">
        <v>1787</v>
      </c>
      <c r="C892" s="5">
        <v>852.49099636077904</v>
      </c>
      <c r="D892" s="8">
        <v>71.67</v>
      </c>
      <c r="E892" s="3">
        <v>1</v>
      </c>
      <c r="F892" s="3">
        <v>28</v>
      </c>
      <c r="G892" s="3">
        <v>28</v>
      </c>
      <c r="H892" s="3">
        <v>229</v>
      </c>
      <c r="I892" s="3">
        <v>420</v>
      </c>
      <c r="J892" s="9">
        <v>45.521378284660102</v>
      </c>
      <c r="K892" s="5">
        <v>5.26220703125</v>
      </c>
    </row>
    <row r="893" spans="1:11">
      <c r="A893" s="2" t="s">
        <v>1084</v>
      </c>
      <c r="B893" s="2" t="s">
        <v>2267</v>
      </c>
      <c r="C893" s="5">
        <v>14.3620004653931</v>
      </c>
      <c r="D893" s="8">
        <v>41.61</v>
      </c>
      <c r="E893" s="3">
        <v>1</v>
      </c>
      <c r="F893" s="3">
        <v>4</v>
      </c>
      <c r="G893" s="3">
        <v>4</v>
      </c>
      <c r="H893" s="3">
        <v>4</v>
      </c>
      <c r="I893" s="3">
        <v>149</v>
      </c>
      <c r="J893" s="9">
        <v>16.02446292466</v>
      </c>
      <c r="K893" s="5">
        <v>6.77099609375</v>
      </c>
    </row>
    <row r="894" spans="1:11">
      <c r="A894" s="2" t="s">
        <v>1085</v>
      </c>
      <c r="B894" s="2" t="s">
        <v>2481</v>
      </c>
      <c r="C894" s="5">
        <v>9.8280470371246302</v>
      </c>
      <c r="D894" s="8">
        <v>13.38</v>
      </c>
      <c r="E894" s="3">
        <v>1</v>
      </c>
      <c r="F894" s="3">
        <v>4</v>
      </c>
      <c r="G894" s="3">
        <v>4</v>
      </c>
      <c r="H894" s="3">
        <v>4</v>
      </c>
      <c r="I894" s="3">
        <v>456</v>
      </c>
      <c r="J894" s="9">
        <v>51.402859444660002</v>
      </c>
      <c r="K894" s="5">
        <v>6.29052734375</v>
      </c>
    </row>
    <row r="895" spans="1:11">
      <c r="A895" s="2" t="s">
        <v>1086</v>
      </c>
      <c r="B895" s="2" t="s">
        <v>1799</v>
      </c>
      <c r="C895" s="5">
        <v>1032.86287641525</v>
      </c>
      <c r="D895" s="8">
        <v>79.02</v>
      </c>
      <c r="E895" s="3">
        <v>1</v>
      </c>
      <c r="F895" s="3">
        <v>18</v>
      </c>
      <c r="G895" s="3">
        <v>18</v>
      </c>
      <c r="H895" s="3">
        <v>200</v>
      </c>
      <c r="I895" s="3">
        <v>143</v>
      </c>
      <c r="J895" s="9">
        <v>15.970093904660001</v>
      </c>
      <c r="K895" s="5">
        <v>4.50048828125</v>
      </c>
    </row>
    <row r="896" spans="1:11">
      <c r="A896" s="2" t="s">
        <v>1087</v>
      </c>
      <c r="B896" s="2" t="s">
        <v>2214</v>
      </c>
      <c r="C896" s="5">
        <v>97.465113043785095</v>
      </c>
      <c r="D896" s="8">
        <v>57.28</v>
      </c>
      <c r="E896" s="3">
        <v>1</v>
      </c>
      <c r="F896" s="3">
        <v>8</v>
      </c>
      <c r="G896" s="3">
        <v>8</v>
      </c>
      <c r="H896" s="3">
        <v>34</v>
      </c>
      <c r="I896" s="3">
        <v>103</v>
      </c>
      <c r="J896" s="9">
        <v>11.95844200466</v>
      </c>
      <c r="K896" s="5">
        <v>8.32373046875</v>
      </c>
    </row>
    <row r="897" spans="1:11">
      <c r="A897" s="2" t="s">
        <v>1088</v>
      </c>
      <c r="B897" s="2" t="s">
        <v>2130</v>
      </c>
      <c r="C897" s="5">
        <v>131.06199538707699</v>
      </c>
      <c r="D897" s="8">
        <v>41.49</v>
      </c>
      <c r="E897" s="3">
        <v>1</v>
      </c>
      <c r="F897" s="3">
        <v>17</v>
      </c>
      <c r="G897" s="3">
        <v>17</v>
      </c>
      <c r="H897" s="3">
        <v>41</v>
      </c>
      <c r="I897" s="3">
        <v>482</v>
      </c>
      <c r="J897" s="9">
        <v>55.868736194660102</v>
      </c>
      <c r="K897" s="5">
        <v>4.69091796875</v>
      </c>
    </row>
    <row r="898" spans="1:11">
      <c r="A898" s="2" t="s">
        <v>1089</v>
      </c>
      <c r="B898" s="2" t="s">
        <v>2080</v>
      </c>
      <c r="C898" s="5">
        <v>154.97614574432399</v>
      </c>
      <c r="D898" s="8">
        <v>50.91</v>
      </c>
      <c r="E898" s="3">
        <v>1</v>
      </c>
      <c r="F898" s="3">
        <v>10</v>
      </c>
      <c r="G898" s="3">
        <v>11</v>
      </c>
      <c r="H898" s="3">
        <v>41</v>
      </c>
      <c r="I898" s="3">
        <v>220</v>
      </c>
      <c r="J898" s="9">
        <v>23.166922724660001</v>
      </c>
      <c r="K898" s="5">
        <v>5.31298828125</v>
      </c>
    </row>
    <row r="899" spans="1:11">
      <c r="A899" s="2" t="s">
        <v>1090</v>
      </c>
      <c r="B899" s="2" t="s">
        <v>2727</v>
      </c>
      <c r="C899" s="5">
        <v>21.9983360767365</v>
      </c>
      <c r="D899" s="8">
        <v>6.6</v>
      </c>
      <c r="E899" s="3">
        <v>1</v>
      </c>
      <c r="F899" s="3">
        <v>2</v>
      </c>
      <c r="G899" s="3">
        <v>2</v>
      </c>
      <c r="H899" s="3">
        <v>8</v>
      </c>
      <c r="I899" s="3">
        <v>318</v>
      </c>
      <c r="J899" s="9">
        <v>33.671170594659998</v>
      </c>
      <c r="K899" s="5">
        <v>9.36376953125</v>
      </c>
    </row>
    <row r="900" spans="1:11">
      <c r="A900" s="2" t="s">
        <v>1091</v>
      </c>
      <c r="B900" s="2" t="s">
        <v>2527</v>
      </c>
      <c r="C900" s="5">
        <v>19.3594391345978</v>
      </c>
      <c r="D900" s="8">
        <v>13.25</v>
      </c>
      <c r="E900" s="3">
        <v>1</v>
      </c>
      <c r="F900" s="3">
        <v>5</v>
      </c>
      <c r="G900" s="3">
        <v>5</v>
      </c>
      <c r="H900" s="3">
        <v>7</v>
      </c>
      <c r="I900" s="3">
        <v>385</v>
      </c>
      <c r="J900" s="9">
        <v>44.220677624659999</v>
      </c>
      <c r="K900" s="5">
        <v>4.70361328125</v>
      </c>
    </row>
    <row r="901" spans="1:11">
      <c r="A901" s="2" t="s">
        <v>1092</v>
      </c>
      <c r="B901" s="2" t="s">
        <v>2404</v>
      </c>
      <c r="C901" s="5">
        <v>12.1273474693298</v>
      </c>
      <c r="D901" s="8">
        <v>5.74</v>
      </c>
      <c r="E901" s="3">
        <v>1</v>
      </c>
      <c r="F901" s="3">
        <v>2</v>
      </c>
      <c r="G901" s="3">
        <v>2</v>
      </c>
      <c r="H901" s="3">
        <v>4</v>
      </c>
      <c r="I901" s="3">
        <v>383</v>
      </c>
      <c r="J901" s="9">
        <v>40.960897984660001</v>
      </c>
      <c r="K901" s="5">
        <v>5.14794921875</v>
      </c>
    </row>
    <row r="902" spans="1:11">
      <c r="A902" s="2" t="s">
        <v>1093</v>
      </c>
      <c r="B902" s="2" t="s">
        <v>2119</v>
      </c>
      <c r="C902" s="5">
        <v>195.883840441704</v>
      </c>
      <c r="D902" s="8">
        <v>37.590000000000003</v>
      </c>
      <c r="E902" s="3">
        <v>1</v>
      </c>
      <c r="F902" s="3">
        <v>18</v>
      </c>
      <c r="G902" s="3">
        <v>18</v>
      </c>
      <c r="H902" s="3">
        <v>53</v>
      </c>
      <c r="I902" s="3">
        <v>423</v>
      </c>
      <c r="J902" s="9">
        <v>49.317081504660102</v>
      </c>
      <c r="K902" s="5">
        <v>5.27490234375</v>
      </c>
    </row>
    <row r="903" spans="1:11">
      <c r="A903" s="2" t="s">
        <v>1094</v>
      </c>
      <c r="B903" s="2" t="s">
        <v>2384</v>
      </c>
      <c r="C903" s="5">
        <v>53.146642565727198</v>
      </c>
      <c r="D903" s="8">
        <v>17.02</v>
      </c>
      <c r="E903" s="3">
        <v>1</v>
      </c>
      <c r="F903" s="3">
        <v>6</v>
      </c>
      <c r="G903" s="3">
        <v>6</v>
      </c>
      <c r="H903" s="3">
        <v>12</v>
      </c>
      <c r="I903" s="3">
        <v>382</v>
      </c>
      <c r="J903" s="9">
        <v>43.933574734659999</v>
      </c>
      <c r="K903" s="5">
        <v>4.74169921875</v>
      </c>
    </row>
    <row r="904" spans="1:11">
      <c r="A904" s="2" t="s">
        <v>1095</v>
      </c>
      <c r="B904" s="2" t="s">
        <v>1895</v>
      </c>
      <c r="C904" s="5">
        <v>806.528833389282</v>
      </c>
      <c r="D904" s="8">
        <v>63.33</v>
      </c>
      <c r="E904" s="3">
        <v>1</v>
      </c>
      <c r="F904" s="3">
        <v>14</v>
      </c>
      <c r="G904" s="3">
        <v>14</v>
      </c>
      <c r="H904" s="3">
        <v>181</v>
      </c>
      <c r="I904" s="3">
        <v>180</v>
      </c>
      <c r="J904" s="9">
        <v>20.68886742466</v>
      </c>
      <c r="K904" s="5">
        <v>5.38916015625</v>
      </c>
    </row>
    <row r="905" spans="1:11">
      <c r="A905" s="2" t="s">
        <v>1096</v>
      </c>
      <c r="B905" s="2" t="s">
        <v>2779</v>
      </c>
      <c r="C905" s="5">
        <v>11.595980644226101</v>
      </c>
      <c r="D905" s="8">
        <v>15.69</v>
      </c>
      <c r="E905" s="3">
        <v>1</v>
      </c>
      <c r="F905" s="3">
        <v>3</v>
      </c>
      <c r="G905" s="3">
        <v>3</v>
      </c>
      <c r="H905" s="3">
        <v>3</v>
      </c>
      <c r="I905" s="3">
        <v>325</v>
      </c>
      <c r="J905" s="9">
        <v>36.384389564659998</v>
      </c>
      <c r="K905" s="5">
        <v>5.02099609375</v>
      </c>
    </row>
    <row r="906" spans="1:11">
      <c r="A906" s="2" t="s">
        <v>1097</v>
      </c>
      <c r="B906" s="2" t="s">
        <v>2597</v>
      </c>
      <c r="C906" s="5">
        <v>23.084900140762301</v>
      </c>
      <c r="D906" s="8">
        <v>16.670000000000002</v>
      </c>
      <c r="E906" s="3">
        <v>1</v>
      </c>
      <c r="F906" s="3">
        <v>2</v>
      </c>
      <c r="G906" s="3">
        <v>2</v>
      </c>
      <c r="H906" s="3">
        <v>7</v>
      </c>
      <c r="I906" s="3">
        <v>120</v>
      </c>
      <c r="J906" s="9">
        <v>13.69932040466</v>
      </c>
      <c r="K906" s="5">
        <v>8.96826171875</v>
      </c>
    </row>
    <row r="907" spans="1:11">
      <c r="A907" s="2" t="s">
        <v>1098</v>
      </c>
      <c r="B907" s="2" t="s">
        <v>2443</v>
      </c>
      <c r="C907" s="5">
        <v>90.960191965103107</v>
      </c>
      <c r="D907" s="8">
        <v>33.229999999999997</v>
      </c>
      <c r="E907" s="3">
        <v>1</v>
      </c>
      <c r="F907" s="3">
        <v>7</v>
      </c>
      <c r="G907" s="3">
        <v>7</v>
      </c>
      <c r="H907" s="3">
        <v>18</v>
      </c>
      <c r="I907" s="3">
        <v>322</v>
      </c>
      <c r="J907" s="9">
        <v>35.225321864660003</v>
      </c>
      <c r="K907" s="5">
        <v>6.15087890625</v>
      </c>
    </row>
    <row r="908" spans="1:11">
      <c r="A908" s="2" t="s">
        <v>1099</v>
      </c>
      <c r="B908" s="2" t="s">
        <v>2586</v>
      </c>
      <c r="C908" s="5">
        <v>19.737238168716399</v>
      </c>
      <c r="D908" s="8">
        <v>8.86</v>
      </c>
      <c r="E908" s="3">
        <v>1</v>
      </c>
      <c r="F908" s="3">
        <v>3</v>
      </c>
      <c r="G908" s="3">
        <v>3</v>
      </c>
      <c r="H908" s="3">
        <v>5</v>
      </c>
      <c r="I908" s="3">
        <v>271</v>
      </c>
      <c r="J908" s="9">
        <v>30.823285674659999</v>
      </c>
      <c r="K908" s="5">
        <v>4.71630859375</v>
      </c>
    </row>
    <row r="909" spans="1:11">
      <c r="A909" s="2" t="s">
        <v>1100</v>
      </c>
      <c r="B909" s="2" t="s">
        <v>2139</v>
      </c>
      <c r="C909" s="5">
        <v>127.01292717456801</v>
      </c>
      <c r="D909" s="8">
        <v>37.35</v>
      </c>
      <c r="E909" s="3">
        <v>1</v>
      </c>
      <c r="F909" s="3">
        <v>16</v>
      </c>
      <c r="G909" s="3">
        <v>17</v>
      </c>
      <c r="H909" s="3">
        <v>49</v>
      </c>
      <c r="I909" s="3">
        <v>498</v>
      </c>
      <c r="J909" s="9">
        <v>56.110307044660097</v>
      </c>
      <c r="K909" s="5">
        <v>9.34912109375</v>
      </c>
    </row>
    <row r="910" spans="1:11">
      <c r="A910" s="2" t="s">
        <v>1102</v>
      </c>
      <c r="B910" s="2" t="s">
        <v>1999</v>
      </c>
      <c r="C910" s="5">
        <v>248.53906273841901</v>
      </c>
      <c r="D910" s="8">
        <v>78.33</v>
      </c>
      <c r="E910" s="3">
        <v>1</v>
      </c>
      <c r="F910" s="3">
        <v>15</v>
      </c>
      <c r="G910" s="3">
        <v>15</v>
      </c>
      <c r="H910" s="3">
        <v>55</v>
      </c>
      <c r="I910" s="3">
        <v>180</v>
      </c>
      <c r="J910" s="9">
        <v>20.584526824659999</v>
      </c>
      <c r="K910" s="5">
        <v>8.74853515625</v>
      </c>
    </row>
    <row r="911" spans="1:11">
      <c r="A911" s="2" t="s">
        <v>1515</v>
      </c>
      <c r="B911" s="2" t="s">
        <v>2782</v>
      </c>
      <c r="C911" s="5">
        <v>74.810861110687298</v>
      </c>
      <c r="D911" s="8">
        <v>36.659999999999997</v>
      </c>
      <c r="E911" s="3">
        <v>1</v>
      </c>
      <c r="F911" s="3">
        <v>8</v>
      </c>
      <c r="G911" s="3">
        <v>8</v>
      </c>
      <c r="H911" s="3">
        <v>20</v>
      </c>
      <c r="I911" s="3">
        <v>311</v>
      </c>
      <c r="J911" s="9">
        <v>35.776549234660003</v>
      </c>
      <c r="K911" s="5">
        <v>5.05908203125</v>
      </c>
    </row>
    <row r="912" spans="1:11">
      <c r="A912" s="2" t="s">
        <v>1103</v>
      </c>
      <c r="B912" s="2" t="s">
        <v>2447</v>
      </c>
      <c r="C912" s="5">
        <v>9.7564854621887207</v>
      </c>
      <c r="D912" s="8">
        <v>24.4</v>
      </c>
      <c r="E912" s="3">
        <v>1</v>
      </c>
      <c r="F912" s="3">
        <v>2</v>
      </c>
      <c r="G912" s="3">
        <v>2</v>
      </c>
      <c r="H912" s="3">
        <v>2</v>
      </c>
      <c r="I912" s="3">
        <v>168</v>
      </c>
      <c r="J912" s="9">
        <v>18.406547094659999</v>
      </c>
      <c r="K912" s="5">
        <v>6.78564453125</v>
      </c>
    </row>
    <row r="913" spans="1:11">
      <c r="A913" s="2" t="s">
        <v>1562</v>
      </c>
      <c r="B913" s="2" t="s">
        <v>2841</v>
      </c>
      <c r="C913" s="5">
        <v>4.9124069213867196</v>
      </c>
      <c r="D913" s="8">
        <v>17.91</v>
      </c>
      <c r="E913" s="3">
        <v>1</v>
      </c>
      <c r="F913" s="3">
        <v>2</v>
      </c>
      <c r="G913" s="3">
        <v>2</v>
      </c>
      <c r="H913" s="3">
        <v>2</v>
      </c>
      <c r="I913" s="3">
        <v>268</v>
      </c>
      <c r="J913" s="9">
        <v>30.60966450466</v>
      </c>
      <c r="K913" s="5">
        <v>6.31591796875</v>
      </c>
    </row>
    <row r="914" spans="1:11">
      <c r="A914" s="2" t="s">
        <v>1104</v>
      </c>
      <c r="B914" s="2" t="s">
        <v>2518</v>
      </c>
      <c r="C914" s="5">
        <v>34.671779155731201</v>
      </c>
      <c r="D914" s="8">
        <v>25.33</v>
      </c>
      <c r="E914" s="3">
        <v>1</v>
      </c>
      <c r="F914" s="3">
        <v>6</v>
      </c>
      <c r="G914" s="3">
        <v>6</v>
      </c>
      <c r="H914" s="3">
        <v>11</v>
      </c>
      <c r="I914" s="3">
        <v>300</v>
      </c>
      <c r="J914" s="9">
        <v>34.161626534660002</v>
      </c>
      <c r="K914" s="5">
        <v>6.17626953125</v>
      </c>
    </row>
    <row r="915" spans="1:11">
      <c r="A915" s="2" t="s">
        <v>1105</v>
      </c>
      <c r="B915" s="2" t="s">
        <v>2446</v>
      </c>
      <c r="C915" s="5">
        <v>19.308556079864498</v>
      </c>
      <c r="D915" s="8">
        <v>26.92</v>
      </c>
      <c r="E915" s="3">
        <v>1</v>
      </c>
      <c r="F915" s="3">
        <v>5</v>
      </c>
      <c r="G915" s="3">
        <v>5</v>
      </c>
      <c r="H915" s="3">
        <v>7</v>
      </c>
      <c r="I915" s="3">
        <v>182</v>
      </c>
      <c r="J915" s="9">
        <v>20.649334184659999</v>
      </c>
      <c r="K915" s="5">
        <v>4.61474609375</v>
      </c>
    </row>
    <row r="916" spans="1:11">
      <c r="A916" s="2" t="s">
        <v>1106</v>
      </c>
      <c r="B916" s="2" t="s">
        <v>2534</v>
      </c>
      <c r="C916" s="5">
        <v>84.654541969299302</v>
      </c>
      <c r="D916" s="8">
        <v>40.39</v>
      </c>
      <c r="E916" s="3">
        <v>1</v>
      </c>
      <c r="F916" s="3">
        <v>10</v>
      </c>
      <c r="G916" s="3">
        <v>10</v>
      </c>
      <c r="H916" s="3">
        <v>29</v>
      </c>
      <c r="I916" s="3">
        <v>307</v>
      </c>
      <c r="J916" s="9">
        <v>34.861862104659998</v>
      </c>
      <c r="K916" s="5">
        <v>5.31298828125</v>
      </c>
    </row>
    <row r="917" spans="1:11">
      <c r="A917" s="2" t="s">
        <v>1107</v>
      </c>
      <c r="B917" s="2" t="s">
        <v>2275</v>
      </c>
      <c r="C917" s="5">
        <v>34.744340777397198</v>
      </c>
      <c r="D917" s="8">
        <v>15.32</v>
      </c>
      <c r="E917" s="3">
        <v>1</v>
      </c>
      <c r="F917" s="3">
        <v>12</v>
      </c>
      <c r="G917" s="3">
        <v>12</v>
      </c>
      <c r="H917" s="3">
        <v>15</v>
      </c>
      <c r="I917" s="3">
        <v>731</v>
      </c>
      <c r="J917" s="9">
        <v>80.405711614660206</v>
      </c>
      <c r="K917" s="5">
        <v>5.33837890625</v>
      </c>
    </row>
    <row r="918" spans="1:11">
      <c r="A918" s="2" t="s">
        <v>1108</v>
      </c>
      <c r="B918" s="2" t="s">
        <v>2022</v>
      </c>
      <c r="C918" s="5">
        <v>114.66964507103</v>
      </c>
      <c r="D918" s="8">
        <v>43</v>
      </c>
      <c r="E918" s="3">
        <v>1</v>
      </c>
      <c r="F918" s="3">
        <v>11</v>
      </c>
      <c r="G918" s="3">
        <v>11</v>
      </c>
      <c r="H918" s="3">
        <v>32</v>
      </c>
      <c r="I918" s="3">
        <v>293</v>
      </c>
      <c r="J918" s="9">
        <v>30.955662504660001</v>
      </c>
      <c r="K918" s="5">
        <v>4.97021484375</v>
      </c>
    </row>
    <row r="919" spans="1:11">
      <c r="A919" s="2" t="s">
        <v>1109</v>
      </c>
      <c r="B919" s="2" t="s">
        <v>1800</v>
      </c>
      <c r="C919" s="5">
        <v>600.29567027092003</v>
      </c>
      <c r="D919" s="8">
        <v>83.78</v>
      </c>
      <c r="E919" s="3">
        <v>1</v>
      </c>
      <c r="F919" s="3">
        <v>21</v>
      </c>
      <c r="G919" s="3">
        <v>21</v>
      </c>
      <c r="H919" s="3">
        <v>138</v>
      </c>
      <c r="I919" s="3">
        <v>185</v>
      </c>
      <c r="J919" s="9">
        <v>20.63561096466</v>
      </c>
      <c r="K919" s="5">
        <v>5.37646484375</v>
      </c>
    </row>
    <row r="920" spans="1:11">
      <c r="A920" s="2" t="s">
        <v>1110</v>
      </c>
      <c r="B920" s="2" t="s">
        <v>2180</v>
      </c>
      <c r="C920" s="5">
        <v>204.45170783996599</v>
      </c>
      <c r="D920" s="8">
        <v>58.53</v>
      </c>
      <c r="E920" s="3">
        <v>1</v>
      </c>
      <c r="F920" s="3">
        <v>13</v>
      </c>
      <c r="G920" s="3">
        <v>13</v>
      </c>
      <c r="H920" s="3">
        <v>58</v>
      </c>
      <c r="I920" s="3">
        <v>217</v>
      </c>
      <c r="J920" s="9">
        <v>25.183991744659998</v>
      </c>
      <c r="K920" s="5">
        <v>5.10986328125</v>
      </c>
    </row>
    <row r="921" spans="1:11">
      <c r="A921" s="2" t="s">
        <v>1111</v>
      </c>
      <c r="B921" s="2" t="s">
        <v>1945</v>
      </c>
      <c r="C921" s="5">
        <v>208.90480661392201</v>
      </c>
      <c r="D921" s="8">
        <v>60.8</v>
      </c>
      <c r="E921" s="3">
        <v>1</v>
      </c>
      <c r="F921" s="3">
        <v>14</v>
      </c>
      <c r="G921" s="3">
        <v>14</v>
      </c>
      <c r="H921" s="3">
        <v>57</v>
      </c>
      <c r="I921" s="3">
        <v>176</v>
      </c>
      <c r="J921" s="9">
        <v>19.871888844659999</v>
      </c>
      <c r="K921" s="5">
        <v>5.07177734375</v>
      </c>
    </row>
    <row r="922" spans="1:11">
      <c r="A922" s="2" t="s">
        <v>1112</v>
      </c>
      <c r="B922" s="2" t="s">
        <v>2497</v>
      </c>
      <c r="C922" s="5">
        <v>46.907832384109497</v>
      </c>
      <c r="D922" s="8">
        <v>28.57</v>
      </c>
      <c r="E922" s="3">
        <v>1</v>
      </c>
      <c r="F922" s="3">
        <v>6</v>
      </c>
      <c r="G922" s="3">
        <v>6</v>
      </c>
      <c r="H922" s="3">
        <v>12</v>
      </c>
      <c r="I922" s="3">
        <v>210</v>
      </c>
      <c r="J922" s="9">
        <v>24.30969126466</v>
      </c>
      <c r="K922" s="5">
        <v>5.23681640625</v>
      </c>
    </row>
    <row r="923" spans="1:11">
      <c r="A923" s="2" t="s">
        <v>1113</v>
      </c>
      <c r="B923" s="2" t="s">
        <v>2003</v>
      </c>
      <c r="C923" s="5">
        <v>76.611104488372803</v>
      </c>
      <c r="D923" s="8">
        <v>15.5</v>
      </c>
      <c r="E923" s="3">
        <v>1</v>
      </c>
      <c r="F923" s="3">
        <v>2</v>
      </c>
      <c r="G923" s="3">
        <v>2</v>
      </c>
      <c r="H923" s="3">
        <v>22</v>
      </c>
      <c r="I923" s="3">
        <v>129</v>
      </c>
      <c r="J923" s="9">
        <v>12.94705115466</v>
      </c>
      <c r="K923" s="5">
        <v>8.47021484375</v>
      </c>
    </row>
    <row r="924" spans="1:11">
      <c r="A924" s="2" t="s">
        <v>1114</v>
      </c>
      <c r="B924" s="2" t="s">
        <v>2435</v>
      </c>
      <c r="C924" s="5">
        <v>35.471047878265402</v>
      </c>
      <c r="D924" s="8">
        <v>11.05</v>
      </c>
      <c r="E924" s="3">
        <v>1</v>
      </c>
      <c r="F924" s="3">
        <v>3</v>
      </c>
      <c r="G924" s="3">
        <v>3</v>
      </c>
      <c r="H924" s="3">
        <v>10</v>
      </c>
      <c r="I924" s="3">
        <v>362</v>
      </c>
      <c r="J924" s="9">
        <v>41.199024264659997</v>
      </c>
      <c r="K924" s="5">
        <v>7.12255859375</v>
      </c>
    </row>
    <row r="925" spans="1:11">
      <c r="A925" s="2" t="s">
        <v>1115</v>
      </c>
      <c r="B925" s="2" t="s">
        <v>2167</v>
      </c>
      <c r="C925" s="5">
        <v>118.890842914581</v>
      </c>
      <c r="D925" s="8">
        <v>54.51</v>
      </c>
      <c r="E925" s="3">
        <v>1</v>
      </c>
      <c r="F925" s="3">
        <v>16</v>
      </c>
      <c r="G925" s="3">
        <v>16</v>
      </c>
      <c r="H925" s="3">
        <v>31</v>
      </c>
      <c r="I925" s="3">
        <v>288</v>
      </c>
      <c r="J925" s="9">
        <v>31.455331814659999</v>
      </c>
      <c r="K925" s="5">
        <v>5.82080078125</v>
      </c>
    </row>
    <row r="926" spans="1:11">
      <c r="A926" s="2" t="s">
        <v>1116</v>
      </c>
      <c r="B926" s="2" t="s">
        <v>2581</v>
      </c>
      <c r="C926" s="5">
        <v>19.2105519771576</v>
      </c>
      <c r="D926" s="8">
        <v>15.84</v>
      </c>
      <c r="E926" s="3">
        <v>1</v>
      </c>
      <c r="F926" s="3">
        <v>3</v>
      </c>
      <c r="G926" s="3">
        <v>3</v>
      </c>
      <c r="H926" s="3">
        <v>5</v>
      </c>
      <c r="I926" s="3">
        <v>221</v>
      </c>
      <c r="J926" s="9">
        <v>24.886864024659999</v>
      </c>
      <c r="K926" s="5">
        <v>5.47802734375</v>
      </c>
    </row>
    <row r="927" spans="1:11">
      <c r="A927" s="2" t="s">
        <v>1117</v>
      </c>
      <c r="B927" s="2" t="s">
        <v>2090</v>
      </c>
      <c r="C927" s="5">
        <v>59.3957486152649</v>
      </c>
      <c r="D927" s="8">
        <v>19.89</v>
      </c>
      <c r="E927" s="3">
        <v>1</v>
      </c>
      <c r="F927" s="3">
        <v>9</v>
      </c>
      <c r="G927" s="3">
        <v>9</v>
      </c>
      <c r="H927" s="3">
        <v>16</v>
      </c>
      <c r="I927" s="3">
        <v>543</v>
      </c>
      <c r="J927" s="9">
        <v>59.435360744660002</v>
      </c>
      <c r="K927" s="5">
        <v>5.68115234375</v>
      </c>
    </row>
    <row r="928" spans="1:11">
      <c r="A928" s="2" t="s">
        <v>1118</v>
      </c>
      <c r="B928" s="2" t="s">
        <v>1741</v>
      </c>
      <c r="C928" s="5">
        <v>1277.4387176036801</v>
      </c>
      <c r="D928" s="8">
        <v>67.010000000000005</v>
      </c>
      <c r="E928" s="3">
        <v>1</v>
      </c>
      <c r="F928" s="3">
        <v>36</v>
      </c>
      <c r="G928" s="3">
        <v>36</v>
      </c>
      <c r="H928" s="3">
        <v>282</v>
      </c>
      <c r="I928" s="3">
        <v>485</v>
      </c>
      <c r="J928" s="9">
        <v>52.454654554660102</v>
      </c>
      <c r="K928" s="5">
        <v>5.13525390625</v>
      </c>
    </row>
    <row r="929" spans="1:11">
      <c r="A929" s="2" t="s">
        <v>1458</v>
      </c>
      <c r="B929" s="2" t="s">
        <v>2807</v>
      </c>
      <c r="C929" s="5">
        <v>16.526743888854998</v>
      </c>
      <c r="D929" s="8">
        <v>18.04</v>
      </c>
      <c r="E929" s="3">
        <v>1</v>
      </c>
      <c r="F929" s="3">
        <v>4</v>
      </c>
      <c r="G929" s="3">
        <v>4</v>
      </c>
      <c r="H929" s="3">
        <v>5</v>
      </c>
      <c r="I929" s="3">
        <v>255</v>
      </c>
      <c r="J929" s="9">
        <v>29.199981194660001</v>
      </c>
      <c r="K929" s="5">
        <v>6.25244140625</v>
      </c>
    </row>
    <row r="930" spans="1:11">
      <c r="A930" s="2" t="s">
        <v>1119</v>
      </c>
      <c r="B930" s="2" t="s">
        <v>1767</v>
      </c>
      <c r="C930" s="5">
        <v>1387.98136210442</v>
      </c>
      <c r="D930" s="8">
        <v>69.78</v>
      </c>
      <c r="E930" s="3">
        <v>1</v>
      </c>
      <c r="F930" s="3">
        <v>37</v>
      </c>
      <c r="G930" s="3">
        <v>37</v>
      </c>
      <c r="H930" s="3">
        <v>341</v>
      </c>
      <c r="I930" s="3">
        <v>718</v>
      </c>
      <c r="J930" s="9">
        <v>79.040338824660395</v>
      </c>
      <c r="K930" s="5">
        <v>5.02099609375</v>
      </c>
    </row>
    <row r="931" spans="1:11">
      <c r="A931" s="2" t="s">
        <v>1120</v>
      </c>
      <c r="B931" s="2" t="s">
        <v>1885</v>
      </c>
      <c r="C931" s="5">
        <v>338.42413687705999</v>
      </c>
      <c r="D931" s="8">
        <v>61.52</v>
      </c>
      <c r="E931" s="3">
        <v>1</v>
      </c>
      <c r="F931" s="3">
        <v>27</v>
      </c>
      <c r="G931" s="3">
        <v>27</v>
      </c>
      <c r="H931" s="3">
        <v>96</v>
      </c>
      <c r="I931" s="3">
        <v>434</v>
      </c>
      <c r="J931" s="9">
        <v>47.966362384660002</v>
      </c>
      <c r="K931" s="5">
        <v>5.17333984375</v>
      </c>
    </row>
    <row r="932" spans="1:11">
      <c r="A932" s="2" t="s">
        <v>1121</v>
      </c>
      <c r="B932" s="2" t="s">
        <v>1749</v>
      </c>
      <c r="C932" s="5">
        <v>1335.8332211971299</v>
      </c>
      <c r="D932" s="8">
        <v>76.44</v>
      </c>
      <c r="E932" s="3">
        <v>1</v>
      </c>
      <c r="F932" s="3">
        <v>44</v>
      </c>
      <c r="G932" s="3">
        <v>44</v>
      </c>
      <c r="H932" s="3">
        <v>372</v>
      </c>
      <c r="I932" s="3">
        <v>522</v>
      </c>
      <c r="J932" s="9">
        <v>57.5709398046601</v>
      </c>
      <c r="K932" s="5">
        <v>8.82177734375</v>
      </c>
    </row>
    <row r="933" spans="1:11">
      <c r="A933" s="2" t="s">
        <v>1122</v>
      </c>
      <c r="B933" s="2" t="s">
        <v>2712</v>
      </c>
      <c r="C933" s="5">
        <v>35.669514179229701</v>
      </c>
      <c r="D933" s="8">
        <v>14.77</v>
      </c>
      <c r="E933" s="3">
        <v>1</v>
      </c>
      <c r="F933" s="3">
        <v>4</v>
      </c>
      <c r="G933" s="3">
        <v>4</v>
      </c>
      <c r="H933" s="3">
        <v>9</v>
      </c>
      <c r="I933" s="3">
        <v>447</v>
      </c>
      <c r="J933" s="9">
        <v>49.570734244660002</v>
      </c>
      <c r="K933" s="5">
        <v>7.38623046875</v>
      </c>
    </row>
    <row r="934" spans="1:11">
      <c r="A934" s="2" t="s">
        <v>1123</v>
      </c>
      <c r="B934" s="2" t="s">
        <v>2202</v>
      </c>
      <c r="C934" s="5">
        <v>321.48650908470199</v>
      </c>
      <c r="D934" s="8">
        <v>47.2</v>
      </c>
      <c r="E934" s="3">
        <v>1</v>
      </c>
      <c r="F934" s="3">
        <v>18</v>
      </c>
      <c r="G934" s="3">
        <v>18</v>
      </c>
      <c r="H934" s="3">
        <v>101</v>
      </c>
      <c r="I934" s="3">
        <v>322</v>
      </c>
      <c r="J934" s="9">
        <v>35.031600324659998</v>
      </c>
      <c r="K934" s="5">
        <v>5.83349609375</v>
      </c>
    </row>
    <row r="935" spans="1:11">
      <c r="A935" s="2" t="s">
        <v>1124</v>
      </c>
      <c r="B935" s="2" t="s">
        <v>2216</v>
      </c>
      <c r="C935" s="5">
        <v>43.136926174163797</v>
      </c>
      <c r="D935" s="8">
        <v>45.54</v>
      </c>
      <c r="E935" s="3">
        <v>1</v>
      </c>
      <c r="F935" s="3">
        <v>7</v>
      </c>
      <c r="G935" s="3">
        <v>7</v>
      </c>
      <c r="H935" s="3">
        <v>11</v>
      </c>
      <c r="I935" s="3">
        <v>202</v>
      </c>
      <c r="J935" s="9">
        <v>23.406747734660001</v>
      </c>
      <c r="K935" s="5">
        <v>5.30029296875</v>
      </c>
    </row>
    <row r="936" spans="1:11">
      <c r="A936" s="2" t="s">
        <v>1618</v>
      </c>
      <c r="B936" s="2" t="s">
        <v>2829</v>
      </c>
      <c r="C936" s="5">
        <v>8.9158401489257795</v>
      </c>
      <c r="D936" s="8">
        <v>15.29</v>
      </c>
      <c r="E936" s="3">
        <v>1</v>
      </c>
      <c r="F936" s="3">
        <v>4</v>
      </c>
      <c r="G936" s="3">
        <v>4</v>
      </c>
      <c r="H936" s="3">
        <v>4</v>
      </c>
      <c r="I936" s="3">
        <v>255</v>
      </c>
      <c r="J936" s="9">
        <v>28.35900742466</v>
      </c>
      <c r="K936" s="5">
        <v>6.81494140625</v>
      </c>
    </row>
    <row r="937" spans="1:11">
      <c r="A937" s="2" t="s">
        <v>1126</v>
      </c>
      <c r="B937" s="2" t="s">
        <v>2113</v>
      </c>
      <c r="C937" s="5">
        <v>421.76430821418802</v>
      </c>
      <c r="D937" s="8">
        <v>44.97</v>
      </c>
      <c r="E937" s="3">
        <v>1</v>
      </c>
      <c r="F937" s="3">
        <v>15</v>
      </c>
      <c r="G937" s="3">
        <v>15</v>
      </c>
      <c r="H937" s="3">
        <v>106</v>
      </c>
      <c r="I937" s="3">
        <v>358</v>
      </c>
      <c r="J937" s="9">
        <v>38.899787374660001</v>
      </c>
      <c r="K937" s="5">
        <v>5.09716796875</v>
      </c>
    </row>
    <row r="938" spans="1:11">
      <c r="A938" s="2" t="s">
        <v>1127</v>
      </c>
      <c r="B938" s="2" t="s">
        <v>2147</v>
      </c>
      <c r="C938" s="5">
        <v>141.69320797920199</v>
      </c>
      <c r="D938" s="8">
        <v>28.7</v>
      </c>
      <c r="E938" s="3">
        <v>1</v>
      </c>
      <c r="F938" s="3">
        <v>7</v>
      </c>
      <c r="G938" s="3">
        <v>7</v>
      </c>
      <c r="H938" s="3">
        <v>35</v>
      </c>
      <c r="I938" s="3">
        <v>230</v>
      </c>
      <c r="J938" s="9">
        <v>25.055972774659999</v>
      </c>
      <c r="K938" s="5">
        <v>5.43994140625</v>
      </c>
    </row>
    <row r="939" spans="1:11">
      <c r="A939" s="2" t="s">
        <v>1128</v>
      </c>
      <c r="B939" s="2" t="s">
        <v>2649</v>
      </c>
      <c r="C939" s="5">
        <v>10.487241029739399</v>
      </c>
      <c r="D939" s="8">
        <v>9.3000000000000007</v>
      </c>
      <c r="E939" s="3">
        <v>1</v>
      </c>
      <c r="F939" s="3">
        <v>2</v>
      </c>
      <c r="G939" s="3">
        <v>2</v>
      </c>
      <c r="H939" s="3">
        <v>4</v>
      </c>
      <c r="I939" s="3">
        <v>215</v>
      </c>
      <c r="J939" s="9">
        <v>24.205559774659999</v>
      </c>
      <c r="K939" s="5">
        <v>8.99755859375</v>
      </c>
    </row>
    <row r="940" spans="1:11">
      <c r="A940" s="2" t="s">
        <v>1129</v>
      </c>
      <c r="B940" s="2" t="s">
        <v>1782</v>
      </c>
      <c r="C940" s="5">
        <v>1323.9787812233001</v>
      </c>
      <c r="D940" s="8">
        <v>62.6</v>
      </c>
      <c r="E940" s="3">
        <v>1</v>
      </c>
      <c r="F940" s="3">
        <v>30</v>
      </c>
      <c r="G940" s="3">
        <v>31</v>
      </c>
      <c r="H940" s="3">
        <v>356</v>
      </c>
      <c r="I940" s="3">
        <v>516</v>
      </c>
      <c r="J940" s="9">
        <v>57.498453604660099</v>
      </c>
      <c r="K940" s="5">
        <v>9.48095703125</v>
      </c>
    </row>
    <row r="941" spans="1:11">
      <c r="A941" s="2" t="s">
        <v>1130</v>
      </c>
      <c r="B941" s="2" t="s">
        <v>1810</v>
      </c>
      <c r="C941" s="5">
        <v>1571.4058523178101</v>
      </c>
      <c r="D941" s="8">
        <v>85.06</v>
      </c>
      <c r="E941" s="3">
        <v>1</v>
      </c>
      <c r="F941" s="3">
        <v>27</v>
      </c>
      <c r="G941" s="3">
        <v>28</v>
      </c>
      <c r="H941" s="3">
        <v>417</v>
      </c>
      <c r="I941" s="3">
        <v>328</v>
      </c>
      <c r="J941" s="9">
        <v>35.206287674659997</v>
      </c>
      <c r="K941" s="5">
        <v>5.31298828125</v>
      </c>
    </row>
    <row r="942" spans="1:11">
      <c r="A942" s="2" t="s">
        <v>1131</v>
      </c>
      <c r="B942" s="2" t="s">
        <v>2673</v>
      </c>
      <c r="C942" s="5">
        <v>31.392010450363198</v>
      </c>
      <c r="D942" s="8">
        <v>37.11</v>
      </c>
      <c r="E942" s="3">
        <v>1</v>
      </c>
      <c r="F942" s="3">
        <v>3</v>
      </c>
      <c r="G942" s="3">
        <v>3</v>
      </c>
      <c r="H942" s="3">
        <v>6</v>
      </c>
      <c r="I942" s="3">
        <v>97</v>
      </c>
      <c r="J942" s="9">
        <v>10.696197954660001</v>
      </c>
      <c r="K942" s="5">
        <v>5.12255859375</v>
      </c>
    </row>
    <row r="943" spans="1:11">
      <c r="A943" s="2" t="s">
        <v>1132</v>
      </c>
      <c r="B943" s="2" t="s">
        <v>1952</v>
      </c>
      <c r="C943" s="5">
        <v>284.53189325332602</v>
      </c>
      <c r="D943" s="8">
        <v>33.65</v>
      </c>
      <c r="E943" s="3">
        <v>1</v>
      </c>
      <c r="F943" s="3">
        <v>3</v>
      </c>
      <c r="G943" s="3">
        <v>3</v>
      </c>
      <c r="H943" s="3">
        <v>66</v>
      </c>
      <c r="I943" s="3">
        <v>104</v>
      </c>
      <c r="J943" s="9">
        <v>11.191154904659999</v>
      </c>
      <c r="K943" s="5">
        <v>9.81787109375</v>
      </c>
    </row>
    <row r="944" spans="1:11">
      <c r="A944" s="2" t="s">
        <v>1133</v>
      </c>
      <c r="B944" s="2" t="s">
        <v>2211</v>
      </c>
      <c r="C944" s="5">
        <v>57.806598186492899</v>
      </c>
      <c r="D944" s="8">
        <v>34.53</v>
      </c>
      <c r="E944" s="3">
        <v>1</v>
      </c>
      <c r="F944" s="3">
        <v>7</v>
      </c>
      <c r="G944" s="3">
        <v>7</v>
      </c>
      <c r="H944" s="3">
        <v>22</v>
      </c>
      <c r="I944" s="3">
        <v>139</v>
      </c>
      <c r="J944" s="9">
        <v>14.77798855466</v>
      </c>
      <c r="K944" s="5">
        <v>5.82080078125</v>
      </c>
    </row>
    <row r="945" spans="1:11">
      <c r="A945" s="2" t="s">
        <v>1134</v>
      </c>
      <c r="B945" s="2" t="s">
        <v>1948</v>
      </c>
      <c r="C945" s="5">
        <v>333.61582183837902</v>
      </c>
      <c r="D945" s="8">
        <v>72.16</v>
      </c>
      <c r="E945" s="3">
        <v>1</v>
      </c>
      <c r="F945" s="3">
        <v>20</v>
      </c>
      <c r="G945" s="3">
        <v>20</v>
      </c>
      <c r="H945" s="3">
        <v>103</v>
      </c>
      <c r="I945" s="3">
        <v>334</v>
      </c>
      <c r="J945" s="9">
        <v>37.061300694659998</v>
      </c>
      <c r="K945" s="5">
        <v>6.21435546875</v>
      </c>
    </row>
    <row r="946" spans="1:11">
      <c r="A946" s="2" t="s">
        <v>1135</v>
      </c>
      <c r="B946" s="2" t="s">
        <v>1955</v>
      </c>
      <c r="C946" s="5">
        <v>239.163658618927</v>
      </c>
      <c r="D946" s="8">
        <v>86.08</v>
      </c>
      <c r="E946" s="3">
        <v>1</v>
      </c>
      <c r="F946" s="3">
        <v>17</v>
      </c>
      <c r="G946" s="3">
        <v>17</v>
      </c>
      <c r="H946" s="3">
        <v>60</v>
      </c>
      <c r="I946" s="3">
        <v>158</v>
      </c>
      <c r="J946" s="9">
        <v>17.49747620466</v>
      </c>
      <c r="K946" s="5">
        <v>9.04150390625</v>
      </c>
    </row>
    <row r="947" spans="1:11">
      <c r="A947" s="2" t="s">
        <v>1136</v>
      </c>
      <c r="B947" s="2" t="s">
        <v>1850</v>
      </c>
      <c r="C947" s="5">
        <v>414.29933393001602</v>
      </c>
      <c r="D947" s="8">
        <v>42.56</v>
      </c>
      <c r="E947" s="3">
        <v>1</v>
      </c>
      <c r="F947" s="3">
        <v>20</v>
      </c>
      <c r="G947" s="3">
        <v>20</v>
      </c>
      <c r="H947" s="3">
        <v>101</v>
      </c>
      <c r="I947" s="3">
        <v>383</v>
      </c>
      <c r="J947" s="9">
        <v>40.71977036466</v>
      </c>
      <c r="K947" s="5">
        <v>5.14794921875</v>
      </c>
    </row>
    <row r="948" spans="1:11">
      <c r="A948" s="2" t="s">
        <v>1137</v>
      </c>
      <c r="B948" s="2" t="s">
        <v>2373</v>
      </c>
      <c r="C948" s="5">
        <v>32.566497325897203</v>
      </c>
      <c r="D948" s="8">
        <v>47.89</v>
      </c>
      <c r="E948" s="3">
        <v>1</v>
      </c>
      <c r="F948" s="3">
        <v>3</v>
      </c>
      <c r="G948" s="3">
        <v>3</v>
      </c>
      <c r="H948" s="3">
        <v>13</v>
      </c>
      <c r="I948" s="3">
        <v>71</v>
      </c>
      <c r="J948" s="9">
        <v>8.1591245346600001</v>
      </c>
      <c r="K948" s="5">
        <v>5.41455078125</v>
      </c>
    </row>
    <row r="949" spans="1:11">
      <c r="A949" s="2" t="s">
        <v>1138</v>
      </c>
      <c r="B949" s="2" t="s">
        <v>2759</v>
      </c>
      <c r="C949" s="5">
        <v>6.4937250614166304</v>
      </c>
      <c r="D949" s="8">
        <v>9.34</v>
      </c>
      <c r="E949" s="3">
        <v>1</v>
      </c>
      <c r="F949" s="3">
        <v>3</v>
      </c>
      <c r="G949" s="3">
        <v>3</v>
      </c>
      <c r="H949" s="3">
        <v>3</v>
      </c>
      <c r="I949" s="3">
        <v>364</v>
      </c>
      <c r="J949" s="9">
        <v>42.684549004659999</v>
      </c>
      <c r="K949" s="5">
        <v>5.02099609375</v>
      </c>
    </row>
    <row r="950" spans="1:11">
      <c r="A950" s="2" t="s">
        <v>1140</v>
      </c>
      <c r="B950" s="2" t="s">
        <v>2514</v>
      </c>
      <c r="C950" s="5">
        <v>28.693812847137501</v>
      </c>
      <c r="D950" s="8">
        <v>30.23</v>
      </c>
      <c r="E950" s="3">
        <v>1</v>
      </c>
      <c r="F950" s="3">
        <v>5</v>
      </c>
      <c r="G950" s="3">
        <v>5</v>
      </c>
      <c r="H950" s="3">
        <v>10</v>
      </c>
      <c r="I950" s="3">
        <v>172</v>
      </c>
      <c r="J950" s="9">
        <v>19.84125578466</v>
      </c>
      <c r="K950" s="5">
        <v>4.85595703125</v>
      </c>
    </row>
    <row r="951" spans="1:11">
      <c r="A951" s="2" t="s">
        <v>1141</v>
      </c>
      <c r="B951" s="2" t="s">
        <v>2103</v>
      </c>
      <c r="C951" s="5">
        <v>141.14335656166099</v>
      </c>
      <c r="D951" s="8">
        <v>64.37</v>
      </c>
      <c r="E951" s="3">
        <v>1</v>
      </c>
      <c r="F951" s="3">
        <v>8</v>
      </c>
      <c r="G951" s="3">
        <v>8</v>
      </c>
      <c r="H951" s="3">
        <v>38</v>
      </c>
      <c r="I951" s="3">
        <v>174</v>
      </c>
      <c r="J951" s="9">
        <v>19.771018504659999</v>
      </c>
      <c r="K951" s="5">
        <v>4.85595703125</v>
      </c>
    </row>
    <row r="952" spans="1:11">
      <c r="A952" s="2" t="s">
        <v>1142</v>
      </c>
      <c r="B952" s="2" t="s">
        <v>2249</v>
      </c>
      <c r="C952" s="5">
        <v>57.668380975723302</v>
      </c>
      <c r="D952" s="8">
        <v>23.79</v>
      </c>
      <c r="E952" s="3">
        <v>1</v>
      </c>
      <c r="F952" s="3">
        <v>8</v>
      </c>
      <c r="G952" s="3">
        <v>8</v>
      </c>
      <c r="H952" s="3">
        <v>23</v>
      </c>
      <c r="I952" s="3">
        <v>290</v>
      </c>
      <c r="J952" s="9">
        <v>30.430094854659998</v>
      </c>
      <c r="K952" s="5">
        <v>9.26123046875</v>
      </c>
    </row>
    <row r="953" spans="1:11">
      <c r="A953" s="2" t="s">
        <v>1143</v>
      </c>
      <c r="B953" s="2" t="s">
        <v>2578</v>
      </c>
      <c r="C953" s="5">
        <v>57.476103544235201</v>
      </c>
      <c r="D953" s="8">
        <v>20.100000000000001</v>
      </c>
      <c r="E953" s="3">
        <v>1</v>
      </c>
      <c r="F953" s="3">
        <v>9</v>
      </c>
      <c r="G953" s="3">
        <v>9</v>
      </c>
      <c r="H953" s="3">
        <v>17</v>
      </c>
      <c r="I953" s="3">
        <v>607</v>
      </c>
      <c r="J953" s="9">
        <v>67.543115584660001</v>
      </c>
      <c r="K953" s="5">
        <v>5.00830078125</v>
      </c>
    </row>
    <row r="954" spans="1:11">
      <c r="A954" s="2" t="s">
        <v>1144</v>
      </c>
      <c r="B954" s="2" t="s">
        <v>2194</v>
      </c>
      <c r="C954" s="5">
        <v>250.079142332077</v>
      </c>
      <c r="D954" s="8">
        <v>55.07</v>
      </c>
      <c r="E954" s="3">
        <v>1</v>
      </c>
      <c r="F954" s="3">
        <v>9</v>
      </c>
      <c r="G954" s="3">
        <v>9</v>
      </c>
      <c r="H954" s="3">
        <v>52</v>
      </c>
      <c r="I954" s="3">
        <v>227</v>
      </c>
      <c r="J954" s="9">
        <v>25.484313974660001</v>
      </c>
      <c r="K954" s="5">
        <v>5.05908203125</v>
      </c>
    </row>
    <row r="955" spans="1:11">
      <c r="A955" s="2" t="s">
        <v>1145</v>
      </c>
      <c r="B955" s="2" t="s">
        <v>2524</v>
      </c>
      <c r="C955" s="5">
        <v>38.948920726776102</v>
      </c>
      <c r="D955" s="8">
        <v>15.44</v>
      </c>
      <c r="E955" s="3">
        <v>1</v>
      </c>
      <c r="F955" s="3">
        <v>4</v>
      </c>
      <c r="G955" s="3">
        <v>4</v>
      </c>
      <c r="H955" s="3">
        <v>11</v>
      </c>
      <c r="I955" s="3">
        <v>285</v>
      </c>
      <c r="J955" s="9">
        <v>32.187075964660004</v>
      </c>
      <c r="K955" s="5">
        <v>4.79248046875</v>
      </c>
    </row>
    <row r="956" spans="1:11">
      <c r="A956" s="2" t="s">
        <v>1146</v>
      </c>
      <c r="B956" s="2" t="s">
        <v>2378</v>
      </c>
      <c r="C956" s="5">
        <v>33.990917801857002</v>
      </c>
      <c r="D956" s="8">
        <v>27.66</v>
      </c>
      <c r="E956" s="3">
        <v>1</v>
      </c>
      <c r="F956" s="3">
        <v>5</v>
      </c>
      <c r="G956" s="3">
        <v>5</v>
      </c>
      <c r="H956" s="3">
        <v>11</v>
      </c>
      <c r="I956" s="3">
        <v>235</v>
      </c>
      <c r="J956" s="9">
        <v>25.501107844660002</v>
      </c>
      <c r="K956" s="5">
        <v>4.71630859375</v>
      </c>
    </row>
    <row r="957" spans="1:11">
      <c r="A957" s="2" t="s">
        <v>1147</v>
      </c>
      <c r="B957" s="2" t="s">
        <v>2146</v>
      </c>
      <c r="C957" s="5">
        <v>176.414469122887</v>
      </c>
      <c r="D957" s="8">
        <v>42.74</v>
      </c>
      <c r="E957" s="3">
        <v>1</v>
      </c>
      <c r="F957" s="3">
        <v>3</v>
      </c>
      <c r="G957" s="3">
        <v>3</v>
      </c>
      <c r="H957" s="3">
        <v>48</v>
      </c>
      <c r="I957" s="3">
        <v>124</v>
      </c>
      <c r="J957" s="9">
        <v>14.64821274466</v>
      </c>
      <c r="K957" s="5">
        <v>4.43701171875</v>
      </c>
    </row>
    <row r="958" spans="1:11">
      <c r="A958" s="2" t="s">
        <v>1148</v>
      </c>
      <c r="B958" s="2" t="s">
        <v>1828</v>
      </c>
      <c r="C958" s="5">
        <v>659.54372227191902</v>
      </c>
      <c r="D958" s="8">
        <v>53.97</v>
      </c>
      <c r="E958" s="3">
        <v>1</v>
      </c>
      <c r="F958" s="3">
        <v>16</v>
      </c>
      <c r="G958" s="3">
        <v>16</v>
      </c>
      <c r="H958" s="3">
        <v>135</v>
      </c>
      <c r="I958" s="3">
        <v>315</v>
      </c>
      <c r="J958" s="9">
        <v>33.499598614660002</v>
      </c>
      <c r="K958" s="5">
        <v>4.88134765625</v>
      </c>
    </row>
    <row r="959" spans="1:11">
      <c r="A959" s="2" t="s">
        <v>1513</v>
      </c>
      <c r="B959" s="2" t="s">
        <v>2788</v>
      </c>
      <c r="C959" s="5">
        <v>33.810493946075397</v>
      </c>
      <c r="D959" s="8">
        <v>22.68</v>
      </c>
      <c r="E959" s="3">
        <v>1</v>
      </c>
      <c r="F959" s="3">
        <v>2</v>
      </c>
      <c r="G959" s="3">
        <v>2</v>
      </c>
      <c r="H959" s="3">
        <v>6</v>
      </c>
      <c r="I959" s="3">
        <v>97</v>
      </c>
      <c r="J959" s="9">
        <v>10.79157558466</v>
      </c>
      <c r="K959" s="5">
        <v>4.94482421875</v>
      </c>
    </row>
    <row r="960" spans="1:11">
      <c r="A960" s="2" t="s">
        <v>1149</v>
      </c>
      <c r="B960" s="2" t="s">
        <v>2551</v>
      </c>
      <c r="C960" s="5">
        <v>17.998603940010099</v>
      </c>
      <c r="D960" s="8">
        <v>10.57</v>
      </c>
      <c r="E960" s="3">
        <v>1</v>
      </c>
      <c r="F960" s="3">
        <v>7</v>
      </c>
      <c r="G960" s="3">
        <v>7</v>
      </c>
      <c r="H960" s="3">
        <v>8</v>
      </c>
      <c r="I960" s="3">
        <v>795</v>
      </c>
      <c r="J960" s="9">
        <v>90.650129384659905</v>
      </c>
      <c r="K960" s="5">
        <v>8.89501953125</v>
      </c>
    </row>
    <row r="961" spans="1:11">
      <c r="A961" s="2" t="s">
        <v>1150</v>
      </c>
      <c r="B961" s="2" t="s">
        <v>2540</v>
      </c>
      <c r="C961" s="5">
        <v>20.573909044265701</v>
      </c>
      <c r="D961" s="8">
        <v>19.23</v>
      </c>
      <c r="E961" s="3">
        <v>1</v>
      </c>
      <c r="F961" s="3">
        <v>3</v>
      </c>
      <c r="G961" s="3">
        <v>3</v>
      </c>
      <c r="H961" s="3">
        <v>5</v>
      </c>
      <c r="I961" s="3">
        <v>208</v>
      </c>
      <c r="J961" s="9">
        <v>24.743974784660001</v>
      </c>
      <c r="K961" s="5">
        <v>4.62744140625</v>
      </c>
    </row>
    <row r="962" spans="1:11">
      <c r="A962" s="2" t="s">
        <v>1151</v>
      </c>
      <c r="B962" s="2" t="s">
        <v>2778</v>
      </c>
      <c r="C962" s="5">
        <v>6.9989145994186401</v>
      </c>
      <c r="D962" s="8">
        <v>12.29</v>
      </c>
      <c r="E962" s="3">
        <v>1</v>
      </c>
      <c r="F962" s="3">
        <v>4</v>
      </c>
      <c r="G962" s="3">
        <v>4</v>
      </c>
      <c r="H962" s="3">
        <v>5</v>
      </c>
      <c r="I962" s="3">
        <v>407</v>
      </c>
      <c r="J962" s="9">
        <v>47.463541164660001</v>
      </c>
      <c r="K962" s="5">
        <v>4.93212890625</v>
      </c>
    </row>
    <row r="963" spans="1:11">
      <c r="A963" s="2" t="s">
        <v>1152</v>
      </c>
      <c r="B963" s="2" t="s">
        <v>1992</v>
      </c>
      <c r="C963" s="5">
        <v>305.49237465858499</v>
      </c>
      <c r="D963" s="8">
        <v>47</v>
      </c>
      <c r="E963" s="3">
        <v>1</v>
      </c>
      <c r="F963" s="3">
        <v>8</v>
      </c>
      <c r="G963" s="3">
        <v>8</v>
      </c>
      <c r="H963" s="3">
        <v>99</v>
      </c>
      <c r="I963" s="3">
        <v>100</v>
      </c>
      <c r="J963" s="9">
        <v>11.453078204660001</v>
      </c>
      <c r="K963" s="5">
        <v>6.80029296875</v>
      </c>
    </row>
    <row r="964" spans="1:11">
      <c r="A964" s="2" t="s">
        <v>1153</v>
      </c>
      <c r="B964" s="2" t="s">
        <v>1916</v>
      </c>
      <c r="C964" s="5">
        <v>539.86759126186405</v>
      </c>
      <c r="D964" s="8">
        <v>63.64</v>
      </c>
      <c r="E964" s="3">
        <v>1</v>
      </c>
      <c r="F964" s="3">
        <v>18</v>
      </c>
      <c r="G964" s="3">
        <v>18</v>
      </c>
      <c r="H964" s="3">
        <v>145</v>
      </c>
      <c r="I964" s="3">
        <v>231</v>
      </c>
      <c r="J964" s="9">
        <v>25.415809084660001</v>
      </c>
      <c r="K964" s="5">
        <v>5.69384765625</v>
      </c>
    </row>
    <row r="965" spans="1:11">
      <c r="A965" s="2" t="s">
        <v>1154</v>
      </c>
      <c r="B965" s="2" t="s">
        <v>2131</v>
      </c>
      <c r="C965" s="5">
        <v>51.150599837303197</v>
      </c>
      <c r="D965" s="8">
        <v>22.53</v>
      </c>
      <c r="E965" s="3">
        <v>1</v>
      </c>
      <c r="F965" s="3">
        <v>9</v>
      </c>
      <c r="G965" s="3">
        <v>9</v>
      </c>
      <c r="H965" s="3">
        <v>18</v>
      </c>
      <c r="I965" s="3">
        <v>395</v>
      </c>
      <c r="J965" s="9">
        <v>45.241456004660002</v>
      </c>
      <c r="K965" s="5">
        <v>4.71630859375</v>
      </c>
    </row>
    <row r="966" spans="1:11">
      <c r="A966" s="2" t="s">
        <v>1155</v>
      </c>
      <c r="B966" s="2" t="s">
        <v>2089</v>
      </c>
      <c r="C966" s="5">
        <v>182.53144419193299</v>
      </c>
      <c r="D966" s="8">
        <v>52.43</v>
      </c>
      <c r="E966" s="3">
        <v>1</v>
      </c>
      <c r="F966" s="3">
        <v>13</v>
      </c>
      <c r="G966" s="3">
        <v>13</v>
      </c>
      <c r="H966" s="3">
        <v>48</v>
      </c>
      <c r="I966" s="3">
        <v>309</v>
      </c>
      <c r="J966" s="9">
        <v>34.304827474660001</v>
      </c>
      <c r="K966" s="5">
        <v>6.91748046875</v>
      </c>
    </row>
    <row r="967" spans="1:11">
      <c r="A967" s="2" t="s">
        <v>1156</v>
      </c>
      <c r="B967" s="2" t="s">
        <v>1763</v>
      </c>
      <c r="C967" s="5">
        <v>6842.1085124015799</v>
      </c>
      <c r="D967" s="8">
        <v>97.08</v>
      </c>
      <c r="E967" s="3">
        <v>1</v>
      </c>
      <c r="F967" s="3">
        <v>16</v>
      </c>
      <c r="G967" s="3">
        <v>16</v>
      </c>
      <c r="H967" s="3">
        <v>1895</v>
      </c>
      <c r="I967" s="3">
        <v>171</v>
      </c>
      <c r="J967" s="9">
        <v>19.336563584659999</v>
      </c>
      <c r="K967" s="5">
        <v>4.70361328125</v>
      </c>
    </row>
    <row r="968" spans="1:11">
      <c r="A968" s="2" t="s">
        <v>1605</v>
      </c>
      <c r="B968" s="2" t="s">
        <v>2827</v>
      </c>
      <c r="C968" s="5">
        <v>10.792247891426101</v>
      </c>
      <c r="D968" s="8">
        <v>18.989999999999998</v>
      </c>
      <c r="E968" s="3">
        <v>1</v>
      </c>
      <c r="F968" s="3">
        <v>3</v>
      </c>
      <c r="G968" s="3">
        <v>3</v>
      </c>
      <c r="H968" s="3">
        <v>4</v>
      </c>
      <c r="I968" s="3">
        <v>179</v>
      </c>
      <c r="J968" s="9">
        <v>19.77039217466</v>
      </c>
      <c r="K968" s="5">
        <v>6.23974609375</v>
      </c>
    </row>
    <row r="969" spans="1:11">
      <c r="A969" s="2" t="s">
        <v>1157</v>
      </c>
      <c r="B969" s="2" t="s">
        <v>2537</v>
      </c>
      <c r="C969" s="5">
        <v>22.229941368102999</v>
      </c>
      <c r="D969" s="8">
        <v>24.75</v>
      </c>
      <c r="E969" s="3">
        <v>1</v>
      </c>
      <c r="F969" s="3">
        <v>6</v>
      </c>
      <c r="G969" s="3">
        <v>6</v>
      </c>
      <c r="H969" s="3">
        <v>7</v>
      </c>
      <c r="I969" s="3">
        <v>299</v>
      </c>
      <c r="J969" s="9">
        <v>33.914490974659998</v>
      </c>
      <c r="K969" s="5">
        <v>7.38623046875</v>
      </c>
    </row>
    <row r="970" spans="1:11">
      <c r="A970" s="2" t="s">
        <v>1158</v>
      </c>
      <c r="B970" s="2" t="s">
        <v>2002</v>
      </c>
      <c r="C970" s="5">
        <v>123.934263586998</v>
      </c>
      <c r="D970" s="8">
        <v>56.1</v>
      </c>
      <c r="E970" s="3">
        <v>1</v>
      </c>
      <c r="F970" s="3">
        <v>6</v>
      </c>
      <c r="G970" s="3">
        <v>6</v>
      </c>
      <c r="H970" s="3">
        <v>43</v>
      </c>
      <c r="I970" s="3">
        <v>82</v>
      </c>
      <c r="J970" s="9">
        <v>9.3361764946600001</v>
      </c>
      <c r="K970" s="5">
        <v>10.49169921875</v>
      </c>
    </row>
    <row r="971" spans="1:11">
      <c r="A971" s="2" t="s">
        <v>1159</v>
      </c>
      <c r="B971" s="2" t="s">
        <v>2069</v>
      </c>
      <c r="C971" s="5">
        <v>116.301779389381</v>
      </c>
      <c r="D971" s="8">
        <v>65.48</v>
      </c>
      <c r="E971" s="3">
        <v>1</v>
      </c>
      <c r="F971" s="3">
        <v>5</v>
      </c>
      <c r="G971" s="3">
        <v>5</v>
      </c>
      <c r="H971" s="3">
        <v>38</v>
      </c>
      <c r="I971" s="3">
        <v>84</v>
      </c>
      <c r="J971" s="9">
        <v>9.8287348946600002</v>
      </c>
      <c r="K971" s="5">
        <v>4.62744140625</v>
      </c>
    </row>
    <row r="972" spans="1:11">
      <c r="A972" s="2" t="s">
        <v>1160</v>
      </c>
      <c r="B972" s="2" t="s">
        <v>2591</v>
      </c>
      <c r="C972" s="5">
        <v>12.1790095567703</v>
      </c>
      <c r="D972" s="8">
        <v>7.07</v>
      </c>
      <c r="E972" s="3">
        <v>2</v>
      </c>
      <c r="F972" s="3">
        <v>3</v>
      </c>
      <c r="G972" s="3">
        <v>4</v>
      </c>
      <c r="H972" s="3">
        <v>11</v>
      </c>
      <c r="I972" s="3">
        <v>552</v>
      </c>
      <c r="J972" s="9">
        <v>62.386990404659997</v>
      </c>
      <c r="K972" s="5">
        <v>4.95751953125</v>
      </c>
    </row>
    <row r="973" spans="1:11">
      <c r="A973" s="2" t="s">
        <v>1490</v>
      </c>
      <c r="B973" s="2" t="s">
        <v>2816</v>
      </c>
      <c r="C973" s="5">
        <v>13.2481899261475</v>
      </c>
      <c r="D973" s="8">
        <v>13.23</v>
      </c>
      <c r="E973" s="3">
        <v>1</v>
      </c>
      <c r="F973" s="3">
        <v>3</v>
      </c>
      <c r="G973" s="3">
        <v>3</v>
      </c>
      <c r="H973" s="3">
        <v>4</v>
      </c>
      <c r="I973" s="3">
        <v>446</v>
      </c>
      <c r="J973" s="9">
        <v>50.80410730466</v>
      </c>
      <c r="K973" s="5">
        <v>9.07080078125</v>
      </c>
    </row>
    <row r="974" spans="1:11">
      <c r="A974" s="2" t="s">
        <v>1161</v>
      </c>
      <c r="B974" s="2" t="s">
        <v>2423</v>
      </c>
      <c r="C974" s="5">
        <v>34.698076367378199</v>
      </c>
      <c r="D974" s="8">
        <v>29.92</v>
      </c>
      <c r="E974" s="3">
        <v>1</v>
      </c>
      <c r="F974" s="3">
        <v>6</v>
      </c>
      <c r="G974" s="3">
        <v>6</v>
      </c>
      <c r="H974" s="3">
        <v>13</v>
      </c>
      <c r="I974" s="3">
        <v>254</v>
      </c>
      <c r="J974" s="9">
        <v>28.242085654659999</v>
      </c>
      <c r="K974" s="5">
        <v>5.66845703125</v>
      </c>
    </row>
    <row r="975" spans="1:11">
      <c r="A975" s="2" t="s">
        <v>1162</v>
      </c>
      <c r="B975" s="2" t="s">
        <v>2323</v>
      </c>
      <c r="C975" s="5">
        <v>28.2407577037811</v>
      </c>
      <c r="D975" s="8">
        <v>24.73</v>
      </c>
      <c r="E975" s="3">
        <v>1</v>
      </c>
      <c r="F975" s="3">
        <v>2</v>
      </c>
      <c r="G975" s="3">
        <v>3</v>
      </c>
      <c r="H975" s="3">
        <v>8</v>
      </c>
      <c r="I975" s="3">
        <v>182</v>
      </c>
      <c r="J975" s="9">
        <v>20.282470934660001</v>
      </c>
      <c r="K975" s="5">
        <v>5.24951171875</v>
      </c>
    </row>
    <row r="976" spans="1:11">
      <c r="A976" s="2" t="s">
        <v>1526</v>
      </c>
      <c r="B976" s="2" t="s">
        <v>2787</v>
      </c>
      <c r="C976" s="5">
        <v>34.385690212249798</v>
      </c>
      <c r="D976" s="8">
        <v>19.34</v>
      </c>
      <c r="E976" s="3">
        <v>1</v>
      </c>
      <c r="F976" s="3">
        <v>5</v>
      </c>
      <c r="G976" s="3">
        <v>5</v>
      </c>
      <c r="H976" s="3">
        <v>9</v>
      </c>
      <c r="I976" s="3">
        <v>305</v>
      </c>
      <c r="J976" s="9">
        <v>36.242024114659998</v>
      </c>
      <c r="K976" s="5">
        <v>5.49072265625</v>
      </c>
    </row>
    <row r="977" spans="1:11">
      <c r="A977" s="2" t="s">
        <v>1163</v>
      </c>
      <c r="B977" s="2" t="s">
        <v>2031</v>
      </c>
      <c r="C977" s="5">
        <v>322.24639725685103</v>
      </c>
      <c r="D977" s="8">
        <v>37.76</v>
      </c>
      <c r="E977" s="3">
        <v>1</v>
      </c>
      <c r="F977" s="3">
        <v>10</v>
      </c>
      <c r="G977" s="3">
        <v>10</v>
      </c>
      <c r="H977" s="3">
        <v>81</v>
      </c>
      <c r="I977" s="3">
        <v>196</v>
      </c>
      <c r="J977" s="9">
        <v>21.405603084660001</v>
      </c>
      <c r="K977" s="5">
        <v>4.88134765625</v>
      </c>
    </row>
    <row r="978" spans="1:11">
      <c r="A978" s="2" t="s">
        <v>1164</v>
      </c>
      <c r="B978" s="2" t="s">
        <v>2193</v>
      </c>
      <c r="C978" s="5">
        <v>80.208409786224394</v>
      </c>
      <c r="D978" s="8">
        <v>37.32</v>
      </c>
      <c r="E978" s="3">
        <v>1</v>
      </c>
      <c r="F978" s="3">
        <v>5</v>
      </c>
      <c r="G978" s="3">
        <v>5</v>
      </c>
      <c r="H978" s="3">
        <v>17</v>
      </c>
      <c r="I978" s="3">
        <v>142</v>
      </c>
      <c r="J978" s="9">
        <v>15.86587893466</v>
      </c>
      <c r="K978" s="5">
        <v>4.93212890625</v>
      </c>
    </row>
    <row r="979" spans="1:11">
      <c r="A979" s="2" t="s">
        <v>1165</v>
      </c>
      <c r="B979" s="2" t="s">
        <v>1714</v>
      </c>
      <c r="C979" s="5">
        <v>2321.7284753322601</v>
      </c>
      <c r="D979" s="8">
        <v>75.150000000000006</v>
      </c>
      <c r="E979" s="3">
        <v>1</v>
      </c>
      <c r="F979" s="3">
        <v>48</v>
      </c>
      <c r="G979" s="3">
        <v>48</v>
      </c>
      <c r="H979" s="3">
        <v>634</v>
      </c>
      <c r="I979" s="3">
        <v>487</v>
      </c>
      <c r="J979" s="9">
        <v>54.224321734660002</v>
      </c>
      <c r="K979" s="5">
        <v>4.98291015625</v>
      </c>
    </row>
    <row r="980" spans="1:11">
      <c r="A980" s="2" t="s">
        <v>1166</v>
      </c>
      <c r="B980" s="2" t="s">
        <v>2477</v>
      </c>
      <c r="C980" s="5">
        <v>53.059911727905302</v>
      </c>
      <c r="D980" s="8">
        <v>31.7</v>
      </c>
      <c r="E980" s="3">
        <v>1</v>
      </c>
      <c r="F980" s="3">
        <v>7</v>
      </c>
      <c r="G980" s="3">
        <v>8</v>
      </c>
      <c r="H980" s="3">
        <v>14</v>
      </c>
      <c r="I980" s="3">
        <v>306</v>
      </c>
      <c r="J980" s="9">
        <v>34.02211361466</v>
      </c>
      <c r="K980" s="5">
        <v>9.86181640625</v>
      </c>
    </row>
    <row r="981" spans="1:11">
      <c r="A981" s="2" t="s">
        <v>1167</v>
      </c>
      <c r="B981" s="2" t="s">
        <v>2543</v>
      </c>
      <c r="C981" s="5">
        <v>18.697085142135599</v>
      </c>
      <c r="D981" s="8">
        <v>23.48</v>
      </c>
      <c r="E981" s="3">
        <v>1</v>
      </c>
      <c r="F981" s="3">
        <v>3</v>
      </c>
      <c r="G981" s="3">
        <v>5</v>
      </c>
      <c r="H981" s="3">
        <v>9</v>
      </c>
      <c r="I981" s="3">
        <v>230</v>
      </c>
      <c r="J981" s="9">
        <v>25.317975604659999</v>
      </c>
      <c r="K981" s="5">
        <v>5.37646484375</v>
      </c>
    </row>
    <row r="982" spans="1:11">
      <c r="A982" s="2" t="s">
        <v>1168</v>
      </c>
      <c r="B982" s="2" t="s">
        <v>2499</v>
      </c>
      <c r="C982" s="5">
        <v>11.362563848495499</v>
      </c>
      <c r="D982" s="8">
        <v>12.27</v>
      </c>
      <c r="E982" s="3">
        <v>1</v>
      </c>
      <c r="F982" s="3">
        <v>2</v>
      </c>
      <c r="G982" s="3">
        <v>2</v>
      </c>
      <c r="H982" s="3">
        <v>4</v>
      </c>
      <c r="I982" s="3">
        <v>163</v>
      </c>
      <c r="J982" s="9">
        <v>18.55009701466</v>
      </c>
      <c r="K982" s="5">
        <v>5.07177734375</v>
      </c>
    </row>
    <row r="983" spans="1:11">
      <c r="A983" s="2" t="s">
        <v>1169</v>
      </c>
      <c r="B983" s="2" t="s">
        <v>2640</v>
      </c>
      <c r="C983" s="5">
        <v>50.917381525039701</v>
      </c>
      <c r="D983" s="8">
        <v>60</v>
      </c>
      <c r="E983" s="3">
        <v>1</v>
      </c>
      <c r="F983" s="3">
        <v>5</v>
      </c>
      <c r="G983" s="3">
        <v>5</v>
      </c>
      <c r="H983" s="3">
        <v>17</v>
      </c>
      <c r="I983" s="3">
        <v>45</v>
      </c>
      <c r="J983" s="9">
        <v>5.20173993466</v>
      </c>
      <c r="K983" s="5">
        <v>8.39697265625</v>
      </c>
    </row>
    <row r="984" spans="1:11">
      <c r="A984" s="2" t="s">
        <v>1170</v>
      </c>
      <c r="B984" s="2" t="s">
        <v>2774</v>
      </c>
      <c r="C984" s="5">
        <v>0</v>
      </c>
      <c r="D984" s="8">
        <v>9.5500000000000007</v>
      </c>
      <c r="E984" s="3">
        <v>1</v>
      </c>
      <c r="F984" s="3">
        <v>2</v>
      </c>
      <c r="G984" s="3">
        <v>2</v>
      </c>
      <c r="H984" s="3">
        <v>2</v>
      </c>
      <c r="I984" s="3">
        <v>639</v>
      </c>
      <c r="J984" s="9">
        <v>72.6156700546601</v>
      </c>
      <c r="K984" s="5">
        <v>6.44287109375</v>
      </c>
    </row>
    <row r="985" spans="1:11">
      <c r="A985" s="2" t="s">
        <v>1171</v>
      </c>
      <c r="B985" s="2" t="s">
        <v>2773</v>
      </c>
      <c r="C985" s="5">
        <v>5.5090124607086199</v>
      </c>
      <c r="D985" s="8">
        <v>29.85</v>
      </c>
      <c r="E985" s="3">
        <v>1</v>
      </c>
      <c r="F985" s="3">
        <v>2</v>
      </c>
      <c r="G985" s="3">
        <v>2</v>
      </c>
      <c r="H985" s="3">
        <v>3</v>
      </c>
      <c r="I985" s="3">
        <v>67</v>
      </c>
      <c r="J985" s="9">
        <v>6.9876242246600002</v>
      </c>
      <c r="K985" s="5">
        <v>5.00830078125</v>
      </c>
    </row>
    <row r="986" spans="1:11">
      <c r="A986" s="2" t="s">
        <v>1172</v>
      </c>
      <c r="B986" s="2" t="s">
        <v>1725</v>
      </c>
      <c r="C986" s="5">
        <v>1954.6127884388</v>
      </c>
      <c r="D986" s="8">
        <v>53.91</v>
      </c>
      <c r="E986" s="3">
        <v>1</v>
      </c>
      <c r="F986" s="3">
        <v>55</v>
      </c>
      <c r="G986" s="3">
        <v>55</v>
      </c>
      <c r="H986" s="3">
        <v>511</v>
      </c>
      <c r="I986" s="3">
        <v>933</v>
      </c>
      <c r="J986" s="9">
        <v>103.20670083466</v>
      </c>
      <c r="K986" s="5">
        <v>8.77783203125</v>
      </c>
    </row>
    <row r="987" spans="1:11">
      <c r="A987" s="2" t="s">
        <v>1173</v>
      </c>
      <c r="B987" s="2" t="s">
        <v>1758</v>
      </c>
      <c r="C987" s="5">
        <v>1312.44378530979</v>
      </c>
      <c r="D987" s="8">
        <v>87.23</v>
      </c>
      <c r="E987" s="3">
        <v>1</v>
      </c>
      <c r="F987" s="3">
        <v>17</v>
      </c>
      <c r="G987" s="3">
        <v>17</v>
      </c>
      <c r="H987" s="3">
        <v>330</v>
      </c>
      <c r="I987" s="3">
        <v>141</v>
      </c>
      <c r="J987" s="9">
        <v>14.820889794659999</v>
      </c>
      <c r="K987" s="5">
        <v>9.70068359375</v>
      </c>
    </row>
    <row r="988" spans="1:11">
      <c r="A988" s="2" t="s">
        <v>1174</v>
      </c>
      <c r="B988" s="2" t="s">
        <v>1909</v>
      </c>
      <c r="C988" s="5">
        <v>481.36345136165602</v>
      </c>
      <c r="D988" s="8">
        <v>38.36</v>
      </c>
      <c r="E988" s="3">
        <v>1</v>
      </c>
      <c r="F988" s="3">
        <v>21</v>
      </c>
      <c r="G988" s="3">
        <v>21</v>
      </c>
      <c r="H988" s="3">
        <v>119</v>
      </c>
      <c r="I988" s="3">
        <v>623</v>
      </c>
      <c r="J988" s="9">
        <v>68.006185644660306</v>
      </c>
      <c r="K988" s="5">
        <v>7.38623046875</v>
      </c>
    </row>
    <row r="989" spans="1:11">
      <c r="A989" s="2" t="s">
        <v>1175</v>
      </c>
      <c r="B989" s="2" t="s">
        <v>1759</v>
      </c>
      <c r="C989" s="5">
        <v>858.32773613929703</v>
      </c>
      <c r="D989" s="8">
        <v>75</v>
      </c>
      <c r="E989" s="3">
        <v>1</v>
      </c>
      <c r="F989" s="3">
        <v>9</v>
      </c>
      <c r="G989" s="3">
        <v>9</v>
      </c>
      <c r="H989" s="3">
        <v>211</v>
      </c>
      <c r="I989" s="3">
        <v>104</v>
      </c>
      <c r="J989" s="9">
        <v>11.98443822466</v>
      </c>
      <c r="K989" s="5">
        <v>6.59521484375</v>
      </c>
    </row>
    <row r="990" spans="1:11">
      <c r="A990" s="2" t="s">
        <v>1176</v>
      </c>
      <c r="B990" s="2" t="s">
        <v>1742</v>
      </c>
      <c r="C990" s="5">
        <v>1082.18378376961</v>
      </c>
      <c r="D990" s="8">
        <v>73.510000000000005</v>
      </c>
      <c r="E990" s="3">
        <v>1</v>
      </c>
      <c r="F990" s="3">
        <v>40</v>
      </c>
      <c r="G990" s="3">
        <v>40</v>
      </c>
      <c r="H990" s="3">
        <v>266</v>
      </c>
      <c r="I990" s="3">
        <v>589</v>
      </c>
      <c r="J990" s="9">
        <v>64.801728844660104</v>
      </c>
      <c r="K990" s="5">
        <v>4.94482421875</v>
      </c>
    </row>
    <row r="991" spans="1:11">
      <c r="A991" s="2" t="s">
        <v>1177</v>
      </c>
      <c r="B991" s="2" t="s">
        <v>2487</v>
      </c>
      <c r="C991" s="5">
        <v>11.2358804941177</v>
      </c>
      <c r="D991" s="8">
        <v>7.79</v>
      </c>
      <c r="E991" s="3">
        <v>1</v>
      </c>
      <c r="F991" s="3">
        <v>7</v>
      </c>
      <c r="G991" s="3">
        <v>8</v>
      </c>
      <c r="H991" s="3">
        <v>13</v>
      </c>
      <c r="I991" s="3">
        <v>1040</v>
      </c>
      <c r="J991" s="9">
        <v>119.52467347466001</v>
      </c>
      <c r="K991" s="5">
        <v>5.45263671875</v>
      </c>
    </row>
    <row r="992" spans="1:11">
      <c r="A992" s="2" t="s">
        <v>1178</v>
      </c>
      <c r="B992" s="2" t="s">
        <v>2758</v>
      </c>
      <c r="C992" s="5">
        <v>0</v>
      </c>
      <c r="D992" s="8">
        <v>2.21</v>
      </c>
      <c r="E992" s="3">
        <v>1</v>
      </c>
      <c r="F992" s="3">
        <v>3</v>
      </c>
      <c r="G992" s="3">
        <v>3</v>
      </c>
      <c r="H992" s="3">
        <v>4</v>
      </c>
      <c r="I992" s="3">
        <v>2262</v>
      </c>
      <c r="J992" s="9">
        <v>250.38002526465999</v>
      </c>
      <c r="K992" s="5">
        <v>5.47802734375</v>
      </c>
    </row>
    <row r="993" spans="1:11">
      <c r="A993" s="2" t="s">
        <v>1179</v>
      </c>
      <c r="B993" s="2" t="s">
        <v>2225</v>
      </c>
      <c r="C993" s="5">
        <v>128.77238786220599</v>
      </c>
      <c r="D993" s="8">
        <v>46.28</v>
      </c>
      <c r="E993" s="3">
        <v>1</v>
      </c>
      <c r="F993" s="3">
        <v>11</v>
      </c>
      <c r="G993" s="3">
        <v>11</v>
      </c>
      <c r="H993" s="3">
        <v>36</v>
      </c>
      <c r="I993" s="3">
        <v>309</v>
      </c>
      <c r="J993" s="9">
        <v>32.363891684659997</v>
      </c>
      <c r="K993" s="5">
        <v>5.04638671875</v>
      </c>
    </row>
    <row r="994" spans="1:11">
      <c r="A994" s="2" t="s">
        <v>1180</v>
      </c>
      <c r="B994" s="2" t="s">
        <v>2750</v>
      </c>
      <c r="C994" s="5">
        <v>20.1634037494659</v>
      </c>
      <c r="D994" s="8">
        <v>13.74</v>
      </c>
      <c r="E994" s="3">
        <v>1</v>
      </c>
      <c r="F994" s="3">
        <v>3</v>
      </c>
      <c r="G994" s="3">
        <v>3</v>
      </c>
      <c r="H994" s="3">
        <v>13</v>
      </c>
      <c r="I994" s="3">
        <v>131</v>
      </c>
      <c r="J994" s="9">
        <v>15.184034044660001</v>
      </c>
      <c r="K994" s="5">
        <v>5.97314453125</v>
      </c>
    </row>
    <row r="995" spans="1:11">
      <c r="A995" s="2" t="s">
        <v>1181</v>
      </c>
      <c r="B995" s="2" t="s">
        <v>2580</v>
      </c>
      <c r="C995" s="5">
        <v>21.980861544609098</v>
      </c>
      <c r="D995" s="8">
        <v>16.23</v>
      </c>
      <c r="E995" s="3">
        <v>1</v>
      </c>
      <c r="F995" s="3">
        <v>4</v>
      </c>
      <c r="G995" s="3">
        <v>4</v>
      </c>
      <c r="H995" s="3">
        <v>7</v>
      </c>
      <c r="I995" s="3">
        <v>308</v>
      </c>
      <c r="J995" s="9">
        <v>34.642390234659999</v>
      </c>
      <c r="K995" s="5">
        <v>9.49560546875</v>
      </c>
    </row>
    <row r="996" spans="1:11">
      <c r="A996" s="2" t="s">
        <v>1182</v>
      </c>
      <c r="B996" s="2" t="s">
        <v>2324</v>
      </c>
      <c r="C996" s="5">
        <v>69.601852416992202</v>
      </c>
      <c r="D996" s="8">
        <v>10.199999999999999</v>
      </c>
      <c r="E996" s="3">
        <v>1</v>
      </c>
      <c r="F996" s="3">
        <v>12</v>
      </c>
      <c r="G996" s="3">
        <v>12</v>
      </c>
      <c r="H996" s="3">
        <v>32</v>
      </c>
      <c r="I996" s="3">
        <v>1519</v>
      </c>
      <c r="J996" s="9">
        <v>171.06305839466</v>
      </c>
      <c r="K996" s="5">
        <v>5.28759765625</v>
      </c>
    </row>
    <row r="997" spans="1:11">
      <c r="A997" s="2" t="s">
        <v>1183</v>
      </c>
      <c r="B997" s="2" t="s">
        <v>2371</v>
      </c>
      <c r="C997" s="5">
        <v>37.584406137466402</v>
      </c>
      <c r="D997" s="8">
        <v>17.420000000000002</v>
      </c>
      <c r="E997" s="3">
        <v>1</v>
      </c>
      <c r="F997" s="3">
        <v>5</v>
      </c>
      <c r="G997" s="3">
        <v>7</v>
      </c>
      <c r="H997" s="3">
        <v>15</v>
      </c>
      <c r="I997" s="3">
        <v>419</v>
      </c>
      <c r="J997" s="9">
        <v>46.400646874659998</v>
      </c>
      <c r="K997" s="5">
        <v>6.34130859375</v>
      </c>
    </row>
    <row r="998" spans="1:11">
      <c r="A998" s="2" t="s">
        <v>1641</v>
      </c>
      <c r="B998" s="2" t="s">
        <v>2839</v>
      </c>
      <c r="C998" s="5">
        <v>5.4657692909240696</v>
      </c>
      <c r="D998" s="8">
        <v>20.69</v>
      </c>
      <c r="E998" s="3">
        <v>1</v>
      </c>
      <c r="F998" s="3">
        <v>2</v>
      </c>
      <c r="G998" s="3">
        <v>2</v>
      </c>
      <c r="H998" s="3">
        <v>3</v>
      </c>
      <c r="I998" s="3">
        <v>87</v>
      </c>
      <c r="J998" s="9">
        <v>9.9822406446599992</v>
      </c>
      <c r="K998" s="5">
        <v>8.10400390625</v>
      </c>
    </row>
    <row r="999" spans="1:11">
      <c r="A999" s="2" t="s">
        <v>1452</v>
      </c>
      <c r="B999" s="2" t="s">
        <v>2812</v>
      </c>
      <c r="C999" s="5">
        <v>14.025357246398899</v>
      </c>
      <c r="D999" s="8">
        <v>6.08</v>
      </c>
      <c r="E999" s="3">
        <v>1</v>
      </c>
      <c r="F999" s="3">
        <v>2</v>
      </c>
      <c r="G999" s="3">
        <v>2</v>
      </c>
      <c r="H999" s="3">
        <v>4</v>
      </c>
      <c r="I999" s="3">
        <v>378</v>
      </c>
      <c r="J999" s="9">
        <v>41.372150114660002</v>
      </c>
      <c r="K999" s="5">
        <v>5.10986328125</v>
      </c>
    </row>
    <row r="1000" spans="1:11">
      <c r="A1000" s="2" t="s">
        <v>1184</v>
      </c>
      <c r="B1000" s="2" t="s">
        <v>2064</v>
      </c>
      <c r="C1000" s="5">
        <v>102.325308918953</v>
      </c>
      <c r="D1000" s="8">
        <v>55.56</v>
      </c>
      <c r="E1000" s="3">
        <v>1</v>
      </c>
      <c r="F1000" s="3">
        <v>8</v>
      </c>
      <c r="G1000" s="3">
        <v>8</v>
      </c>
      <c r="H1000" s="3">
        <v>31</v>
      </c>
      <c r="I1000" s="3">
        <v>117</v>
      </c>
      <c r="J1000" s="9">
        <v>13.33793579466</v>
      </c>
      <c r="K1000" s="5">
        <v>5.10986328125</v>
      </c>
    </row>
    <row r="1001" spans="1:11">
      <c r="A1001" s="2" t="s">
        <v>1185</v>
      </c>
      <c r="B1001" s="2" t="s">
        <v>2553</v>
      </c>
      <c r="C1001" s="5">
        <v>15.269020318985</v>
      </c>
      <c r="D1001" s="8">
        <v>6.57</v>
      </c>
      <c r="E1001" s="3">
        <v>1</v>
      </c>
      <c r="F1001" s="3">
        <v>4</v>
      </c>
      <c r="G1001" s="3">
        <v>4</v>
      </c>
      <c r="H1001" s="3">
        <v>5</v>
      </c>
      <c r="I1001" s="3">
        <v>670</v>
      </c>
      <c r="J1001" s="9">
        <v>70.769236224660105</v>
      </c>
      <c r="K1001" s="5">
        <v>5.38916015625</v>
      </c>
    </row>
    <row r="1002" spans="1:11">
      <c r="A1002" s="2" t="s">
        <v>1186</v>
      </c>
      <c r="B1002" s="2" t="s">
        <v>2250</v>
      </c>
      <c r="C1002" s="5">
        <v>42.3364095687866</v>
      </c>
      <c r="D1002" s="8">
        <v>37.14</v>
      </c>
      <c r="E1002" s="3">
        <v>1</v>
      </c>
      <c r="F1002" s="3">
        <v>3</v>
      </c>
      <c r="G1002" s="3">
        <v>3</v>
      </c>
      <c r="H1002" s="3">
        <v>10</v>
      </c>
      <c r="I1002" s="3">
        <v>105</v>
      </c>
      <c r="J1002" s="9">
        <v>12.395270054659999</v>
      </c>
      <c r="K1002" s="5">
        <v>4.93212890625</v>
      </c>
    </row>
    <row r="1003" spans="1:11">
      <c r="A1003" s="2" t="s">
        <v>1187</v>
      </c>
      <c r="B1003" s="2" t="s">
        <v>2163</v>
      </c>
      <c r="C1003" s="5">
        <v>52.124118089675903</v>
      </c>
      <c r="D1003" s="8">
        <v>12.95</v>
      </c>
      <c r="E1003" s="3">
        <v>1</v>
      </c>
      <c r="F1003" s="3">
        <v>10</v>
      </c>
      <c r="G1003" s="3">
        <v>10</v>
      </c>
      <c r="H1003" s="3">
        <v>16</v>
      </c>
      <c r="I1003" s="3">
        <v>1274</v>
      </c>
      <c r="J1003" s="9">
        <v>141.46772524465999</v>
      </c>
      <c r="K1003" s="5">
        <v>5.85888671875</v>
      </c>
    </row>
    <row r="1004" spans="1:11">
      <c r="A1004" s="2" t="s">
        <v>1188</v>
      </c>
      <c r="B1004" s="2" t="s">
        <v>2213</v>
      </c>
      <c r="C1004" s="5">
        <v>19.9054839611053</v>
      </c>
      <c r="D1004" s="8">
        <v>19.420000000000002</v>
      </c>
      <c r="E1004" s="3">
        <v>1</v>
      </c>
      <c r="F1004" s="3">
        <v>2</v>
      </c>
      <c r="G1004" s="3">
        <v>2</v>
      </c>
      <c r="H1004" s="3">
        <v>7</v>
      </c>
      <c r="I1004" s="3">
        <v>103</v>
      </c>
      <c r="J1004" s="9">
        <v>11.661462934659999</v>
      </c>
      <c r="K1004" s="5">
        <v>8.49951171875</v>
      </c>
    </row>
    <row r="1005" spans="1:11">
      <c r="A1005" s="2" t="s">
        <v>1189</v>
      </c>
      <c r="B1005" s="2" t="s">
        <v>2227</v>
      </c>
      <c r="C1005" s="5">
        <v>71.1980992555618</v>
      </c>
      <c r="D1005" s="8">
        <v>34.56</v>
      </c>
      <c r="E1005" s="3">
        <v>1</v>
      </c>
      <c r="F1005" s="3">
        <v>11</v>
      </c>
      <c r="G1005" s="3">
        <v>11</v>
      </c>
      <c r="H1005" s="3">
        <v>24</v>
      </c>
      <c r="I1005" s="3">
        <v>353</v>
      </c>
      <c r="J1005" s="9">
        <v>39.187858924659999</v>
      </c>
      <c r="K1005" s="5">
        <v>4.93212890625</v>
      </c>
    </row>
    <row r="1006" spans="1:11">
      <c r="A1006" s="2" t="s">
        <v>1190</v>
      </c>
      <c r="B1006" s="2" t="s">
        <v>2358</v>
      </c>
      <c r="C1006" s="5">
        <v>109.95898914337199</v>
      </c>
      <c r="D1006" s="8">
        <v>44.22</v>
      </c>
      <c r="E1006" s="3">
        <v>1</v>
      </c>
      <c r="F1006" s="3">
        <v>10</v>
      </c>
      <c r="G1006" s="3">
        <v>10</v>
      </c>
      <c r="H1006" s="3">
        <v>30</v>
      </c>
      <c r="I1006" s="3">
        <v>303</v>
      </c>
      <c r="J1006" s="9">
        <v>33.339658904659998</v>
      </c>
      <c r="K1006" s="5">
        <v>4.88134765625</v>
      </c>
    </row>
    <row r="1007" spans="1:11">
      <c r="A1007" s="2" t="s">
        <v>1191</v>
      </c>
      <c r="B1007" s="2" t="s">
        <v>2050</v>
      </c>
      <c r="C1007" s="5">
        <v>257.690108418465</v>
      </c>
      <c r="D1007" s="8">
        <v>43.28</v>
      </c>
      <c r="E1007" s="3">
        <v>1</v>
      </c>
      <c r="F1007" s="3">
        <v>13</v>
      </c>
      <c r="G1007" s="3">
        <v>13</v>
      </c>
      <c r="H1007" s="3">
        <v>87</v>
      </c>
      <c r="I1007" s="3">
        <v>305</v>
      </c>
      <c r="J1007" s="9">
        <v>34.971282804659999</v>
      </c>
      <c r="K1007" s="5">
        <v>4.90673828125</v>
      </c>
    </row>
    <row r="1008" spans="1:11">
      <c r="A1008" s="2" t="s">
        <v>1192</v>
      </c>
      <c r="B1008" s="2" t="s">
        <v>1745</v>
      </c>
      <c r="C1008" s="5">
        <v>964.975661277771</v>
      </c>
      <c r="D1008" s="8">
        <v>85.18</v>
      </c>
      <c r="E1008" s="3">
        <v>1</v>
      </c>
      <c r="F1008" s="3">
        <v>30</v>
      </c>
      <c r="G1008" s="3">
        <v>31</v>
      </c>
      <c r="H1008" s="3">
        <v>274</v>
      </c>
      <c r="I1008" s="3">
        <v>425</v>
      </c>
      <c r="J1008" s="9">
        <v>48.095283514659997</v>
      </c>
      <c r="K1008" s="5">
        <v>5.09716796875</v>
      </c>
    </row>
    <row r="1009" spans="1:11">
      <c r="A1009" s="2" t="s">
        <v>1193</v>
      </c>
      <c r="B1009" s="2" t="s">
        <v>2158</v>
      </c>
      <c r="C1009" s="5">
        <v>41.509491205215497</v>
      </c>
      <c r="D1009" s="8">
        <v>26.51</v>
      </c>
      <c r="E1009" s="3">
        <v>1</v>
      </c>
      <c r="F1009" s="3">
        <v>6</v>
      </c>
      <c r="G1009" s="3">
        <v>6</v>
      </c>
      <c r="H1009" s="3">
        <v>15</v>
      </c>
      <c r="I1009" s="3">
        <v>298</v>
      </c>
      <c r="J1009" s="9">
        <v>32.618838924659997</v>
      </c>
      <c r="K1009" s="5">
        <v>6.55126953125</v>
      </c>
    </row>
    <row r="1010" spans="1:11">
      <c r="A1010" s="2" t="s">
        <v>1194</v>
      </c>
      <c r="B1010" s="2" t="s">
        <v>2769</v>
      </c>
      <c r="C1010" s="5">
        <v>63.358760714530902</v>
      </c>
      <c r="D1010" s="8">
        <v>35.61</v>
      </c>
      <c r="E1010" s="3">
        <v>1</v>
      </c>
      <c r="F1010" s="3">
        <v>9</v>
      </c>
      <c r="G1010" s="3">
        <v>9</v>
      </c>
      <c r="H1010" s="3">
        <v>16</v>
      </c>
      <c r="I1010" s="3">
        <v>410</v>
      </c>
      <c r="J1010" s="9">
        <v>45.300938864659997</v>
      </c>
      <c r="K1010" s="5">
        <v>5.18603515625</v>
      </c>
    </row>
    <row r="1011" spans="1:11">
      <c r="A1011" s="2" t="s">
        <v>1195</v>
      </c>
      <c r="B1011" s="2" t="s">
        <v>2245</v>
      </c>
      <c r="C1011" s="5">
        <v>94.857673883438096</v>
      </c>
      <c r="D1011" s="8">
        <v>54.69</v>
      </c>
      <c r="E1011" s="3">
        <v>1</v>
      </c>
      <c r="F1011" s="3">
        <v>5</v>
      </c>
      <c r="G1011" s="3">
        <v>5</v>
      </c>
      <c r="H1011" s="3">
        <v>22</v>
      </c>
      <c r="I1011" s="3">
        <v>128</v>
      </c>
      <c r="J1011" s="9">
        <v>15.122448114659999</v>
      </c>
      <c r="K1011" s="5">
        <v>4.57666015625</v>
      </c>
    </row>
    <row r="1012" spans="1:11">
      <c r="A1012" s="2" t="s">
        <v>1196</v>
      </c>
      <c r="B1012" s="2" t="s">
        <v>1986</v>
      </c>
      <c r="C1012" s="5">
        <v>195.86617565155001</v>
      </c>
      <c r="D1012" s="8">
        <v>48.74</v>
      </c>
      <c r="E1012" s="3">
        <v>1</v>
      </c>
      <c r="F1012" s="3">
        <v>10</v>
      </c>
      <c r="G1012" s="3">
        <v>10</v>
      </c>
      <c r="H1012" s="3">
        <v>58</v>
      </c>
      <c r="I1012" s="3">
        <v>199</v>
      </c>
      <c r="J1012" s="9">
        <v>22.691472514659999</v>
      </c>
      <c r="K1012" s="5">
        <v>5.14794921875</v>
      </c>
    </row>
    <row r="1013" spans="1:11">
      <c r="A1013" s="2" t="s">
        <v>1197</v>
      </c>
      <c r="B1013" s="2" t="s">
        <v>1983</v>
      </c>
      <c r="C1013" s="5">
        <v>314.28961598873099</v>
      </c>
      <c r="D1013" s="8">
        <v>50.17</v>
      </c>
      <c r="E1013" s="3">
        <v>1</v>
      </c>
      <c r="F1013" s="3">
        <v>18</v>
      </c>
      <c r="G1013" s="3">
        <v>18</v>
      </c>
      <c r="H1013" s="3">
        <v>82</v>
      </c>
      <c r="I1013" s="3">
        <v>299</v>
      </c>
      <c r="J1013" s="9">
        <v>33.819771314660002</v>
      </c>
      <c r="K1013" s="5">
        <v>5.46533203125</v>
      </c>
    </row>
    <row r="1014" spans="1:11">
      <c r="A1014" s="2" t="s">
        <v>1199</v>
      </c>
      <c r="B1014" s="2" t="s">
        <v>2268</v>
      </c>
      <c r="C1014" s="5">
        <v>20.970585346221899</v>
      </c>
      <c r="D1014" s="8">
        <v>20.399999999999999</v>
      </c>
      <c r="E1014" s="3">
        <v>1</v>
      </c>
      <c r="F1014" s="3">
        <v>6</v>
      </c>
      <c r="G1014" s="3">
        <v>6</v>
      </c>
      <c r="H1014" s="3">
        <v>10</v>
      </c>
      <c r="I1014" s="3">
        <v>402</v>
      </c>
      <c r="J1014" s="9">
        <v>43.5877484446601</v>
      </c>
      <c r="K1014" s="5">
        <v>5.05908203125</v>
      </c>
    </row>
    <row r="1015" spans="1:11">
      <c r="A1015" s="2" t="s">
        <v>1200</v>
      </c>
      <c r="B1015" s="2" t="s">
        <v>1843</v>
      </c>
      <c r="C1015" s="5">
        <v>593.17153882980301</v>
      </c>
      <c r="D1015" s="8">
        <v>83.54</v>
      </c>
      <c r="E1015" s="3">
        <v>1</v>
      </c>
      <c r="F1015" s="3">
        <v>24</v>
      </c>
      <c r="G1015" s="3">
        <v>24</v>
      </c>
      <c r="H1015" s="3">
        <v>146</v>
      </c>
      <c r="I1015" s="3">
        <v>243</v>
      </c>
      <c r="J1015" s="9">
        <v>26.374967354660001</v>
      </c>
      <c r="K1015" s="5">
        <v>8.27978515625</v>
      </c>
    </row>
    <row r="1016" spans="1:11">
      <c r="A1016" s="2" t="s">
        <v>1201</v>
      </c>
      <c r="B1016" s="2" t="s">
        <v>2005</v>
      </c>
      <c r="C1016" s="5">
        <v>312.97558903694198</v>
      </c>
      <c r="D1016" s="8">
        <v>59.26</v>
      </c>
      <c r="E1016" s="3">
        <v>1</v>
      </c>
      <c r="F1016" s="3">
        <v>11</v>
      </c>
      <c r="G1016" s="3">
        <v>11</v>
      </c>
      <c r="H1016" s="3">
        <v>89</v>
      </c>
      <c r="I1016" s="3">
        <v>270</v>
      </c>
      <c r="J1016" s="9">
        <v>30.77658716466</v>
      </c>
      <c r="K1016" s="5">
        <v>5.07177734375</v>
      </c>
    </row>
    <row r="1017" spans="1:11">
      <c r="A1017" s="2" t="s">
        <v>1202</v>
      </c>
      <c r="B1017" s="2" t="s">
        <v>2041</v>
      </c>
      <c r="C1017" s="5">
        <v>64.038374662399306</v>
      </c>
      <c r="D1017" s="8">
        <v>27.84</v>
      </c>
      <c r="E1017" s="3">
        <v>1</v>
      </c>
      <c r="F1017" s="3">
        <v>12</v>
      </c>
      <c r="G1017" s="3">
        <v>12</v>
      </c>
      <c r="H1017" s="3">
        <v>20</v>
      </c>
      <c r="I1017" s="3">
        <v>388</v>
      </c>
      <c r="J1017" s="9">
        <v>42.11901432466</v>
      </c>
      <c r="K1017" s="5">
        <v>5.13525390625</v>
      </c>
    </row>
    <row r="1018" spans="1:11">
      <c r="A1018" s="2" t="s">
        <v>1442</v>
      </c>
      <c r="B1018" s="2" t="s">
        <v>2832</v>
      </c>
      <c r="C1018" s="5">
        <v>8.5160331726074201</v>
      </c>
      <c r="D1018" s="8">
        <v>13.27</v>
      </c>
      <c r="E1018" s="3">
        <v>1</v>
      </c>
      <c r="F1018" s="3">
        <v>2</v>
      </c>
      <c r="G1018" s="3">
        <v>2</v>
      </c>
      <c r="H1018" s="3">
        <v>2</v>
      </c>
      <c r="I1018" s="3">
        <v>226</v>
      </c>
      <c r="J1018" s="9">
        <v>24.936075784660002</v>
      </c>
      <c r="K1018" s="5">
        <v>6.21435546875</v>
      </c>
    </row>
    <row r="1019" spans="1:11">
      <c r="A1019" s="2" t="s">
        <v>1203</v>
      </c>
      <c r="B1019" s="2" t="s">
        <v>1721</v>
      </c>
      <c r="C1019" s="5">
        <v>1891.7697646617901</v>
      </c>
      <c r="D1019" s="8">
        <v>40.950000000000003</v>
      </c>
      <c r="E1019" s="3">
        <v>1</v>
      </c>
      <c r="F1019" s="3">
        <v>39</v>
      </c>
      <c r="G1019" s="3">
        <v>39</v>
      </c>
      <c r="H1019" s="3">
        <v>459</v>
      </c>
      <c r="I1019" s="3">
        <v>1006</v>
      </c>
      <c r="J1019" s="9">
        <v>105.13876748465999</v>
      </c>
      <c r="K1019" s="5">
        <v>6.08740234375</v>
      </c>
    </row>
    <row r="1020" spans="1:11">
      <c r="A1020" s="2" t="s">
        <v>1204</v>
      </c>
      <c r="B1020" s="2" t="s">
        <v>2632</v>
      </c>
      <c r="C1020" s="5">
        <v>39.578164815902703</v>
      </c>
      <c r="D1020" s="8">
        <v>11.76</v>
      </c>
      <c r="E1020" s="3">
        <v>1</v>
      </c>
      <c r="F1020" s="3">
        <v>3</v>
      </c>
      <c r="G1020" s="3">
        <v>3</v>
      </c>
      <c r="H1020" s="3">
        <v>9</v>
      </c>
      <c r="I1020" s="3">
        <v>238</v>
      </c>
      <c r="J1020" s="9">
        <v>26.539643924660002</v>
      </c>
      <c r="K1020" s="5">
        <v>5.50341796875</v>
      </c>
    </row>
    <row r="1021" spans="1:11">
      <c r="A1021" s="2" t="s">
        <v>1205</v>
      </c>
      <c r="B1021" s="2" t="s">
        <v>2039</v>
      </c>
      <c r="C1021" s="5">
        <v>103.370100975037</v>
      </c>
      <c r="D1021" s="8">
        <v>46.7</v>
      </c>
      <c r="E1021" s="3">
        <v>1</v>
      </c>
      <c r="F1021" s="3">
        <v>10</v>
      </c>
      <c r="G1021" s="3">
        <v>10</v>
      </c>
      <c r="H1021" s="3">
        <v>49</v>
      </c>
      <c r="I1021" s="3">
        <v>182</v>
      </c>
      <c r="J1021" s="9">
        <v>19.631033394660001</v>
      </c>
      <c r="K1021" s="5">
        <v>4.83056640625</v>
      </c>
    </row>
    <row r="1022" spans="1:11">
      <c r="A1022" s="2" t="s">
        <v>1206</v>
      </c>
      <c r="B1022" s="2" t="s">
        <v>2034</v>
      </c>
      <c r="C1022" s="5">
        <v>91.143155097961397</v>
      </c>
      <c r="D1022" s="8">
        <v>27.38</v>
      </c>
      <c r="E1022" s="3">
        <v>1</v>
      </c>
      <c r="F1022" s="3">
        <v>5</v>
      </c>
      <c r="G1022" s="3">
        <v>5</v>
      </c>
      <c r="H1022" s="3">
        <v>20</v>
      </c>
      <c r="I1022" s="3">
        <v>168</v>
      </c>
      <c r="J1022" s="9">
        <v>17.67305779466</v>
      </c>
      <c r="K1022" s="5">
        <v>4.52587890625</v>
      </c>
    </row>
    <row r="1023" spans="1:11">
      <c r="A1023" s="2" t="s">
        <v>1207</v>
      </c>
      <c r="B1023" s="2" t="s">
        <v>2154</v>
      </c>
      <c r="C1023" s="5">
        <v>198.622487545013</v>
      </c>
      <c r="D1023" s="8">
        <v>31.08</v>
      </c>
      <c r="E1023" s="3">
        <v>1</v>
      </c>
      <c r="F1023" s="3">
        <v>2</v>
      </c>
      <c r="G1023" s="3">
        <v>2</v>
      </c>
      <c r="H1023" s="3">
        <v>66</v>
      </c>
      <c r="I1023" s="3">
        <v>74</v>
      </c>
      <c r="J1023" s="9">
        <v>8.3341387546599908</v>
      </c>
      <c r="K1023" s="5">
        <v>3.90380859375</v>
      </c>
    </row>
    <row r="1024" spans="1:11">
      <c r="A1024" s="2" t="s">
        <v>1208</v>
      </c>
      <c r="B1024" s="2" t="s">
        <v>1848</v>
      </c>
      <c r="C1024" s="5">
        <v>588.90757143497501</v>
      </c>
      <c r="D1024" s="8">
        <v>64.099999999999994</v>
      </c>
      <c r="E1024" s="3">
        <v>1</v>
      </c>
      <c r="F1024" s="3">
        <v>35</v>
      </c>
      <c r="G1024" s="3">
        <v>35</v>
      </c>
      <c r="H1024" s="3">
        <v>190</v>
      </c>
      <c r="I1024" s="3">
        <v>649</v>
      </c>
      <c r="J1024" s="9">
        <v>74.769565294660097</v>
      </c>
      <c r="K1024" s="5">
        <v>5.45263671875</v>
      </c>
    </row>
    <row r="1025" spans="1:11">
      <c r="A1025" s="2" t="s">
        <v>1210</v>
      </c>
      <c r="B1025" s="2" t="s">
        <v>1887</v>
      </c>
      <c r="C1025" s="5">
        <v>272.58344030380198</v>
      </c>
      <c r="D1025" s="8">
        <v>97</v>
      </c>
      <c r="E1025" s="3">
        <v>1</v>
      </c>
      <c r="F1025" s="3">
        <v>10</v>
      </c>
      <c r="G1025" s="3">
        <v>10</v>
      </c>
      <c r="H1025" s="3">
        <v>65</v>
      </c>
      <c r="I1025" s="3">
        <v>100</v>
      </c>
      <c r="J1025" s="9">
        <v>11.12053716466</v>
      </c>
      <c r="K1025" s="5">
        <v>4.46240234375</v>
      </c>
    </row>
    <row r="1026" spans="1:11">
      <c r="A1026" s="2" t="s">
        <v>1211</v>
      </c>
      <c r="B1026" s="2" t="s">
        <v>2610</v>
      </c>
      <c r="C1026" s="5">
        <v>4.1362645626068097</v>
      </c>
      <c r="D1026" s="8">
        <v>4.28</v>
      </c>
      <c r="E1026" s="3">
        <v>1</v>
      </c>
      <c r="F1026" s="3">
        <v>2</v>
      </c>
      <c r="G1026" s="3">
        <v>2</v>
      </c>
      <c r="H1026" s="3">
        <v>4</v>
      </c>
      <c r="I1026" s="3">
        <v>304</v>
      </c>
      <c r="J1026" s="9">
        <v>33.08732652466</v>
      </c>
      <c r="K1026" s="5">
        <v>5.02099609375</v>
      </c>
    </row>
    <row r="1027" spans="1:11">
      <c r="A1027" s="2" t="s">
        <v>1212</v>
      </c>
      <c r="B1027" s="2" t="s">
        <v>2242</v>
      </c>
      <c r="C1027" s="5">
        <v>55.067427396774299</v>
      </c>
      <c r="D1027" s="8">
        <v>23.84</v>
      </c>
      <c r="E1027" s="3">
        <v>1</v>
      </c>
      <c r="F1027" s="3">
        <v>4</v>
      </c>
      <c r="G1027" s="3">
        <v>4</v>
      </c>
      <c r="H1027" s="3">
        <v>19</v>
      </c>
      <c r="I1027" s="3">
        <v>151</v>
      </c>
      <c r="J1027" s="9">
        <v>16.90185569466</v>
      </c>
      <c r="K1027" s="5">
        <v>5.24951171875</v>
      </c>
    </row>
    <row r="1028" spans="1:11">
      <c r="A1028" s="2" t="s">
        <v>1213</v>
      </c>
      <c r="B1028" s="2" t="s">
        <v>2617</v>
      </c>
      <c r="C1028" s="5">
        <v>29.462356567382798</v>
      </c>
      <c r="D1028" s="8">
        <v>41.53</v>
      </c>
      <c r="E1028" s="3">
        <v>1</v>
      </c>
      <c r="F1028" s="3">
        <v>8</v>
      </c>
      <c r="G1028" s="3">
        <v>8</v>
      </c>
      <c r="H1028" s="3">
        <v>10</v>
      </c>
      <c r="I1028" s="3">
        <v>248</v>
      </c>
      <c r="J1028" s="9">
        <v>27.88750849466</v>
      </c>
      <c r="K1028" s="5">
        <v>6.53662109375</v>
      </c>
    </row>
    <row r="1029" spans="1:11">
      <c r="A1029" s="2" t="s">
        <v>1214</v>
      </c>
      <c r="B1029" s="2" t="s">
        <v>1863</v>
      </c>
      <c r="C1029" s="5">
        <v>665.00143575668301</v>
      </c>
      <c r="D1029" s="8">
        <v>81.010000000000005</v>
      </c>
      <c r="E1029" s="3">
        <v>1</v>
      </c>
      <c r="F1029" s="3">
        <v>17</v>
      </c>
      <c r="G1029" s="3">
        <v>17</v>
      </c>
      <c r="H1029" s="3">
        <v>175</v>
      </c>
      <c r="I1029" s="3">
        <v>79</v>
      </c>
      <c r="J1029" s="9">
        <v>9.19801431466</v>
      </c>
      <c r="K1029" s="5">
        <v>10.79931640625</v>
      </c>
    </row>
    <row r="1030" spans="1:11">
      <c r="A1030" s="2" t="s">
        <v>1215</v>
      </c>
      <c r="B1030" s="2" t="s">
        <v>2095</v>
      </c>
      <c r="C1030" s="5">
        <v>104.31277012824999</v>
      </c>
      <c r="D1030" s="8">
        <v>55.87</v>
      </c>
      <c r="E1030" s="3">
        <v>1</v>
      </c>
      <c r="F1030" s="3">
        <v>12</v>
      </c>
      <c r="G1030" s="3">
        <v>12</v>
      </c>
      <c r="H1030" s="3">
        <v>26</v>
      </c>
      <c r="I1030" s="3">
        <v>315</v>
      </c>
      <c r="J1030" s="9">
        <v>35.184156454659998</v>
      </c>
      <c r="K1030" s="5">
        <v>4.94482421875</v>
      </c>
    </row>
    <row r="1031" spans="1:11">
      <c r="A1031" s="2" t="s">
        <v>1216</v>
      </c>
      <c r="B1031" s="2" t="s">
        <v>2657</v>
      </c>
      <c r="C1031" s="5">
        <v>29.5899930000305</v>
      </c>
      <c r="D1031" s="8">
        <v>34.04</v>
      </c>
      <c r="E1031" s="3">
        <v>1</v>
      </c>
      <c r="F1031" s="3">
        <v>5</v>
      </c>
      <c r="G1031" s="3">
        <v>5</v>
      </c>
      <c r="H1031" s="3">
        <v>11</v>
      </c>
      <c r="I1031" s="3">
        <v>141</v>
      </c>
      <c r="J1031" s="9">
        <v>15.29169817466</v>
      </c>
      <c r="K1031" s="5">
        <v>5.17333984375</v>
      </c>
    </row>
    <row r="1032" spans="1:11">
      <c r="A1032" s="2" t="s">
        <v>1217</v>
      </c>
      <c r="B1032" s="2" t="s">
        <v>2359</v>
      </c>
      <c r="C1032" s="5">
        <v>78.520775318145795</v>
      </c>
      <c r="D1032" s="8">
        <v>22.31</v>
      </c>
      <c r="E1032" s="3">
        <v>1</v>
      </c>
      <c r="F1032" s="3">
        <v>12</v>
      </c>
      <c r="G1032" s="3">
        <v>12</v>
      </c>
      <c r="H1032" s="3">
        <v>21</v>
      </c>
      <c r="I1032" s="3">
        <v>762</v>
      </c>
      <c r="J1032" s="9">
        <v>87.665545334659996</v>
      </c>
      <c r="K1032" s="5">
        <v>5.28759765625</v>
      </c>
    </row>
    <row r="1033" spans="1:11">
      <c r="A1033" s="2" t="s">
        <v>1218</v>
      </c>
      <c r="B1033" s="2" t="s">
        <v>2625</v>
      </c>
      <c r="C1033" s="5">
        <v>38.8139051198959</v>
      </c>
      <c r="D1033" s="8">
        <v>32.659999999999997</v>
      </c>
      <c r="E1033" s="3">
        <v>1</v>
      </c>
      <c r="F1033" s="3">
        <v>5</v>
      </c>
      <c r="G1033" s="3">
        <v>5</v>
      </c>
      <c r="H1033" s="3">
        <v>8</v>
      </c>
      <c r="I1033" s="3">
        <v>248</v>
      </c>
      <c r="J1033" s="9">
        <v>27.74454434466</v>
      </c>
      <c r="K1033" s="5">
        <v>6.81494140625</v>
      </c>
    </row>
    <row r="1034" spans="1:11">
      <c r="A1034" s="2" t="s">
        <v>1219</v>
      </c>
      <c r="B1034" s="2" t="s">
        <v>1898</v>
      </c>
      <c r="C1034" s="5">
        <v>401.74678158760099</v>
      </c>
      <c r="D1034" s="8">
        <v>55.32</v>
      </c>
      <c r="E1034" s="3">
        <v>1</v>
      </c>
      <c r="F1034" s="3">
        <v>13</v>
      </c>
      <c r="G1034" s="3">
        <v>13</v>
      </c>
      <c r="H1034" s="3">
        <v>93</v>
      </c>
      <c r="I1034" s="3">
        <v>235</v>
      </c>
      <c r="J1034" s="9">
        <v>26.974825424660001</v>
      </c>
      <c r="K1034" s="5">
        <v>4.89404296875</v>
      </c>
    </row>
    <row r="1035" spans="1:11">
      <c r="A1035" s="2" t="s">
        <v>1220</v>
      </c>
      <c r="B1035" s="2" t="s">
        <v>2733</v>
      </c>
      <c r="C1035" s="5">
        <v>4.9915821552276602</v>
      </c>
      <c r="D1035" s="8">
        <v>6.18</v>
      </c>
      <c r="E1035" s="3">
        <v>1</v>
      </c>
      <c r="F1035" s="3">
        <v>4</v>
      </c>
      <c r="G1035" s="3">
        <v>5</v>
      </c>
      <c r="H1035" s="3">
        <v>5</v>
      </c>
      <c r="I1035" s="3">
        <v>1036</v>
      </c>
      <c r="J1035" s="9">
        <v>118.86126474466001</v>
      </c>
      <c r="K1035" s="5">
        <v>5.97314453125</v>
      </c>
    </row>
    <row r="1036" spans="1:11">
      <c r="A1036" s="2" t="s">
        <v>1221</v>
      </c>
      <c r="B1036" s="2" t="s">
        <v>1931</v>
      </c>
      <c r="C1036" s="5">
        <v>192.83153808116899</v>
      </c>
      <c r="D1036" s="8">
        <v>46.34</v>
      </c>
      <c r="E1036" s="3">
        <v>1</v>
      </c>
      <c r="F1036" s="3">
        <v>13</v>
      </c>
      <c r="G1036" s="3">
        <v>13</v>
      </c>
      <c r="H1036" s="3">
        <v>43</v>
      </c>
      <c r="I1036" s="3">
        <v>205</v>
      </c>
      <c r="J1036" s="9">
        <v>21.949114464659999</v>
      </c>
      <c r="K1036" s="5">
        <v>5.16064453125</v>
      </c>
    </row>
    <row r="1037" spans="1:11">
      <c r="A1037" s="2" t="s">
        <v>1222</v>
      </c>
      <c r="B1037" s="2" t="s">
        <v>2024</v>
      </c>
      <c r="C1037" s="5">
        <v>226.16580009460401</v>
      </c>
      <c r="D1037" s="8">
        <v>66.38</v>
      </c>
      <c r="E1037" s="3">
        <v>1</v>
      </c>
      <c r="F1037" s="3">
        <v>12</v>
      </c>
      <c r="G1037" s="3">
        <v>12</v>
      </c>
      <c r="H1037" s="3">
        <v>50</v>
      </c>
      <c r="I1037" s="3">
        <v>232</v>
      </c>
      <c r="J1037" s="9">
        <v>25.586478314659999</v>
      </c>
      <c r="K1037" s="5">
        <v>6.60986328125</v>
      </c>
    </row>
    <row r="1038" spans="1:11">
      <c r="A1038" s="2" t="s">
        <v>1223</v>
      </c>
      <c r="B1038" s="2" t="s">
        <v>1933</v>
      </c>
      <c r="C1038" s="5">
        <v>388.13016819953901</v>
      </c>
      <c r="D1038" s="8">
        <v>50.68</v>
      </c>
      <c r="E1038" s="3">
        <v>1</v>
      </c>
      <c r="F1038" s="3">
        <v>9</v>
      </c>
      <c r="G1038" s="3">
        <v>10</v>
      </c>
      <c r="H1038" s="3">
        <v>82</v>
      </c>
      <c r="I1038" s="3">
        <v>219</v>
      </c>
      <c r="J1038" s="9">
        <v>23.636991834660002</v>
      </c>
      <c r="K1038" s="5">
        <v>5.84619140625</v>
      </c>
    </row>
    <row r="1039" spans="1:11">
      <c r="A1039" s="2" t="s">
        <v>1224</v>
      </c>
      <c r="B1039" s="2" t="s">
        <v>2349</v>
      </c>
      <c r="C1039" s="5">
        <v>96.896546602249103</v>
      </c>
      <c r="D1039" s="8">
        <v>39.020000000000003</v>
      </c>
      <c r="E1039" s="3">
        <v>1</v>
      </c>
      <c r="F1039" s="3">
        <v>10</v>
      </c>
      <c r="G1039" s="3">
        <v>10</v>
      </c>
      <c r="H1039" s="3">
        <v>23</v>
      </c>
      <c r="I1039" s="3">
        <v>287</v>
      </c>
      <c r="J1039" s="9">
        <v>33.036504464659998</v>
      </c>
      <c r="K1039" s="5">
        <v>5.05908203125</v>
      </c>
    </row>
    <row r="1040" spans="1:11">
      <c r="A1040" s="2" t="s">
        <v>1226</v>
      </c>
      <c r="B1040" s="2" t="s">
        <v>2073</v>
      </c>
      <c r="C1040" s="5">
        <v>75.603234529495197</v>
      </c>
      <c r="D1040" s="8">
        <v>31.52</v>
      </c>
      <c r="E1040" s="3">
        <v>1</v>
      </c>
      <c r="F1040" s="3">
        <v>6</v>
      </c>
      <c r="G1040" s="3">
        <v>6</v>
      </c>
      <c r="H1040" s="3">
        <v>21</v>
      </c>
      <c r="I1040" s="3">
        <v>165</v>
      </c>
      <c r="J1040" s="9">
        <v>19.147072404660001</v>
      </c>
      <c r="K1040" s="5">
        <v>4.25927734375</v>
      </c>
    </row>
    <row r="1041" spans="1:11">
      <c r="A1041" s="2" t="s">
        <v>1227</v>
      </c>
      <c r="B1041" s="2" t="s">
        <v>2683</v>
      </c>
      <c r="C1041" s="5">
        <v>23.477931261062601</v>
      </c>
      <c r="D1041" s="8">
        <v>20.38</v>
      </c>
      <c r="E1041" s="3">
        <v>1</v>
      </c>
      <c r="F1041" s="3">
        <v>3</v>
      </c>
      <c r="G1041" s="3">
        <v>3</v>
      </c>
      <c r="H1041" s="3">
        <v>7</v>
      </c>
      <c r="I1041" s="3">
        <v>211</v>
      </c>
      <c r="J1041" s="9">
        <v>22.203124284659999</v>
      </c>
      <c r="K1041" s="5">
        <v>6.22705078125</v>
      </c>
    </row>
    <row r="1042" spans="1:11">
      <c r="A1042" s="2" t="s">
        <v>1228</v>
      </c>
      <c r="B1042" s="2" t="s">
        <v>1727</v>
      </c>
      <c r="C1042" s="5">
        <v>1591.6505738496801</v>
      </c>
      <c r="D1042" s="8">
        <v>72.91</v>
      </c>
      <c r="E1042" s="3">
        <v>1</v>
      </c>
      <c r="F1042" s="3">
        <v>38</v>
      </c>
      <c r="G1042" s="3">
        <v>39</v>
      </c>
      <c r="H1042" s="3">
        <v>394</v>
      </c>
      <c r="I1042" s="3">
        <v>358</v>
      </c>
      <c r="J1042" s="9">
        <v>39.505947274660002</v>
      </c>
      <c r="K1042" s="5">
        <v>5.54150390625</v>
      </c>
    </row>
    <row r="1043" spans="1:11">
      <c r="A1043" s="2" t="s">
        <v>1229</v>
      </c>
      <c r="B1043" s="2" t="s">
        <v>1906</v>
      </c>
      <c r="C1043" s="5">
        <v>355.90568447112997</v>
      </c>
      <c r="D1043" s="8">
        <v>51.9</v>
      </c>
      <c r="E1043" s="3">
        <v>1</v>
      </c>
      <c r="F1043" s="3">
        <v>19</v>
      </c>
      <c r="G1043" s="3">
        <v>19</v>
      </c>
      <c r="H1043" s="3">
        <v>105</v>
      </c>
      <c r="I1043" s="3">
        <v>447</v>
      </c>
      <c r="J1043" s="9">
        <v>49.953568314659996</v>
      </c>
      <c r="K1043" s="5">
        <v>8.67529296875</v>
      </c>
    </row>
    <row r="1044" spans="1:11">
      <c r="A1044" s="2" t="s">
        <v>1230</v>
      </c>
      <c r="B1044" s="2" t="s">
        <v>2440</v>
      </c>
      <c r="C1044" s="5">
        <v>42.5287957191467</v>
      </c>
      <c r="D1044" s="8">
        <v>13.29</v>
      </c>
      <c r="E1044" s="3">
        <v>1</v>
      </c>
      <c r="F1044" s="3">
        <v>5</v>
      </c>
      <c r="G1044" s="3">
        <v>5</v>
      </c>
      <c r="H1044" s="3">
        <v>12</v>
      </c>
      <c r="I1044" s="3">
        <v>504</v>
      </c>
      <c r="J1044" s="9">
        <v>54.363973764660003</v>
      </c>
      <c r="K1044" s="5">
        <v>6.81494140625</v>
      </c>
    </row>
    <row r="1045" spans="1:11">
      <c r="A1045" s="2" t="s">
        <v>1231</v>
      </c>
      <c r="B1045" s="2" t="s">
        <v>2391</v>
      </c>
      <c r="C1045" s="5">
        <v>30.248100638389602</v>
      </c>
      <c r="D1045" s="8">
        <v>22.72</v>
      </c>
      <c r="E1045" s="3">
        <v>1</v>
      </c>
      <c r="F1045" s="3">
        <v>9</v>
      </c>
      <c r="G1045" s="3">
        <v>9</v>
      </c>
      <c r="H1045" s="3">
        <v>10</v>
      </c>
      <c r="I1045" s="3">
        <v>493</v>
      </c>
      <c r="J1045" s="9">
        <v>55.139807244660098</v>
      </c>
      <c r="K1045" s="5">
        <v>5.27490234375</v>
      </c>
    </row>
    <row r="1046" spans="1:11">
      <c r="A1046" s="2" t="s">
        <v>1498</v>
      </c>
      <c r="B1046" s="2" t="s">
        <v>2843</v>
      </c>
      <c r="C1046" s="5">
        <v>4.6411299705505398</v>
      </c>
      <c r="D1046" s="8">
        <v>3.53</v>
      </c>
      <c r="E1046" s="3">
        <v>1</v>
      </c>
      <c r="F1046" s="3">
        <v>2</v>
      </c>
      <c r="G1046" s="3">
        <v>2</v>
      </c>
      <c r="H1046" s="3">
        <v>2</v>
      </c>
      <c r="I1046" s="3">
        <v>879</v>
      </c>
      <c r="J1046" s="9">
        <v>100.52300213466</v>
      </c>
      <c r="K1046" s="5">
        <v>4.89404296875</v>
      </c>
    </row>
    <row r="1047" spans="1:11">
      <c r="A1047" s="2" t="s">
        <v>1232</v>
      </c>
      <c r="B1047" s="2" t="s">
        <v>2013</v>
      </c>
      <c r="C1047" s="5">
        <v>121.716902971268</v>
      </c>
      <c r="D1047" s="8">
        <v>4.07</v>
      </c>
      <c r="E1047" s="3">
        <v>1</v>
      </c>
      <c r="F1047" s="3">
        <v>3</v>
      </c>
      <c r="G1047" s="3">
        <v>3</v>
      </c>
      <c r="H1047" s="3">
        <v>22</v>
      </c>
      <c r="I1047" s="3">
        <v>959</v>
      </c>
      <c r="J1047" s="9">
        <v>102.32209511466</v>
      </c>
      <c r="K1047" s="5">
        <v>3.97998046875</v>
      </c>
    </row>
    <row r="1048" spans="1:11">
      <c r="A1048" s="2" t="s">
        <v>1233</v>
      </c>
      <c r="B1048" s="2" t="s">
        <v>2354</v>
      </c>
      <c r="C1048" s="5">
        <v>65.311512112617507</v>
      </c>
      <c r="D1048" s="8">
        <v>49.28</v>
      </c>
      <c r="E1048" s="3">
        <v>1</v>
      </c>
      <c r="F1048" s="3">
        <v>11</v>
      </c>
      <c r="G1048" s="3">
        <v>11</v>
      </c>
      <c r="H1048" s="3">
        <v>19</v>
      </c>
      <c r="I1048" s="3">
        <v>345</v>
      </c>
      <c r="J1048" s="9">
        <v>36.782282374659999</v>
      </c>
      <c r="K1048" s="5">
        <v>5.36376953125</v>
      </c>
    </row>
    <row r="1049" spans="1:11">
      <c r="A1049" s="2" t="s">
        <v>1234</v>
      </c>
      <c r="B1049" s="2" t="s">
        <v>1813</v>
      </c>
      <c r="C1049" s="5">
        <v>909.96648979187</v>
      </c>
      <c r="D1049" s="8">
        <v>74.84</v>
      </c>
      <c r="E1049" s="3">
        <v>1</v>
      </c>
      <c r="F1049" s="3">
        <v>32</v>
      </c>
      <c r="G1049" s="3">
        <v>32</v>
      </c>
      <c r="H1049" s="3">
        <v>260</v>
      </c>
      <c r="I1049" s="3">
        <v>457</v>
      </c>
      <c r="J1049" s="9">
        <v>49.8549673846601</v>
      </c>
      <c r="K1049" s="5">
        <v>5.09716796875</v>
      </c>
    </row>
    <row r="1050" spans="1:11">
      <c r="A1050" s="2" t="s">
        <v>1235</v>
      </c>
      <c r="B1050" s="2" t="s">
        <v>1996</v>
      </c>
      <c r="C1050" s="5">
        <v>499.895444869995</v>
      </c>
      <c r="D1050" s="8">
        <v>50.73</v>
      </c>
      <c r="E1050" s="3">
        <v>1</v>
      </c>
      <c r="F1050" s="3">
        <v>26</v>
      </c>
      <c r="G1050" s="3">
        <v>26</v>
      </c>
      <c r="H1050" s="3">
        <v>153</v>
      </c>
      <c r="I1050" s="3">
        <v>615</v>
      </c>
      <c r="J1050" s="9">
        <v>68.551231254660095</v>
      </c>
      <c r="K1050" s="5">
        <v>4.93212890625</v>
      </c>
    </row>
    <row r="1051" spans="1:11">
      <c r="A1051" s="2" t="s">
        <v>1236</v>
      </c>
      <c r="B1051" s="2" t="s">
        <v>2357</v>
      </c>
      <c r="C1051" s="5">
        <v>117.147462725639</v>
      </c>
      <c r="D1051" s="8">
        <v>34.86</v>
      </c>
      <c r="E1051" s="3">
        <v>1</v>
      </c>
      <c r="F1051" s="3">
        <v>10</v>
      </c>
      <c r="G1051" s="3">
        <v>11</v>
      </c>
      <c r="H1051" s="3">
        <v>28</v>
      </c>
      <c r="I1051" s="3">
        <v>393</v>
      </c>
      <c r="J1051" s="9">
        <v>42.539472744660003</v>
      </c>
      <c r="K1051" s="5">
        <v>5.28759765625</v>
      </c>
    </row>
    <row r="1052" spans="1:11">
      <c r="A1052" s="2" t="s">
        <v>1237</v>
      </c>
      <c r="B1052" s="2" t="s">
        <v>2702</v>
      </c>
      <c r="C1052" s="5">
        <v>9.1693181991577095</v>
      </c>
      <c r="D1052" s="8">
        <v>10.56</v>
      </c>
      <c r="E1052" s="3">
        <v>1</v>
      </c>
      <c r="F1052" s="3">
        <v>3</v>
      </c>
      <c r="G1052" s="3">
        <v>3</v>
      </c>
      <c r="H1052" s="3">
        <v>5</v>
      </c>
      <c r="I1052" s="3">
        <v>161</v>
      </c>
      <c r="J1052" s="9">
        <v>18.205398754659999</v>
      </c>
      <c r="K1052" s="5">
        <v>5.54150390625</v>
      </c>
    </row>
    <row r="1053" spans="1:11">
      <c r="A1053" s="2" t="s">
        <v>1238</v>
      </c>
      <c r="B1053" s="2" t="s">
        <v>2690</v>
      </c>
      <c r="C1053" s="5">
        <v>9.4014120101928693</v>
      </c>
      <c r="D1053" s="8">
        <v>17.03</v>
      </c>
      <c r="E1053" s="3">
        <v>1</v>
      </c>
      <c r="F1053" s="3">
        <v>2</v>
      </c>
      <c r="G1053" s="3">
        <v>2</v>
      </c>
      <c r="H1053" s="3">
        <v>3</v>
      </c>
      <c r="I1053" s="3">
        <v>229</v>
      </c>
      <c r="J1053" s="9">
        <v>25.454108654660001</v>
      </c>
      <c r="K1053" s="5">
        <v>5.61767578125</v>
      </c>
    </row>
    <row r="1054" spans="1:11">
      <c r="A1054" s="2" t="s">
        <v>1239</v>
      </c>
      <c r="B1054" s="2" t="s">
        <v>2548</v>
      </c>
      <c r="C1054" s="5">
        <v>9.4621450901031494</v>
      </c>
      <c r="D1054" s="8">
        <v>5.54</v>
      </c>
      <c r="E1054" s="3">
        <v>1</v>
      </c>
      <c r="F1054" s="3">
        <v>4</v>
      </c>
      <c r="G1054" s="3">
        <v>4</v>
      </c>
      <c r="H1054" s="3">
        <v>5</v>
      </c>
      <c r="I1054" s="3">
        <v>668</v>
      </c>
      <c r="J1054" s="9">
        <v>79.232484934659993</v>
      </c>
      <c r="K1054" s="5">
        <v>5.18603515625</v>
      </c>
    </row>
    <row r="1055" spans="1:11">
      <c r="A1055" s="2" t="s">
        <v>1240</v>
      </c>
      <c r="B1055" s="2" t="s">
        <v>2767</v>
      </c>
      <c r="C1055" s="5">
        <v>18.4595623016357</v>
      </c>
      <c r="D1055" s="8">
        <v>12.12</v>
      </c>
      <c r="E1055" s="3">
        <v>1</v>
      </c>
      <c r="F1055" s="3">
        <v>2</v>
      </c>
      <c r="G1055" s="3">
        <v>2</v>
      </c>
      <c r="H1055" s="3">
        <v>5</v>
      </c>
      <c r="I1055" s="3">
        <v>264</v>
      </c>
      <c r="J1055" s="9">
        <v>29.318438644659999</v>
      </c>
      <c r="K1055" s="5">
        <v>7.09326171875</v>
      </c>
    </row>
    <row r="1056" spans="1:11">
      <c r="A1056" s="2" t="s">
        <v>1241</v>
      </c>
      <c r="B1056" s="2" t="s">
        <v>1701</v>
      </c>
      <c r="C1056" s="5">
        <v>4635.9378073215503</v>
      </c>
      <c r="D1056" s="8">
        <v>91.85</v>
      </c>
      <c r="E1056" s="3">
        <v>1</v>
      </c>
      <c r="F1056" s="3">
        <v>43</v>
      </c>
      <c r="G1056" s="3">
        <v>56</v>
      </c>
      <c r="H1056" s="3">
        <v>1117</v>
      </c>
      <c r="I1056" s="3">
        <v>540</v>
      </c>
      <c r="J1056" s="9">
        <v>56.734747354660101</v>
      </c>
      <c r="K1056" s="5">
        <v>4.79248046875</v>
      </c>
    </row>
    <row r="1057" spans="1:11">
      <c r="A1057" s="2" t="s">
        <v>1242</v>
      </c>
      <c r="B1057" s="2" t="s">
        <v>2582</v>
      </c>
      <c r="C1057" s="5">
        <v>15.7898108959198</v>
      </c>
      <c r="D1057" s="8">
        <v>30.73</v>
      </c>
      <c r="E1057" s="3">
        <v>1</v>
      </c>
      <c r="F1057" s="3">
        <v>5</v>
      </c>
      <c r="G1057" s="3">
        <v>5</v>
      </c>
      <c r="H1057" s="3">
        <v>5</v>
      </c>
      <c r="I1057" s="3">
        <v>192</v>
      </c>
      <c r="J1057" s="9">
        <v>22.006099434660001</v>
      </c>
      <c r="K1057" s="5">
        <v>7.09326171875</v>
      </c>
    </row>
    <row r="1058" spans="1:11">
      <c r="A1058" s="2" t="s">
        <v>1243</v>
      </c>
      <c r="B1058" s="2" t="s">
        <v>1870</v>
      </c>
      <c r="C1058" s="5">
        <v>1266.03623974323</v>
      </c>
      <c r="D1058" s="8">
        <v>89.64</v>
      </c>
      <c r="E1058" s="3">
        <v>1</v>
      </c>
      <c r="F1058" s="3">
        <v>24</v>
      </c>
      <c r="G1058" s="3">
        <v>24</v>
      </c>
      <c r="H1058" s="3">
        <v>269</v>
      </c>
      <c r="I1058" s="3">
        <v>338</v>
      </c>
      <c r="J1058" s="9">
        <v>36.888093054659997</v>
      </c>
      <c r="K1058" s="5">
        <v>5.89697265625</v>
      </c>
    </row>
    <row r="1059" spans="1:11">
      <c r="A1059" s="2" t="s">
        <v>1244</v>
      </c>
      <c r="B1059" s="2" t="s">
        <v>2217</v>
      </c>
      <c r="C1059" s="5">
        <v>71.360890746116596</v>
      </c>
      <c r="D1059" s="8">
        <v>34.909999999999997</v>
      </c>
      <c r="E1059" s="3">
        <v>1</v>
      </c>
      <c r="F1059" s="3">
        <v>9</v>
      </c>
      <c r="G1059" s="3">
        <v>9</v>
      </c>
      <c r="H1059" s="3">
        <v>24</v>
      </c>
      <c r="I1059" s="3">
        <v>232</v>
      </c>
      <c r="J1059" s="9">
        <v>24.22500932466</v>
      </c>
      <c r="K1059" s="5">
        <v>5.17333984375</v>
      </c>
    </row>
    <row r="1060" spans="1:11">
      <c r="A1060" s="2" t="s">
        <v>1245</v>
      </c>
      <c r="B1060" s="2" t="s">
        <v>1815</v>
      </c>
      <c r="C1060" s="5">
        <v>1759.5733777284599</v>
      </c>
      <c r="D1060" s="8">
        <v>73.94</v>
      </c>
      <c r="E1060" s="3">
        <v>1</v>
      </c>
      <c r="F1060" s="3">
        <v>33</v>
      </c>
      <c r="G1060" s="3">
        <v>33</v>
      </c>
      <c r="H1060" s="3">
        <v>457</v>
      </c>
      <c r="I1060" s="3">
        <v>449</v>
      </c>
      <c r="J1060" s="9">
        <v>49.891396874660103</v>
      </c>
      <c r="K1060" s="5">
        <v>5.04638671875</v>
      </c>
    </row>
    <row r="1061" spans="1:11">
      <c r="A1061" s="2" t="s">
        <v>1246</v>
      </c>
      <c r="B1061" s="2" t="s">
        <v>2503</v>
      </c>
      <c r="C1061" s="5">
        <v>77.676463365554795</v>
      </c>
      <c r="D1061" s="8">
        <v>50.92</v>
      </c>
      <c r="E1061" s="3">
        <v>1</v>
      </c>
      <c r="F1061" s="3">
        <v>11</v>
      </c>
      <c r="G1061" s="3">
        <v>11</v>
      </c>
      <c r="H1061" s="3">
        <v>17</v>
      </c>
      <c r="I1061" s="3">
        <v>218</v>
      </c>
      <c r="J1061" s="9">
        <v>24.223859974660002</v>
      </c>
      <c r="K1061" s="5">
        <v>5.36376953125</v>
      </c>
    </row>
    <row r="1062" spans="1:11">
      <c r="A1062" s="2" t="s">
        <v>1247</v>
      </c>
      <c r="B1062" s="2" t="s">
        <v>2471</v>
      </c>
      <c r="C1062" s="5">
        <v>45.665639638900799</v>
      </c>
      <c r="D1062" s="8">
        <v>15.6</v>
      </c>
      <c r="E1062" s="3">
        <v>1</v>
      </c>
      <c r="F1062" s="3">
        <v>8</v>
      </c>
      <c r="G1062" s="3">
        <v>8</v>
      </c>
      <c r="H1062" s="3">
        <v>23</v>
      </c>
      <c r="I1062" s="3">
        <v>750</v>
      </c>
      <c r="J1062" s="9">
        <v>84.008621474660004</v>
      </c>
      <c r="K1062" s="5">
        <v>5.09716796875</v>
      </c>
    </row>
    <row r="1063" spans="1:11">
      <c r="A1063" s="2" t="s">
        <v>1248</v>
      </c>
      <c r="B1063" s="2" t="s">
        <v>2303</v>
      </c>
      <c r="C1063" s="5">
        <v>20.259244680404699</v>
      </c>
      <c r="D1063" s="8">
        <v>45.24</v>
      </c>
      <c r="E1063" s="3">
        <v>1</v>
      </c>
      <c r="F1063" s="3">
        <v>4</v>
      </c>
      <c r="G1063" s="3">
        <v>4</v>
      </c>
      <c r="H1063" s="3">
        <v>6</v>
      </c>
      <c r="I1063" s="3">
        <v>84</v>
      </c>
      <c r="J1063" s="9">
        <v>10.039159104659999</v>
      </c>
      <c r="K1063" s="5">
        <v>9.07080078125</v>
      </c>
    </row>
    <row r="1064" spans="1:11">
      <c r="A1064" s="2" t="s">
        <v>1249</v>
      </c>
      <c r="B1064" s="2" t="s">
        <v>2639</v>
      </c>
      <c r="C1064" s="5">
        <v>9.6863110065460205</v>
      </c>
      <c r="D1064" s="8">
        <v>40</v>
      </c>
      <c r="E1064" s="3">
        <v>1</v>
      </c>
      <c r="F1064" s="3">
        <v>2</v>
      </c>
      <c r="G1064" s="3">
        <v>2</v>
      </c>
      <c r="H1064" s="3">
        <v>4</v>
      </c>
      <c r="I1064" s="3">
        <v>50</v>
      </c>
      <c r="J1064" s="9">
        <v>5.6719399946599998</v>
      </c>
      <c r="K1064" s="5">
        <v>9.78857421875</v>
      </c>
    </row>
    <row r="1065" spans="1:11">
      <c r="A1065" s="2" t="s">
        <v>1250</v>
      </c>
      <c r="B1065" s="2" t="s">
        <v>2027</v>
      </c>
      <c r="C1065" s="5">
        <v>116.992563605309</v>
      </c>
      <c r="D1065" s="8">
        <v>68.69</v>
      </c>
      <c r="E1065" s="3">
        <v>1</v>
      </c>
      <c r="F1065" s="3">
        <v>7</v>
      </c>
      <c r="G1065" s="3">
        <v>7</v>
      </c>
      <c r="H1065" s="3">
        <v>28</v>
      </c>
      <c r="I1065" s="3">
        <v>99</v>
      </c>
      <c r="J1065" s="9">
        <v>11.135600334659999</v>
      </c>
      <c r="K1065" s="5">
        <v>9.17333984375</v>
      </c>
    </row>
    <row r="1066" spans="1:11">
      <c r="A1066" s="2" t="s">
        <v>1251</v>
      </c>
      <c r="B1066" s="2" t="s">
        <v>1818</v>
      </c>
      <c r="C1066" s="5">
        <v>1228.8722223043401</v>
      </c>
      <c r="D1066" s="8">
        <v>77</v>
      </c>
      <c r="E1066" s="3">
        <v>1</v>
      </c>
      <c r="F1066" s="3">
        <v>40</v>
      </c>
      <c r="G1066" s="3">
        <v>40</v>
      </c>
      <c r="H1066" s="3">
        <v>319</v>
      </c>
      <c r="I1066" s="3">
        <v>474</v>
      </c>
      <c r="J1066" s="9">
        <v>52.499502514660001</v>
      </c>
      <c r="K1066" s="5">
        <v>5.18603515625</v>
      </c>
    </row>
    <row r="1067" spans="1:11">
      <c r="A1067" s="2" t="s">
        <v>1252</v>
      </c>
      <c r="B1067" s="2" t="s">
        <v>2508</v>
      </c>
      <c r="C1067" s="5">
        <v>16.199728250503501</v>
      </c>
      <c r="D1067" s="8">
        <v>13.84</v>
      </c>
      <c r="E1067" s="3">
        <v>1</v>
      </c>
      <c r="F1067" s="3">
        <v>3</v>
      </c>
      <c r="G1067" s="3">
        <v>3</v>
      </c>
      <c r="H1067" s="3">
        <v>6</v>
      </c>
      <c r="I1067" s="3">
        <v>318</v>
      </c>
      <c r="J1067" s="9">
        <v>37.241268824659997</v>
      </c>
      <c r="K1067" s="5">
        <v>7.21044921875</v>
      </c>
    </row>
    <row r="1068" spans="1:11">
      <c r="A1068" s="2" t="s">
        <v>1253</v>
      </c>
      <c r="B1068" s="2" t="s">
        <v>1879</v>
      </c>
      <c r="C1068" s="5">
        <v>359.492104172707</v>
      </c>
      <c r="D1068" s="8">
        <v>56.28</v>
      </c>
      <c r="E1068" s="3">
        <v>1</v>
      </c>
      <c r="F1068" s="3">
        <v>16</v>
      </c>
      <c r="G1068" s="3">
        <v>16</v>
      </c>
      <c r="H1068" s="3">
        <v>111</v>
      </c>
      <c r="I1068" s="3">
        <v>231</v>
      </c>
      <c r="J1068" s="9">
        <v>25.114663394659999</v>
      </c>
      <c r="K1068" s="5">
        <v>5.47802734375</v>
      </c>
    </row>
    <row r="1069" spans="1:11">
      <c r="A1069" s="2" t="s">
        <v>1254</v>
      </c>
      <c r="B1069" s="2" t="s">
        <v>2231</v>
      </c>
      <c r="C1069" s="5">
        <v>90.061498641967802</v>
      </c>
      <c r="D1069" s="8">
        <v>27.51</v>
      </c>
      <c r="E1069" s="3">
        <v>1</v>
      </c>
      <c r="F1069" s="3">
        <v>5</v>
      </c>
      <c r="G1069" s="3">
        <v>7</v>
      </c>
      <c r="H1069" s="3">
        <v>32</v>
      </c>
      <c r="I1069" s="3">
        <v>229</v>
      </c>
      <c r="J1069" s="9">
        <v>25.282610074659999</v>
      </c>
      <c r="K1069" s="5">
        <v>5.31298828125</v>
      </c>
    </row>
    <row r="1070" spans="1:11">
      <c r="A1070" s="2" t="s">
        <v>1255</v>
      </c>
      <c r="B1070" s="2" t="s">
        <v>2438</v>
      </c>
      <c r="C1070" s="5">
        <v>43.095926523208597</v>
      </c>
      <c r="D1070" s="8">
        <v>27.27</v>
      </c>
      <c r="E1070" s="3">
        <v>1</v>
      </c>
      <c r="F1070" s="3">
        <v>4</v>
      </c>
      <c r="G1070" s="3">
        <v>4</v>
      </c>
      <c r="H1070" s="3">
        <v>12</v>
      </c>
      <c r="I1070" s="3">
        <v>165</v>
      </c>
      <c r="J1070" s="9">
        <v>18.161482314659999</v>
      </c>
      <c r="K1070" s="5">
        <v>5.65576171875</v>
      </c>
    </row>
    <row r="1071" spans="1:11">
      <c r="A1071" s="2" t="s">
        <v>1256</v>
      </c>
      <c r="B1071" s="2" t="s">
        <v>1891</v>
      </c>
      <c r="C1071" s="5">
        <v>557.38216352462803</v>
      </c>
      <c r="D1071" s="8">
        <v>47.27</v>
      </c>
      <c r="E1071" s="3">
        <v>1</v>
      </c>
      <c r="F1071" s="3">
        <v>8</v>
      </c>
      <c r="G1071" s="3">
        <v>8</v>
      </c>
      <c r="H1071" s="3">
        <v>91</v>
      </c>
      <c r="I1071" s="3">
        <v>165</v>
      </c>
      <c r="J1071" s="9">
        <v>17.321302004660001</v>
      </c>
      <c r="K1071" s="5">
        <v>4.56396484375</v>
      </c>
    </row>
    <row r="1072" spans="1:11">
      <c r="A1072" s="2" t="s">
        <v>1257</v>
      </c>
      <c r="B1072" s="2" t="s">
        <v>1861</v>
      </c>
      <c r="C1072" s="5">
        <v>364.68877148628201</v>
      </c>
      <c r="D1072" s="8">
        <v>70.739999999999995</v>
      </c>
      <c r="E1072" s="3">
        <v>1</v>
      </c>
      <c r="F1072" s="3">
        <v>22</v>
      </c>
      <c r="G1072" s="3">
        <v>22</v>
      </c>
      <c r="H1072" s="3">
        <v>89</v>
      </c>
      <c r="I1072" s="3">
        <v>188</v>
      </c>
      <c r="J1072" s="9">
        <v>21.370137644660002</v>
      </c>
      <c r="K1072" s="5">
        <v>5.19873046875</v>
      </c>
    </row>
    <row r="1073" spans="1:11">
      <c r="A1073" s="2" t="s">
        <v>1258</v>
      </c>
      <c r="B1073" s="2" t="s">
        <v>2724</v>
      </c>
      <c r="C1073" s="5">
        <v>40.070327281951897</v>
      </c>
      <c r="D1073" s="8">
        <v>43.24</v>
      </c>
      <c r="E1073" s="3">
        <v>1</v>
      </c>
      <c r="F1073" s="3">
        <v>7</v>
      </c>
      <c r="G1073" s="3">
        <v>7</v>
      </c>
      <c r="H1073" s="3">
        <v>13</v>
      </c>
      <c r="I1073" s="3">
        <v>185</v>
      </c>
      <c r="J1073" s="9">
        <v>21.06883880466</v>
      </c>
      <c r="K1073" s="5">
        <v>5.31298828125</v>
      </c>
    </row>
    <row r="1074" spans="1:11">
      <c r="A1074" s="2" t="s">
        <v>1259</v>
      </c>
      <c r="B1074" s="2" t="s">
        <v>2091</v>
      </c>
      <c r="C1074" s="5">
        <v>299.49677431583399</v>
      </c>
      <c r="D1074" s="8">
        <v>35.19</v>
      </c>
      <c r="E1074" s="3">
        <v>1</v>
      </c>
      <c r="F1074" s="3">
        <v>22</v>
      </c>
      <c r="G1074" s="3">
        <v>22</v>
      </c>
      <c r="H1074" s="3">
        <v>88</v>
      </c>
      <c r="I1074" s="3">
        <v>753</v>
      </c>
      <c r="J1074" s="9">
        <v>85.160735094659998</v>
      </c>
      <c r="K1074" s="5">
        <v>5.28759765625</v>
      </c>
    </row>
    <row r="1075" spans="1:11">
      <c r="A1075" s="2" t="s">
        <v>1260</v>
      </c>
      <c r="B1075" s="2" t="s">
        <v>1932</v>
      </c>
      <c r="C1075" s="5">
        <v>302.47868669033102</v>
      </c>
      <c r="D1075" s="8">
        <v>70.69</v>
      </c>
      <c r="E1075" s="3">
        <v>1</v>
      </c>
      <c r="F1075" s="3">
        <v>12</v>
      </c>
      <c r="G1075" s="3">
        <v>12</v>
      </c>
      <c r="H1075" s="3">
        <v>81</v>
      </c>
      <c r="I1075" s="3">
        <v>116</v>
      </c>
      <c r="J1075" s="9">
        <v>13.39297536466</v>
      </c>
      <c r="K1075" s="5">
        <v>9.17333984375</v>
      </c>
    </row>
    <row r="1076" spans="1:11">
      <c r="A1076" s="2" t="s">
        <v>1261</v>
      </c>
      <c r="B1076" s="2" t="s">
        <v>2427</v>
      </c>
      <c r="C1076" s="5">
        <v>50.8656616210938</v>
      </c>
      <c r="D1076" s="8">
        <v>20.12</v>
      </c>
      <c r="E1076" s="3">
        <v>1</v>
      </c>
      <c r="F1076" s="3">
        <v>2</v>
      </c>
      <c r="G1076" s="3">
        <v>2</v>
      </c>
      <c r="H1076" s="3">
        <v>12</v>
      </c>
      <c r="I1076" s="3">
        <v>164</v>
      </c>
      <c r="J1076" s="9">
        <v>18.352644674659999</v>
      </c>
      <c r="K1076" s="5">
        <v>4.88134765625</v>
      </c>
    </row>
    <row r="1077" spans="1:11">
      <c r="A1077" s="2" t="s">
        <v>1262</v>
      </c>
      <c r="B1077" s="2" t="s">
        <v>2699</v>
      </c>
      <c r="C1077" s="5">
        <v>21.549530744552602</v>
      </c>
      <c r="D1077" s="8">
        <v>8.24</v>
      </c>
      <c r="E1077" s="3">
        <v>1</v>
      </c>
      <c r="F1077" s="3">
        <v>4</v>
      </c>
      <c r="G1077" s="3">
        <v>4</v>
      </c>
      <c r="H1077" s="3">
        <v>21</v>
      </c>
      <c r="I1077" s="3">
        <v>801</v>
      </c>
      <c r="J1077" s="9">
        <v>90.554716054660105</v>
      </c>
      <c r="K1077" s="5">
        <v>6.74169921875</v>
      </c>
    </row>
    <row r="1078" spans="1:11">
      <c r="A1078" s="2" t="s">
        <v>1263</v>
      </c>
      <c r="B1078" s="2" t="s">
        <v>2388</v>
      </c>
      <c r="C1078" s="5">
        <v>55.446026921272299</v>
      </c>
      <c r="D1078" s="8">
        <v>88.39</v>
      </c>
      <c r="E1078" s="3">
        <v>1</v>
      </c>
      <c r="F1078" s="3">
        <v>11</v>
      </c>
      <c r="G1078" s="3">
        <v>11</v>
      </c>
      <c r="H1078" s="3">
        <v>18</v>
      </c>
      <c r="I1078" s="3">
        <v>155</v>
      </c>
      <c r="J1078" s="9">
        <v>18.227087374660002</v>
      </c>
      <c r="K1078" s="5">
        <v>4.98291015625</v>
      </c>
    </row>
    <row r="1079" spans="1:11">
      <c r="A1079" s="2" t="s">
        <v>1264</v>
      </c>
      <c r="B1079" s="2" t="s">
        <v>2496</v>
      </c>
      <c r="C1079" s="5">
        <v>12.7012023925781</v>
      </c>
      <c r="D1079" s="8">
        <v>21.99</v>
      </c>
      <c r="E1079" s="3">
        <v>1</v>
      </c>
      <c r="F1079" s="3">
        <v>4</v>
      </c>
      <c r="G1079" s="3">
        <v>4</v>
      </c>
      <c r="H1079" s="3">
        <v>8</v>
      </c>
      <c r="I1079" s="3">
        <v>141</v>
      </c>
      <c r="J1079" s="9">
        <v>15.90410562466</v>
      </c>
      <c r="K1079" s="5">
        <v>7.89892578125</v>
      </c>
    </row>
    <row r="1080" spans="1:11">
      <c r="A1080" s="2" t="s">
        <v>1265</v>
      </c>
      <c r="B1080" s="2" t="s">
        <v>2745</v>
      </c>
      <c r="C1080" s="5">
        <v>4.7500568628311202</v>
      </c>
      <c r="D1080" s="8">
        <v>7.86</v>
      </c>
      <c r="E1080" s="3">
        <v>1</v>
      </c>
      <c r="F1080" s="3">
        <v>2</v>
      </c>
      <c r="G1080" s="3">
        <v>2</v>
      </c>
      <c r="H1080" s="3">
        <v>2</v>
      </c>
      <c r="I1080" s="3">
        <v>140</v>
      </c>
      <c r="J1080" s="9">
        <v>16.665672964660001</v>
      </c>
      <c r="K1080" s="5">
        <v>5.13525390625</v>
      </c>
    </row>
    <row r="1081" spans="1:11">
      <c r="A1081" s="2" t="s">
        <v>1266</v>
      </c>
      <c r="B1081" s="2" t="s">
        <v>2253</v>
      </c>
      <c r="C1081" s="5">
        <v>265.09619748592399</v>
      </c>
      <c r="D1081" s="8">
        <v>54.23</v>
      </c>
      <c r="E1081" s="3">
        <v>1</v>
      </c>
      <c r="F1081" s="3">
        <v>21</v>
      </c>
      <c r="G1081" s="3">
        <v>21</v>
      </c>
      <c r="H1081" s="3">
        <v>95</v>
      </c>
      <c r="I1081" s="3">
        <v>426</v>
      </c>
      <c r="J1081" s="9">
        <v>47.812240194659999</v>
      </c>
      <c r="K1081" s="5">
        <v>5.21142578125</v>
      </c>
    </row>
    <row r="1082" spans="1:11">
      <c r="A1082" s="2" t="s">
        <v>1267</v>
      </c>
      <c r="B1082" s="2" t="s">
        <v>2028</v>
      </c>
      <c r="C1082" s="5">
        <v>217.300205230713</v>
      </c>
      <c r="D1082" s="8">
        <v>46.67</v>
      </c>
      <c r="E1082" s="3">
        <v>1</v>
      </c>
      <c r="F1082" s="3">
        <v>15</v>
      </c>
      <c r="G1082" s="3">
        <v>15</v>
      </c>
      <c r="H1082" s="3">
        <v>63</v>
      </c>
      <c r="I1082" s="3">
        <v>405</v>
      </c>
      <c r="J1082" s="9">
        <v>46.184168084660001</v>
      </c>
      <c r="K1082" s="5">
        <v>4.80517578125</v>
      </c>
    </row>
    <row r="1083" spans="1:11">
      <c r="A1083" s="2" t="s">
        <v>1268</v>
      </c>
      <c r="B1083" s="2" t="s">
        <v>1908</v>
      </c>
      <c r="C1083" s="5">
        <v>187.36349987983701</v>
      </c>
      <c r="D1083" s="8">
        <v>89.8</v>
      </c>
      <c r="E1083" s="3">
        <v>1</v>
      </c>
      <c r="F1083" s="3">
        <v>10</v>
      </c>
      <c r="G1083" s="3">
        <v>10</v>
      </c>
      <c r="H1083" s="3">
        <v>83</v>
      </c>
      <c r="I1083" s="3">
        <v>49</v>
      </c>
      <c r="J1083" s="9">
        <v>5.90729001466</v>
      </c>
      <c r="K1083" s="5">
        <v>10.34521484375</v>
      </c>
    </row>
    <row r="1084" spans="1:11">
      <c r="A1084" s="2" t="s">
        <v>1269</v>
      </c>
      <c r="B1084" s="2" t="s">
        <v>2280</v>
      </c>
      <c r="C1084" s="5">
        <v>57.010694980621302</v>
      </c>
      <c r="D1084" s="8">
        <v>24.87</v>
      </c>
      <c r="E1084" s="3">
        <v>1</v>
      </c>
      <c r="F1084" s="3">
        <v>9</v>
      </c>
      <c r="G1084" s="3">
        <v>10</v>
      </c>
      <c r="H1084" s="3">
        <v>19</v>
      </c>
      <c r="I1084" s="3">
        <v>390</v>
      </c>
      <c r="J1084" s="9">
        <v>44.86963426466</v>
      </c>
      <c r="K1084" s="5">
        <v>5.46533203125</v>
      </c>
    </row>
    <row r="1085" spans="1:11">
      <c r="A1085" s="2" t="s">
        <v>1664</v>
      </c>
      <c r="B1085" s="2" t="s">
        <v>2864</v>
      </c>
      <c r="C1085" s="5">
        <v>0</v>
      </c>
      <c r="D1085" s="8">
        <v>23.13</v>
      </c>
      <c r="E1085" s="3">
        <v>1</v>
      </c>
      <c r="F1085" s="3">
        <v>3</v>
      </c>
      <c r="G1085" s="3">
        <v>4</v>
      </c>
      <c r="H1085" s="3">
        <v>5</v>
      </c>
      <c r="I1085" s="3">
        <v>307</v>
      </c>
      <c r="J1085" s="9">
        <v>35.762024384660002</v>
      </c>
      <c r="K1085" s="5">
        <v>5.19873046875</v>
      </c>
    </row>
    <row r="1086" spans="1:11">
      <c r="A1086" s="2" t="s">
        <v>1270</v>
      </c>
      <c r="B1086" s="2" t="s">
        <v>2692</v>
      </c>
      <c r="C1086" s="5">
        <v>22.8793947696686</v>
      </c>
      <c r="D1086" s="8">
        <v>18.39</v>
      </c>
      <c r="E1086" s="3">
        <v>1</v>
      </c>
      <c r="F1086" s="3">
        <v>4</v>
      </c>
      <c r="G1086" s="3">
        <v>4</v>
      </c>
      <c r="H1086" s="3">
        <v>9</v>
      </c>
      <c r="I1086" s="3">
        <v>299</v>
      </c>
      <c r="J1086" s="9">
        <v>32.228615014660001</v>
      </c>
      <c r="K1086" s="5">
        <v>5.51611328125</v>
      </c>
    </row>
    <row r="1087" spans="1:11">
      <c r="A1087" s="2" t="s">
        <v>1272</v>
      </c>
      <c r="B1087" s="2" t="s">
        <v>1765</v>
      </c>
      <c r="C1087" s="5">
        <v>968.40060973167397</v>
      </c>
      <c r="D1087" s="8">
        <v>84.84</v>
      </c>
      <c r="E1087" s="3">
        <v>1</v>
      </c>
      <c r="F1087" s="3">
        <v>35</v>
      </c>
      <c r="G1087" s="3">
        <v>35</v>
      </c>
      <c r="H1087" s="3">
        <v>249</v>
      </c>
      <c r="I1087" s="3">
        <v>277</v>
      </c>
      <c r="J1087" s="9">
        <v>30.78279609466</v>
      </c>
      <c r="K1087" s="5">
        <v>5.64306640625</v>
      </c>
    </row>
    <row r="1088" spans="1:11">
      <c r="A1088" s="2" t="s">
        <v>1273</v>
      </c>
      <c r="B1088" s="2" t="s">
        <v>2412</v>
      </c>
      <c r="C1088" s="5">
        <v>60.205760002136202</v>
      </c>
      <c r="D1088" s="8">
        <v>32.11</v>
      </c>
      <c r="E1088" s="3">
        <v>1</v>
      </c>
      <c r="F1088" s="3">
        <v>6</v>
      </c>
      <c r="G1088" s="3">
        <v>6</v>
      </c>
      <c r="H1088" s="3">
        <v>16</v>
      </c>
      <c r="I1088" s="3">
        <v>299</v>
      </c>
      <c r="J1088" s="9">
        <v>32.280301924660002</v>
      </c>
      <c r="K1088" s="5">
        <v>6.06201171875</v>
      </c>
    </row>
    <row r="1089" spans="1:11">
      <c r="A1089" s="2" t="s">
        <v>1274</v>
      </c>
      <c r="B1089" s="2" t="s">
        <v>1779</v>
      </c>
      <c r="C1089" s="5">
        <v>1304.8507635593401</v>
      </c>
      <c r="D1089" s="8">
        <v>83.74</v>
      </c>
      <c r="E1089" s="3">
        <v>1</v>
      </c>
      <c r="F1089" s="3">
        <v>27</v>
      </c>
      <c r="G1089" s="3">
        <v>27</v>
      </c>
      <c r="H1089" s="3">
        <v>370</v>
      </c>
      <c r="I1089" s="3">
        <v>203</v>
      </c>
      <c r="J1089" s="9">
        <v>23.014407374659999</v>
      </c>
      <c r="K1089" s="5">
        <v>10.15478515625</v>
      </c>
    </row>
    <row r="1090" spans="1:11">
      <c r="A1090" s="2" t="s">
        <v>1275</v>
      </c>
      <c r="B1090" s="2" t="s">
        <v>1728</v>
      </c>
      <c r="C1090" s="5">
        <v>2178.30632531643</v>
      </c>
      <c r="D1090" s="8">
        <v>76.34</v>
      </c>
      <c r="E1090" s="3">
        <v>1</v>
      </c>
      <c r="F1090" s="3">
        <v>17</v>
      </c>
      <c r="G1090" s="3">
        <v>17</v>
      </c>
      <c r="H1090" s="3">
        <v>559</v>
      </c>
      <c r="I1090" s="3">
        <v>186</v>
      </c>
      <c r="J1090" s="9">
        <v>20.61149260466</v>
      </c>
      <c r="K1090" s="5">
        <v>4.91943359375</v>
      </c>
    </row>
    <row r="1091" spans="1:11">
      <c r="A1091" s="2" t="s">
        <v>1276</v>
      </c>
      <c r="B1091" s="2" t="s">
        <v>2369</v>
      </c>
      <c r="C1091" s="5">
        <v>62.9062275886536</v>
      </c>
      <c r="D1091" s="8">
        <v>28.98</v>
      </c>
      <c r="E1091" s="3">
        <v>1</v>
      </c>
      <c r="F1091" s="3">
        <v>15</v>
      </c>
      <c r="G1091" s="3">
        <v>15</v>
      </c>
      <c r="H1091" s="3">
        <v>22</v>
      </c>
      <c r="I1091" s="3">
        <v>635</v>
      </c>
      <c r="J1091" s="9">
        <v>70.785486104659995</v>
      </c>
      <c r="K1091" s="5">
        <v>5.98583984375</v>
      </c>
    </row>
    <row r="1092" spans="1:11">
      <c r="A1092" s="2" t="s">
        <v>1277</v>
      </c>
      <c r="B1092" s="2" t="s">
        <v>1974</v>
      </c>
      <c r="C1092" s="5">
        <v>497.17942667007401</v>
      </c>
      <c r="D1092" s="8">
        <v>59.07</v>
      </c>
      <c r="E1092" s="3">
        <v>1</v>
      </c>
      <c r="F1092" s="3">
        <v>30</v>
      </c>
      <c r="G1092" s="3">
        <v>30</v>
      </c>
      <c r="H1092" s="3">
        <v>151</v>
      </c>
      <c r="I1092" s="3">
        <v>540</v>
      </c>
      <c r="J1092" s="9">
        <v>60.87207400466</v>
      </c>
      <c r="K1092" s="5">
        <v>4.93212890625</v>
      </c>
    </row>
    <row r="1093" spans="1:11">
      <c r="A1093" s="2" t="s">
        <v>1278</v>
      </c>
      <c r="B1093" s="2" t="s">
        <v>1918</v>
      </c>
      <c r="C1093" s="5">
        <v>808.28691506385803</v>
      </c>
      <c r="D1093" s="8">
        <v>55.23</v>
      </c>
      <c r="E1093" s="3">
        <v>1</v>
      </c>
      <c r="F1093" s="3">
        <v>41</v>
      </c>
      <c r="G1093" s="3">
        <v>41</v>
      </c>
      <c r="H1093" s="3">
        <v>248</v>
      </c>
      <c r="I1093" s="3">
        <v>679</v>
      </c>
      <c r="J1093" s="9">
        <v>75.625053264659897</v>
      </c>
      <c r="K1093" s="5">
        <v>4.89404296875</v>
      </c>
    </row>
    <row r="1094" spans="1:11">
      <c r="A1094" s="2" t="s">
        <v>1279</v>
      </c>
      <c r="B1094" s="2" t="s">
        <v>2304</v>
      </c>
      <c r="C1094" s="5">
        <v>32.980567693710299</v>
      </c>
      <c r="D1094" s="8">
        <v>32.97</v>
      </c>
      <c r="E1094" s="3">
        <v>1</v>
      </c>
      <c r="F1094" s="3">
        <v>2</v>
      </c>
      <c r="G1094" s="3">
        <v>2</v>
      </c>
      <c r="H1094" s="3">
        <v>10</v>
      </c>
      <c r="I1094" s="3">
        <v>91</v>
      </c>
      <c r="J1094" s="9">
        <v>10.719773934659999</v>
      </c>
      <c r="K1094" s="5">
        <v>9.93505859375</v>
      </c>
    </row>
    <row r="1095" spans="1:11">
      <c r="A1095" s="2" t="s">
        <v>1280</v>
      </c>
      <c r="B1095" s="2" t="s">
        <v>2259</v>
      </c>
      <c r="C1095" s="5">
        <v>25.536628603935199</v>
      </c>
      <c r="D1095" s="8">
        <v>13.01</v>
      </c>
      <c r="E1095" s="3">
        <v>1</v>
      </c>
      <c r="F1095" s="3">
        <v>3</v>
      </c>
      <c r="G1095" s="3">
        <v>3</v>
      </c>
      <c r="H1095" s="3">
        <v>9</v>
      </c>
      <c r="I1095" s="3">
        <v>123</v>
      </c>
      <c r="J1095" s="9">
        <v>13.63428637466</v>
      </c>
      <c r="K1095" s="5">
        <v>9.62744140625</v>
      </c>
    </row>
    <row r="1096" spans="1:11">
      <c r="A1096" s="2" t="s">
        <v>1281</v>
      </c>
      <c r="B1096" s="2" t="s">
        <v>2469</v>
      </c>
      <c r="C1096" s="5">
        <v>12.651674509048499</v>
      </c>
      <c r="D1096" s="8">
        <v>24.83</v>
      </c>
      <c r="E1096" s="3">
        <v>1</v>
      </c>
      <c r="F1096" s="3">
        <v>3</v>
      </c>
      <c r="G1096" s="3">
        <v>3</v>
      </c>
      <c r="H1096" s="3">
        <v>3</v>
      </c>
      <c r="I1096" s="3">
        <v>145</v>
      </c>
      <c r="J1096" s="9">
        <v>15.76094101466</v>
      </c>
      <c r="K1096" s="5">
        <v>5.78271484375</v>
      </c>
    </row>
    <row r="1097" spans="1:11">
      <c r="A1097" s="2" t="s">
        <v>1282</v>
      </c>
      <c r="B1097" s="2" t="s">
        <v>1910</v>
      </c>
      <c r="C1097" s="5">
        <v>321.131195902824</v>
      </c>
      <c r="D1097" s="8">
        <v>60.08</v>
      </c>
      <c r="E1097" s="3">
        <v>1</v>
      </c>
      <c r="F1097" s="3">
        <v>12</v>
      </c>
      <c r="G1097" s="3">
        <v>12</v>
      </c>
      <c r="H1097" s="3">
        <v>81</v>
      </c>
      <c r="I1097" s="3">
        <v>248</v>
      </c>
      <c r="J1097" s="9">
        <v>28.82530871466</v>
      </c>
      <c r="K1097" s="5">
        <v>4.28466796875</v>
      </c>
    </row>
    <row r="1098" spans="1:11">
      <c r="A1098" s="2" t="s">
        <v>1283</v>
      </c>
      <c r="B1098" s="2" t="s">
        <v>2660</v>
      </c>
      <c r="C1098" s="5">
        <v>16.356926441192599</v>
      </c>
      <c r="D1098" s="8">
        <v>13.04</v>
      </c>
      <c r="E1098" s="3">
        <v>1</v>
      </c>
      <c r="F1098" s="3">
        <v>4</v>
      </c>
      <c r="G1098" s="3">
        <v>4</v>
      </c>
      <c r="H1098" s="3">
        <v>7</v>
      </c>
      <c r="I1098" s="3">
        <v>253</v>
      </c>
      <c r="J1098" s="9">
        <v>29.327829424659999</v>
      </c>
      <c r="K1098" s="5">
        <v>8.98291015625</v>
      </c>
    </row>
    <row r="1099" spans="1:11">
      <c r="A1099" s="2" t="s">
        <v>1284</v>
      </c>
      <c r="B1099" s="2" t="s">
        <v>1936</v>
      </c>
      <c r="C1099" s="5">
        <v>534.53672647476196</v>
      </c>
      <c r="D1099" s="8">
        <v>88.73</v>
      </c>
      <c r="E1099" s="3">
        <v>1</v>
      </c>
      <c r="F1099" s="3">
        <v>9</v>
      </c>
      <c r="G1099" s="3">
        <v>10</v>
      </c>
      <c r="H1099" s="3">
        <v>158</v>
      </c>
      <c r="I1099" s="3">
        <v>71</v>
      </c>
      <c r="J1099" s="9">
        <v>8.1482361446600002</v>
      </c>
      <c r="K1099" s="5">
        <v>9.04150390625</v>
      </c>
    </row>
    <row r="1100" spans="1:11">
      <c r="A1100" s="2" t="s">
        <v>1285</v>
      </c>
      <c r="B1100" s="2" t="s">
        <v>2409</v>
      </c>
      <c r="C1100" s="5">
        <v>171.89477252960199</v>
      </c>
      <c r="D1100" s="8">
        <v>44.7</v>
      </c>
      <c r="E1100" s="3">
        <v>1</v>
      </c>
      <c r="F1100" s="3">
        <v>18</v>
      </c>
      <c r="G1100" s="3">
        <v>18</v>
      </c>
      <c r="H1100" s="3">
        <v>49</v>
      </c>
      <c r="I1100" s="3">
        <v>566</v>
      </c>
      <c r="J1100" s="9">
        <v>61.6666863446601</v>
      </c>
      <c r="K1100" s="5">
        <v>5.56689453125</v>
      </c>
    </row>
    <row r="1101" spans="1:11">
      <c r="A1101" s="2" t="s">
        <v>1286</v>
      </c>
      <c r="B1101" s="2" t="s">
        <v>2009</v>
      </c>
      <c r="C1101" s="5">
        <v>145.71042990684501</v>
      </c>
      <c r="D1101" s="8">
        <v>54.84</v>
      </c>
      <c r="E1101" s="3">
        <v>1</v>
      </c>
      <c r="F1101" s="3">
        <v>5</v>
      </c>
      <c r="G1101" s="3">
        <v>5</v>
      </c>
      <c r="H1101" s="3">
        <v>60</v>
      </c>
      <c r="I1101" s="3">
        <v>62</v>
      </c>
      <c r="J1101" s="9">
        <v>6.8798010746599996</v>
      </c>
      <c r="K1101" s="5">
        <v>11.19482421875</v>
      </c>
    </row>
    <row r="1102" spans="1:11">
      <c r="A1102" s="2" t="s">
        <v>1287</v>
      </c>
      <c r="B1102" s="2" t="s">
        <v>2271</v>
      </c>
      <c r="C1102" s="5">
        <v>78.785334348678603</v>
      </c>
      <c r="D1102" s="8">
        <v>26.2</v>
      </c>
      <c r="E1102" s="3">
        <v>1</v>
      </c>
      <c r="F1102" s="3">
        <v>4</v>
      </c>
      <c r="G1102" s="3">
        <v>4</v>
      </c>
      <c r="H1102" s="3">
        <v>28</v>
      </c>
      <c r="I1102" s="3">
        <v>187</v>
      </c>
      <c r="J1102" s="9">
        <v>20.281799514660001</v>
      </c>
      <c r="K1102" s="5">
        <v>6.63916015625</v>
      </c>
    </row>
    <row r="1103" spans="1:11">
      <c r="A1103" s="2" t="s">
        <v>1288</v>
      </c>
      <c r="B1103" s="2" t="s">
        <v>2182</v>
      </c>
      <c r="C1103" s="5">
        <v>38.771757006645203</v>
      </c>
      <c r="D1103" s="8">
        <v>37.93</v>
      </c>
      <c r="E1103" s="3">
        <v>1</v>
      </c>
      <c r="F1103" s="3">
        <v>3</v>
      </c>
      <c r="G1103" s="3">
        <v>3</v>
      </c>
      <c r="H1103" s="3">
        <v>16</v>
      </c>
      <c r="I1103" s="3">
        <v>87</v>
      </c>
      <c r="J1103" s="9">
        <v>9.0766195446599998</v>
      </c>
      <c r="K1103" s="5">
        <v>9.52490234375</v>
      </c>
    </row>
    <row r="1104" spans="1:11">
      <c r="A1104" s="2" t="s">
        <v>1289</v>
      </c>
      <c r="B1104" s="2" t="s">
        <v>1939</v>
      </c>
      <c r="C1104" s="5">
        <v>305.87103295326199</v>
      </c>
      <c r="D1104" s="8">
        <v>48.25</v>
      </c>
      <c r="E1104" s="3">
        <v>1</v>
      </c>
      <c r="F1104" s="3">
        <v>30</v>
      </c>
      <c r="G1104" s="3">
        <v>30</v>
      </c>
      <c r="H1104" s="3">
        <v>88</v>
      </c>
      <c r="I1104" s="3">
        <v>771</v>
      </c>
      <c r="J1104" s="9">
        <v>87.298262714660098</v>
      </c>
      <c r="K1104" s="5">
        <v>5.19873046875</v>
      </c>
    </row>
    <row r="1105" spans="1:11">
      <c r="A1105" s="2" t="s">
        <v>1290</v>
      </c>
      <c r="B1105" s="2" t="s">
        <v>2342</v>
      </c>
      <c r="C1105" s="5">
        <v>82.603951215744004</v>
      </c>
      <c r="D1105" s="8">
        <v>35.32</v>
      </c>
      <c r="E1105" s="3">
        <v>1</v>
      </c>
      <c r="F1105" s="3">
        <v>13</v>
      </c>
      <c r="G1105" s="3">
        <v>13</v>
      </c>
      <c r="H1105" s="3">
        <v>28</v>
      </c>
      <c r="I1105" s="3">
        <v>436</v>
      </c>
      <c r="J1105" s="9">
        <v>48.902360884659998</v>
      </c>
      <c r="K1105" s="5">
        <v>5.57958984375</v>
      </c>
    </row>
    <row r="1106" spans="1:11">
      <c r="A1106" s="2" t="s">
        <v>1291</v>
      </c>
      <c r="B1106" s="2" t="s">
        <v>2520</v>
      </c>
      <c r="C1106" s="5">
        <v>18.148528695106499</v>
      </c>
      <c r="D1106" s="8">
        <v>22.86</v>
      </c>
      <c r="E1106" s="3">
        <v>1</v>
      </c>
      <c r="F1106" s="3">
        <v>3</v>
      </c>
      <c r="G1106" s="3">
        <v>3</v>
      </c>
      <c r="H1106" s="3">
        <v>6</v>
      </c>
      <c r="I1106" s="3">
        <v>140</v>
      </c>
      <c r="J1106" s="9">
        <v>15.39124742466</v>
      </c>
      <c r="K1106" s="5">
        <v>7.40087890625</v>
      </c>
    </row>
    <row r="1107" spans="1:11">
      <c r="A1107" s="2" t="s">
        <v>1292</v>
      </c>
      <c r="B1107" s="2" t="s">
        <v>1956</v>
      </c>
      <c r="C1107" s="5">
        <v>519.53636264801003</v>
      </c>
      <c r="D1107" s="8">
        <v>67.28</v>
      </c>
      <c r="E1107" s="3">
        <v>1</v>
      </c>
      <c r="F1107" s="3">
        <v>19</v>
      </c>
      <c r="G1107" s="3">
        <v>19</v>
      </c>
      <c r="H1107" s="3">
        <v>129</v>
      </c>
      <c r="I1107" s="3">
        <v>324</v>
      </c>
      <c r="J1107" s="9">
        <v>34.193901474660002</v>
      </c>
      <c r="K1107" s="5">
        <v>5.74462890625</v>
      </c>
    </row>
    <row r="1108" spans="1:11">
      <c r="A1108" s="2" t="s">
        <v>1293</v>
      </c>
      <c r="B1108" s="2" t="s">
        <v>2278</v>
      </c>
      <c r="C1108" s="5">
        <v>45.021757483482403</v>
      </c>
      <c r="D1108" s="8">
        <v>19.559999999999999</v>
      </c>
      <c r="E1108" s="3">
        <v>1</v>
      </c>
      <c r="F1108" s="3">
        <v>8</v>
      </c>
      <c r="G1108" s="3">
        <v>8</v>
      </c>
      <c r="H1108" s="3">
        <v>16</v>
      </c>
      <c r="I1108" s="3">
        <v>455</v>
      </c>
      <c r="J1108" s="9">
        <v>50.312003584659998</v>
      </c>
      <c r="K1108" s="5">
        <v>6.11279296875</v>
      </c>
    </row>
    <row r="1109" spans="1:11">
      <c r="A1109" s="2" t="s">
        <v>1294</v>
      </c>
      <c r="B1109" s="2" t="s">
        <v>2026</v>
      </c>
      <c r="C1109" s="5">
        <v>490.04492783546402</v>
      </c>
      <c r="D1109" s="8">
        <v>62.7</v>
      </c>
      <c r="E1109" s="3">
        <v>1</v>
      </c>
      <c r="F1109" s="3">
        <v>26</v>
      </c>
      <c r="G1109" s="3">
        <v>26</v>
      </c>
      <c r="H1109" s="3">
        <v>113</v>
      </c>
      <c r="I1109" s="3">
        <v>488</v>
      </c>
      <c r="J1109" s="9">
        <v>52.325652464660003</v>
      </c>
      <c r="K1109" s="5">
        <v>5.14794921875</v>
      </c>
    </row>
    <row r="1110" spans="1:11">
      <c r="A1110" s="2" t="s">
        <v>1295</v>
      </c>
      <c r="B1110" s="2" t="s">
        <v>2379</v>
      </c>
      <c r="C1110" s="5">
        <v>126.62216866016399</v>
      </c>
      <c r="D1110" s="8">
        <v>28.22</v>
      </c>
      <c r="E1110" s="3">
        <v>1</v>
      </c>
      <c r="F1110" s="3">
        <v>10</v>
      </c>
      <c r="G1110" s="3">
        <v>10</v>
      </c>
      <c r="H1110" s="3">
        <v>43</v>
      </c>
      <c r="I1110" s="3">
        <v>404</v>
      </c>
      <c r="J1110" s="9">
        <v>45.727228284660001</v>
      </c>
      <c r="K1110" s="5">
        <v>5.61767578125</v>
      </c>
    </row>
    <row r="1111" spans="1:11">
      <c r="A1111" s="2" t="s">
        <v>1296</v>
      </c>
      <c r="B1111" s="2" t="s">
        <v>2025</v>
      </c>
      <c r="C1111" s="5">
        <v>280.41623926162703</v>
      </c>
      <c r="D1111" s="8">
        <v>20.13</v>
      </c>
      <c r="E1111" s="3">
        <v>1</v>
      </c>
      <c r="F1111" s="3">
        <v>5</v>
      </c>
      <c r="G1111" s="3">
        <v>5</v>
      </c>
      <c r="H1111" s="3">
        <v>77</v>
      </c>
      <c r="I1111" s="3">
        <v>298</v>
      </c>
      <c r="J1111" s="9">
        <v>31.561620614660001</v>
      </c>
      <c r="K1111" s="5">
        <v>9.04150390625</v>
      </c>
    </row>
    <row r="1112" spans="1:11">
      <c r="A1112" s="2" t="s">
        <v>1297</v>
      </c>
      <c r="B1112" s="2" t="s">
        <v>2517</v>
      </c>
      <c r="C1112" s="5">
        <v>38.194172382354701</v>
      </c>
      <c r="D1112" s="8">
        <v>38.299999999999997</v>
      </c>
      <c r="E1112" s="3">
        <v>1</v>
      </c>
      <c r="F1112" s="3">
        <v>7</v>
      </c>
      <c r="G1112" s="3">
        <v>7</v>
      </c>
      <c r="H1112" s="3">
        <v>13</v>
      </c>
      <c r="I1112" s="3">
        <v>235</v>
      </c>
      <c r="J1112" s="9">
        <v>26.680482704660001</v>
      </c>
      <c r="K1112" s="5">
        <v>4.94482421875</v>
      </c>
    </row>
    <row r="1113" spans="1:11">
      <c r="A1113" s="2" t="s">
        <v>1298</v>
      </c>
      <c r="B1113" s="2" t="s">
        <v>1719</v>
      </c>
      <c r="C1113" s="5">
        <v>4251.7434610128403</v>
      </c>
      <c r="D1113" s="8">
        <v>94.99</v>
      </c>
      <c r="E1113" s="3">
        <v>1</v>
      </c>
      <c r="F1113" s="3">
        <v>40</v>
      </c>
      <c r="G1113" s="3">
        <v>40</v>
      </c>
      <c r="H1113" s="3">
        <v>919</v>
      </c>
      <c r="I1113" s="3">
        <v>399</v>
      </c>
      <c r="J1113" s="9">
        <v>42.008100004660001</v>
      </c>
      <c r="K1113" s="5">
        <v>4.99560546875</v>
      </c>
    </row>
    <row r="1114" spans="1:11">
      <c r="A1114" s="2" t="s">
        <v>1299</v>
      </c>
      <c r="B1114" s="2" t="s">
        <v>1768</v>
      </c>
      <c r="C1114" s="5">
        <v>603.23007583618198</v>
      </c>
      <c r="D1114" s="8">
        <v>73.72</v>
      </c>
      <c r="E1114" s="3">
        <v>1</v>
      </c>
      <c r="F1114" s="3">
        <v>20</v>
      </c>
      <c r="G1114" s="3">
        <v>20</v>
      </c>
      <c r="H1114" s="3">
        <v>186</v>
      </c>
      <c r="I1114" s="3">
        <v>137</v>
      </c>
      <c r="J1114" s="9">
        <v>15.121452464660001</v>
      </c>
      <c r="K1114" s="5">
        <v>11.53173828125</v>
      </c>
    </row>
    <row r="1115" spans="1:11">
      <c r="A1115" s="2" t="s">
        <v>1300</v>
      </c>
      <c r="B1115" s="2" t="s">
        <v>2619</v>
      </c>
      <c r="C1115" s="5">
        <v>20.882546424865701</v>
      </c>
      <c r="D1115" s="8">
        <v>24.87</v>
      </c>
      <c r="E1115" s="3">
        <v>1</v>
      </c>
      <c r="F1115" s="3">
        <v>4</v>
      </c>
      <c r="G1115" s="3">
        <v>4</v>
      </c>
      <c r="H1115" s="3">
        <v>7</v>
      </c>
      <c r="I1115" s="3">
        <v>197</v>
      </c>
      <c r="J1115" s="9">
        <v>22.778800284660001</v>
      </c>
      <c r="K1115" s="5">
        <v>6.81494140625</v>
      </c>
    </row>
    <row r="1116" spans="1:11">
      <c r="A1116" s="2" t="s">
        <v>1301</v>
      </c>
      <c r="B1116" s="2" t="s">
        <v>2504</v>
      </c>
      <c r="C1116" s="5">
        <v>25.195374011993401</v>
      </c>
      <c r="D1116" s="8">
        <v>23.37</v>
      </c>
      <c r="E1116" s="3">
        <v>1</v>
      </c>
      <c r="F1116" s="3">
        <v>3</v>
      </c>
      <c r="G1116" s="3">
        <v>3</v>
      </c>
      <c r="H1116" s="3">
        <v>7</v>
      </c>
      <c r="I1116" s="3">
        <v>184</v>
      </c>
      <c r="J1116" s="9">
        <v>20.942703244659999</v>
      </c>
      <c r="K1116" s="5">
        <v>9.72998046875</v>
      </c>
    </row>
    <row r="1117" spans="1:11">
      <c r="A1117" s="2" t="s">
        <v>1302</v>
      </c>
      <c r="B1117" s="2" t="s">
        <v>2083</v>
      </c>
      <c r="C1117" s="5">
        <v>422.949668169022</v>
      </c>
      <c r="D1117" s="8">
        <v>64.63</v>
      </c>
      <c r="E1117" s="3">
        <v>1</v>
      </c>
      <c r="F1117" s="3">
        <v>8</v>
      </c>
      <c r="G1117" s="3">
        <v>8</v>
      </c>
      <c r="H1117" s="3">
        <v>91</v>
      </c>
      <c r="I1117" s="3">
        <v>164</v>
      </c>
      <c r="J1117" s="9">
        <v>18.105083384659999</v>
      </c>
      <c r="K1117" s="5">
        <v>5.05908203125</v>
      </c>
    </row>
    <row r="1118" spans="1:11">
      <c r="A1118" s="2" t="s">
        <v>1303</v>
      </c>
      <c r="B1118" s="2" t="s">
        <v>2399</v>
      </c>
      <c r="C1118" s="5">
        <v>17.251365661621101</v>
      </c>
      <c r="D1118" s="8">
        <v>4.58</v>
      </c>
      <c r="E1118" s="3">
        <v>1</v>
      </c>
      <c r="F1118" s="3">
        <v>3</v>
      </c>
      <c r="G1118" s="3">
        <v>3</v>
      </c>
      <c r="H1118" s="3">
        <v>7</v>
      </c>
      <c r="I1118" s="3">
        <v>568</v>
      </c>
      <c r="J1118" s="9">
        <v>63.297458544660003</v>
      </c>
      <c r="K1118" s="5">
        <v>8.08935546875</v>
      </c>
    </row>
    <row r="1119" spans="1:11">
      <c r="A1119" s="2" t="s">
        <v>1304</v>
      </c>
      <c r="B1119" s="2" t="s">
        <v>2698</v>
      </c>
      <c r="C1119" s="5">
        <v>7.6432396173477199</v>
      </c>
      <c r="D1119" s="8">
        <v>9.2799999999999994</v>
      </c>
      <c r="E1119" s="3">
        <v>1</v>
      </c>
      <c r="F1119" s="3">
        <v>3</v>
      </c>
      <c r="G1119" s="3">
        <v>3</v>
      </c>
      <c r="H1119" s="3">
        <v>3</v>
      </c>
      <c r="I1119" s="3">
        <v>377</v>
      </c>
      <c r="J1119" s="9">
        <v>41.771065444660003</v>
      </c>
      <c r="K1119" s="5">
        <v>4.90673828125</v>
      </c>
    </row>
    <row r="1120" spans="1:11">
      <c r="A1120" s="2" t="s">
        <v>1305</v>
      </c>
      <c r="B1120" s="2" t="s">
        <v>2266</v>
      </c>
      <c r="C1120" s="5">
        <v>31.125135660171502</v>
      </c>
      <c r="D1120" s="8">
        <v>26.53</v>
      </c>
      <c r="E1120" s="3">
        <v>1</v>
      </c>
      <c r="F1120" s="3">
        <v>7</v>
      </c>
      <c r="G1120" s="3">
        <v>7</v>
      </c>
      <c r="H1120" s="3">
        <v>9</v>
      </c>
      <c r="I1120" s="3">
        <v>294</v>
      </c>
      <c r="J1120" s="9">
        <v>33.259575104660001</v>
      </c>
      <c r="K1120" s="5">
        <v>5.70654296875</v>
      </c>
    </row>
    <row r="1121" spans="1:11">
      <c r="A1121" s="2" t="s">
        <v>1306</v>
      </c>
      <c r="B1121" s="2" t="s">
        <v>1816</v>
      </c>
      <c r="C1121" s="5">
        <v>874.16211593151104</v>
      </c>
      <c r="D1121" s="8">
        <v>70.930000000000007</v>
      </c>
      <c r="E1121" s="3">
        <v>1</v>
      </c>
      <c r="F1121" s="3">
        <v>30</v>
      </c>
      <c r="G1121" s="3">
        <v>30</v>
      </c>
      <c r="H1121" s="3">
        <v>232</v>
      </c>
      <c r="I1121" s="3">
        <v>430</v>
      </c>
      <c r="J1121" s="9">
        <v>47.644502424659997</v>
      </c>
      <c r="K1121" s="5">
        <v>5.57958984375</v>
      </c>
    </row>
    <row r="1122" spans="1:11">
      <c r="A1122" s="2" t="s">
        <v>1307</v>
      </c>
      <c r="B1122" s="2" t="s">
        <v>1731</v>
      </c>
      <c r="C1122" s="5">
        <v>2092.7937921285602</v>
      </c>
      <c r="D1122" s="8">
        <v>78.06</v>
      </c>
      <c r="E1122" s="3">
        <v>1</v>
      </c>
      <c r="F1122" s="3">
        <v>31</v>
      </c>
      <c r="G1122" s="3">
        <v>31</v>
      </c>
      <c r="H1122" s="3">
        <v>482</v>
      </c>
      <c r="I1122" s="3">
        <v>310</v>
      </c>
      <c r="J1122" s="9">
        <v>34.805748034659999</v>
      </c>
      <c r="K1122" s="5">
        <v>5.42724609375</v>
      </c>
    </row>
    <row r="1123" spans="1:11">
      <c r="A1123" s="2" t="s">
        <v>1308</v>
      </c>
      <c r="B1123" s="2" t="s">
        <v>1912</v>
      </c>
      <c r="C1123" s="5">
        <v>379.27350115776102</v>
      </c>
      <c r="D1123" s="8">
        <v>47.66</v>
      </c>
      <c r="E1123" s="3">
        <v>1</v>
      </c>
      <c r="F1123" s="3">
        <v>35</v>
      </c>
      <c r="G1123" s="3">
        <v>35</v>
      </c>
      <c r="H1123" s="3">
        <v>114</v>
      </c>
      <c r="I1123" s="3">
        <v>833</v>
      </c>
      <c r="J1123" s="9">
        <v>94.052680554659901</v>
      </c>
      <c r="K1123" s="5">
        <v>5.13525390625</v>
      </c>
    </row>
    <row r="1124" spans="1:11">
      <c r="A1124" s="2" t="s">
        <v>1309</v>
      </c>
      <c r="B1124" s="2" t="s">
        <v>2701</v>
      </c>
      <c r="C1124" s="5">
        <v>9.3224161863327009</v>
      </c>
      <c r="D1124" s="8">
        <v>16.95</v>
      </c>
      <c r="E1124" s="3">
        <v>1</v>
      </c>
      <c r="F1124" s="3">
        <v>2</v>
      </c>
      <c r="G1124" s="3">
        <v>2</v>
      </c>
      <c r="H1124" s="3">
        <v>7</v>
      </c>
      <c r="I1124" s="3">
        <v>59</v>
      </c>
      <c r="J1124" s="9">
        <v>7.1277468046599903</v>
      </c>
      <c r="K1124" s="5">
        <v>9.40771484375</v>
      </c>
    </row>
    <row r="1125" spans="1:11">
      <c r="A1125" s="2" t="s">
        <v>1310</v>
      </c>
      <c r="B1125" s="2" t="s">
        <v>2037</v>
      </c>
      <c r="C1125" s="5">
        <v>198.40827751159699</v>
      </c>
      <c r="D1125" s="8">
        <v>35.83</v>
      </c>
      <c r="E1125" s="3">
        <v>1</v>
      </c>
      <c r="F1125" s="3">
        <v>11</v>
      </c>
      <c r="G1125" s="3">
        <v>11</v>
      </c>
      <c r="H1125" s="3">
        <v>54</v>
      </c>
      <c r="I1125" s="3">
        <v>321</v>
      </c>
      <c r="J1125" s="9">
        <v>36.578838374660002</v>
      </c>
      <c r="K1125" s="5">
        <v>5.17333984375</v>
      </c>
    </row>
    <row r="1126" spans="1:11">
      <c r="A1126" s="2" t="s">
        <v>1311</v>
      </c>
      <c r="B1126" s="2" t="s">
        <v>2629</v>
      </c>
      <c r="C1126" s="5">
        <v>25.5148797035217</v>
      </c>
      <c r="D1126" s="8">
        <v>33.880000000000003</v>
      </c>
      <c r="E1126" s="3">
        <v>1</v>
      </c>
      <c r="F1126" s="3">
        <v>9</v>
      </c>
      <c r="G1126" s="3">
        <v>10</v>
      </c>
      <c r="H1126" s="3">
        <v>17</v>
      </c>
      <c r="I1126" s="3">
        <v>307</v>
      </c>
      <c r="J1126" s="9">
        <v>36.377338014659998</v>
      </c>
      <c r="K1126" s="5">
        <v>8.38232421875</v>
      </c>
    </row>
    <row r="1127" spans="1:11">
      <c r="A1127" s="2" t="s">
        <v>1312</v>
      </c>
      <c r="B1127" s="2" t="s">
        <v>2273</v>
      </c>
      <c r="C1127" s="5">
        <v>130.21115636825601</v>
      </c>
      <c r="D1127" s="8">
        <v>39.22</v>
      </c>
      <c r="E1127" s="3">
        <v>1</v>
      </c>
      <c r="F1127" s="3">
        <v>9</v>
      </c>
      <c r="G1127" s="3">
        <v>9</v>
      </c>
      <c r="H1127" s="3">
        <v>37</v>
      </c>
      <c r="I1127" s="3">
        <v>232</v>
      </c>
      <c r="J1127" s="9">
        <v>25.601277654659999</v>
      </c>
      <c r="K1127" s="5">
        <v>8.30908203125</v>
      </c>
    </row>
    <row r="1128" spans="1:11">
      <c r="A1128" s="2" t="s">
        <v>1313</v>
      </c>
      <c r="B1128" s="2" t="s">
        <v>2115</v>
      </c>
      <c r="C1128" s="5">
        <v>59.535754442215001</v>
      </c>
      <c r="D1128" s="8">
        <v>23.76</v>
      </c>
      <c r="E1128" s="3">
        <v>1</v>
      </c>
      <c r="F1128" s="3">
        <v>3</v>
      </c>
      <c r="G1128" s="3">
        <v>3</v>
      </c>
      <c r="H1128" s="3">
        <v>16</v>
      </c>
      <c r="I1128" s="3">
        <v>181</v>
      </c>
      <c r="J1128" s="9">
        <v>20.683489374659999</v>
      </c>
      <c r="K1128" s="5">
        <v>5.23681640625</v>
      </c>
    </row>
    <row r="1129" spans="1:11">
      <c r="A1129" s="2" t="s">
        <v>1314</v>
      </c>
      <c r="B1129" s="2" t="s">
        <v>1994</v>
      </c>
      <c r="C1129" s="5">
        <v>106.238142371178</v>
      </c>
      <c r="D1129" s="8">
        <v>49.73</v>
      </c>
      <c r="E1129" s="3">
        <v>2</v>
      </c>
      <c r="F1129" s="3">
        <v>10</v>
      </c>
      <c r="G1129" s="3">
        <v>11</v>
      </c>
      <c r="H1129" s="3">
        <v>40</v>
      </c>
      <c r="I1129" s="3">
        <v>185</v>
      </c>
      <c r="J1129" s="9">
        <v>20.139305164660001</v>
      </c>
      <c r="K1129" s="5">
        <v>5.75732421875</v>
      </c>
    </row>
    <row r="1130" spans="1:11">
      <c r="A1130" s="2" t="s">
        <v>1316</v>
      </c>
      <c r="B1130" s="2" t="s">
        <v>2476</v>
      </c>
      <c r="C1130" s="5">
        <v>25.236378192901601</v>
      </c>
      <c r="D1130" s="8">
        <v>10.6</v>
      </c>
      <c r="E1130" s="3">
        <v>1</v>
      </c>
      <c r="F1130" s="3">
        <v>6</v>
      </c>
      <c r="G1130" s="3">
        <v>6</v>
      </c>
      <c r="H1130" s="3">
        <v>11</v>
      </c>
      <c r="I1130" s="3">
        <v>849</v>
      </c>
      <c r="J1130" s="9">
        <v>94.765706764659896</v>
      </c>
      <c r="K1130" s="5">
        <v>5.27490234375</v>
      </c>
    </row>
    <row r="1131" spans="1:11">
      <c r="A1131" s="2" t="s">
        <v>1317</v>
      </c>
      <c r="B1131" s="2" t="s">
        <v>2134</v>
      </c>
      <c r="C1131" s="5">
        <v>91.605218648910494</v>
      </c>
      <c r="D1131" s="8">
        <v>16.86</v>
      </c>
      <c r="E1131" s="3">
        <v>1</v>
      </c>
      <c r="F1131" s="3">
        <v>3</v>
      </c>
      <c r="G1131" s="3">
        <v>3</v>
      </c>
      <c r="H1131" s="3">
        <v>21</v>
      </c>
      <c r="I1131" s="3">
        <v>172</v>
      </c>
      <c r="J1131" s="9">
        <v>18.74402351466</v>
      </c>
      <c r="K1131" s="5">
        <v>6.74169921875</v>
      </c>
    </row>
    <row r="1132" spans="1:11">
      <c r="A1132" s="2" t="s">
        <v>1318</v>
      </c>
      <c r="B1132" s="2" t="s">
        <v>1993</v>
      </c>
      <c r="C1132" s="5">
        <v>215.18318521976499</v>
      </c>
      <c r="D1132" s="8">
        <v>43.15</v>
      </c>
      <c r="E1132" s="3">
        <v>1</v>
      </c>
      <c r="F1132" s="3">
        <v>20</v>
      </c>
      <c r="G1132" s="3">
        <v>20</v>
      </c>
      <c r="H1132" s="3">
        <v>61</v>
      </c>
      <c r="I1132" s="3">
        <v>584</v>
      </c>
      <c r="J1132" s="9">
        <v>65.827781974659999</v>
      </c>
      <c r="K1132" s="5">
        <v>5.12255859375</v>
      </c>
    </row>
    <row r="1133" spans="1:11">
      <c r="A1133" s="2" t="s">
        <v>1319</v>
      </c>
      <c r="B1133" s="2" t="s">
        <v>2605</v>
      </c>
      <c r="C1133" s="5">
        <v>29.616498947143601</v>
      </c>
      <c r="D1133" s="8">
        <v>17.350000000000001</v>
      </c>
      <c r="E1133" s="3">
        <v>1</v>
      </c>
      <c r="F1133" s="3">
        <v>3</v>
      </c>
      <c r="G1133" s="3">
        <v>3</v>
      </c>
      <c r="H1133" s="3">
        <v>7</v>
      </c>
      <c r="I1133" s="3">
        <v>294</v>
      </c>
      <c r="J1133" s="9">
        <v>33.170129474660001</v>
      </c>
      <c r="K1133" s="5">
        <v>4.99560546875</v>
      </c>
    </row>
    <row r="1134" spans="1:11">
      <c r="A1134" s="2" t="s">
        <v>1320</v>
      </c>
      <c r="B1134" s="2" t="s">
        <v>2730</v>
      </c>
      <c r="C1134" s="5">
        <v>42.574237465858502</v>
      </c>
      <c r="D1134" s="8">
        <v>35.799999999999997</v>
      </c>
      <c r="E1134" s="3">
        <v>1</v>
      </c>
      <c r="F1134" s="3">
        <v>7</v>
      </c>
      <c r="G1134" s="3">
        <v>8</v>
      </c>
      <c r="H1134" s="3">
        <v>13</v>
      </c>
      <c r="I1134" s="3">
        <v>243</v>
      </c>
      <c r="J1134" s="9">
        <v>29.12161606466</v>
      </c>
      <c r="K1134" s="5">
        <v>4.83056640625</v>
      </c>
    </row>
    <row r="1135" spans="1:11">
      <c r="A1135" s="2" t="s">
        <v>1321</v>
      </c>
      <c r="B1135" s="2" t="s">
        <v>1718</v>
      </c>
      <c r="C1135" s="5">
        <v>2108.2727022170998</v>
      </c>
      <c r="D1135" s="8">
        <v>65.61</v>
      </c>
      <c r="E1135" s="3">
        <v>1</v>
      </c>
      <c r="F1135" s="3">
        <v>30</v>
      </c>
      <c r="G1135" s="3">
        <v>30</v>
      </c>
      <c r="H1135" s="3">
        <v>603</v>
      </c>
      <c r="I1135" s="3">
        <v>285</v>
      </c>
      <c r="J1135" s="9">
        <v>31.915038944660001</v>
      </c>
      <c r="K1135" s="5">
        <v>5.23681640625</v>
      </c>
    </row>
    <row r="1136" spans="1:11">
      <c r="A1136" s="2" t="s">
        <v>1322</v>
      </c>
      <c r="B1136" s="2" t="s">
        <v>2010</v>
      </c>
      <c r="C1136" s="5">
        <v>137.56429362297101</v>
      </c>
      <c r="D1136" s="8">
        <v>41.67</v>
      </c>
      <c r="E1136" s="3">
        <v>1</v>
      </c>
      <c r="F1136" s="3">
        <v>2</v>
      </c>
      <c r="G1136" s="3">
        <v>2</v>
      </c>
      <c r="H1136" s="3">
        <v>35</v>
      </c>
      <c r="I1136" s="3">
        <v>60</v>
      </c>
      <c r="J1136" s="9">
        <v>6.7516225146600002</v>
      </c>
      <c r="K1136" s="5">
        <v>10.66748046875</v>
      </c>
    </row>
    <row r="1137" spans="1:11">
      <c r="A1137" s="2" t="s">
        <v>1323</v>
      </c>
      <c r="B1137" s="2" t="s">
        <v>2376</v>
      </c>
      <c r="C1137" s="5">
        <v>47.573655366897597</v>
      </c>
      <c r="D1137" s="8">
        <v>46.49</v>
      </c>
      <c r="E1137" s="3">
        <v>1</v>
      </c>
      <c r="F1137" s="3">
        <v>6</v>
      </c>
      <c r="G1137" s="3">
        <v>6</v>
      </c>
      <c r="H1137" s="3">
        <v>16</v>
      </c>
      <c r="I1137" s="3">
        <v>114</v>
      </c>
      <c r="J1137" s="9">
        <v>13.284865294659999</v>
      </c>
      <c r="K1137" s="5">
        <v>5.22412109375</v>
      </c>
    </row>
    <row r="1138" spans="1:11">
      <c r="A1138" s="2" t="s">
        <v>1324</v>
      </c>
      <c r="B1138" s="2" t="s">
        <v>1926</v>
      </c>
      <c r="C1138" s="5">
        <v>145.023381590843</v>
      </c>
      <c r="D1138" s="8">
        <v>8.74</v>
      </c>
      <c r="E1138" s="3">
        <v>1</v>
      </c>
      <c r="F1138" s="3">
        <v>6</v>
      </c>
      <c r="G1138" s="3">
        <v>6</v>
      </c>
      <c r="H1138" s="3">
        <v>45</v>
      </c>
      <c r="I1138" s="3">
        <v>961</v>
      </c>
      <c r="J1138" s="9">
        <v>101.05505278466001</v>
      </c>
      <c r="K1138" s="5">
        <v>4.06884765625</v>
      </c>
    </row>
    <row r="1139" spans="1:11">
      <c r="A1139" s="2" t="s">
        <v>1325</v>
      </c>
      <c r="B1139" s="2" t="s">
        <v>2456</v>
      </c>
      <c r="C1139" s="5">
        <v>48.5169005393982</v>
      </c>
      <c r="D1139" s="8">
        <v>36.71</v>
      </c>
      <c r="E1139" s="3">
        <v>1</v>
      </c>
      <c r="F1139" s="3">
        <v>4</v>
      </c>
      <c r="G1139" s="3">
        <v>4</v>
      </c>
      <c r="H1139" s="3">
        <v>15</v>
      </c>
      <c r="I1139" s="3">
        <v>79</v>
      </c>
      <c r="J1139" s="9">
        <v>8.9903165546599997</v>
      </c>
      <c r="K1139" s="5">
        <v>4.00537109375</v>
      </c>
    </row>
    <row r="1140" spans="1:11">
      <c r="A1140" s="2" t="s">
        <v>1644</v>
      </c>
      <c r="B1140" s="2" t="s">
        <v>2834</v>
      </c>
      <c r="C1140" s="5">
        <v>7.0360467433929399</v>
      </c>
      <c r="D1140" s="8">
        <v>4.54</v>
      </c>
      <c r="E1140" s="3">
        <v>1</v>
      </c>
      <c r="F1140" s="3">
        <v>3</v>
      </c>
      <c r="G1140" s="3">
        <v>3</v>
      </c>
      <c r="H1140" s="3">
        <v>3</v>
      </c>
      <c r="I1140" s="3">
        <v>661</v>
      </c>
      <c r="J1140" s="9">
        <v>73.461152314660197</v>
      </c>
      <c r="K1140" s="5">
        <v>5.14794921875</v>
      </c>
    </row>
    <row r="1141" spans="1:11">
      <c r="A1141" s="2" t="s">
        <v>1327</v>
      </c>
      <c r="B1141" s="2" t="s">
        <v>2592</v>
      </c>
      <c r="C1141" s="5">
        <v>10.393110156059301</v>
      </c>
      <c r="D1141" s="8">
        <v>13.79</v>
      </c>
      <c r="E1141" s="3">
        <v>1</v>
      </c>
      <c r="F1141" s="3">
        <v>3</v>
      </c>
      <c r="G1141" s="3">
        <v>3</v>
      </c>
      <c r="H1141" s="3">
        <v>4</v>
      </c>
      <c r="I1141" s="3">
        <v>290</v>
      </c>
      <c r="J1141" s="9">
        <v>30.04218489466</v>
      </c>
      <c r="K1141" s="5">
        <v>4.84326171875</v>
      </c>
    </row>
    <row r="1142" spans="1:11">
      <c r="A1142" s="2" t="s">
        <v>1328</v>
      </c>
      <c r="B1142" s="2" t="s">
        <v>1715</v>
      </c>
      <c r="C1142" s="5">
        <v>2133.50103247166</v>
      </c>
      <c r="D1142" s="8">
        <v>72.7</v>
      </c>
      <c r="E1142" s="3">
        <v>1</v>
      </c>
      <c r="F1142" s="3">
        <v>30</v>
      </c>
      <c r="G1142" s="3">
        <v>31</v>
      </c>
      <c r="H1142" s="3">
        <v>506</v>
      </c>
      <c r="I1142" s="3">
        <v>392</v>
      </c>
      <c r="J1142" s="9">
        <v>41.310350144659999</v>
      </c>
      <c r="K1142" s="5">
        <v>5.79541015625</v>
      </c>
    </row>
    <row r="1143" spans="1:11">
      <c r="A1143" s="2" t="s">
        <v>1510</v>
      </c>
      <c r="B1143" s="2" t="s">
        <v>2781</v>
      </c>
      <c r="C1143" s="5">
        <v>246.441280007362</v>
      </c>
      <c r="D1143" s="8">
        <v>59.26</v>
      </c>
      <c r="E1143" s="3">
        <v>2</v>
      </c>
      <c r="F1143" s="3">
        <v>18</v>
      </c>
      <c r="G1143" s="3">
        <v>18</v>
      </c>
      <c r="H1143" s="3">
        <v>63</v>
      </c>
      <c r="I1143" s="3">
        <v>378</v>
      </c>
      <c r="J1143" s="9">
        <v>41.367961844660002</v>
      </c>
      <c r="K1143" s="5">
        <v>6.06201171875</v>
      </c>
    </row>
  </sheetData>
  <phoneticPr fontId="4" type="noConversion"/>
  <conditionalFormatting sqref="A1:A2">
    <cfRule type="duplicateValues" dxfId="3" priority="3"/>
  </conditionalFormatting>
  <conditionalFormatting sqref="A1">
    <cfRule type="duplicateValues" dxfId="2" priority="2"/>
  </conditionalFormatting>
  <conditionalFormatting sqref="A3:A1143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242"/>
  <sheetViews>
    <sheetView workbookViewId="0"/>
  </sheetViews>
  <sheetFormatPr defaultRowHeight="12.75"/>
  <cols>
    <col min="3" max="3" width="26.85546875" customWidth="1"/>
    <col min="17" max="17" width="9.140625" style="22"/>
  </cols>
  <sheetData>
    <row r="1" spans="1:18" ht="14.25">
      <c r="A1" s="24" t="s">
        <v>3162</v>
      </c>
      <c r="Q1" s="23"/>
    </row>
    <row r="2" spans="1:18">
      <c r="A2" s="34" t="s">
        <v>1340</v>
      </c>
      <c r="B2" s="34" t="s">
        <v>1368</v>
      </c>
      <c r="C2" s="34" t="s">
        <v>233</v>
      </c>
      <c r="D2" s="34" t="s">
        <v>1</v>
      </c>
      <c r="E2" s="34" t="s">
        <v>3</v>
      </c>
      <c r="F2" s="34" t="s">
        <v>2</v>
      </c>
      <c r="G2" s="34" t="s">
        <v>1420</v>
      </c>
      <c r="H2" s="34" t="s">
        <v>1419</v>
      </c>
      <c r="I2" s="34" t="s">
        <v>1339</v>
      </c>
      <c r="J2" s="34" t="s">
        <v>1397</v>
      </c>
      <c r="K2" s="34" t="s">
        <v>137</v>
      </c>
      <c r="L2" s="34" t="s">
        <v>227</v>
      </c>
      <c r="M2" s="34" t="s">
        <v>1421</v>
      </c>
      <c r="N2" s="34" t="s">
        <v>1352</v>
      </c>
      <c r="O2" s="34" t="s">
        <v>0</v>
      </c>
      <c r="Q2" s="23"/>
      <c r="R2" s="23"/>
    </row>
    <row r="3" spans="1:18">
      <c r="A3" s="2" t="s">
        <v>240</v>
      </c>
      <c r="B3" s="2" t="s">
        <v>159</v>
      </c>
      <c r="C3" s="2" t="s">
        <v>104</v>
      </c>
      <c r="D3" s="3">
        <v>1</v>
      </c>
      <c r="E3" s="3">
        <v>1</v>
      </c>
      <c r="F3" s="3">
        <v>1</v>
      </c>
      <c r="G3" s="4">
        <v>0</v>
      </c>
      <c r="H3" s="3">
        <v>8.0000000000000002E-3</v>
      </c>
      <c r="I3" s="3">
        <v>0.46429999999999999</v>
      </c>
      <c r="J3" s="5">
        <v>2.5161683559417698</v>
      </c>
      <c r="K3" s="3">
        <v>5</v>
      </c>
      <c r="L3" s="6">
        <v>5050.5857616440599</v>
      </c>
      <c r="M3" s="5">
        <v>12.9603489874715</v>
      </c>
      <c r="N3" s="7">
        <v>122.44440619173299</v>
      </c>
      <c r="O3" s="3">
        <v>1</v>
      </c>
      <c r="Q3" s="23"/>
    </row>
    <row r="4" spans="1:18">
      <c r="A4" s="2" t="s">
        <v>258</v>
      </c>
      <c r="B4" s="2" t="s">
        <v>1416</v>
      </c>
      <c r="C4" s="2" t="s">
        <v>212</v>
      </c>
      <c r="D4" s="3">
        <v>1</v>
      </c>
      <c r="E4" s="3">
        <v>1</v>
      </c>
      <c r="F4" s="3">
        <v>1</v>
      </c>
      <c r="G4" s="4">
        <v>0</v>
      </c>
      <c r="H4" s="3">
        <v>0</v>
      </c>
      <c r="I4" s="3">
        <v>2.3240000000000001E-6</v>
      </c>
      <c r="J4" s="5">
        <v>5.1162772178649902</v>
      </c>
      <c r="K4" s="3">
        <v>3</v>
      </c>
      <c r="L4" s="6">
        <v>1889.87582759938</v>
      </c>
      <c r="M4" s="5">
        <v>3.9538626117378</v>
      </c>
      <c r="N4" s="7">
        <v>87.734220758399999</v>
      </c>
      <c r="O4" s="3">
        <v>0</v>
      </c>
      <c r="Q4" s="23"/>
    </row>
    <row r="5" spans="1:18">
      <c r="A5" s="2" t="s">
        <v>258</v>
      </c>
      <c r="B5" s="2" t="s">
        <v>230</v>
      </c>
      <c r="C5" s="2" t="s">
        <v>120</v>
      </c>
      <c r="D5" s="3">
        <v>1</v>
      </c>
      <c r="E5" s="3">
        <v>1</v>
      </c>
      <c r="F5" s="3">
        <v>1</v>
      </c>
      <c r="G5" s="4">
        <v>0</v>
      </c>
      <c r="H5" s="3">
        <v>0</v>
      </c>
      <c r="I5" s="3">
        <v>6.4669999999999999E-7</v>
      </c>
      <c r="J5" s="5">
        <v>4.3464512825012198</v>
      </c>
      <c r="K5" s="3">
        <v>2</v>
      </c>
      <c r="L5" s="6">
        <v>1873.88115110438</v>
      </c>
      <c r="M5" s="5">
        <v>4.1148897682252503</v>
      </c>
      <c r="N5" s="7">
        <v>95.8284819570667</v>
      </c>
      <c r="O5" s="3">
        <v>0</v>
      </c>
      <c r="Q5" s="23"/>
    </row>
    <row r="6" spans="1:18">
      <c r="A6" s="2" t="s">
        <v>258</v>
      </c>
      <c r="B6" s="2" t="s">
        <v>1400</v>
      </c>
      <c r="C6" s="2" t="s">
        <v>54</v>
      </c>
      <c r="D6" s="3">
        <v>1</v>
      </c>
      <c r="E6" s="3">
        <v>1</v>
      </c>
      <c r="F6" s="3">
        <v>1</v>
      </c>
      <c r="G6" s="4">
        <v>0</v>
      </c>
      <c r="H6" s="3">
        <v>0</v>
      </c>
      <c r="I6" s="3">
        <v>1.8680000000000001E-5</v>
      </c>
      <c r="J6" s="5">
        <v>3.7414183616638201</v>
      </c>
      <c r="K6" s="3">
        <v>3</v>
      </c>
      <c r="L6" s="6">
        <v>2109.9997289665598</v>
      </c>
      <c r="M6" s="5">
        <v>3.0325485235057701</v>
      </c>
      <c r="N6" s="7">
        <v>110.583186754933</v>
      </c>
      <c r="O6" s="3">
        <v>0</v>
      </c>
      <c r="Q6" s="23"/>
    </row>
    <row r="7" spans="1:18">
      <c r="A7" s="2" t="s">
        <v>261</v>
      </c>
      <c r="B7" s="2" t="s">
        <v>173</v>
      </c>
      <c r="C7" s="2" t="s">
        <v>127</v>
      </c>
      <c r="D7" s="3">
        <v>1</v>
      </c>
      <c r="E7" s="3">
        <v>1</v>
      </c>
      <c r="F7" s="3">
        <v>1</v>
      </c>
      <c r="G7" s="4">
        <v>0</v>
      </c>
      <c r="H7" s="3">
        <v>0</v>
      </c>
      <c r="I7" s="3">
        <v>9.6760000000000002E-6</v>
      </c>
      <c r="J7" s="5">
        <v>3.6748087406158398</v>
      </c>
      <c r="K7" s="3">
        <v>4</v>
      </c>
      <c r="L7" s="6">
        <v>2070.0394494068801</v>
      </c>
      <c r="M7" s="5">
        <v>2.2362457279175598</v>
      </c>
      <c r="N7" s="7">
        <v>90.422350526399995</v>
      </c>
      <c r="O7" s="3">
        <v>0</v>
      </c>
      <c r="Q7" s="23"/>
    </row>
    <row r="8" spans="1:18">
      <c r="A8" s="2" t="s">
        <v>268</v>
      </c>
      <c r="B8" s="2" t="s">
        <v>1349</v>
      </c>
      <c r="C8" s="2" t="s">
        <v>94</v>
      </c>
      <c r="D8" s="3">
        <v>2</v>
      </c>
      <c r="E8" s="3">
        <v>1</v>
      </c>
      <c r="F8" s="3">
        <v>1</v>
      </c>
      <c r="G8" s="4">
        <v>0</v>
      </c>
      <c r="H8" s="3">
        <v>0</v>
      </c>
      <c r="I8" s="3">
        <v>9.0019999999999995E-5</v>
      </c>
      <c r="J8" s="5">
        <v>3.7652850151061998</v>
      </c>
      <c r="K8" s="3">
        <v>2</v>
      </c>
      <c r="L8" s="6">
        <v>1397.63884153406</v>
      </c>
      <c r="M8" s="5">
        <v>3.9296590070920199</v>
      </c>
      <c r="N8" s="7">
        <v>51.218881092266699</v>
      </c>
      <c r="O8" s="3">
        <v>2</v>
      </c>
      <c r="Q8" s="23"/>
    </row>
    <row r="9" spans="1:18">
      <c r="A9" s="2" t="s">
        <v>268</v>
      </c>
      <c r="B9" s="2" t="s">
        <v>146</v>
      </c>
      <c r="C9" s="2" t="s">
        <v>105</v>
      </c>
      <c r="D9" s="3">
        <v>11</v>
      </c>
      <c r="E9" s="3">
        <v>1</v>
      </c>
      <c r="F9" s="3">
        <v>1</v>
      </c>
      <c r="G9" s="4">
        <v>0</v>
      </c>
      <c r="H9" s="3">
        <v>0</v>
      </c>
      <c r="I9" s="3">
        <v>3.1819999999999997E-5</v>
      </c>
      <c r="J9" s="5">
        <v>3.5736393928527801</v>
      </c>
      <c r="K9" s="3">
        <v>2</v>
      </c>
      <c r="L9" s="6">
        <v>1306.66337766688</v>
      </c>
      <c r="M9" s="5">
        <v>3.91636971118806</v>
      </c>
      <c r="N9" s="7">
        <v>97.780408035733302</v>
      </c>
      <c r="O9" s="3">
        <v>0</v>
      </c>
      <c r="Q9" s="23"/>
    </row>
    <row r="10" spans="1:18">
      <c r="A10" s="2" t="s">
        <v>268</v>
      </c>
      <c r="B10" s="2" t="s">
        <v>146</v>
      </c>
      <c r="C10" s="2" t="s">
        <v>102</v>
      </c>
      <c r="D10" s="3">
        <v>1</v>
      </c>
      <c r="E10" s="3">
        <v>1</v>
      </c>
      <c r="F10" s="3">
        <v>1</v>
      </c>
      <c r="G10" s="4">
        <v>0</v>
      </c>
      <c r="H10" s="3">
        <v>0</v>
      </c>
      <c r="I10" s="3">
        <v>6.5629999999999993E-5</v>
      </c>
      <c r="J10" s="5">
        <v>3.0954213142395002</v>
      </c>
      <c r="K10" s="3">
        <v>2</v>
      </c>
      <c r="L10" s="6">
        <v>1304.65495481531</v>
      </c>
      <c r="M10" s="5">
        <v>2.60952162098169</v>
      </c>
      <c r="N10" s="7">
        <v>92.111743804</v>
      </c>
      <c r="O10" s="3">
        <v>0</v>
      </c>
      <c r="Q10" s="23"/>
    </row>
    <row r="11" spans="1:18">
      <c r="A11" s="2" t="s">
        <v>269</v>
      </c>
      <c r="B11" s="2" t="s">
        <v>184</v>
      </c>
      <c r="C11" s="2" t="s">
        <v>53</v>
      </c>
      <c r="D11" s="3">
        <v>1</v>
      </c>
      <c r="E11" s="3">
        <v>1</v>
      </c>
      <c r="F11" s="3">
        <v>1</v>
      </c>
      <c r="G11" s="4">
        <v>0</v>
      </c>
      <c r="H11" s="3">
        <v>0</v>
      </c>
      <c r="I11" s="3">
        <v>1.0240000000000001E-6</v>
      </c>
      <c r="J11" s="5">
        <v>4.7201967239379901</v>
      </c>
      <c r="K11" s="3">
        <v>2</v>
      </c>
      <c r="L11" s="6">
        <v>1959.8667468075</v>
      </c>
      <c r="M11" s="5">
        <v>3.8505258137371299</v>
      </c>
      <c r="N11" s="7">
        <v>120.16824914613299</v>
      </c>
      <c r="O11" s="3">
        <v>0</v>
      </c>
      <c r="Q11" s="23"/>
    </row>
    <row r="12" spans="1:18">
      <c r="A12" s="2" t="s">
        <v>278</v>
      </c>
      <c r="B12" s="2" t="s">
        <v>155</v>
      </c>
      <c r="C12" s="2" t="s">
        <v>120</v>
      </c>
      <c r="D12" s="3">
        <v>7</v>
      </c>
      <c r="E12" s="3">
        <v>1</v>
      </c>
      <c r="F12" s="3">
        <v>1</v>
      </c>
      <c r="G12" s="4">
        <v>0</v>
      </c>
      <c r="H12" s="3">
        <v>0</v>
      </c>
      <c r="I12" s="3">
        <v>9.2929999999999999E-8</v>
      </c>
      <c r="J12" s="5">
        <v>4.2838120460510298</v>
      </c>
      <c r="K12" s="3">
        <v>2</v>
      </c>
      <c r="L12" s="6">
        <v>1787.85026731531</v>
      </c>
      <c r="M12" s="5">
        <v>3.9695859558740798</v>
      </c>
      <c r="N12" s="7">
        <v>115.5322143496</v>
      </c>
      <c r="O12" s="3">
        <v>0</v>
      </c>
      <c r="Q12" s="23"/>
    </row>
    <row r="13" spans="1:18">
      <c r="A13" s="2" t="s">
        <v>278</v>
      </c>
      <c r="B13" s="2" t="s">
        <v>155</v>
      </c>
      <c r="C13" s="2" t="s">
        <v>123</v>
      </c>
      <c r="D13" s="3">
        <v>1</v>
      </c>
      <c r="E13" s="3">
        <v>1</v>
      </c>
      <c r="F13" s="3">
        <v>1</v>
      </c>
      <c r="G13" s="4">
        <v>0</v>
      </c>
      <c r="H13" s="3">
        <v>0</v>
      </c>
      <c r="I13" s="3">
        <v>4.7599999999999998E-5</v>
      </c>
      <c r="J13" s="5">
        <v>3.5340063571929901</v>
      </c>
      <c r="K13" s="3">
        <v>2</v>
      </c>
      <c r="L13" s="6">
        <v>1775.82145872156</v>
      </c>
      <c r="M13" s="5">
        <v>3.22804498965235</v>
      </c>
      <c r="N13" s="7">
        <v>118.89151821199999</v>
      </c>
      <c r="O13" s="3">
        <v>0</v>
      </c>
      <c r="Q13" s="23"/>
    </row>
    <row r="14" spans="1:18">
      <c r="A14" s="2" t="s">
        <v>278</v>
      </c>
      <c r="B14" s="2" t="s">
        <v>155</v>
      </c>
      <c r="C14" s="2" t="s">
        <v>122</v>
      </c>
      <c r="D14" s="3">
        <v>1</v>
      </c>
      <c r="E14" s="3">
        <v>1</v>
      </c>
      <c r="F14" s="3">
        <v>1</v>
      </c>
      <c r="G14" s="4">
        <v>0</v>
      </c>
      <c r="H14" s="3">
        <v>0</v>
      </c>
      <c r="I14" s="3">
        <v>2.457E-5</v>
      </c>
      <c r="J14" s="5">
        <v>2.9326734542846702</v>
      </c>
      <c r="K14" s="3">
        <v>2</v>
      </c>
      <c r="L14" s="6">
        <v>1759.82609739344</v>
      </c>
      <c r="M14" s="5">
        <v>3.0037646590013098</v>
      </c>
      <c r="N14" s="7">
        <v>118.4965134024</v>
      </c>
      <c r="O14" s="3">
        <v>0</v>
      </c>
      <c r="Q14" s="23"/>
    </row>
    <row r="15" spans="1:18">
      <c r="A15" s="2" t="s">
        <v>283</v>
      </c>
      <c r="B15" s="2" t="s">
        <v>18</v>
      </c>
      <c r="C15" s="2" t="s">
        <v>93</v>
      </c>
      <c r="D15" s="3">
        <v>4</v>
      </c>
      <c r="E15" s="3">
        <v>1</v>
      </c>
      <c r="F15" s="3">
        <v>1</v>
      </c>
      <c r="G15" s="4">
        <v>0</v>
      </c>
      <c r="H15" s="3">
        <v>0</v>
      </c>
      <c r="I15" s="3">
        <v>7.2269999999999998E-8</v>
      </c>
      <c r="J15" s="5">
        <v>7.29083347320557</v>
      </c>
      <c r="K15" s="3">
        <v>2</v>
      </c>
      <c r="L15" s="6">
        <v>2651.20341672938</v>
      </c>
      <c r="M15" s="5">
        <v>4.9737561788098201</v>
      </c>
      <c r="N15" s="7">
        <v>127.374304627467</v>
      </c>
      <c r="O15" s="3">
        <v>1</v>
      </c>
      <c r="Q15" s="23"/>
    </row>
    <row r="16" spans="1:18">
      <c r="A16" s="2" t="s">
        <v>283</v>
      </c>
      <c r="B16" s="2" t="s">
        <v>1396</v>
      </c>
      <c r="C16" s="2" t="s">
        <v>97</v>
      </c>
      <c r="D16" s="3">
        <v>2</v>
      </c>
      <c r="E16" s="3">
        <v>1</v>
      </c>
      <c r="F16" s="3">
        <v>1</v>
      </c>
      <c r="G16" s="4">
        <v>0</v>
      </c>
      <c r="H16" s="3">
        <v>0</v>
      </c>
      <c r="I16" s="3">
        <v>4.2860000000000001E-11</v>
      </c>
      <c r="J16" s="5">
        <v>6.9628324508667001</v>
      </c>
      <c r="K16" s="3">
        <v>3</v>
      </c>
      <c r="L16" s="6">
        <v>3706.6911352165598</v>
      </c>
      <c r="M16" s="5">
        <v>1.8533852195013401</v>
      </c>
      <c r="N16" s="7">
        <v>127.445266851467</v>
      </c>
      <c r="O16" s="3">
        <v>0</v>
      </c>
      <c r="Q16" s="23"/>
    </row>
    <row r="17" spans="1:17">
      <c r="A17" s="2" t="s">
        <v>283</v>
      </c>
      <c r="B17" s="2" t="s">
        <v>1395</v>
      </c>
      <c r="C17" s="2" t="s">
        <v>93</v>
      </c>
      <c r="D17" s="3">
        <v>1</v>
      </c>
      <c r="E17" s="3">
        <v>1</v>
      </c>
      <c r="F17" s="3">
        <v>1</v>
      </c>
      <c r="G17" s="4">
        <v>0</v>
      </c>
      <c r="H17" s="3">
        <v>0</v>
      </c>
      <c r="I17" s="3">
        <v>4.4429999999999996E-9</v>
      </c>
      <c r="J17" s="5">
        <v>6.3152699470520002</v>
      </c>
      <c r="K17" s="3">
        <v>3</v>
      </c>
      <c r="L17" s="6">
        <v>3690.69321041188</v>
      </c>
      <c r="M17" s="5">
        <v>1.04590700329082</v>
      </c>
      <c r="N17" s="7">
        <v>128.80032442106699</v>
      </c>
      <c r="O17" s="3">
        <v>0</v>
      </c>
      <c r="Q17" s="23"/>
    </row>
    <row r="18" spans="1:17">
      <c r="A18" s="2" t="s">
        <v>283</v>
      </c>
      <c r="B18" s="2" t="s">
        <v>18</v>
      </c>
      <c r="C18" s="2" t="s">
        <v>99</v>
      </c>
      <c r="D18" s="3">
        <v>1</v>
      </c>
      <c r="E18" s="3">
        <v>1</v>
      </c>
      <c r="F18" s="3">
        <v>1</v>
      </c>
      <c r="G18" s="4">
        <v>0</v>
      </c>
      <c r="H18" s="3">
        <v>0</v>
      </c>
      <c r="I18" s="3">
        <v>1.263E-3</v>
      </c>
      <c r="J18" s="5">
        <v>3.4963254928588898</v>
      </c>
      <c r="K18" s="3">
        <v>2</v>
      </c>
      <c r="L18" s="6">
        <v>2623.18388547938</v>
      </c>
      <c r="M18" s="5">
        <v>6.1048672431559003</v>
      </c>
      <c r="N18" s="7">
        <v>127.521077682133</v>
      </c>
      <c r="O18" s="3">
        <v>1</v>
      </c>
      <c r="Q18" s="23"/>
    </row>
    <row r="19" spans="1:17">
      <c r="A19" s="2" t="s">
        <v>290</v>
      </c>
      <c r="B19" s="2" t="s">
        <v>11</v>
      </c>
      <c r="C19" s="2" t="s">
        <v>120</v>
      </c>
      <c r="D19" s="3">
        <v>1</v>
      </c>
      <c r="E19" s="3">
        <v>1</v>
      </c>
      <c r="F19" s="3">
        <v>1</v>
      </c>
      <c r="G19" s="4">
        <v>0</v>
      </c>
      <c r="H19" s="3">
        <v>0</v>
      </c>
      <c r="I19" s="3">
        <v>9.0210000000000002E-9</v>
      </c>
      <c r="J19" s="5">
        <v>5.6693048477172896</v>
      </c>
      <c r="K19" s="3">
        <v>3</v>
      </c>
      <c r="L19" s="6">
        <v>3407.7480199821898</v>
      </c>
      <c r="M19" s="5">
        <v>1.5463855184081501</v>
      </c>
      <c r="N19" s="7">
        <v>124.467408032533</v>
      </c>
      <c r="O19" s="3">
        <v>0</v>
      </c>
      <c r="Q19" s="23"/>
    </row>
    <row r="20" spans="1:17">
      <c r="A20" s="2" t="s">
        <v>300</v>
      </c>
      <c r="B20" s="2" t="s">
        <v>154</v>
      </c>
      <c r="C20" s="2" t="s">
        <v>107</v>
      </c>
      <c r="D20" s="3">
        <v>1</v>
      </c>
      <c r="E20" s="3">
        <v>1</v>
      </c>
      <c r="F20" s="3">
        <v>1</v>
      </c>
      <c r="G20" s="4">
        <v>0</v>
      </c>
      <c r="H20" s="3">
        <v>0</v>
      </c>
      <c r="I20" s="3">
        <v>3.5209999999999997E-5</v>
      </c>
      <c r="J20" s="5">
        <v>3.7349724769592298</v>
      </c>
      <c r="K20" s="3">
        <v>3</v>
      </c>
      <c r="L20" s="6">
        <v>1460.63330440602</v>
      </c>
      <c r="M20" s="5">
        <v>4.2208513232464204</v>
      </c>
      <c r="N20" s="7">
        <v>110.719514594933</v>
      </c>
      <c r="O20" s="3">
        <v>1</v>
      </c>
      <c r="Q20" s="23"/>
    </row>
    <row r="21" spans="1:17">
      <c r="A21" s="2" t="s">
        <v>300</v>
      </c>
      <c r="B21" s="2" t="s">
        <v>154</v>
      </c>
      <c r="C21" s="2" t="s">
        <v>106</v>
      </c>
      <c r="D21" s="3">
        <v>3</v>
      </c>
      <c r="E21" s="3">
        <v>1</v>
      </c>
      <c r="F21" s="3">
        <v>1</v>
      </c>
      <c r="G21" s="4">
        <v>0</v>
      </c>
      <c r="H21" s="3">
        <v>0</v>
      </c>
      <c r="I21" s="3">
        <v>2.4179999999999999E-5</v>
      </c>
      <c r="J21" s="5">
        <v>3.46100902557373</v>
      </c>
      <c r="K21" s="3">
        <v>3</v>
      </c>
      <c r="L21" s="6">
        <v>1458.62729244313</v>
      </c>
      <c r="M21" s="5">
        <v>4.7052137037403998</v>
      </c>
      <c r="N21" s="7">
        <v>111.124873809067</v>
      </c>
      <c r="O21" s="3">
        <v>1</v>
      </c>
      <c r="Q21" s="23"/>
    </row>
    <row r="22" spans="1:17">
      <c r="A22" s="2" t="s">
        <v>311</v>
      </c>
      <c r="B22" s="2" t="s">
        <v>181</v>
      </c>
      <c r="C22" s="2" t="s">
        <v>36</v>
      </c>
      <c r="D22" s="3">
        <v>10</v>
      </c>
      <c r="E22" s="3">
        <v>1</v>
      </c>
      <c r="F22" s="3">
        <v>1</v>
      </c>
      <c r="G22" s="4">
        <v>0</v>
      </c>
      <c r="H22" s="3">
        <v>0</v>
      </c>
      <c r="I22" s="3">
        <v>7.9039999999999992E-9</v>
      </c>
      <c r="J22" s="5">
        <v>6.92370557785034</v>
      </c>
      <c r="K22" s="3">
        <v>2</v>
      </c>
      <c r="L22" s="6">
        <v>2121.990770245</v>
      </c>
      <c r="M22" s="5">
        <v>2.46935805468389</v>
      </c>
      <c r="N22" s="7">
        <v>105.5590493688</v>
      </c>
      <c r="O22" s="3">
        <v>1</v>
      </c>
      <c r="Q22" s="23"/>
    </row>
    <row r="23" spans="1:17">
      <c r="A23" s="2" t="s">
        <v>311</v>
      </c>
      <c r="B23" s="2" t="s">
        <v>182</v>
      </c>
      <c r="C23" s="2" t="s">
        <v>38</v>
      </c>
      <c r="D23" s="3">
        <v>4</v>
      </c>
      <c r="E23" s="3">
        <v>1</v>
      </c>
      <c r="F23" s="3">
        <v>1</v>
      </c>
      <c r="G23" s="4">
        <v>0</v>
      </c>
      <c r="H23" s="3">
        <v>0</v>
      </c>
      <c r="I23" s="3">
        <v>8.1689999999999996E-7</v>
      </c>
      <c r="J23" s="5">
        <v>5.9846696853637704</v>
      </c>
      <c r="K23" s="3">
        <v>3</v>
      </c>
      <c r="L23" s="6">
        <v>2137.9899633415598</v>
      </c>
      <c r="M23" s="5">
        <v>4.4518691510197899</v>
      </c>
      <c r="N23" s="7">
        <v>89.230593278399994</v>
      </c>
      <c r="O23" s="3">
        <v>1</v>
      </c>
      <c r="Q23" s="23"/>
    </row>
    <row r="24" spans="1:17">
      <c r="A24" s="2" t="s">
        <v>311</v>
      </c>
      <c r="B24" s="2" t="s">
        <v>181</v>
      </c>
      <c r="C24" s="2" t="s">
        <v>40</v>
      </c>
      <c r="D24" s="3">
        <v>1</v>
      </c>
      <c r="E24" s="3">
        <v>1</v>
      </c>
      <c r="F24" s="3">
        <v>1</v>
      </c>
      <c r="G24" s="4">
        <v>0</v>
      </c>
      <c r="H24" s="3">
        <v>0</v>
      </c>
      <c r="I24" s="3">
        <v>3.3949999999999999E-7</v>
      </c>
      <c r="J24" s="5">
        <v>4.8769006729126003</v>
      </c>
      <c r="K24" s="3">
        <v>2</v>
      </c>
      <c r="L24" s="6">
        <v>2109.96464719813</v>
      </c>
      <c r="M24" s="5">
        <v>3.1094872296483498</v>
      </c>
      <c r="N24" s="7">
        <v>93.792612797866695</v>
      </c>
      <c r="O24" s="3">
        <v>1</v>
      </c>
      <c r="Q24" s="23"/>
    </row>
    <row r="25" spans="1:17">
      <c r="A25" s="2" t="s">
        <v>311</v>
      </c>
      <c r="B25" s="2" t="s">
        <v>180</v>
      </c>
      <c r="C25" s="2" t="s">
        <v>36</v>
      </c>
      <c r="D25" s="3">
        <v>3</v>
      </c>
      <c r="E25" s="3">
        <v>1</v>
      </c>
      <c r="F25" s="3">
        <v>1</v>
      </c>
      <c r="G25" s="4">
        <v>0</v>
      </c>
      <c r="H25" s="3">
        <v>0</v>
      </c>
      <c r="I25" s="3">
        <v>3.6069999999999999E-5</v>
      </c>
      <c r="J25" s="5">
        <v>3.80082011222839</v>
      </c>
      <c r="K25" s="3">
        <v>3</v>
      </c>
      <c r="L25" s="6">
        <v>1302.5959814079699</v>
      </c>
      <c r="M25" s="5">
        <v>4.1617800503356497</v>
      </c>
      <c r="N25" s="7">
        <v>44.507934644266697</v>
      </c>
      <c r="O25" s="3">
        <v>0</v>
      </c>
      <c r="Q25" s="23"/>
    </row>
    <row r="26" spans="1:17">
      <c r="A26" s="2" t="s">
        <v>311</v>
      </c>
      <c r="B26" s="2" t="s">
        <v>181</v>
      </c>
      <c r="C26" s="2" t="s">
        <v>39</v>
      </c>
      <c r="D26" s="3">
        <v>1</v>
      </c>
      <c r="E26" s="3">
        <v>1</v>
      </c>
      <c r="F26" s="3">
        <v>1</v>
      </c>
      <c r="G26" s="4">
        <v>0</v>
      </c>
      <c r="H26" s="3">
        <v>0</v>
      </c>
      <c r="I26" s="3">
        <v>2.8739999999999999E-4</v>
      </c>
      <c r="J26" s="5">
        <v>3.61716604232788</v>
      </c>
      <c r="K26" s="3">
        <v>3</v>
      </c>
      <c r="L26" s="6">
        <v>2093.9706762321898</v>
      </c>
      <c r="M26" s="5">
        <v>3.5840722476080802</v>
      </c>
      <c r="N26" s="7">
        <v>94.650764419200001</v>
      </c>
      <c r="O26" s="3">
        <v>1</v>
      </c>
      <c r="Q26" s="23"/>
    </row>
    <row r="27" spans="1:17">
      <c r="A27" s="2" t="s">
        <v>311</v>
      </c>
      <c r="B27" s="2" t="s">
        <v>231</v>
      </c>
      <c r="C27" s="2" t="s">
        <v>112</v>
      </c>
      <c r="D27" s="3">
        <v>2</v>
      </c>
      <c r="E27" s="3">
        <v>1</v>
      </c>
      <c r="F27" s="3">
        <v>1</v>
      </c>
      <c r="G27" s="4">
        <v>0</v>
      </c>
      <c r="H27" s="3">
        <v>0</v>
      </c>
      <c r="I27" s="3">
        <v>3.8880000000000002E-4</v>
      </c>
      <c r="J27" s="5">
        <v>2.8808753490447998</v>
      </c>
      <c r="K27" s="3">
        <v>2</v>
      </c>
      <c r="L27" s="6">
        <v>1090.49748411219</v>
      </c>
      <c r="M27" s="5">
        <v>4.0291905772525096</v>
      </c>
      <c r="N27" s="7">
        <v>46.673238377866703</v>
      </c>
      <c r="O27" s="3">
        <v>0</v>
      </c>
      <c r="Q27" s="23"/>
    </row>
    <row r="28" spans="1:17">
      <c r="A28" s="2" t="s">
        <v>311</v>
      </c>
      <c r="B28" s="2" t="s">
        <v>1417</v>
      </c>
      <c r="C28" s="2" t="s">
        <v>211</v>
      </c>
      <c r="D28" s="3">
        <v>2</v>
      </c>
      <c r="E28" s="3">
        <v>1</v>
      </c>
      <c r="F28" s="3">
        <v>1</v>
      </c>
      <c r="G28" s="4">
        <v>0</v>
      </c>
      <c r="H28" s="3">
        <v>0</v>
      </c>
      <c r="I28" s="3">
        <v>1.9369999999999999E-4</v>
      </c>
      <c r="J28" s="5">
        <v>2.8784494400024401</v>
      </c>
      <c r="K28" s="3">
        <v>2</v>
      </c>
      <c r="L28" s="6">
        <v>1106.49272337</v>
      </c>
      <c r="M28" s="5">
        <v>4.2639955061194099</v>
      </c>
      <c r="N28" s="7">
        <v>41.904727360800003</v>
      </c>
      <c r="O28" s="3">
        <v>0</v>
      </c>
      <c r="Q28" s="23"/>
    </row>
    <row r="29" spans="1:17">
      <c r="A29" s="2" t="s">
        <v>330</v>
      </c>
      <c r="B29" s="2" t="s">
        <v>1406</v>
      </c>
      <c r="C29" s="2" t="s">
        <v>29</v>
      </c>
      <c r="D29" s="3">
        <v>7</v>
      </c>
      <c r="E29" s="3">
        <v>1</v>
      </c>
      <c r="F29" s="3">
        <v>1</v>
      </c>
      <c r="G29" s="4">
        <v>0</v>
      </c>
      <c r="H29" s="3">
        <v>0</v>
      </c>
      <c r="I29" s="3">
        <v>2.0129999999999999E-4</v>
      </c>
      <c r="J29" s="5">
        <v>3.9682140350341801</v>
      </c>
      <c r="K29" s="3">
        <v>3</v>
      </c>
      <c r="L29" s="6">
        <v>1134.5413244255501</v>
      </c>
      <c r="M29" s="5">
        <v>2.59500071393779</v>
      </c>
      <c r="N29" s="7">
        <v>49.808069130666702</v>
      </c>
      <c r="O29" s="3">
        <v>0</v>
      </c>
      <c r="Q29" s="23"/>
    </row>
    <row r="30" spans="1:17">
      <c r="A30" s="2" t="s">
        <v>330</v>
      </c>
      <c r="B30" s="2" t="s">
        <v>1407</v>
      </c>
      <c r="C30" s="2" t="s">
        <v>29</v>
      </c>
      <c r="D30" s="3">
        <v>6</v>
      </c>
      <c r="E30" s="3">
        <v>1</v>
      </c>
      <c r="F30" s="3">
        <v>1</v>
      </c>
      <c r="G30" s="4">
        <v>0</v>
      </c>
      <c r="H30" s="3">
        <v>0</v>
      </c>
      <c r="I30" s="3">
        <v>1.255E-3</v>
      </c>
      <c r="J30" s="5">
        <v>3.6872749328613299</v>
      </c>
      <c r="K30" s="3">
        <v>4</v>
      </c>
      <c r="L30" s="6">
        <v>1262.6378380787501</v>
      </c>
      <c r="M30" s="5">
        <v>3.55429610500856</v>
      </c>
      <c r="N30" s="7">
        <v>48.2813807016</v>
      </c>
      <c r="O30" s="3">
        <v>1</v>
      </c>
      <c r="Q30" s="23"/>
    </row>
    <row r="31" spans="1:17">
      <c r="A31" s="2" t="s">
        <v>330</v>
      </c>
      <c r="B31" s="2" t="s">
        <v>1404</v>
      </c>
      <c r="C31" s="2" t="s">
        <v>31</v>
      </c>
      <c r="D31" s="3">
        <v>1</v>
      </c>
      <c r="E31" s="3">
        <v>1</v>
      </c>
      <c r="F31" s="3">
        <v>1</v>
      </c>
      <c r="G31" s="4">
        <v>0</v>
      </c>
      <c r="H31" s="3">
        <v>0</v>
      </c>
      <c r="I31" s="3">
        <v>7.0740000000000004E-3</v>
      </c>
      <c r="J31" s="5">
        <v>2.9846265316009499</v>
      </c>
      <c r="K31" s="3">
        <v>4</v>
      </c>
      <c r="L31" s="6">
        <v>1552.6892296803101</v>
      </c>
      <c r="M31" s="5">
        <v>-0.89496961837161204</v>
      </c>
      <c r="N31" s="7">
        <v>48.264275234400003</v>
      </c>
      <c r="O31" s="3">
        <v>1</v>
      </c>
      <c r="Q31" s="23"/>
    </row>
    <row r="32" spans="1:17">
      <c r="A32" s="2" t="s">
        <v>332</v>
      </c>
      <c r="B32" s="2" t="s">
        <v>1391</v>
      </c>
      <c r="C32" s="2" t="s">
        <v>129</v>
      </c>
      <c r="D32" s="3">
        <v>9</v>
      </c>
      <c r="E32" s="3">
        <v>1</v>
      </c>
      <c r="F32" s="3">
        <v>1</v>
      </c>
      <c r="G32" s="4">
        <v>0</v>
      </c>
      <c r="H32" s="3">
        <v>0</v>
      </c>
      <c r="I32" s="3">
        <v>1.7029999999999999E-4</v>
      </c>
      <c r="J32" s="5">
        <v>4.8857483863830602</v>
      </c>
      <c r="K32" s="3">
        <v>4</v>
      </c>
      <c r="L32" s="6">
        <v>1641.8211876881301</v>
      </c>
      <c r="M32" s="5">
        <v>3.1236033276391</v>
      </c>
      <c r="N32" s="7">
        <v>87.680381535199999</v>
      </c>
      <c r="O32" s="3">
        <v>0</v>
      </c>
      <c r="Q32" s="23"/>
    </row>
    <row r="33" spans="1:17">
      <c r="A33" s="2" t="s">
        <v>332</v>
      </c>
      <c r="B33" s="2" t="s">
        <v>1391</v>
      </c>
      <c r="C33" s="2" t="s">
        <v>135</v>
      </c>
      <c r="D33" s="3">
        <v>9</v>
      </c>
      <c r="E33" s="3">
        <v>1</v>
      </c>
      <c r="F33" s="3">
        <v>1</v>
      </c>
      <c r="G33" s="4">
        <v>0</v>
      </c>
      <c r="H33" s="3">
        <v>0</v>
      </c>
      <c r="I33" s="3">
        <v>8.8550000000000008E-6</v>
      </c>
      <c r="J33" s="5">
        <v>4.7491483688354501</v>
      </c>
      <c r="K33" s="3">
        <v>2</v>
      </c>
      <c r="L33" s="6">
        <v>1629.7944811825</v>
      </c>
      <c r="M33" s="5">
        <v>3.5991608561311499</v>
      </c>
      <c r="N33" s="7">
        <v>78.407229780799995</v>
      </c>
      <c r="O33" s="3">
        <v>0</v>
      </c>
      <c r="Q33" s="23"/>
    </row>
    <row r="34" spans="1:17">
      <c r="A34" s="2" t="s">
        <v>332</v>
      </c>
      <c r="B34" s="2" t="s">
        <v>1391</v>
      </c>
      <c r="C34" s="2" t="s">
        <v>136</v>
      </c>
      <c r="D34" s="3">
        <v>2</v>
      </c>
      <c r="E34" s="3">
        <v>1</v>
      </c>
      <c r="F34" s="3">
        <v>1</v>
      </c>
      <c r="G34" s="4">
        <v>0</v>
      </c>
      <c r="H34" s="3">
        <v>0</v>
      </c>
      <c r="I34" s="3">
        <v>3.3560000000000001E-6</v>
      </c>
      <c r="J34" s="5">
        <v>4.4487638473510698</v>
      </c>
      <c r="K34" s="3">
        <v>2</v>
      </c>
      <c r="L34" s="6">
        <v>1617.76530637781</v>
      </c>
      <c r="M34" s="5">
        <v>2.5560492590682502</v>
      </c>
      <c r="N34" s="7">
        <v>64.530341400266707</v>
      </c>
      <c r="O34" s="3">
        <v>0</v>
      </c>
      <c r="Q34" s="23"/>
    </row>
    <row r="35" spans="1:17">
      <c r="A35" s="2" t="s">
        <v>332</v>
      </c>
      <c r="B35" s="2" t="s">
        <v>1415</v>
      </c>
      <c r="C35" s="2" t="s">
        <v>208</v>
      </c>
      <c r="D35" s="3">
        <v>4</v>
      </c>
      <c r="E35" s="3">
        <v>1</v>
      </c>
      <c r="F35" s="3">
        <v>1</v>
      </c>
      <c r="G35" s="4">
        <v>0</v>
      </c>
      <c r="H35" s="3">
        <v>0</v>
      </c>
      <c r="I35" s="3">
        <v>9.7E-5</v>
      </c>
      <c r="J35" s="5">
        <v>4.4023523330688503</v>
      </c>
      <c r="K35" s="3">
        <v>3</v>
      </c>
      <c r="L35" s="6">
        <v>1914.95029049</v>
      </c>
      <c r="M35" s="5">
        <v>5.5125190729374296</v>
      </c>
      <c r="N35" s="7">
        <v>107.32598736773301</v>
      </c>
      <c r="O35" s="3">
        <v>1</v>
      </c>
      <c r="Q35" s="23"/>
    </row>
    <row r="36" spans="1:17">
      <c r="A36" s="2" t="s">
        <v>332</v>
      </c>
      <c r="B36" s="2" t="s">
        <v>1391</v>
      </c>
      <c r="C36" s="2" t="s">
        <v>134</v>
      </c>
      <c r="D36" s="3">
        <v>1</v>
      </c>
      <c r="E36" s="3">
        <v>1</v>
      </c>
      <c r="F36" s="3">
        <v>1</v>
      </c>
      <c r="G36" s="4">
        <v>0</v>
      </c>
      <c r="H36" s="3">
        <v>0</v>
      </c>
      <c r="I36" s="3">
        <v>1.2689999999999999E-3</v>
      </c>
      <c r="J36" s="5">
        <v>4.1600275039672896</v>
      </c>
      <c r="K36" s="3">
        <v>2</v>
      </c>
      <c r="L36" s="6">
        <v>1627.79277219813</v>
      </c>
      <c r="M36" s="5">
        <v>6.6758547591623003</v>
      </c>
      <c r="N36" s="7">
        <v>77.944101801599999</v>
      </c>
      <c r="O36" s="3">
        <v>0</v>
      </c>
      <c r="Q36" s="23"/>
    </row>
    <row r="37" spans="1:17">
      <c r="A37" s="2" t="s">
        <v>332</v>
      </c>
      <c r="B37" s="2" t="s">
        <v>1391</v>
      </c>
      <c r="C37" s="2" t="s">
        <v>131</v>
      </c>
      <c r="D37" s="3">
        <v>6</v>
      </c>
      <c r="E37" s="3">
        <v>1</v>
      </c>
      <c r="F37" s="3">
        <v>1</v>
      </c>
      <c r="G37" s="4">
        <v>0</v>
      </c>
      <c r="H37" s="3">
        <v>0</v>
      </c>
      <c r="I37" s="3">
        <v>2.7169999999999998E-3</v>
      </c>
      <c r="J37" s="5">
        <v>4.1517105102539098</v>
      </c>
      <c r="K37" s="3">
        <v>3</v>
      </c>
      <c r="L37" s="6">
        <v>1613.8005712517199</v>
      </c>
      <c r="M37" s="5">
        <v>4.2576275169190803</v>
      </c>
      <c r="N37" s="7">
        <v>76.957572028266696</v>
      </c>
      <c r="O37" s="3">
        <v>0</v>
      </c>
      <c r="Q37" s="23"/>
    </row>
    <row r="38" spans="1:17">
      <c r="A38" s="2" t="s">
        <v>332</v>
      </c>
      <c r="B38" s="2" t="s">
        <v>1415</v>
      </c>
      <c r="C38" s="2" t="s">
        <v>209</v>
      </c>
      <c r="D38" s="3">
        <v>3</v>
      </c>
      <c r="E38" s="3">
        <v>1</v>
      </c>
      <c r="F38" s="3">
        <v>1</v>
      </c>
      <c r="G38" s="4">
        <v>0</v>
      </c>
      <c r="H38" s="3">
        <v>0</v>
      </c>
      <c r="I38" s="3">
        <v>6.8189999999999996E-5</v>
      </c>
      <c r="J38" s="5">
        <v>4.0011134147643999</v>
      </c>
      <c r="K38" s="3">
        <v>4</v>
      </c>
      <c r="L38" s="6">
        <v>1916.9515587818801</v>
      </c>
      <c r="M38" s="5">
        <v>2.6680339686447301</v>
      </c>
      <c r="N38" s="7">
        <v>109.0183039928</v>
      </c>
      <c r="O38" s="3">
        <v>1</v>
      </c>
      <c r="Q38" s="23"/>
    </row>
    <row r="39" spans="1:17">
      <c r="A39" s="2" t="s">
        <v>332</v>
      </c>
      <c r="B39" s="2" t="s">
        <v>1394</v>
      </c>
      <c r="C39" s="2" t="s">
        <v>218</v>
      </c>
      <c r="D39" s="3">
        <v>3</v>
      </c>
      <c r="E39" s="3">
        <v>1</v>
      </c>
      <c r="F39" s="3">
        <v>1</v>
      </c>
      <c r="G39" s="4">
        <v>0</v>
      </c>
      <c r="H39" s="3">
        <v>0</v>
      </c>
      <c r="I39" s="3">
        <v>8.4010000000000004E-5</v>
      </c>
      <c r="J39" s="5">
        <v>3.6050009727478001</v>
      </c>
      <c r="K39" s="3">
        <v>2</v>
      </c>
      <c r="L39" s="6">
        <v>1135.55168333094</v>
      </c>
      <c r="M39" s="5">
        <v>2.66129757185622</v>
      </c>
      <c r="N39" s="7">
        <v>62.166822925066697</v>
      </c>
      <c r="O39" s="3">
        <v>0</v>
      </c>
      <c r="Q39" s="23"/>
    </row>
    <row r="40" spans="1:17">
      <c r="A40" s="2" t="s">
        <v>332</v>
      </c>
      <c r="B40" s="2" t="s">
        <v>1394</v>
      </c>
      <c r="C40" s="2" t="s">
        <v>217</v>
      </c>
      <c r="D40" s="3">
        <v>26</v>
      </c>
      <c r="E40" s="3">
        <v>1</v>
      </c>
      <c r="F40" s="3">
        <v>1</v>
      </c>
      <c r="G40" s="4">
        <v>0</v>
      </c>
      <c r="H40" s="3">
        <v>0</v>
      </c>
      <c r="I40" s="3">
        <v>2.3680000000000001E-4</v>
      </c>
      <c r="J40" s="5">
        <v>3.2651119232177699</v>
      </c>
      <c r="K40" s="3">
        <v>2</v>
      </c>
      <c r="L40" s="6">
        <v>1147.58244504969</v>
      </c>
      <c r="M40" s="5">
        <v>5.52444812563221</v>
      </c>
      <c r="N40" s="7">
        <v>63.145675000266699</v>
      </c>
      <c r="O40" s="3">
        <v>0</v>
      </c>
      <c r="Q40" s="23"/>
    </row>
    <row r="41" spans="1:17">
      <c r="A41" s="2" t="s">
        <v>332</v>
      </c>
      <c r="B41" s="2" t="s">
        <v>1386</v>
      </c>
      <c r="C41" s="2" t="s">
        <v>93</v>
      </c>
      <c r="D41" s="3">
        <v>4</v>
      </c>
      <c r="E41" s="3">
        <v>1</v>
      </c>
      <c r="F41" s="3">
        <v>1</v>
      </c>
      <c r="G41" s="4">
        <v>0</v>
      </c>
      <c r="H41" s="3">
        <v>0</v>
      </c>
      <c r="I41" s="3">
        <v>5.8609999999999999E-4</v>
      </c>
      <c r="J41" s="5">
        <v>3.0712096691131601</v>
      </c>
      <c r="K41" s="3">
        <v>2</v>
      </c>
      <c r="L41" s="6">
        <v>1131.58256712</v>
      </c>
      <c r="M41" s="5">
        <v>1.2167295962911799</v>
      </c>
      <c r="N41" s="7">
        <v>65.880259714933302</v>
      </c>
      <c r="O41" s="3">
        <v>0</v>
      </c>
      <c r="Q41" s="23"/>
    </row>
    <row r="42" spans="1:17">
      <c r="A42" s="2" t="s">
        <v>332</v>
      </c>
      <c r="B42" s="2" t="s">
        <v>1391</v>
      </c>
      <c r="C42" s="2" t="s">
        <v>128</v>
      </c>
      <c r="D42" s="3">
        <v>3</v>
      </c>
      <c r="E42" s="3">
        <v>1</v>
      </c>
      <c r="F42" s="3">
        <v>1</v>
      </c>
      <c r="G42" s="4">
        <v>0</v>
      </c>
      <c r="H42" s="3">
        <v>0</v>
      </c>
      <c r="I42" s="3">
        <v>4.6700000000000002E-4</v>
      </c>
      <c r="J42" s="5">
        <v>3.0262761116027801</v>
      </c>
      <c r="K42" s="3">
        <v>3</v>
      </c>
      <c r="L42" s="6">
        <v>1639.81637935719</v>
      </c>
      <c r="M42" s="5">
        <v>4.2871063347248102</v>
      </c>
      <c r="N42" s="7">
        <v>93.7083427258667</v>
      </c>
      <c r="O42" s="3">
        <v>0</v>
      </c>
      <c r="Q42" s="23"/>
    </row>
    <row r="43" spans="1:17">
      <c r="A43" s="2" t="s">
        <v>332</v>
      </c>
      <c r="B43" s="2" t="s">
        <v>1394</v>
      </c>
      <c r="C43" s="2" t="s">
        <v>216</v>
      </c>
      <c r="D43" s="3">
        <v>17</v>
      </c>
      <c r="E43" s="3">
        <v>1</v>
      </c>
      <c r="F43" s="3">
        <v>1</v>
      </c>
      <c r="G43" s="4">
        <v>0</v>
      </c>
      <c r="H43" s="3">
        <v>0</v>
      </c>
      <c r="I43" s="3">
        <v>2.4250000000000001E-4</v>
      </c>
      <c r="J43" s="5">
        <v>3.0125713348388699</v>
      </c>
      <c r="K43" s="3">
        <v>2</v>
      </c>
      <c r="L43" s="6">
        <v>1145.57353391688</v>
      </c>
      <c r="M43" s="5">
        <v>3.6127116702066702</v>
      </c>
      <c r="N43" s="7">
        <v>61.558881105066703</v>
      </c>
      <c r="O43" s="3">
        <v>0</v>
      </c>
      <c r="Q43" s="23"/>
    </row>
    <row r="44" spans="1:17">
      <c r="A44" s="2" t="s">
        <v>332</v>
      </c>
      <c r="B44" s="2" t="s">
        <v>1386</v>
      </c>
      <c r="C44" s="2" t="s">
        <v>91</v>
      </c>
      <c r="D44" s="3">
        <v>8</v>
      </c>
      <c r="E44" s="3">
        <v>1</v>
      </c>
      <c r="F44" s="3">
        <v>1</v>
      </c>
      <c r="G44" s="4">
        <v>0</v>
      </c>
      <c r="H44" s="3">
        <v>0</v>
      </c>
      <c r="I44" s="3">
        <v>3.0049999999999999E-4</v>
      </c>
      <c r="J44" s="5">
        <v>2.8206007480621298</v>
      </c>
      <c r="K44" s="3">
        <v>2</v>
      </c>
      <c r="L44" s="6">
        <v>1129.57890501063</v>
      </c>
      <c r="M44" s="5">
        <v>3.91714169362844</v>
      </c>
      <c r="N44" s="7">
        <v>66.666795339999993</v>
      </c>
      <c r="O44" s="3">
        <v>0</v>
      </c>
      <c r="Q44" s="23"/>
    </row>
    <row r="45" spans="1:17">
      <c r="A45" s="2" t="s">
        <v>337</v>
      </c>
      <c r="B45" s="2" t="s">
        <v>161</v>
      </c>
      <c r="C45" s="2" t="s">
        <v>64</v>
      </c>
      <c r="D45" s="3">
        <v>28</v>
      </c>
      <c r="E45" s="3">
        <v>1</v>
      </c>
      <c r="F45" s="3">
        <v>1</v>
      </c>
      <c r="G45" s="4">
        <v>0</v>
      </c>
      <c r="H45" s="3">
        <v>0</v>
      </c>
      <c r="I45" s="3">
        <v>1.744E-7</v>
      </c>
      <c r="J45" s="5">
        <v>6.8681402206420898</v>
      </c>
      <c r="K45" s="3">
        <v>3</v>
      </c>
      <c r="L45" s="6">
        <v>2343.13656978688</v>
      </c>
      <c r="M45" s="5">
        <v>4.1139287397113602</v>
      </c>
      <c r="N45" s="7">
        <v>89.494271047733307</v>
      </c>
      <c r="O45" s="3">
        <v>0</v>
      </c>
      <c r="Q45" s="23"/>
    </row>
    <row r="46" spans="1:17">
      <c r="A46" s="2" t="s">
        <v>337</v>
      </c>
      <c r="B46" s="2" t="s">
        <v>151</v>
      </c>
      <c r="C46" s="2" t="s">
        <v>41</v>
      </c>
      <c r="D46" s="3">
        <v>2</v>
      </c>
      <c r="E46" s="3">
        <v>1</v>
      </c>
      <c r="F46" s="3">
        <v>1</v>
      </c>
      <c r="G46" s="4">
        <v>0</v>
      </c>
      <c r="H46" s="3">
        <v>0</v>
      </c>
      <c r="I46" s="3">
        <v>1.0120000000000001E-8</v>
      </c>
      <c r="J46" s="5">
        <v>5.4564280509948704</v>
      </c>
      <c r="K46" s="3">
        <v>3</v>
      </c>
      <c r="L46" s="6">
        <v>3169.5541723259398</v>
      </c>
      <c r="M46" s="5">
        <v>3.75511358724185</v>
      </c>
      <c r="N46" s="7">
        <v>124.1905803872</v>
      </c>
      <c r="O46" s="3">
        <v>0</v>
      </c>
      <c r="Q46" s="23"/>
    </row>
    <row r="47" spans="1:17">
      <c r="A47" s="2" t="s">
        <v>337</v>
      </c>
      <c r="B47" s="2" t="s">
        <v>151</v>
      </c>
      <c r="C47" s="2" t="s">
        <v>43</v>
      </c>
      <c r="D47" s="3">
        <v>1</v>
      </c>
      <c r="E47" s="3">
        <v>1</v>
      </c>
      <c r="F47" s="3">
        <v>1</v>
      </c>
      <c r="G47" s="4">
        <v>0</v>
      </c>
      <c r="H47" s="3">
        <v>0</v>
      </c>
      <c r="I47" s="3">
        <v>1.462E-8</v>
      </c>
      <c r="J47" s="5">
        <v>4.07214307785034</v>
      </c>
      <c r="K47" s="3">
        <v>3</v>
      </c>
      <c r="L47" s="6">
        <v>3157.5256078728098</v>
      </c>
      <c r="M47" s="5">
        <v>3.4145670223926801</v>
      </c>
      <c r="N47" s="7">
        <v>124.592900904533</v>
      </c>
      <c r="O47" s="3">
        <v>0</v>
      </c>
      <c r="Q47" s="23"/>
    </row>
    <row r="48" spans="1:17">
      <c r="A48" s="2" t="s">
        <v>345</v>
      </c>
      <c r="B48" s="2" t="s">
        <v>1402</v>
      </c>
      <c r="C48" s="2" t="s">
        <v>29</v>
      </c>
      <c r="D48" s="3">
        <v>1</v>
      </c>
      <c r="E48" s="3">
        <v>1</v>
      </c>
      <c r="F48" s="3">
        <v>1</v>
      </c>
      <c r="G48" s="4">
        <v>0</v>
      </c>
      <c r="H48" s="3">
        <v>0</v>
      </c>
      <c r="I48" s="3">
        <v>2.7109999999999999E-8</v>
      </c>
      <c r="J48" s="5">
        <v>5.9417424201965297</v>
      </c>
      <c r="K48" s="3">
        <v>4</v>
      </c>
      <c r="L48" s="6">
        <v>2913.3985802662501</v>
      </c>
      <c r="M48" s="5">
        <v>4.31797294567642</v>
      </c>
      <c r="N48" s="7">
        <v>124.702028418133</v>
      </c>
      <c r="O48" s="3">
        <v>0</v>
      </c>
      <c r="Q48" s="23"/>
    </row>
    <row r="49" spans="1:17">
      <c r="A49" s="2" t="s">
        <v>371</v>
      </c>
      <c r="B49" s="2" t="s">
        <v>1399</v>
      </c>
      <c r="C49" s="2" t="s">
        <v>53</v>
      </c>
      <c r="D49" s="3">
        <v>4</v>
      </c>
      <c r="E49" s="3">
        <v>1</v>
      </c>
      <c r="F49" s="3">
        <v>1</v>
      </c>
      <c r="G49" s="4">
        <v>0</v>
      </c>
      <c r="H49" s="3">
        <v>0</v>
      </c>
      <c r="I49" s="3">
        <v>5.2929999999999998E-9</v>
      </c>
      <c r="J49" s="5">
        <v>5.2892508506774902</v>
      </c>
      <c r="K49" s="3">
        <v>2</v>
      </c>
      <c r="L49" s="6">
        <v>2214.97075071375</v>
      </c>
      <c r="M49" s="5">
        <v>4.03184725896456</v>
      </c>
      <c r="N49" s="7">
        <v>112.876942315733</v>
      </c>
      <c r="O49" s="3">
        <v>0</v>
      </c>
      <c r="Q49" s="23"/>
    </row>
    <row r="50" spans="1:17">
      <c r="A50" s="2" t="s">
        <v>371</v>
      </c>
      <c r="B50" s="2" t="s">
        <v>200</v>
      </c>
      <c r="C50" s="2" t="s">
        <v>45</v>
      </c>
      <c r="D50" s="3">
        <v>21</v>
      </c>
      <c r="E50" s="3">
        <v>1</v>
      </c>
      <c r="F50" s="3">
        <v>1</v>
      </c>
      <c r="G50" s="4">
        <v>0</v>
      </c>
      <c r="H50" s="3">
        <v>0</v>
      </c>
      <c r="I50" s="3">
        <v>6.1659999999999999E-6</v>
      </c>
      <c r="J50" s="5">
        <v>4.3743152618408203</v>
      </c>
      <c r="K50" s="3">
        <v>2</v>
      </c>
      <c r="L50" s="6">
        <v>1592.71928587</v>
      </c>
      <c r="M50" s="5">
        <v>3.8145956126424401</v>
      </c>
      <c r="N50" s="7">
        <v>67.100758869066695</v>
      </c>
      <c r="O50" s="3">
        <v>0</v>
      </c>
      <c r="Q50" s="23"/>
    </row>
    <row r="51" spans="1:17">
      <c r="A51" s="2" t="s">
        <v>377</v>
      </c>
      <c r="B51" s="2" t="s">
        <v>1336</v>
      </c>
      <c r="C51" s="2" t="s">
        <v>105</v>
      </c>
      <c r="D51" s="3">
        <v>10</v>
      </c>
      <c r="E51" s="3">
        <v>1</v>
      </c>
      <c r="F51" s="3">
        <v>1</v>
      </c>
      <c r="G51" s="4">
        <v>0</v>
      </c>
      <c r="H51" s="3">
        <v>0</v>
      </c>
      <c r="I51" s="3">
        <v>5.271E-7</v>
      </c>
      <c r="J51" s="5">
        <v>6.3638010025024396</v>
      </c>
      <c r="K51" s="3">
        <v>3</v>
      </c>
      <c r="L51" s="6">
        <v>1757.85092525563</v>
      </c>
      <c r="M51" s="5">
        <v>4.0361588817195697</v>
      </c>
      <c r="N51" s="7">
        <v>110.055154916267</v>
      </c>
      <c r="O51" s="3">
        <v>1</v>
      </c>
      <c r="Q51" s="23"/>
    </row>
    <row r="52" spans="1:17">
      <c r="A52" s="2" t="s">
        <v>377</v>
      </c>
      <c r="B52" s="2" t="s">
        <v>1357</v>
      </c>
      <c r="C52" s="2" t="s">
        <v>75</v>
      </c>
      <c r="D52" s="3">
        <v>3</v>
      </c>
      <c r="E52" s="3">
        <v>1</v>
      </c>
      <c r="F52" s="3">
        <v>1</v>
      </c>
      <c r="G52" s="4">
        <v>0</v>
      </c>
      <c r="H52" s="3">
        <v>0</v>
      </c>
      <c r="I52" s="3">
        <v>3.7579999999999997E-4</v>
      </c>
      <c r="J52" s="5">
        <v>3.3081808090210001</v>
      </c>
      <c r="K52" s="3">
        <v>2</v>
      </c>
      <c r="L52" s="6">
        <v>1271.52568235438</v>
      </c>
      <c r="M52" s="5">
        <v>3.7561682327168402</v>
      </c>
      <c r="N52" s="7">
        <v>71.606489982933297</v>
      </c>
      <c r="O52" s="3">
        <v>0</v>
      </c>
      <c r="Q52" s="23"/>
    </row>
    <row r="53" spans="1:17">
      <c r="A53" s="2" t="s">
        <v>377</v>
      </c>
      <c r="B53" s="2" t="s">
        <v>1357</v>
      </c>
      <c r="C53" s="2" t="s">
        <v>73</v>
      </c>
      <c r="D53" s="3">
        <v>8</v>
      </c>
      <c r="E53" s="3">
        <v>1</v>
      </c>
      <c r="F53" s="3">
        <v>1</v>
      </c>
      <c r="G53" s="4">
        <v>0</v>
      </c>
      <c r="H53" s="3">
        <v>0</v>
      </c>
      <c r="I53" s="3">
        <v>9.6169999999999996E-5</v>
      </c>
      <c r="J53" s="5">
        <v>3.0552935600280802</v>
      </c>
      <c r="K53" s="3">
        <v>2</v>
      </c>
      <c r="L53" s="6">
        <v>1283.55363645594</v>
      </c>
      <c r="M53" s="5">
        <v>4.1183833596827499</v>
      </c>
      <c r="N53" s="7">
        <v>74.499791551733296</v>
      </c>
      <c r="O53" s="3">
        <v>0</v>
      </c>
      <c r="Q53" s="23"/>
    </row>
    <row r="54" spans="1:17">
      <c r="A54" s="2" t="s">
        <v>377</v>
      </c>
      <c r="B54" s="2" t="s">
        <v>156</v>
      </c>
      <c r="C54" s="2" t="s">
        <v>59</v>
      </c>
      <c r="D54" s="3">
        <v>3</v>
      </c>
      <c r="E54" s="3">
        <v>1</v>
      </c>
      <c r="F54" s="3">
        <v>1</v>
      </c>
      <c r="G54" s="4">
        <v>0</v>
      </c>
      <c r="H54" s="3">
        <v>0</v>
      </c>
      <c r="I54" s="3">
        <v>1.5760000000000001E-4</v>
      </c>
      <c r="J54" s="5">
        <v>2.9407610893249498</v>
      </c>
      <c r="K54" s="3">
        <v>2</v>
      </c>
      <c r="L54" s="6">
        <v>1272.62516965906</v>
      </c>
      <c r="M54" s="5">
        <v>3.7476620582067799</v>
      </c>
      <c r="N54" s="7">
        <v>94.782712413866705</v>
      </c>
      <c r="O54" s="3">
        <v>0</v>
      </c>
      <c r="Q54" s="23"/>
    </row>
    <row r="55" spans="1:17">
      <c r="A55" s="2" t="s">
        <v>377</v>
      </c>
      <c r="B55" s="2" t="s">
        <v>1357</v>
      </c>
      <c r="C55" s="2" t="s">
        <v>74</v>
      </c>
      <c r="D55" s="3">
        <v>2</v>
      </c>
      <c r="E55" s="3">
        <v>1</v>
      </c>
      <c r="F55" s="3">
        <v>1</v>
      </c>
      <c r="G55" s="4">
        <v>0</v>
      </c>
      <c r="H55" s="3">
        <v>0</v>
      </c>
      <c r="I55" s="3">
        <v>2.3370000000000001E-3</v>
      </c>
      <c r="J55" s="5">
        <v>2.7050426006317099</v>
      </c>
      <c r="K55" s="3">
        <v>2</v>
      </c>
      <c r="L55" s="6">
        <v>1255.53056516688</v>
      </c>
      <c r="M55" s="5">
        <v>3.6429832948993299</v>
      </c>
      <c r="N55" s="7">
        <v>71.269323183733306</v>
      </c>
      <c r="O55" s="3">
        <v>0</v>
      </c>
      <c r="Q55" s="23"/>
    </row>
    <row r="56" spans="1:17">
      <c r="A56" s="2" t="s">
        <v>377</v>
      </c>
      <c r="B56" s="2" t="s">
        <v>179</v>
      </c>
      <c r="C56" s="2" t="s">
        <v>112</v>
      </c>
      <c r="D56" s="3">
        <v>2</v>
      </c>
      <c r="E56" s="3">
        <v>1</v>
      </c>
      <c r="F56" s="3">
        <v>1</v>
      </c>
      <c r="G56" s="4">
        <v>0</v>
      </c>
      <c r="H56" s="3">
        <v>0</v>
      </c>
      <c r="I56" s="3">
        <v>1.122E-4</v>
      </c>
      <c r="J56" s="5">
        <v>2.6927835941314702</v>
      </c>
      <c r="K56" s="3">
        <v>2</v>
      </c>
      <c r="L56" s="6">
        <v>1158.50578489344</v>
      </c>
      <c r="M56" s="5">
        <v>4.4148277067180297</v>
      </c>
      <c r="N56" s="7">
        <v>43.8154877192</v>
      </c>
      <c r="O56" s="3">
        <v>0</v>
      </c>
      <c r="Q56" s="23"/>
    </row>
    <row r="57" spans="1:17">
      <c r="A57" s="2" t="s">
        <v>394</v>
      </c>
      <c r="B57" s="2" t="s">
        <v>163</v>
      </c>
      <c r="C57" s="2" t="s">
        <v>114</v>
      </c>
      <c r="D57" s="3">
        <v>1</v>
      </c>
      <c r="E57" s="3">
        <v>1</v>
      </c>
      <c r="F57" s="3">
        <v>1</v>
      </c>
      <c r="G57" s="4">
        <v>0</v>
      </c>
      <c r="H57" s="3">
        <v>0</v>
      </c>
      <c r="I57" s="3">
        <v>2.0070000000000002E-11</v>
      </c>
      <c r="J57" s="5">
        <v>8.2105178833007795</v>
      </c>
      <c r="K57" s="3">
        <v>3</v>
      </c>
      <c r="L57" s="6">
        <v>3624.6730688103098</v>
      </c>
      <c r="M57" s="5">
        <v>6.9784280768213804</v>
      </c>
      <c r="N57" s="7">
        <v>123.21112574106699</v>
      </c>
      <c r="O57" s="3">
        <v>1</v>
      </c>
      <c r="Q57" s="23"/>
    </row>
    <row r="58" spans="1:17">
      <c r="A58" s="2" t="s">
        <v>394</v>
      </c>
      <c r="B58" s="2" t="s">
        <v>162</v>
      </c>
      <c r="C58" s="2" t="s">
        <v>113</v>
      </c>
      <c r="D58" s="3">
        <v>2</v>
      </c>
      <c r="E58" s="3">
        <v>1</v>
      </c>
      <c r="F58" s="3">
        <v>1</v>
      </c>
      <c r="G58" s="4">
        <v>0</v>
      </c>
      <c r="H58" s="3">
        <v>0</v>
      </c>
      <c r="I58" s="3">
        <v>8.862E-10</v>
      </c>
      <c r="J58" s="5">
        <v>7.9417414665222203</v>
      </c>
      <c r="K58" s="3">
        <v>3</v>
      </c>
      <c r="L58" s="6">
        <v>3608.66781978688</v>
      </c>
      <c r="M58" s="5">
        <v>4.14571183115262</v>
      </c>
      <c r="N58" s="7">
        <v>125.739928405067</v>
      </c>
      <c r="O58" s="3">
        <v>1</v>
      </c>
      <c r="Q58" s="23"/>
    </row>
    <row r="59" spans="1:17">
      <c r="A59" s="2" t="s">
        <v>394</v>
      </c>
      <c r="B59" s="2" t="s">
        <v>1411</v>
      </c>
      <c r="C59" s="2" t="s">
        <v>30</v>
      </c>
      <c r="D59" s="3">
        <v>2</v>
      </c>
      <c r="E59" s="3">
        <v>1</v>
      </c>
      <c r="F59" s="3">
        <v>1</v>
      </c>
      <c r="G59" s="4">
        <v>0</v>
      </c>
      <c r="H59" s="3">
        <v>0</v>
      </c>
      <c r="I59" s="3">
        <v>1.3529999999999999E-13</v>
      </c>
      <c r="J59" s="5">
        <v>7.8808951377868697</v>
      </c>
      <c r="K59" s="3">
        <v>3</v>
      </c>
      <c r="L59" s="6">
        <v>4335.9510229118796</v>
      </c>
      <c r="M59" s="5">
        <v>5.1625633582963202</v>
      </c>
      <c r="N59" s="7">
        <v>126.542275264267</v>
      </c>
      <c r="O59" s="3">
        <v>1</v>
      </c>
      <c r="Q59" s="23"/>
    </row>
    <row r="60" spans="1:17">
      <c r="A60" s="2" t="s">
        <v>394</v>
      </c>
      <c r="B60" s="2" t="s">
        <v>1373</v>
      </c>
      <c r="C60" s="2" t="s">
        <v>123</v>
      </c>
      <c r="D60" s="3">
        <v>2</v>
      </c>
      <c r="E60" s="3">
        <v>1</v>
      </c>
      <c r="F60" s="3">
        <v>1</v>
      </c>
      <c r="G60" s="4">
        <v>0</v>
      </c>
      <c r="H60" s="3">
        <v>0</v>
      </c>
      <c r="I60" s="3">
        <v>3.2299999999999998E-8</v>
      </c>
      <c r="J60" s="5">
        <v>5.2957038879394496</v>
      </c>
      <c r="K60" s="3">
        <v>2</v>
      </c>
      <c r="L60" s="6">
        <v>2086.98637571375</v>
      </c>
      <c r="M60" s="5">
        <v>5.4190213610156404</v>
      </c>
      <c r="N60" s="7">
        <v>104.96586360640001</v>
      </c>
      <c r="O60" s="3">
        <v>0</v>
      </c>
      <c r="Q60" s="23"/>
    </row>
    <row r="61" spans="1:17">
      <c r="A61" s="2" t="s">
        <v>394</v>
      </c>
      <c r="B61" s="2" t="s">
        <v>1373</v>
      </c>
      <c r="C61" s="2" t="s">
        <v>120</v>
      </c>
      <c r="D61" s="3">
        <v>35</v>
      </c>
      <c r="E61" s="3">
        <v>1</v>
      </c>
      <c r="F61" s="3">
        <v>1</v>
      </c>
      <c r="G61" s="4">
        <v>0</v>
      </c>
      <c r="H61" s="3">
        <v>0</v>
      </c>
      <c r="I61" s="3">
        <v>2.259E-7</v>
      </c>
      <c r="J61" s="5">
        <v>5.1926832199096697</v>
      </c>
      <c r="K61" s="3">
        <v>3</v>
      </c>
      <c r="L61" s="6">
        <v>2099.0113866814099</v>
      </c>
      <c r="M61" s="5">
        <v>4.2288438560803101</v>
      </c>
      <c r="N61" s="7">
        <v>108.176659586667</v>
      </c>
      <c r="O61" s="3">
        <v>0</v>
      </c>
      <c r="Q61" s="23"/>
    </row>
    <row r="62" spans="1:17">
      <c r="A62" s="2" t="s">
        <v>407</v>
      </c>
      <c r="B62" s="2" t="s">
        <v>21</v>
      </c>
      <c r="C62" s="2" t="s">
        <v>93</v>
      </c>
      <c r="D62" s="3">
        <v>1</v>
      </c>
      <c r="E62" s="3">
        <v>1</v>
      </c>
      <c r="F62" s="3">
        <v>1</v>
      </c>
      <c r="G62" s="4">
        <v>0</v>
      </c>
      <c r="H62" s="3">
        <v>0</v>
      </c>
      <c r="I62" s="3">
        <v>1.2160000000000001E-3</v>
      </c>
      <c r="J62" s="5">
        <v>3.56133961677551</v>
      </c>
      <c r="K62" s="3">
        <v>3</v>
      </c>
      <c r="L62" s="6">
        <v>1436.6790807732</v>
      </c>
      <c r="M62" s="5">
        <v>2.8680609736737401</v>
      </c>
      <c r="N62" s="7">
        <v>77.334564134399997</v>
      </c>
      <c r="O62" s="3">
        <v>0</v>
      </c>
      <c r="Q62" s="23"/>
    </row>
    <row r="63" spans="1:17">
      <c r="A63" s="2" t="s">
        <v>419</v>
      </c>
      <c r="B63" s="2" t="s">
        <v>1341</v>
      </c>
      <c r="C63" s="2" t="s">
        <v>80</v>
      </c>
      <c r="D63" s="3">
        <v>9</v>
      </c>
      <c r="E63" s="3">
        <v>1</v>
      </c>
      <c r="F63" s="3">
        <v>1</v>
      </c>
      <c r="G63" s="4">
        <v>0</v>
      </c>
      <c r="H63" s="3">
        <v>0</v>
      </c>
      <c r="I63" s="3">
        <v>1.507E-4</v>
      </c>
      <c r="J63" s="5">
        <v>2.9379656314849898</v>
      </c>
      <c r="K63" s="3">
        <v>2</v>
      </c>
      <c r="L63" s="6">
        <v>1116.57841672938</v>
      </c>
      <c r="M63" s="5">
        <v>3.8478617449297299</v>
      </c>
      <c r="N63" s="7">
        <v>57.633212260266703</v>
      </c>
      <c r="O63" s="3">
        <v>0</v>
      </c>
      <c r="Q63" s="23"/>
    </row>
    <row r="64" spans="1:17">
      <c r="A64" s="2" t="s">
        <v>419</v>
      </c>
      <c r="B64" s="2" t="s">
        <v>183</v>
      </c>
      <c r="C64" s="2" t="s">
        <v>132</v>
      </c>
      <c r="D64" s="3">
        <v>1</v>
      </c>
      <c r="E64" s="3">
        <v>1</v>
      </c>
      <c r="F64" s="3">
        <v>1</v>
      </c>
      <c r="G64" s="4">
        <v>0</v>
      </c>
      <c r="H64" s="3">
        <v>6.0000000000000001E-3</v>
      </c>
      <c r="I64" s="3">
        <v>0.36349999999999999</v>
      </c>
      <c r="J64" s="5">
        <v>2.6927065849304199</v>
      </c>
      <c r="K64" s="3">
        <v>5</v>
      </c>
      <c r="L64" s="6">
        <v>4876.4158397690599</v>
      </c>
      <c r="M64" s="5">
        <v>6.7968934873449403</v>
      </c>
      <c r="N64" s="7">
        <v>130.76017467200001</v>
      </c>
      <c r="O64" s="3">
        <v>2</v>
      </c>
      <c r="Q64" s="23"/>
    </row>
    <row r="65" spans="1:17">
      <c r="A65" s="2" t="s">
        <v>423</v>
      </c>
      <c r="B65" s="2" t="s">
        <v>138</v>
      </c>
      <c r="C65" s="2" t="s">
        <v>120</v>
      </c>
      <c r="D65" s="3">
        <v>3</v>
      </c>
      <c r="E65" s="3">
        <v>1</v>
      </c>
      <c r="F65" s="3">
        <v>1</v>
      </c>
      <c r="G65" s="4">
        <v>0</v>
      </c>
      <c r="H65" s="3">
        <v>0</v>
      </c>
      <c r="I65" s="3">
        <v>2.967E-4</v>
      </c>
      <c r="J65" s="5">
        <v>3.3227488994598402</v>
      </c>
      <c r="K65" s="3">
        <v>3</v>
      </c>
      <c r="L65" s="6">
        <v>1881.81662349781</v>
      </c>
      <c r="M65" s="5">
        <v>3.7480845500545699</v>
      </c>
      <c r="N65" s="7">
        <v>72.981270601600002</v>
      </c>
      <c r="O65" s="3">
        <v>1</v>
      </c>
      <c r="Q65" s="23"/>
    </row>
    <row r="66" spans="1:17">
      <c r="A66" s="2" t="s">
        <v>433</v>
      </c>
      <c r="B66" s="2" t="s">
        <v>13</v>
      </c>
      <c r="C66" s="2" t="s">
        <v>225</v>
      </c>
      <c r="D66" s="3">
        <v>8</v>
      </c>
      <c r="E66" s="3">
        <v>1</v>
      </c>
      <c r="F66" s="3">
        <v>1</v>
      </c>
      <c r="G66" s="4">
        <v>0</v>
      </c>
      <c r="H66" s="3">
        <v>0</v>
      </c>
      <c r="I66" s="3">
        <v>3.522E-9</v>
      </c>
      <c r="J66" s="5">
        <v>7.2239427566528303</v>
      </c>
      <c r="K66" s="3">
        <v>2</v>
      </c>
      <c r="L66" s="6">
        <v>2666.23222532313</v>
      </c>
      <c r="M66" s="5">
        <v>3.8147589052031399</v>
      </c>
      <c r="N66" s="7">
        <v>122.1337074664</v>
      </c>
      <c r="O66" s="3">
        <v>0</v>
      </c>
      <c r="Q66" s="23"/>
    </row>
    <row r="67" spans="1:17">
      <c r="A67" s="2" t="s">
        <v>433</v>
      </c>
      <c r="B67" s="2" t="s">
        <v>1390</v>
      </c>
      <c r="C67" s="2" t="s">
        <v>57</v>
      </c>
      <c r="D67" s="3">
        <v>3</v>
      </c>
      <c r="E67" s="3">
        <v>1</v>
      </c>
      <c r="F67" s="3">
        <v>1</v>
      </c>
      <c r="G67" s="4">
        <v>0</v>
      </c>
      <c r="H67" s="3">
        <v>0</v>
      </c>
      <c r="I67" s="3">
        <v>1.6779999999999999E-8</v>
      </c>
      <c r="J67" s="5">
        <v>6.91516208648682</v>
      </c>
      <c r="K67" s="3">
        <v>4</v>
      </c>
      <c r="L67" s="6">
        <v>4591.2540490162501</v>
      </c>
      <c r="M67" s="5">
        <v>6.0849880996848498</v>
      </c>
      <c r="N67" s="7">
        <v>130.43626611120001</v>
      </c>
      <c r="O67" s="3">
        <v>0</v>
      </c>
      <c r="Q67" s="23"/>
    </row>
    <row r="68" spans="1:17">
      <c r="A68" s="2" t="s">
        <v>433</v>
      </c>
      <c r="B68" s="2" t="s">
        <v>1378</v>
      </c>
      <c r="C68" s="2" t="s">
        <v>105</v>
      </c>
      <c r="D68" s="3">
        <v>143</v>
      </c>
      <c r="E68" s="3">
        <v>1</v>
      </c>
      <c r="F68" s="3">
        <v>1</v>
      </c>
      <c r="G68" s="4">
        <v>0</v>
      </c>
      <c r="H68" s="3">
        <v>0</v>
      </c>
      <c r="I68" s="3">
        <v>1.1310000000000001E-6</v>
      </c>
      <c r="J68" s="5">
        <v>6.8193316459655797</v>
      </c>
      <c r="K68" s="3">
        <v>3</v>
      </c>
      <c r="L68" s="6">
        <v>2605.2254980095299</v>
      </c>
      <c r="M68" s="5">
        <v>4.0064553105470804</v>
      </c>
      <c r="N68" s="7">
        <v>116.449807694667</v>
      </c>
      <c r="O68" s="3">
        <v>0</v>
      </c>
      <c r="Q68" s="23"/>
    </row>
    <row r="69" spans="1:17">
      <c r="A69" s="2" t="s">
        <v>433</v>
      </c>
      <c r="B69" s="2" t="s">
        <v>12</v>
      </c>
      <c r="C69" s="2" t="s">
        <v>46</v>
      </c>
      <c r="D69" s="3">
        <v>33</v>
      </c>
      <c r="E69" s="3">
        <v>1</v>
      </c>
      <c r="F69" s="3">
        <v>1</v>
      </c>
      <c r="G69" s="4">
        <v>0</v>
      </c>
      <c r="H69" s="3">
        <v>0</v>
      </c>
      <c r="I69" s="3">
        <v>1.578E-7</v>
      </c>
      <c r="J69" s="5">
        <v>6.7175846099853498</v>
      </c>
      <c r="K69" s="3">
        <v>3</v>
      </c>
      <c r="L69" s="6">
        <v>2650.23666744313</v>
      </c>
      <c r="M69" s="5">
        <v>3.5952083985431398</v>
      </c>
      <c r="N69" s="7">
        <v>124.1235586608</v>
      </c>
      <c r="O69" s="3">
        <v>0</v>
      </c>
      <c r="Q69" s="23"/>
    </row>
    <row r="70" spans="1:17">
      <c r="A70" s="2" t="s">
        <v>433</v>
      </c>
      <c r="B70" s="2" t="s">
        <v>1390</v>
      </c>
      <c r="C70" s="2" t="s">
        <v>56</v>
      </c>
      <c r="D70" s="3">
        <v>1</v>
      </c>
      <c r="E70" s="3">
        <v>1</v>
      </c>
      <c r="F70" s="3">
        <v>1</v>
      </c>
      <c r="G70" s="4">
        <v>0</v>
      </c>
      <c r="H70" s="3">
        <v>0</v>
      </c>
      <c r="I70" s="3">
        <v>3.2539999999999998E-10</v>
      </c>
      <c r="J70" s="5">
        <v>5.8125510215759304</v>
      </c>
      <c r="K70" s="3">
        <v>4</v>
      </c>
      <c r="L70" s="6">
        <v>4619.2584435475001</v>
      </c>
      <c r="M70" s="5">
        <v>2.15906029566868</v>
      </c>
      <c r="N70" s="7">
        <v>128.67438843786701</v>
      </c>
      <c r="O70" s="3">
        <v>0</v>
      </c>
      <c r="Q70" s="23"/>
    </row>
    <row r="71" spans="1:17">
      <c r="A71" s="2" t="s">
        <v>433</v>
      </c>
      <c r="B71" s="2" t="s">
        <v>1378</v>
      </c>
      <c r="C71" s="2" t="s">
        <v>110</v>
      </c>
      <c r="D71" s="3">
        <v>2</v>
      </c>
      <c r="E71" s="3">
        <v>1</v>
      </c>
      <c r="F71" s="3">
        <v>1</v>
      </c>
      <c r="G71" s="4">
        <v>0</v>
      </c>
      <c r="H71" s="3">
        <v>0</v>
      </c>
      <c r="I71" s="3">
        <v>1.084E-8</v>
      </c>
      <c r="J71" s="5">
        <v>5.41640281677246</v>
      </c>
      <c r="K71" s="3">
        <v>2</v>
      </c>
      <c r="L71" s="6">
        <v>2593.20146360438</v>
      </c>
      <c r="M71" s="5">
        <v>5.33985290759371</v>
      </c>
      <c r="N71" s="7">
        <v>119.80498498346699</v>
      </c>
      <c r="O71" s="3">
        <v>0</v>
      </c>
      <c r="Q71" s="23"/>
    </row>
    <row r="72" spans="1:17">
      <c r="A72" s="2" t="s">
        <v>433</v>
      </c>
      <c r="B72" s="2" t="s">
        <v>13</v>
      </c>
      <c r="C72" s="2" t="s">
        <v>224</v>
      </c>
      <c r="D72" s="3">
        <v>2</v>
      </c>
      <c r="E72" s="3">
        <v>1</v>
      </c>
      <c r="F72" s="3">
        <v>1</v>
      </c>
      <c r="G72" s="4">
        <v>0</v>
      </c>
      <c r="H72" s="3">
        <v>0</v>
      </c>
      <c r="I72" s="3">
        <v>2.2989999999999998E-5</v>
      </c>
      <c r="J72" s="5">
        <v>5.2386565208435103</v>
      </c>
      <c r="K72" s="3">
        <v>3</v>
      </c>
      <c r="L72" s="6">
        <v>2664.2264745720299</v>
      </c>
      <c r="M72" s="5">
        <v>4.1776786385806997</v>
      </c>
      <c r="N72" s="7">
        <v>121.982628690133</v>
      </c>
      <c r="O72" s="3">
        <v>0</v>
      </c>
      <c r="Q72" s="23"/>
    </row>
    <row r="73" spans="1:17">
      <c r="A73" s="2" t="s">
        <v>433</v>
      </c>
      <c r="B73" s="2" t="s">
        <v>1378</v>
      </c>
      <c r="C73" s="2" t="s">
        <v>109</v>
      </c>
      <c r="D73" s="3">
        <v>2</v>
      </c>
      <c r="E73" s="3">
        <v>1</v>
      </c>
      <c r="F73" s="3">
        <v>1</v>
      </c>
      <c r="G73" s="4">
        <v>0</v>
      </c>
      <c r="H73" s="3">
        <v>0</v>
      </c>
      <c r="I73" s="3">
        <v>1.268E-6</v>
      </c>
      <c r="J73" s="5">
        <v>4.6658558845520002</v>
      </c>
      <c r="K73" s="3">
        <v>2</v>
      </c>
      <c r="L73" s="6">
        <v>2577.205613995</v>
      </c>
      <c r="M73" s="5">
        <v>5.0103511067489404</v>
      </c>
      <c r="N73" s="7">
        <v>118.81715477199999</v>
      </c>
      <c r="O73" s="3">
        <v>0</v>
      </c>
      <c r="Q73" s="23"/>
    </row>
    <row r="74" spans="1:17">
      <c r="A74" s="2" t="s">
        <v>433</v>
      </c>
      <c r="B74" s="2" t="s">
        <v>12</v>
      </c>
      <c r="C74" s="2" t="s">
        <v>47</v>
      </c>
      <c r="D74" s="3">
        <v>2</v>
      </c>
      <c r="E74" s="3">
        <v>1</v>
      </c>
      <c r="F74" s="3">
        <v>1</v>
      </c>
      <c r="G74" s="4">
        <v>0</v>
      </c>
      <c r="H74" s="3">
        <v>0</v>
      </c>
      <c r="I74" s="3">
        <v>6.5629999999999997E-6</v>
      </c>
      <c r="J74" s="5">
        <v>4.5835776329040501</v>
      </c>
      <c r="K74" s="3">
        <v>2</v>
      </c>
      <c r="L74" s="6">
        <v>2622.21464719813</v>
      </c>
      <c r="M74" s="5">
        <v>3.7628148158814798</v>
      </c>
      <c r="N74" s="7">
        <v>124.764857205333</v>
      </c>
      <c r="O74" s="3">
        <v>0</v>
      </c>
      <c r="Q74" s="23"/>
    </row>
    <row r="75" spans="1:17">
      <c r="A75" s="2" t="s">
        <v>433</v>
      </c>
      <c r="B75" s="2" t="s">
        <v>1378</v>
      </c>
      <c r="C75" s="2" t="s">
        <v>102</v>
      </c>
      <c r="D75" s="3">
        <v>1</v>
      </c>
      <c r="E75" s="3">
        <v>1</v>
      </c>
      <c r="F75" s="3">
        <v>1</v>
      </c>
      <c r="G75" s="4">
        <v>0</v>
      </c>
      <c r="H75" s="3">
        <v>0</v>
      </c>
      <c r="I75" s="3">
        <v>1.8160000000000001E-7</v>
      </c>
      <c r="J75" s="5">
        <v>4.5799112319946298</v>
      </c>
      <c r="K75" s="3">
        <v>2</v>
      </c>
      <c r="L75" s="6">
        <v>2603.22368040125</v>
      </c>
      <c r="M75" s="5">
        <v>5.88889512868779</v>
      </c>
      <c r="N75" s="7">
        <v>125.426384597333</v>
      </c>
      <c r="O75" s="3">
        <v>0</v>
      </c>
      <c r="Q75" s="23"/>
    </row>
    <row r="76" spans="1:17">
      <c r="A76" s="2" t="s">
        <v>433</v>
      </c>
      <c r="B76" s="2" t="s">
        <v>13</v>
      </c>
      <c r="C76" s="2" t="s">
        <v>226</v>
      </c>
      <c r="D76" s="3">
        <v>1</v>
      </c>
      <c r="E76" s="3">
        <v>1</v>
      </c>
      <c r="F76" s="3">
        <v>1</v>
      </c>
      <c r="G76" s="4">
        <v>0</v>
      </c>
      <c r="H76" s="3">
        <v>0</v>
      </c>
      <c r="I76" s="3">
        <v>4.7129999999999998E-5</v>
      </c>
      <c r="J76" s="5">
        <v>3.8626449108123802</v>
      </c>
      <c r="K76" s="3">
        <v>3</v>
      </c>
      <c r="L76" s="6">
        <v>2642.17856197438</v>
      </c>
      <c r="M76" s="5">
        <v>4.31298797852725</v>
      </c>
      <c r="N76" s="7">
        <v>132.40059971946701</v>
      </c>
      <c r="O76" s="3">
        <v>0</v>
      </c>
      <c r="Q76" s="23"/>
    </row>
    <row r="77" spans="1:17">
      <c r="A77" s="2" t="s">
        <v>433</v>
      </c>
      <c r="B77" s="2" t="s">
        <v>1356</v>
      </c>
      <c r="C77" s="2" t="s">
        <v>41</v>
      </c>
      <c r="D77" s="3">
        <v>4</v>
      </c>
      <c r="E77" s="3">
        <v>1</v>
      </c>
      <c r="F77" s="3">
        <v>1</v>
      </c>
      <c r="G77" s="4">
        <v>0</v>
      </c>
      <c r="H77" s="3">
        <v>0</v>
      </c>
      <c r="I77" s="3">
        <v>4.8229999999999997E-5</v>
      </c>
      <c r="J77" s="5">
        <v>3.3415725231170699</v>
      </c>
      <c r="K77" s="3">
        <v>3</v>
      </c>
      <c r="L77" s="6">
        <v>1371.5838964470299</v>
      </c>
      <c r="M77" s="5">
        <v>3.5551285227031801</v>
      </c>
      <c r="N77" s="7">
        <v>33.628741370666702</v>
      </c>
      <c r="O77" s="3">
        <v>1</v>
      </c>
      <c r="Q77" s="23"/>
    </row>
    <row r="78" spans="1:17">
      <c r="A78" s="2" t="s">
        <v>437</v>
      </c>
      <c r="B78" s="2" t="s">
        <v>191</v>
      </c>
      <c r="C78" s="2" t="s">
        <v>80</v>
      </c>
      <c r="D78" s="3">
        <v>2</v>
      </c>
      <c r="E78" s="3">
        <v>1</v>
      </c>
      <c r="F78" s="3">
        <v>1</v>
      </c>
      <c r="G78" s="4">
        <v>0</v>
      </c>
      <c r="H78" s="3">
        <v>0</v>
      </c>
      <c r="I78" s="3">
        <v>8.6499999999999997E-9</v>
      </c>
      <c r="J78" s="5">
        <v>6.0092973709106401</v>
      </c>
      <c r="K78" s="3">
        <v>3</v>
      </c>
      <c r="L78" s="6">
        <v>2800.2472875603098</v>
      </c>
      <c r="M78" s="5">
        <v>3.4094382861465902</v>
      </c>
      <c r="N78" s="7">
        <v>112.56649188506699</v>
      </c>
      <c r="O78" s="3">
        <v>0</v>
      </c>
      <c r="Q78" s="23"/>
    </row>
    <row r="79" spans="1:17">
      <c r="A79" s="2" t="s">
        <v>441</v>
      </c>
      <c r="B79" s="2" t="s">
        <v>194</v>
      </c>
      <c r="C79" s="2" t="s">
        <v>105</v>
      </c>
      <c r="D79" s="3">
        <v>4</v>
      </c>
      <c r="E79" s="3">
        <v>1</v>
      </c>
      <c r="F79" s="3">
        <v>1</v>
      </c>
      <c r="G79" s="4">
        <v>0</v>
      </c>
      <c r="H79" s="3">
        <v>0</v>
      </c>
      <c r="I79" s="3">
        <v>1.2549999999999999E-4</v>
      </c>
      <c r="J79" s="5">
        <v>3.8159241676330602</v>
      </c>
      <c r="K79" s="3">
        <v>2</v>
      </c>
      <c r="L79" s="6">
        <v>1255.60746946375</v>
      </c>
      <c r="M79" s="5">
        <v>5.0964763318627</v>
      </c>
      <c r="N79" s="7">
        <v>48.459255109066703</v>
      </c>
      <c r="O79" s="3">
        <v>0</v>
      </c>
      <c r="Q79" s="23"/>
    </row>
    <row r="80" spans="1:17">
      <c r="A80" s="2" t="s">
        <v>458</v>
      </c>
      <c r="B80" s="2" t="s">
        <v>189</v>
      </c>
      <c r="C80" s="2" t="s">
        <v>56</v>
      </c>
      <c r="D80" s="3">
        <v>2</v>
      </c>
      <c r="E80" s="3">
        <v>1</v>
      </c>
      <c r="F80" s="3">
        <v>1</v>
      </c>
      <c r="G80" s="4">
        <v>0</v>
      </c>
      <c r="H80" s="3">
        <v>0</v>
      </c>
      <c r="I80" s="3">
        <v>8.8360000000000003E-10</v>
      </c>
      <c r="J80" s="5">
        <v>6.9910297393798801</v>
      </c>
      <c r="K80" s="3">
        <v>3</v>
      </c>
      <c r="L80" s="6">
        <v>2466.1957128532799</v>
      </c>
      <c r="M80" s="5">
        <v>4.7208594278207903</v>
      </c>
      <c r="N80" s="7">
        <v>114.55058775893301</v>
      </c>
      <c r="O80" s="3">
        <v>1</v>
      </c>
      <c r="Q80" s="23"/>
    </row>
    <row r="81" spans="1:17">
      <c r="A81" s="2" t="s">
        <v>459</v>
      </c>
      <c r="B81" s="2" t="s">
        <v>171</v>
      </c>
      <c r="C81" s="2" t="s">
        <v>93</v>
      </c>
      <c r="D81" s="3">
        <v>6</v>
      </c>
      <c r="E81" s="3">
        <v>1</v>
      </c>
      <c r="F81" s="3">
        <v>1</v>
      </c>
      <c r="G81" s="4">
        <v>0</v>
      </c>
      <c r="H81" s="3">
        <v>0</v>
      </c>
      <c r="I81" s="3">
        <v>4.189E-6</v>
      </c>
      <c r="J81" s="5">
        <v>4.2841591835021999</v>
      </c>
      <c r="K81" s="3">
        <v>2</v>
      </c>
      <c r="L81" s="6">
        <v>1472.73845090906</v>
      </c>
      <c r="M81" s="5">
        <v>4.0540932839003201</v>
      </c>
      <c r="N81" s="7">
        <v>75.737739767999997</v>
      </c>
      <c r="O81" s="3">
        <v>0</v>
      </c>
      <c r="Q81" s="23"/>
    </row>
    <row r="82" spans="1:17">
      <c r="A82" s="2" t="s">
        <v>459</v>
      </c>
      <c r="B82" s="2" t="s">
        <v>171</v>
      </c>
      <c r="C82" s="2" t="s">
        <v>100</v>
      </c>
      <c r="D82" s="3">
        <v>2</v>
      </c>
      <c r="E82" s="3">
        <v>1</v>
      </c>
      <c r="F82" s="3">
        <v>1</v>
      </c>
      <c r="G82" s="4">
        <v>0</v>
      </c>
      <c r="H82" s="3">
        <v>0</v>
      </c>
      <c r="I82" s="3">
        <v>5.2839999999999997E-6</v>
      </c>
      <c r="J82" s="5">
        <v>3.0893483161926301</v>
      </c>
      <c r="K82" s="3">
        <v>2</v>
      </c>
      <c r="L82" s="6">
        <v>1460.71537962</v>
      </c>
      <c r="M82" s="5">
        <v>7.0810030102959898</v>
      </c>
      <c r="N82" s="7">
        <v>71.234414482133303</v>
      </c>
      <c r="O82" s="3">
        <v>0</v>
      </c>
      <c r="Q82" s="23"/>
    </row>
    <row r="83" spans="1:17">
      <c r="A83" s="2" t="s">
        <v>465</v>
      </c>
      <c r="B83" s="2" t="s">
        <v>174</v>
      </c>
      <c r="C83" s="2" t="s">
        <v>50</v>
      </c>
      <c r="D83" s="3">
        <v>2</v>
      </c>
      <c r="E83" s="3">
        <v>1</v>
      </c>
      <c r="F83" s="3">
        <v>1</v>
      </c>
      <c r="G83" s="4">
        <v>0</v>
      </c>
      <c r="H83" s="3">
        <v>0</v>
      </c>
      <c r="I83" s="3">
        <v>1.7999999999999999E-8</v>
      </c>
      <c r="J83" s="5">
        <v>6.2063670158386204</v>
      </c>
      <c r="K83" s="3">
        <v>3</v>
      </c>
      <c r="L83" s="6">
        <v>2505.1887548454702</v>
      </c>
      <c r="M83" s="5">
        <v>2.9836296582493298</v>
      </c>
      <c r="N83" s="7">
        <v>123.9876937944</v>
      </c>
      <c r="O83" s="3">
        <v>0</v>
      </c>
      <c r="Q83" s="23"/>
    </row>
    <row r="84" spans="1:17">
      <c r="A84" s="2" t="s">
        <v>470</v>
      </c>
      <c r="B84" s="2" t="s">
        <v>1329</v>
      </c>
      <c r="C84" s="2" t="s">
        <v>52</v>
      </c>
      <c r="D84" s="3">
        <v>2</v>
      </c>
      <c r="E84" s="3">
        <v>1</v>
      </c>
      <c r="F84" s="3">
        <v>1</v>
      </c>
      <c r="G84" s="4">
        <v>0</v>
      </c>
      <c r="H84" s="3">
        <v>0</v>
      </c>
      <c r="I84" s="3">
        <v>9.1139999999999998E-9</v>
      </c>
      <c r="J84" s="5">
        <v>5.3815426826477104</v>
      </c>
      <c r="K84" s="3">
        <v>3</v>
      </c>
      <c r="L84" s="6">
        <v>3181.21176509938</v>
      </c>
      <c r="M84" s="5">
        <v>1.30667484021845</v>
      </c>
      <c r="N84" s="7">
        <v>110.524392242133</v>
      </c>
      <c r="O84" s="3">
        <v>0</v>
      </c>
      <c r="Q84" s="23"/>
    </row>
    <row r="85" spans="1:17">
      <c r="A85" s="2" t="s">
        <v>473</v>
      </c>
      <c r="B85" s="2" t="s">
        <v>193</v>
      </c>
      <c r="C85" s="2" t="s">
        <v>40</v>
      </c>
      <c r="D85" s="3">
        <v>1</v>
      </c>
      <c r="E85" s="3">
        <v>1</v>
      </c>
      <c r="F85" s="3">
        <v>1</v>
      </c>
      <c r="G85" s="4">
        <v>0</v>
      </c>
      <c r="H85" s="3">
        <v>0</v>
      </c>
      <c r="I85" s="3">
        <v>3.4909999999999997E-4</v>
      </c>
      <c r="J85" s="5">
        <v>4.3494839668273899</v>
      </c>
      <c r="K85" s="3">
        <v>3</v>
      </c>
      <c r="L85" s="6">
        <v>1271.71899776539</v>
      </c>
      <c r="M85" s="5">
        <v>3.86993934918083</v>
      </c>
      <c r="N85" s="7">
        <v>49.681528377600003</v>
      </c>
      <c r="O85" s="3">
        <v>2</v>
      </c>
      <c r="Q85" s="23"/>
    </row>
    <row r="86" spans="1:17">
      <c r="A86" s="2" t="s">
        <v>476</v>
      </c>
      <c r="B86" s="2" t="s">
        <v>1374</v>
      </c>
      <c r="C86" s="2" t="s">
        <v>93</v>
      </c>
      <c r="D86" s="3">
        <v>1</v>
      </c>
      <c r="E86" s="3">
        <v>1</v>
      </c>
      <c r="F86" s="3">
        <v>1</v>
      </c>
      <c r="G86" s="4">
        <v>0</v>
      </c>
      <c r="H86" s="3">
        <v>0</v>
      </c>
      <c r="I86" s="3">
        <v>6.3899999999999996E-10</v>
      </c>
      <c r="J86" s="5">
        <v>6.3570752143859899</v>
      </c>
      <c r="K86" s="3">
        <v>3</v>
      </c>
      <c r="L86" s="6">
        <v>2778.2638280876599</v>
      </c>
      <c r="M86" s="5">
        <v>4.1780760844264897</v>
      </c>
      <c r="N86" s="7">
        <v>119.60218156960001</v>
      </c>
      <c r="O86" s="3">
        <v>0</v>
      </c>
      <c r="Q86" s="23"/>
    </row>
    <row r="87" spans="1:17">
      <c r="A87" s="2" t="s">
        <v>489</v>
      </c>
      <c r="B87" s="2" t="s">
        <v>1418</v>
      </c>
      <c r="C87" s="2" t="s">
        <v>210</v>
      </c>
      <c r="D87" s="3">
        <v>1</v>
      </c>
      <c r="E87" s="3">
        <v>1</v>
      </c>
      <c r="F87" s="3">
        <v>1</v>
      </c>
      <c r="G87" s="4">
        <v>0</v>
      </c>
      <c r="H87" s="3">
        <v>0</v>
      </c>
      <c r="I87" s="3">
        <v>1.351E-8</v>
      </c>
      <c r="J87" s="5">
        <v>6.6813292503356898</v>
      </c>
      <c r="K87" s="3">
        <v>3</v>
      </c>
      <c r="L87" s="6">
        <v>2887.39999752125</v>
      </c>
      <c r="M87" s="5">
        <v>4.2814404861951703</v>
      </c>
      <c r="N87" s="7">
        <v>121.097469557333</v>
      </c>
      <c r="O87" s="3">
        <v>0</v>
      </c>
      <c r="Q87" s="23"/>
    </row>
    <row r="88" spans="1:17">
      <c r="A88" s="2" t="s">
        <v>489</v>
      </c>
      <c r="B88" s="2" t="s">
        <v>232</v>
      </c>
      <c r="C88" s="2" t="s">
        <v>59</v>
      </c>
      <c r="D88" s="3">
        <v>1</v>
      </c>
      <c r="E88" s="3">
        <v>1</v>
      </c>
      <c r="F88" s="3">
        <v>1</v>
      </c>
      <c r="G88" s="4">
        <v>0</v>
      </c>
      <c r="H88" s="3">
        <v>0</v>
      </c>
      <c r="I88" s="3">
        <v>1.511E-7</v>
      </c>
      <c r="J88" s="5">
        <v>4.4054875373840297</v>
      </c>
      <c r="K88" s="3">
        <v>3</v>
      </c>
      <c r="L88" s="6">
        <v>2871.3940160759398</v>
      </c>
      <c r="M88" s="5">
        <v>0.45127416490789302</v>
      </c>
      <c r="N88" s="7">
        <v>121.68093771253299</v>
      </c>
      <c r="O88" s="3">
        <v>0</v>
      </c>
      <c r="Q88" s="23"/>
    </row>
    <row r="89" spans="1:17">
      <c r="A89" s="2" t="s">
        <v>514</v>
      </c>
      <c r="B89" s="2" t="s">
        <v>1388</v>
      </c>
      <c r="C89" s="2" t="s">
        <v>112</v>
      </c>
      <c r="D89" s="3">
        <v>194</v>
      </c>
      <c r="E89" s="3">
        <v>1</v>
      </c>
      <c r="F89" s="3">
        <v>1</v>
      </c>
      <c r="G89" s="4">
        <v>0</v>
      </c>
      <c r="H89" s="3">
        <v>0</v>
      </c>
      <c r="I89" s="3">
        <v>9.3489999999999999E-9</v>
      </c>
      <c r="J89" s="5">
        <v>6.8651409149169904</v>
      </c>
      <c r="K89" s="3">
        <v>3</v>
      </c>
      <c r="L89" s="6">
        <v>1938.96750240406</v>
      </c>
      <c r="M89" s="5">
        <v>3.1831962396072</v>
      </c>
      <c r="N89" s="7">
        <v>109.5085744096</v>
      </c>
      <c r="O89" s="3">
        <v>1</v>
      </c>
      <c r="Q89" s="23"/>
    </row>
    <row r="90" spans="1:17">
      <c r="A90" s="2" t="s">
        <v>514</v>
      </c>
      <c r="B90" s="2" t="s">
        <v>1387</v>
      </c>
      <c r="C90" s="2" t="s">
        <v>112</v>
      </c>
      <c r="D90" s="3">
        <v>384</v>
      </c>
      <c r="E90" s="3">
        <v>1</v>
      </c>
      <c r="F90" s="3">
        <v>1</v>
      </c>
      <c r="G90" s="4">
        <v>0</v>
      </c>
      <c r="H90" s="3">
        <v>0</v>
      </c>
      <c r="I90" s="3">
        <v>2.1689999999999999E-7</v>
      </c>
      <c r="J90" s="5">
        <v>6.6678023338317898</v>
      </c>
      <c r="K90" s="3">
        <v>3</v>
      </c>
      <c r="L90" s="6">
        <v>1810.87387447438</v>
      </c>
      <c r="M90" s="5">
        <v>4.1494796964571998</v>
      </c>
      <c r="N90" s="7">
        <v>99.561696877866694</v>
      </c>
      <c r="O90" s="3">
        <v>0</v>
      </c>
      <c r="Q90" s="23"/>
    </row>
    <row r="91" spans="1:17">
      <c r="A91" s="2" t="s">
        <v>514</v>
      </c>
      <c r="B91" s="2" t="s">
        <v>1388</v>
      </c>
      <c r="C91" s="2" t="s">
        <v>116</v>
      </c>
      <c r="D91" s="3">
        <v>34</v>
      </c>
      <c r="E91" s="3">
        <v>1</v>
      </c>
      <c r="F91" s="3">
        <v>1</v>
      </c>
      <c r="G91" s="4">
        <v>0</v>
      </c>
      <c r="H91" s="3">
        <v>0</v>
      </c>
      <c r="I91" s="3">
        <v>5.5879999999999995E-7</v>
      </c>
      <c r="J91" s="5">
        <v>5.4693074226379403</v>
      </c>
      <c r="K91" s="3">
        <v>2</v>
      </c>
      <c r="L91" s="6">
        <v>1926.9409655575</v>
      </c>
      <c r="M91" s="5">
        <v>3.6738372510577499</v>
      </c>
      <c r="N91" s="7">
        <v>78.283070959466698</v>
      </c>
      <c r="O91" s="3">
        <v>1</v>
      </c>
      <c r="Q91" s="23"/>
    </row>
    <row r="92" spans="1:17">
      <c r="A92" s="2" t="s">
        <v>514</v>
      </c>
      <c r="B92" s="2" t="s">
        <v>1387</v>
      </c>
      <c r="C92" s="2" t="s">
        <v>115</v>
      </c>
      <c r="D92" s="3">
        <v>55</v>
      </c>
      <c r="E92" s="3">
        <v>1</v>
      </c>
      <c r="F92" s="3">
        <v>1</v>
      </c>
      <c r="G92" s="4">
        <v>0</v>
      </c>
      <c r="H92" s="3">
        <v>0</v>
      </c>
      <c r="I92" s="3">
        <v>1.2540000000000001E-4</v>
      </c>
      <c r="J92" s="5">
        <v>5.36675977706909</v>
      </c>
      <c r="K92" s="3">
        <v>3</v>
      </c>
      <c r="L92" s="6">
        <v>1782.85177974781</v>
      </c>
      <c r="M92" s="5">
        <v>4.3629301666201803</v>
      </c>
      <c r="N92" s="7">
        <v>87.530267267466698</v>
      </c>
      <c r="O92" s="3">
        <v>0</v>
      </c>
      <c r="Q92" s="23"/>
    </row>
    <row r="93" spans="1:17">
      <c r="A93" s="2" t="s">
        <v>514</v>
      </c>
      <c r="B93" s="2" t="s">
        <v>1387</v>
      </c>
      <c r="C93" s="2" t="s">
        <v>111</v>
      </c>
      <c r="D93" s="3">
        <v>6</v>
      </c>
      <c r="E93" s="3">
        <v>1</v>
      </c>
      <c r="F93" s="3">
        <v>1</v>
      </c>
      <c r="G93" s="4">
        <v>0</v>
      </c>
      <c r="H93" s="3">
        <v>0</v>
      </c>
      <c r="I93" s="3">
        <v>6.2880000000000002E-7</v>
      </c>
      <c r="J93" s="5">
        <v>4.9690828323364302</v>
      </c>
      <c r="K93" s="3">
        <v>2</v>
      </c>
      <c r="L93" s="6">
        <v>1808.8589343075</v>
      </c>
      <c r="M93" s="5">
        <v>-0.39581997604540903</v>
      </c>
      <c r="N93" s="7">
        <v>88.994499436266693</v>
      </c>
      <c r="O93" s="3">
        <v>0</v>
      </c>
      <c r="Q93" s="23"/>
    </row>
    <row r="94" spans="1:17">
      <c r="A94" s="2" t="s">
        <v>514</v>
      </c>
      <c r="B94" s="2" t="s">
        <v>1388</v>
      </c>
      <c r="C94" s="2" t="s">
        <v>115</v>
      </c>
      <c r="D94" s="3">
        <v>43</v>
      </c>
      <c r="E94" s="3">
        <v>1</v>
      </c>
      <c r="F94" s="3">
        <v>1</v>
      </c>
      <c r="G94" s="4">
        <v>0</v>
      </c>
      <c r="H94" s="3">
        <v>0</v>
      </c>
      <c r="I94" s="3">
        <v>5.5909999999999997E-7</v>
      </c>
      <c r="J94" s="5">
        <v>4.9624562263488796</v>
      </c>
      <c r="K94" s="3">
        <v>3</v>
      </c>
      <c r="L94" s="6">
        <v>1910.94650631031</v>
      </c>
      <c r="M94" s="5">
        <v>3.9430828060801799</v>
      </c>
      <c r="N94" s="7">
        <v>79.416613655999996</v>
      </c>
      <c r="O94" s="3">
        <v>1</v>
      </c>
      <c r="Q94" s="23"/>
    </row>
    <row r="95" spans="1:17">
      <c r="A95" s="2" t="s">
        <v>514</v>
      </c>
      <c r="B95" s="2" t="s">
        <v>1387</v>
      </c>
      <c r="C95" s="2" t="s">
        <v>116</v>
      </c>
      <c r="D95" s="3">
        <v>40</v>
      </c>
      <c r="E95" s="3">
        <v>1</v>
      </c>
      <c r="F95" s="3">
        <v>1</v>
      </c>
      <c r="G95" s="4">
        <v>0</v>
      </c>
      <c r="H95" s="3">
        <v>0</v>
      </c>
      <c r="I95" s="3">
        <v>1.5460000000000001E-5</v>
      </c>
      <c r="J95" s="5">
        <v>4.46600246429443</v>
      </c>
      <c r="K95" s="3">
        <v>3</v>
      </c>
      <c r="L95" s="6">
        <v>1798.846774865</v>
      </c>
      <c r="M95" s="5">
        <v>4.3686739247530699</v>
      </c>
      <c r="N95" s="7">
        <v>87.641869104266704</v>
      </c>
      <c r="O95" s="3">
        <v>0</v>
      </c>
      <c r="Q95" s="23"/>
    </row>
    <row r="96" spans="1:17">
      <c r="A96" s="2" t="s">
        <v>514</v>
      </c>
      <c r="B96" s="2" t="s">
        <v>1388</v>
      </c>
      <c r="C96" s="2" t="s">
        <v>111</v>
      </c>
      <c r="D96" s="3">
        <v>4</v>
      </c>
      <c r="E96" s="3">
        <v>1</v>
      </c>
      <c r="F96" s="3">
        <v>1</v>
      </c>
      <c r="G96" s="4">
        <v>0</v>
      </c>
      <c r="H96" s="3">
        <v>0</v>
      </c>
      <c r="I96" s="3">
        <v>1.159E-4</v>
      </c>
      <c r="J96" s="5">
        <v>4.0632266998290998</v>
      </c>
      <c r="K96" s="3">
        <v>3</v>
      </c>
      <c r="L96" s="6">
        <v>1936.9700048454699</v>
      </c>
      <c r="M96" s="5">
        <v>7.9425883881194999</v>
      </c>
      <c r="N96" s="7">
        <v>122.18687928613301</v>
      </c>
      <c r="O96" s="3">
        <v>1</v>
      </c>
      <c r="Q96" s="25"/>
    </row>
    <row r="97" spans="1:15">
      <c r="A97" s="2" t="s">
        <v>515</v>
      </c>
      <c r="B97" s="2" t="s">
        <v>165</v>
      </c>
      <c r="C97" s="2" t="s">
        <v>121</v>
      </c>
      <c r="D97" s="3">
        <v>9</v>
      </c>
      <c r="E97" s="3">
        <v>1</v>
      </c>
      <c r="F97" s="3">
        <v>1</v>
      </c>
      <c r="G97" s="4">
        <v>0</v>
      </c>
      <c r="H97" s="3">
        <v>0</v>
      </c>
      <c r="I97" s="3">
        <v>4.4949999999999999E-9</v>
      </c>
      <c r="J97" s="5">
        <v>7.5060234069824201</v>
      </c>
      <c r="K97" s="3">
        <v>3</v>
      </c>
      <c r="L97" s="6">
        <v>2060.889743615</v>
      </c>
      <c r="M97" s="5">
        <v>3.0881443416821202</v>
      </c>
      <c r="N97" s="7">
        <v>54.145907408799999</v>
      </c>
      <c r="O97" s="3">
        <v>1</v>
      </c>
    </row>
    <row r="98" spans="1:15">
      <c r="A98" s="2" t="s">
        <v>515</v>
      </c>
      <c r="B98" s="2" t="s">
        <v>1409</v>
      </c>
      <c r="C98" s="2" t="s">
        <v>33</v>
      </c>
      <c r="D98" s="3">
        <v>18</v>
      </c>
      <c r="E98" s="3">
        <v>1</v>
      </c>
      <c r="F98" s="3">
        <v>1</v>
      </c>
      <c r="G98" s="4">
        <v>0</v>
      </c>
      <c r="H98" s="3">
        <v>0</v>
      </c>
      <c r="I98" s="3">
        <v>2.215E-6</v>
      </c>
      <c r="J98" s="5">
        <v>7.0751485824584996</v>
      </c>
      <c r="K98" s="3">
        <v>3</v>
      </c>
      <c r="L98" s="6">
        <v>2091.96200924</v>
      </c>
      <c r="M98" s="5">
        <v>4.2228061317848304</v>
      </c>
      <c r="N98" s="7">
        <v>98.831576189866695</v>
      </c>
      <c r="O98" s="3">
        <v>0</v>
      </c>
    </row>
    <row r="99" spans="1:15">
      <c r="A99" s="2" t="s">
        <v>515</v>
      </c>
      <c r="B99" s="2" t="s">
        <v>141</v>
      </c>
      <c r="C99" s="2" t="s">
        <v>83</v>
      </c>
      <c r="D99" s="3">
        <v>8</v>
      </c>
      <c r="E99" s="3">
        <v>1</v>
      </c>
      <c r="F99" s="3">
        <v>1</v>
      </c>
      <c r="G99" s="4">
        <v>0</v>
      </c>
      <c r="H99" s="3">
        <v>0</v>
      </c>
      <c r="I99" s="3">
        <v>5.8920000000000001E-7</v>
      </c>
      <c r="J99" s="5">
        <v>7.0401597023010298</v>
      </c>
      <c r="K99" s="3">
        <v>3</v>
      </c>
      <c r="L99" s="6">
        <v>2410.9912450798402</v>
      </c>
      <c r="M99" s="5">
        <v>2.8995500745609299</v>
      </c>
      <c r="N99" s="7">
        <v>47.405880460266701</v>
      </c>
      <c r="O99" s="3">
        <v>0</v>
      </c>
    </row>
    <row r="100" spans="1:15">
      <c r="A100" s="2" t="s">
        <v>515</v>
      </c>
      <c r="B100" s="2" t="s">
        <v>141</v>
      </c>
      <c r="C100" s="2" t="s">
        <v>82</v>
      </c>
      <c r="D100" s="3">
        <v>13</v>
      </c>
      <c r="E100" s="3">
        <v>1</v>
      </c>
      <c r="F100" s="3">
        <v>1</v>
      </c>
      <c r="G100" s="4">
        <v>0</v>
      </c>
      <c r="H100" s="3">
        <v>0</v>
      </c>
      <c r="I100" s="3">
        <v>2.2479999999999999E-10</v>
      </c>
      <c r="J100" s="5">
        <v>6.8376479148864702</v>
      </c>
      <c r="K100" s="3">
        <v>3</v>
      </c>
      <c r="L100" s="6">
        <v>2423.0205419548402</v>
      </c>
      <c r="M100" s="5">
        <v>3.64985136993492</v>
      </c>
      <c r="N100" s="7">
        <v>40.712252628000002</v>
      </c>
      <c r="O100" s="3">
        <v>0</v>
      </c>
    </row>
    <row r="101" spans="1:15">
      <c r="A101" s="2" t="s">
        <v>515</v>
      </c>
      <c r="B101" s="2" t="s">
        <v>1351</v>
      </c>
      <c r="C101" s="2" t="s">
        <v>95</v>
      </c>
      <c r="D101" s="3">
        <v>3</v>
      </c>
      <c r="E101" s="3">
        <v>1</v>
      </c>
      <c r="F101" s="3">
        <v>1</v>
      </c>
      <c r="G101" s="4">
        <v>0</v>
      </c>
      <c r="H101" s="3">
        <v>0</v>
      </c>
      <c r="I101" s="3">
        <v>7.0759999999999993E-5</v>
      </c>
      <c r="J101" s="5">
        <v>6.4701433181762704</v>
      </c>
      <c r="K101" s="3">
        <v>4</v>
      </c>
      <c r="L101" s="6">
        <v>1948.9228722584401</v>
      </c>
      <c r="M101" s="5">
        <v>4.0601752639748199</v>
      </c>
      <c r="N101" s="7">
        <v>71.797919041866706</v>
      </c>
      <c r="O101" s="3">
        <v>2</v>
      </c>
    </row>
    <row r="102" spans="1:15">
      <c r="A102" s="2" t="s">
        <v>515</v>
      </c>
      <c r="B102" s="2" t="s">
        <v>1408</v>
      </c>
      <c r="C102" s="2" t="s">
        <v>29</v>
      </c>
      <c r="D102" s="3">
        <v>2</v>
      </c>
      <c r="E102" s="3">
        <v>1</v>
      </c>
      <c r="F102" s="3">
        <v>1</v>
      </c>
      <c r="G102" s="4">
        <v>0</v>
      </c>
      <c r="H102" s="3">
        <v>0</v>
      </c>
      <c r="I102" s="3">
        <v>6.9670000000000004E-7</v>
      </c>
      <c r="J102" s="5">
        <v>6.1672077178955096</v>
      </c>
      <c r="K102" s="3">
        <v>3</v>
      </c>
      <c r="L102" s="6">
        <v>2075.96591549</v>
      </c>
      <c r="M102" s="5">
        <v>3.6875364585517998</v>
      </c>
      <c r="N102" s="7">
        <v>118.592643342667</v>
      </c>
      <c r="O102" s="3">
        <v>0</v>
      </c>
    </row>
    <row r="103" spans="1:15">
      <c r="A103" s="2" t="s">
        <v>515</v>
      </c>
      <c r="B103" s="2" t="s">
        <v>1410</v>
      </c>
      <c r="C103" s="2" t="s">
        <v>32</v>
      </c>
      <c r="D103" s="3">
        <v>2</v>
      </c>
      <c r="E103" s="3">
        <v>1</v>
      </c>
      <c r="F103" s="3">
        <v>1</v>
      </c>
      <c r="G103" s="4">
        <v>0</v>
      </c>
      <c r="H103" s="3">
        <v>0</v>
      </c>
      <c r="I103" s="3">
        <v>6.776E-6</v>
      </c>
      <c r="J103" s="5">
        <v>6.1271772384643599</v>
      </c>
      <c r="K103" s="3">
        <v>3</v>
      </c>
      <c r="L103" s="6">
        <v>2107.9549901970299</v>
      </c>
      <c r="M103" s="5">
        <v>3.2732705695417899</v>
      </c>
      <c r="N103" s="7">
        <v>87.663446601866696</v>
      </c>
      <c r="O103" s="3">
        <v>0</v>
      </c>
    </row>
    <row r="104" spans="1:15">
      <c r="A104" s="2" t="s">
        <v>515</v>
      </c>
      <c r="B104" s="2" t="s">
        <v>165</v>
      </c>
      <c r="C104" s="2" t="s">
        <v>124</v>
      </c>
      <c r="D104" s="3">
        <v>2</v>
      </c>
      <c r="E104" s="3">
        <v>1</v>
      </c>
      <c r="F104" s="3">
        <v>1</v>
      </c>
      <c r="G104" s="4">
        <v>0</v>
      </c>
      <c r="H104" s="3">
        <v>0</v>
      </c>
      <c r="I104" s="3">
        <v>7.9129999999999995E-8</v>
      </c>
      <c r="J104" s="5">
        <v>5.9053158760070801</v>
      </c>
      <c r="K104" s="3">
        <v>3</v>
      </c>
      <c r="L104" s="6">
        <v>2036.8360937126599</v>
      </c>
      <c r="M104" s="5">
        <v>3.7324665839819202</v>
      </c>
      <c r="N104" s="7">
        <v>37.162557301066698</v>
      </c>
      <c r="O104" s="3">
        <v>1</v>
      </c>
    </row>
    <row r="105" spans="1:15">
      <c r="A105" s="2" t="s">
        <v>515</v>
      </c>
      <c r="B105" s="2" t="s">
        <v>141</v>
      </c>
      <c r="C105" s="2" t="s">
        <v>86</v>
      </c>
      <c r="D105" s="3">
        <v>1</v>
      </c>
      <c r="E105" s="3">
        <v>1</v>
      </c>
      <c r="F105" s="3">
        <v>1</v>
      </c>
      <c r="G105" s="4">
        <v>0</v>
      </c>
      <c r="H105" s="3">
        <v>0</v>
      </c>
      <c r="I105" s="3">
        <v>1.525E-7</v>
      </c>
      <c r="J105" s="5">
        <v>5.47243356704712</v>
      </c>
      <c r="K105" s="3">
        <v>3</v>
      </c>
      <c r="L105" s="6">
        <v>2382.9698827751599</v>
      </c>
      <c r="M105" s="5">
        <v>3.35190352789673</v>
      </c>
      <c r="N105" s="7">
        <v>40.2158904056</v>
      </c>
      <c r="O105" s="3">
        <v>0</v>
      </c>
    </row>
    <row r="106" spans="1:15">
      <c r="A106" s="2" t="s">
        <v>515</v>
      </c>
      <c r="B106" s="2" t="s">
        <v>141</v>
      </c>
      <c r="C106" s="2" t="s">
        <v>79</v>
      </c>
      <c r="D106" s="3">
        <v>2</v>
      </c>
      <c r="E106" s="3">
        <v>1</v>
      </c>
      <c r="F106" s="3">
        <v>1</v>
      </c>
      <c r="G106" s="4">
        <v>0</v>
      </c>
      <c r="H106" s="3">
        <v>0</v>
      </c>
      <c r="I106" s="3">
        <v>7.6150000000000003E-11</v>
      </c>
      <c r="J106" s="5">
        <v>5.45648193359375</v>
      </c>
      <c r="K106" s="3">
        <v>3</v>
      </c>
      <c r="L106" s="6">
        <v>2416.9974706657799</v>
      </c>
      <c r="M106" s="5">
        <v>2.4420281169359801</v>
      </c>
      <c r="N106" s="7">
        <v>53.847412918933301</v>
      </c>
      <c r="O106" s="3">
        <v>0</v>
      </c>
    </row>
    <row r="107" spans="1:15">
      <c r="A107" s="2" t="s">
        <v>515</v>
      </c>
      <c r="B107" s="2" t="s">
        <v>1344</v>
      </c>
      <c r="C107" s="2" t="s">
        <v>88</v>
      </c>
      <c r="D107" s="3">
        <v>1</v>
      </c>
      <c r="E107" s="3">
        <v>1</v>
      </c>
      <c r="F107" s="3">
        <v>1</v>
      </c>
      <c r="G107" s="4">
        <v>0</v>
      </c>
      <c r="H107" s="3">
        <v>0</v>
      </c>
      <c r="I107" s="3">
        <v>4.9700000000000002E-5</v>
      </c>
      <c r="J107" s="5">
        <v>4.9448528289794904</v>
      </c>
      <c r="K107" s="3">
        <v>4</v>
      </c>
      <c r="L107" s="6">
        <v>3263.3648888600001</v>
      </c>
      <c r="M107" s="5">
        <v>8.6001936512895103</v>
      </c>
      <c r="N107" s="7">
        <v>84.946412380533303</v>
      </c>
      <c r="O107" s="3">
        <v>2</v>
      </c>
    </row>
    <row r="108" spans="1:15">
      <c r="A108" s="2" t="s">
        <v>515</v>
      </c>
      <c r="B108" s="2" t="s">
        <v>141</v>
      </c>
      <c r="C108" s="2" t="s">
        <v>85</v>
      </c>
      <c r="D108" s="3">
        <v>5</v>
      </c>
      <c r="E108" s="3">
        <v>1</v>
      </c>
      <c r="F108" s="3">
        <v>1</v>
      </c>
      <c r="G108" s="4">
        <v>0</v>
      </c>
      <c r="H108" s="3">
        <v>0</v>
      </c>
      <c r="I108" s="3">
        <v>7.8390000000000007E-6</v>
      </c>
      <c r="J108" s="5">
        <v>4.4191584587097203</v>
      </c>
      <c r="K108" s="3">
        <v>4</v>
      </c>
      <c r="L108" s="6">
        <v>2394.9952599537501</v>
      </c>
      <c r="M108" s="5">
        <v>2.4720983167327302</v>
      </c>
      <c r="N108" s="7">
        <v>46.1105401141333</v>
      </c>
      <c r="O108" s="3">
        <v>0</v>
      </c>
    </row>
    <row r="109" spans="1:15">
      <c r="A109" s="2" t="s">
        <v>515</v>
      </c>
      <c r="B109" s="2" t="s">
        <v>141</v>
      </c>
      <c r="C109" s="2" t="s">
        <v>89</v>
      </c>
      <c r="D109" s="3">
        <v>2</v>
      </c>
      <c r="E109" s="3">
        <v>1</v>
      </c>
      <c r="F109" s="3">
        <v>1</v>
      </c>
      <c r="G109" s="4">
        <v>0</v>
      </c>
      <c r="H109" s="3">
        <v>0</v>
      </c>
      <c r="I109" s="3">
        <v>1.6409999999999999E-7</v>
      </c>
      <c r="J109" s="5">
        <v>4.3949823379516602</v>
      </c>
      <c r="K109" s="3">
        <v>3</v>
      </c>
      <c r="L109" s="6">
        <v>2398.9637792595299</v>
      </c>
      <c r="M109" s="5">
        <v>2.9049915601855201</v>
      </c>
      <c r="N109" s="7">
        <v>42.9420881365333</v>
      </c>
      <c r="O109" s="3">
        <v>0</v>
      </c>
    </row>
    <row r="110" spans="1:15">
      <c r="A110" s="2" t="s">
        <v>515</v>
      </c>
      <c r="B110" s="2" t="s">
        <v>1343</v>
      </c>
      <c r="C110" s="2" t="s">
        <v>81</v>
      </c>
      <c r="D110" s="3">
        <v>1</v>
      </c>
      <c r="E110" s="3">
        <v>1</v>
      </c>
      <c r="F110" s="3">
        <v>1</v>
      </c>
      <c r="G110" s="4">
        <v>0</v>
      </c>
      <c r="H110" s="3">
        <v>0</v>
      </c>
      <c r="I110" s="3">
        <v>1.382E-5</v>
      </c>
      <c r="J110" s="5">
        <v>3.77676582336426</v>
      </c>
      <c r="K110" s="3">
        <v>3</v>
      </c>
      <c r="L110" s="6">
        <v>1237.5159948357</v>
      </c>
      <c r="M110" s="5">
        <v>3.1074715149235899</v>
      </c>
      <c r="N110" s="7">
        <v>40.183211071733297</v>
      </c>
      <c r="O110" s="3">
        <v>0</v>
      </c>
    </row>
    <row r="111" spans="1:15">
      <c r="A111" s="2" t="s">
        <v>515</v>
      </c>
      <c r="B111" s="2" t="s">
        <v>141</v>
      </c>
      <c r="C111" s="2" t="s">
        <v>90</v>
      </c>
      <c r="D111" s="3">
        <v>1</v>
      </c>
      <c r="E111" s="3">
        <v>1</v>
      </c>
      <c r="F111" s="3">
        <v>1</v>
      </c>
      <c r="G111" s="4">
        <v>0</v>
      </c>
      <c r="H111" s="3">
        <v>0</v>
      </c>
      <c r="I111" s="3">
        <v>7.5690000000000001E-7</v>
      </c>
      <c r="J111" s="5">
        <v>3.0893030166625999</v>
      </c>
      <c r="K111" s="3">
        <v>3</v>
      </c>
      <c r="L111" s="6">
        <v>2386.9375951775</v>
      </c>
      <c r="M111" s="5">
        <v>3.4474665434562701</v>
      </c>
      <c r="N111" s="7">
        <v>38.786329938933299</v>
      </c>
      <c r="O111" s="3">
        <v>0</v>
      </c>
    </row>
    <row r="112" spans="1:15">
      <c r="A112" s="2" t="s">
        <v>521</v>
      </c>
      <c r="B112" s="2" t="s">
        <v>1332</v>
      </c>
      <c r="C112" s="2" t="s">
        <v>117</v>
      </c>
      <c r="D112" s="3">
        <v>9</v>
      </c>
      <c r="E112" s="3">
        <v>1</v>
      </c>
      <c r="F112" s="3">
        <v>1</v>
      </c>
      <c r="G112" s="4">
        <v>0</v>
      </c>
      <c r="H112" s="3">
        <v>0</v>
      </c>
      <c r="I112" s="3">
        <v>2.7720000000000002E-7</v>
      </c>
      <c r="J112" s="5">
        <v>5.4565544128418004</v>
      </c>
      <c r="K112" s="3">
        <v>3</v>
      </c>
      <c r="L112" s="6">
        <v>1675.82077388844</v>
      </c>
      <c r="M112" s="5">
        <v>3.8629419914351502</v>
      </c>
      <c r="N112" s="7">
        <v>106.350231571733</v>
      </c>
      <c r="O112" s="3">
        <v>0</v>
      </c>
    </row>
    <row r="113" spans="1:15">
      <c r="A113" s="2" t="s">
        <v>521</v>
      </c>
      <c r="B113" s="2" t="s">
        <v>1332</v>
      </c>
      <c r="C113" s="2" t="s">
        <v>123</v>
      </c>
      <c r="D113" s="3">
        <v>1</v>
      </c>
      <c r="E113" s="3">
        <v>1</v>
      </c>
      <c r="F113" s="3">
        <v>1</v>
      </c>
      <c r="G113" s="4">
        <v>0</v>
      </c>
      <c r="H113" s="3">
        <v>0</v>
      </c>
      <c r="I113" s="3">
        <v>7.1160000000000001E-6</v>
      </c>
      <c r="J113" s="5">
        <v>4.3945817947387704</v>
      </c>
      <c r="K113" s="3">
        <v>2</v>
      </c>
      <c r="L113" s="6">
        <v>1665.79789915125</v>
      </c>
      <c r="M113" s="5">
        <v>2.6010725864545798</v>
      </c>
      <c r="N113" s="7">
        <v>94.434075803200002</v>
      </c>
      <c r="O113" s="3">
        <v>0</v>
      </c>
    </row>
    <row r="114" spans="1:15">
      <c r="A114" s="2" t="s">
        <v>521</v>
      </c>
      <c r="B114" s="2" t="s">
        <v>1333</v>
      </c>
      <c r="C114" s="2" t="s">
        <v>125</v>
      </c>
      <c r="D114" s="3">
        <v>2</v>
      </c>
      <c r="E114" s="3">
        <v>1</v>
      </c>
      <c r="F114" s="3">
        <v>1</v>
      </c>
      <c r="G114" s="4">
        <v>0</v>
      </c>
      <c r="H114" s="3">
        <v>0</v>
      </c>
      <c r="I114" s="3">
        <v>1.804E-5</v>
      </c>
      <c r="J114" s="5">
        <v>4.1253924369812003</v>
      </c>
      <c r="K114" s="3">
        <v>2</v>
      </c>
      <c r="L114" s="6">
        <v>1681.79387083094</v>
      </c>
      <c r="M114" s="5">
        <v>3.2046382324442799</v>
      </c>
      <c r="N114" s="7">
        <v>77.319613399466704</v>
      </c>
      <c r="O114" s="3">
        <v>0</v>
      </c>
    </row>
    <row r="115" spans="1:15">
      <c r="A115" s="2" t="s">
        <v>521</v>
      </c>
      <c r="B115" s="2" t="s">
        <v>1333</v>
      </c>
      <c r="C115" s="2" t="s">
        <v>119</v>
      </c>
      <c r="D115" s="3">
        <v>2</v>
      </c>
      <c r="E115" s="3">
        <v>1</v>
      </c>
      <c r="F115" s="3">
        <v>1</v>
      </c>
      <c r="G115" s="4">
        <v>0</v>
      </c>
      <c r="H115" s="3">
        <v>0</v>
      </c>
      <c r="I115" s="3">
        <v>2.232E-6</v>
      </c>
      <c r="J115" s="5">
        <v>3.44229984283447</v>
      </c>
      <c r="K115" s="3">
        <v>2</v>
      </c>
      <c r="L115" s="6">
        <v>1691.814988995</v>
      </c>
      <c r="M115" s="5">
        <v>3.4127283642761701</v>
      </c>
      <c r="N115" s="7">
        <v>81.632473598933302</v>
      </c>
      <c r="O115" s="3">
        <v>0</v>
      </c>
    </row>
    <row r="116" spans="1:15">
      <c r="A116" s="2" t="s">
        <v>525</v>
      </c>
      <c r="B116" s="2" t="s">
        <v>4</v>
      </c>
      <c r="C116" s="2" t="s">
        <v>214</v>
      </c>
      <c r="D116" s="3">
        <v>1</v>
      </c>
      <c r="E116" s="3">
        <v>1</v>
      </c>
      <c r="F116" s="3">
        <v>1</v>
      </c>
      <c r="G116" s="4">
        <v>0</v>
      </c>
      <c r="H116" s="3">
        <v>0</v>
      </c>
      <c r="I116" s="3">
        <v>1.365E-8</v>
      </c>
      <c r="J116" s="5">
        <v>7.1877608299255398</v>
      </c>
      <c r="K116" s="3">
        <v>3</v>
      </c>
      <c r="L116" s="6">
        <v>2726.2983129509398</v>
      </c>
      <c r="M116" s="5">
        <v>2.1852564368629102</v>
      </c>
      <c r="N116" s="7">
        <v>101.1042643952</v>
      </c>
      <c r="O116" s="3">
        <v>1</v>
      </c>
    </row>
    <row r="117" spans="1:15">
      <c r="A117" s="2" t="s">
        <v>533</v>
      </c>
      <c r="B117" s="2" t="s">
        <v>147</v>
      </c>
      <c r="C117" s="2" t="s">
        <v>70</v>
      </c>
      <c r="D117" s="3">
        <v>2</v>
      </c>
      <c r="E117" s="3">
        <v>1</v>
      </c>
      <c r="F117" s="3">
        <v>1</v>
      </c>
      <c r="G117" s="4">
        <v>0</v>
      </c>
      <c r="H117" s="3">
        <v>0</v>
      </c>
      <c r="I117" s="3">
        <v>2.4049999999999999E-9</v>
      </c>
      <c r="J117" s="5">
        <v>6.9726881980895996</v>
      </c>
      <c r="K117" s="3">
        <v>4</v>
      </c>
      <c r="L117" s="6">
        <v>2861.4615685475001</v>
      </c>
      <c r="M117" s="5">
        <v>4.5215555724341403</v>
      </c>
      <c r="N117" s="7">
        <v>113.487148992</v>
      </c>
      <c r="O117" s="3">
        <v>1</v>
      </c>
    </row>
    <row r="118" spans="1:15">
      <c r="A118" s="2" t="s">
        <v>533</v>
      </c>
      <c r="B118" s="2" t="s">
        <v>1346</v>
      </c>
      <c r="C118" s="2" t="s">
        <v>215</v>
      </c>
      <c r="D118" s="3">
        <v>1</v>
      </c>
      <c r="E118" s="3">
        <v>1</v>
      </c>
      <c r="F118" s="3">
        <v>1</v>
      </c>
      <c r="G118" s="4">
        <v>0</v>
      </c>
      <c r="H118" s="3">
        <v>0</v>
      </c>
      <c r="I118" s="3">
        <v>5.156E-9</v>
      </c>
      <c r="J118" s="5">
        <v>6.5709457397460902</v>
      </c>
      <c r="K118" s="3">
        <v>3</v>
      </c>
      <c r="L118" s="6">
        <v>2651.3605688103098</v>
      </c>
      <c r="M118" s="5">
        <v>6.1227131846814604</v>
      </c>
      <c r="N118" s="7">
        <v>105.978860603467</v>
      </c>
      <c r="O118" s="3">
        <v>1</v>
      </c>
    </row>
    <row r="119" spans="1:15">
      <c r="A119" s="2" t="s">
        <v>533</v>
      </c>
      <c r="B119" s="2" t="s">
        <v>1385</v>
      </c>
      <c r="C119" s="2" t="s">
        <v>80</v>
      </c>
      <c r="D119" s="3">
        <v>2</v>
      </c>
      <c r="E119" s="3">
        <v>1</v>
      </c>
      <c r="F119" s="3">
        <v>1</v>
      </c>
      <c r="G119" s="4">
        <v>0</v>
      </c>
      <c r="H119" s="3">
        <v>0</v>
      </c>
      <c r="I119" s="3">
        <v>1.6530000000000001E-4</v>
      </c>
      <c r="J119" s="5">
        <v>2.95241355895996</v>
      </c>
      <c r="K119" s="3">
        <v>2</v>
      </c>
      <c r="L119" s="6">
        <v>1213.56718626063</v>
      </c>
      <c r="M119" s="5">
        <v>4.6770963234916403</v>
      </c>
      <c r="N119" s="7">
        <v>59.0066827690667</v>
      </c>
      <c r="O119" s="3">
        <v>0</v>
      </c>
    </row>
    <row r="120" spans="1:15">
      <c r="A120" s="2" t="s">
        <v>538</v>
      </c>
      <c r="B120" s="2" t="s">
        <v>1353</v>
      </c>
      <c r="C120" s="2" t="s">
        <v>45</v>
      </c>
      <c r="D120" s="3">
        <v>4</v>
      </c>
      <c r="E120" s="3">
        <v>1</v>
      </c>
      <c r="F120" s="3">
        <v>1</v>
      </c>
      <c r="G120" s="4">
        <v>0</v>
      </c>
      <c r="H120" s="3">
        <v>0</v>
      </c>
      <c r="I120" s="3">
        <v>8.1719999999999997E-5</v>
      </c>
      <c r="J120" s="5">
        <v>3.37584781646729</v>
      </c>
      <c r="K120" s="3">
        <v>2</v>
      </c>
      <c r="L120" s="6">
        <v>1276.65251340906</v>
      </c>
      <c r="M120" s="5">
        <v>3.77794193173004</v>
      </c>
      <c r="N120" s="7">
        <v>55.831198284800003</v>
      </c>
      <c r="O120" s="3">
        <v>0</v>
      </c>
    </row>
    <row r="121" spans="1:15">
      <c r="A121" s="2" t="s">
        <v>538</v>
      </c>
      <c r="B121" s="2" t="s">
        <v>1353</v>
      </c>
      <c r="C121" s="2" t="s">
        <v>48</v>
      </c>
      <c r="D121" s="3">
        <v>1</v>
      </c>
      <c r="E121" s="3">
        <v>1</v>
      </c>
      <c r="F121" s="3">
        <v>1</v>
      </c>
      <c r="G121" s="4">
        <v>0</v>
      </c>
      <c r="H121" s="3">
        <v>0</v>
      </c>
      <c r="I121" s="3">
        <v>4.1730000000000002E-5</v>
      </c>
      <c r="J121" s="5">
        <v>2.76200199127197</v>
      </c>
      <c r="K121" s="3">
        <v>2</v>
      </c>
      <c r="L121" s="6">
        <v>1264.62492551844</v>
      </c>
      <c r="M121" s="5">
        <v>3.70009189542193</v>
      </c>
      <c r="N121" s="7">
        <v>60.727231168266698</v>
      </c>
      <c r="O121" s="3">
        <v>0</v>
      </c>
    </row>
    <row r="122" spans="1:15">
      <c r="A122" s="2" t="s">
        <v>552</v>
      </c>
      <c r="B122" s="2" t="s">
        <v>167</v>
      </c>
      <c r="C122" s="2" t="s">
        <v>45</v>
      </c>
      <c r="D122" s="3">
        <v>2</v>
      </c>
      <c r="E122" s="3">
        <v>1</v>
      </c>
      <c r="F122" s="3">
        <v>1</v>
      </c>
      <c r="G122" s="4">
        <v>0</v>
      </c>
      <c r="H122" s="3">
        <v>0</v>
      </c>
      <c r="I122" s="3">
        <v>4.391E-6</v>
      </c>
      <c r="J122" s="5">
        <v>5.9064364433288601</v>
      </c>
      <c r="K122" s="3">
        <v>3</v>
      </c>
      <c r="L122" s="6">
        <v>1852.80832271656</v>
      </c>
      <c r="M122" s="5">
        <v>4.3244767762232303</v>
      </c>
      <c r="N122" s="7">
        <v>71.014907987733295</v>
      </c>
      <c r="O122" s="3">
        <v>1</v>
      </c>
    </row>
    <row r="123" spans="1:15">
      <c r="A123" s="2" t="s">
        <v>570</v>
      </c>
      <c r="B123" s="2" t="s">
        <v>160</v>
      </c>
      <c r="C123" s="2" t="s">
        <v>105</v>
      </c>
      <c r="D123" s="3">
        <v>1</v>
      </c>
      <c r="E123" s="3">
        <v>1</v>
      </c>
      <c r="F123" s="3">
        <v>1</v>
      </c>
      <c r="G123" s="4">
        <v>0</v>
      </c>
      <c r="H123" s="3">
        <v>0</v>
      </c>
      <c r="I123" s="3">
        <v>3.0320000000000002E-7</v>
      </c>
      <c r="J123" s="5">
        <v>5.3784360885620099</v>
      </c>
      <c r="K123" s="3">
        <v>2</v>
      </c>
      <c r="L123" s="6">
        <v>2095.10234251063</v>
      </c>
      <c r="M123" s="5">
        <v>3.1799022366874401</v>
      </c>
      <c r="N123" s="7">
        <v>127.24540793040001</v>
      </c>
      <c r="O123" s="3">
        <v>0</v>
      </c>
    </row>
    <row r="124" spans="1:15">
      <c r="A124" s="2" t="s">
        <v>572</v>
      </c>
      <c r="B124" s="2" t="s">
        <v>1345</v>
      </c>
      <c r="C124" s="2" t="s">
        <v>58</v>
      </c>
      <c r="D124" s="3">
        <v>1</v>
      </c>
      <c r="E124" s="3">
        <v>1</v>
      </c>
      <c r="F124" s="3">
        <v>1</v>
      </c>
      <c r="G124" s="4">
        <v>0</v>
      </c>
      <c r="H124" s="3">
        <v>0</v>
      </c>
      <c r="I124" s="3">
        <v>2.5729999999999999E-5</v>
      </c>
      <c r="J124" s="5">
        <v>4.4737892150878897</v>
      </c>
      <c r="K124" s="3">
        <v>3</v>
      </c>
      <c r="L124" s="6">
        <v>1357.7685888298399</v>
      </c>
      <c r="M124" s="5">
        <v>4.7861910323634396</v>
      </c>
      <c r="N124" s="7">
        <v>72.614846217333294</v>
      </c>
      <c r="O124" s="3">
        <v>1</v>
      </c>
    </row>
    <row r="125" spans="1:15">
      <c r="A125" s="2" t="s">
        <v>629</v>
      </c>
      <c r="B125" s="2" t="s">
        <v>1384</v>
      </c>
      <c r="C125" s="2" t="s">
        <v>49</v>
      </c>
      <c r="D125" s="3">
        <v>4</v>
      </c>
      <c r="E125" s="3">
        <v>1</v>
      </c>
      <c r="F125" s="3">
        <v>1</v>
      </c>
      <c r="G125" s="4">
        <v>0</v>
      </c>
      <c r="H125" s="3">
        <v>0</v>
      </c>
      <c r="I125" s="3">
        <v>1.1899999999999999E-7</v>
      </c>
      <c r="J125" s="5">
        <v>5.2886896133422896</v>
      </c>
      <c r="K125" s="3">
        <v>3</v>
      </c>
      <c r="L125" s="6">
        <v>1936.0061376579699</v>
      </c>
      <c r="M125" s="5">
        <v>4.8694928109462801</v>
      </c>
      <c r="N125" s="7">
        <v>115.2047615136</v>
      </c>
      <c r="O125" s="3">
        <v>0</v>
      </c>
    </row>
    <row r="126" spans="1:15">
      <c r="A126" s="2" t="s">
        <v>649</v>
      </c>
      <c r="B126" s="2" t="s">
        <v>164</v>
      </c>
      <c r="C126" s="2" t="s">
        <v>127</v>
      </c>
      <c r="D126" s="3">
        <v>5</v>
      </c>
      <c r="E126" s="3">
        <v>1</v>
      </c>
      <c r="F126" s="3">
        <v>1</v>
      </c>
      <c r="G126" s="4">
        <v>0</v>
      </c>
      <c r="H126" s="3">
        <v>0</v>
      </c>
      <c r="I126" s="3">
        <v>1.918E-4</v>
      </c>
      <c r="J126" s="5">
        <v>3.6745789051055899</v>
      </c>
      <c r="K126" s="3">
        <v>2</v>
      </c>
      <c r="L126" s="6">
        <v>1328.61467161219</v>
      </c>
      <c r="M126" s="5">
        <v>6.3760564808583302</v>
      </c>
      <c r="N126" s="7">
        <v>70.373947555200004</v>
      </c>
      <c r="O126" s="3">
        <v>0</v>
      </c>
    </row>
    <row r="127" spans="1:15">
      <c r="A127" s="2" t="s">
        <v>652</v>
      </c>
      <c r="B127" s="2" t="s">
        <v>196</v>
      </c>
      <c r="C127" s="2" t="s">
        <v>41</v>
      </c>
      <c r="D127" s="3">
        <v>2</v>
      </c>
      <c r="E127" s="3">
        <v>1</v>
      </c>
      <c r="F127" s="3">
        <v>1</v>
      </c>
      <c r="G127" s="4">
        <v>0</v>
      </c>
      <c r="H127" s="3">
        <v>0</v>
      </c>
      <c r="I127" s="3">
        <v>7.1110000000000002E-6</v>
      </c>
      <c r="J127" s="5">
        <v>5.3318314552307102</v>
      </c>
      <c r="K127" s="3">
        <v>3</v>
      </c>
      <c r="L127" s="6">
        <v>1646.89889888844</v>
      </c>
      <c r="M127" s="5">
        <v>2.6890530078822499</v>
      </c>
      <c r="N127" s="7">
        <v>119.854845069867</v>
      </c>
      <c r="O127" s="3">
        <v>0</v>
      </c>
    </row>
    <row r="128" spans="1:15">
      <c r="A128" s="2" t="s">
        <v>656</v>
      </c>
      <c r="B128" s="2" t="s">
        <v>172</v>
      </c>
      <c r="C128" s="2" t="s">
        <v>112</v>
      </c>
      <c r="D128" s="3">
        <v>3</v>
      </c>
      <c r="E128" s="3">
        <v>1</v>
      </c>
      <c r="F128" s="3">
        <v>1</v>
      </c>
      <c r="G128" s="4">
        <v>0</v>
      </c>
      <c r="H128" s="3">
        <v>0</v>
      </c>
      <c r="I128" s="3">
        <v>5.3769999999999998E-8</v>
      </c>
      <c r="J128" s="5">
        <v>5.6397061347961399</v>
      </c>
      <c r="K128" s="3">
        <v>2</v>
      </c>
      <c r="L128" s="6">
        <v>2379.20317258875</v>
      </c>
      <c r="M128" s="5">
        <v>5.0530778070342697</v>
      </c>
      <c r="N128" s="7">
        <v>124.811158717867</v>
      </c>
      <c r="O128" s="3">
        <v>0</v>
      </c>
    </row>
    <row r="129" spans="1:15">
      <c r="A129" s="2" t="s">
        <v>656</v>
      </c>
      <c r="B129" s="2" t="s">
        <v>192</v>
      </c>
      <c r="C129" s="2" t="s">
        <v>50</v>
      </c>
      <c r="D129" s="3">
        <v>14</v>
      </c>
      <c r="E129" s="3">
        <v>1</v>
      </c>
      <c r="F129" s="3">
        <v>1</v>
      </c>
      <c r="G129" s="4">
        <v>0</v>
      </c>
      <c r="H129" s="3">
        <v>0</v>
      </c>
      <c r="I129" s="3">
        <v>4.6940000000000003E-6</v>
      </c>
      <c r="J129" s="5">
        <v>3.76390600204468</v>
      </c>
      <c r="K129" s="3">
        <v>2</v>
      </c>
      <c r="L129" s="6">
        <v>1728.82328977625</v>
      </c>
      <c r="M129" s="5">
        <v>3.4760558152452901</v>
      </c>
      <c r="N129" s="7">
        <v>99.522650612266702</v>
      </c>
      <c r="O129" s="3">
        <v>0</v>
      </c>
    </row>
    <row r="130" spans="1:15">
      <c r="A130" s="2" t="s">
        <v>672</v>
      </c>
      <c r="B130" s="2" t="s">
        <v>1366</v>
      </c>
      <c r="C130" s="2" t="s">
        <v>133</v>
      </c>
      <c r="D130" s="3">
        <v>1</v>
      </c>
      <c r="E130" s="3">
        <v>1</v>
      </c>
      <c r="F130" s="3">
        <v>1</v>
      </c>
      <c r="G130" s="4">
        <v>0</v>
      </c>
      <c r="H130" s="3">
        <v>0</v>
      </c>
      <c r="I130" s="3">
        <v>7.6720000000000004E-6</v>
      </c>
      <c r="J130" s="5">
        <v>3.9550094604492201</v>
      </c>
      <c r="K130" s="3">
        <v>2</v>
      </c>
      <c r="L130" s="6">
        <v>1546.77116575281</v>
      </c>
      <c r="M130" s="5">
        <v>4.4476280427552899</v>
      </c>
      <c r="N130" s="7">
        <v>89.986148773066702</v>
      </c>
      <c r="O130" s="3">
        <v>0</v>
      </c>
    </row>
    <row r="131" spans="1:15">
      <c r="A131" s="2" t="s">
        <v>680</v>
      </c>
      <c r="B131" s="2" t="s">
        <v>15</v>
      </c>
      <c r="C131" s="2" t="s">
        <v>73</v>
      </c>
      <c r="D131" s="3">
        <v>5</v>
      </c>
      <c r="E131" s="3">
        <v>1</v>
      </c>
      <c r="F131" s="3">
        <v>1</v>
      </c>
      <c r="G131" s="4">
        <v>0</v>
      </c>
      <c r="H131" s="3">
        <v>0</v>
      </c>
      <c r="I131" s="3">
        <v>2.2390000000000001E-6</v>
      </c>
      <c r="J131" s="5">
        <v>4.2494602203369096</v>
      </c>
      <c r="K131" s="3">
        <v>3</v>
      </c>
      <c r="L131" s="6">
        <v>1776.8567235954699</v>
      </c>
      <c r="M131" s="5">
        <v>3.9807967489290901</v>
      </c>
      <c r="N131" s="7">
        <v>77.195503872266698</v>
      </c>
      <c r="O131" s="3">
        <v>0</v>
      </c>
    </row>
    <row r="132" spans="1:15">
      <c r="A132" s="2" t="s">
        <v>680</v>
      </c>
      <c r="B132" s="2" t="s">
        <v>15</v>
      </c>
      <c r="C132" s="2" t="s">
        <v>75</v>
      </c>
      <c r="D132" s="3">
        <v>2</v>
      </c>
      <c r="E132" s="3">
        <v>1</v>
      </c>
      <c r="F132" s="3">
        <v>1</v>
      </c>
      <c r="G132" s="4">
        <v>0</v>
      </c>
      <c r="H132" s="3">
        <v>0</v>
      </c>
      <c r="I132" s="3">
        <v>9.5469999999999994E-7</v>
      </c>
      <c r="J132" s="5">
        <v>3.8272554874420202</v>
      </c>
      <c r="K132" s="3">
        <v>2</v>
      </c>
      <c r="L132" s="6">
        <v>1764.8276843075</v>
      </c>
      <c r="M132" s="5">
        <v>3.1039956753524698</v>
      </c>
      <c r="N132" s="7">
        <v>71.510271326133307</v>
      </c>
      <c r="O132" s="3">
        <v>0</v>
      </c>
    </row>
    <row r="133" spans="1:15">
      <c r="A133" s="2" t="s">
        <v>680</v>
      </c>
      <c r="B133" s="2" t="s">
        <v>15</v>
      </c>
      <c r="C133" s="2" t="s">
        <v>74</v>
      </c>
      <c r="D133" s="3">
        <v>1</v>
      </c>
      <c r="E133" s="3">
        <v>1</v>
      </c>
      <c r="F133" s="3">
        <v>1</v>
      </c>
      <c r="G133" s="4">
        <v>0</v>
      </c>
      <c r="H133" s="3">
        <v>0</v>
      </c>
      <c r="I133" s="3">
        <v>1.5770000000000001E-4</v>
      </c>
      <c r="J133" s="5">
        <v>3.1094093322753902</v>
      </c>
      <c r="K133" s="3">
        <v>2</v>
      </c>
      <c r="L133" s="6">
        <v>1748.83366575281</v>
      </c>
      <c r="M133" s="5">
        <v>3.6449794724097599</v>
      </c>
      <c r="N133" s="7">
        <v>69.676904961600002</v>
      </c>
      <c r="O133" s="3">
        <v>0</v>
      </c>
    </row>
    <row r="134" spans="1:15">
      <c r="A134" s="2" t="s">
        <v>691</v>
      </c>
      <c r="B134" s="2" t="s">
        <v>1405</v>
      </c>
      <c r="C134" s="2" t="s">
        <v>29</v>
      </c>
      <c r="D134" s="3">
        <v>1</v>
      </c>
      <c r="E134" s="3">
        <v>1</v>
      </c>
      <c r="F134" s="3">
        <v>1</v>
      </c>
      <c r="G134" s="4">
        <v>0</v>
      </c>
      <c r="H134" s="3">
        <v>0</v>
      </c>
      <c r="I134" s="3">
        <v>4.4289999999999998E-5</v>
      </c>
      <c r="J134" s="5">
        <v>4.0952949523925799</v>
      </c>
      <c r="K134" s="3">
        <v>2</v>
      </c>
      <c r="L134" s="6">
        <v>1034.49907102625</v>
      </c>
      <c r="M134" s="5">
        <v>3.0843297393648501</v>
      </c>
      <c r="N134" s="7">
        <v>39.848148542933302</v>
      </c>
      <c r="O134" s="3">
        <v>0</v>
      </c>
    </row>
    <row r="135" spans="1:15">
      <c r="A135" s="2" t="s">
        <v>709</v>
      </c>
      <c r="B135" s="2" t="s">
        <v>1370</v>
      </c>
      <c r="C135" s="2" t="s">
        <v>112</v>
      </c>
      <c r="D135" s="3">
        <v>6</v>
      </c>
      <c r="E135" s="3">
        <v>1</v>
      </c>
      <c r="F135" s="3">
        <v>1</v>
      </c>
      <c r="G135" s="4">
        <v>0</v>
      </c>
      <c r="H135" s="3">
        <v>0</v>
      </c>
      <c r="I135" s="3">
        <v>2.6399999999999998E-7</v>
      </c>
      <c r="J135" s="5">
        <v>6.0336408615112296</v>
      </c>
      <c r="K135" s="3">
        <v>3</v>
      </c>
      <c r="L135" s="6">
        <v>1940.88937740406</v>
      </c>
      <c r="M135" s="5">
        <v>3.9297005544193202</v>
      </c>
      <c r="N135" s="7">
        <v>68.795808807733295</v>
      </c>
      <c r="O135" s="3">
        <v>1</v>
      </c>
    </row>
    <row r="136" spans="1:15">
      <c r="A136" s="2" t="s">
        <v>709</v>
      </c>
      <c r="B136" s="2" t="s">
        <v>14</v>
      </c>
      <c r="C136" s="2" t="s">
        <v>120</v>
      </c>
      <c r="D136" s="3">
        <v>1</v>
      </c>
      <c r="E136" s="3">
        <v>1</v>
      </c>
      <c r="F136" s="3">
        <v>1</v>
      </c>
      <c r="G136" s="4">
        <v>0</v>
      </c>
      <c r="H136" s="3">
        <v>0</v>
      </c>
      <c r="I136" s="3">
        <v>6.7560000000000004E-7</v>
      </c>
      <c r="J136" s="5">
        <v>5.3218660354614302</v>
      </c>
      <c r="K136" s="3">
        <v>3</v>
      </c>
      <c r="L136" s="6">
        <v>1943.0417821892199</v>
      </c>
      <c r="M136" s="5">
        <v>4.4939328114182304</v>
      </c>
      <c r="N136" s="7">
        <v>127.822401979467</v>
      </c>
      <c r="O136" s="3">
        <v>0</v>
      </c>
    </row>
    <row r="137" spans="1:15">
      <c r="A137" s="2" t="s">
        <v>709</v>
      </c>
      <c r="B137" s="2" t="s">
        <v>1330</v>
      </c>
      <c r="C137" s="2" t="s">
        <v>111</v>
      </c>
      <c r="D137" s="3">
        <v>1</v>
      </c>
      <c r="E137" s="3">
        <v>1</v>
      </c>
      <c r="F137" s="3">
        <v>1</v>
      </c>
      <c r="G137" s="4">
        <v>0</v>
      </c>
      <c r="H137" s="3">
        <v>0</v>
      </c>
      <c r="I137" s="3">
        <v>4.5580000000000002E-4</v>
      </c>
      <c r="J137" s="5">
        <v>2.5761401653289799</v>
      </c>
      <c r="K137" s="3">
        <v>2</v>
      </c>
      <c r="L137" s="6">
        <v>1108.54997434656</v>
      </c>
      <c r="M137" s="5">
        <v>3.9367251487510799</v>
      </c>
      <c r="N137" s="7">
        <v>79.403793118133294</v>
      </c>
      <c r="O137" s="3">
        <v>0</v>
      </c>
    </row>
    <row r="138" spans="1:15">
      <c r="A138" s="2" t="s">
        <v>714</v>
      </c>
      <c r="B138" s="2" t="s">
        <v>1348</v>
      </c>
      <c r="C138" s="2" t="s">
        <v>118</v>
      </c>
      <c r="D138" s="3">
        <v>1</v>
      </c>
      <c r="E138" s="3">
        <v>1</v>
      </c>
      <c r="F138" s="3">
        <v>1</v>
      </c>
      <c r="G138" s="4">
        <v>0</v>
      </c>
      <c r="H138" s="3">
        <v>0</v>
      </c>
      <c r="I138" s="3">
        <v>1.685E-6</v>
      </c>
      <c r="J138" s="5">
        <v>4.5586051940918004</v>
      </c>
      <c r="K138" s="3">
        <v>2</v>
      </c>
      <c r="L138" s="6">
        <v>1675.69645872156</v>
      </c>
      <c r="M138" s="5">
        <v>5.4147226458341802</v>
      </c>
      <c r="N138" s="7">
        <v>112.53306285173301</v>
      </c>
      <c r="O138" s="3">
        <v>1</v>
      </c>
    </row>
    <row r="139" spans="1:15">
      <c r="A139" s="2" t="s">
        <v>717</v>
      </c>
      <c r="B139" s="2" t="s">
        <v>157</v>
      </c>
      <c r="C139" s="2" t="s">
        <v>58</v>
      </c>
      <c r="D139" s="3">
        <v>2</v>
      </c>
      <c r="E139" s="3">
        <v>1</v>
      </c>
      <c r="F139" s="3">
        <v>1</v>
      </c>
      <c r="G139" s="4">
        <v>0</v>
      </c>
      <c r="H139" s="3">
        <v>0</v>
      </c>
      <c r="I139" s="3">
        <v>7.1989999999999993E-5</v>
      </c>
      <c r="J139" s="5">
        <v>3.2661614418029798</v>
      </c>
      <c r="K139" s="3">
        <v>2</v>
      </c>
      <c r="L139" s="6">
        <v>1419.63261594813</v>
      </c>
      <c r="M139" s="5">
        <v>2.99771791438293</v>
      </c>
      <c r="N139" s="7">
        <v>94.869167860800005</v>
      </c>
      <c r="O139" s="3">
        <v>0</v>
      </c>
    </row>
    <row r="140" spans="1:15">
      <c r="A140" s="2" t="s">
        <v>733</v>
      </c>
      <c r="B140" s="2" t="s">
        <v>23</v>
      </c>
      <c r="C140" s="2" t="s">
        <v>105</v>
      </c>
      <c r="D140" s="3">
        <v>11</v>
      </c>
      <c r="E140" s="3">
        <v>1</v>
      </c>
      <c r="F140" s="3">
        <v>1</v>
      </c>
      <c r="G140" s="4">
        <v>0</v>
      </c>
      <c r="H140" s="3">
        <v>0</v>
      </c>
      <c r="I140" s="3">
        <v>1.9299999999999999E-7</v>
      </c>
      <c r="J140" s="5">
        <v>6.8320508003234899</v>
      </c>
      <c r="K140" s="3">
        <v>3</v>
      </c>
      <c r="L140" s="6">
        <v>2098.9491308220299</v>
      </c>
      <c r="M140" s="5">
        <v>3.8974417775937198</v>
      </c>
      <c r="N140" s="7">
        <v>68.022668899199999</v>
      </c>
      <c r="O140" s="3">
        <v>0</v>
      </c>
    </row>
    <row r="141" spans="1:15">
      <c r="A141" s="2" t="s">
        <v>733</v>
      </c>
      <c r="B141" s="2" t="s">
        <v>23</v>
      </c>
      <c r="C141" s="2" t="s">
        <v>109</v>
      </c>
      <c r="D141" s="3">
        <v>1</v>
      </c>
      <c r="E141" s="3">
        <v>1</v>
      </c>
      <c r="F141" s="3">
        <v>1</v>
      </c>
      <c r="G141" s="4">
        <v>0</v>
      </c>
      <c r="H141" s="3">
        <v>0</v>
      </c>
      <c r="I141" s="3">
        <v>4.707E-6</v>
      </c>
      <c r="J141" s="5">
        <v>4.3680272102356001</v>
      </c>
      <c r="K141" s="3">
        <v>3</v>
      </c>
      <c r="L141" s="6">
        <v>2070.9239233025</v>
      </c>
      <c r="M141" s="5">
        <v>2.57470225741314</v>
      </c>
      <c r="N141" s="7">
        <v>66.733327022133295</v>
      </c>
      <c r="O141" s="3">
        <v>0</v>
      </c>
    </row>
    <row r="142" spans="1:15">
      <c r="A142" s="2" t="s">
        <v>733</v>
      </c>
      <c r="B142" s="2" t="s">
        <v>23</v>
      </c>
      <c r="C142" s="2" t="s">
        <v>110</v>
      </c>
      <c r="D142" s="3">
        <v>1</v>
      </c>
      <c r="E142" s="3">
        <v>1</v>
      </c>
      <c r="F142" s="3">
        <v>1</v>
      </c>
      <c r="G142" s="4">
        <v>0</v>
      </c>
      <c r="H142" s="3">
        <v>0</v>
      </c>
      <c r="I142" s="3">
        <v>1.7239999999999999E-6</v>
      </c>
      <c r="J142" s="5">
        <v>3.7574114799499498</v>
      </c>
      <c r="K142" s="3">
        <v>2</v>
      </c>
      <c r="L142" s="6">
        <v>2086.92289915125</v>
      </c>
      <c r="M142" s="5">
        <v>4.5008185276327399</v>
      </c>
      <c r="N142" s="7">
        <v>67.524177952533293</v>
      </c>
      <c r="O142" s="3">
        <v>0</v>
      </c>
    </row>
    <row r="143" spans="1:15">
      <c r="A143" s="2" t="s">
        <v>748</v>
      </c>
      <c r="B143" s="2" t="s">
        <v>1369</v>
      </c>
      <c r="C143" s="2" t="s">
        <v>76</v>
      </c>
      <c r="D143" s="3">
        <v>1</v>
      </c>
      <c r="E143" s="3">
        <v>1</v>
      </c>
      <c r="F143" s="3">
        <v>1</v>
      </c>
      <c r="G143" s="4">
        <v>0</v>
      </c>
      <c r="H143" s="3">
        <v>0</v>
      </c>
      <c r="I143" s="3">
        <v>8.2669999999999998E-8</v>
      </c>
      <c r="J143" s="5">
        <v>4.1296324729919398</v>
      </c>
      <c r="K143" s="3">
        <v>3</v>
      </c>
      <c r="L143" s="6">
        <v>3470.5927465446898</v>
      </c>
      <c r="M143" s="5">
        <v>2.76790029521498</v>
      </c>
      <c r="N143" s="7">
        <v>126.741148478933</v>
      </c>
      <c r="O143" s="3">
        <v>1</v>
      </c>
    </row>
    <row r="144" spans="1:15">
      <c r="A144" s="2" t="s">
        <v>773</v>
      </c>
      <c r="B144" s="2" t="s">
        <v>1393</v>
      </c>
      <c r="C144" s="2" t="s">
        <v>55</v>
      </c>
      <c r="D144" s="3">
        <v>18</v>
      </c>
      <c r="E144" s="3">
        <v>1</v>
      </c>
      <c r="F144" s="3">
        <v>1</v>
      </c>
      <c r="G144" s="4">
        <v>0</v>
      </c>
      <c r="H144" s="3">
        <v>0</v>
      </c>
      <c r="I144" s="3">
        <v>2.7360000000000001E-7</v>
      </c>
      <c r="J144" s="5">
        <v>5.6891965866088903</v>
      </c>
      <c r="K144" s="3">
        <v>2</v>
      </c>
      <c r="L144" s="6">
        <v>2260.05864133875</v>
      </c>
      <c r="M144" s="5">
        <v>3.3207318665316099</v>
      </c>
      <c r="N144" s="7">
        <v>89.802481520533306</v>
      </c>
      <c r="O144" s="3">
        <v>0</v>
      </c>
    </row>
    <row r="145" spans="1:15">
      <c r="A145" s="2" t="s">
        <v>780</v>
      </c>
      <c r="B145" s="2" t="s">
        <v>149</v>
      </c>
      <c r="C145" s="2" t="s">
        <v>80</v>
      </c>
      <c r="D145" s="3">
        <v>1</v>
      </c>
      <c r="E145" s="3">
        <v>1</v>
      </c>
      <c r="F145" s="3">
        <v>1</v>
      </c>
      <c r="G145" s="4">
        <v>0</v>
      </c>
      <c r="H145" s="3">
        <v>0</v>
      </c>
      <c r="I145" s="3">
        <v>1.041E-5</v>
      </c>
      <c r="J145" s="5">
        <v>5.0417723655700701</v>
      </c>
      <c r="K145" s="3">
        <v>3</v>
      </c>
      <c r="L145" s="6">
        <v>2208.0871313103098</v>
      </c>
      <c r="M145" s="5">
        <v>3.30649103869403</v>
      </c>
      <c r="N145" s="7">
        <v>111.01157903386699</v>
      </c>
      <c r="O145" s="3">
        <v>1</v>
      </c>
    </row>
    <row r="146" spans="1:15">
      <c r="A146" s="2" t="s">
        <v>780</v>
      </c>
      <c r="B146" s="2" t="s">
        <v>148</v>
      </c>
      <c r="C146" s="2" t="s">
        <v>80</v>
      </c>
      <c r="D146" s="3">
        <v>1</v>
      </c>
      <c r="E146" s="3">
        <v>1</v>
      </c>
      <c r="F146" s="3">
        <v>1</v>
      </c>
      <c r="G146" s="4">
        <v>0</v>
      </c>
      <c r="H146" s="3">
        <v>0</v>
      </c>
      <c r="I146" s="3">
        <v>2.3809999999999999E-4</v>
      </c>
      <c r="J146" s="5">
        <v>2.5399732589721702</v>
      </c>
      <c r="K146" s="3">
        <v>2</v>
      </c>
      <c r="L146" s="6">
        <v>1212.55510129969</v>
      </c>
      <c r="M146" s="5">
        <v>3.37387528463662</v>
      </c>
      <c r="N146" s="7">
        <v>83.836212980266694</v>
      </c>
      <c r="O146" s="3">
        <v>0</v>
      </c>
    </row>
    <row r="147" spans="1:15">
      <c r="A147" s="2" t="s">
        <v>785</v>
      </c>
      <c r="B147" s="2" t="s">
        <v>1401</v>
      </c>
      <c r="C147" s="2" t="s">
        <v>220</v>
      </c>
      <c r="D147" s="3">
        <v>4</v>
      </c>
      <c r="E147" s="3">
        <v>1</v>
      </c>
      <c r="F147" s="3">
        <v>1</v>
      </c>
      <c r="G147" s="4">
        <v>0</v>
      </c>
      <c r="H147" s="3">
        <v>6.0000000000000001E-3</v>
      </c>
      <c r="I147" s="3">
        <v>0.3412</v>
      </c>
      <c r="J147" s="5">
        <v>3.8653209209442099</v>
      </c>
      <c r="K147" s="3">
        <v>5</v>
      </c>
      <c r="L147" s="6">
        <v>4456.33130607766</v>
      </c>
      <c r="M147" s="5">
        <v>7.5276691411014598</v>
      </c>
      <c r="N147" s="7">
        <v>122.16751204400001</v>
      </c>
      <c r="O147" s="3">
        <v>0</v>
      </c>
    </row>
    <row r="148" spans="1:15">
      <c r="A148" s="2" t="s">
        <v>803</v>
      </c>
      <c r="B148" s="2" t="s">
        <v>1377</v>
      </c>
      <c r="C148" s="2" t="s">
        <v>73</v>
      </c>
      <c r="D148" s="3">
        <v>9</v>
      </c>
      <c r="E148" s="3">
        <v>1</v>
      </c>
      <c r="F148" s="3">
        <v>1</v>
      </c>
      <c r="G148" s="4">
        <v>0</v>
      </c>
      <c r="H148" s="3">
        <v>0</v>
      </c>
      <c r="I148" s="3">
        <v>2.075E-6</v>
      </c>
      <c r="J148" s="5">
        <v>4.9135060310363796</v>
      </c>
      <c r="K148" s="3">
        <v>3</v>
      </c>
      <c r="L148" s="6">
        <v>1765.87607174</v>
      </c>
      <c r="M148" s="5">
        <v>3.4155567858023801</v>
      </c>
      <c r="N148" s="7">
        <v>84.114403842933299</v>
      </c>
      <c r="O148" s="3">
        <v>0</v>
      </c>
    </row>
    <row r="149" spans="1:15">
      <c r="A149" s="2" t="s">
        <v>803</v>
      </c>
      <c r="B149" s="2" t="s">
        <v>1377</v>
      </c>
      <c r="C149" s="2" t="s">
        <v>74</v>
      </c>
      <c r="D149" s="3">
        <v>1</v>
      </c>
      <c r="E149" s="3">
        <v>1</v>
      </c>
      <c r="F149" s="3">
        <v>1</v>
      </c>
      <c r="G149" s="4">
        <v>0</v>
      </c>
      <c r="H149" s="3">
        <v>0</v>
      </c>
      <c r="I149" s="3">
        <v>7.8449999999999996E-5</v>
      </c>
      <c r="J149" s="5">
        <v>2.8225936889648402</v>
      </c>
      <c r="K149" s="3">
        <v>2</v>
      </c>
      <c r="L149" s="6">
        <v>1737.8569811825</v>
      </c>
      <c r="M149" s="5">
        <v>5.3513566423435597</v>
      </c>
      <c r="N149" s="7">
        <v>87.053973711733306</v>
      </c>
      <c r="O149" s="3">
        <v>0</v>
      </c>
    </row>
    <row r="150" spans="1:15">
      <c r="A150" s="2" t="s">
        <v>815</v>
      </c>
      <c r="B150" s="2" t="s">
        <v>25</v>
      </c>
      <c r="C150" s="2" t="s">
        <v>60</v>
      </c>
      <c r="D150" s="3">
        <v>1</v>
      </c>
      <c r="E150" s="3">
        <v>1</v>
      </c>
      <c r="F150" s="3">
        <v>1</v>
      </c>
      <c r="G150" s="4">
        <v>0</v>
      </c>
      <c r="H150" s="3">
        <v>0</v>
      </c>
      <c r="I150" s="3">
        <v>4.6819999999999998E-8</v>
      </c>
      <c r="J150" s="5">
        <v>5.2821474075317401</v>
      </c>
      <c r="K150" s="3">
        <v>3</v>
      </c>
      <c r="L150" s="6">
        <v>2838.3399999626599</v>
      </c>
      <c r="M150" s="5">
        <v>2.68420015114472</v>
      </c>
      <c r="N150" s="7">
        <v>94.356221624</v>
      </c>
      <c r="O150" s="3">
        <v>0</v>
      </c>
    </row>
    <row r="151" spans="1:15">
      <c r="A151" s="2" t="s">
        <v>832</v>
      </c>
      <c r="B151" s="2" t="s">
        <v>1376</v>
      </c>
      <c r="C151" s="2" t="s">
        <v>120</v>
      </c>
      <c r="D151" s="3">
        <v>4</v>
      </c>
      <c r="E151" s="3">
        <v>1</v>
      </c>
      <c r="F151" s="3">
        <v>1</v>
      </c>
      <c r="G151" s="4">
        <v>0</v>
      </c>
      <c r="H151" s="3">
        <v>0</v>
      </c>
      <c r="I151" s="3">
        <v>1.3990000000000001E-6</v>
      </c>
      <c r="J151" s="5">
        <v>5.4990596771240199</v>
      </c>
      <c r="K151" s="3">
        <v>3</v>
      </c>
      <c r="L151" s="6">
        <v>1548.7377050407799</v>
      </c>
      <c r="M151" s="5">
        <v>4.4712224405759002</v>
      </c>
      <c r="N151" s="7">
        <v>52.284703668799999</v>
      </c>
      <c r="O151" s="3">
        <v>1</v>
      </c>
    </row>
    <row r="152" spans="1:15">
      <c r="A152" s="2" t="s">
        <v>832</v>
      </c>
      <c r="B152" s="2" t="s">
        <v>150</v>
      </c>
      <c r="C152" s="2" t="s">
        <v>36</v>
      </c>
      <c r="D152" s="3">
        <v>3</v>
      </c>
      <c r="E152" s="3">
        <v>1</v>
      </c>
      <c r="F152" s="3">
        <v>1</v>
      </c>
      <c r="G152" s="4">
        <v>0</v>
      </c>
      <c r="H152" s="3">
        <v>0</v>
      </c>
      <c r="I152" s="3">
        <v>8.8079999999999997E-5</v>
      </c>
      <c r="J152" s="5">
        <v>3.2033238410949698</v>
      </c>
      <c r="K152" s="3">
        <v>2</v>
      </c>
      <c r="L152" s="6">
        <v>1605.64482297938</v>
      </c>
      <c r="M152" s="5">
        <v>3.4644582010962899</v>
      </c>
      <c r="N152" s="7">
        <v>80.6781799661333</v>
      </c>
      <c r="O152" s="3">
        <v>0</v>
      </c>
    </row>
    <row r="153" spans="1:15">
      <c r="A153" s="2" t="s">
        <v>832</v>
      </c>
      <c r="B153" s="2" t="s">
        <v>1375</v>
      </c>
      <c r="C153" s="2" t="s">
        <v>120</v>
      </c>
      <c r="D153" s="3">
        <v>1</v>
      </c>
      <c r="E153" s="3">
        <v>1</v>
      </c>
      <c r="F153" s="3">
        <v>1</v>
      </c>
      <c r="G153" s="4">
        <v>0</v>
      </c>
      <c r="H153" s="3">
        <v>0</v>
      </c>
      <c r="I153" s="3">
        <v>1.167E-4</v>
      </c>
      <c r="J153" s="5">
        <v>2.89726591110229</v>
      </c>
      <c r="K153" s="3">
        <v>2</v>
      </c>
      <c r="L153" s="6">
        <v>1178.51347532313</v>
      </c>
      <c r="M153" s="5">
        <v>3.6783907997858498</v>
      </c>
      <c r="N153" s="7">
        <v>47.879338486666697</v>
      </c>
      <c r="O153" s="3">
        <v>0</v>
      </c>
    </row>
    <row r="154" spans="1:15">
      <c r="A154" s="2" t="s">
        <v>835</v>
      </c>
      <c r="B154" s="2" t="s">
        <v>1381</v>
      </c>
      <c r="C154" s="2" t="s">
        <v>133</v>
      </c>
      <c r="D154" s="3">
        <v>3</v>
      </c>
      <c r="E154" s="3">
        <v>1</v>
      </c>
      <c r="F154" s="3">
        <v>1</v>
      </c>
      <c r="G154" s="4">
        <v>0</v>
      </c>
      <c r="H154" s="3">
        <v>0</v>
      </c>
      <c r="I154" s="3">
        <v>1.7240000000000001E-5</v>
      </c>
      <c r="J154" s="5">
        <v>3.44117999076843</v>
      </c>
      <c r="K154" s="3">
        <v>2</v>
      </c>
      <c r="L154" s="6">
        <v>1208.59892454188</v>
      </c>
      <c r="M154" s="5">
        <v>4.0528348781897501</v>
      </c>
      <c r="N154" s="7">
        <v>74.555182929066703</v>
      </c>
      <c r="O154" s="3">
        <v>0</v>
      </c>
    </row>
    <row r="155" spans="1:15">
      <c r="A155" s="2" t="s">
        <v>835</v>
      </c>
      <c r="B155" s="2" t="s">
        <v>1381</v>
      </c>
      <c r="C155" s="2" t="s">
        <v>127</v>
      </c>
      <c r="D155" s="3">
        <v>8</v>
      </c>
      <c r="E155" s="3">
        <v>1</v>
      </c>
      <c r="F155" s="3">
        <v>1</v>
      </c>
      <c r="G155" s="4">
        <v>0</v>
      </c>
      <c r="H155" s="3">
        <v>0</v>
      </c>
      <c r="I155" s="3">
        <v>3.7589999999999998E-5</v>
      </c>
      <c r="J155" s="5">
        <v>3.3919839859008798</v>
      </c>
      <c r="K155" s="3">
        <v>2</v>
      </c>
      <c r="L155" s="6">
        <v>1220.62565794031</v>
      </c>
      <c r="M155" s="5">
        <v>3.4307408543987998</v>
      </c>
      <c r="N155" s="7">
        <v>74.301313040799997</v>
      </c>
      <c r="O155" s="3">
        <v>0</v>
      </c>
    </row>
    <row r="156" spans="1:15">
      <c r="A156" s="2" t="s">
        <v>835</v>
      </c>
      <c r="B156" s="2" t="s">
        <v>1381</v>
      </c>
      <c r="C156" s="2" t="s">
        <v>130</v>
      </c>
      <c r="D156" s="3">
        <v>4</v>
      </c>
      <c r="E156" s="3">
        <v>1</v>
      </c>
      <c r="F156" s="3">
        <v>1</v>
      </c>
      <c r="G156" s="4">
        <v>0</v>
      </c>
      <c r="H156" s="3">
        <v>0</v>
      </c>
      <c r="I156" s="3">
        <v>2.375E-4</v>
      </c>
      <c r="J156" s="5">
        <v>3.2090272903442401</v>
      </c>
      <c r="K156" s="3">
        <v>2</v>
      </c>
      <c r="L156" s="6">
        <v>1192.60356321375</v>
      </c>
      <c r="M156" s="5">
        <v>3.73294520278349</v>
      </c>
      <c r="N156" s="7">
        <v>73.106056869599996</v>
      </c>
      <c r="O156" s="3">
        <v>0</v>
      </c>
    </row>
    <row r="157" spans="1:15">
      <c r="A157" s="2" t="s">
        <v>867</v>
      </c>
      <c r="B157" s="2" t="s">
        <v>1364</v>
      </c>
      <c r="C157" s="2" t="s">
        <v>105</v>
      </c>
      <c r="D157" s="3">
        <v>5</v>
      </c>
      <c r="E157" s="3">
        <v>1</v>
      </c>
      <c r="F157" s="3">
        <v>1</v>
      </c>
      <c r="G157" s="4">
        <v>0</v>
      </c>
      <c r="H157" s="3">
        <v>0</v>
      </c>
      <c r="I157" s="3">
        <v>1.9000000000000001E-7</v>
      </c>
      <c r="J157" s="5">
        <v>5.1910257339477504</v>
      </c>
      <c r="K157" s="3">
        <v>2</v>
      </c>
      <c r="L157" s="6">
        <v>1872.83659544031</v>
      </c>
      <c r="M157" s="5">
        <v>3.31857585851058</v>
      </c>
      <c r="N157" s="7">
        <v>89.365250291999999</v>
      </c>
      <c r="O157" s="3">
        <v>0</v>
      </c>
    </row>
    <row r="158" spans="1:15">
      <c r="A158" s="2" t="s">
        <v>867</v>
      </c>
      <c r="B158" s="2" t="s">
        <v>1364</v>
      </c>
      <c r="C158" s="2" t="s">
        <v>109</v>
      </c>
      <c r="D158" s="3">
        <v>2</v>
      </c>
      <c r="E158" s="3">
        <v>1</v>
      </c>
      <c r="F158" s="3">
        <v>1</v>
      </c>
      <c r="G158" s="4">
        <v>0</v>
      </c>
      <c r="H158" s="3">
        <v>0</v>
      </c>
      <c r="I158" s="3">
        <v>2.162E-5</v>
      </c>
      <c r="J158" s="5">
        <v>3.5082769393920898</v>
      </c>
      <c r="K158" s="3">
        <v>2</v>
      </c>
      <c r="L158" s="6">
        <v>1844.81547727625</v>
      </c>
      <c r="M158" s="5">
        <v>4.04158916807748</v>
      </c>
      <c r="N158" s="7">
        <v>88.918122355199998</v>
      </c>
      <c r="O158" s="3">
        <v>0</v>
      </c>
    </row>
    <row r="159" spans="1:15">
      <c r="A159" s="2" t="s">
        <v>879</v>
      </c>
      <c r="B159" s="2" t="s">
        <v>6</v>
      </c>
      <c r="C159" s="2" t="s">
        <v>93</v>
      </c>
      <c r="D159" s="3">
        <v>40</v>
      </c>
      <c r="E159" s="3">
        <v>1</v>
      </c>
      <c r="F159" s="3">
        <v>1</v>
      </c>
      <c r="G159" s="4">
        <v>0</v>
      </c>
      <c r="H159" s="3">
        <v>0</v>
      </c>
      <c r="I159" s="3">
        <v>4.749E-9</v>
      </c>
      <c r="J159" s="5">
        <v>7.6527385711669904</v>
      </c>
      <c r="K159" s="3">
        <v>3</v>
      </c>
      <c r="L159" s="6">
        <v>2296.1641576775</v>
      </c>
      <c r="M159" s="5">
        <v>3.83134083458327</v>
      </c>
      <c r="N159" s="7">
        <v>100.84373555146701</v>
      </c>
      <c r="O159" s="3">
        <v>0</v>
      </c>
    </row>
    <row r="160" spans="1:15">
      <c r="A160" s="2" t="s">
        <v>879</v>
      </c>
      <c r="B160" s="2" t="s">
        <v>201</v>
      </c>
      <c r="C160" s="2" t="s">
        <v>77</v>
      </c>
      <c r="D160" s="3">
        <v>1</v>
      </c>
      <c r="E160" s="3">
        <v>1</v>
      </c>
      <c r="F160" s="3">
        <v>1</v>
      </c>
      <c r="G160" s="4">
        <v>0</v>
      </c>
      <c r="H160" s="3">
        <v>0</v>
      </c>
      <c r="I160" s="3">
        <v>1.8010000000000001E-9</v>
      </c>
      <c r="J160" s="5">
        <v>7.0857853889465297</v>
      </c>
      <c r="K160" s="3">
        <v>4</v>
      </c>
      <c r="L160" s="6">
        <v>4550.3272912037501</v>
      </c>
      <c r="M160" s="5">
        <v>2.7318724464394499</v>
      </c>
      <c r="N160" s="7">
        <v>127.863083472</v>
      </c>
      <c r="O160" s="3">
        <v>1</v>
      </c>
    </row>
    <row r="161" spans="1:15">
      <c r="A161" s="2" t="s">
        <v>879</v>
      </c>
      <c r="B161" s="2" t="s">
        <v>1358</v>
      </c>
      <c r="C161" s="2" t="s">
        <v>120</v>
      </c>
      <c r="D161" s="3">
        <v>2</v>
      </c>
      <c r="E161" s="3">
        <v>1</v>
      </c>
      <c r="F161" s="3">
        <v>1</v>
      </c>
      <c r="G161" s="4">
        <v>0</v>
      </c>
      <c r="H161" s="3">
        <v>0</v>
      </c>
      <c r="I161" s="3">
        <v>1.403E-10</v>
      </c>
      <c r="J161" s="5">
        <v>7.0615377426147496</v>
      </c>
      <c r="K161" s="3">
        <v>3</v>
      </c>
      <c r="L161" s="6">
        <v>3401.5411108025</v>
      </c>
      <c r="M161" s="5">
        <v>1.7405382760221999</v>
      </c>
      <c r="N161" s="7">
        <v>128.52143648106701</v>
      </c>
      <c r="O161" s="3">
        <v>1</v>
      </c>
    </row>
    <row r="162" spans="1:15">
      <c r="A162" s="2" t="s">
        <v>879</v>
      </c>
      <c r="B162" s="2" t="s">
        <v>170</v>
      </c>
      <c r="C162" s="2" t="s">
        <v>127</v>
      </c>
      <c r="D162" s="3">
        <v>8</v>
      </c>
      <c r="E162" s="3">
        <v>1</v>
      </c>
      <c r="F162" s="3">
        <v>1</v>
      </c>
      <c r="G162" s="4">
        <v>0</v>
      </c>
      <c r="H162" s="3">
        <v>0</v>
      </c>
      <c r="I162" s="3">
        <v>1.7229999999999999E-8</v>
      </c>
      <c r="J162" s="5">
        <v>6.8475575447082502</v>
      </c>
      <c r="K162" s="3">
        <v>3</v>
      </c>
      <c r="L162" s="6">
        <v>2476.30258541188</v>
      </c>
      <c r="M162" s="5">
        <v>4.4643663258774904</v>
      </c>
      <c r="N162" s="7">
        <v>120.33511291546699</v>
      </c>
      <c r="O162" s="3">
        <v>0</v>
      </c>
    </row>
    <row r="163" spans="1:15">
      <c r="A163" s="2" t="s">
        <v>879</v>
      </c>
      <c r="B163" s="2" t="s">
        <v>1359</v>
      </c>
      <c r="C163" s="2" t="s">
        <v>223</v>
      </c>
      <c r="D163" s="3">
        <v>2</v>
      </c>
      <c r="E163" s="3">
        <v>1</v>
      </c>
      <c r="F163" s="3">
        <v>1</v>
      </c>
      <c r="G163" s="4">
        <v>0</v>
      </c>
      <c r="H163" s="3">
        <v>0</v>
      </c>
      <c r="I163" s="3">
        <v>1.7079999999999999E-10</v>
      </c>
      <c r="J163" s="5">
        <v>6.6595659255981401</v>
      </c>
      <c r="K163" s="3">
        <v>3</v>
      </c>
      <c r="L163" s="6">
        <v>3417.5434301384398</v>
      </c>
      <c r="M163" s="5">
        <v>3.8989551151881598</v>
      </c>
      <c r="N163" s="7">
        <v>128.63532766853299</v>
      </c>
      <c r="O163" s="3">
        <v>1</v>
      </c>
    </row>
    <row r="164" spans="1:15">
      <c r="A164" s="2" t="s">
        <v>879</v>
      </c>
      <c r="B164" s="2" t="s">
        <v>6</v>
      </c>
      <c r="C164" s="2" t="s">
        <v>100</v>
      </c>
      <c r="D164" s="3">
        <v>10</v>
      </c>
      <c r="E164" s="3">
        <v>1</v>
      </c>
      <c r="F164" s="3">
        <v>1</v>
      </c>
      <c r="G164" s="4">
        <v>0</v>
      </c>
      <c r="H164" s="3">
        <v>0</v>
      </c>
      <c r="I164" s="3">
        <v>1.597E-8</v>
      </c>
      <c r="J164" s="5">
        <v>6.2068791389465297</v>
      </c>
      <c r="K164" s="3">
        <v>3</v>
      </c>
      <c r="L164" s="6">
        <v>2284.1354101189099</v>
      </c>
      <c r="M164" s="5">
        <v>3.2808163969923698</v>
      </c>
      <c r="N164" s="7">
        <v>98.977472513333296</v>
      </c>
      <c r="O164" s="3">
        <v>0</v>
      </c>
    </row>
    <row r="165" spans="1:15">
      <c r="A165" s="2" t="s">
        <v>879</v>
      </c>
      <c r="B165" s="2" t="s">
        <v>139</v>
      </c>
      <c r="C165" s="2" t="s">
        <v>51</v>
      </c>
      <c r="D165" s="3">
        <v>2</v>
      </c>
      <c r="E165" s="3">
        <v>1</v>
      </c>
      <c r="F165" s="3">
        <v>1</v>
      </c>
      <c r="G165" s="4">
        <v>0</v>
      </c>
      <c r="H165" s="3">
        <v>0</v>
      </c>
      <c r="I165" s="3">
        <v>2.706E-6</v>
      </c>
      <c r="J165" s="5">
        <v>5.7814402580261204</v>
      </c>
      <c r="K165" s="3">
        <v>3</v>
      </c>
      <c r="L165" s="6">
        <v>2402.1254613884398</v>
      </c>
      <c r="M165" s="5">
        <v>2.09859914446902</v>
      </c>
      <c r="N165" s="7">
        <v>120.9200183584</v>
      </c>
      <c r="O165" s="3">
        <v>0</v>
      </c>
    </row>
    <row r="166" spans="1:15">
      <c r="A166" s="2" t="s">
        <v>879</v>
      </c>
      <c r="B166" s="2" t="s">
        <v>6</v>
      </c>
      <c r="C166" s="2" t="s">
        <v>99</v>
      </c>
      <c r="D166" s="3">
        <v>8</v>
      </c>
      <c r="E166" s="3">
        <v>1</v>
      </c>
      <c r="F166" s="3">
        <v>1</v>
      </c>
      <c r="G166" s="4">
        <v>0</v>
      </c>
      <c r="H166" s="3">
        <v>0</v>
      </c>
      <c r="I166" s="3">
        <v>2.357E-7</v>
      </c>
      <c r="J166" s="5">
        <v>5.5820431709289604</v>
      </c>
      <c r="K166" s="3">
        <v>3</v>
      </c>
      <c r="L166" s="6">
        <v>2268.1481054314099</v>
      </c>
      <c r="M166" s="5">
        <v>6.65923947836355</v>
      </c>
      <c r="N166" s="7">
        <v>96.524224112266694</v>
      </c>
      <c r="O166" s="3">
        <v>0</v>
      </c>
    </row>
    <row r="167" spans="1:15">
      <c r="A167" s="2" t="s">
        <v>879</v>
      </c>
      <c r="B167" s="2" t="s">
        <v>1389</v>
      </c>
      <c r="C167" s="2" t="s">
        <v>45</v>
      </c>
      <c r="D167" s="3">
        <v>3</v>
      </c>
      <c r="E167" s="3">
        <v>1</v>
      </c>
      <c r="F167" s="3">
        <v>1</v>
      </c>
      <c r="G167" s="4">
        <v>0</v>
      </c>
      <c r="H167" s="3">
        <v>0</v>
      </c>
      <c r="I167" s="3">
        <v>1.4610000000000001E-6</v>
      </c>
      <c r="J167" s="5">
        <v>5.1397166252136204</v>
      </c>
      <c r="K167" s="3">
        <v>3</v>
      </c>
      <c r="L167" s="6">
        <v>2440.2062719353098</v>
      </c>
      <c r="M167" s="5">
        <v>5.1846622387676797</v>
      </c>
      <c r="N167" s="7">
        <v>113.645642823733</v>
      </c>
      <c r="O167" s="3">
        <v>0</v>
      </c>
    </row>
    <row r="168" spans="1:15">
      <c r="A168" s="2" t="s">
        <v>879</v>
      </c>
      <c r="B168" s="2" t="s">
        <v>1337</v>
      </c>
      <c r="C168" s="2" t="s">
        <v>127</v>
      </c>
      <c r="D168" s="3">
        <v>6</v>
      </c>
      <c r="E168" s="3">
        <v>1</v>
      </c>
      <c r="F168" s="3">
        <v>1</v>
      </c>
      <c r="G168" s="4">
        <v>0</v>
      </c>
      <c r="H168" s="3">
        <v>0</v>
      </c>
      <c r="I168" s="3">
        <v>3.7719999999999998E-5</v>
      </c>
      <c r="J168" s="5">
        <v>4.8738098144531303</v>
      </c>
      <c r="K168" s="3">
        <v>3</v>
      </c>
      <c r="L168" s="6">
        <v>1771.8143651970299</v>
      </c>
      <c r="M168" s="5">
        <v>3.69390109922265</v>
      </c>
      <c r="N168" s="7">
        <v>84.594807556000006</v>
      </c>
      <c r="O168" s="3">
        <v>0</v>
      </c>
    </row>
    <row r="169" spans="1:15">
      <c r="A169" s="2" t="s">
        <v>879</v>
      </c>
      <c r="B169" s="2" t="s">
        <v>1334</v>
      </c>
      <c r="C169" s="2" t="s">
        <v>100</v>
      </c>
      <c r="D169" s="3">
        <v>8</v>
      </c>
      <c r="E169" s="3">
        <v>1</v>
      </c>
      <c r="F169" s="3">
        <v>1</v>
      </c>
      <c r="G169" s="4">
        <v>0</v>
      </c>
      <c r="H169" s="3">
        <v>0</v>
      </c>
      <c r="I169" s="3">
        <v>1.4430000000000001E-5</v>
      </c>
      <c r="J169" s="5">
        <v>4.7426095008850098</v>
      </c>
      <c r="K169" s="3">
        <v>2</v>
      </c>
      <c r="L169" s="6">
        <v>1594.71757688563</v>
      </c>
      <c r="M169" s="5">
        <v>4.6595056908275803</v>
      </c>
      <c r="N169" s="7">
        <v>88.986229092800002</v>
      </c>
      <c r="O169" s="3">
        <v>0</v>
      </c>
    </row>
    <row r="170" spans="1:15">
      <c r="A170" s="2" t="s">
        <v>879</v>
      </c>
      <c r="B170" s="2" t="s">
        <v>1334</v>
      </c>
      <c r="C170" s="2" t="s">
        <v>93</v>
      </c>
      <c r="D170" s="3">
        <v>47</v>
      </c>
      <c r="E170" s="3">
        <v>1</v>
      </c>
      <c r="F170" s="3">
        <v>1</v>
      </c>
      <c r="G170" s="4">
        <v>0</v>
      </c>
      <c r="H170" s="3">
        <v>0</v>
      </c>
      <c r="I170" s="3">
        <v>4.2490000000000003E-6</v>
      </c>
      <c r="J170" s="5">
        <v>4.6505665779113796</v>
      </c>
      <c r="K170" s="3">
        <v>2</v>
      </c>
      <c r="L170" s="6">
        <v>1606.74601926844</v>
      </c>
      <c r="M170" s="5">
        <v>5.2459930419472398</v>
      </c>
      <c r="N170" s="7">
        <v>95.637084341866696</v>
      </c>
      <c r="O170" s="3">
        <v>0</v>
      </c>
    </row>
    <row r="171" spans="1:15">
      <c r="A171" s="2" t="s">
        <v>879</v>
      </c>
      <c r="B171" s="2" t="s">
        <v>170</v>
      </c>
      <c r="C171" s="2" t="s">
        <v>133</v>
      </c>
      <c r="D171" s="3">
        <v>1</v>
      </c>
      <c r="E171" s="3">
        <v>1</v>
      </c>
      <c r="F171" s="3">
        <v>1</v>
      </c>
      <c r="G171" s="4">
        <v>0</v>
      </c>
      <c r="H171" s="3">
        <v>0</v>
      </c>
      <c r="I171" s="3">
        <v>5.6889999999999997E-7</v>
      </c>
      <c r="J171" s="5">
        <v>4.3498501777648899</v>
      </c>
      <c r="K171" s="3">
        <v>2</v>
      </c>
      <c r="L171" s="6">
        <v>2464.28300657313</v>
      </c>
      <c r="M171" s="5">
        <v>7.6778044869481796</v>
      </c>
      <c r="N171" s="7">
        <v>121.2300407912</v>
      </c>
      <c r="O171" s="3">
        <v>0</v>
      </c>
    </row>
    <row r="172" spans="1:15">
      <c r="A172" s="2" t="s">
        <v>879</v>
      </c>
      <c r="B172" s="2" t="s">
        <v>1335</v>
      </c>
      <c r="C172" s="2" t="s">
        <v>101</v>
      </c>
      <c r="D172" s="3">
        <v>6</v>
      </c>
      <c r="E172" s="3">
        <v>1</v>
      </c>
      <c r="F172" s="3">
        <v>1</v>
      </c>
      <c r="G172" s="4">
        <v>0</v>
      </c>
      <c r="H172" s="3">
        <v>0</v>
      </c>
      <c r="I172" s="3">
        <v>2.6420000000000001E-5</v>
      </c>
      <c r="J172" s="5">
        <v>4.3445081710815403</v>
      </c>
      <c r="K172" s="3">
        <v>2</v>
      </c>
      <c r="L172" s="6">
        <v>1610.71196165125</v>
      </c>
      <c r="M172" s="5">
        <v>4.2840442078089804</v>
      </c>
      <c r="N172" s="7">
        <v>69.662907650666696</v>
      </c>
      <c r="O172" s="3">
        <v>0</v>
      </c>
    </row>
    <row r="173" spans="1:15">
      <c r="A173" s="2" t="s">
        <v>879</v>
      </c>
      <c r="B173" s="2" t="s">
        <v>170</v>
      </c>
      <c r="C173" s="2" t="s">
        <v>130</v>
      </c>
      <c r="D173" s="3">
        <v>2</v>
      </c>
      <c r="E173" s="3">
        <v>1</v>
      </c>
      <c r="F173" s="3">
        <v>1</v>
      </c>
      <c r="G173" s="4">
        <v>0</v>
      </c>
      <c r="H173" s="3">
        <v>0</v>
      </c>
      <c r="I173" s="3">
        <v>6.5469999999999995E-7</v>
      </c>
      <c r="J173" s="5">
        <v>4.1086378097534197</v>
      </c>
      <c r="K173" s="3">
        <v>2</v>
      </c>
      <c r="L173" s="6">
        <v>2448.27861204188</v>
      </c>
      <c r="M173" s="5">
        <v>3.8560774204938202</v>
      </c>
      <c r="N173" s="7">
        <v>120.991687649333</v>
      </c>
      <c r="O173" s="3">
        <v>0</v>
      </c>
    </row>
    <row r="174" spans="1:15">
      <c r="A174" s="2" t="s">
        <v>879</v>
      </c>
      <c r="B174" s="2" t="s">
        <v>1335</v>
      </c>
      <c r="C174" s="2" t="s">
        <v>96</v>
      </c>
      <c r="D174" s="3">
        <v>52</v>
      </c>
      <c r="E174" s="3">
        <v>1</v>
      </c>
      <c r="F174" s="3">
        <v>1</v>
      </c>
      <c r="G174" s="4">
        <v>0</v>
      </c>
      <c r="H174" s="3">
        <v>0</v>
      </c>
      <c r="I174" s="3">
        <v>1.3210000000000001E-5</v>
      </c>
      <c r="J174" s="5">
        <v>4.0252761840820304</v>
      </c>
      <c r="K174" s="3">
        <v>2</v>
      </c>
      <c r="L174" s="6">
        <v>1622.73747434656</v>
      </c>
      <c r="M174" s="5">
        <v>3.0621444570132401</v>
      </c>
      <c r="N174" s="7">
        <v>64.869748784816693</v>
      </c>
      <c r="O174" s="3">
        <v>0</v>
      </c>
    </row>
    <row r="175" spans="1:15">
      <c r="A175" s="2" t="s">
        <v>879</v>
      </c>
      <c r="B175" s="2" t="s">
        <v>1337</v>
      </c>
      <c r="C175" s="2" t="s">
        <v>133</v>
      </c>
      <c r="D175" s="3">
        <v>2</v>
      </c>
      <c r="E175" s="3">
        <v>1</v>
      </c>
      <c r="F175" s="3">
        <v>1</v>
      </c>
      <c r="G175" s="4">
        <v>0</v>
      </c>
      <c r="H175" s="3">
        <v>0</v>
      </c>
      <c r="I175" s="3">
        <v>2.8370000000000001E-6</v>
      </c>
      <c r="J175" s="5">
        <v>3.7705235481262198</v>
      </c>
      <c r="K175" s="3">
        <v>2</v>
      </c>
      <c r="L175" s="6">
        <v>1759.78776731531</v>
      </c>
      <c r="M175" s="5">
        <v>4.1999526589086997</v>
      </c>
      <c r="N175" s="7">
        <v>85.421161631733298</v>
      </c>
      <c r="O175" s="3">
        <v>0</v>
      </c>
    </row>
    <row r="176" spans="1:15">
      <c r="A176" s="2" t="s">
        <v>879</v>
      </c>
      <c r="B176" s="2" t="s">
        <v>1337</v>
      </c>
      <c r="C176" s="2" t="s">
        <v>130</v>
      </c>
      <c r="D176" s="3">
        <v>2</v>
      </c>
      <c r="E176" s="3">
        <v>1</v>
      </c>
      <c r="F176" s="3">
        <v>1</v>
      </c>
      <c r="G176" s="4">
        <v>0</v>
      </c>
      <c r="H176" s="3">
        <v>0</v>
      </c>
      <c r="I176" s="3">
        <v>9.0690000000000008E-6</v>
      </c>
      <c r="J176" s="5">
        <v>3.6065485477447501</v>
      </c>
      <c r="K176" s="3">
        <v>2</v>
      </c>
      <c r="L176" s="6">
        <v>1743.79228391688</v>
      </c>
      <c r="M176" s="5">
        <v>3.9125226885517699</v>
      </c>
      <c r="N176" s="7">
        <v>84.563831952000001</v>
      </c>
      <c r="O176" s="3">
        <v>0</v>
      </c>
    </row>
    <row r="177" spans="1:15">
      <c r="A177" s="2" t="s">
        <v>879</v>
      </c>
      <c r="B177" s="2" t="s">
        <v>17</v>
      </c>
      <c r="C177" s="2" t="s">
        <v>112</v>
      </c>
      <c r="D177" s="3">
        <v>3</v>
      </c>
      <c r="E177" s="3">
        <v>1</v>
      </c>
      <c r="F177" s="3">
        <v>1</v>
      </c>
      <c r="G177" s="4">
        <v>0</v>
      </c>
      <c r="H177" s="3">
        <v>0</v>
      </c>
      <c r="I177" s="3">
        <v>9.7440000000000002E-5</v>
      </c>
      <c r="J177" s="5">
        <v>3.1942477226257302</v>
      </c>
      <c r="K177" s="3">
        <v>2</v>
      </c>
      <c r="L177" s="6">
        <v>1287.62724485438</v>
      </c>
      <c r="M177" s="5">
        <v>5.5641602827434298</v>
      </c>
      <c r="N177" s="7">
        <v>117.316899417333</v>
      </c>
      <c r="O177" s="3">
        <v>0</v>
      </c>
    </row>
    <row r="178" spans="1:15">
      <c r="A178" s="2" t="s">
        <v>881</v>
      </c>
      <c r="B178" s="2" t="s">
        <v>1371</v>
      </c>
      <c r="C178" s="2" t="s">
        <v>65</v>
      </c>
      <c r="D178" s="3">
        <v>9</v>
      </c>
      <c r="E178" s="3">
        <v>1</v>
      </c>
      <c r="F178" s="3">
        <v>1</v>
      </c>
      <c r="G178" s="4">
        <v>0</v>
      </c>
      <c r="H178" s="3">
        <v>0</v>
      </c>
      <c r="I178" s="3">
        <v>2.2229999999999999E-9</v>
      </c>
      <c r="J178" s="5">
        <v>7.5419473648071298</v>
      </c>
      <c r="K178" s="3">
        <v>3</v>
      </c>
      <c r="L178" s="6">
        <v>3543.66098384938</v>
      </c>
      <c r="M178" s="5">
        <v>3.8221938940771301</v>
      </c>
      <c r="N178" s="7">
        <v>123.703383228267</v>
      </c>
      <c r="O178" s="3">
        <v>0</v>
      </c>
    </row>
    <row r="179" spans="1:15">
      <c r="A179" s="2" t="s">
        <v>881</v>
      </c>
      <c r="B179" s="2" t="s">
        <v>1372</v>
      </c>
      <c r="C179" s="2" t="s">
        <v>66</v>
      </c>
      <c r="D179" s="3">
        <v>4</v>
      </c>
      <c r="E179" s="3">
        <v>1</v>
      </c>
      <c r="F179" s="3">
        <v>1</v>
      </c>
      <c r="G179" s="4">
        <v>0</v>
      </c>
      <c r="H179" s="3">
        <v>0</v>
      </c>
      <c r="I179" s="3">
        <v>1.9909999999999999E-10</v>
      </c>
      <c r="J179" s="5">
        <v>7.1091222763061497</v>
      </c>
      <c r="K179" s="3">
        <v>3</v>
      </c>
      <c r="L179" s="6">
        <v>3559.65414791188</v>
      </c>
      <c r="M179" s="5">
        <v>3.31313700294701</v>
      </c>
      <c r="N179" s="7">
        <v>120.515854043733</v>
      </c>
      <c r="O179" s="3">
        <v>0</v>
      </c>
    </row>
    <row r="180" spans="1:15">
      <c r="A180" s="2" t="s">
        <v>881</v>
      </c>
      <c r="B180" s="2" t="s">
        <v>1371</v>
      </c>
      <c r="C180" s="2" t="s">
        <v>63</v>
      </c>
      <c r="D180" s="3">
        <v>3</v>
      </c>
      <c r="E180" s="3">
        <v>1</v>
      </c>
      <c r="F180" s="3">
        <v>1</v>
      </c>
      <c r="G180" s="4">
        <v>0</v>
      </c>
      <c r="H180" s="3">
        <v>0</v>
      </c>
      <c r="I180" s="3">
        <v>8.0589999999999996E-8</v>
      </c>
      <c r="J180" s="5">
        <v>6.0091528892517099</v>
      </c>
      <c r="K180" s="3">
        <v>3</v>
      </c>
      <c r="L180" s="6">
        <v>3541.6504858025</v>
      </c>
      <c r="M180" s="5">
        <v>2.75479258590248</v>
      </c>
      <c r="N180" s="7">
        <v>120.708098475733</v>
      </c>
      <c r="O180" s="3">
        <v>0</v>
      </c>
    </row>
    <row r="181" spans="1:15">
      <c r="A181" s="2" t="s">
        <v>881</v>
      </c>
      <c r="B181" s="2" t="s">
        <v>1371</v>
      </c>
      <c r="C181" s="2" t="s">
        <v>67</v>
      </c>
      <c r="D181" s="3">
        <v>1</v>
      </c>
      <c r="E181" s="3">
        <v>1</v>
      </c>
      <c r="F181" s="3">
        <v>1</v>
      </c>
      <c r="G181" s="4">
        <v>0</v>
      </c>
      <c r="H181" s="3">
        <v>0</v>
      </c>
      <c r="I181" s="3">
        <v>9.5539999999999999E-7</v>
      </c>
      <c r="J181" s="5">
        <v>5.1088809967040998</v>
      </c>
      <c r="K181" s="3">
        <v>3</v>
      </c>
      <c r="L181" s="6">
        <v>3529.63217525563</v>
      </c>
      <c r="M181" s="5">
        <v>5.3518227076398599</v>
      </c>
      <c r="N181" s="7">
        <v>121.3301436032</v>
      </c>
      <c r="O181" s="3">
        <v>0</v>
      </c>
    </row>
    <row r="182" spans="1:15">
      <c r="A182" s="2" t="s">
        <v>881</v>
      </c>
      <c r="B182" s="2" t="s">
        <v>1372</v>
      </c>
      <c r="C182" s="2" t="s">
        <v>68</v>
      </c>
      <c r="D182" s="3">
        <v>2</v>
      </c>
      <c r="E182" s="3">
        <v>1</v>
      </c>
      <c r="F182" s="3">
        <v>1</v>
      </c>
      <c r="G182" s="4">
        <v>0</v>
      </c>
      <c r="H182" s="3">
        <v>0</v>
      </c>
      <c r="I182" s="3">
        <v>6.7619999999999998E-3</v>
      </c>
      <c r="J182" s="5">
        <v>4.71203660964966</v>
      </c>
      <c r="K182" s="3">
        <v>3</v>
      </c>
      <c r="L182" s="6">
        <v>3545.6601293571898</v>
      </c>
      <c r="M182" s="5">
        <v>14.6458107356883</v>
      </c>
      <c r="N182" s="7">
        <v>124.2016601488</v>
      </c>
      <c r="O182" s="3">
        <v>0</v>
      </c>
    </row>
    <row r="183" spans="1:15">
      <c r="A183" s="2" t="s">
        <v>893</v>
      </c>
      <c r="B183" s="2" t="s">
        <v>1367</v>
      </c>
      <c r="C183" s="2" t="s">
        <v>80</v>
      </c>
      <c r="D183" s="3">
        <v>6</v>
      </c>
      <c r="E183" s="3">
        <v>1</v>
      </c>
      <c r="F183" s="3">
        <v>1</v>
      </c>
      <c r="G183" s="4">
        <v>0</v>
      </c>
      <c r="H183" s="3">
        <v>0</v>
      </c>
      <c r="I183" s="3">
        <v>1.702E-3</v>
      </c>
      <c r="J183" s="5">
        <v>2.7019793987274201</v>
      </c>
      <c r="K183" s="3">
        <v>3</v>
      </c>
      <c r="L183" s="6">
        <v>943.46088008960896</v>
      </c>
      <c r="M183" s="5">
        <v>3.4127536999719799</v>
      </c>
      <c r="N183" s="7">
        <v>41.119876400000003</v>
      </c>
      <c r="O183" s="3">
        <v>1</v>
      </c>
    </row>
    <row r="184" spans="1:15">
      <c r="A184" s="2" t="s">
        <v>896</v>
      </c>
      <c r="B184" s="2" t="s">
        <v>186</v>
      </c>
      <c r="C184" s="2" t="s">
        <v>103</v>
      </c>
      <c r="D184" s="3">
        <v>1</v>
      </c>
      <c r="E184" s="3">
        <v>1</v>
      </c>
      <c r="F184" s="3">
        <v>1</v>
      </c>
      <c r="G184" s="4">
        <v>0</v>
      </c>
      <c r="H184" s="3">
        <v>8.0000000000000002E-3</v>
      </c>
      <c r="I184" s="3">
        <v>0.43959999999999999</v>
      </c>
      <c r="J184" s="5">
        <v>3.3523211479186998</v>
      </c>
      <c r="K184" s="3">
        <v>4</v>
      </c>
      <c r="L184" s="6">
        <v>2369.2264611256301</v>
      </c>
      <c r="M184" s="5">
        <v>-8.0761230254629393</v>
      </c>
      <c r="N184" s="7">
        <v>115.378657061067</v>
      </c>
      <c r="O184" s="3">
        <v>2</v>
      </c>
    </row>
    <row r="185" spans="1:15">
      <c r="A185" s="2" t="s">
        <v>900</v>
      </c>
      <c r="B185" s="2" t="s">
        <v>1360</v>
      </c>
      <c r="C185" s="2" t="s">
        <v>222</v>
      </c>
      <c r="D185" s="3">
        <v>5</v>
      </c>
      <c r="E185" s="3">
        <v>1</v>
      </c>
      <c r="F185" s="3">
        <v>1</v>
      </c>
      <c r="G185" s="4">
        <v>0</v>
      </c>
      <c r="H185" s="3">
        <v>0</v>
      </c>
      <c r="I185" s="3">
        <v>1.2830000000000001E-3</v>
      </c>
      <c r="J185" s="5">
        <v>2.6528565883636501</v>
      </c>
      <c r="K185" s="3">
        <v>2</v>
      </c>
      <c r="L185" s="6">
        <v>1091.42704954188</v>
      </c>
      <c r="M185" s="5">
        <v>3.7329584938292499</v>
      </c>
      <c r="N185" s="7">
        <v>55.538201415466702</v>
      </c>
      <c r="O185" s="3">
        <v>0</v>
      </c>
    </row>
    <row r="186" spans="1:15">
      <c r="A186" s="2" t="s">
        <v>924</v>
      </c>
      <c r="B186" s="2" t="s">
        <v>1365</v>
      </c>
      <c r="C186" s="2" t="s">
        <v>36</v>
      </c>
      <c r="D186" s="3">
        <v>1</v>
      </c>
      <c r="E186" s="3">
        <v>1</v>
      </c>
      <c r="F186" s="3">
        <v>1</v>
      </c>
      <c r="G186" s="4">
        <v>0</v>
      </c>
      <c r="H186" s="3">
        <v>0</v>
      </c>
      <c r="I186" s="3">
        <v>1.2979999999999999E-6</v>
      </c>
      <c r="J186" s="5">
        <v>3.8708298206329301</v>
      </c>
      <c r="K186" s="3">
        <v>2</v>
      </c>
      <c r="L186" s="6">
        <v>1767.81767454188</v>
      </c>
      <c r="M186" s="5">
        <v>2.68933382868437</v>
      </c>
      <c r="N186" s="7">
        <v>76.152420097333305</v>
      </c>
      <c r="O186" s="3">
        <v>0</v>
      </c>
    </row>
    <row r="187" spans="1:15">
      <c r="A187" s="2" t="s">
        <v>933</v>
      </c>
      <c r="B187" s="2" t="s">
        <v>1362</v>
      </c>
      <c r="C187" s="2" t="s">
        <v>120</v>
      </c>
      <c r="D187" s="3">
        <v>1</v>
      </c>
      <c r="E187" s="3">
        <v>1</v>
      </c>
      <c r="F187" s="3">
        <v>1</v>
      </c>
      <c r="G187" s="4">
        <v>0</v>
      </c>
      <c r="H187" s="3">
        <v>0</v>
      </c>
      <c r="I187" s="3">
        <v>3.9879999999999997E-8</v>
      </c>
      <c r="J187" s="5">
        <v>6.7888693809509304</v>
      </c>
      <c r="K187" s="3">
        <v>4</v>
      </c>
      <c r="L187" s="6">
        <v>3834.8023888600001</v>
      </c>
      <c r="M187" s="5">
        <v>5.1107118471520803</v>
      </c>
      <c r="N187" s="7">
        <v>122.4292936672</v>
      </c>
      <c r="O187" s="3">
        <v>1</v>
      </c>
    </row>
    <row r="188" spans="1:15">
      <c r="A188" s="2" t="s">
        <v>933</v>
      </c>
      <c r="B188" s="2" t="s">
        <v>1361</v>
      </c>
      <c r="C188" s="2" t="s">
        <v>120</v>
      </c>
      <c r="D188" s="3">
        <v>1</v>
      </c>
      <c r="E188" s="3">
        <v>1</v>
      </c>
      <c r="F188" s="3">
        <v>1</v>
      </c>
      <c r="G188" s="4">
        <v>0</v>
      </c>
      <c r="H188" s="3">
        <v>0</v>
      </c>
      <c r="I188" s="3">
        <v>5.285E-7</v>
      </c>
      <c r="J188" s="5">
        <v>6.1179490089416504</v>
      </c>
      <c r="K188" s="3">
        <v>3</v>
      </c>
      <c r="L188" s="6">
        <v>2969.3281591423402</v>
      </c>
      <c r="M188" s="5">
        <v>3.76814273942977</v>
      </c>
      <c r="N188" s="7">
        <v>120.404938183467</v>
      </c>
      <c r="O188" s="3">
        <v>0</v>
      </c>
    </row>
    <row r="189" spans="1:15">
      <c r="A189" s="2" t="s">
        <v>933</v>
      </c>
      <c r="B189" s="2" t="s">
        <v>1362</v>
      </c>
      <c r="C189" s="2" t="s">
        <v>122</v>
      </c>
      <c r="D189" s="3">
        <v>1</v>
      </c>
      <c r="E189" s="3">
        <v>1</v>
      </c>
      <c r="F189" s="3">
        <v>1</v>
      </c>
      <c r="G189" s="4">
        <v>0</v>
      </c>
      <c r="H189" s="3">
        <v>0</v>
      </c>
      <c r="I189" s="3">
        <v>2.374E-5</v>
      </c>
      <c r="J189" s="5">
        <v>5.2293128967285201</v>
      </c>
      <c r="K189" s="3">
        <v>3</v>
      </c>
      <c r="L189" s="6">
        <v>3806.78281002125</v>
      </c>
      <c r="M189" s="5">
        <v>5.8786467122051196</v>
      </c>
      <c r="N189" s="7">
        <v>120.583212435467</v>
      </c>
      <c r="O189" s="3">
        <v>1</v>
      </c>
    </row>
    <row r="190" spans="1:15">
      <c r="A190" s="2" t="s">
        <v>942</v>
      </c>
      <c r="B190" s="2" t="s">
        <v>166</v>
      </c>
      <c r="C190" s="2" t="s">
        <v>50</v>
      </c>
      <c r="D190" s="3">
        <v>1</v>
      </c>
      <c r="E190" s="3">
        <v>1</v>
      </c>
      <c r="F190" s="3">
        <v>1</v>
      </c>
      <c r="G190" s="4">
        <v>0</v>
      </c>
      <c r="H190" s="3">
        <v>0</v>
      </c>
      <c r="I190" s="3">
        <v>1.297E-7</v>
      </c>
      <c r="J190" s="5">
        <v>5.7442951202392596</v>
      </c>
      <c r="K190" s="3">
        <v>2</v>
      </c>
      <c r="L190" s="6">
        <v>2293.07841672938</v>
      </c>
      <c r="M190" s="5">
        <v>2.92900553508154</v>
      </c>
      <c r="N190" s="7">
        <v>121.392615968</v>
      </c>
      <c r="O190" s="3">
        <v>0</v>
      </c>
    </row>
    <row r="191" spans="1:15">
      <c r="A191" s="2" t="s">
        <v>965</v>
      </c>
      <c r="B191" s="2" t="s">
        <v>8</v>
      </c>
      <c r="C191" s="2" t="s">
        <v>41</v>
      </c>
      <c r="D191" s="3">
        <v>2</v>
      </c>
      <c r="E191" s="3">
        <v>1</v>
      </c>
      <c r="F191" s="3">
        <v>1</v>
      </c>
      <c r="G191" s="4">
        <v>0</v>
      </c>
      <c r="H191" s="3">
        <v>0</v>
      </c>
      <c r="I191" s="3">
        <v>4.0089999999999997E-8</v>
      </c>
      <c r="J191" s="5">
        <v>6.6234698295593297</v>
      </c>
      <c r="K191" s="3">
        <v>3</v>
      </c>
      <c r="L191" s="6">
        <v>2851.3234594353098</v>
      </c>
      <c r="M191" s="5">
        <v>4.2012579361963596</v>
      </c>
      <c r="N191" s="7">
        <v>113.662459620267</v>
      </c>
      <c r="O191" s="3">
        <v>1</v>
      </c>
    </row>
    <row r="192" spans="1:15">
      <c r="A192" s="2" t="s">
        <v>965</v>
      </c>
      <c r="B192" s="2" t="s">
        <v>1331</v>
      </c>
      <c r="C192" s="2" t="s">
        <v>80</v>
      </c>
      <c r="D192" s="3">
        <v>6</v>
      </c>
      <c r="E192" s="3">
        <v>1</v>
      </c>
      <c r="F192" s="3">
        <v>1</v>
      </c>
      <c r="G192" s="4">
        <v>0</v>
      </c>
      <c r="H192" s="3">
        <v>0</v>
      </c>
      <c r="I192" s="3">
        <v>1.2270000000000001E-6</v>
      </c>
      <c r="J192" s="5">
        <v>5.97512006759644</v>
      </c>
      <c r="K192" s="3">
        <v>3</v>
      </c>
      <c r="L192" s="6">
        <v>2197.9366796501599</v>
      </c>
      <c r="M192" s="5">
        <v>5.1408943038038304</v>
      </c>
      <c r="N192" s="7">
        <v>89.954785184800002</v>
      </c>
      <c r="O192" s="3">
        <v>0</v>
      </c>
    </row>
    <row r="193" spans="1:15">
      <c r="A193" s="2" t="s">
        <v>965</v>
      </c>
      <c r="B193" s="2" t="s">
        <v>153</v>
      </c>
      <c r="C193" s="2" t="s">
        <v>105</v>
      </c>
      <c r="D193" s="3">
        <v>3</v>
      </c>
      <c r="E193" s="3">
        <v>1</v>
      </c>
      <c r="F193" s="3">
        <v>1</v>
      </c>
      <c r="G193" s="4">
        <v>0</v>
      </c>
      <c r="H193" s="3">
        <v>0</v>
      </c>
      <c r="I193" s="3">
        <v>3.6519999999999999E-6</v>
      </c>
      <c r="J193" s="5">
        <v>4.5506410598754901</v>
      </c>
      <c r="K193" s="3">
        <v>2</v>
      </c>
      <c r="L193" s="6">
        <v>1490.80095090906</v>
      </c>
      <c r="M193" s="5">
        <v>4.18608470751232</v>
      </c>
      <c r="N193" s="7">
        <v>120.2024528832</v>
      </c>
      <c r="O193" s="3">
        <v>0</v>
      </c>
    </row>
    <row r="194" spans="1:15">
      <c r="A194" s="2" t="s">
        <v>965</v>
      </c>
      <c r="B194" s="2" t="s">
        <v>153</v>
      </c>
      <c r="C194" s="2" t="s">
        <v>109</v>
      </c>
      <c r="D194" s="3">
        <v>1</v>
      </c>
      <c r="E194" s="3">
        <v>1</v>
      </c>
      <c r="F194" s="3">
        <v>1</v>
      </c>
      <c r="G194" s="4">
        <v>0</v>
      </c>
      <c r="H194" s="3">
        <v>0</v>
      </c>
      <c r="I194" s="3">
        <v>1.0189999999999999E-3</v>
      </c>
      <c r="J194" s="5">
        <v>2.9636759757995601</v>
      </c>
      <c r="K194" s="3">
        <v>2</v>
      </c>
      <c r="L194" s="6">
        <v>1462.77861204188</v>
      </c>
      <c r="M194" s="5">
        <v>4.28004061824773</v>
      </c>
      <c r="N194" s="7">
        <v>120.02435079200001</v>
      </c>
      <c r="O194" s="3">
        <v>0</v>
      </c>
    </row>
    <row r="195" spans="1:15">
      <c r="A195" s="2" t="s">
        <v>986</v>
      </c>
      <c r="B195" s="2" t="s">
        <v>185</v>
      </c>
      <c r="C195" s="2" t="s">
        <v>127</v>
      </c>
      <c r="D195" s="3">
        <v>9</v>
      </c>
      <c r="E195" s="3">
        <v>1</v>
      </c>
      <c r="F195" s="3">
        <v>1</v>
      </c>
      <c r="G195" s="4">
        <v>0</v>
      </c>
      <c r="H195" s="3">
        <v>0</v>
      </c>
      <c r="I195" s="3">
        <v>1.177E-4</v>
      </c>
      <c r="J195" s="5">
        <v>2.94670605659485</v>
      </c>
      <c r="K195" s="3">
        <v>2</v>
      </c>
      <c r="L195" s="6">
        <v>1170.55339231531</v>
      </c>
      <c r="M195" s="5">
        <v>4.3501008550064597</v>
      </c>
      <c r="N195" s="7">
        <v>59.239442368533297</v>
      </c>
      <c r="O195" s="3">
        <v>1</v>
      </c>
    </row>
    <row r="196" spans="1:15">
      <c r="A196" s="2" t="s">
        <v>993</v>
      </c>
      <c r="B196" s="2" t="s">
        <v>1392</v>
      </c>
      <c r="C196" s="2" t="s">
        <v>36</v>
      </c>
      <c r="D196" s="3">
        <v>2</v>
      </c>
      <c r="E196" s="3">
        <v>1</v>
      </c>
      <c r="F196" s="3">
        <v>1</v>
      </c>
      <c r="G196" s="4">
        <v>0</v>
      </c>
      <c r="H196" s="3">
        <v>0</v>
      </c>
      <c r="I196" s="3">
        <v>8.0249999999999999E-5</v>
      </c>
      <c r="J196" s="5">
        <v>3.7628018856048602</v>
      </c>
      <c r="K196" s="3">
        <v>3</v>
      </c>
      <c r="L196" s="6">
        <v>1436.78967647633</v>
      </c>
      <c r="M196" s="5">
        <v>3.8670839713183698</v>
      </c>
      <c r="N196" s="7">
        <v>120.15398713146701</v>
      </c>
      <c r="O196" s="3">
        <v>0</v>
      </c>
    </row>
    <row r="197" spans="1:15">
      <c r="A197" s="2" t="s">
        <v>999</v>
      </c>
      <c r="B197" s="2" t="s">
        <v>24</v>
      </c>
      <c r="C197" s="2" t="s">
        <v>73</v>
      </c>
      <c r="D197" s="3">
        <v>1</v>
      </c>
      <c r="E197" s="3">
        <v>1</v>
      </c>
      <c r="F197" s="3">
        <v>1</v>
      </c>
      <c r="G197" s="4">
        <v>0</v>
      </c>
      <c r="H197" s="3">
        <v>0</v>
      </c>
      <c r="I197" s="3">
        <v>3.8319999999999999E-5</v>
      </c>
      <c r="J197" s="5">
        <v>3.6128084659576398</v>
      </c>
      <c r="K197" s="3">
        <v>3</v>
      </c>
      <c r="L197" s="6">
        <v>2282.06576900563</v>
      </c>
      <c r="M197" s="5">
        <v>2.6549259477092</v>
      </c>
      <c r="N197" s="7">
        <v>125.085372744533</v>
      </c>
      <c r="O197" s="3">
        <v>0</v>
      </c>
    </row>
    <row r="198" spans="1:15">
      <c r="A198" s="2" t="s">
        <v>1009</v>
      </c>
      <c r="B198" s="2" t="s">
        <v>1414</v>
      </c>
      <c r="C198" s="2" t="s">
        <v>207</v>
      </c>
      <c r="D198" s="3">
        <v>2</v>
      </c>
      <c r="E198" s="3">
        <v>1</v>
      </c>
      <c r="F198" s="3">
        <v>1</v>
      </c>
      <c r="G198" s="4">
        <v>0</v>
      </c>
      <c r="H198" s="3">
        <v>0</v>
      </c>
      <c r="I198" s="3">
        <v>3.1149999999999998E-6</v>
      </c>
      <c r="J198" s="5">
        <v>4.8883409500122097</v>
      </c>
      <c r="K198" s="3">
        <v>2</v>
      </c>
      <c r="L198" s="6">
        <v>1694.76860227625</v>
      </c>
      <c r="M198" s="5">
        <v>3.90494976192582</v>
      </c>
      <c r="N198" s="7">
        <v>114.790182453067</v>
      </c>
      <c r="O198" s="3">
        <v>0</v>
      </c>
    </row>
    <row r="199" spans="1:15">
      <c r="A199" s="2" t="s">
        <v>1009</v>
      </c>
      <c r="B199" s="2" t="s">
        <v>228</v>
      </c>
      <c r="C199" s="2" t="s">
        <v>37</v>
      </c>
      <c r="D199" s="3">
        <v>1</v>
      </c>
      <c r="E199" s="3">
        <v>1</v>
      </c>
      <c r="F199" s="3">
        <v>1</v>
      </c>
      <c r="G199" s="4">
        <v>0</v>
      </c>
      <c r="H199" s="3">
        <v>0</v>
      </c>
      <c r="I199" s="3">
        <v>6.472E-6</v>
      </c>
      <c r="J199" s="5">
        <v>4.17269039154053</v>
      </c>
      <c r="K199" s="3">
        <v>2</v>
      </c>
      <c r="L199" s="6">
        <v>1678.77348508875</v>
      </c>
      <c r="M199" s="5">
        <v>3.8217179428735202</v>
      </c>
      <c r="N199" s="7">
        <v>120.75186377199999</v>
      </c>
      <c r="O199" s="3">
        <v>0</v>
      </c>
    </row>
    <row r="200" spans="1:15">
      <c r="A200" s="2" t="s">
        <v>1060</v>
      </c>
      <c r="B200" s="2" t="s">
        <v>140</v>
      </c>
      <c r="C200" s="2" t="s">
        <v>59</v>
      </c>
      <c r="D200" s="3">
        <v>6</v>
      </c>
      <c r="E200" s="3">
        <v>1</v>
      </c>
      <c r="F200" s="3">
        <v>1</v>
      </c>
      <c r="G200" s="4">
        <v>0</v>
      </c>
      <c r="H200" s="3">
        <v>0</v>
      </c>
      <c r="I200" s="3">
        <v>8.8199999999999996E-8</v>
      </c>
      <c r="J200" s="5">
        <v>5.8330340385437003</v>
      </c>
      <c r="K200" s="3">
        <v>2</v>
      </c>
      <c r="L200" s="6">
        <v>2127.99785032313</v>
      </c>
      <c r="M200" s="5">
        <v>4.3233282041659198</v>
      </c>
      <c r="N200" s="7">
        <v>110.17957971840001</v>
      </c>
      <c r="O200" s="3">
        <v>0</v>
      </c>
    </row>
    <row r="201" spans="1:15">
      <c r="A201" s="2" t="s">
        <v>1060</v>
      </c>
      <c r="B201" s="2" t="s">
        <v>142</v>
      </c>
      <c r="C201" s="2" t="s">
        <v>127</v>
      </c>
      <c r="D201" s="3">
        <v>2</v>
      </c>
      <c r="E201" s="3">
        <v>1</v>
      </c>
      <c r="F201" s="3">
        <v>1</v>
      </c>
      <c r="G201" s="4">
        <v>0</v>
      </c>
      <c r="H201" s="3">
        <v>0</v>
      </c>
      <c r="I201" s="3">
        <v>1.0809999999999999E-6</v>
      </c>
      <c r="J201" s="5">
        <v>5.2341036796569798</v>
      </c>
      <c r="K201" s="3">
        <v>3</v>
      </c>
      <c r="L201" s="6">
        <v>2790.37973384938</v>
      </c>
      <c r="M201" s="5">
        <v>5.6743385796254504</v>
      </c>
      <c r="N201" s="7">
        <v>120.036709370933</v>
      </c>
      <c r="O201" s="3">
        <v>1</v>
      </c>
    </row>
    <row r="202" spans="1:15">
      <c r="A202" s="2" t="s">
        <v>1068</v>
      </c>
      <c r="B202" s="2" t="s">
        <v>206</v>
      </c>
      <c r="C202" s="2" t="s">
        <v>43</v>
      </c>
      <c r="D202" s="3">
        <v>1</v>
      </c>
      <c r="E202" s="3">
        <v>1</v>
      </c>
      <c r="F202" s="3">
        <v>1</v>
      </c>
      <c r="G202" s="4">
        <v>0</v>
      </c>
      <c r="H202" s="3">
        <v>0</v>
      </c>
      <c r="I202" s="3">
        <v>1.357E-7</v>
      </c>
      <c r="J202" s="5">
        <v>5.8564643859863299</v>
      </c>
      <c r="K202" s="3">
        <v>2</v>
      </c>
      <c r="L202" s="6">
        <v>1925.97245969813</v>
      </c>
      <c r="M202" s="5">
        <v>4.5033915628631096</v>
      </c>
      <c r="N202" s="7">
        <v>98.544501679733301</v>
      </c>
      <c r="O202" s="3">
        <v>1</v>
      </c>
    </row>
    <row r="203" spans="1:15">
      <c r="A203" s="2" t="s">
        <v>1068</v>
      </c>
      <c r="B203" s="2" t="s">
        <v>206</v>
      </c>
      <c r="C203" s="2" t="s">
        <v>41</v>
      </c>
      <c r="D203" s="3">
        <v>10</v>
      </c>
      <c r="E203" s="3">
        <v>1</v>
      </c>
      <c r="F203" s="3">
        <v>1</v>
      </c>
      <c r="G203" s="4">
        <v>0</v>
      </c>
      <c r="H203" s="3">
        <v>0</v>
      </c>
      <c r="I203" s="3">
        <v>6.4949999999999999E-7</v>
      </c>
      <c r="J203" s="5">
        <v>5.1275057792663601</v>
      </c>
      <c r="K203" s="3">
        <v>3</v>
      </c>
      <c r="L203" s="6">
        <v>1938.00033931813</v>
      </c>
      <c r="M203" s="5">
        <v>4.7002200879567804</v>
      </c>
      <c r="N203" s="7">
        <v>105.766536031467</v>
      </c>
      <c r="O203" s="3">
        <v>1</v>
      </c>
    </row>
    <row r="204" spans="1:15">
      <c r="A204" s="2" t="s">
        <v>1068</v>
      </c>
      <c r="B204" s="2" t="s">
        <v>175</v>
      </c>
      <c r="C204" s="2" t="s">
        <v>73</v>
      </c>
      <c r="D204" s="3">
        <v>31</v>
      </c>
      <c r="E204" s="3">
        <v>1</v>
      </c>
      <c r="F204" s="3">
        <v>1</v>
      </c>
      <c r="G204" s="4">
        <v>0</v>
      </c>
      <c r="H204" s="3">
        <v>0</v>
      </c>
      <c r="I204" s="3">
        <v>1.147E-5</v>
      </c>
      <c r="J204" s="5">
        <v>4.7515730857849103</v>
      </c>
      <c r="K204" s="3">
        <v>3</v>
      </c>
      <c r="L204" s="6">
        <v>1460.8108251579699</v>
      </c>
      <c r="M204" s="5">
        <v>3.8094377951015499</v>
      </c>
      <c r="N204" s="7">
        <v>118.815441133067</v>
      </c>
      <c r="O204" s="3">
        <v>0</v>
      </c>
    </row>
    <row r="205" spans="1:15">
      <c r="A205" s="2" t="s">
        <v>1068</v>
      </c>
      <c r="B205" s="2" t="s">
        <v>205</v>
      </c>
      <c r="C205" s="2" t="s">
        <v>41</v>
      </c>
      <c r="D205" s="3">
        <v>18</v>
      </c>
      <c r="E205" s="3">
        <v>1</v>
      </c>
      <c r="F205" s="3">
        <v>1</v>
      </c>
      <c r="G205" s="4">
        <v>0</v>
      </c>
      <c r="H205" s="3">
        <v>0</v>
      </c>
      <c r="I205" s="3">
        <v>3.2259999999999999E-5</v>
      </c>
      <c r="J205" s="5">
        <v>3.89502000808716</v>
      </c>
      <c r="K205" s="3">
        <v>2</v>
      </c>
      <c r="L205" s="6">
        <v>1421.6909655575</v>
      </c>
      <c r="M205" s="5">
        <v>4.0622523742231804</v>
      </c>
      <c r="N205" s="7">
        <v>63.557412636800002</v>
      </c>
      <c r="O205" s="3">
        <v>0</v>
      </c>
    </row>
    <row r="206" spans="1:15">
      <c r="A206" s="2" t="s">
        <v>1068</v>
      </c>
      <c r="B206" s="2" t="s">
        <v>205</v>
      </c>
      <c r="C206" s="2" t="s">
        <v>42</v>
      </c>
      <c r="D206" s="3">
        <v>1</v>
      </c>
      <c r="E206" s="3">
        <v>1</v>
      </c>
      <c r="F206" s="3">
        <v>1</v>
      </c>
      <c r="G206" s="4">
        <v>0</v>
      </c>
      <c r="H206" s="3">
        <v>0</v>
      </c>
      <c r="I206" s="3">
        <v>2.231E-4</v>
      </c>
      <c r="J206" s="5">
        <v>3.89206862449646</v>
      </c>
      <c r="K206" s="3">
        <v>2</v>
      </c>
      <c r="L206" s="6">
        <v>1393.66838254969</v>
      </c>
      <c r="M206" s="5">
        <v>3.9831998467165501</v>
      </c>
      <c r="N206" s="7">
        <v>59.564597575733302</v>
      </c>
      <c r="O206" s="3">
        <v>0</v>
      </c>
    </row>
    <row r="207" spans="1:15">
      <c r="A207" s="2" t="s">
        <v>1068</v>
      </c>
      <c r="B207" s="2" t="s">
        <v>206</v>
      </c>
      <c r="C207" s="2" t="s">
        <v>42</v>
      </c>
      <c r="D207" s="3">
        <v>1</v>
      </c>
      <c r="E207" s="3">
        <v>1</v>
      </c>
      <c r="F207" s="3">
        <v>1</v>
      </c>
      <c r="G207" s="4">
        <v>0</v>
      </c>
      <c r="H207" s="3">
        <v>0</v>
      </c>
      <c r="I207" s="3">
        <v>7.9480000000000005E-5</v>
      </c>
      <c r="J207" s="5">
        <v>3.7940192222595202</v>
      </c>
      <c r="K207" s="3">
        <v>2</v>
      </c>
      <c r="L207" s="6">
        <v>1909.97331419031</v>
      </c>
      <c r="M207" s="5">
        <v>2.3261583184422898</v>
      </c>
      <c r="N207" s="7">
        <v>101.0726024488</v>
      </c>
      <c r="O207" s="3">
        <v>1</v>
      </c>
    </row>
    <row r="208" spans="1:15">
      <c r="A208" s="2" t="s">
        <v>1068</v>
      </c>
      <c r="B208" s="2" t="s">
        <v>176</v>
      </c>
      <c r="C208" s="2" t="s">
        <v>73</v>
      </c>
      <c r="D208" s="3">
        <v>1</v>
      </c>
      <c r="E208" s="3">
        <v>1</v>
      </c>
      <c r="F208" s="3">
        <v>1</v>
      </c>
      <c r="G208" s="4">
        <v>0</v>
      </c>
      <c r="H208" s="3">
        <v>0</v>
      </c>
      <c r="I208" s="3">
        <v>2.7799999999999998E-4</v>
      </c>
      <c r="J208" s="5">
        <v>3.3808908462524401</v>
      </c>
      <c r="K208" s="3">
        <v>3</v>
      </c>
      <c r="L208" s="6">
        <v>1616.9122655876599</v>
      </c>
      <c r="M208" s="5">
        <v>3.6398373502189401</v>
      </c>
      <c r="N208" s="7">
        <v>119.259654438133</v>
      </c>
      <c r="O208" s="3">
        <v>1</v>
      </c>
    </row>
    <row r="209" spans="1:15">
      <c r="A209" s="2" t="s">
        <v>1069</v>
      </c>
      <c r="B209" s="2" t="s">
        <v>1382</v>
      </c>
      <c r="C209" s="2" t="s">
        <v>91</v>
      </c>
      <c r="D209" s="3">
        <v>1</v>
      </c>
      <c r="E209" s="3">
        <v>1</v>
      </c>
      <c r="F209" s="3">
        <v>1</v>
      </c>
      <c r="G209" s="4">
        <v>0</v>
      </c>
      <c r="H209" s="3">
        <v>0</v>
      </c>
      <c r="I209" s="3">
        <v>7.007E-6</v>
      </c>
      <c r="J209" s="5">
        <v>4.2787289619445801</v>
      </c>
      <c r="K209" s="3">
        <v>2</v>
      </c>
      <c r="L209" s="6">
        <v>1741.87639036219</v>
      </c>
      <c r="M209" s="5">
        <v>4.9659506469591097</v>
      </c>
      <c r="N209" s="7">
        <v>109.31736830186701</v>
      </c>
      <c r="O209" s="3">
        <v>0</v>
      </c>
    </row>
    <row r="210" spans="1:15">
      <c r="A210" s="2" t="s">
        <v>1078</v>
      </c>
      <c r="B210" s="2" t="s">
        <v>152</v>
      </c>
      <c r="C210" s="2" t="s">
        <v>93</v>
      </c>
      <c r="D210" s="3">
        <v>4</v>
      </c>
      <c r="E210" s="3">
        <v>1</v>
      </c>
      <c r="F210" s="3">
        <v>1</v>
      </c>
      <c r="G210" s="4">
        <v>0</v>
      </c>
      <c r="H210" s="3">
        <v>0</v>
      </c>
      <c r="I210" s="3">
        <v>6.1420000000000005E-5</v>
      </c>
      <c r="J210" s="5">
        <v>3.16390085220337</v>
      </c>
      <c r="K210" s="3">
        <v>2</v>
      </c>
      <c r="L210" s="6">
        <v>1374.65812864344</v>
      </c>
      <c r="M210" s="5">
        <v>4.3853473907716296</v>
      </c>
      <c r="N210" s="7">
        <v>118.2768551576</v>
      </c>
      <c r="O210" s="3">
        <v>0</v>
      </c>
    </row>
    <row r="211" spans="1:15">
      <c r="A211" s="2" t="s">
        <v>1079</v>
      </c>
      <c r="B211" s="2" t="s">
        <v>1347</v>
      </c>
      <c r="C211" s="2" t="s">
        <v>36</v>
      </c>
      <c r="D211" s="3">
        <v>1</v>
      </c>
      <c r="E211" s="3">
        <v>1</v>
      </c>
      <c r="F211" s="3">
        <v>1</v>
      </c>
      <c r="G211" s="4">
        <v>0</v>
      </c>
      <c r="H211" s="3">
        <v>0</v>
      </c>
      <c r="I211" s="3">
        <v>7.1170000000000001E-4</v>
      </c>
      <c r="J211" s="5">
        <v>4.2986326217651403</v>
      </c>
      <c r="K211" s="3">
        <v>3</v>
      </c>
      <c r="L211" s="6">
        <v>2008.0735204704699</v>
      </c>
      <c r="M211" s="5">
        <v>14.526450436812601</v>
      </c>
      <c r="N211" s="7">
        <v>124.086280357067</v>
      </c>
      <c r="O211" s="3">
        <v>1</v>
      </c>
    </row>
    <row r="212" spans="1:15">
      <c r="A212" s="2" t="s">
        <v>1079</v>
      </c>
      <c r="B212" s="2" t="s">
        <v>158</v>
      </c>
      <c r="C212" s="2" t="s">
        <v>130</v>
      </c>
      <c r="D212" s="3">
        <v>1</v>
      </c>
      <c r="E212" s="3">
        <v>1</v>
      </c>
      <c r="F212" s="3">
        <v>1</v>
      </c>
      <c r="G212" s="4">
        <v>0</v>
      </c>
      <c r="H212" s="3">
        <v>0</v>
      </c>
      <c r="I212" s="3">
        <v>7.5740000000000003E-5</v>
      </c>
      <c r="J212" s="5">
        <v>4.22802782058716</v>
      </c>
      <c r="K212" s="3">
        <v>2</v>
      </c>
      <c r="L212" s="6">
        <v>1823.92778196375</v>
      </c>
      <c r="M212" s="5">
        <v>3.7888965881316801</v>
      </c>
      <c r="N212" s="7">
        <v>121.71119263440001</v>
      </c>
      <c r="O212" s="3">
        <v>0</v>
      </c>
    </row>
    <row r="213" spans="1:15">
      <c r="A213" s="2" t="s">
        <v>1079</v>
      </c>
      <c r="B213" s="2" t="s">
        <v>158</v>
      </c>
      <c r="C213" s="2" t="s">
        <v>133</v>
      </c>
      <c r="D213" s="3">
        <v>1</v>
      </c>
      <c r="E213" s="3">
        <v>1</v>
      </c>
      <c r="F213" s="3">
        <v>1</v>
      </c>
      <c r="G213" s="4">
        <v>0</v>
      </c>
      <c r="H213" s="3">
        <v>0</v>
      </c>
      <c r="I213" s="3">
        <v>3.664E-6</v>
      </c>
      <c r="J213" s="5">
        <v>4.0604262351989702</v>
      </c>
      <c r="K213" s="3">
        <v>2</v>
      </c>
      <c r="L213" s="6">
        <v>1839.92521848719</v>
      </c>
      <c r="M213" s="5">
        <v>5.1264024715857701</v>
      </c>
      <c r="N213" s="7">
        <v>121.794321845333</v>
      </c>
      <c r="O213" s="3">
        <v>0</v>
      </c>
    </row>
    <row r="214" spans="1:15">
      <c r="A214" s="2" t="s">
        <v>1079</v>
      </c>
      <c r="B214" s="2" t="s">
        <v>158</v>
      </c>
      <c r="C214" s="2" t="s">
        <v>126</v>
      </c>
      <c r="D214" s="3">
        <v>1</v>
      </c>
      <c r="E214" s="3">
        <v>1</v>
      </c>
      <c r="F214" s="3">
        <v>1</v>
      </c>
      <c r="G214" s="4">
        <v>0</v>
      </c>
      <c r="H214" s="3">
        <v>0</v>
      </c>
      <c r="I214" s="3">
        <v>1.021E-4</v>
      </c>
      <c r="J214" s="5">
        <v>3.91005158424377</v>
      </c>
      <c r="K214" s="3">
        <v>2</v>
      </c>
      <c r="L214" s="6">
        <v>1849.94230833094</v>
      </c>
      <c r="M214" s="5">
        <v>3.1287683467293301</v>
      </c>
      <c r="N214" s="7">
        <v>120.45720206</v>
      </c>
      <c r="O214" s="3">
        <v>0</v>
      </c>
    </row>
    <row r="215" spans="1:15">
      <c r="A215" s="2" t="s">
        <v>1084</v>
      </c>
      <c r="B215" s="2" t="s">
        <v>1363</v>
      </c>
      <c r="C215" s="2" t="s">
        <v>51</v>
      </c>
      <c r="D215" s="3">
        <v>4</v>
      </c>
      <c r="E215" s="3">
        <v>1</v>
      </c>
      <c r="F215" s="3">
        <v>1</v>
      </c>
      <c r="G215" s="4">
        <v>0</v>
      </c>
      <c r="H215" s="3">
        <v>0</v>
      </c>
      <c r="I215" s="3">
        <v>6.9769999999999995E-8</v>
      </c>
      <c r="J215" s="5">
        <v>6.53444576263428</v>
      </c>
      <c r="K215" s="3">
        <v>3</v>
      </c>
      <c r="L215" s="6">
        <v>2161.0363500603098</v>
      </c>
      <c r="M215" s="5">
        <v>3.2066884540944298</v>
      </c>
      <c r="N215" s="7">
        <v>113.759885430933</v>
      </c>
      <c r="O215" s="3">
        <v>0</v>
      </c>
    </row>
    <row r="216" spans="1:15">
      <c r="A216" s="2" t="s">
        <v>1085</v>
      </c>
      <c r="B216" s="2" t="s">
        <v>1342</v>
      </c>
      <c r="C216" s="2" t="s">
        <v>98</v>
      </c>
      <c r="D216" s="3">
        <v>4</v>
      </c>
      <c r="E216" s="3">
        <v>1</v>
      </c>
      <c r="F216" s="3">
        <v>1</v>
      </c>
      <c r="G216" s="4">
        <v>0</v>
      </c>
      <c r="H216" s="3">
        <v>3.0000000000000001E-3</v>
      </c>
      <c r="I216" s="3">
        <v>0.1288</v>
      </c>
      <c r="J216" s="5">
        <v>3.0509891510009801</v>
      </c>
      <c r="K216" s="3">
        <v>3</v>
      </c>
      <c r="L216" s="6">
        <v>3443.7326391228098</v>
      </c>
      <c r="M216" s="5">
        <v>9.9147745747429106</v>
      </c>
      <c r="N216" s="7">
        <v>126.15306221199999</v>
      </c>
      <c r="O216" s="3">
        <v>1</v>
      </c>
    </row>
    <row r="217" spans="1:15">
      <c r="A217" s="2" t="s">
        <v>1130</v>
      </c>
      <c r="B217" s="2" t="s">
        <v>1398</v>
      </c>
      <c r="C217" s="2" t="s">
        <v>87</v>
      </c>
      <c r="D217" s="3">
        <v>1</v>
      </c>
      <c r="E217" s="3">
        <v>1</v>
      </c>
      <c r="F217" s="3">
        <v>1</v>
      </c>
      <c r="G217" s="4">
        <v>0</v>
      </c>
      <c r="H217" s="3">
        <v>0</v>
      </c>
      <c r="I217" s="3">
        <v>2.0470000000000001E-8</v>
      </c>
      <c r="J217" s="5">
        <v>5.1522660255432102</v>
      </c>
      <c r="K217" s="3">
        <v>3</v>
      </c>
      <c r="L217" s="6">
        <v>2567.2029150017202</v>
      </c>
      <c r="M217" s="5">
        <v>3.81688243718673</v>
      </c>
      <c r="N217" s="7">
        <v>109.506149788</v>
      </c>
      <c r="O217" s="3">
        <v>0</v>
      </c>
    </row>
    <row r="218" spans="1:15">
      <c r="A218" s="2" t="s">
        <v>1130</v>
      </c>
      <c r="B218" s="2" t="s">
        <v>1398</v>
      </c>
      <c r="C218" s="2" t="s">
        <v>80</v>
      </c>
      <c r="D218" s="3">
        <v>2</v>
      </c>
      <c r="E218" s="3">
        <v>1</v>
      </c>
      <c r="F218" s="3">
        <v>1</v>
      </c>
      <c r="G218" s="4">
        <v>0</v>
      </c>
      <c r="H218" s="3">
        <v>0</v>
      </c>
      <c r="I218" s="3">
        <v>2.1720000000000001E-6</v>
      </c>
      <c r="J218" s="5">
        <v>4.7385311126709002</v>
      </c>
      <c r="K218" s="3">
        <v>3</v>
      </c>
      <c r="L218" s="6">
        <v>2579.2508886345299</v>
      </c>
      <c r="M218" s="5">
        <v>11.7585864427163</v>
      </c>
      <c r="N218" s="7">
        <v>114.776273232267</v>
      </c>
      <c r="O218" s="3">
        <v>0</v>
      </c>
    </row>
    <row r="219" spans="1:15">
      <c r="A219" s="2" t="s">
        <v>1147</v>
      </c>
      <c r="B219" s="2" t="s">
        <v>204</v>
      </c>
      <c r="C219" s="2" t="s">
        <v>61</v>
      </c>
      <c r="D219" s="3">
        <v>2</v>
      </c>
      <c r="E219" s="3">
        <v>1</v>
      </c>
      <c r="F219" s="3">
        <v>1</v>
      </c>
      <c r="G219" s="4">
        <v>0</v>
      </c>
      <c r="H219" s="3">
        <v>0</v>
      </c>
      <c r="I219" s="3">
        <v>1.363E-7</v>
      </c>
      <c r="J219" s="5">
        <v>5.30983591079712</v>
      </c>
      <c r="K219" s="3">
        <v>4</v>
      </c>
      <c r="L219" s="6">
        <v>3159.5018517506301</v>
      </c>
      <c r="M219" s="5">
        <v>4.2226468765536502</v>
      </c>
      <c r="N219" s="7">
        <v>123.0866880952</v>
      </c>
      <c r="O219" s="3">
        <v>0</v>
      </c>
    </row>
    <row r="220" spans="1:15">
      <c r="A220" s="2" t="s">
        <v>1189</v>
      </c>
      <c r="B220" s="2" t="s">
        <v>9</v>
      </c>
      <c r="C220" s="2" t="s">
        <v>93</v>
      </c>
      <c r="D220" s="3">
        <v>1</v>
      </c>
      <c r="E220" s="3">
        <v>1</v>
      </c>
      <c r="F220" s="3">
        <v>1</v>
      </c>
      <c r="G220" s="4">
        <v>0</v>
      </c>
      <c r="H220" s="3">
        <v>0</v>
      </c>
      <c r="I220" s="3">
        <v>3.2509999999999999E-4</v>
      </c>
      <c r="J220" s="5">
        <v>3.2693545818328902</v>
      </c>
      <c r="K220" s="3">
        <v>3</v>
      </c>
      <c r="L220" s="6">
        <v>1522.7660253532799</v>
      </c>
      <c r="M220" s="5">
        <v>4.36381109810086</v>
      </c>
      <c r="N220" s="7">
        <v>112.5806104296</v>
      </c>
      <c r="O220" s="3">
        <v>1</v>
      </c>
    </row>
    <row r="221" spans="1:15">
      <c r="A221" s="2" t="s">
        <v>1191</v>
      </c>
      <c r="B221" s="2" t="s">
        <v>1413</v>
      </c>
      <c r="C221" s="2" t="s">
        <v>29</v>
      </c>
      <c r="D221" s="3">
        <v>4</v>
      </c>
      <c r="E221" s="3">
        <v>1</v>
      </c>
      <c r="F221" s="3">
        <v>1</v>
      </c>
      <c r="G221" s="4">
        <v>0</v>
      </c>
      <c r="H221" s="3">
        <v>0</v>
      </c>
      <c r="I221" s="3">
        <v>7.5339999999999994E-5</v>
      </c>
      <c r="J221" s="5">
        <v>3.7098619937896702</v>
      </c>
      <c r="K221" s="3">
        <v>2</v>
      </c>
      <c r="L221" s="6">
        <v>1336.627488995</v>
      </c>
      <c r="M221" s="5">
        <v>3.71734461617402</v>
      </c>
      <c r="N221" s="7">
        <v>92.999225135733298</v>
      </c>
      <c r="O221" s="3">
        <v>0</v>
      </c>
    </row>
    <row r="222" spans="1:15">
      <c r="A222" s="2" t="s">
        <v>1192</v>
      </c>
      <c r="B222" s="2" t="s">
        <v>143</v>
      </c>
      <c r="C222" s="2" t="s">
        <v>93</v>
      </c>
      <c r="D222" s="3">
        <v>11</v>
      </c>
      <c r="E222" s="3">
        <v>1</v>
      </c>
      <c r="F222" s="3">
        <v>1</v>
      </c>
      <c r="G222" s="4">
        <v>0</v>
      </c>
      <c r="H222" s="3">
        <v>0</v>
      </c>
      <c r="I222" s="3">
        <v>1.658E-5</v>
      </c>
      <c r="J222" s="5">
        <v>4.0491051673889196</v>
      </c>
      <c r="K222" s="3">
        <v>2</v>
      </c>
      <c r="L222" s="6">
        <v>1646.6929186825</v>
      </c>
      <c r="M222" s="5">
        <v>3.36334263482247</v>
      </c>
      <c r="N222" s="7">
        <v>55.8351056461333</v>
      </c>
      <c r="O222" s="3">
        <v>0</v>
      </c>
    </row>
    <row r="223" spans="1:15">
      <c r="A223" s="2" t="s">
        <v>1192</v>
      </c>
      <c r="B223" s="2" t="s">
        <v>144</v>
      </c>
      <c r="C223" s="2" t="s">
        <v>93</v>
      </c>
      <c r="D223" s="3">
        <v>1</v>
      </c>
      <c r="E223" s="3">
        <v>1</v>
      </c>
      <c r="F223" s="3">
        <v>1</v>
      </c>
      <c r="G223" s="4">
        <v>0</v>
      </c>
      <c r="H223" s="3">
        <v>0</v>
      </c>
      <c r="I223" s="3">
        <v>2.5049999999999999E-5</v>
      </c>
      <c r="J223" s="5">
        <v>3.2984759807586701</v>
      </c>
      <c r="K223" s="3">
        <v>3</v>
      </c>
      <c r="L223" s="6">
        <v>1802.7969091423399</v>
      </c>
      <c r="M223" s="5">
        <v>4.6643370093195102</v>
      </c>
      <c r="N223" s="7">
        <v>45.684848669333299</v>
      </c>
      <c r="O223" s="3">
        <v>1</v>
      </c>
    </row>
    <row r="224" spans="1:15">
      <c r="A224" s="2" t="s">
        <v>1215</v>
      </c>
      <c r="B224" s="2" t="s">
        <v>197</v>
      </c>
      <c r="C224" s="2" t="s">
        <v>221</v>
      </c>
      <c r="D224" s="3">
        <v>1</v>
      </c>
      <c r="E224" s="3">
        <v>1</v>
      </c>
      <c r="F224" s="3">
        <v>1</v>
      </c>
      <c r="G224" s="4">
        <v>0</v>
      </c>
      <c r="H224" s="3">
        <v>0</v>
      </c>
      <c r="I224" s="3">
        <v>4.6069999999999998E-5</v>
      </c>
      <c r="J224" s="5">
        <v>3.47506499290466</v>
      </c>
      <c r="K224" s="3">
        <v>2</v>
      </c>
      <c r="L224" s="6">
        <v>1242.56584348719</v>
      </c>
      <c r="M224" s="5">
        <v>3.4349867331836301</v>
      </c>
      <c r="N224" s="7">
        <v>40.476331988533303</v>
      </c>
      <c r="O224" s="3">
        <v>0</v>
      </c>
    </row>
    <row r="225" spans="1:15">
      <c r="A225" s="2" t="s">
        <v>1233</v>
      </c>
      <c r="B225" s="2" t="s">
        <v>10</v>
      </c>
      <c r="C225" s="2" t="s">
        <v>71</v>
      </c>
      <c r="D225" s="3">
        <v>1</v>
      </c>
      <c r="E225" s="3">
        <v>1</v>
      </c>
      <c r="F225" s="3">
        <v>1</v>
      </c>
      <c r="G225" s="4">
        <v>0</v>
      </c>
      <c r="H225" s="3">
        <v>6.0000000000000001E-3</v>
      </c>
      <c r="I225" s="3">
        <v>0.36259999999999998</v>
      </c>
      <c r="J225" s="5">
        <v>3.3901417255401598</v>
      </c>
      <c r="K225" s="3">
        <v>4</v>
      </c>
      <c r="L225" s="6">
        <v>4317.1559044850001</v>
      </c>
      <c r="M225" s="5">
        <v>12.6377634273132</v>
      </c>
      <c r="N225" s="7">
        <v>126.52013488533299</v>
      </c>
      <c r="O225" s="3">
        <v>2</v>
      </c>
    </row>
    <row r="226" spans="1:15">
      <c r="A226" s="2" t="s">
        <v>1249</v>
      </c>
      <c r="B226" s="2" t="s">
        <v>20</v>
      </c>
      <c r="C226" s="2" t="s">
        <v>95</v>
      </c>
      <c r="D226" s="3">
        <v>1</v>
      </c>
      <c r="E226" s="3">
        <v>1</v>
      </c>
      <c r="F226" s="3">
        <v>1</v>
      </c>
      <c r="G226" s="4">
        <v>0</v>
      </c>
      <c r="H226" s="3">
        <v>0</v>
      </c>
      <c r="I226" s="3">
        <v>7.1770000000000004E-4</v>
      </c>
      <c r="J226" s="5">
        <v>2.7356147766113299</v>
      </c>
      <c r="K226" s="3">
        <v>2</v>
      </c>
      <c r="L226" s="6">
        <v>1187.52617063563</v>
      </c>
      <c r="M226" s="5">
        <v>3.7989441719518999</v>
      </c>
      <c r="N226" s="7">
        <v>59.0448339237333</v>
      </c>
      <c r="O226" s="3">
        <v>0</v>
      </c>
    </row>
    <row r="227" spans="1:15">
      <c r="A227" s="2" t="s">
        <v>1249</v>
      </c>
      <c r="B227" s="2" t="s">
        <v>195</v>
      </c>
      <c r="C227" s="2" t="s">
        <v>112</v>
      </c>
      <c r="D227" s="3">
        <v>1</v>
      </c>
      <c r="E227" s="3">
        <v>1</v>
      </c>
      <c r="F227" s="3">
        <v>1</v>
      </c>
      <c r="G227" s="4">
        <v>0</v>
      </c>
      <c r="H227" s="3">
        <v>0</v>
      </c>
      <c r="I227" s="3">
        <v>1.4710000000000001E-3</v>
      </c>
      <c r="J227" s="5">
        <v>2.6391513347625701</v>
      </c>
      <c r="K227" s="3">
        <v>2</v>
      </c>
      <c r="L227" s="6">
        <v>1056.53520383875</v>
      </c>
      <c r="M227" s="5">
        <v>4.4518618338545703</v>
      </c>
      <c r="N227" s="7">
        <v>48.766372973599999</v>
      </c>
      <c r="O227" s="3">
        <v>1</v>
      </c>
    </row>
    <row r="228" spans="1:15">
      <c r="A228" s="2" t="s">
        <v>1251</v>
      </c>
      <c r="B228" s="2" t="s">
        <v>1355</v>
      </c>
      <c r="C228" s="2" t="s">
        <v>43</v>
      </c>
      <c r="D228" s="3">
        <v>6</v>
      </c>
      <c r="E228" s="3">
        <v>1</v>
      </c>
      <c r="F228" s="3">
        <v>1</v>
      </c>
      <c r="G228" s="4">
        <v>0</v>
      </c>
      <c r="H228" s="3">
        <v>0</v>
      </c>
      <c r="I228" s="3">
        <v>5.736E-9</v>
      </c>
      <c r="J228" s="5">
        <v>6.5809698104858398</v>
      </c>
      <c r="K228" s="3">
        <v>3</v>
      </c>
      <c r="L228" s="6">
        <v>1817.8771093376599</v>
      </c>
      <c r="M228" s="5">
        <v>3.9733421026509399</v>
      </c>
      <c r="N228" s="7">
        <v>39.451853521866703</v>
      </c>
      <c r="O228" s="3">
        <v>2</v>
      </c>
    </row>
    <row r="229" spans="1:15">
      <c r="A229" s="2" t="s">
        <v>1251</v>
      </c>
      <c r="B229" s="2" t="s">
        <v>19</v>
      </c>
      <c r="C229" s="2" t="s">
        <v>120</v>
      </c>
      <c r="D229" s="3">
        <v>1</v>
      </c>
      <c r="E229" s="3">
        <v>1</v>
      </c>
      <c r="F229" s="3">
        <v>1</v>
      </c>
      <c r="G229" s="4">
        <v>0</v>
      </c>
      <c r="H229" s="3">
        <v>0</v>
      </c>
      <c r="I229" s="3">
        <v>6.7690000000000006E-8</v>
      </c>
      <c r="J229" s="5">
        <v>6.4068226814270002</v>
      </c>
      <c r="K229" s="3">
        <v>3</v>
      </c>
      <c r="L229" s="6">
        <v>2334.1012304314099</v>
      </c>
      <c r="M229" s="5">
        <v>1.28535188084139</v>
      </c>
      <c r="N229" s="7">
        <v>87.750586550400001</v>
      </c>
      <c r="O229" s="3">
        <v>0</v>
      </c>
    </row>
    <row r="230" spans="1:15">
      <c r="A230" s="2" t="s">
        <v>1251</v>
      </c>
      <c r="B230" s="2" t="s">
        <v>1354</v>
      </c>
      <c r="C230" s="2" t="s">
        <v>41</v>
      </c>
      <c r="D230" s="3">
        <v>1</v>
      </c>
      <c r="E230" s="3">
        <v>1</v>
      </c>
      <c r="F230" s="3">
        <v>1</v>
      </c>
      <c r="G230" s="4">
        <v>0</v>
      </c>
      <c r="H230" s="3">
        <v>0</v>
      </c>
      <c r="I230" s="3">
        <v>4.8749999999999999E-7</v>
      </c>
      <c r="J230" s="5">
        <v>5.4388995170593297</v>
      </c>
      <c r="K230" s="3">
        <v>3</v>
      </c>
      <c r="L230" s="6">
        <v>1701.80783443531</v>
      </c>
      <c r="M230" s="5">
        <v>3.21666477351918</v>
      </c>
      <c r="N230" s="7">
        <v>43.454718279466697</v>
      </c>
      <c r="O230" s="3">
        <v>1</v>
      </c>
    </row>
    <row r="231" spans="1:15">
      <c r="A231" s="2" t="s">
        <v>1251</v>
      </c>
      <c r="B231" s="2" t="s">
        <v>1355</v>
      </c>
      <c r="C231" s="2" t="s">
        <v>42</v>
      </c>
      <c r="D231" s="3">
        <v>2</v>
      </c>
      <c r="E231" s="3">
        <v>1</v>
      </c>
      <c r="F231" s="3">
        <v>1</v>
      </c>
      <c r="G231" s="4">
        <v>0</v>
      </c>
      <c r="H231" s="3">
        <v>0</v>
      </c>
      <c r="I231" s="3">
        <v>4.4369999999999997E-5</v>
      </c>
      <c r="J231" s="5">
        <v>4.81795310974121</v>
      </c>
      <c r="K231" s="3">
        <v>3</v>
      </c>
      <c r="L231" s="6">
        <v>1801.8821142204699</v>
      </c>
      <c r="M231" s="5">
        <v>3.9641497144013802</v>
      </c>
      <c r="N231" s="7">
        <v>39.380260151733303</v>
      </c>
      <c r="O231" s="3">
        <v>2</v>
      </c>
    </row>
    <row r="232" spans="1:15">
      <c r="A232" s="2" t="s">
        <v>1251</v>
      </c>
      <c r="B232" s="2" t="s">
        <v>1355</v>
      </c>
      <c r="C232" s="2" t="s">
        <v>41</v>
      </c>
      <c r="D232" s="3">
        <v>1</v>
      </c>
      <c r="E232" s="3">
        <v>1</v>
      </c>
      <c r="F232" s="3">
        <v>1</v>
      </c>
      <c r="G232" s="4">
        <v>0</v>
      </c>
      <c r="H232" s="3">
        <v>0</v>
      </c>
      <c r="I232" s="3">
        <v>1.5200000000000001E-3</v>
      </c>
      <c r="J232" s="5">
        <v>3.76223945617676</v>
      </c>
      <c r="K232" s="3">
        <v>5</v>
      </c>
      <c r="L232" s="6">
        <v>1829.90308342141</v>
      </c>
      <c r="M232" s="5">
        <v>3.1439541569930198</v>
      </c>
      <c r="N232" s="7">
        <v>42.613321821066698</v>
      </c>
      <c r="O232" s="3">
        <v>2</v>
      </c>
    </row>
    <row r="233" spans="1:15">
      <c r="A233" s="2" t="s">
        <v>1264</v>
      </c>
      <c r="B233" s="2" t="s">
        <v>202</v>
      </c>
      <c r="C233" s="2" t="s">
        <v>93</v>
      </c>
      <c r="D233" s="3">
        <v>1</v>
      </c>
      <c r="E233" s="3">
        <v>1</v>
      </c>
      <c r="F233" s="3">
        <v>1</v>
      </c>
      <c r="G233" s="4">
        <v>0</v>
      </c>
      <c r="H233" s="3">
        <v>0</v>
      </c>
      <c r="I233" s="3">
        <v>2.8940000000000001E-5</v>
      </c>
      <c r="J233" s="5">
        <v>4.3215813636779803</v>
      </c>
      <c r="K233" s="3">
        <v>2</v>
      </c>
      <c r="L233" s="6">
        <v>1475.6440905575</v>
      </c>
      <c r="M233" s="5">
        <v>3.9645518437540801</v>
      </c>
      <c r="N233" s="7">
        <v>100.04471441920001</v>
      </c>
      <c r="O233" s="3">
        <v>0</v>
      </c>
    </row>
    <row r="234" spans="1:15">
      <c r="A234" s="2" t="s">
        <v>1269</v>
      </c>
      <c r="B234" s="2" t="s">
        <v>1338</v>
      </c>
      <c r="C234" s="2" t="s">
        <v>93</v>
      </c>
      <c r="D234" s="3">
        <v>2</v>
      </c>
      <c r="E234" s="3">
        <v>1</v>
      </c>
      <c r="F234" s="3">
        <v>1</v>
      </c>
      <c r="G234" s="4">
        <v>0</v>
      </c>
      <c r="H234" s="3">
        <v>0</v>
      </c>
      <c r="I234" s="3">
        <v>2.4130000000000001E-4</v>
      </c>
      <c r="J234" s="5">
        <v>3.03249859809875</v>
      </c>
      <c r="K234" s="3">
        <v>2</v>
      </c>
      <c r="L234" s="6">
        <v>1515.82048215906</v>
      </c>
      <c r="M234" s="5">
        <v>6.2090921538825299</v>
      </c>
      <c r="N234" s="7">
        <v>109.174641218933</v>
      </c>
      <c r="O234" s="3">
        <v>0</v>
      </c>
    </row>
    <row r="235" spans="1:15">
      <c r="A235" s="2" t="s">
        <v>1289</v>
      </c>
      <c r="B235" s="2" t="s">
        <v>1350</v>
      </c>
      <c r="C235" s="2" t="s">
        <v>62</v>
      </c>
      <c r="D235" s="3">
        <v>1</v>
      </c>
      <c r="E235" s="3">
        <v>1</v>
      </c>
      <c r="F235" s="3">
        <v>1</v>
      </c>
      <c r="G235" s="4">
        <v>0</v>
      </c>
      <c r="H235" s="3">
        <v>6.0000000000000001E-3</v>
      </c>
      <c r="I235" s="3">
        <v>0.34239999999999998</v>
      </c>
      <c r="J235" s="5">
        <v>2.5183980464935298</v>
      </c>
      <c r="K235" s="3">
        <v>3</v>
      </c>
      <c r="L235" s="6">
        <v>3653.8791234978098</v>
      </c>
      <c r="M235" s="5">
        <v>3.0124717979164202</v>
      </c>
      <c r="N235" s="7">
        <v>127.481598162133</v>
      </c>
      <c r="O235" s="3">
        <v>2</v>
      </c>
    </row>
    <row r="236" spans="1:15">
      <c r="A236" s="2" t="s">
        <v>1302</v>
      </c>
      <c r="B236" s="2" t="s">
        <v>1379</v>
      </c>
      <c r="C236" s="2" t="s">
        <v>105</v>
      </c>
      <c r="D236" s="3">
        <v>4</v>
      </c>
      <c r="E236" s="3">
        <v>1</v>
      </c>
      <c r="F236" s="3">
        <v>1</v>
      </c>
      <c r="G236" s="4">
        <v>0</v>
      </c>
      <c r="H236" s="3">
        <v>0</v>
      </c>
      <c r="I236" s="3">
        <v>1.2889999999999999E-4</v>
      </c>
      <c r="J236" s="5">
        <v>3.6560652256011998</v>
      </c>
      <c r="K236" s="3">
        <v>2</v>
      </c>
      <c r="L236" s="6">
        <v>1154.5503405575</v>
      </c>
      <c r="M236" s="5">
        <v>4.1663557933268098</v>
      </c>
      <c r="N236" s="7">
        <v>76.345821542400003</v>
      </c>
      <c r="O236" s="3">
        <v>0</v>
      </c>
    </row>
    <row r="237" spans="1:15">
      <c r="A237" s="2" t="s">
        <v>1302</v>
      </c>
      <c r="B237" s="2" t="s">
        <v>1380</v>
      </c>
      <c r="C237" s="2" t="s">
        <v>108</v>
      </c>
      <c r="D237" s="3">
        <v>3</v>
      </c>
      <c r="E237" s="3">
        <v>1</v>
      </c>
      <c r="F237" s="3">
        <v>1</v>
      </c>
      <c r="G237" s="4">
        <v>0</v>
      </c>
      <c r="H237" s="3">
        <v>0</v>
      </c>
      <c r="I237" s="3">
        <v>1.3349999999999999E-4</v>
      </c>
      <c r="J237" s="5">
        <v>3.3464658260345499</v>
      </c>
      <c r="K237" s="3">
        <v>2</v>
      </c>
      <c r="L237" s="6">
        <v>1170.545457745</v>
      </c>
      <c r="M237" s="5">
        <v>4.2821532191708203</v>
      </c>
      <c r="N237" s="7">
        <v>50.837557485333299</v>
      </c>
      <c r="O237" s="3">
        <v>0</v>
      </c>
    </row>
    <row r="238" spans="1:15">
      <c r="A238" s="2" t="s">
        <v>1307</v>
      </c>
      <c r="B238" s="2" t="s">
        <v>187</v>
      </c>
      <c r="C238" s="2" t="s">
        <v>127</v>
      </c>
      <c r="D238" s="3">
        <v>2</v>
      </c>
      <c r="E238" s="3">
        <v>1</v>
      </c>
      <c r="F238" s="3">
        <v>1</v>
      </c>
      <c r="G238" s="4">
        <v>0</v>
      </c>
      <c r="H238" s="3">
        <v>0</v>
      </c>
      <c r="I238" s="3">
        <v>1.7759999999999999E-5</v>
      </c>
      <c r="J238" s="5">
        <v>4.0742421150207502</v>
      </c>
      <c r="K238" s="3">
        <v>2</v>
      </c>
      <c r="L238" s="6">
        <v>1302.63957395594</v>
      </c>
      <c r="M238" s="5">
        <v>4.0100623703332801</v>
      </c>
      <c r="N238" s="7">
        <v>83.2231394696</v>
      </c>
      <c r="O238" s="3">
        <v>1</v>
      </c>
    </row>
    <row r="239" spans="1:15">
      <c r="A239" s="2" t="s">
        <v>1307</v>
      </c>
      <c r="B239" s="2" t="s">
        <v>190</v>
      </c>
      <c r="C239" s="2" t="s">
        <v>219</v>
      </c>
      <c r="D239" s="3">
        <v>2</v>
      </c>
      <c r="E239" s="3">
        <v>1</v>
      </c>
      <c r="F239" s="3">
        <v>1</v>
      </c>
      <c r="G239" s="4">
        <v>0</v>
      </c>
      <c r="H239" s="3">
        <v>0</v>
      </c>
      <c r="I239" s="3">
        <v>7.9230000000000001E-4</v>
      </c>
      <c r="J239" s="5">
        <v>3.5038373470306401</v>
      </c>
      <c r="K239" s="3">
        <v>2</v>
      </c>
      <c r="L239" s="6">
        <v>1318.63493528406</v>
      </c>
      <c r="M239" s="5">
        <v>4.2998967423894001</v>
      </c>
      <c r="N239" s="7">
        <v>65.109618348533303</v>
      </c>
      <c r="O239" s="3">
        <v>1</v>
      </c>
    </row>
    <row r="240" spans="1:15">
      <c r="A240" s="2" t="s">
        <v>1307</v>
      </c>
      <c r="B240" s="2" t="s">
        <v>229</v>
      </c>
      <c r="C240" s="2" t="s">
        <v>123</v>
      </c>
      <c r="D240" s="3">
        <v>1</v>
      </c>
      <c r="E240" s="3">
        <v>1</v>
      </c>
      <c r="F240" s="3">
        <v>1</v>
      </c>
      <c r="G240" s="4">
        <v>0</v>
      </c>
      <c r="H240" s="3">
        <v>0</v>
      </c>
      <c r="I240" s="3">
        <v>6.9640000000000004E-5</v>
      </c>
      <c r="J240" s="5">
        <v>3.4470508098602299</v>
      </c>
      <c r="K240" s="3">
        <v>2</v>
      </c>
      <c r="L240" s="6">
        <v>1162.51750364344</v>
      </c>
      <c r="M240" s="5">
        <v>4.7890491285376804</v>
      </c>
      <c r="N240" s="7">
        <v>73.053910238133298</v>
      </c>
      <c r="O240" s="3">
        <v>0</v>
      </c>
    </row>
    <row r="241" spans="1:15">
      <c r="A241" s="2" t="s">
        <v>1307</v>
      </c>
      <c r="B241" s="2" t="s">
        <v>187</v>
      </c>
      <c r="C241" s="2" t="s">
        <v>126</v>
      </c>
      <c r="D241" s="3">
        <v>1</v>
      </c>
      <c r="E241" s="3">
        <v>1</v>
      </c>
      <c r="F241" s="3">
        <v>1</v>
      </c>
      <c r="G241" s="4">
        <v>0</v>
      </c>
      <c r="H241" s="3">
        <v>0</v>
      </c>
      <c r="I241" s="3">
        <v>3.2569999999999999E-3</v>
      </c>
      <c r="J241" s="5">
        <v>3.0672094821929901</v>
      </c>
      <c r="K241" s="3">
        <v>3</v>
      </c>
      <c r="L241" s="6">
        <v>1300.6319005974201</v>
      </c>
      <c r="M241" s="5">
        <v>3.2755673761850201</v>
      </c>
      <c r="N241" s="7">
        <v>84.166683662666699</v>
      </c>
      <c r="O241" s="3">
        <v>1</v>
      </c>
    </row>
    <row r="242" spans="1:15">
      <c r="A242" s="2" t="s">
        <v>1313</v>
      </c>
      <c r="B242" s="2" t="s">
        <v>1383</v>
      </c>
      <c r="C242" s="2" t="s">
        <v>100</v>
      </c>
      <c r="D242" s="3">
        <v>2</v>
      </c>
      <c r="E242" s="3">
        <v>1</v>
      </c>
      <c r="F242" s="3">
        <v>1</v>
      </c>
      <c r="G242" s="4">
        <v>0</v>
      </c>
      <c r="H242" s="3">
        <v>0</v>
      </c>
      <c r="I242" s="3">
        <v>2.7879999999999998E-6</v>
      </c>
      <c r="J242" s="5">
        <v>3.3038365840911901</v>
      </c>
      <c r="K242" s="3">
        <v>2</v>
      </c>
      <c r="L242" s="6">
        <v>1668.75602903406</v>
      </c>
      <c r="M242" s="5">
        <v>3.9506937788504999</v>
      </c>
      <c r="N242" s="7">
        <v>53.602131060533303</v>
      </c>
      <c r="O242" s="3">
        <v>1</v>
      </c>
    </row>
  </sheetData>
  <phoneticPr fontId="4" type="noConversion"/>
  <conditionalFormatting sqref="Q243:Q1048576 Q1:Q9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R366"/>
  <sheetViews>
    <sheetView workbookViewId="0"/>
  </sheetViews>
  <sheetFormatPr defaultRowHeight="12.75"/>
  <cols>
    <col min="2" max="2" width="26.140625" customWidth="1"/>
    <col min="3" max="3" width="35.140625" customWidth="1"/>
    <col min="18" max="18" width="9.140625" style="22"/>
  </cols>
  <sheetData>
    <row r="1" spans="1:18" ht="14.25">
      <c r="A1" s="24" t="s">
        <v>3163</v>
      </c>
      <c r="Q1" s="23"/>
      <c r="R1" s="23"/>
    </row>
    <row r="2" spans="1:18">
      <c r="A2" s="34" t="s">
        <v>1340</v>
      </c>
      <c r="B2" s="34" t="s">
        <v>1368</v>
      </c>
      <c r="C2" s="34" t="s">
        <v>233</v>
      </c>
      <c r="D2" s="34" t="s">
        <v>1</v>
      </c>
      <c r="E2" s="34" t="s">
        <v>3</v>
      </c>
      <c r="F2" s="34" t="s">
        <v>2</v>
      </c>
      <c r="G2" s="34" t="s">
        <v>1420</v>
      </c>
      <c r="H2" s="34" t="s">
        <v>1419</v>
      </c>
      <c r="I2" s="34" t="s">
        <v>1339</v>
      </c>
      <c r="J2" s="34" t="s">
        <v>1397</v>
      </c>
      <c r="K2" s="34" t="s">
        <v>137</v>
      </c>
      <c r="L2" s="34" t="s">
        <v>227</v>
      </c>
      <c r="M2" s="34" t="s">
        <v>1421</v>
      </c>
      <c r="N2" s="34" t="s">
        <v>1352</v>
      </c>
      <c r="O2" s="34" t="s">
        <v>0</v>
      </c>
      <c r="Q2" s="23"/>
      <c r="R2" s="23"/>
    </row>
    <row r="3" spans="1:18">
      <c r="A3" s="2" t="s">
        <v>168</v>
      </c>
      <c r="B3" s="2" t="s">
        <v>1531</v>
      </c>
      <c r="C3" s="2" t="s">
        <v>1431</v>
      </c>
      <c r="D3" s="3">
        <v>2</v>
      </c>
      <c r="E3" s="3">
        <v>1</v>
      </c>
      <c r="F3" s="3">
        <v>1</v>
      </c>
      <c r="G3" s="4">
        <v>0</v>
      </c>
      <c r="H3" s="3">
        <v>0</v>
      </c>
      <c r="I3" s="3">
        <v>8.0030000000000006E-9</v>
      </c>
      <c r="J3" s="5">
        <v>5.8529381752014196</v>
      </c>
      <c r="K3" s="3">
        <v>3</v>
      </c>
      <c r="L3" s="6">
        <v>2639.1454198845299</v>
      </c>
      <c r="M3" s="5">
        <v>3.7336307642467799</v>
      </c>
      <c r="N3" s="7">
        <v>98.822276205333296</v>
      </c>
      <c r="O3" s="3">
        <v>2</v>
      </c>
      <c r="R3" s="23"/>
    </row>
    <row r="4" spans="1:18">
      <c r="A4" s="2" t="s">
        <v>168</v>
      </c>
      <c r="B4" s="2" t="s">
        <v>1542</v>
      </c>
      <c r="C4" s="2" t="s">
        <v>93</v>
      </c>
      <c r="D4" s="3">
        <v>1</v>
      </c>
      <c r="E4" s="3">
        <v>1</v>
      </c>
      <c r="F4" s="3">
        <v>1</v>
      </c>
      <c r="G4" s="4">
        <v>0</v>
      </c>
      <c r="H4" s="3">
        <v>0</v>
      </c>
      <c r="I4" s="3">
        <v>6.4389999999999996E-8</v>
      </c>
      <c r="J4" s="5">
        <v>5.3696546554565403</v>
      </c>
      <c r="K4" s="3">
        <v>2</v>
      </c>
      <c r="L4" s="6">
        <v>1657.73027219813</v>
      </c>
      <c r="M4" s="5">
        <v>4.6038298588015403</v>
      </c>
      <c r="N4" s="7">
        <v>98.970582438933306</v>
      </c>
      <c r="O4" s="3">
        <v>0</v>
      </c>
      <c r="R4" s="23"/>
    </row>
    <row r="5" spans="1:18">
      <c r="A5" s="2" t="s">
        <v>168</v>
      </c>
      <c r="B5" s="2" t="s">
        <v>1531</v>
      </c>
      <c r="C5" s="2" t="s">
        <v>1547</v>
      </c>
      <c r="D5" s="3">
        <v>1</v>
      </c>
      <c r="E5" s="3">
        <v>1</v>
      </c>
      <c r="F5" s="3">
        <v>1</v>
      </c>
      <c r="G5" s="4">
        <v>0</v>
      </c>
      <c r="H5" s="3">
        <v>0</v>
      </c>
      <c r="I5" s="3">
        <v>1.875E-6</v>
      </c>
      <c r="J5" s="5">
        <v>5.2486047744751003</v>
      </c>
      <c r="K5" s="3">
        <v>4</v>
      </c>
      <c r="L5" s="6">
        <v>2649.1661583912501</v>
      </c>
      <c r="M5" s="5">
        <v>3.7212091127403801</v>
      </c>
      <c r="N5" s="7">
        <v>107.077665454933</v>
      </c>
      <c r="O5" s="3">
        <v>2</v>
      </c>
      <c r="R5" s="23"/>
    </row>
    <row r="6" spans="1:18">
      <c r="A6" s="2" t="s">
        <v>168</v>
      </c>
      <c r="B6" s="2" t="s">
        <v>1531</v>
      </c>
      <c r="C6" s="2" t="s">
        <v>49</v>
      </c>
      <c r="D6" s="3">
        <v>3</v>
      </c>
      <c r="E6" s="3">
        <v>1</v>
      </c>
      <c r="F6" s="3">
        <v>1</v>
      </c>
      <c r="G6" s="4">
        <v>0</v>
      </c>
      <c r="H6" s="3">
        <v>0</v>
      </c>
      <c r="I6" s="3">
        <v>7.1919999999999996E-10</v>
      </c>
      <c r="J6" s="5">
        <v>5.2059159278869602</v>
      </c>
      <c r="K6" s="3">
        <v>2</v>
      </c>
      <c r="L6" s="6">
        <v>2651.16899290125</v>
      </c>
      <c r="M6" s="5">
        <v>2.2565937010227</v>
      </c>
      <c r="N6" s="7">
        <v>104.42134847840001</v>
      </c>
      <c r="O6" s="3">
        <v>2</v>
      </c>
      <c r="R6" s="23"/>
    </row>
    <row r="7" spans="1:18">
      <c r="A7" s="2" t="s">
        <v>168</v>
      </c>
      <c r="B7" s="2" t="s">
        <v>1531</v>
      </c>
      <c r="C7" s="2" t="s">
        <v>1566</v>
      </c>
      <c r="D7" s="3">
        <v>3</v>
      </c>
      <c r="E7" s="3">
        <v>1</v>
      </c>
      <c r="F7" s="3">
        <v>1</v>
      </c>
      <c r="G7" s="4">
        <v>0</v>
      </c>
      <c r="H7" s="3">
        <v>0</v>
      </c>
      <c r="I7" s="3">
        <v>2.3929999999999998E-6</v>
      </c>
      <c r="J7" s="5">
        <v>4.4549999237060502</v>
      </c>
      <c r="K7" s="3">
        <v>4</v>
      </c>
      <c r="L7" s="6">
        <v>2623.1505333912501</v>
      </c>
      <c r="M7" s="5">
        <v>3.7672642587511</v>
      </c>
      <c r="N7" s="7">
        <v>99.463050559999999</v>
      </c>
      <c r="O7" s="3">
        <v>2</v>
      </c>
      <c r="R7" s="23"/>
    </row>
    <row r="8" spans="1:18">
      <c r="A8" s="2" t="s">
        <v>264</v>
      </c>
      <c r="B8" s="2" t="s">
        <v>1506</v>
      </c>
      <c r="C8" s="2" t="s">
        <v>1507</v>
      </c>
      <c r="D8" s="3">
        <v>1</v>
      </c>
      <c r="E8" s="3">
        <v>1</v>
      </c>
      <c r="F8" s="3">
        <v>1</v>
      </c>
      <c r="G8" s="4">
        <v>0</v>
      </c>
      <c r="H8" s="3">
        <v>0</v>
      </c>
      <c r="I8" s="3">
        <v>8.3449999999999996E-8</v>
      </c>
      <c r="J8" s="5">
        <v>7.3339304924011204</v>
      </c>
      <c r="K8" s="3">
        <v>3</v>
      </c>
      <c r="L8" s="6">
        <v>2759.3210180290598</v>
      </c>
      <c r="M8" s="5">
        <v>2.28778711183045</v>
      </c>
      <c r="N8" s="7">
        <v>125.242165927733</v>
      </c>
      <c r="O8" s="3">
        <v>1</v>
      </c>
      <c r="R8" s="23"/>
    </row>
    <row r="9" spans="1:18">
      <c r="A9" s="2" t="s">
        <v>264</v>
      </c>
      <c r="B9" s="2" t="s">
        <v>1509</v>
      </c>
      <c r="C9" s="2" t="s">
        <v>54</v>
      </c>
      <c r="D9" s="3">
        <v>1</v>
      </c>
      <c r="E9" s="3">
        <v>1</v>
      </c>
      <c r="F9" s="3">
        <v>1</v>
      </c>
      <c r="G9" s="4">
        <v>0</v>
      </c>
      <c r="H9" s="3">
        <v>0</v>
      </c>
      <c r="I9" s="3">
        <v>3.4599999999999999E-8</v>
      </c>
      <c r="J9" s="5">
        <v>7.0547251701354998</v>
      </c>
      <c r="K9" s="3">
        <v>3</v>
      </c>
      <c r="L9" s="6">
        <v>2743.33041744313</v>
      </c>
      <c r="M9" s="5">
        <v>3.8738144910941101</v>
      </c>
      <c r="N9" s="7">
        <v>127.758846739467</v>
      </c>
      <c r="O9" s="3">
        <v>1</v>
      </c>
      <c r="R9" s="23"/>
    </row>
    <row r="10" spans="1:18">
      <c r="A10" s="2" t="s">
        <v>268</v>
      </c>
      <c r="B10" s="2" t="s">
        <v>1349</v>
      </c>
      <c r="C10" s="2" t="s">
        <v>1589</v>
      </c>
      <c r="D10" s="3">
        <v>1</v>
      </c>
      <c r="E10" s="3">
        <v>1</v>
      </c>
      <c r="F10" s="3">
        <v>1</v>
      </c>
      <c r="G10" s="4">
        <v>0</v>
      </c>
      <c r="H10" s="3">
        <v>0</v>
      </c>
      <c r="I10" s="3">
        <v>2.9100000000000003E-4</v>
      </c>
      <c r="J10" s="5">
        <v>4.1129641532897896</v>
      </c>
      <c r="K10" s="3">
        <v>3</v>
      </c>
      <c r="L10" s="6">
        <v>1393.6246679314099</v>
      </c>
      <c r="M10" s="5">
        <v>3.4002278483615198</v>
      </c>
      <c r="N10" s="7">
        <v>46.7088256304</v>
      </c>
      <c r="O10" s="3">
        <v>2</v>
      </c>
      <c r="R10" s="23"/>
    </row>
    <row r="11" spans="1:18">
      <c r="A11" s="2" t="s">
        <v>268</v>
      </c>
      <c r="B11" s="2" t="s">
        <v>146</v>
      </c>
      <c r="C11" s="2" t="s">
        <v>105</v>
      </c>
      <c r="D11" s="3">
        <v>1</v>
      </c>
      <c r="E11" s="3">
        <v>1</v>
      </c>
      <c r="F11" s="3">
        <v>1</v>
      </c>
      <c r="G11" s="4">
        <v>0</v>
      </c>
      <c r="H11" s="3">
        <v>0</v>
      </c>
      <c r="I11" s="3">
        <v>3.8309999999999997E-5</v>
      </c>
      <c r="J11" s="5">
        <v>3.3288662433624299</v>
      </c>
      <c r="K11" s="3">
        <v>2</v>
      </c>
      <c r="L11" s="6">
        <v>1306.66288938563</v>
      </c>
      <c r="M11" s="5">
        <v>3.5426854643356198</v>
      </c>
      <c r="N11" s="7">
        <v>90.882155167999997</v>
      </c>
      <c r="O11" s="3">
        <v>0</v>
      </c>
      <c r="R11" s="23"/>
    </row>
    <row r="12" spans="1:18">
      <c r="A12" s="2" t="s">
        <v>268</v>
      </c>
      <c r="B12" s="2" t="s">
        <v>146</v>
      </c>
      <c r="C12" s="2" t="s">
        <v>102</v>
      </c>
      <c r="D12" s="3">
        <v>5</v>
      </c>
      <c r="E12" s="3">
        <v>1</v>
      </c>
      <c r="F12" s="3">
        <v>1</v>
      </c>
      <c r="G12" s="4">
        <v>0</v>
      </c>
      <c r="H12" s="3">
        <v>0</v>
      </c>
      <c r="I12" s="3">
        <v>1.7839999999999999E-5</v>
      </c>
      <c r="J12" s="5">
        <v>3.2778153419494598</v>
      </c>
      <c r="K12" s="3">
        <v>2</v>
      </c>
      <c r="L12" s="6">
        <v>1304.65544309656</v>
      </c>
      <c r="M12" s="5">
        <v>2.9837813371413899</v>
      </c>
      <c r="N12" s="7">
        <v>92.008251203733295</v>
      </c>
      <c r="O12" s="3">
        <v>0</v>
      </c>
      <c r="R12" s="23"/>
    </row>
    <row r="13" spans="1:18">
      <c r="A13" s="2" t="s">
        <v>269</v>
      </c>
      <c r="B13" s="2" t="s">
        <v>1541</v>
      </c>
      <c r="C13" s="2" t="s">
        <v>53</v>
      </c>
      <c r="D13" s="3">
        <v>1</v>
      </c>
      <c r="E13" s="3">
        <v>1</v>
      </c>
      <c r="F13" s="3">
        <v>1</v>
      </c>
      <c r="G13" s="4">
        <v>0</v>
      </c>
      <c r="H13" s="3">
        <v>0</v>
      </c>
      <c r="I13" s="3">
        <v>5.2279999999999999E-14</v>
      </c>
      <c r="J13" s="5">
        <v>5.4145255088806197</v>
      </c>
      <c r="K13" s="3">
        <v>3</v>
      </c>
      <c r="L13" s="6">
        <v>3553.5754125603098</v>
      </c>
      <c r="M13" s="5">
        <v>-4.2176478469003102</v>
      </c>
      <c r="N13" s="7">
        <v>127.549019085867</v>
      </c>
      <c r="O13" s="3">
        <v>1</v>
      </c>
      <c r="R13" s="23"/>
    </row>
    <row r="14" spans="1:18">
      <c r="A14" s="2" t="s">
        <v>269</v>
      </c>
      <c r="B14" s="2" t="s">
        <v>184</v>
      </c>
      <c r="C14" s="2" t="s">
        <v>53</v>
      </c>
      <c r="D14" s="3">
        <v>1</v>
      </c>
      <c r="E14" s="3">
        <v>1</v>
      </c>
      <c r="F14" s="3">
        <v>1</v>
      </c>
      <c r="G14" s="4">
        <v>0</v>
      </c>
      <c r="H14" s="3">
        <v>0</v>
      </c>
      <c r="I14" s="3">
        <v>3.8869999999999998E-7</v>
      </c>
      <c r="J14" s="5">
        <v>5.0221881866455096</v>
      </c>
      <c r="K14" s="3">
        <v>2</v>
      </c>
      <c r="L14" s="6">
        <v>1959.86052122156</v>
      </c>
      <c r="M14" s="5">
        <v>0.673992637876073</v>
      </c>
      <c r="N14" s="7">
        <v>119.13958368773299</v>
      </c>
      <c r="O14" s="3">
        <v>0</v>
      </c>
      <c r="R14" s="23"/>
    </row>
    <row r="15" spans="1:18">
      <c r="A15" s="2" t="s">
        <v>278</v>
      </c>
      <c r="B15" s="2" t="s">
        <v>155</v>
      </c>
      <c r="C15" s="2" t="s">
        <v>120</v>
      </c>
      <c r="D15" s="3">
        <v>13</v>
      </c>
      <c r="E15" s="3">
        <v>1</v>
      </c>
      <c r="F15" s="3">
        <v>1</v>
      </c>
      <c r="G15" s="4">
        <v>0</v>
      </c>
      <c r="H15" s="3">
        <v>0</v>
      </c>
      <c r="I15" s="3">
        <v>1.721E-8</v>
      </c>
      <c r="J15" s="5">
        <v>4.7770128250122097</v>
      </c>
      <c r="K15" s="3">
        <v>2</v>
      </c>
      <c r="L15" s="6">
        <v>1787.85295286219</v>
      </c>
      <c r="M15" s="5">
        <v>5.4716872389754299</v>
      </c>
      <c r="N15" s="7">
        <v>112.0642460368</v>
      </c>
      <c r="O15" s="3">
        <v>0</v>
      </c>
      <c r="R15" s="23"/>
    </row>
    <row r="16" spans="1:18">
      <c r="A16" s="2" t="s">
        <v>278</v>
      </c>
      <c r="B16" s="2" t="s">
        <v>155</v>
      </c>
      <c r="C16" s="2" t="s">
        <v>117</v>
      </c>
      <c r="D16" s="3">
        <v>7</v>
      </c>
      <c r="E16" s="3">
        <v>1</v>
      </c>
      <c r="F16" s="3">
        <v>1</v>
      </c>
      <c r="G16" s="4">
        <v>0</v>
      </c>
      <c r="H16" s="3">
        <v>0</v>
      </c>
      <c r="I16" s="3">
        <v>6.9530000000000001E-8</v>
      </c>
      <c r="J16" s="5">
        <v>4.4982123374939</v>
      </c>
      <c r="K16" s="3">
        <v>2</v>
      </c>
      <c r="L16" s="6">
        <v>1785.84196653406</v>
      </c>
      <c r="M16" s="5">
        <v>3.0832762167781498</v>
      </c>
      <c r="N16" s="7">
        <v>108.02011870026701</v>
      </c>
      <c r="O16" s="3">
        <v>0</v>
      </c>
      <c r="R16" s="23"/>
    </row>
    <row r="17" spans="1:18">
      <c r="A17" s="2" t="s">
        <v>278</v>
      </c>
      <c r="B17" s="2" t="s">
        <v>155</v>
      </c>
      <c r="C17" s="2" t="s">
        <v>122</v>
      </c>
      <c r="D17" s="3">
        <v>10</v>
      </c>
      <c r="E17" s="3">
        <v>1</v>
      </c>
      <c r="F17" s="3">
        <v>1</v>
      </c>
      <c r="G17" s="4">
        <v>0</v>
      </c>
      <c r="H17" s="3">
        <v>0</v>
      </c>
      <c r="I17" s="3">
        <v>3.4580000000000002E-6</v>
      </c>
      <c r="J17" s="5">
        <v>3.4316968917846702</v>
      </c>
      <c r="K17" s="3">
        <v>2</v>
      </c>
      <c r="L17" s="6">
        <v>1759.8276843075</v>
      </c>
      <c r="M17" s="5">
        <v>3.9055059544327801</v>
      </c>
      <c r="N17" s="7">
        <v>2.0504921559999998</v>
      </c>
      <c r="O17" s="3">
        <v>0</v>
      </c>
      <c r="R17" s="23"/>
    </row>
    <row r="18" spans="1:18">
      <c r="A18" s="2" t="s">
        <v>278</v>
      </c>
      <c r="B18" s="2" t="s">
        <v>155</v>
      </c>
      <c r="C18" s="2" t="s">
        <v>123</v>
      </c>
      <c r="D18" s="3">
        <v>2</v>
      </c>
      <c r="E18" s="3">
        <v>1</v>
      </c>
      <c r="F18" s="3">
        <v>1</v>
      </c>
      <c r="G18" s="4">
        <v>0</v>
      </c>
      <c r="H18" s="3">
        <v>0</v>
      </c>
      <c r="I18" s="3">
        <v>1.2089999999999999E-5</v>
      </c>
      <c r="J18" s="5">
        <v>3.0732772350311302</v>
      </c>
      <c r="K18" s="3">
        <v>2</v>
      </c>
      <c r="L18" s="6">
        <v>1775.82194700281</v>
      </c>
      <c r="M18" s="5">
        <v>3.5030048045314599</v>
      </c>
      <c r="N18" s="7">
        <v>118.058443429867</v>
      </c>
      <c r="O18" s="3">
        <v>0</v>
      </c>
      <c r="R18" s="23"/>
    </row>
    <row r="19" spans="1:18">
      <c r="A19" s="2" t="s">
        <v>283</v>
      </c>
      <c r="B19" s="2" t="s">
        <v>1441</v>
      </c>
      <c r="C19" s="2" t="s">
        <v>91</v>
      </c>
      <c r="D19" s="3">
        <v>1</v>
      </c>
      <c r="E19" s="3">
        <v>1</v>
      </c>
      <c r="F19" s="3">
        <v>1</v>
      </c>
      <c r="G19" s="4">
        <v>0</v>
      </c>
      <c r="H19" s="3">
        <v>0</v>
      </c>
      <c r="I19" s="3">
        <v>2.9450000000000002E-6</v>
      </c>
      <c r="J19" s="5">
        <v>3.8057053089141801</v>
      </c>
      <c r="K19" s="3">
        <v>2</v>
      </c>
      <c r="L19" s="6">
        <v>1866.87834348719</v>
      </c>
      <c r="M19" s="5">
        <v>3.8209223500932401</v>
      </c>
      <c r="N19" s="7">
        <v>123.58275218586699</v>
      </c>
      <c r="O19" s="3">
        <v>0</v>
      </c>
      <c r="R19" s="23"/>
    </row>
    <row r="20" spans="1:18">
      <c r="A20" s="2" t="s">
        <v>283</v>
      </c>
      <c r="B20" s="2" t="s">
        <v>18</v>
      </c>
      <c r="C20" s="2" t="s">
        <v>91</v>
      </c>
      <c r="D20" s="3">
        <v>1</v>
      </c>
      <c r="E20" s="3">
        <v>1</v>
      </c>
      <c r="F20" s="3">
        <v>1</v>
      </c>
      <c r="G20" s="4">
        <v>0</v>
      </c>
      <c r="H20" s="3">
        <v>0</v>
      </c>
      <c r="I20" s="3">
        <v>2.61E-4</v>
      </c>
      <c r="J20" s="5">
        <v>3.5327007770538299</v>
      </c>
      <c r="K20" s="3">
        <v>3</v>
      </c>
      <c r="L20" s="6">
        <v>2649.1940649040598</v>
      </c>
      <c r="M20" s="5">
        <v>3.98031016392944</v>
      </c>
      <c r="N20" s="7">
        <v>127.20910765653301</v>
      </c>
      <c r="O20" s="3">
        <v>1</v>
      </c>
      <c r="R20" s="23"/>
    </row>
    <row r="21" spans="1:18">
      <c r="A21" s="2" t="s">
        <v>300</v>
      </c>
      <c r="B21" s="2" t="s">
        <v>154</v>
      </c>
      <c r="C21" s="2" t="s">
        <v>106</v>
      </c>
      <c r="D21" s="3">
        <v>2</v>
      </c>
      <c r="E21" s="3">
        <v>1</v>
      </c>
      <c r="F21" s="3">
        <v>1</v>
      </c>
      <c r="G21" s="4">
        <v>0</v>
      </c>
      <c r="H21" s="3">
        <v>0</v>
      </c>
      <c r="I21" s="3">
        <v>8.5700000000000001E-4</v>
      </c>
      <c r="J21" s="5">
        <v>3.2160496711731001</v>
      </c>
      <c r="K21" s="3">
        <v>2</v>
      </c>
      <c r="L21" s="6">
        <v>1458.62712278406</v>
      </c>
      <c r="M21" s="5">
        <v>4.58890004030353</v>
      </c>
      <c r="N21" s="7">
        <v>80.552023520800006</v>
      </c>
      <c r="O21" s="3">
        <v>1</v>
      </c>
      <c r="R21" s="23"/>
    </row>
    <row r="22" spans="1:18">
      <c r="A22" s="2" t="s">
        <v>311</v>
      </c>
      <c r="B22" s="2" t="s">
        <v>182</v>
      </c>
      <c r="C22" s="2" t="s">
        <v>38</v>
      </c>
      <c r="D22" s="3">
        <v>4</v>
      </c>
      <c r="E22" s="3">
        <v>1</v>
      </c>
      <c r="F22" s="3">
        <v>1</v>
      </c>
      <c r="G22" s="4">
        <v>0</v>
      </c>
      <c r="H22" s="3">
        <v>0</v>
      </c>
      <c r="I22" s="3">
        <v>2.2069999999999998E-8</v>
      </c>
      <c r="J22" s="5">
        <v>6.84486961364746</v>
      </c>
      <c r="K22" s="3">
        <v>3</v>
      </c>
      <c r="L22" s="6">
        <v>2137.987399865</v>
      </c>
      <c r="M22" s="5">
        <v>3.2528606113063998</v>
      </c>
      <c r="N22" s="7">
        <v>72.250444112266706</v>
      </c>
      <c r="O22" s="3">
        <v>1</v>
      </c>
      <c r="R22" s="23"/>
    </row>
    <row r="23" spans="1:18">
      <c r="A23" s="2" t="s">
        <v>311</v>
      </c>
      <c r="B23" s="2" t="s">
        <v>181</v>
      </c>
      <c r="C23" s="2" t="s">
        <v>36</v>
      </c>
      <c r="D23" s="3">
        <v>15</v>
      </c>
      <c r="E23" s="3">
        <v>1</v>
      </c>
      <c r="F23" s="3">
        <v>1</v>
      </c>
      <c r="G23" s="4">
        <v>0</v>
      </c>
      <c r="H23" s="3">
        <v>0</v>
      </c>
      <c r="I23" s="3">
        <v>2.5359999999999999E-9</v>
      </c>
      <c r="J23" s="5">
        <v>6.3200926780700701</v>
      </c>
      <c r="K23" s="3">
        <v>3</v>
      </c>
      <c r="L23" s="6">
        <v>2121.9933202751599</v>
      </c>
      <c r="M23" s="5">
        <v>3.67106959400361</v>
      </c>
      <c r="N23" s="7">
        <v>85.131428917600005</v>
      </c>
      <c r="O23" s="3">
        <v>1</v>
      </c>
      <c r="R23" s="23"/>
    </row>
    <row r="24" spans="1:18">
      <c r="A24" s="2" t="s">
        <v>311</v>
      </c>
      <c r="B24" s="2" t="s">
        <v>182</v>
      </c>
      <c r="C24" s="2" t="s">
        <v>1425</v>
      </c>
      <c r="D24" s="3">
        <v>3</v>
      </c>
      <c r="E24" s="3">
        <v>1</v>
      </c>
      <c r="F24" s="3">
        <v>1</v>
      </c>
      <c r="G24" s="4">
        <v>0</v>
      </c>
      <c r="H24" s="3">
        <v>0</v>
      </c>
      <c r="I24" s="3">
        <v>2.6070000000000002E-9</v>
      </c>
      <c r="J24" s="5">
        <v>5.9740066528320304</v>
      </c>
      <c r="K24" s="3">
        <v>3</v>
      </c>
      <c r="L24" s="6">
        <v>2125.95956783375</v>
      </c>
      <c r="M24" s="5">
        <v>3.08874347840205</v>
      </c>
      <c r="N24" s="7">
        <v>71.338007920799996</v>
      </c>
      <c r="O24" s="3">
        <v>1</v>
      </c>
      <c r="R24" s="23"/>
    </row>
    <row r="25" spans="1:18">
      <c r="A25" s="2" t="s">
        <v>311</v>
      </c>
      <c r="B25" s="2" t="s">
        <v>181</v>
      </c>
      <c r="C25" s="2" t="s">
        <v>40</v>
      </c>
      <c r="D25" s="3">
        <v>6</v>
      </c>
      <c r="E25" s="3">
        <v>1</v>
      </c>
      <c r="F25" s="3">
        <v>1</v>
      </c>
      <c r="G25" s="4">
        <v>0</v>
      </c>
      <c r="H25" s="3">
        <v>0</v>
      </c>
      <c r="I25" s="3">
        <v>3.7189999999999999E-7</v>
      </c>
      <c r="J25" s="5">
        <v>5.4306302070617702</v>
      </c>
      <c r="K25" s="3">
        <v>2</v>
      </c>
      <c r="L25" s="6">
        <v>2109.96489133875</v>
      </c>
      <c r="M25" s="5">
        <v>3.2251952524927199</v>
      </c>
      <c r="N25" s="7">
        <v>83.096504693866706</v>
      </c>
      <c r="O25" s="3">
        <v>1</v>
      </c>
      <c r="R25" s="23"/>
    </row>
    <row r="26" spans="1:18">
      <c r="A26" s="2" t="s">
        <v>311</v>
      </c>
      <c r="B26" s="2" t="s">
        <v>181</v>
      </c>
      <c r="C26" s="2" t="s">
        <v>39</v>
      </c>
      <c r="D26" s="3">
        <v>3</v>
      </c>
      <c r="E26" s="3">
        <v>1</v>
      </c>
      <c r="F26" s="3">
        <v>1</v>
      </c>
      <c r="G26" s="4">
        <v>0</v>
      </c>
      <c r="H26" s="3">
        <v>0</v>
      </c>
      <c r="I26" s="3">
        <v>3.5129999999999998E-7</v>
      </c>
      <c r="J26" s="5">
        <v>4.7055220603942898</v>
      </c>
      <c r="K26" s="3">
        <v>2</v>
      </c>
      <c r="L26" s="6">
        <v>2093.97148313563</v>
      </c>
      <c r="M26" s="5">
        <v>3.96941681986078</v>
      </c>
      <c r="N26" s="7">
        <v>83.356881071199993</v>
      </c>
      <c r="O26" s="3">
        <v>1</v>
      </c>
      <c r="R26" s="23"/>
    </row>
    <row r="27" spans="1:18">
      <c r="A27" s="2" t="s">
        <v>311</v>
      </c>
      <c r="B27" s="2" t="s">
        <v>180</v>
      </c>
      <c r="C27" s="2" t="s">
        <v>36</v>
      </c>
      <c r="D27" s="3">
        <v>2</v>
      </c>
      <c r="E27" s="3">
        <v>1</v>
      </c>
      <c r="F27" s="3">
        <v>1</v>
      </c>
      <c r="G27" s="4">
        <v>0</v>
      </c>
      <c r="H27" s="3">
        <v>0</v>
      </c>
      <c r="I27" s="3">
        <v>4.5249999999999999E-6</v>
      </c>
      <c r="J27" s="5">
        <v>3.4385840892791699</v>
      </c>
      <c r="K27" s="3">
        <v>3</v>
      </c>
      <c r="L27" s="6">
        <v>1302.59616451344</v>
      </c>
      <c r="M27" s="5">
        <v>4.3023491013536299</v>
      </c>
      <c r="N27" s="7">
        <v>43.458266068533298</v>
      </c>
      <c r="O27" s="3">
        <v>0</v>
      </c>
      <c r="R27" s="23"/>
    </row>
    <row r="28" spans="1:18">
      <c r="A28" s="2" t="s">
        <v>311</v>
      </c>
      <c r="B28" s="2" t="s">
        <v>231</v>
      </c>
      <c r="C28" s="2" t="s">
        <v>111</v>
      </c>
      <c r="D28" s="3">
        <v>1</v>
      </c>
      <c r="E28" s="3">
        <v>1</v>
      </c>
      <c r="F28" s="3">
        <v>1</v>
      </c>
      <c r="G28" s="4">
        <v>0</v>
      </c>
      <c r="H28" s="3">
        <v>0</v>
      </c>
      <c r="I28" s="3">
        <v>1.561E-4</v>
      </c>
      <c r="J28" s="5">
        <v>2.9316544532775901</v>
      </c>
      <c r="K28" s="3">
        <v>2</v>
      </c>
      <c r="L28" s="6">
        <v>1088.490770245</v>
      </c>
      <c r="M28" s="5">
        <v>4.0330658927062002</v>
      </c>
      <c r="N28" s="7">
        <v>46.015659237333303</v>
      </c>
      <c r="O28" s="3">
        <v>0</v>
      </c>
      <c r="R28" s="23"/>
    </row>
    <row r="29" spans="1:18">
      <c r="A29" s="2" t="s">
        <v>311</v>
      </c>
      <c r="B29" s="2" t="s">
        <v>1417</v>
      </c>
      <c r="C29" s="2" t="s">
        <v>1648</v>
      </c>
      <c r="D29" s="3">
        <v>2</v>
      </c>
      <c r="E29" s="3">
        <v>1</v>
      </c>
      <c r="F29" s="3">
        <v>1</v>
      </c>
      <c r="G29" s="4">
        <v>0</v>
      </c>
      <c r="H29" s="3">
        <v>0</v>
      </c>
      <c r="I29" s="3">
        <v>9.8480000000000006E-5</v>
      </c>
      <c r="J29" s="5">
        <v>2.56353855133057</v>
      </c>
      <c r="K29" s="3">
        <v>2</v>
      </c>
      <c r="L29" s="6">
        <v>1104.48539915125</v>
      </c>
      <c r="M29" s="5">
        <v>3.7156319614142199</v>
      </c>
      <c r="N29" s="7">
        <v>39.448090128533302</v>
      </c>
      <c r="O29" s="3">
        <v>0</v>
      </c>
      <c r="R29" s="23"/>
    </row>
    <row r="30" spans="1:18">
      <c r="A30" s="2" t="s">
        <v>330</v>
      </c>
      <c r="B30" s="2" t="s">
        <v>1406</v>
      </c>
      <c r="C30" s="2" t="s">
        <v>29</v>
      </c>
      <c r="D30" s="3">
        <v>2</v>
      </c>
      <c r="E30" s="3">
        <v>1</v>
      </c>
      <c r="F30" s="3">
        <v>1</v>
      </c>
      <c r="G30" s="4">
        <v>0</v>
      </c>
      <c r="H30" s="3">
        <v>0</v>
      </c>
      <c r="I30" s="3">
        <v>5.486E-4</v>
      </c>
      <c r="J30" s="5">
        <v>4.2285895347595197</v>
      </c>
      <c r="K30" s="3">
        <v>3</v>
      </c>
      <c r="L30" s="6">
        <v>1134.5428808220299</v>
      </c>
      <c r="M30" s="5">
        <v>3.96682409041285</v>
      </c>
      <c r="N30" s="7">
        <v>44.618817617333299</v>
      </c>
      <c r="O30" s="3">
        <v>0</v>
      </c>
      <c r="R30" s="23"/>
    </row>
    <row r="31" spans="1:18">
      <c r="A31" s="2" t="s">
        <v>330</v>
      </c>
      <c r="B31" s="2" t="s">
        <v>1407</v>
      </c>
      <c r="C31" s="2" t="s">
        <v>29</v>
      </c>
      <c r="D31" s="3">
        <v>5</v>
      </c>
      <c r="E31" s="3">
        <v>1</v>
      </c>
      <c r="F31" s="3">
        <v>1</v>
      </c>
      <c r="G31" s="4">
        <v>0</v>
      </c>
      <c r="H31" s="3">
        <v>0</v>
      </c>
      <c r="I31" s="3">
        <v>7.7059999999999997E-4</v>
      </c>
      <c r="J31" s="5">
        <v>3.8218007087707502</v>
      </c>
      <c r="K31" s="3">
        <v>3</v>
      </c>
      <c r="L31" s="6">
        <v>1262.6383398064099</v>
      </c>
      <c r="M31" s="5">
        <v>3.9516591955485998</v>
      </c>
      <c r="N31" s="7">
        <v>46.147641096266703</v>
      </c>
      <c r="O31" s="3">
        <v>1</v>
      </c>
      <c r="R31" s="23"/>
    </row>
    <row r="32" spans="1:18">
      <c r="A32" s="2" t="s">
        <v>330</v>
      </c>
      <c r="B32" s="2" t="s">
        <v>1470</v>
      </c>
      <c r="C32" s="2" t="s">
        <v>1471</v>
      </c>
      <c r="D32" s="3">
        <v>1</v>
      </c>
      <c r="E32" s="3">
        <v>1</v>
      </c>
      <c r="F32" s="3">
        <v>1</v>
      </c>
      <c r="G32" s="4">
        <v>0</v>
      </c>
      <c r="H32" s="3">
        <v>0</v>
      </c>
      <c r="I32" s="3">
        <v>4.0660000000000002E-4</v>
      </c>
      <c r="J32" s="5">
        <v>3.7995698451995898</v>
      </c>
      <c r="K32" s="3">
        <v>4</v>
      </c>
      <c r="L32" s="6">
        <v>1670.7707726490601</v>
      </c>
      <c r="M32" s="5">
        <v>3.5416941447987802</v>
      </c>
      <c r="N32" s="7">
        <v>44.833166349333297</v>
      </c>
      <c r="O32" s="3">
        <v>2</v>
      </c>
      <c r="R32" s="23"/>
    </row>
    <row r="33" spans="1:18">
      <c r="A33" s="2" t="s">
        <v>330</v>
      </c>
      <c r="B33" s="2" t="s">
        <v>1445</v>
      </c>
      <c r="C33" s="2" t="s">
        <v>58</v>
      </c>
      <c r="D33" s="3">
        <v>1</v>
      </c>
      <c r="E33" s="3">
        <v>1</v>
      </c>
      <c r="F33" s="3">
        <v>1</v>
      </c>
      <c r="G33" s="4">
        <v>0</v>
      </c>
      <c r="H33" s="3">
        <v>0</v>
      </c>
      <c r="I33" s="3">
        <v>8.0630000000000006E-5</v>
      </c>
      <c r="J33" s="5">
        <v>3.19206643104553</v>
      </c>
      <c r="K33" s="3">
        <v>4</v>
      </c>
      <c r="L33" s="6">
        <v>1967.0499474537501</v>
      </c>
      <c r="M33" s="5">
        <v>4.0503108528947598</v>
      </c>
      <c r="N33" s="7">
        <v>109.041427141067</v>
      </c>
      <c r="O33" s="3">
        <v>2</v>
      </c>
      <c r="R33" s="23"/>
    </row>
    <row r="34" spans="1:18">
      <c r="A34" s="2" t="s">
        <v>332</v>
      </c>
      <c r="B34" s="2" t="s">
        <v>1391</v>
      </c>
      <c r="C34" s="2" t="s">
        <v>1569</v>
      </c>
      <c r="D34" s="3">
        <v>15</v>
      </c>
      <c r="E34" s="3">
        <v>1</v>
      </c>
      <c r="F34" s="3">
        <v>1</v>
      </c>
      <c r="G34" s="4">
        <v>0</v>
      </c>
      <c r="H34" s="3">
        <v>0</v>
      </c>
      <c r="I34" s="3">
        <v>1.749E-5</v>
      </c>
      <c r="J34" s="5">
        <v>4.6580767631530797</v>
      </c>
      <c r="K34" s="3">
        <v>4</v>
      </c>
      <c r="L34" s="6">
        <v>1637.8089806568801</v>
      </c>
      <c r="M34" s="5">
        <v>3.8718598750778099</v>
      </c>
      <c r="N34" s="7">
        <v>73.233623036266707</v>
      </c>
      <c r="O34" s="3">
        <v>0</v>
      </c>
      <c r="R34" s="23"/>
    </row>
    <row r="35" spans="1:18">
      <c r="A35" s="2" t="s">
        <v>332</v>
      </c>
      <c r="B35" s="2" t="s">
        <v>1391</v>
      </c>
      <c r="C35" s="2" t="s">
        <v>128</v>
      </c>
      <c r="D35" s="3">
        <v>11</v>
      </c>
      <c r="E35" s="3">
        <v>1</v>
      </c>
      <c r="F35" s="3">
        <v>1</v>
      </c>
      <c r="G35" s="4">
        <v>0</v>
      </c>
      <c r="H35" s="3">
        <v>0</v>
      </c>
      <c r="I35" s="3">
        <v>2.6669999999999998E-4</v>
      </c>
      <c r="J35" s="5">
        <v>4.6091022491455096</v>
      </c>
      <c r="K35" s="3">
        <v>4</v>
      </c>
      <c r="L35" s="6">
        <v>1639.8153283131301</v>
      </c>
      <c r="M35" s="5">
        <v>3.6461563823774199</v>
      </c>
      <c r="N35" s="7">
        <v>75.467311169066704</v>
      </c>
      <c r="O35" s="3">
        <v>0</v>
      </c>
      <c r="R35" s="23"/>
    </row>
    <row r="36" spans="1:18">
      <c r="A36" s="2" t="s">
        <v>332</v>
      </c>
      <c r="B36" s="2" t="s">
        <v>1415</v>
      </c>
      <c r="C36" s="2" t="s">
        <v>1576</v>
      </c>
      <c r="D36" s="3">
        <v>6</v>
      </c>
      <c r="E36" s="3">
        <v>1</v>
      </c>
      <c r="F36" s="3">
        <v>1</v>
      </c>
      <c r="G36" s="4">
        <v>0</v>
      </c>
      <c r="H36" s="3">
        <v>0</v>
      </c>
      <c r="I36" s="3">
        <v>1.8180000000000001E-8</v>
      </c>
      <c r="J36" s="5">
        <v>4.5071482658386204</v>
      </c>
      <c r="K36" s="3">
        <v>3</v>
      </c>
      <c r="L36" s="6">
        <v>1912.94089107594</v>
      </c>
      <c r="M36" s="5">
        <v>4.1124040864256504</v>
      </c>
      <c r="N36" s="7">
        <v>84.934835078399999</v>
      </c>
      <c r="O36" s="3">
        <v>1</v>
      </c>
      <c r="R36" s="23"/>
    </row>
    <row r="37" spans="1:18">
      <c r="A37" s="2" t="s">
        <v>332</v>
      </c>
      <c r="B37" s="2" t="s">
        <v>1391</v>
      </c>
      <c r="C37" s="2" t="s">
        <v>136</v>
      </c>
      <c r="D37" s="3">
        <v>3</v>
      </c>
      <c r="E37" s="3">
        <v>1</v>
      </c>
      <c r="F37" s="3">
        <v>1</v>
      </c>
      <c r="G37" s="4">
        <v>0</v>
      </c>
      <c r="H37" s="3">
        <v>0</v>
      </c>
      <c r="I37" s="3">
        <v>1.2279999999999999E-5</v>
      </c>
      <c r="J37" s="5">
        <v>4.4627761840820304</v>
      </c>
      <c r="K37" s="3">
        <v>2</v>
      </c>
      <c r="L37" s="6">
        <v>1617.76762571375</v>
      </c>
      <c r="M37" s="5">
        <v>3.9897100471185798</v>
      </c>
      <c r="N37" s="7">
        <v>58.516626035199998</v>
      </c>
      <c r="O37" s="3">
        <v>0</v>
      </c>
      <c r="R37" s="23"/>
    </row>
    <row r="38" spans="1:18">
      <c r="A38" s="2" t="s">
        <v>332</v>
      </c>
      <c r="B38" s="2" t="s">
        <v>1391</v>
      </c>
      <c r="C38" s="2" t="s">
        <v>1581</v>
      </c>
      <c r="D38" s="3">
        <v>2</v>
      </c>
      <c r="E38" s="3">
        <v>1</v>
      </c>
      <c r="F38" s="3">
        <v>1</v>
      </c>
      <c r="G38" s="4">
        <v>0</v>
      </c>
      <c r="H38" s="3">
        <v>0</v>
      </c>
      <c r="I38" s="3">
        <v>4.6959999999999998E-4</v>
      </c>
      <c r="J38" s="5">
        <v>4.43630170822144</v>
      </c>
      <c r="K38" s="3">
        <v>3</v>
      </c>
      <c r="L38" s="6">
        <v>1629.7948339470299</v>
      </c>
      <c r="M38" s="5">
        <v>3.8156072788756101</v>
      </c>
      <c r="N38" s="7">
        <v>60.080147497866697</v>
      </c>
      <c r="O38" s="3">
        <v>0</v>
      </c>
      <c r="R38" s="23"/>
    </row>
    <row r="39" spans="1:18">
      <c r="A39" s="2" t="s">
        <v>332</v>
      </c>
      <c r="B39" s="2" t="s">
        <v>1391</v>
      </c>
      <c r="C39" s="2" t="s">
        <v>134</v>
      </c>
      <c r="D39" s="3">
        <v>8</v>
      </c>
      <c r="E39" s="3">
        <v>1</v>
      </c>
      <c r="F39" s="3">
        <v>1</v>
      </c>
      <c r="G39" s="4">
        <v>0</v>
      </c>
      <c r="H39" s="3">
        <v>0</v>
      </c>
      <c r="I39" s="3">
        <v>1.428E-5</v>
      </c>
      <c r="J39" s="5">
        <v>4.3080091476440403</v>
      </c>
      <c r="K39" s="3">
        <v>3</v>
      </c>
      <c r="L39" s="6">
        <v>1627.78927974781</v>
      </c>
      <c r="M39" s="5">
        <v>4.5303516274986704</v>
      </c>
      <c r="N39" s="7">
        <v>68.413898432266706</v>
      </c>
      <c r="O39" s="3">
        <v>0</v>
      </c>
      <c r="R39" s="23"/>
    </row>
    <row r="40" spans="1:18">
      <c r="A40" s="2" t="s">
        <v>332</v>
      </c>
      <c r="B40" s="2" t="s">
        <v>1391</v>
      </c>
      <c r="C40" s="2" t="s">
        <v>1608</v>
      </c>
      <c r="D40" s="3">
        <v>3</v>
      </c>
      <c r="E40" s="3">
        <v>1</v>
      </c>
      <c r="F40" s="3">
        <v>1</v>
      </c>
      <c r="G40" s="4">
        <v>0</v>
      </c>
      <c r="H40" s="3">
        <v>0</v>
      </c>
      <c r="I40" s="3">
        <v>7.3740000000000003E-3</v>
      </c>
      <c r="J40" s="5">
        <v>3.7582345008850102</v>
      </c>
      <c r="K40" s="3">
        <v>3</v>
      </c>
      <c r="L40" s="6">
        <v>1611.7933691032799</v>
      </c>
      <c r="M40" s="5">
        <v>3.9575874946229099</v>
      </c>
      <c r="N40" s="7">
        <v>66.541783281600004</v>
      </c>
      <c r="O40" s="3">
        <v>0</v>
      </c>
      <c r="R40" s="23"/>
    </row>
    <row r="41" spans="1:18">
      <c r="A41" s="2" t="s">
        <v>332</v>
      </c>
      <c r="B41" s="2" t="s">
        <v>1391</v>
      </c>
      <c r="C41" s="2" t="s">
        <v>1622</v>
      </c>
      <c r="D41" s="3">
        <v>2</v>
      </c>
      <c r="E41" s="3">
        <v>1</v>
      </c>
      <c r="F41" s="3">
        <v>1</v>
      </c>
      <c r="G41" s="4">
        <v>0</v>
      </c>
      <c r="H41" s="3">
        <v>0</v>
      </c>
      <c r="I41" s="3">
        <v>3.3019999999999998E-3</v>
      </c>
      <c r="J41" s="5">
        <v>3.3808059692382799</v>
      </c>
      <c r="K41" s="3">
        <v>2</v>
      </c>
      <c r="L41" s="6">
        <v>1601.77128782313</v>
      </c>
      <c r="M41" s="5">
        <v>3.1412306884650598</v>
      </c>
      <c r="N41" s="7">
        <v>57.475469464</v>
      </c>
      <c r="O41" s="3">
        <v>0</v>
      </c>
      <c r="R41" s="23"/>
    </row>
    <row r="42" spans="1:18">
      <c r="A42" s="2" t="s">
        <v>332</v>
      </c>
      <c r="B42" s="2" t="s">
        <v>1394</v>
      </c>
      <c r="C42" s="2" t="s">
        <v>216</v>
      </c>
      <c r="D42" s="3">
        <v>28</v>
      </c>
      <c r="E42" s="3">
        <v>1</v>
      </c>
      <c r="F42" s="3">
        <v>1</v>
      </c>
      <c r="G42" s="4">
        <v>0</v>
      </c>
      <c r="H42" s="3">
        <v>0</v>
      </c>
      <c r="I42" s="3">
        <v>1.6900000000000001E-3</v>
      </c>
      <c r="J42" s="5">
        <v>3.1059305667877202</v>
      </c>
      <c r="K42" s="3">
        <v>2</v>
      </c>
      <c r="L42" s="6">
        <v>1145.57316770594</v>
      </c>
      <c r="M42" s="5">
        <v>3.29303796903329</v>
      </c>
      <c r="N42" s="7">
        <v>60.097187187733297</v>
      </c>
      <c r="O42" s="3">
        <v>0</v>
      </c>
      <c r="R42" s="23"/>
    </row>
    <row r="43" spans="1:18">
      <c r="A43" s="2" t="s">
        <v>332</v>
      </c>
      <c r="B43" s="2" t="s">
        <v>1394</v>
      </c>
      <c r="C43" s="2" t="s">
        <v>218</v>
      </c>
      <c r="D43" s="3">
        <v>1</v>
      </c>
      <c r="E43" s="3">
        <v>1</v>
      </c>
      <c r="F43" s="3">
        <v>1</v>
      </c>
      <c r="G43" s="4">
        <v>0</v>
      </c>
      <c r="H43" s="3">
        <v>0</v>
      </c>
      <c r="I43" s="3">
        <v>6.0070000000000002E-4</v>
      </c>
      <c r="J43" s="5">
        <v>2.7428824901580802</v>
      </c>
      <c r="K43" s="3">
        <v>2</v>
      </c>
      <c r="L43" s="6">
        <v>1135.55436887781</v>
      </c>
      <c r="M43" s="5">
        <v>5.0262567508821796</v>
      </c>
      <c r="N43" s="7">
        <v>60.829790047466702</v>
      </c>
      <c r="O43" s="3">
        <v>0</v>
      </c>
      <c r="R43" s="23"/>
    </row>
    <row r="44" spans="1:18">
      <c r="A44" s="2" t="s">
        <v>332</v>
      </c>
      <c r="B44" s="2" t="s">
        <v>1391</v>
      </c>
      <c r="C44" s="2" t="s">
        <v>129</v>
      </c>
      <c r="D44" s="3">
        <v>1</v>
      </c>
      <c r="E44" s="3">
        <v>1</v>
      </c>
      <c r="F44" s="3">
        <v>1</v>
      </c>
      <c r="G44" s="4">
        <v>0</v>
      </c>
      <c r="H44" s="3">
        <v>0</v>
      </c>
      <c r="I44" s="3">
        <v>8.0879999999999995E-6</v>
      </c>
      <c r="J44" s="5">
        <v>2.6979811191558798</v>
      </c>
      <c r="K44" s="3">
        <v>2</v>
      </c>
      <c r="L44" s="6">
        <v>1641.82328977625</v>
      </c>
      <c r="M44" s="5">
        <v>4.4039369493859004</v>
      </c>
      <c r="N44" s="7">
        <v>73.796720463733294</v>
      </c>
      <c r="O44" s="3">
        <v>0</v>
      </c>
      <c r="R44" s="23"/>
    </row>
    <row r="45" spans="1:18">
      <c r="A45" s="2" t="s">
        <v>332</v>
      </c>
      <c r="B45" s="2" t="s">
        <v>1386</v>
      </c>
      <c r="C45" s="2" t="s">
        <v>91</v>
      </c>
      <c r="D45" s="3">
        <v>9</v>
      </c>
      <c r="E45" s="3">
        <v>1</v>
      </c>
      <c r="F45" s="3">
        <v>1</v>
      </c>
      <c r="G45" s="4">
        <v>0</v>
      </c>
      <c r="H45" s="3">
        <v>0</v>
      </c>
      <c r="I45" s="3">
        <v>5.5639999999999997E-4</v>
      </c>
      <c r="J45" s="5">
        <v>2.6876904964446999</v>
      </c>
      <c r="K45" s="3">
        <v>2</v>
      </c>
      <c r="L45" s="6">
        <v>1129.57829465906</v>
      </c>
      <c r="M45" s="5">
        <v>3.3768080358799302</v>
      </c>
      <c r="N45" s="7">
        <v>62.870785524799999</v>
      </c>
      <c r="O45" s="3">
        <v>0</v>
      </c>
      <c r="R45" s="23"/>
    </row>
    <row r="46" spans="1:18">
      <c r="A46" s="2" t="s">
        <v>332</v>
      </c>
      <c r="B46" s="2" t="s">
        <v>1645</v>
      </c>
      <c r="C46" s="2" t="s">
        <v>1646</v>
      </c>
      <c r="D46" s="3">
        <v>3</v>
      </c>
      <c r="E46" s="3">
        <v>1</v>
      </c>
      <c r="F46" s="3">
        <v>1</v>
      </c>
      <c r="G46" s="4">
        <v>0</v>
      </c>
      <c r="H46" s="3">
        <v>0</v>
      </c>
      <c r="I46" s="3">
        <v>2.4320000000000001E-3</v>
      </c>
      <c r="J46" s="5">
        <v>2.62189865112305</v>
      </c>
      <c r="K46" s="3">
        <v>3</v>
      </c>
      <c r="L46" s="6">
        <v>1474.7275732048399</v>
      </c>
      <c r="M46" s="5">
        <v>-9.5285972890861608</v>
      </c>
      <c r="N46" s="7">
        <v>55.552764897599999</v>
      </c>
      <c r="O46" s="3">
        <v>1</v>
      </c>
      <c r="R46" s="23"/>
    </row>
    <row r="47" spans="1:18">
      <c r="A47" s="2" t="s">
        <v>332</v>
      </c>
      <c r="B47" s="2" t="s">
        <v>1394</v>
      </c>
      <c r="C47" s="2" t="s">
        <v>217</v>
      </c>
      <c r="D47" s="3">
        <v>1</v>
      </c>
      <c r="E47" s="3">
        <v>1</v>
      </c>
      <c r="F47" s="3">
        <v>1</v>
      </c>
      <c r="G47" s="4">
        <v>1.9199999999999998E-2</v>
      </c>
      <c r="H47" s="3">
        <v>0</v>
      </c>
      <c r="I47" s="3">
        <v>1.6770000000000001E-3</v>
      </c>
      <c r="J47" s="5">
        <v>2.56494069099426</v>
      </c>
      <c r="K47" s="3">
        <v>2</v>
      </c>
      <c r="L47" s="6">
        <v>1147.55961790125</v>
      </c>
      <c r="M47" s="5">
        <v>-14.3673483213799</v>
      </c>
      <c r="N47" s="7">
        <v>54.488806970933297</v>
      </c>
      <c r="O47" s="3">
        <v>0</v>
      </c>
      <c r="R47" s="23"/>
    </row>
    <row r="48" spans="1:18">
      <c r="A48" s="2" t="s">
        <v>332</v>
      </c>
      <c r="B48" s="2" t="s">
        <v>1391</v>
      </c>
      <c r="C48" s="2" t="s">
        <v>1653</v>
      </c>
      <c r="D48" s="3">
        <v>1</v>
      </c>
      <c r="E48" s="3">
        <v>1</v>
      </c>
      <c r="F48" s="3">
        <v>1</v>
      </c>
      <c r="G48" s="4">
        <v>0</v>
      </c>
      <c r="H48" s="3">
        <v>1E-3</v>
      </c>
      <c r="I48" s="3">
        <v>4.4229999999999998E-2</v>
      </c>
      <c r="J48" s="5">
        <v>3.60397529602051</v>
      </c>
      <c r="K48" s="3">
        <v>3</v>
      </c>
      <c r="L48" s="6">
        <v>1613.80148677906</v>
      </c>
      <c r="M48" s="5">
        <v>4.8249361067750103</v>
      </c>
      <c r="N48" s="7">
        <v>60.331203317333298</v>
      </c>
      <c r="O48" s="3">
        <v>0</v>
      </c>
      <c r="R48" s="23"/>
    </row>
    <row r="49" spans="1:18">
      <c r="A49" s="2" t="s">
        <v>337</v>
      </c>
      <c r="B49" s="2" t="s">
        <v>161</v>
      </c>
      <c r="C49" s="2" t="s">
        <v>64</v>
      </c>
      <c r="D49" s="3">
        <v>8</v>
      </c>
      <c r="E49" s="3">
        <v>1</v>
      </c>
      <c r="F49" s="3">
        <v>1</v>
      </c>
      <c r="G49" s="4">
        <v>0</v>
      </c>
      <c r="H49" s="3">
        <v>0</v>
      </c>
      <c r="I49" s="3">
        <v>1.38E-9</v>
      </c>
      <c r="J49" s="5">
        <v>7.5079574584960902</v>
      </c>
      <c r="K49" s="3">
        <v>3</v>
      </c>
      <c r="L49" s="6">
        <v>2343.1374853142202</v>
      </c>
      <c r="M49" s="5">
        <v>4.5046542447548497</v>
      </c>
      <c r="N49" s="7">
        <v>84.272480299466693</v>
      </c>
      <c r="O49" s="3">
        <v>0</v>
      </c>
      <c r="R49" s="23"/>
    </row>
    <row r="50" spans="1:18">
      <c r="A50" s="2" t="s">
        <v>337</v>
      </c>
      <c r="B50" s="2" t="s">
        <v>151</v>
      </c>
      <c r="C50" s="2" t="s">
        <v>41</v>
      </c>
      <c r="D50" s="3">
        <v>1</v>
      </c>
      <c r="E50" s="3">
        <v>1</v>
      </c>
      <c r="F50" s="3">
        <v>1</v>
      </c>
      <c r="G50" s="4">
        <v>0</v>
      </c>
      <c r="H50" s="3">
        <v>0</v>
      </c>
      <c r="I50" s="3">
        <v>2.8750000000000001E-9</v>
      </c>
      <c r="J50" s="5">
        <v>5.2854065895080602</v>
      </c>
      <c r="K50" s="3">
        <v>3</v>
      </c>
      <c r="L50" s="6">
        <v>3169.553806115</v>
      </c>
      <c r="M50" s="5">
        <v>3.63957380317829</v>
      </c>
      <c r="N50" s="7">
        <v>123.879694097867</v>
      </c>
      <c r="O50" s="3">
        <v>0</v>
      </c>
      <c r="R50" s="23"/>
    </row>
    <row r="51" spans="1:18">
      <c r="A51" s="2" t="s">
        <v>337</v>
      </c>
      <c r="B51" s="2" t="s">
        <v>161</v>
      </c>
      <c r="C51" s="2" t="s">
        <v>1607</v>
      </c>
      <c r="D51" s="3">
        <v>1</v>
      </c>
      <c r="E51" s="3">
        <v>1</v>
      </c>
      <c r="F51" s="3">
        <v>1</v>
      </c>
      <c r="G51" s="4">
        <v>0</v>
      </c>
      <c r="H51" s="3">
        <v>0</v>
      </c>
      <c r="I51" s="3">
        <v>4.3829999999999997E-4</v>
      </c>
      <c r="J51" s="5">
        <v>3.7740325927734402</v>
      </c>
      <c r="K51" s="3">
        <v>3</v>
      </c>
      <c r="L51" s="6">
        <v>2315.1152074821898</v>
      </c>
      <c r="M51" s="5">
        <v>4.5942388325375596</v>
      </c>
      <c r="N51" s="7">
        <v>79.755081378133298</v>
      </c>
      <c r="O51" s="3">
        <v>0</v>
      </c>
      <c r="R51" s="23"/>
    </row>
    <row r="52" spans="1:18">
      <c r="A52" s="2" t="s">
        <v>337</v>
      </c>
      <c r="B52" s="2" t="s">
        <v>151</v>
      </c>
      <c r="C52" s="2" t="s">
        <v>1487</v>
      </c>
      <c r="D52" s="3">
        <v>1</v>
      </c>
      <c r="E52" s="3">
        <v>1</v>
      </c>
      <c r="F52" s="3">
        <v>1</v>
      </c>
      <c r="G52" s="4">
        <v>0</v>
      </c>
      <c r="H52" s="3">
        <v>0</v>
      </c>
      <c r="I52" s="3">
        <v>5.3850000000000001E-6</v>
      </c>
      <c r="J52" s="5">
        <v>3.5983459949493399</v>
      </c>
      <c r="K52" s="3">
        <v>3</v>
      </c>
      <c r="L52" s="6">
        <v>3167.56821041188</v>
      </c>
      <c r="M52" s="5">
        <v>10.307630240819</v>
      </c>
      <c r="N52" s="7">
        <v>123.41740702906699</v>
      </c>
      <c r="O52" s="3">
        <v>0</v>
      </c>
      <c r="R52" s="23"/>
    </row>
    <row r="53" spans="1:18">
      <c r="A53" s="2" t="s">
        <v>345</v>
      </c>
      <c r="B53" s="2" t="s">
        <v>1402</v>
      </c>
      <c r="C53" s="2" t="s">
        <v>29</v>
      </c>
      <c r="D53" s="3">
        <v>2</v>
      </c>
      <c r="E53" s="3">
        <v>1</v>
      </c>
      <c r="F53" s="3">
        <v>1</v>
      </c>
      <c r="G53" s="4">
        <v>0</v>
      </c>
      <c r="H53" s="3">
        <v>0</v>
      </c>
      <c r="I53" s="3">
        <v>1.0359999999999999E-9</v>
      </c>
      <c r="J53" s="5">
        <v>5.86393070220947</v>
      </c>
      <c r="K53" s="3">
        <v>4</v>
      </c>
      <c r="L53" s="6">
        <v>2913.3846642506301</v>
      </c>
      <c r="M53" s="5">
        <v>-0.45858667131478897</v>
      </c>
      <c r="N53" s="7">
        <v>122.6098002376</v>
      </c>
      <c r="O53" s="3">
        <v>0</v>
      </c>
      <c r="R53" s="23"/>
    </row>
    <row r="54" spans="1:18">
      <c r="A54" s="2" t="s">
        <v>345</v>
      </c>
      <c r="B54" s="2" t="s">
        <v>1402</v>
      </c>
      <c r="C54" s="2" t="s">
        <v>28</v>
      </c>
      <c r="D54" s="3">
        <v>1</v>
      </c>
      <c r="E54" s="3">
        <v>1</v>
      </c>
      <c r="F54" s="3">
        <v>1</v>
      </c>
      <c r="G54" s="4">
        <v>0</v>
      </c>
      <c r="H54" s="3">
        <v>0</v>
      </c>
      <c r="I54" s="3">
        <v>1.1750000000000001E-10</v>
      </c>
      <c r="J54" s="5">
        <v>5.5058169364929199</v>
      </c>
      <c r="K54" s="3">
        <v>3</v>
      </c>
      <c r="L54" s="6">
        <v>2911.38754634938</v>
      </c>
      <c r="M54" s="5">
        <v>2.8357816481322802</v>
      </c>
      <c r="N54" s="7">
        <v>121.77274395946699</v>
      </c>
      <c r="O54" s="3">
        <v>0</v>
      </c>
      <c r="R54" s="23"/>
    </row>
    <row r="55" spans="1:18">
      <c r="A55" s="2" t="s">
        <v>345</v>
      </c>
      <c r="B55" s="2" t="s">
        <v>1402</v>
      </c>
      <c r="C55" s="2" t="s">
        <v>34</v>
      </c>
      <c r="D55" s="3">
        <v>1</v>
      </c>
      <c r="E55" s="3">
        <v>1</v>
      </c>
      <c r="F55" s="3">
        <v>1</v>
      </c>
      <c r="G55" s="4">
        <v>0</v>
      </c>
      <c r="H55" s="3">
        <v>0</v>
      </c>
      <c r="I55" s="3">
        <v>1.037E-11</v>
      </c>
      <c r="J55" s="5">
        <v>5.4769883155822798</v>
      </c>
      <c r="K55" s="3">
        <v>3</v>
      </c>
      <c r="L55" s="6">
        <v>2901.3683813103098</v>
      </c>
      <c r="M55" s="5">
        <v>3.3863401749783102</v>
      </c>
      <c r="N55" s="7">
        <v>121.6374216376</v>
      </c>
      <c r="O55" s="3">
        <v>0</v>
      </c>
      <c r="R55" s="23"/>
    </row>
    <row r="56" spans="1:18">
      <c r="A56" s="2" t="s">
        <v>345</v>
      </c>
      <c r="B56" s="2" t="s">
        <v>1557</v>
      </c>
      <c r="C56" s="2" t="s">
        <v>29</v>
      </c>
      <c r="D56" s="3">
        <v>1</v>
      </c>
      <c r="E56" s="3">
        <v>1</v>
      </c>
      <c r="F56" s="3">
        <v>1</v>
      </c>
      <c r="G56" s="4">
        <v>0</v>
      </c>
      <c r="H56" s="3">
        <v>0</v>
      </c>
      <c r="I56" s="3">
        <v>2.8760000000000002E-10</v>
      </c>
      <c r="J56" s="5">
        <v>5.0466399192810103</v>
      </c>
      <c r="K56" s="3">
        <v>3</v>
      </c>
      <c r="L56" s="6">
        <v>3335.6015356071898</v>
      </c>
      <c r="M56" s="5">
        <v>4.3996014007747899</v>
      </c>
      <c r="N56" s="7">
        <v>124.0110750696</v>
      </c>
      <c r="O56" s="3">
        <v>1</v>
      </c>
      <c r="R56" s="23"/>
    </row>
    <row r="57" spans="1:18">
      <c r="A57" s="2" t="s">
        <v>345</v>
      </c>
      <c r="B57" s="2" t="s">
        <v>1575</v>
      </c>
      <c r="C57" s="2" t="s">
        <v>29</v>
      </c>
      <c r="D57" s="3">
        <v>1</v>
      </c>
      <c r="E57" s="3">
        <v>1</v>
      </c>
      <c r="F57" s="3">
        <v>1</v>
      </c>
      <c r="G57" s="4">
        <v>0</v>
      </c>
      <c r="H57" s="3">
        <v>0</v>
      </c>
      <c r="I57" s="3">
        <v>5.2129999999999999E-11</v>
      </c>
      <c r="J57" s="5">
        <v>4.5120925903320304</v>
      </c>
      <c r="K57" s="3">
        <v>2</v>
      </c>
      <c r="L57" s="6">
        <v>2880.34208860438</v>
      </c>
      <c r="M57" s="5">
        <v>1.5582574005061001</v>
      </c>
      <c r="N57" s="7">
        <v>122.655694675467</v>
      </c>
      <c r="O57" s="3">
        <v>0</v>
      </c>
      <c r="R57" s="23"/>
    </row>
    <row r="58" spans="1:18">
      <c r="A58" s="2" t="s">
        <v>349</v>
      </c>
      <c r="B58" s="2" t="s">
        <v>1583</v>
      </c>
      <c r="C58" s="2" t="s">
        <v>126</v>
      </c>
      <c r="D58" s="3">
        <v>1</v>
      </c>
      <c r="E58" s="3">
        <v>1</v>
      </c>
      <c r="F58" s="3">
        <v>1</v>
      </c>
      <c r="G58" s="4">
        <v>0</v>
      </c>
      <c r="H58" s="3">
        <v>0</v>
      </c>
      <c r="I58" s="3">
        <v>6.5560000000000002E-5</v>
      </c>
      <c r="J58" s="5">
        <v>4.25199174880981</v>
      </c>
      <c r="K58" s="3">
        <v>3</v>
      </c>
      <c r="L58" s="6">
        <v>1451.65463619313</v>
      </c>
      <c r="M58" s="5">
        <v>4.5161589826246296</v>
      </c>
      <c r="N58" s="7">
        <v>90.585844399199999</v>
      </c>
      <c r="O58" s="3">
        <v>1</v>
      </c>
      <c r="R58" s="23"/>
    </row>
    <row r="59" spans="1:18">
      <c r="A59" s="2" t="s">
        <v>358</v>
      </c>
      <c r="B59" s="2" t="s">
        <v>1572</v>
      </c>
      <c r="C59" s="2" t="s">
        <v>49</v>
      </c>
      <c r="D59" s="3">
        <v>1</v>
      </c>
      <c r="E59" s="3">
        <v>1</v>
      </c>
      <c r="F59" s="3">
        <v>1</v>
      </c>
      <c r="G59" s="4">
        <v>0</v>
      </c>
      <c r="H59" s="3">
        <v>0</v>
      </c>
      <c r="I59" s="3">
        <v>4.3539999999999998E-8</v>
      </c>
      <c r="J59" s="5">
        <v>4.6303782463073704</v>
      </c>
      <c r="K59" s="3">
        <v>4</v>
      </c>
      <c r="L59" s="6">
        <v>1930.9553429615601</v>
      </c>
      <c r="M59" s="5">
        <v>3.2743748248587701</v>
      </c>
      <c r="N59" s="7">
        <v>61.256374940266703</v>
      </c>
      <c r="O59" s="3">
        <v>1</v>
      </c>
      <c r="R59" s="23"/>
    </row>
    <row r="60" spans="1:18">
      <c r="A60" s="2" t="s">
        <v>362</v>
      </c>
      <c r="B60" s="2" t="s">
        <v>1586</v>
      </c>
      <c r="C60" s="2" t="s">
        <v>36</v>
      </c>
      <c r="D60" s="3">
        <v>1</v>
      </c>
      <c r="E60" s="3">
        <v>1</v>
      </c>
      <c r="F60" s="3">
        <v>1</v>
      </c>
      <c r="G60" s="4">
        <v>0</v>
      </c>
      <c r="H60" s="3">
        <v>0</v>
      </c>
      <c r="I60" s="3">
        <v>1.102E-5</v>
      </c>
      <c r="J60" s="5">
        <v>4.14115285873413</v>
      </c>
      <c r="K60" s="3">
        <v>2</v>
      </c>
      <c r="L60" s="6">
        <v>1940.88994016688</v>
      </c>
      <c r="M60" s="5">
        <v>4.2248026049467198</v>
      </c>
      <c r="N60" s="7">
        <v>85.977093793600005</v>
      </c>
      <c r="O60" s="3">
        <v>0</v>
      </c>
      <c r="R60" s="23"/>
    </row>
    <row r="61" spans="1:18">
      <c r="A61" s="2" t="s">
        <v>362</v>
      </c>
      <c r="B61" s="2" t="s">
        <v>1586</v>
      </c>
      <c r="C61" s="2" t="s">
        <v>35</v>
      </c>
      <c r="D61" s="3">
        <v>1</v>
      </c>
      <c r="E61" s="3">
        <v>1</v>
      </c>
      <c r="F61" s="3">
        <v>1</v>
      </c>
      <c r="G61" s="4">
        <v>0</v>
      </c>
      <c r="H61" s="3">
        <v>0</v>
      </c>
      <c r="I61" s="3">
        <v>5.2709999999999996E-3</v>
      </c>
      <c r="J61" s="5">
        <v>2.6800007820129399</v>
      </c>
      <c r="K61" s="3">
        <v>2</v>
      </c>
      <c r="L61" s="6">
        <v>1938.88286008875</v>
      </c>
      <c r="M61" s="5">
        <v>4.0383041757209197</v>
      </c>
      <c r="N61" s="7">
        <v>85.887341681866701</v>
      </c>
      <c r="O61" s="3">
        <v>0</v>
      </c>
      <c r="R61" s="23"/>
    </row>
    <row r="62" spans="1:18">
      <c r="A62" s="2" t="s">
        <v>371</v>
      </c>
      <c r="B62" s="2" t="s">
        <v>1399</v>
      </c>
      <c r="C62" s="2" t="s">
        <v>53</v>
      </c>
      <c r="D62" s="3">
        <v>9</v>
      </c>
      <c r="E62" s="3">
        <v>1</v>
      </c>
      <c r="F62" s="3">
        <v>1</v>
      </c>
      <c r="G62" s="4">
        <v>0</v>
      </c>
      <c r="H62" s="3">
        <v>0</v>
      </c>
      <c r="I62" s="3">
        <v>8.3929999999999999E-10</v>
      </c>
      <c r="J62" s="5">
        <v>5.50584173202515</v>
      </c>
      <c r="K62" s="3">
        <v>2</v>
      </c>
      <c r="L62" s="6">
        <v>2214.97197141688</v>
      </c>
      <c r="M62" s="5">
        <v>4.5829595163944301</v>
      </c>
      <c r="N62" s="7">
        <v>111.45634562319999</v>
      </c>
      <c r="O62" s="3">
        <v>0</v>
      </c>
      <c r="R62" s="23"/>
    </row>
    <row r="63" spans="1:18">
      <c r="A63" s="2" t="s">
        <v>371</v>
      </c>
      <c r="B63" s="2" t="s">
        <v>1567</v>
      </c>
      <c r="C63" s="2" t="s">
        <v>1568</v>
      </c>
      <c r="D63" s="3">
        <v>1</v>
      </c>
      <c r="E63" s="3">
        <v>1</v>
      </c>
      <c r="F63" s="3">
        <v>1</v>
      </c>
      <c r="G63" s="4">
        <v>0</v>
      </c>
      <c r="H63" s="3">
        <v>0</v>
      </c>
      <c r="I63" s="3">
        <v>7.5000000000000002E-7</v>
      </c>
      <c r="J63" s="5">
        <v>4.7189273834228498</v>
      </c>
      <c r="K63" s="3">
        <v>3</v>
      </c>
      <c r="L63" s="6">
        <v>3859.8698461540598</v>
      </c>
      <c r="M63" s="5">
        <v>-5.3833773585833899</v>
      </c>
      <c r="N63" s="7">
        <v>125.67724439200001</v>
      </c>
      <c r="O63" s="3">
        <v>1</v>
      </c>
      <c r="R63" s="23"/>
    </row>
    <row r="64" spans="1:18">
      <c r="A64" s="2" t="s">
        <v>371</v>
      </c>
      <c r="B64" s="2" t="s">
        <v>200</v>
      </c>
      <c r="C64" s="2" t="s">
        <v>45</v>
      </c>
      <c r="D64" s="3">
        <v>4</v>
      </c>
      <c r="E64" s="3">
        <v>1</v>
      </c>
      <c r="F64" s="3">
        <v>1</v>
      </c>
      <c r="G64" s="4">
        <v>0</v>
      </c>
      <c r="H64" s="3">
        <v>0</v>
      </c>
      <c r="I64" s="3">
        <v>2.7530000000000002E-6</v>
      </c>
      <c r="J64" s="5">
        <v>4.24924564361572</v>
      </c>
      <c r="K64" s="3">
        <v>2</v>
      </c>
      <c r="L64" s="6">
        <v>1592.71904172938</v>
      </c>
      <c r="M64" s="5">
        <v>3.6613107662220998</v>
      </c>
      <c r="N64" s="7">
        <v>63.4191894848</v>
      </c>
      <c r="O64" s="3">
        <v>0</v>
      </c>
      <c r="R64" s="23"/>
    </row>
    <row r="65" spans="1:18">
      <c r="A65" s="2" t="s">
        <v>377</v>
      </c>
      <c r="B65" s="2" t="s">
        <v>1336</v>
      </c>
      <c r="C65" s="2" t="s">
        <v>105</v>
      </c>
      <c r="D65" s="3">
        <v>7</v>
      </c>
      <c r="E65" s="3">
        <v>1</v>
      </c>
      <c r="F65" s="3">
        <v>1</v>
      </c>
      <c r="G65" s="4">
        <v>0</v>
      </c>
      <c r="H65" s="3">
        <v>0</v>
      </c>
      <c r="I65" s="3">
        <v>8.7639999999999999E-7</v>
      </c>
      <c r="J65" s="5">
        <v>6.1388621330261204</v>
      </c>
      <c r="K65" s="3">
        <v>3</v>
      </c>
      <c r="L65" s="6">
        <v>1757.85092525563</v>
      </c>
      <c r="M65" s="5">
        <v>4.0361588817195697</v>
      </c>
      <c r="N65" s="7">
        <v>100.967949336</v>
      </c>
      <c r="O65" s="3">
        <v>1</v>
      </c>
      <c r="R65" s="23"/>
    </row>
    <row r="66" spans="1:18">
      <c r="A66" s="2" t="s">
        <v>377</v>
      </c>
      <c r="B66" s="2" t="s">
        <v>156</v>
      </c>
      <c r="C66" s="2" t="s">
        <v>59</v>
      </c>
      <c r="D66" s="3">
        <v>5</v>
      </c>
      <c r="E66" s="3">
        <v>1</v>
      </c>
      <c r="F66" s="3">
        <v>1</v>
      </c>
      <c r="G66" s="4">
        <v>0</v>
      </c>
      <c r="H66" s="3">
        <v>0</v>
      </c>
      <c r="I66" s="3">
        <v>2.6879999999999997E-4</v>
      </c>
      <c r="J66" s="5">
        <v>3.6087284088134801</v>
      </c>
      <c r="K66" s="3">
        <v>2</v>
      </c>
      <c r="L66" s="6">
        <v>1272.62529172938</v>
      </c>
      <c r="M66" s="5">
        <v>3.8435817730003201</v>
      </c>
      <c r="N66" s="7">
        <v>91.181873946666698</v>
      </c>
      <c r="O66" s="3">
        <v>0</v>
      </c>
      <c r="R66" s="23"/>
    </row>
    <row r="67" spans="1:18">
      <c r="A67" s="2" t="s">
        <v>377</v>
      </c>
      <c r="B67" s="2" t="s">
        <v>1628</v>
      </c>
      <c r="C67" s="2" t="s">
        <v>54</v>
      </c>
      <c r="D67" s="3">
        <v>1</v>
      </c>
      <c r="E67" s="3">
        <v>1</v>
      </c>
      <c r="F67" s="3">
        <v>1</v>
      </c>
      <c r="G67" s="4">
        <v>0</v>
      </c>
      <c r="H67" s="3">
        <v>0</v>
      </c>
      <c r="I67" s="3">
        <v>3.6380000000000001E-4</v>
      </c>
      <c r="J67" s="5">
        <v>3.2261373996734601</v>
      </c>
      <c r="K67" s="3">
        <v>3</v>
      </c>
      <c r="L67" s="6">
        <v>3515.6630590446898</v>
      </c>
      <c r="M67" s="5">
        <v>2.3178429076979099</v>
      </c>
      <c r="N67" s="7">
        <v>131.28007047973301</v>
      </c>
      <c r="O67" s="3">
        <v>1</v>
      </c>
      <c r="R67" s="23"/>
    </row>
    <row r="68" spans="1:18">
      <c r="A68" s="2" t="s">
        <v>377</v>
      </c>
      <c r="B68" s="2" t="s">
        <v>1357</v>
      </c>
      <c r="C68" s="2" t="s">
        <v>75</v>
      </c>
      <c r="D68" s="3">
        <v>1</v>
      </c>
      <c r="E68" s="3">
        <v>1</v>
      </c>
      <c r="F68" s="3">
        <v>1</v>
      </c>
      <c r="G68" s="4">
        <v>0</v>
      </c>
      <c r="H68" s="3">
        <v>0</v>
      </c>
      <c r="I68" s="3">
        <v>4.9140000000000002E-4</v>
      </c>
      <c r="J68" s="5">
        <v>2.8965792655944802</v>
      </c>
      <c r="K68" s="3">
        <v>2</v>
      </c>
      <c r="L68" s="6">
        <v>1271.52629270594</v>
      </c>
      <c r="M68" s="5">
        <v>4.2361813267583104</v>
      </c>
      <c r="N68" s="7">
        <v>69.786539048266704</v>
      </c>
      <c r="O68" s="3">
        <v>0</v>
      </c>
      <c r="R68" s="23"/>
    </row>
    <row r="69" spans="1:18">
      <c r="A69" s="2" t="s">
        <v>377</v>
      </c>
      <c r="B69" s="2" t="s">
        <v>1357</v>
      </c>
      <c r="C69" s="2" t="s">
        <v>72</v>
      </c>
      <c r="D69" s="3">
        <v>3</v>
      </c>
      <c r="E69" s="3">
        <v>1</v>
      </c>
      <c r="F69" s="3">
        <v>1</v>
      </c>
      <c r="G69" s="4">
        <v>0</v>
      </c>
      <c r="H69" s="3">
        <v>0</v>
      </c>
      <c r="I69" s="3">
        <v>7.4010000000000005E-5</v>
      </c>
      <c r="J69" s="5">
        <v>2.8628077507018999</v>
      </c>
      <c r="K69" s="3">
        <v>2</v>
      </c>
      <c r="L69" s="6">
        <v>1281.54692258875</v>
      </c>
      <c r="M69" s="5">
        <v>4.1218145485210096</v>
      </c>
      <c r="N69" s="7">
        <v>68.034161532266694</v>
      </c>
      <c r="O69" s="3">
        <v>0</v>
      </c>
      <c r="R69" s="23"/>
    </row>
    <row r="70" spans="1:18">
      <c r="A70" s="2" t="s">
        <v>384</v>
      </c>
      <c r="B70" s="2" t="s">
        <v>1461</v>
      </c>
      <c r="C70" s="2" t="s">
        <v>59</v>
      </c>
      <c r="D70" s="3">
        <v>1</v>
      </c>
      <c r="E70" s="3">
        <v>1</v>
      </c>
      <c r="F70" s="3">
        <v>1</v>
      </c>
      <c r="G70" s="4">
        <v>0</v>
      </c>
      <c r="H70" s="3">
        <v>0</v>
      </c>
      <c r="I70" s="3">
        <v>3.8999999999999999E-4</v>
      </c>
      <c r="J70" s="5">
        <v>3.3070969581603999</v>
      </c>
      <c r="K70" s="3">
        <v>2</v>
      </c>
      <c r="L70" s="6">
        <v>1203.53117551844</v>
      </c>
      <c r="M70" s="5">
        <v>4.1670947455013803</v>
      </c>
      <c r="N70" s="7">
        <v>95.9775998189333</v>
      </c>
      <c r="O70" s="3">
        <v>0</v>
      </c>
      <c r="R70" s="23"/>
    </row>
    <row r="71" spans="1:18">
      <c r="A71" s="2" t="s">
        <v>392</v>
      </c>
      <c r="B71" s="2" t="s">
        <v>1560</v>
      </c>
      <c r="C71" s="2" t="s">
        <v>1561</v>
      </c>
      <c r="D71" s="3">
        <v>2</v>
      </c>
      <c r="E71" s="3">
        <v>1</v>
      </c>
      <c r="F71" s="3">
        <v>1</v>
      </c>
      <c r="G71" s="4">
        <v>0</v>
      </c>
      <c r="H71" s="3">
        <v>0</v>
      </c>
      <c r="I71" s="3">
        <v>3.9490000000000003E-5</v>
      </c>
      <c r="J71" s="5">
        <v>4.9632377624511701</v>
      </c>
      <c r="K71" s="3">
        <v>4</v>
      </c>
      <c r="L71" s="6">
        <v>2286.9063927662501</v>
      </c>
      <c r="M71" s="5">
        <v>4.0440991722910304</v>
      </c>
      <c r="N71" s="7">
        <v>61.883586629600003</v>
      </c>
      <c r="O71" s="3">
        <v>0</v>
      </c>
      <c r="R71" s="23"/>
    </row>
    <row r="72" spans="1:18">
      <c r="A72" s="2" t="s">
        <v>394</v>
      </c>
      <c r="B72" s="2" t="s">
        <v>163</v>
      </c>
      <c r="C72" s="2" t="s">
        <v>114</v>
      </c>
      <c r="D72" s="3">
        <v>1</v>
      </c>
      <c r="E72" s="3">
        <v>1</v>
      </c>
      <c r="F72" s="3">
        <v>1</v>
      </c>
      <c r="G72" s="4">
        <v>0</v>
      </c>
      <c r="H72" s="3">
        <v>0</v>
      </c>
      <c r="I72" s="3">
        <v>2.99E-12</v>
      </c>
      <c r="J72" s="5">
        <v>7.2556724548339799</v>
      </c>
      <c r="K72" s="3">
        <v>3</v>
      </c>
      <c r="L72" s="6">
        <v>3624.66098384938</v>
      </c>
      <c r="M72" s="5">
        <v>3.64435720583052</v>
      </c>
      <c r="N72" s="7">
        <v>122.5979484992</v>
      </c>
      <c r="O72" s="3">
        <v>1</v>
      </c>
      <c r="R72" s="23"/>
    </row>
    <row r="73" spans="1:18">
      <c r="A73" s="2" t="s">
        <v>394</v>
      </c>
      <c r="B73" s="2" t="s">
        <v>162</v>
      </c>
      <c r="C73" s="2" t="s">
        <v>113</v>
      </c>
      <c r="D73" s="3">
        <v>1</v>
      </c>
      <c r="E73" s="3">
        <v>1</v>
      </c>
      <c r="F73" s="3">
        <v>1</v>
      </c>
      <c r="G73" s="4">
        <v>0</v>
      </c>
      <c r="H73" s="3">
        <v>0</v>
      </c>
      <c r="I73" s="3">
        <v>6.4269999999999996E-10</v>
      </c>
      <c r="J73" s="5">
        <v>6.1023111343383798</v>
      </c>
      <c r="K73" s="3">
        <v>3</v>
      </c>
      <c r="L73" s="6">
        <v>3608.6615942009398</v>
      </c>
      <c r="M73" s="5">
        <v>2.4205403332158002</v>
      </c>
      <c r="N73" s="7">
        <v>124.880174849067</v>
      </c>
      <c r="O73" s="3">
        <v>1</v>
      </c>
      <c r="R73" s="23"/>
    </row>
    <row r="74" spans="1:18">
      <c r="A74" s="2" t="s">
        <v>394</v>
      </c>
      <c r="B74" s="2" t="s">
        <v>1373</v>
      </c>
      <c r="C74" s="2" t="s">
        <v>123</v>
      </c>
      <c r="D74" s="3">
        <v>3</v>
      </c>
      <c r="E74" s="3">
        <v>1</v>
      </c>
      <c r="F74" s="3">
        <v>1</v>
      </c>
      <c r="G74" s="4">
        <v>0</v>
      </c>
      <c r="H74" s="3">
        <v>0</v>
      </c>
      <c r="I74" s="3">
        <v>3.6110000000000002E-10</v>
      </c>
      <c r="J74" s="5">
        <v>5.9375567436218297</v>
      </c>
      <c r="K74" s="3">
        <v>2</v>
      </c>
      <c r="L74" s="6">
        <v>2086.98442258875</v>
      </c>
      <c r="M74" s="5">
        <v>4.4831665482848404</v>
      </c>
      <c r="N74" s="7">
        <v>102.1506713704</v>
      </c>
      <c r="O74" s="3">
        <v>0</v>
      </c>
      <c r="R74" s="23"/>
    </row>
    <row r="75" spans="1:18">
      <c r="A75" s="2" t="s">
        <v>394</v>
      </c>
      <c r="B75" s="2" t="s">
        <v>1373</v>
      </c>
      <c r="C75" s="2" t="s">
        <v>120</v>
      </c>
      <c r="D75" s="3">
        <v>23</v>
      </c>
      <c r="E75" s="3">
        <v>1</v>
      </c>
      <c r="F75" s="3">
        <v>1</v>
      </c>
      <c r="G75" s="4">
        <v>0</v>
      </c>
      <c r="H75" s="3">
        <v>0</v>
      </c>
      <c r="I75" s="3">
        <v>1.0020000000000001E-9</v>
      </c>
      <c r="J75" s="5">
        <v>5.1277623176574698</v>
      </c>
      <c r="K75" s="3">
        <v>2</v>
      </c>
      <c r="L75" s="6">
        <v>2099.01078977625</v>
      </c>
      <c r="M75" s="5">
        <v>3.9444705527317998</v>
      </c>
      <c r="N75" s="7">
        <v>101.3159707352</v>
      </c>
      <c r="O75" s="3">
        <v>0</v>
      </c>
      <c r="R75" s="23"/>
    </row>
    <row r="76" spans="1:18">
      <c r="A76" s="2" t="s">
        <v>394</v>
      </c>
      <c r="B76" s="2" t="s">
        <v>1373</v>
      </c>
      <c r="C76" s="2" t="s">
        <v>122</v>
      </c>
      <c r="D76" s="3">
        <v>3</v>
      </c>
      <c r="E76" s="3">
        <v>1</v>
      </c>
      <c r="F76" s="3">
        <v>1</v>
      </c>
      <c r="G76" s="4">
        <v>0</v>
      </c>
      <c r="H76" s="3">
        <v>0</v>
      </c>
      <c r="I76" s="3">
        <v>1.68E-6</v>
      </c>
      <c r="J76" s="5">
        <v>4.5366048812866202</v>
      </c>
      <c r="K76" s="3">
        <v>2</v>
      </c>
      <c r="L76" s="6">
        <v>2070.9858874325</v>
      </c>
      <c r="M76" s="5">
        <v>2.7697641664029602</v>
      </c>
      <c r="N76" s="7">
        <v>102.97049020826699</v>
      </c>
      <c r="O76" s="3">
        <v>0</v>
      </c>
      <c r="R76" s="23"/>
    </row>
    <row r="77" spans="1:18">
      <c r="A77" s="2" t="s">
        <v>394</v>
      </c>
      <c r="B77" s="2" t="s">
        <v>162</v>
      </c>
      <c r="C77" s="2" t="s">
        <v>1639</v>
      </c>
      <c r="D77" s="3">
        <v>1</v>
      </c>
      <c r="E77" s="3">
        <v>1</v>
      </c>
      <c r="F77" s="3">
        <v>1</v>
      </c>
      <c r="G77" s="4">
        <v>0</v>
      </c>
      <c r="H77" s="3">
        <v>0</v>
      </c>
      <c r="I77" s="3">
        <v>8.9679999999999995E-5</v>
      </c>
      <c r="J77" s="5">
        <v>2.89493608474731</v>
      </c>
      <c r="K77" s="3">
        <v>3</v>
      </c>
      <c r="L77" s="6">
        <v>3606.65878658375</v>
      </c>
      <c r="M77" s="5">
        <v>3.5038783810648599</v>
      </c>
      <c r="N77" s="7">
        <v>124.945165882667</v>
      </c>
      <c r="O77" s="3">
        <v>1</v>
      </c>
      <c r="R77" s="23"/>
    </row>
    <row r="78" spans="1:18">
      <c r="A78" s="2" t="s">
        <v>419</v>
      </c>
      <c r="B78" s="2" t="s">
        <v>1426</v>
      </c>
      <c r="C78" s="2" t="s">
        <v>1514</v>
      </c>
      <c r="D78" s="3">
        <v>1</v>
      </c>
      <c r="E78" s="3">
        <v>1</v>
      </c>
      <c r="F78" s="3">
        <v>1</v>
      </c>
      <c r="G78" s="4">
        <v>0</v>
      </c>
      <c r="H78" s="3">
        <v>0</v>
      </c>
      <c r="I78" s="3">
        <v>1.126E-10</v>
      </c>
      <c r="J78" s="5">
        <v>6.6538605690002397</v>
      </c>
      <c r="K78" s="3">
        <v>4</v>
      </c>
      <c r="L78" s="6">
        <v>3447.6451622975001</v>
      </c>
      <c r="M78" s="5">
        <v>3.8527768594193299</v>
      </c>
      <c r="N78" s="7">
        <v>120.036582643467</v>
      </c>
      <c r="O78" s="3">
        <v>0</v>
      </c>
      <c r="R78" s="23"/>
    </row>
    <row r="79" spans="1:18">
      <c r="A79" s="2" t="s">
        <v>419</v>
      </c>
      <c r="B79" s="2" t="s">
        <v>1341</v>
      </c>
      <c r="C79" s="2" t="s">
        <v>80</v>
      </c>
      <c r="D79" s="3">
        <v>3</v>
      </c>
      <c r="E79" s="3">
        <v>1</v>
      </c>
      <c r="F79" s="3">
        <v>1</v>
      </c>
      <c r="G79" s="4">
        <v>0</v>
      </c>
      <c r="H79" s="3">
        <v>0</v>
      </c>
      <c r="I79" s="3">
        <v>3.1599999999999998E-4</v>
      </c>
      <c r="J79" s="5">
        <v>2.9644286632537802</v>
      </c>
      <c r="K79" s="3">
        <v>2</v>
      </c>
      <c r="L79" s="6">
        <v>1116.57902708094</v>
      </c>
      <c r="M79" s="5">
        <v>4.3944860313872702</v>
      </c>
      <c r="N79" s="7">
        <v>59.808122401866697</v>
      </c>
      <c r="O79" s="3">
        <v>0</v>
      </c>
      <c r="R79" s="23"/>
    </row>
    <row r="80" spans="1:18">
      <c r="A80" s="2" t="s">
        <v>423</v>
      </c>
      <c r="B80" s="2" t="s">
        <v>138</v>
      </c>
      <c r="C80" s="2" t="s">
        <v>123</v>
      </c>
      <c r="D80" s="3">
        <v>1</v>
      </c>
      <c r="E80" s="3">
        <v>1</v>
      </c>
      <c r="F80" s="3">
        <v>1</v>
      </c>
      <c r="G80" s="4">
        <v>0</v>
      </c>
      <c r="H80" s="3">
        <v>0</v>
      </c>
      <c r="I80" s="3">
        <v>7.6430000000000003E-8</v>
      </c>
      <c r="J80" s="5">
        <v>4.7368006706237802</v>
      </c>
      <c r="K80" s="3">
        <v>2</v>
      </c>
      <c r="L80" s="6">
        <v>1869.78813352625</v>
      </c>
      <c r="M80" s="5">
        <v>3.2127898034736599</v>
      </c>
      <c r="N80" s="7">
        <v>71.158637277599993</v>
      </c>
      <c r="O80" s="3">
        <v>1</v>
      </c>
      <c r="R80" s="23"/>
    </row>
    <row r="81" spans="1:18">
      <c r="A81" s="2" t="s">
        <v>423</v>
      </c>
      <c r="B81" s="2" t="s">
        <v>138</v>
      </c>
      <c r="C81" s="2" t="s">
        <v>120</v>
      </c>
      <c r="D81" s="3">
        <v>1</v>
      </c>
      <c r="E81" s="3">
        <v>1</v>
      </c>
      <c r="F81" s="3">
        <v>1</v>
      </c>
      <c r="G81" s="4">
        <v>0</v>
      </c>
      <c r="H81" s="3">
        <v>0</v>
      </c>
      <c r="I81" s="3">
        <v>5.7960000000000001E-5</v>
      </c>
      <c r="J81" s="5">
        <v>3.0709671974182098</v>
      </c>
      <c r="K81" s="3">
        <v>2</v>
      </c>
      <c r="L81" s="6">
        <v>1881.81437864344</v>
      </c>
      <c r="M81" s="5">
        <v>2.55516882648794</v>
      </c>
      <c r="N81" s="7">
        <v>80.056413533599994</v>
      </c>
      <c r="O81" s="3">
        <v>1</v>
      </c>
      <c r="R81" s="23"/>
    </row>
    <row r="82" spans="1:18">
      <c r="A82" s="2" t="s">
        <v>433</v>
      </c>
      <c r="B82" s="2" t="s">
        <v>1423</v>
      </c>
      <c r="C82" s="2" t="s">
        <v>1424</v>
      </c>
      <c r="D82" s="3">
        <v>5</v>
      </c>
      <c r="E82" s="3">
        <v>1</v>
      </c>
      <c r="F82" s="3">
        <v>1</v>
      </c>
      <c r="G82" s="4">
        <v>0</v>
      </c>
      <c r="H82" s="3">
        <v>0</v>
      </c>
      <c r="I82" s="3">
        <v>1.6759999999999999E-11</v>
      </c>
      <c r="J82" s="5">
        <v>7.0821418762206996</v>
      </c>
      <c r="K82" s="3">
        <v>4</v>
      </c>
      <c r="L82" s="6">
        <v>4635.2804162037501</v>
      </c>
      <c r="M82" s="5">
        <v>7.9889263271853599</v>
      </c>
      <c r="N82" s="7">
        <v>130.80844579359999</v>
      </c>
      <c r="O82" s="3">
        <v>0</v>
      </c>
      <c r="R82" s="23"/>
    </row>
    <row r="83" spans="1:18">
      <c r="A83" s="2" t="s">
        <v>433</v>
      </c>
      <c r="B83" s="2" t="s">
        <v>1378</v>
      </c>
      <c r="C83" s="2" t="s">
        <v>105</v>
      </c>
      <c r="D83" s="3">
        <v>126</v>
      </c>
      <c r="E83" s="3">
        <v>1</v>
      </c>
      <c r="F83" s="3">
        <v>1</v>
      </c>
      <c r="G83" s="4">
        <v>0</v>
      </c>
      <c r="H83" s="3">
        <v>0</v>
      </c>
      <c r="I83" s="3">
        <v>5.7049999999999996E-9</v>
      </c>
      <c r="J83" s="5">
        <v>6.9246177673339799</v>
      </c>
      <c r="K83" s="3">
        <v>3</v>
      </c>
      <c r="L83" s="6">
        <v>2605.2254980095299</v>
      </c>
      <c r="M83" s="5">
        <v>4.0064553105470804</v>
      </c>
      <c r="N83" s="7">
        <v>117.498360583733</v>
      </c>
      <c r="O83" s="3">
        <v>0</v>
      </c>
      <c r="R83" s="23"/>
    </row>
    <row r="84" spans="1:18">
      <c r="A84" s="2" t="s">
        <v>433</v>
      </c>
      <c r="B84" s="2" t="s">
        <v>12</v>
      </c>
      <c r="C84" s="2" t="s">
        <v>46</v>
      </c>
      <c r="D84" s="3">
        <v>11</v>
      </c>
      <c r="E84" s="3">
        <v>1</v>
      </c>
      <c r="F84" s="3">
        <v>1</v>
      </c>
      <c r="G84" s="4">
        <v>0</v>
      </c>
      <c r="H84" s="3">
        <v>0</v>
      </c>
      <c r="I84" s="3">
        <v>1.4289999999999999E-8</v>
      </c>
      <c r="J84" s="5">
        <v>6.7278165817260698</v>
      </c>
      <c r="K84" s="3">
        <v>3</v>
      </c>
      <c r="L84" s="6">
        <v>2650.2364843376599</v>
      </c>
      <c r="M84" s="5">
        <v>3.5261184092045301</v>
      </c>
      <c r="N84" s="7">
        <v>123.618359088267</v>
      </c>
      <c r="O84" s="3">
        <v>0</v>
      </c>
      <c r="R84" s="23"/>
    </row>
    <row r="85" spans="1:18">
      <c r="A85" s="2" t="s">
        <v>433</v>
      </c>
      <c r="B85" s="2" t="s">
        <v>1390</v>
      </c>
      <c r="C85" s="2" t="s">
        <v>56</v>
      </c>
      <c r="D85" s="3">
        <v>7</v>
      </c>
      <c r="E85" s="3">
        <v>1</v>
      </c>
      <c r="F85" s="3">
        <v>1</v>
      </c>
      <c r="G85" s="4">
        <v>0</v>
      </c>
      <c r="H85" s="3">
        <v>0</v>
      </c>
      <c r="I85" s="3">
        <v>2.3560000000000001E-11</v>
      </c>
      <c r="J85" s="5">
        <v>6.7268795967102104</v>
      </c>
      <c r="K85" s="3">
        <v>4</v>
      </c>
      <c r="L85" s="6">
        <v>4619.2354943287501</v>
      </c>
      <c r="M85" s="5">
        <v>-2.8091144660270002</v>
      </c>
      <c r="N85" s="7">
        <v>128.101008497067</v>
      </c>
      <c r="O85" s="3">
        <v>0</v>
      </c>
      <c r="R85" s="23"/>
    </row>
    <row r="86" spans="1:18">
      <c r="A86" s="2" t="s">
        <v>433</v>
      </c>
      <c r="B86" s="2" t="s">
        <v>12</v>
      </c>
      <c r="C86" s="2" t="s">
        <v>47</v>
      </c>
      <c r="D86" s="3">
        <v>4</v>
      </c>
      <c r="E86" s="3">
        <v>1</v>
      </c>
      <c r="F86" s="3">
        <v>1</v>
      </c>
      <c r="G86" s="4">
        <v>0</v>
      </c>
      <c r="H86" s="3">
        <v>0</v>
      </c>
      <c r="I86" s="3">
        <v>4.623E-7</v>
      </c>
      <c r="J86" s="5">
        <v>5.3627696037292498</v>
      </c>
      <c r="K86" s="3">
        <v>2</v>
      </c>
      <c r="L86" s="6">
        <v>2622.21415891688</v>
      </c>
      <c r="M86" s="5">
        <v>3.5766059926899501</v>
      </c>
      <c r="N86" s="7">
        <v>124.66370853306699</v>
      </c>
      <c r="O86" s="3">
        <v>0</v>
      </c>
      <c r="R86" s="23"/>
    </row>
    <row r="87" spans="1:18">
      <c r="A87" s="2" t="s">
        <v>433</v>
      </c>
      <c r="B87" s="2" t="s">
        <v>13</v>
      </c>
      <c r="C87" s="2" t="s">
        <v>225</v>
      </c>
      <c r="D87" s="3">
        <v>3</v>
      </c>
      <c r="E87" s="3">
        <v>1</v>
      </c>
      <c r="F87" s="3">
        <v>1</v>
      </c>
      <c r="G87" s="4">
        <v>0</v>
      </c>
      <c r="H87" s="3">
        <v>0</v>
      </c>
      <c r="I87" s="3">
        <v>2.5110000000000001E-8</v>
      </c>
      <c r="J87" s="5">
        <v>5.2596940994262704</v>
      </c>
      <c r="K87" s="3">
        <v>2</v>
      </c>
      <c r="L87" s="6">
        <v>2666.2202624325</v>
      </c>
      <c r="M87" s="5">
        <v>-0.67205906629568302</v>
      </c>
      <c r="N87" s="7">
        <v>122.552788493867</v>
      </c>
      <c r="O87" s="3">
        <v>0</v>
      </c>
      <c r="R87" s="23"/>
    </row>
    <row r="88" spans="1:18">
      <c r="A88" s="2" t="s">
        <v>433</v>
      </c>
      <c r="B88" s="2" t="s">
        <v>1553</v>
      </c>
      <c r="C88" s="2" t="s">
        <v>41</v>
      </c>
      <c r="D88" s="3">
        <v>1</v>
      </c>
      <c r="E88" s="3">
        <v>1</v>
      </c>
      <c r="F88" s="3">
        <v>1</v>
      </c>
      <c r="G88" s="4">
        <v>0</v>
      </c>
      <c r="H88" s="3">
        <v>0</v>
      </c>
      <c r="I88" s="3">
        <v>1.5530000000000001E-8</v>
      </c>
      <c r="J88" s="5">
        <v>5.1517591476440403</v>
      </c>
      <c r="K88" s="3">
        <v>3</v>
      </c>
      <c r="L88" s="6">
        <v>3104.5019262321898</v>
      </c>
      <c r="M88" s="5">
        <v>3.67077955118482</v>
      </c>
      <c r="N88" s="7">
        <v>117.225264000267</v>
      </c>
      <c r="O88" s="3">
        <v>1</v>
      </c>
      <c r="R88" s="23"/>
    </row>
    <row r="89" spans="1:18">
      <c r="A89" s="2" t="s">
        <v>433</v>
      </c>
      <c r="B89" s="2" t="s">
        <v>12</v>
      </c>
      <c r="C89" s="2" t="s">
        <v>1555</v>
      </c>
      <c r="D89" s="3">
        <v>1</v>
      </c>
      <c r="E89" s="3">
        <v>1</v>
      </c>
      <c r="F89" s="3">
        <v>1</v>
      </c>
      <c r="G89" s="4">
        <v>0</v>
      </c>
      <c r="H89" s="3">
        <v>0</v>
      </c>
      <c r="I89" s="3">
        <v>1.592E-8</v>
      </c>
      <c r="J89" s="5">
        <v>5.1315150260925302</v>
      </c>
      <c r="K89" s="3">
        <v>2</v>
      </c>
      <c r="L89" s="6">
        <v>2646.2319811825</v>
      </c>
      <c r="M89" s="5">
        <v>6.9010928103638403</v>
      </c>
      <c r="N89" s="7">
        <v>122.99250403573301</v>
      </c>
      <c r="O89" s="3">
        <v>0</v>
      </c>
      <c r="R89" s="23"/>
    </row>
    <row r="90" spans="1:18">
      <c r="A90" s="2" t="s">
        <v>433</v>
      </c>
      <c r="B90" s="2" t="s">
        <v>1378</v>
      </c>
      <c r="C90" s="2" t="s">
        <v>110</v>
      </c>
      <c r="D90" s="3">
        <v>1</v>
      </c>
      <c r="E90" s="3">
        <v>1</v>
      </c>
      <c r="F90" s="3">
        <v>1</v>
      </c>
      <c r="G90" s="4">
        <v>0</v>
      </c>
      <c r="H90" s="3">
        <v>0</v>
      </c>
      <c r="I90" s="3">
        <v>1.734E-9</v>
      </c>
      <c r="J90" s="5">
        <v>4.9509539604187003</v>
      </c>
      <c r="K90" s="3">
        <v>2</v>
      </c>
      <c r="L90" s="6">
        <v>2593.1909655575</v>
      </c>
      <c r="M90" s="5">
        <v>1.29156222772975</v>
      </c>
      <c r="N90" s="7">
        <v>119.314511008267</v>
      </c>
      <c r="O90" s="3">
        <v>0</v>
      </c>
      <c r="R90" s="23"/>
    </row>
    <row r="91" spans="1:18">
      <c r="A91" s="2" t="s">
        <v>433</v>
      </c>
      <c r="B91" s="2" t="s">
        <v>1378</v>
      </c>
      <c r="C91" s="2" t="s">
        <v>109</v>
      </c>
      <c r="D91" s="3">
        <v>3</v>
      </c>
      <c r="E91" s="3">
        <v>1</v>
      </c>
      <c r="F91" s="3">
        <v>1</v>
      </c>
      <c r="G91" s="4">
        <v>0</v>
      </c>
      <c r="H91" s="3">
        <v>0</v>
      </c>
      <c r="I91" s="3">
        <v>5.6979999999999998E-8</v>
      </c>
      <c r="J91" s="5">
        <v>4.89553022384644</v>
      </c>
      <c r="K91" s="3">
        <v>2</v>
      </c>
      <c r="L91" s="6">
        <v>2577.19755735438</v>
      </c>
      <c r="M91" s="5">
        <v>1.8842421922766499</v>
      </c>
      <c r="N91" s="7">
        <v>117.839848214933</v>
      </c>
      <c r="O91" s="3">
        <v>0</v>
      </c>
      <c r="R91" s="23"/>
    </row>
    <row r="92" spans="1:18">
      <c r="A92" s="2" t="s">
        <v>433</v>
      </c>
      <c r="B92" s="2" t="s">
        <v>12</v>
      </c>
      <c r="C92" s="2" t="s">
        <v>1429</v>
      </c>
      <c r="D92" s="3">
        <v>15</v>
      </c>
      <c r="E92" s="3">
        <v>1</v>
      </c>
      <c r="F92" s="3">
        <v>1</v>
      </c>
      <c r="G92" s="4">
        <v>0</v>
      </c>
      <c r="H92" s="3">
        <v>0</v>
      </c>
      <c r="I92" s="3">
        <v>7.9090000000000002E-8</v>
      </c>
      <c r="J92" s="5">
        <v>4.4448289871215803</v>
      </c>
      <c r="K92" s="3">
        <v>3</v>
      </c>
      <c r="L92" s="6">
        <v>2648.2263525017202</v>
      </c>
      <c r="M92" s="5">
        <v>2.2366712396284401</v>
      </c>
      <c r="N92" s="7">
        <v>5.964205744</v>
      </c>
      <c r="O92" s="3">
        <v>0</v>
      </c>
      <c r="R92" s="23"/>
    </row>
    <row r="93" spans="1:18">
      <c r="A93" s="2" t="s">
        <v>433</v>
      </c>
      <c r="B93" s="2" t="s">
        <v>1356</v>
      </c>
      <c r="C93" s="2" t="s">
        <v>41</v>
      </c>
      <c r="D93" s="3">
        <v>8</v>
      </c>
      <c r="E93" s="3">
        <v>1</v>
      </c>
      <c r="F93" s="3">
        <v>1</v>
      </c>
      <c r="G93" s="4">
        <v>0</v>
      </c>
      <c r="H93" s="3">
        <v>0</v>
      </c>
      <c r="I93" s="3">
        <v>9.2469999999999997E-6</v>
      </c>
      <c r="J93" s="5">
        <v>4.0909271240234402</v>
      </c>
      <c r="K93" s="3">
        <v>3</v>
      </c>
      <c r="L93" s="6">
        <v>1371.5841711052301</v>
      </c>
      <c r="M93" s="5">
        <v>3.75537669738025</v>
      </c>
      <c r="N93" s="7">
        <v>32.509163213866699</v>
      </c>
      <c r="O93" s="3">
        <v>1</v>
      </c>
      <c r="R93" s="23"/>
    </row>
    <row r="94" spans="1:18">
      <c r="A94" s="2" t="s">
        <v>441</v>
      </c>
      <c r="B94" s="2" t="s">
        <v>1535</v>
      </c>
      <c r="C94" s="2" t="s">
        <v>70</v>
      </c>
      <c r="D94" s="3">
        <v>1</v>
      </c>
      <c r="E94" s="3">
        <v>1</v>
      </c>
      <c r="F94" s="3">
        <v>1</v>
      </c>
      <c r="G94" s="4">
        <v>0</v>
      </c>
      <c r="H94" s="3">
        <v>0</v>
      </c>
      <c r="I94" s="3">
        <v>7.1910000000000004E-13</v>
      </c>
      <c r="J94" s="5">
        <v>5.79620265960693</v>
      </c>
      <c r="K94" s="3">
        <v>3</v>
      </c>
      <c r="L94" s="6">
        <v>3804.77011470875</v>
      </c>
      <c r="M94" s="5">
        <v>3.4547208779176599</v>
      </c>
      <c r="N94" s="7">
        <v>122.560934933333</v>
      </c>
      <c r="O94" s="3">
        <v>0</v>
      </c>
      <c r="R94" s="23"/>
    </row>
    <row r="95" spans="1:18">
      <c r="A95" s="2" t="s">
        <v>441</v>
      </c>
      <c r="B95" s="2" t="s">
        <v>194</v>
      </c>
      <c r="C95" s="2" t="s">
        <v>105</v>
      </c>
      <c r="D95" s="3">
        <v>3</v>
      </c>
      <c r="E95" s="3">
        <v>1</v>
      </c>
      <c r="F95" s="3">
        <v>1</v>
      </c>
      <c r="G95" s="4">
        <v>0</v>
      </c>
      <c r="H95" s="3">
        <v>0</v>
      </c>
      <c r="I95" s="3">
        <v>2.323E-6</v>
      </c>
      <c r="J95" s="5">
        <v>4.1250486373901403</v>
      </c>
      <c r="K95" s="3">
        <v>2</v>
      </c>
      <c r="L95" s="6">
        <v>1255.60539426844</v>
      </c>
      <c r="M95" s="5">
        <v>3.4437399341146802</v>
      </c>
      <c r="N95" s="7">
        <v>52.8313627586667</v>
      </c>
      <c r="O95" s="3">
        <v>0</v>
      </c>
      <c r="R95" s="23"/>
    </row>
    <row r="96" spans="1:18">
      <c r="A96" s="2" t="s">
        <v>459</v>
      </c>
      <c r="B96" s="2" t="s">
        <v>1556</v>
      </c>
      <c r="C96" s="2" t="s">
        <v>211</v>
      </c>
      <c r="D96" s="3">
        <v>1</v>
      </c>
      <c r="E96" s="3">
        <v>1</v>
      </c>
      <c r="F96" s="3">
        <v>1</v>
      </c>
      <c r="G96" s="4">
        <v>0</v>
      </c>
      <c r="H96" s="3">
        <v>0</v>
      </c>
      <c r="I96" s="3">
        <v>5.5630000000000002E-8</v>
      </c>
      <c r="J96" s="5">
        <v>5.05000972747803</v>
      </c>
      <c r="K96" s="3">
        <v>3</v>
      </c>
      <c r="L96" s="6">
        <v>1747.8700292595299</v>
      </c>
      <c r="M96" s="5">
        <v>4.0986854923139102</v>
      </c>
      <c r="N96" s="7">
        <v>65.095534771999993</v>
      </c>
      <c r="O96" s="3">
        <v>1</v>
      </c>
      <c r="R96" s="23"/>
    </row>
    <row r="97" spans="1:18">
      <c r="A97" s="2" t="s">
        <v>459</v>
      </c>
      <c r="B97" s="2" t="s">
        <v>171</v>
      </c>
      <c r="C97" s="2" t="s">
        <v>93</v>
      </c>
      <c r="D97" s="3">
        <v>1</v>
      </c>
      <c r="E97" s="3">
        <v>1</v>
      </c>
      <c r="F97" s="3">
        <v>1</v>
      </c>
      <c r="G97" s="4">
        <v>0</v>
      </c>
      <c r="H97" s="3">
        <v>0</v>
      </c>
      <c r="I97" s="3">
        <v>1.511E-6</v>
      </c>
      <c r="J97" s="5">
        <v>4.0885968208312997</v>
      </c>
      <c r="K97" s="3">
        <v>2</v>
      </c>
      <c r="L97" s="6">
        <v>1472.73832883875</v>
      </c>
      <c r="M97" s="5">
        <v>3.9712069929515201</v>
      </c>
      <c r="N97" s="7">
        <v>62.478731781333302</v>
      </c>
      <c r="O97" s="3">
        <v>0</v>
      </c>
      <c r="R97" s="23"/>
    </row>
    <row r="98" spans="1:18">
      <c r="A98" s="2" t="s">
        <v>459</v>
      </c>
      <c r="B98" s="2" t="s">
        <v>171</v>
      </c>
      <c r="C98" s="2" t="s">
        <v>99</v>
      </c>
      <c r="D98" s="3">
        <v>1</v>
      </c>
      <c r="E98" s="3">
        <v>1</v>
      </c>
      <c r="F98" s="3">
        <v>1</v>
      </c>
      <c r="G98" s="4">
        <v>0</v>
      </c>
      <c r="H98" s="3">
        <v>0</v>
      </c>
      <c r="I98" s="3">
        <v>6.4610000000000007E-5</v>
      </c>
      <c r="J98" s="5">
        <v>3.7762980461120601</v>
      </c>
      <c r="K98" s="3">
        <v>2</v>
      </c>
      <c r="L98" s="6">
        <v>1444.713426495</v>
      </c>
      <c r="M98" s="5">
        <v>2.2877928173540401</v>
      </c>
      <c r="N98" s="7">
        <v>62.646955438933297</v>
      </c>
      <c r="O98" s="3">
        <v>0</v>
      </c>
      <c r="R98" s="23"/>
    </row>
    <row r="99" spans="1:18">
      <c r="A99" s="2" t="s">
        <v>461</v>
      </c>
      <c r="B99" s="2" t="s">
        <v>1619</v>
      </c>
      <c r="C99" s="2" t="s">
        <v>117</v>
      </c>
      <c r="D99" s="3">
        <v>1</v>
      </c>
      <c r="E99" s="3">
        <v>1</v>
      </c>
      <c r="F99" s="3">
        <v>1</v>
      </c>
      <c r="G99" s="4">
        <v>0</v>
      </c>
      <c r="H99" s="3">
        <v>0</v>
      </c>
      <c r="I99" s="3">
        <v>2.086E-6</v>
      </c>
      <c r="J99" s="5">
        <v>3.5503275394439702</v>
      </c>
      <c r="K99" s="3">
        <v>2</v>
      </c>
      <c r="L99" s="6">
        <v>1566.76896848719</v>
      </c>
      <c r="M99" s="5">
        <v>2.1880680921265498</v>
      </c>
      <c r="N99" s="7">
        <v>106.007679613333</v>
      </c>
      <c r="O99" s="3">
        <v>0</v>
      </c>
      <c r="R99" s="23"/>
    </row>
    <row r="100" spans="1:18">
      <c r="A100" s="2" t="s">
        <v>462</v>
      </c>
      <c r="B100" s="2" t="s">
        <v>1517</v>
      </c>
      <c r="C100" s="2" t="s">
        <v>117</v>
      </c>
      <c r="D100" s="3">
        <v>2</v>
      </c>
      <c r="E100" s="3">
        <v>1</v>
      </c>
      <c r="F100" s="3">
        <v>1</v>
      </c>
      <c r="G100" s="4">
        <v>0</v>
      </c>
      <c r="H100" s="3">
        <v>0</v>
      </c>
      <c r="I100" s="3">
        <v>3.4820000000000002E-9</v>
      </c>
      <c r="J100" s="5">
        <v>6.3182849884033203</v>
      </c>
      <c r="K100" s="3">
        <v>3</v>
      </c>
      <c r="L100" s="6">
        <v>1866.87155513844</v>
      </c>
      <c r="M100" s="5">
        <v>3.4307922363963601</v>
      </c>
      <c r="N100" s="7">
        <v>83.894258813866699</v>
      </c>
      <c r="O100" s="3">
        <v>0</v>
      </c>
      <c r="R100" s="23"/>
    </row>
    <row r="101" spans="1:18">
      <c r="A101" s="2" t="s">
        <v>465</v>
      </c>
      <c r="B101" s="2" t="s">
        <v>1656</v>
      </c>
      <c r="C101" s="2" t="s">
        <v>1431</v>
      </c>
      <c r="D101" s="3">
        <v>1</v>
      </c>
      <c r="E101" s="3">
        <v>1</v>
      </c>
      <c r="F101" s="3">
        <v>1</v>
      </c>
      <c r="G101" s="4">
        <v>0</v>
      </c>
      <c r="H101" s="3">
        <v>1E-3</v>
      </c>
      <c r="I101" s="3">
        <v>2.1579999999999998E-2</v>
      </c>
      <c r="J101" s="5">
        <v>2.5217521190643302</v>
      </c>
      <c r="K101" s="3">
        <v>3</v>
      </c>
      <c r="L101" s="6">
        <v>1934.9748876579699</v>
      </c>
      <c r="M101" s="5">
        <v>5.5821747547351102</v>
      </c>
      <c r="N101" s="7">
        <v>73.878977760266693</v>
      </c>
      <c r="O101" s="3">
        <v>0</v>
      </c>
      <c r="R101" s="23"/>
    </row>
    <row r="102" spans="1:18">
      <c r="A102" s="2" t="s">
        <v>470</v>
      </c>
      <c r="B102" s="2" t="s">
        <v>1329</v>
      </c>
      <c r="C102" s="2" t="s">
        <v>1504</v>
      </c>
      <c r="D102" s="3">
        <v>1</v>
      </c>
      <c r="E102" s="3">
        <v>1</v>
      </c>
      <c r="F102" s="3">
        <v>1</v>
      </c>
      <c r="G102" s="4">
        <v>0</v>
      </c>
      <c r="H102" s="3">
        <v>0</v>
      </c>
      <c r="I102" s="3">
        <v>2.2270000000000001E-11</v>
      </c>
      <c r="J102" s="5">
        <v>8.0353107452392596</v>
      </c>
      <c r="K102" s="3">
        <v>3</v>
      </c>
      <c r="L102" s="6">
        <v>3179.2060277946898</v>
      </c>
      <c r="M102" s="5">
        <v>1.6134546306577899</v>
      </c>
      <c r="N102" s="7">
        <v>111.29297482695</v>
      </c>
      <c r="O102" s="3">
        <v>0</v>
      </c>
      <c r="R102" s="23"/>
    </row>
    <row r="103" spans="1:18">
      <c r="A103" s="2" t="s">
        <v>473</v>
      </c>
      <c r="B103" s="2" t="s">
        <v>193</v>
      </c>
      <c r="C103" s="2" t="s">
        <v>36</v>
      </c>
      <c r="D103" s="3">
        <v>1</v>
      </c>
      <c r="E103" s="3">
        <v>1</v>
      </c>
      <c r="F103" s="3">
        <v>1</v>
      </c>
      <c r="G103" s="4">
        <v>0</v>
      </c>
      <c r="H103" s="3">
        <v>0</v>
      </c>
      <c r="I103" s="3">
        <v>9.5069999999999996E-4</v>
      </c>
      <c r="J103" s="5">
        <v>3.8238050937652601</v>
      </c>
      <c r="K103" s="3">
        <v>4</v>
      </c>
      <c r="L103" s="6">
        <v>1283.7463585865601</v>
      </c>
      <c r="M103" s="5">
        <v>3.7688882465645501</v>
      </c>
      <c r="N103" s="7">
        <v>56.433336610133303</v>
      </c>
      <c r="O103" s="3">
        <v>2</v>
      </c>
      <c r="R103" s="23"/>
    </row>
    <row r="104" spans="1:18">
      <c r="A104" s="2" t="s">
        <v>473</v>
      </c>
      <c r="B104" s="2" t="s">
        <v>193</v>
      </c>
      <c r="C104" s="2" t="s">
        <v>40</v>
      </c>
      <c r="D104" s="3">
        <v>2</v>
      </c>
      <c r="E104" s="3">
        <v>1</v>
      </c>
      <c r="F104" s="3">
        <v>1</v>
      </c>
      <c r="G104" s="4">
        <v>0</v>
      </c>
      <c r="H104" s="3">
        <v>0</v>
      </c>
      <c r="I104" s="3">
        <v>1.322E-3</v>
      </c>
      <c r="J104" s="5">
        <v>2.8821587562561</v>
      </c>
      <c r="K104" s="3">
        <v>3</v>
      </c>
      <c r="L104" s="6">
        <v>1271.6914403923399</v>
      </c>
      <c r="M104" s="5">
        <v>-17.7998348792363</v>
      </c>
      <c r="N104" s="7">
        <v>47.4003280616</v>
      </c>
      <c r="O104" s="3">
        <v>2</v>
      </c>
      <c r="R104" s="23"/>
    </row>
    <row r="105" spans="1:18">
      <c r="A105" s="2" t="s">
        <v>489</v>
      </c>
      <c r="B105" s="2" t="s">
        <v>1418</v>
      </c>
      <c r="C105" s="2" t="s">
        <v>210</v>
      </c>
      <c r="D105" s="3">
        <v>1</v>
      </c>
      <c r="E105" s="3">
        <v>1</v>
      </c>
      <c r="F105" s="3">
        <v>1</v>
      </c>
      <c r="G105" s="4">
        <v>0</v>
      </c>
      <c r="H105" s="3">
        <v>0</v>
      </c>
      <c r="I105" s="3">
        <v>1.188E-11</v>
      </c>
      <c r="J105" s="5">
        <v>7.0512757301330602</v>
      </c>
      <c r="K105" s="3">
        <v>3</v>
      </c>
      <c r="L105" s="6">
        <v>2887.3998144157799</v>
      </c>
      <c r="M105" s="5">
        <v>4.21802540807517</v>
      </c>
      <c r="N105" s="7">
        <v>121.551850230933</v>
      </c>
      <c r="O105" s="3">
        <v>0</v>
      </c>
      <c r="R105" s="23"/>
    </row>
    <row r="106" spans="1:18">
      <c r="A106" s="2" t="s">
        <v>489</v>
      </c>
      <c r="B106" s="2" t="s">
        <v>232</v>
      </c>
      <c r="C106" s="2" t="s">
        <v>59</v>
      </c>
      <c r="D106" s="3">
        <v>1</v>
      </c>
      <c r="E106" s="3">
        <v>1</v>
      </c>
      <c r="F106" s="3">
        <v>1</v>
      </c>
      <c r="G106" s="4">
        <v>0</v>
      </c>
      <c r="H106" s="3">
        <v>0</v>
      </c>
      <c r="I106" s="3">
        <v>5.6700000000000001E-10</v>
      </c>
      <c r="J106" s="5">
        <v>4.6895823478698704</v>
      </c>
      <c r="K106" s="3">
        <v>3</v>
      </c>
      <c r="L106" s="6">
        <v>2871.3963964470299</v>
      </c>
      <c r="M106" s="5">
        <v>1.2802680378874001</v>
      </c>
      <c r="N106" s="7">
        <v>122.459612965867</v>
      </c>
      <c r="O106" s="3">
        <v>0</v>
      </c>
      <c r="R106" s="23"/>
    </row>
    <row r="107" spans="1:18">
      <c r="A107" s="2" t="s">
        <v>493</v>
      </c>
      <c r="B107" s="2" t="s">
        <v>1590</v>
      </c>
      <c r="C107" s="2" t="s">
        <v>112</v>
      </c>
      <c r="D107" s="3">
        <v>6</v>
      </c>
      <c r="E107" s="3">
        <v>1</v>
      </c>
      <c r="F107" s="3">
        <v>1</v>
      </c>
      <c r="G107" s="4">
        <v>0</v>
      </c>
      <c r="H107" s="3">
        <v>0</v>
      </c>
      <c r="I107" s="3">
        <v>1.252E-5</v>
      </c>
      <c r="J107" s="5">
        <v>4.0937423706054696</v>
      </c>
      <c r="K107" s="3">
        <v>2</v>
      </c>
      <c r="L107" s="6">
        <v>1557.73857297938</v>
      </c>
      <c r="M107" s="5">
        <v>4.7971395873610199</v>
      </c>
      <c r="N107" s="7">
        <v>94.811825048266698</v>
      </c>
      <c r="O107" s="3">
        <v>0</v>
      </c>
      <c r="R107" s="23"/>
    </row>
    <row r="108" spans="1:18">
      <c r="A108" s="2" t="s">
        <v>497</v>
      </c>
      <c r="B108" s="2" t="s">
        <v>1598</v>
      </c>
      <c r="C108" s="2" t="s">
        <v>80</v>
      </c>
      <c r="D108" s="3">
        <v>1</v>
      </c>
      <c r="E108" s="3">
        <v>1</v>
      </c>
      <c r="F108" s="3">
        <v>1</v>
      </c>
      <c r="G108" s="4">
        <v>0</v>
      </c>
      <c r="H108" s="3">
        <v>0</v>
      </c>
      <c r="I108" s="3">
        <v>5.8080000000000001E-7</v>
      </c>
      <c r="J108" s="5">
        <v>3.9908902645111102</v>
      </c>
      <c r="K108" s="3">
        <v>3</v>
      </c>
      <c r="L108" s="6">
        <v>1980.95065670094</v>
      </c>
      <c r="M108" s="5">
        <v>3.9205473954559502</v>
      </c>
      <c r="N108" s="7">
        <v>96.594554405333298</v>
      </c>
      <c r="O108" s="3">
        <v>0</v>
      </c>
      <c r="R108" s="23"/>
    </row>
    <row r="109" spans="1:18">
      <c r="A109" s="2" t="s">
        <v>500</v>
      </c>
      <c r="B109" s="2" t="s">
        <v>1594</v>
      </c>
      <c r="C109" s="2" t="s">
        <v>1595</v>
      </c>
      <c r="D109" s="3">
        <v>1</v>
      </c>
      <c r="E109" s="3">
        <v>1</v>
      </c>
      <c r="F109" s="3">
        <v>1</v>
      </c>
      <c r="G109" s="4">
        <v>0</v>
      </c>
      <c r="H109" s="3">
        <v>0</v>
      </c>
      <c r="I109" s="3">
        <v>6.0950000000000001E-6</v>
      </c>
      <c r="J109" s="5">
        <v>4.0515689849853498</v>
      </c>
      <c r="K109" s="3">
        <v>4</v>
      </c>
      <c r="L109" s="6">
        <v>2083.9413048756301</v>
      </c>
      <c r="M109" s="5">
        <v>3.7667018771187699</v>
      </c>
      <c r="N109" s="7">
        <v>70.381966494400004</v>
      </c>
      <c r="O109" s="3">
        <v>1</v>
      </c>
      <c r="R109" s="23"/>
    </row>
    <row r="110" spans="1:18">
      <c r="A110" s="2" t="s">
        <v>512</v>
      </c>
      <c r="B110" s="2" t="s">
        <v>1550</v>
      </c>
      <c r="C110" s="2" t="s">
        <v>105</v>
      </c>
      <c r="D110" s="3">
        <v>2</v>
      </c>
      <c r="E110" s="3">
        <v>1</v>
      </c>
      <c r="F110" s="3">
        <v>1</v>
      </c>
      <c r="G110" s="4">
        <v>0</v>
      </c>
      <c r="H110" s="3">
        <v>0</v>
      </c>
      <c r="I110" s="3">
        <v>3.7860000000000002E-10</v>
      </c>
      <c r="J110" s="5">
        <v>5.2151861190795898</v>
      </c>
      <c r="K110" s="3">
        <v>2</v>
      </c>
      <c r="L110" s="6">
        <v>1746.9194811825</v>
      </c>
      <c r="M110" s="5">
        <v>4.3510262388770498</v>
      </c>
      <c r="N110" s="7">
        <v>104.291197827733</v>
      </c>
      <c r="O110" s="3">
        <v>0</v>
      </c>
      <c r="R110" s="23"/>
    </row>
    <row r="111" spans="1:18">
      <c r="A111" s="2" t="s">
        <v>514</v>
      </c>
      <c r="B111" s="2" t="s">
        <v>1388</v>
      </c>
      <c r="C111" s="2" t="s">
        <v>111</v>
      </c>
      <c r="D111" s="3">
        <v>106</v>
      </c>
      <c r="E111" s="3">
        <v>1</v>
      </c>
      <c r="F111" s="3">
        <v>1</v>
      </c>
      <c r="G111" s="4">
        <v>0</v>
      </c>
      <c r="H111" s="3">
        <v>0</v>
      </c>
      <c r="I111" s="3">
        <v>1.469E-10</v>
      </c>
      <c r="J111" s="5">
        <v>6.5895900726318404</v>
      </c>
      <c r="K111" s="3">
        <v>3</v>
      </c>
      <c r="L111" s="6">
        <v>1936.9623144157799</v>
      </c>
      <c r="M111" s="5">
        <v>3.9722640568988301</v>
      </c>
      <c r="N111" s="7">
        <v>95.340517439733304</v>
      </c>
      <c r="O111" s="3">
        <v>1</v>
      </c>
      <c r="R111" s="23"/>
    </row>
    <row r="112" spans="1:18">
      <c r="A112" s="2" t="s">
        <v>514</v>
      </c>
      <c r="B112" s="2" t="s">
        <v>1388</v>
      </c>
      <c r="C112" s="2" t="s">
        <v>116</v>
      </c>
      <c r="D112" s="3">
        <v>43</v>
      </c>
      <c r="E112" s="3">
        <v>1</v>
      </c>
      <c r="F112" s="3">
        <v>1</v>
      </c>
      <c r="G112" s="4">
        <v>0</v>
      </c>
      <c r="H112" s="3">
        <v>0</v>
      </c>
      <c r="I112" s="3">
        <v>2.0149999999999998E-8</v>
      </c>
      <c r="J112" s="5">
        <v>6.1732625961303702</v>
      </c>
      <c r="K112" s="3">
        <v>3</v>
      </c>
      <c r="L112" s="6">
        <v>1926.94003658375</v>
      </c>
      <c r="M112" s="5">
        <v>3.1917411196560299</v>
      </c>
      <c r="N112" s="7">
        <v>68.453731202399993</v>
      </c>
      <c r="O112" s="3">
        <v>1</v>
      </c>
      <c r="R112" s="23"/>
    </row>
    <row r="113" spans="1:18">
      <c r="A113" s="2" t="s">
        <v>514</v>
      </c>
      <c r="B113" s="2" t="s">
        <v>1388</v>
      </c>
      <c r="C113" s="2" t="s">
        <v>112</v>
      </c>
      <c r="D113" s="3">
        <v>8</v>
      </c>
      <c r="E113" s="3">
        <v>1</v>
      </c>
      <c r="F113" s="3">
        <v>1</v>
      </c>
      <c r="G113" s="4">
        <v>0</v>
      </c>
      <c r="H113" s="3">
        <v>0</v>
      </c>
      <c r="I113" s="3">
        <v>9.7320000000000007E-9</v>
      </c>
      <c r="J113" s="5">
        <v>5.7427473068237296</v>
      </c>
      <c r="K113" s="3">
        <v>3</v>
      </c>
      <c r="L113" s="6">
        <v>1938.9651220329699</v>
      </c>
      <c r="M113" s="5">
        <v>1.95554985777547</v>
      </c>
      <c r="N113" s="7">
        <v>126.39424611840001</v>
      </c>
      <c r="O113" s="3">
        <v>1</v>
      </c>
      <c r="R113" s="23"/>
    </row>
    <row r="114" spans="1:18">
      <c r="A114" s="2" t="s">
        <v>514</v>
      </c>
      <c r="B114" s="2" t="s">
        <v>1387</v>
      </c>
      <c r="C114" s="2" t="s">
        <v>111</v>
      </c>
      <c r="D114" s="3">
        <v>205</v>
      </c>
      <c r="E114" s="3">
        <v>1</v>
      </c>
      <c r="F114" s="3">
        <v>1</v>
      </c>
      <c r="G114" s="4">
        <v>0</v>
      </c>
      <c r="H114" s="3">
        <v>0</v>
      </c>
      <c r="I114" s="3">
        <v>7.6799999999999999E-9</v>
      </c>
      <c r="J114" s="5">
        <v>5.7322897911071804</v>
      </c>
      <c r="K114" s="3">
        <v>3</v>
      </c>
      <c r="L114" s="6">
        <v>1808.8661230095299</v>
      </c>
      <c r="M114" s="5">
        <v>3.57832978841757</v>
      </c>
      <c r="N114" s="7">
        <v>87.088177252533299</v>
      </c>
      <c r="O114" s="3">
        <v>0</v>
      </c>
      <c r="R114" s="23"/>
    </row>
    <row r="115" spans="1:18">
      <c r="A115" s="2" t="s">
        <v>514</v>
      </c>
      <c r="B115" s="2" t="s">
        <v>1387</v>
      </c>
      <c r="C115" s="2" t="s">
        <v>112</v>
      </c>
      <c r="D115" s="3">
        <v>12</v>
      </c>
      <c r="E115" s="3">
        <v>1</v>
      </c>
      <c r="F115" s="3">
        <v>1</v>
      </c>
      <c r="G115" s="4">
        <v>0</v>
      </c>
      <c r="H115" s="3">
        <v>0</v>
      </c>
      <c r="I115" s="3">
        <v>5.976E-8</v>
      </c>
      <c r="J115" s="5">
        <v>5.2891759872436497</v>
      </c>
      <c r="K115" s="3">
        <v>2</v>
      </c>
      <c r="L115" s="6">
        <v>1810.86906614344</v>
      </c>
      <c r="M115" s="5">
        <v>1.4942292007987401</v>
      </c>
      <c r="N115" s="7">
        <v>96.237566616799995</v>
      </c>
      <c r="O115" s="3">
        <v>0</v>
      </c>
      <c r="R115" s="23"/>
    </row>
    <row r="116" spans="1:18">
      <c r="A116" s="2" t="s">
        <v>514</v>
      </c>
      <c r="B116" s="2" t="s">
        <v>1387</v>
      </c>
      <c r="C116" s="2" t="s">
        <v>116</v>
      </c>
      <c r="D116" s="3">
        <v>35</v>
      </c>
      <c r="E116" s="3">
        <v>1</v>
      </c>
      <c r="F116" s="3">
        <v>1</v>
      </c>
      <c r="G116" s="4">
        <v>0</v>
      </c>
      <c r="H116" s="3">
        <v>0</v>
      </c>
      <c r="I116" s="3">
        <v>3.9570000000000004E-6</v>
      </c>
      <c r="J116" s="5">
        <v>4.9980311393737802</v>
      </c>
      <c r="K116" s="3">
        <v>3</v>
      </c>
      <c r="L116" s="6">
        <v>1798.8495214470299</v>
      </c>
      <c r="M116" s="5">
        <v>5.8955220571745697</v>
      </c>
      <c r="N116" s="7">
        <v>84.879978976533295</v>
      </c>
      <c r="O116" s="3">
        <v>0</v>
      </c>
      <c r="R116" s="23"/>
    </row>
    <row r="117" spans="1:18">
      <c r="A117" s="2" t="s">
        <v>514</v>
      </c>
      <c r="B117" s="2" t="s">
        <v>1388</v>
      </c>
      <c r="C117" s="2" t="s">
        <v>115</v>
      </c>
      <c r="D117" s="3">
        <v>40</v>
      </c>
      <c r="E117" s="3">
        <v>1</v>
      </c>
      <c r="F117" s="3">
        <v>1</v>
      </c>
      <c r="G117" s="4">
        <v>0</v>
      </c>
      <c r="H117" s="3">
        <v>0</v>
      </c>
      <c r="I117" s="3">
        <v>4.6210000000000002E-8</v>
      </c>
      <c r="J117" s="5">
        <v>4.6970376968383798</v>
      </c>
      <c r="K117" s="3">
        <v>3</v>
      </c>
      <c r="L117" s="6">
        <v>1910.9492528923399</v>
      </c>
      <c r="M117" s="5">
        <v>5.38036388358264</v>
      </c>
      <c r="N117" s="7">
        <v>72.4038804405333</v>
      </c>
      <c r="O117" s="3">
        <v>1</v>
      </c>
      <c r="R117" s="23"/>
    </row>
    <row r="118" spans="1:18">
      <c r="A118" s="2" t="s">
        <v>514</v>
      </c>
      <c r="B118" s="2" t="s">
        <v>1387</v>
      </c>
      <c r="C118" s="2" t="s">
        <v>115</v>
      </c>
      <c r="D118" s="3">
        <v>68</v>
      </c>
      <c r="E118" s="3">
        <v>1</v>
      </c>
      <c r="F118" s="3">
        <v>1</v>
      </c>
      <c r="G118" s="4">
        <v>0</v>
      </c>
      <c r="H118" s="3">
        <v>0</v>
      </c>
      <c r="I118" s="3">
        <v>6.5889999999999994E-5</v>
      </c>
      <c r="J118" s="5">
        <v>4.3117122650146502</v>
      </c>
      <c r="K118" s="3">
        <v>3</v>
      </c>
      <c r="L118" s="6">
        <v>1782.84994869313</v>
      </c>
      <c r="M118" s="5">
        <v>3.3358966240169701</v>
      </c>
      <c r="N118" s="7">
        <v>85.442069100266707</v>
      </c>
      <c r="O118" s="3">
        <v>0</v>
      </c>
      <c r="R118" s="23"/>
    </row>
    <row r="119" spans="1:18">
      <c r="A119" s="2" t="s">
        <v>515</v>
      </c>
      <c r="B119" s="2" t="s">
        <v>1408</v>
      </c>
      <c r="C119" s="2" t="s">
        <v>28</v>
      </c>
      <c r="D119" s="3">
        <v>4</v>
      </c>
      <c r="E119" s="3">
        <v>1</v>
      </c>
      <c r="F119" s="3">
        <v>1</v>
      </c>
      <c r="G119" s="4">
        <v>0</v>
      </c>
      <c r="H119" s="3">
        <v>0</v>
      </c>
      <c r="I119" s="3">
        <v>7.7560000000000001E-8</v>
      </c>
      <c r="J119" s="5">
        <v>6.2051286697387704</v>
      </c>
      <c r="K119" s="3">
        <v>3</v>
      </c>
      <c r="L119" s="6">
        <v>2073.9594457634398</v>
      </c>
      <c r="M119" s="5">
        <v>3.8069565215977899</v>
      </c>
      <c r="N119" s="7">
        <v>111.5447743464</v>
      </c>
      <c r="O119" s="3">
        <v>0</v>
      </c>
      <c r="R119" s="23"/>
    </row>
    <row r="120" spans="1:18">
      <c r="A120" s="2" t="s">
        <v>515</v>
      </c>
      <c r="B120" s="2" t="s">
        <v>1351</v>
      </c>
      <c r="C120" s="2" t="s">
        <v>1455</v>
      </c>
      <c r="D120" s="3">
        <v>2</v>
      </c>
      <c r="E120" s="3">
        <v>1</v>
      </c>
      <c r="F120" s="3">
        <v>1</v>
      </c>
      <c r="G120" s="4">
        <v>0</v>
      </c>
      <c r="H120" s="3">
        <v>0</v>
      </c>
      <c r="I120" s="3">
        <v>6.0819999999999995E-7</v>
      </c>
      <c r="J120" s="5">
        <v>6.1668052673339799</v>
      </c>
      <c r="K120" s="3">
        <v>4</v>
      </c>
      <c r="L120" s="6">
        <v>1944.9094445240601</v>
      </c>
      <c r="M120" s="5">
        <v>4.0645769316367204</v>
      </c>
      <c r="N120" s="7">
        <v>60.257687509066699</v>
      </c>
      <c r="O120" s="3">
        <v>2</v>
      </c>
      <c r="R120" s="23"/>
    </row>
    <row r="121" spans="1:18">
      <c r="A121" s="2" t="s">
        <v>515</v>
      </c>
      <c r="B121" s="2" t="s">
        <v>141</v>
      </c>
      <c r="C121" s="2" t="s">
        <v>79</v>
      </c>
      <c r="D121" s="3">
        <v>7</v>
      </c>
      <c r="E121" s="3">
        <v>1</v>
      </c>
      <c r="F121" s="3">
        <v>1</v>
      </c>
      <c r="G121" s="4">
        <v>0</v>
      </c>
      <c r="H121" s="3">
        <v>0</v>
      </c>
      <c r="I121" s="3">
        <v>8.3120000000000003E-13</v>
      </c>
      <c r="J121" s="5">
        <v>6.0640091896057102</v>
      </c>
      <c r="K121" s="3">
        <v>3</v>
      </c>
      <c r="L121" s="6">
        <v>2417.0007665642202</v>
      </c>
      <c r="M121" s="5">
        <v>3.80565631036368</v>
      </c>
      <c r="N121" s="7">
        <v>51.785845021866699</v>
      </c>
      <c r="O121" s="3">
        <v>0</v>
      </c>
      <c r="R121" s="23"/>
    </row>
    <row r="122" spans="1:18">
      <c r="A122" s="2" t="s">
        <v>515</v>
      </c>
      <c r="B122" s="2" t="s">
        <v>1409</v>
      </c>
      <c r="C122" s="2" t="s">
        <v>1428</v>
      </c>
      <c r="D122" s="3">
        <v>10</v>
      </c>
      <c r="E122" s="3">
        <v>1</v>
      </c>
      <c r="F122" s="3">
        <v>1</v>
      </c>
      <c r="G122" s="4">
        <v>0</v>
      </c>
      <c r="H122" s="3">
        <v>0</v>
      </c>
      <c r="I122" s="3">
        <v>3.128E-7</v>
      </c>
      <c r="J122" s="5">
        <v>5.4148478507995597</v>
      </c>
      <c r="K122" s="3">
        <v>3</v>
      </c>
      <c r="L122" s="6">
        <v>2089.95590572438</v>
      </c>
      <c r="M122" s="5">
        <v>4.5170495459834896</v>
      </c>
      <c r="N122" s="7">
        <v>91.935138362133301</v>
      </c>
      <c r="O122" s="3">
        <v>0</v>
      </c>
      <c r="R122" s="23"/>
    </row>
    <row r="123" spans="1:18">
      <c r="A123" s="2" t="s">
        <v>515</v>
      </c>
      <c r="B123" s="2" t="s">
        <v>1427</v>
      </c>
      <c r="C123" s="2" t="s">
        <v>1455</v>
      </c>
      <c r="D123" s="3">
        <v>1</v>
      </c>
      <c r="E123" s="3">
        <v>1</v>
      </c>
      <c r="F123" s="3">
        <v>1</v>
      </c>
      <c r="G123" s="4">
        <v>0</v>
      </c>
      <c r="H123" s="3">
        <v>0</v>
      </c>
      <c r="I123" s="3">
        <v>5.3140000000000001E-7</v>
      </c>
      <c r="J123" s="5">
        <v>4.7703962326049796</v>
      </c>
      <c r="K123" s="3">
        <v>3</v>
      </c>
      <c r="L123" s="6">
        <v>1389.60495357594</v>
      </c>
      <c r="M123" s="5">
        <v>3.6731920999658398</v>
      </c>
      <c r="N123" s="7">
        <v>51.631685112</v>
      </c>
      <c r="O123" s="3">
        <v>1</v>
      </c>
      <c r="R123" s="23"/>
    </row>
    <row r="124" spans="1:18">
      <c r="A124" s="2" t="s">
        <v>515</v>
      </c>
      <c r="B124" s="2" t="s">
        <v>141</v>
      </c>
      <c r="C124" s="2" t="s">
        <v>1587</v>
      </c>
      <c r="D124" s="3">
        <v>1</v>
      </c>
      <c r="E124" s="3">
        <v>1</v>
      </c>
      <c r="F124" s="3">
        <v>1</v>
      </c>
      <c r="G124" s="4">
        <v>0</v>
      </c>
      <c r="H124" s="3">
        <v>0</v>
      </c>
      <c r="I124" s="3">
        <v>1.6439999999999999E-7</v>
      </c>
      <c r="J124" s="5">
        <v>4.1322774887084996</v>
      </c>
      <c r="K124" s="3">
        <v>4</v>
      </c>
      <c r="L124" s="6">
        <v>2421.0123497975001</v>
      </c>
      <c r="M124" s="5">
        <v>3.0406732544424302</v>
      </c>
      <c r="N124" s="7">
        <v>48.067857649600001</v>
      </c>
      <c r="O124" s="3">
        <v>0</v>
      </c>
      <c r="R124" s="23"/>
    </row>
    <row r="125" spans="1:18">
      <c r="A125" s="2" t="s">
        <v>515</v>
      </c>
      <c r="B125" s="2" t="s">
        <v>165</v>
      </c>
      <c r="C125" s="2" t="s">
        <v>1432</v>
      </c>
      <c r="D125" s="3">
        <v>1</v>
      </c>
      <c r="E125" s="3">
        <v>1</v>
      </c>
      <c r="F125" s="3">
        <v>1</v>
      </c>
      <c r="G125" s="4">
        <v>0</v>
      </c>
      <c r="H125" s="3">
        <v>0</v>
      </c>
      <c r="I125" s="3">
        <v>1.075E-8</v>
      </c>
      <c r="J125" s="5">
        <v>3.5759122371673602</v>
      </c>
      <c r="K125" s="3">
        <v>3</v>
      </c>
      <c r="L125" s="6">
        <v>2056.8786352165598</v>
      </c>
      <c r="M125" s="5">
        <v>4.2180060673139099</v>
      </c>
      <c r="N125" s="7">
        <v>52.2596871808</v>
      </c>
      <c r="O125" s="3">
        <v>1</v>
      </c>
      <c r="R125" s="23"/>
    </row>
    <row r="126" spans="1:18">
      <c r="A126" s="2" t="s">
        <v>515</v>
      </c>
      <c r="B126" s="2" t="s">
        <v>1351</v>
      </c>
      <c r="C126" s="2" t="s">
        <v>1625</v>
      </c>
      <c r="D126" s="3">
        <v>1</v>
      </c>
      <c r="E126" s="3">
        <v>1</v>
      </c>
      <c r="F126" s="3">
        <v>1</v>
      </c>
      <c r="G126" s="4">
        <v>0</v>
      </c>
      <c r="H126" s="3">
        <v>0</v>
      </c>
      <c r="I126" s="3">
        <v>1.978E-5</v>
      </c>
      <c r="J126" s="5">
        <v>3.3189382553100599</v>
      </c>
      <c r="K126" s="3">
        <v>2</v>
      </c>
      <c r="L126" s="6">
        <v>1946.91349973719</v>
      </c>
      <c r="M126" s="5">
        <v>2.6968055786774099</v>
      </c>
      <c r="N126" s="7">
        <v>60.407964619466703</v>
      </c>
      <c r="O126" s="3">
        <v>2</v>
      </c>
      <c r="R126" s="23"/>
    </row>
    <row r="127" spans="1:18">
      <c r="A127" s="2" t="s">
        <v>515</v>
      </c>
      <c r="B127" s="2" t="s">
        <v>1410</v>
      </c>
      <c r="C127" s="2" t="s">
        <v>1633</v>
      </c>
      <c r="D127" s="3">
        <v>1</v>
      </c>
      <c r="E127" s="3">
        <v>1</v>
      </c>
      <c r="F127" s="3">
        <v>1</v>
      </c>
      <c r="G127" s="4">
        <v>0</v>
      </c>
      <c r="H127" s="3">
        <v>0</v>
      </c>
      <c r="I127" s="3">
        <v>2.974E-8</v>
      </c>
      <c r="J127" s="5">
        <v>3.1190502643585201</v>
      </c>
      <c r="K127" s="3">
        <v>2</v>
      </c>
      <c r="L127" s="6">
        <v>2105.95024290125</v>
      </c>
      <c r="M127" s="5">
        <v>4.2083668785297901</v>
      </c>
      <c r="N127" s="7">
        <v>81.451404354133302</v>
      </c>
      <c r="O127" s="3">
        <v>0</v>
      </c>
      <c r="R127" s="23"/>
    </row>
    <row r="128" spans="1:18">
      <c r="A128" s="2" t="s">
        <v>515</v>
      </c>
      <c r="B128" s="2" t="s">
        <v>1489</v>
      </c>
      <c r="C128" s="2" t="s">
        <v>1428</v>
      </c>
      <c r="D128" s="3">
        <v>4</v>
      </c>
      <c r="E128" s="3">
        <v>1</v>
      </c>
      <c r="F128" s="3">
        <v>1</v>
      </c>
      <c r="G128" s="4">
        <v>0</v>
      </c>
      <c r="H128" s="3">
        <v>0</v>
      </c>
      <c r="I128" s="3">
        <v>3.4139999999999999E-3</v>
      </c>
      <c r="J128" s="5">
        <v>2.7684307098388699</v>
      </c>
      <c r="K128" s="3">
        <v>3</v>
      </c>
      <c r="L128" s="6">
        <v>2246.0542333610902</v>
      </c>
      <c r="M128" s="5">
        <v>2.9598889444755399</v>
      </c>
      <c r="N128" s="7">
        <v>88.881538368533299</v>
      </c>
      <c r="O128" s="3">
        <v>1</v>
      </c>
      <c r="R128" s="23"/>
    </row>
    <row r="129" spans="1:18">
      <c r="A129" s="2" t="s">
        <v>520</v>
      </c>
      <c r="B129" s="2" t="s">
        <v>1599</v>
      </c>
      <c r="C129" s="2" t="s">
        <v>1600</v>
      </c>
      <c r="D129" s="3">
        <v>1</v>
      </c>
      <c r="E129" s="3">
        <v>1</v>
      </c>
      <c r="F129" s="3">
        <v>1</v>
      </c>
      <c r="G129" s="4">
        <v>0</v>
      </c>
      <c r="H129" s="3">
        <v>0</v>
      </c>
      <c r="I129" s="3">
        <v>3.0580000000000002E-5</v>
      </c>
      <c r="J129" s="5">
        <v>3.9732024669647199</v>
      </c>
      <c r="K129" s="3">
        <v>3</v>
      </c>
      <c r="L129" s="6">
        <v>1658.8203466423399</v>
      </c>
      <c r="M129" s="5">
        <v>3.10543113043166</v>
      </c>
      <c r="N129" s="7">
        <v>60.7571070232</v>
      </c>
      <c r="O129" s="3">
        <v>0</v>
      </c>
      <c r="R129" s="23"/>
    </row>
    <row r="130" spans="1:18">
      <c r="A130" s="2" t="s">
        <v>521</v>
      </c>
      <c r="B130" s="2" t="s">
        <v>1528</v>
      </c>
      <c r="C130" s="2" t="s">
        <v>35</v>
      </c>
      <c r="D130" s="3">
        <v>1</v>
      </c>
      <c r="E130" s="3">
        <v>1</v>
      </c>
      <c r="F130" s="3">
        <v>1</v>
      </c>
      <c r="G130" s="4">
        <v>0</v>
      </c>
      <c r="H130" s="3">
        <v>0</v>
      </c>
      <c r="I130" s="3">
        <v>4.5889999999999999E-10</v>
      </c>
      <c r="J130" s="5">
        <v>6.0018978118896502</v>
      </c>
      <c r="K130" s="3">
        <v>3</v>
      </c>
      <c r="L130" s="6">
        <v>2597.2829320915598</v>
      </c>
      <c r="M130" s="5">
        <v>3.2078913926591999</v>
      </c>
      <c r="N130" s="7">
        <v>131.83157143439999</v>
      </c>
      <c r="O130" s="3">
        <v>0</v>
      </c>
      <c r="R130" s="23"/>
    </row>
    <row r="131" spans="1:18">
      <c r="A131" s="2" t="s">
        <v>521</v>
      </c>
      <c r="B131" s="2" t="s">
        <v>1332</v>
      </c>
      <c r="C131" s="2" t="s">
        <v>117</v>
      </c>
      <c r="D131" s="3">
        <v>16</v>
      </c>
      <c r="E131" s="3">
        <v>1</v>
      </c>
      <c r="F131" s="3">
        <v>1</v>
      </c>
      <c r="G131" s="4">
        <v>0</v>
      </c>
      <c r="H131" s="3">
        <v>0</v>
      </c>
      <c r="I131" s="3">
        <v>2.016E-8</v>
      </c>
      <c r="J131" s="5">
        <v>5.2649779319763201</v>
      </c>
      <c r="K131" s="3">
        <v>3</v>
      </c>
      <c r="L131" s="6">
        <v>1675.82077388844</v>
      </c>
      <c r="M131" s="5">
        <v>3.8629419914351502</v>
      </c>
      <c r="N131" s="7">
        <v>90.750486706399997</v>
      </c>
      <c r="O131" s="3">
        <v>0</v>
      </c>
      <c r="R131" s="23"/>
    </row>
    <row r="132" spans="1:18">
      <c r="A132" s="2" t="s">
        <v>521</v>
      </c>
      <c r="B132" s="2" t="s">
        <v>1333</v>
      </c>
      <c r="C132" s="2" t="s">
        <v>125</v>
      </c>
      <c r="D132" s="3">
        <v>3</v>
      </c>
      <c r="E132" s="3">
        <v>1</v>
      </c>
      <c r="F132" s="3">
        <v>1</v>
      </c>
      <c r="G132" s="4">
        <v>0</v>
      </c>
      <c r="H132" s="3">
        <v>0</v>
      </c>
      <c r="I132" s="3">
        <v>1.258E-7</v>
      </c>
      <c r="J132" s="5">
        <v>4.1126236915588397</v>
      </c>
      <c r="K132" s="3">
        <v>2</v>
      </c>
      <c r="L132" s="6">
        <v>1681.79240598719</v>
      </c>
      <c r="M132" s="5">
        <v>2.3336394988961402</v>
      </c>
      <c r="N132" s="7">
        <v>68.465384971466705</v>
      </c>
      <c r="O132" s="3">
        <v>0</v>
      </c>
      <c r="R132" s="25"/>
    </row>
    <row r="133" spans="1:18">
      <c r="A133" s="2" t="s">
        <v>521</v>
      </c>
      <c r="B133" s="2" t="s">
        <v>1333</v>
      </c>
      <c r="C133" s="2" t="s">
        <v>119</v>
      </c>
      <c r="D133" s="3">
        <v>3</v>
      </c>
      <c r="E133" s="3">
        <v>1</v>
      </c>
      <c r="F133" s="3">
        <v>1</v>
      </c>
      <c r="G133" s="4">
        <v>0</v>
      </c>
      <c r="H133" s="3">
        <v>0</v>
      </c>
      <c r="I133" s="3">
        <v>2.5619999999999998E-7</v>
      </c>
      <c r="J133" s="5">
        <v>3.41475629806519</v>
      </c>
      <c r="K133" s="3">
        <v>2</v>
      </c>
      <c r="L133" s="6">
        <v>1691.81767454188</v>
      </c>
      <c r="M133" s="5">
        <v>5.0000966430035003</v>
      </c>
      <c r="N133" s="7">
        <v>69.2295019322667</v>
      </c>
      <c r="O133" s="3">
        <v>0</v>
      </c>
    </row>
    <row r="134" spans="1:18">
      <c r="A134" s="2" t="s">
        <v>525</v>
      </c>
      <c r="B134" s="2" t="s">
        <v>1422</v>
      </c>
      <c r="C134" s="2" t="s">
        <v>61</v>
      </c>
      <c r="D134" s="3">
        <v>1</v>
      </c>
      <c r="E134" s="3">
        <v>1</v>
      </c>
      <c r="F134" s="3">
        <v>1</v>
      </c>
      <c r="G134" s="4">
        <v>0</v>
      </c>
      <c r="H134" s="3">
        <v>0</v>
      </c>
      <c r="I134" s="3">
        <v>8.273E-8</v>
      </c>
      <c r="J134" s="5">
        <v>5.6398110389709499</v>
      </c>
      <c r="K134" s="3">
        <v>3</v>
      </c>
      <c r="L134" s="6">
        <v>2710.3437841423402</v>
      </c>
      <c r="M134" s="5">
        <v>17.098883401648798</v>
      </c>
      <c r="N134" s="7">
        <v>111.3053695768</v>
      </c>
      <c r="O134" s="3">
        <v>1</v>
      </c>
    </row>
    <row r="135" spans="1:18">
      <c r="A135" s="2" t="s">
        <v>525</v>
      </c>
      <c r="B135" s="2" t="s">
        <v>1422</v>
      </c>
      <c r="C135" s="2" t="s">
        <v>1494</v>
      </c>
      <c r="D135" s="3">
        <v>1</v>
      </c>
      <c r="E135" s="3">
        <v>1</v>
      </c>
      <c r="F135" s="3">
        <v>1</v>
      </c>
      <c r="G135" s="4">
        <v>0</v>
      </c>
      <c r="H135" s="3">
        <v>0</v>
      </c>
      <c r="I135" s="3">
        <v>2.2539999999999999E-3</v>
      </c>
      <c r="J135" s="5">
        <v>3.4202067852020299</v>
      </c>
      <c r="K135" s="3">
        <v>3</v>
      </c>
      <c r="L135" s="6">
        <v>2708.3120458610902</v>
      </c>
      <c r="M135" s="5">
        <v>7.8704265728931002</v>
      </c>
      <c r="N135" s="7">
        <v>116.94104221546699</v>
      </c>
      <c r="O135" s="3">
        <v>1</v>
      </c>
    </row>
    <row r="136" spans="1:18">
      <c r="A136" s="2" t="s">
        <v>533</v>
      </c>
      <c r="B136" s="2" t="s">
        <v>147</v>
      </c>
      <c r="C136" s="2" t="s">
        <v>70</v>
      </c>
      <c r="D136" s="3">
        <v>2</v>
      </c>
      <c r="E136" s="3">
        <v>1</v>
      </c>
      <c r="F136" s="3">
        <v>1</v>
      </c>
      <c r="G136" s="4">
        <v>0</v>
      </c>
      <c r="H136" s="3">
        <v>0</v>
      </c>
      <c r="I136" s="3">
        <v>8.3940000000000006E-9</v>
      </c>
      <c r="J136" s="5">
        <v>6.3956642150878897</v>
      </c>
      <c r="K136" s="3">
        <v>4</v>
      </c>
      <c r="L136" s="6">
        <v>2861.4596154225001</v>
      </c>
      <c r="M136" s="5">
        <v>3.8389961687263301</v>
      </c>
      <c r="N136" s="7">
        <v>113.78588971146699</v>
      </c>
      <c r="O136" s="3">
        <v>1</v>
      </c>
    </row>
    <row r="137" spans="1:18">
      <c r="A137" s="2" t="s">
        <v>538</v>
      </c>
      <c r="B137" s="2" t="s">
        <v>1353</v>
      </c>
      <c r="C137" s="2" t="s">
        <v>45</v>
      </c>
      <c r="D137" s="3">
        <v>2</v>
      </c>
      <c r="E137" s="3">
        <v>1</v>
      </c>
      <c r="F137" s="3">
        <v>1</v>
      </c>
      <c r="G137" s="4">
        <v>0</v>
      </c>
      <c r="H137" s="3">
        <v>0</v>
      </c>
      <c r="I137" s="3">
        <v>1.013E-5</v>
      </c>
      <c r="J137" s="5">
        <v>3.7364146709442099</v>
      </c>
      <c r="K137" s="3">
        <v>2</v>
      </c>
      <c r="L137" s="6">
        <v>1276.65214719813</v>
      </c>
      <c r="M137" s="5">
        <v>3.4910904547791199</v>
      </c>
      <c r="N137" s="7">
        <v>55.110841923199999</v>
      </c>
      <c r="O137" s="3">
        <v>0</v>
      </c>
    </row>
    <row r="138" spans="1:18">
      <c r="A138" s="2" t="s">
        <v>538</v>
      </c>
      <c r="B138" s="2" t="s">
        <v>1353</v>
      </c>
      <c r="C138" s="2" t="s">
        <v>44</v>
      </c>
      <c r="D138" s="3">
        <v>3</v>
      </c>
      <c r="E138" s="3">
        <v>1</v>
      </c>
      <c r="F138" s="3">
        <v>1</v>
      </c>
      <c r="G138" s="4">
        <v>0</v>
      </c>
      <c r="H138" s="3">
        <v>0</v>
      </c>
      <c r="I138" s="3">
        <v>1.341E-5</v>
      </c>
      <c r="J138" s="5">
        <v>3.0288393497467001</v>
      </c>
      <c r="K138" s="3">
        <v>2</v>
      </c>
      <c r="L138" s="6">
        <v>1274.64396848719</v>
      </c>
      <c r="M138" s="5">
        <v>2.3443387028311999</v>
      </c>
      <c r="N138" s="7">
        <v>54.754470553066703</v>
      </c>
      <c r="O138" s="3">
        <v>0</v>
      </c>
    </row>
    <row r="139" spans="1:18">
      <c r="A139" s="2" t="s">
        <v>543</v>
      </c>
      <c r="B139" s="2" t="s">
        <v>1638</v>
      </c>
      <c r="C139" s="2" t="s">
        <v>28</v>
      </c>
      <c r="D139" s="3">
        <v>1</v>
      </c>
      <c r="E139" s="3">
        <v>1</v>
      </c>
      <c r="F139" s="3">
        <v>1</v>
      </c>
      <c r="G139" s="4">
        <v>0</v>
      </c>
      <c r="H139" s="3">
        <v>0</v>
      </c>
      <c r="I139" s="3">
        <v>1.84E-4</v>
      </c>
      <c r="J139" s="5">
        <v>2.9209659099578902</v>
      </c>
      <c r="K139" s="3">
        <v>2</v>
      </c>
      <c r="L139" s="6">
        <v>1417.64531126063</v>
      </c>
      <c r="M139" s="5">
        <v>4.3035945428467501</v>
      </c>
      <c r="N139" s="7">
        <v>124.1435060896</v>
      </c>
      <c r="O139" s="3">
        <v>0</v>
      </c>
    </row>
    <row r="140" spans="1:18">
      <c r="A140" s="2" t="s">
        <v>552</v>
      </c>
      <c r="B140" s="2" t="s">
        <v>1545</v>
      </c>
      <c r="C140" s="2" t="s">
        <v>1546</v>
      </c>
      <c r="D140" s="3">
        <v>1</v>
      </c>
      <c r="E140" s="3">
        <v>1</v>
      </c>
      <c r="F140" s="3">
        <v>1</v>
      </c>
      <c r="G140" s="4">
        <v>0</v>
      </c>
      <c r="H140" s="3">
        <v>0</v>
      </c>
      <c r="I140" s="3">
        <v>7.1859999999999998E-9</v>
      </c>
      <c r="J140" s="5">
        <v>5.2522292137145996</v>
      </c>
      <c r="K140" s="3">
        <v>2</v>
      </c>
      <c r="L140" s="6">
        <v>1856.77458372156</v>
      </c>
      <c r="M140" s="5">
        <v>3.6635742550552002</v>
      </c>
      <c r="N140" s="7">
        <v>66.491452505599995</v>
      </c>
      <c r="O140" s="3">
        <v>1</v>
      </c>
    </row>
    <row r="141" spans="1:18">
      <c r="A141" s="2" t="s">
        <v>552</v>
      </c>
      <c r="B141" s="2" t="s">
        <v>167</v>
      </c>
      <c r="C141" s="2" t="s">
        <v>45</v>
      </c>
      <c r="D141" s="3">
        <v>4</v>
      </c>
      <c r="E141" s="3">
        <v>1</v>
      </c>
      <c r="F141" s="3">
        <v>1</v>
      </c>
      <c r="G141" s="4">
        <v>0</v>
      </c>
      <c r="H141" s="3">
        <v>0</v>
      </c>
      <c r="I141" s="3">
        <v>4.0799999999999999E-6</v>
      </c>
      <c r="J141" s="5">
        <v>5.1948089599609402</v>
      </c>
      <c r="K141" s="3">
        <v>3</v>
      </c>
      <c r="L141" s="6">
        <v>1852.8066747673399</v>
      </c>
      <c r="M141" s="5">
        <v>3.4350466404866902</v>
      </c>
      <c r="N141" s="7">
        <v>72.622978635733304</v>
      </c>
      <c r="O141" s="3">
        <v>1</v>
      </c>
    </row>
    <row r="142" spans="1:18">
      <c r="A142" s="2" t="s">
        <v>552</v>
      </c>
      <c r="B142" s="2" t="s">
        <v>167</v>
      </c>
      <c r="C142" s="2" t="s">
        <v>44</v>
      </c>
      <c r="D142" s="3">
        <v>2</v>
      </c>
      <c r="E142" s="3">
        <v>1</v>
      </c>
      <c r="F142" s="3">
        <v>1</v>
      </c>
      <c r="G142" s="4">
        <v>0</v>
      </c>
      <c r="H142" s="3">
        <v>0</v>
      </c>
      <c r="I142" s="3">
        <v>2.1829999999999999E-5</v>
      </c>
      <c r="J142" s="5">
        <v>4.5321025848388699</v>
      </c>
      <c r="K142" s="3">
        <v>3</v>
      </c>
      <c r="L142" s="6">
        <v>1850.8020360954699</v>
      </c>
      <c r="M142" s="5">
        <v>4.5579188395673196</v>
      </c>
      <c r="N142" s="7">
        <v>76.373790578400005</v>
      </c>
      <c r="O142" s="3">
        <v>1</v>
      </c>
    </row>
    <row r="143" spans="1:18">
      <c r="A143" s="2" t="s">
        <v>563</v>
      </c>
      <c r="B143" s="2" t="s">
        <v>1626</v>
      </c>
      <c r="C143" s="2" t="s">
        <v>109</v>
      </c>
      <c r="D143" s="3">
        <v>1</v>
      </c>
      <c r="E143" s="3">
        <v>1</v>
      </c>
      <c r="F143" s="3">
        <v>1</v>
      </c>
      <c r="G143" s="4">
        <v>0</v>
      </c>
      <c r="H143" s="3">
        <v>0</v>
      </c>
      <c r="I143" s="3">
        <v>4.6299999999999998E-4</v>
      </c>
      <c r="J143" s="5">
        <v>3.2694387435913099</v>
      </c>
      <c r="K143" s="3">
        <v>2</v>
      </c>
      <c r="L143" s="6">
        <v>1858.80766477625</v>
      </c>
      <c r="M143" s="5">
        <v>3.47722164729774</v>
      </c>
      <c r="N143" s="7">
        <v>104.21005243386701</v>
      </c>
      <c r="O143" s="3">
        <v>0</v>
      </c>
    </row>
    <row r="144" spans="1:18">
      <c r="A144" s="2" t="s">
        <v>570</v>
      </c>
      <c r="B144" s="2" t="s">
        <v>160</v>
      </c>
      <c r="C144" s="2" t="s">
        <v>105</v>
      </c>
      <c r="D144" s="3">
        <v>1</v>
      </c>
      <c r="E144" s="3">
        <v>1</v>
      </c>
      <c r="F144" s="3">
        <v>1</v>
      </c>
      <c r="G144" s="4">
        <v>0</v>
      </c>
      <c r="H144" s="3">
        <v>0</v>
      </c>
      <c r="I144" s="3">
        <v>1.0910000000000001E-5</v>
      </c>
      <c r="J144" s="5">
        <v>4.1389365196228001</v>
      </c>
      <c r="K144" s="3">
        <v>3</v>
      </c>
      <c r="L144" s="6">
        <v>2095.10483150563</v>
      </c>
      <c r="M144" s="5">
        <v>4.3679034516300197</v>
      </c>
      <c r="N144" s="7">
        <v>126.649889448267</v>
      </c>
      <c r="O144" s="3">
        <v>0</v>
      </c>
    </row>
    <row r="145" spans="1:15">
      <c r="A145" s="2" t="s">
        <v>570</v>
      </c>
      <c r="B145" s="2" t="s">
        <v>1635</v>
      </c>
      <c r="C145" s="2" t="s">
        <v>120</v>
      </c>
      <c r="D145" s="3">
        <v>1</v>
      </c>
      <c r="E145" s="3">
        <v>1</v>
      </c>
      <c r="F145" s="3">
        <v>1</v>
      </c>
      <c r="G145" s="4">
        <v>0</v>
      </c>
      <c r="H145" s="3">
        <v>0</v>
      </c>
      <c r="I145" s="3">
        <v>2.0870000000000001E-7</v>
      </c>
      <c r="J145" s="5">
        <v>3.0986268520355198</v>
      </c>
      <c r="K145" s="3">
        <v>2</v>
      </c>
      <c r="L145" s="6">
        <v>1921.03300657313</v>
      </c>
      <c r="M145" s="5">
        <v>3.5170052268399998</v>
      </c>
      <c r="N145" s="7">
        <v>128.987409145333</v>
      </c>
      <c r="O145" s="3">
        <v>0</v>
      </c>
    </row>
    <row r="146" spans="1:15">
      <c r="A146" s="2" t="s">
        <v>572</v>
      </c>
      <c r="B146" s="2" t="s">
        <v>1629</v>
      </c>
      <c r="C146" s="2" t="s">
        <v>58</v>
      </c>
      <c r="D146" s="3">
        <v>2</v>
      </c>
      <c r="E146" s="3">
        <v>1</v>
      </c>
      <c r="F146" s="3">
        <v>1</v>
      </c>
      <c r="G146" s="4">
        <v>0</v>
      </c>
      <c r="H146" s="3">
        <v>0</v>
      </c>
      <c r="I146" s="3">
        <v>1.4530000000000001E-4</v>
      </c>
      <c r="J146" s="5">
        <v>3.2195074558258101</v>
      </c>
      <c r="K146" s="3">
        <v>2</v>
      </c>
      <c r="L146" s="6">
        <v>1201.66508665125</v>
      </c>
      <c r="M146" s="5">
        <v>3.4255478467957401</v>
      </c>
      <c r="N146" s="7">
        <v>89.640682654666705</v>
      </c>
      <c r="O146" s="3">
        <v>0</v>
      </c>
    </row>
    <row r="147" spans="1:15">
      <c r="A147" s="2" t="s">
        <v>600</v>
      </c>
      <c r="B147" s="2" t="s">
        <v>1475</v>
      </c>
      <c r="C147" s="2" t="s">
        <v>120</v>
      </c>
      <c r="D147" s="3">
        <v>4</v>
      </c>
      <c r="E147" s="3">
        <v>1</v>
      </c>
      <c r="F147" s="3">
        <v>1</v>
      </c>
      <c r="G147" s="4">
        <v>0</v>
      </c>
      <c r="H147" s="3">
        <v>0</v>
      </c>
      <c r="I147" s="3">
        <v>1.152E-3</v>
      </c>
      <c r="J147" s="5">
        <v>2.6357338428497301</v>
      </c>
      <c r="K147" s="3">
        <v>2</v>
      </c>
      <c r="L147" s="6">
        <v>1084.53898801844</v>
      </c>
      <c r="M147" s="5">
        <v>2.1462837787972999</v>
      </c>
      <c r="N147" s="7">
        <v>75.007819952800006</v>
      </c>
      <c r="O147" s="3">
        <v>0</v>
      </c>
    </row>
    <row r="148" spans="1:15">
      <c r="A148" s="2" t="s">
        <v>605</v>
      </c>
      <c r="B148" s="2" t="s">
        <v>1585</v>
      </c>
      <c r="C148" s="2" t="s">
        <v>51</v>
      </c>
      <c r="D148" s="3">
        <v>3</v>
      </c>
      <c r="E148" s="3">
        <v>1</v>
      </c>
      <c r="F148" s="3">
        <v>1</v>
      </c>
      <c r="G148" s="4">
        <v>0</v>
      </c>
      <c r="H148" s="3">
        <v>0</v>
      </c>
      <c r="I148" s="3">
        <v>2.3240000000000001E-6</v>
      </c>
      <c r="J148" s="5">
        <v>4.1650886535644496</v>
      </c>
      <c r="K148" s="3">
        <v>2</v>
      </c>
      <c r="L148" s="6">
        <v>1885.90629758875</v>
      </c>
      <c r="M148" s="5">
        <v>2.2945459992266799</v>
      </c>
      <c r="N148" s="7">
        <v>122.75198153413299</v>
      </c>
      <c r="O148" s="3">
        <v>0</v>
      </c>
    </row>
    <row r="149" spans="1:15">
      <c r="A149" s="2" t="s">
        <v>605</v>
      </c>
      <c r="B149" s="2" t="s">
        <v>1621</v>
      </c>
      <c r="C149" s="2" t="s">
        <v>1501</v>
      </c>
      <c r="D149" s="3">
        <v>3</v>
      </c>
      <c r="E149" s="3">
        <v>1</v>
      </c>
      <c r="F149" s="3">
        <v>1</v>
      </c>
      <c r="G149" s="4">
        <v>0</v>
      </c>
      <c r="H149" s="3">
        <v>0</v>
      </c>
      <c r="I149" s="3">
        <v>1.984E-6</v>
      </c>
      <c r="J149" s="5">
        <v>3.3834986686706499</v>
      </c>
      <c r="K149" s="3">
        <v>2</v>
      </c>
      <c r="L149" s="6">
        <v>1901.90141477625</v>
      </c>
      <c r="M149" s="5">
        <v>2.3815568014510702</v>
      </c>
      <c r="N149" s="7">
        <v>115.36420887200001</v>
      </c>
      <c r="O149" s="3">
        <v>0</v>
      </c>
    </row>
    <row r="150" spans="1:15">
      <c r="A150" s="2" t="s">
        <v>612</v>
      </c>
      <c r="B150" s="2" t="s">
        <v>1519</v>
      </c>
      <c r="C150" s="2" t="s">
        <v>1520</v>
      </c>
      <c r="D150" s="3">
        <v>1</v>
      </c>
      <c r="E150" s="3">
        <v>1</v>
      </c>
      <c r="F150" s="3">
        <v>1</v>
      </c>
      <c r="G150" s="4">
        <v>0</v>
      </c>
      <c r="H150" s="3">
        <v>0</v>
      </c>
      <c r="I150" s="3">
        <v>7.0739999999999997E-8</v>
      </c>
      <c r="J150" s="5">
        <v>6.2601437568664604</v>
      </c>
      <c r="K150" s="3">
        <v>4</v>
      </c>
      <c r="L150" s="6">
        <v>2774.2249962818801</v>
      </c>
      <c r="M150" s="5">
        <v>3.26469262134483</v>
      </c>
      <c r="N150" s="7">
        <v>119.38647453039999</v>
      </c>
      <c r="O150" s="3">
        <v>1</v>
      </c>
    </row>
    <row r="151" spans="1:15">
      <c r="A151" s="2" t="s">
        <v>612</v>
      </c>
      <c r="B151" s="2" t="s">
        <v>1602</v>
      </c>
      <c r="C151" s="2" t="s">
        <v>80</v>
      </c>
      <c r="D151" s="3">
        <v>1</v>
      </c>
      <c r="E151" s="3">
        <v>1</v>
      </c>
      <c r="F151" s="3">
        <v>1</v>
      </c>
      <c r="G151" s="4">
        <v>0</v>
      </c>
      <c r="H151" s="3">
        <v>0</v>
      </c>
      <c r="I151" s="3">
        <v>9.2499999999999999E-5</v>
      </c>
      <c r="J151" s="5">
        <v>3.9449148178100599</v>
      </c>
      <c r="K151" s="3">
        <v>3</v>
      </c>
      <c r="L151" s="6">
        <v>2064.874118615</v>
      </c>
      <c r="M151" s="5">
        <v>3.5829423855594298</v>
      </c>
      <c r="N151" s="7">
        <v>111.643474763467</v>
      </c>
      <c r="O151" s="3">
        <v>0</v>
      </c>
    </row>
    <row r="152" spans="1:15">
      <c r="A152" s="2" t="s">
        <v>612</v>
      </c>
      <c r="B152" s="2" t="s">
        <v>1403</v>
      </c>
      <c r="C152" s="2" t="s">
        <v>29</v>
      </c>
      <c r="D152" s="3">
        <v>1</v>
      </c>
      <c r="E152" s="3">
        <v>1</v>
      </c>
      <c r="F152" s="3">
        <v>1</v>
      </c>
      <c r="G152" s="4">
        <v>0</v>
      </c>
      <c r="H152" s="3">
        <v>0</v>
      </c>
      <c r="I152" s="3">
        <v>8.9760000000000001E-6</v>
      </c>
      <c r="J152" s="5">
        <v>3.7441928386688201</v>
      </c>
      <c r="K152" s="3">
        <v>3</v>
      </c>
      <c r="L152" s="6">
        <v>2034.98874263844</v>
      </c>
      <c r="M152" s="5">
        <v>3.08716618704395</v>
      </c>
      <c r="N152" s="7">
        <v>117.64219239706701</v>
      </c>
      <c r="O152" s="3">
        <v>0</v>
      </c>
    </row>
    <row r="153" spans="1:15">
      <c r="A153" s="2" t="s">
        <v>629</v>
      </c>
      <c r="B153" s="2" t="s">
        <v>1508</v>
      </c>
      <c r="C153" s="2" t="s">
        <v>51</v>
      </c>
      <c r="D153" s="3">
        <v>3</v>
      </c>
      <c r="E153" s="3">
        <v>1</v>
      </c>
      <c r="F153" s="3">
        <v>1</v>
      </c>
      <c r="G153" s="4">
        <v>0</v>
      </c>
      <c r="H153" s="3">
        <v>0</v>
      </c>
      <c r="I153" s="3">
        <v>5.8129999999999998E-8</v>
      </c>
      <c r="J153" s="5">
        <v>7.2895088195800799</v>
      </c>
      <c r="K153" s="3">
        <v>4</v>
      </c>
      <c r="L153" s="6">
        <v>2192.1952111256301</v>
      </c>
      <c r="M153" s="5">
        <v>3.9051429279161201</v>
      </c>
      <c r="N153" s="7">
        <v>110.000475632533</v>
      </c>
      <c r="O153" s="3">
        <v>2</v>
      </c>
    </row>
    <row r="154" spans="1:15">
      <c r="A154" s="2" t="s">
        <v>629</v>
      </c>
      <c r="B154" s="2" t="s">
        <v>1518</v>
      </c>
      <c r="C154" s="2" t="s">
        <v>50</v>
      </c>
      <c r="D154" s="3">
        <v>1</v>
      </c>
      <c r="E154" s="3">
        <v>1</v>
      </c>
      <c r="F154" s="3">
        <v>1</v>
      </c>
      <c r="G154" s="4">
        <v>0</v>
      </c>
      <c r="H154" s="3">
        <v>0</v>
      </c>
      <c r="I154" s="3">
        <v>5.6210000000000003E-9</v>
      </c>
      <c r="J154" s="5">
        <v>6.3109788894653303</v>
      </c>
      <c r="K154" s="3">
        <v>3</v>
      </c>
      <c r="L154" s="6">
        <v>2064.0972021110902</v>
      </c>
      <c r="M154" s="5">
        <v>2.6751749329066401</v>
      </c>
      <c r="N154" s="7">
        <v>102.615452063733</v>
      </c>
      <c r="O154" s="3">
        <v>1</v>
      </c>
    </row>
    <row r="155" spans="1:15">
      <c r="A155" s="2" t="s">
        <v>629</v>
      </c>
      <c r="B155" s="2" t="s">
        <v>1384</v>
      </c>
      <c r="C155" s="2" t="s">
        <v>49</v>
      </c>
      <c r="D155" s="3">
        <v>7</v>
      </c>
      <c r="E155" s="3">
        <v>1</v>
      </c>
      <c r="F155" s="3">
        <v>1</v>
      </c>
      <c r="G155" s="4">
        <v>0</v>
      </c>
      <c r="H155" s="3">
        <v>0</v>
      </c>
      <c r="I155" s="3">
        <v>5.8299999999999999E-8</v>
      </c>
      <c r="J155" s="5">
        <v>5.6300749778747603</v>
      </c>
      <c r="K155" s="3">
        <v>3</v>
      </c>
      <c r="L155" s="6">
        <v>1936.0039403923399</v>
      </c>
      <c r="M155" s="5">
        <v>3.7345493949811499</v>
      </c>
      <c r="N155" s="7">
        <v>107.902023824267</v>
      </c>
      <c r="O155" s="3">
        <v>0</v>
      </c>
    </row>
    <row r="156" spans="1:15">
      <c r="A156" s="2" t="s">
        <v>629</v>
      </c>
      <c r="B156" s="2" t="s">
        <v>1580</v>
      </c>
      <c r="C156" s="2" t="s">
        <v>49</v>
      </c>
      <c r="D156" s="3">
        <v>1</v>
      </c>
      <c r="E156" s="3">
        <v>1</v>
      </c>
      <c r="F156" s="3">
        <v>1</v>
      </c>
      <c r="G156" s="4">
        <v>0</v>
      </c>
      <c r="H156" s="3">
        <v>0</v>
      </c>
      <c r="I156" s="3">
        <v>4.5639999999999998E-4</v>
      </c>
      <c r="J156" s="5">
        <v>4.4547085762023899</v>
      </c>
      <c r="K156" s="3">
        <v>3</v>
      </c>
      <c r="L156" s="6">
        <v>2092.1013525017202</v>
      </c>
      <c r="M156" s="5">
        <v>1.6835760442601599</v>
      </c>
      <c r="N156" s="7">
        <v>100.586629765333</v>
      </c>
      <c r="O156" s="3">
        <v>1</v>
      </c>
    </row>
    <row r="157" spans="1:15">
      <c r="A157" s="2" t="s">
        <v>629</v>
      </c>
      <c r="B157" s="2" t="s">
        <v>1580</v>
      </c>
      <c r="C157" s="2" t="s">
        <v>1547</v>
      </c>
      <c r="D157" s="3">
        <v>1</v>
      </c>
      <c r="E157" s="3">
        <v>1</v>
      </c>
      <c r="F157" s="3">
        <v>1</v>
      </c>
      <c r="G157" s="4">
        <v>0</v>
      </c>
      <c r="H157" s="3">
        <v>0</v>
      </c>
      <c r="I157" s="3">
        <v>1.5269999999999999E-3</v>
      </c>
      <c r="J157" s="5">
        <v>3.63051056861877</v>
      </c>
      <c r="K157" s="3">
        <v>3</v>
      </c>
      <c r="L157" s="6">
        <v>2090.0952489860902</v>
      </c>
      <c r="M157" s="5">
        <v>1.9753626521265999</v>
      </c>
      <c r="N157" s="7">
        <v>100.214288056</v>
      </c>
      <c r="O157" s="3">
        <v>1</v>
      </c>
    </row>
    <row r="158" spans="1:15">
      <c r="A158" s="2" t="s">
        <v>629</v>
      </c>
      <c r="B158" s="2" t="s">
        <v>1384</v>
      </c>
      <c r="C158" s="2" t="s">
        <v>1547</v>
      </c>
      <c r="D158" s="3">
        <v>1</v>
      </c>
      <c r="E158" s="3">
        <v>1</v>
      </c>
      <c r="F158" s="3">
        <v>1</v>
      </c>
      <c r="G158" s="4">
        <v>0</v>
      </c>
      <c r="H158" s="3">
        <v>0</v>
      </c>
      <c r="I158" s="3">
        <v>1.2190000000000001E-6</v>
      </c>
      <c r="J158" s="5">
        <v>3.5225737094879199</v>
      </c>
      <c r="K158" s="3">
        <v>2</v>
      </c>
      <c r="L158" s="6">
        <v>1933.99492063563</v>
      </c>
      <c r="M158" s="5">
        <v>2.54413575392583</v>
      </c>
      <c r="N158" s="7">
        <v>111.11253991253299</v>
      </c>
      <c r="O158" s="3">
        <v>0</v>
      </c>
    </row>
    <row r="159" spans="1:15">
      <c r="A159" s="2" t="s">
        <v>629</v>
      </c>
      <c r="B159" s="2" t="s">
        <v>1384</v>
      </c>
      <c r="C159" s="2" t="s">
        <v>1566</v>
      </c>
      <c r="D159" s="3">
        <v>2</v>
      </c>
      <c r="E159" s="3">
        <v>1</v>
      </c>
      <c r="F159" s="3">
        <v>1</v>
      </c>
      <c r="G159" s="4">
        <v>0</v>
      </c>
      <c r="H159" s="3">
        <v>0</v>
      </c>
      <c r="I159" s="3">
        <v>1.382E-5</v>
      </c>
      <c r="J159" s="5">
        <v>3.3686687946319598</v>
      </c>
      <c r="K159" s="3">
        <v>2</v>
      </c>
      <c r="L159" s="6">
        <v>1907.98063840906</v>
      </c>
      <c r="M159" s="5">
        <v>3.29516921526114</v>
      </c>
      <c r="N159" s="7">
        <v>115.52250092906699</v>
      </c>
      <c r="O159" s="3">
        <v>0</v>
      </c>
    </row>
    <row r="160" spans="1:15">
      <c r="A160" s="2" t="s">
        <v>649</v>
      </c>
      <c r="B160" s="2" t="s">
        <v>164</v>
      </c>
      <c r="C160" s="2" t="s">
        <v>127</v>
      </c>
      <c r="D160" s="3">
        <v>2</v>
      </c>
      <c r="E160" s="3">
        <v>1</v>
      </c>
      <c r="F160" s="3">
        <v>1</v>
      </c>
      <c r="G160" s="4">
        <v>0</v>
      </c>
      <c r="H160" s="3">
        <v>0</v>
      </c>
      <c r="I160" s="3">
        <v>1.6310000000000001E-4</v>
      </c>
      <c r="J160" s="5">
        <v>3.7348864078521702</v>
      </c>
      <c r="K160" s="3">
        <v>2</v>
      </c>
      <c r="L160" s="6">
        <v>1328.61113157313</v>
      </c>
      <c r="M160" s="5">
        <v>3.7116075635747001</v>
      </c>
      <c r="N160" s="7">
        <v>66.589895487466706</v>
      </c>
      <c r="O160" s="3">
        <v>0</v>
      </c>
    </row>
    <row r="161" spans="1:15">
      <c r="A161" s="2" t="s">
        <v>649</v>
      </c>
      <c r="B161" s="2" t="s">
        <v>164</v>
      </c>
      <c r="C161" s="2" t="s">
        <v>126</v>
      </c>
      <c r="D161" s="3">
        <v>3</v>
      </c>
      <c r="E161" s="3">
        <v>1</v>
      </c>
      <c r="F161" s="3">
        <v>1</v>
      </c>
      <c r="G161" s="4">
        <v>0</v>
      </c>
      <c r="H161" s="3">
        <v>0</v>
      </c>
      <c r="I161" s="3">
        <v>2.3139999999999999E-4</v>
      </c>
      <c r="J161" s="5">
        <v>3.58217453956604</v>
      </c>
      <c r="K161" s="3">
        <v>2</v>
      </c>
      <c r="L161" s="6">
        <v>1326.60197629969</v>
      </c>
      <c r="M161" s="5">
        <v>1.8739680265130001</v>
      </c>
      <c r="N161" s="7">
        <v>64.284463582933299</v>
      </c>
      <c r="O161" s="3">
        <v>0</v>
      </c>
    </row>
    <row r="162" spans="1:15">
      <c r="A162" s="2" t="s">
        <v>651</v>
      </c>
      <c r="B162" s="2" t="s">
        <v>1615</v>
      </c>
      <c r="C162" s="2" t="s">
        <v>117</v>
      </c>
      <c r="D162" s="3">
        <v>1</v>
      </c>
      <c r="E162" s="3">
        <v>1</v>
      </c>
      <c r="F162" s="3">
        <v>1</v>
      </c>
      <c r="G162" s="4">
        <v>0</v>
      </c>
      <c r="H162" s="3">
        <v>0</v>
      </c>
      <c r="I162" s="3">
        <v>4.6590000000000001E-7</v>
      </c>
      <c r="J162" s="5">
        <v>3.6602404117584202</v>
      </c>
      <c r="K162" s="3">
        <v>3</v>
      </c>
      <c r="L162" s="6">
        <v>2264.0340917595299</v>
      </c>
      <c r="M162" s="5">
        <v>2.30185117362953</v>
      </c>
      <c r="N162" s="7">
        <v>104.564125890667</v>
      </c>
      <c r="O162" s="3">
        <v>1</v>
      </c>
    </row>
    <row r="163" spans="1:15">
      <c r="A163" s="2" t="s">
        <v>656</v>
      </c>
      <c r="B163" s="2" t="s">
        <v>172</v>
      </c>
      <c r="C163" s="2" t="s">
        <v>112</v>
      </c>
      <c r="D163" s="3">
        <v>3</v>
      </c>
      <c r="E163" s="3">
        <v>1</v>
      </c>
      <c r="F163" s="3">
        <v>1</v>
      </c>
      <c r="G163" s="4">
        <v>0</v>
      </c>
      <c r="H163" s="3">
        <v>0</v>
      </c>
      <c r="I163" s="3">
        <v>1.399E-9</v>
      </c>
      <c r="J163" s="5">
        <v>5.6328186988830602</v>
      </c>
      <c r="K163" s="3">
        <v>2</v>
      </c>
      <c r="L163" s="6">
        <v>2379.20219602625</v>
      </c>
      <c r="M163" s="5">
        <v>4.6426219126236301</v>
      </c>
      <c r="N163" s="7">
        <v>124.83986124400001</v>
      </c>
      <c r="O163" s="3">
        <v>0</v>
      </c>
    </row>
    <row r="164" spans="1:15">
      <c r="A164" s="2" t="s">
        <v>656</v>
      </c>
      <c r="B164" s="2" t="s">
        <v>192</v>
      </c>
      <c r="C164" s="2" t="s">
        <v>50</v>
      </c>
      <c r="D164" s="3">
        <v>6</v>
      </c>
      <c r="E164" s="3">
        <v>1</v>
      </c>
      <c r="F164" s="3">
        <v>1</v>
      </c>
      <c r="G164" s="4">
        <v>0</v>
      </c>
      <c r="H164" s="3">
        <v>0</v>
      </c>
      <c r="I164" s="3">
        <v>2.1589999999999999E-7</v>
      </c>
      <c r="J164" s="5">
        <v>3.8035304546356201</v>
      </c>
      <c r="K164" s="3">
        <v>2</v>
      </c>
      <c r="L164" s="6">
        <v>1728.82512083094</v>
      </c>
      <c r="M164" s="5">
        <v>4.5351845267552404</v>
      </c>
      <c r="N164" s="7">
        <v>95.251450225599996</v>
      </c>
      <c r="O164" s="3">
        <v>0</v>
      </c>
    </row>
    <row r="165" spans="1:15">
      <c r="A165" s="2" t="s">
        <v>665</v>
      </c>
      <c r="B165" s="2" t="s">
        <v>1558</v>
      </c>
      <c r="C165" s="2" t="s">
        <v>93</v>
      </c>
      <c r="D165" s="3">
        <v>2</v>
      </c>
      <c r="E165" s="3">
        <v>1</v>
      </c>
      <c r="F165" s="3">
        <v>1</v>
      </c>
      <c r="G165" s="4">
        <v>0</v>
      </c>
      <c r="H165" s="3">
        <v>0</v>
      </c>
      <c r="I165" s="3">
        <v>3.1879999999999998E-8</v>
      </c>
      <c r="J165" s="5">
        <v>4.99188137054443</v>
      </c>
      <c r="K165" s="3">
        <v>3</v>
      </c>
      <c r="L165" s="6">
        <v>2666.3424413689099</v>
      </c>
      <c r="M165" s="5">
        <v>2.1944213978120501</v>
      </c>
      <c r="N165" s="7">
        <v>124.438491601867</v>
      </c>
      <c r="O165" s="3">
        <v>1</v>
      </c>
    </row>
    <row r="166" spans="1:15">
      <c r="A166" s="2" t="s">
        <v>672</v>
      </c>
      <c r="B166" s="2" t="s">
        <v>1366</v>
      </c>
      <c r="C166" s="2" t="s">
        <v>133</v>
      </c>
      <c r="D166" s="3">
        <v>3</v>
      </c>
      <c r="E166" s="3">
        <v>1</v>
      </c>
      <c r="F166" s="3">
        <v>1</v>
      </c>
      <c r="G166" s="4">
        <v>0</v>
      </c>
      <c r="H166" s="3">
        <v>0</v>
      </c>
      <c r="I166" s="3">
        <v>3.7869999999999999E-6</v>
      </c>
      <c r="J166" s="5">
        <v>4.1008157730102504</v>
      </c>
      <c r="K166" s="3">
        <v>2</v>
      </c>
      <c r="L166" s="6">
        <v>1546.77018919031</v>
      </c>
      <c r="M166" s="5">
        <v>3.8162749410224199</v>
      </c>
      <c r="N166" s="7">
        <v>78.864079668266697</v>
      </c>
      <c r="O166" s="3">
        <v>0</v>
      </c>
    </row>
    <row r="167" spans="1:15">
      <c r="A167" s="2" t="s">
        <v>678</v>
      </c>
      <c r="B167" s="2" t="s">
        <v>178</v>
      </c>
      <c r="C167" s="2" t="s">
        <v>93</v>
      </c>
      <c r="D167" s="3">
        <v>1</v>
      </c>
      <c r="E167" s="3">
        <v>1</v>
      </c>
      <c r="F167" s="3">
        <v>1</v>
      </c>
      <c r="G167" s="4">
        <v>0</v>
      </c>
      <c r="H167" s="3">
        <v>0</v>
      </c>
      <c r="I167" s="3">
        <v>3.0339999999999999E-8</v>
      </c>
      <c r="J167" s="5">
        <v>5.8251185417175302</v>
      </c>
      <c r="K167" s="3">
        <v>3</v>
      </c>
      <c r="L167" s="6">
        <v>1628.83920650563</v>
      </c>
      <c r="M167" s="5">
        <v>3.44184717720313</v>
      </c>
      <c r="N167" s="7">
        <v>55.139435213866697</v>
      </c>
      <c r="O167" s="3">
        <v>0</v>
      </c>
    </row>
    <row r="168" spans="1:15">
      <c r="A168" s="2" t="s">
        <v>678</v>
      </c>
      <c r="B168" s="2" t="s">
        <v>178</v>
      </c>
      <c r="C168" s="2" t="s">
        <v>100</v>
      </c>
      <c r="D168" s="3">
        <v>2</v>
      </c>
      <c r="E168" s="3">
        <v>1</v>
      </c>
      <c r="F168" s="3">
        <v>1</v>
      </c>
      <c r="G168" s="4">
        <v>0</v>
      </c>
      <c r="H168" s="3">
        <v>0</v>
      </c>
      <c r="I168" s="3">
        <v>2.1789999999999999E-8</v>
      </c>
      <c r="J168" s="5">
        <v>5.0321407318115199</v>
      </c>
      <c r="K168" s="3">
        <v>2</v>
      </c>
      <c r="L168" s="6">
        <v>1616.81364622156</v>
      </c>
      <c r="M168" s="5">
        <v>4.6325261912614604</v>
      </c>
      <c r="N168" s="7">
        <v>54.365813031999998</v>
      </c>
      <c r="O168" s="3">
        <v>0</v>
      </c>
    </row>
    <row r="169" spans="1:15">
      <c r="A169" s="2" t="s">
        <v>678</v>
      </c>
      <c r="B169" s="2" t="s">
        <v>178</v>
      </c>
      <c r="C169" s="2" t="s">
        <v>91</v>
      </c>
      <c r="D169" s="3">
        <v>3</v>
      </c>
      <c r="E169" s="3">
        <v>1</v>
      </c>
      <c r="F169" s="3">
        <v>1</v>
      </c>
      <c r="G169" s="4">
        <v>0</v>
      </c>
      <c r="H169" s="3">
        <v>0</v>
      </c>
      <c r="I169" s="3">
        <v>1.3909999999999999E-6</v>
      </c>
      <c r="J169" s="5">
        <v>3.7054195404052699</v>
      </c>
      <c r="K169" s="3">
        <v>2</v>
      </c>
      <c r="L169" s="6">
        <v>1626.83342161219</v>
      </c>
      <c r="M169" s="5">
        <v>4.0147455177269</v>
      </c>
      <c r="N169" s="7">
        <v>55.206213353333297</v>
      </c>
      <c r="O169" s="3">
        <v>0</v>
      </c>
    </row>
    <row r="170" spans="1:15">
      <c r="A170" s="2" t="s">
        <v>678</v>
      </c>
      <c r="B170" s="2" t="s">
        <v>178</v>
      </c>
      <c r="C170" s="2" t="s">
        <v>99</v>
      </c>
      <c r="D170" s="3">
        <v>1</v>
      </c>
      <c r="E170" s="3">
        <v>1</v>
      </c>
      <c r="F170" s="3">
        <v>1</v>
      </c>
      <c r="G170" s="4">
        <v>0</v>
      </c>
      <c r="H170" s="3">
        <v>0</v>
      </c>
      <c r="I170" s="3">
        <v>1.311E-6</v>
      </c>
      <c r="J170" s="5">
        <v>3.4432578086853001</v>
      </c>
      <c r="K170" s="3">
        <v>2</v>
      </c>
      <c r="L170" s="6">
        <v>1600.81620969813</v>
      </c>
      <c r="M170" s="5">
        <v>3.1036717987398301</v>
      </c>
      <c r="N170" s="7">
        <v>53.812494567999998</v>
      </c>
      <c r="O170" s="3">
        <v>0</v>
      </c>
    </row>
    <row r="171" spans="1:15">
      <c r="A171" s="2" t="s">
        <v>680</v>
      </c>
      <c r="B171" s="2" t="s">
        <v>15</v>
      </c>
      <c r="C171" s="2" t="s">
        <v>73</v>
      </c>
      <c r="D171" s="3">
        <v>5</v>
      </c>
      <c r="E171" s="3">
        <v>1</v>
      </c>
      <c r="F171" s="3">
        <v>1</v>
      </c>
      <c r="G171" s="4">
        <v>0</v>
      </c>
      <c r="H171" s="3">
        <v>0</v>
      </c>
      <c r="I171" s="3">
        <v>2.3660000000000001E-8</v>
      </c>
      <c r="J171" s="5">
        <v>4.9702682495117196</v>
      </c>
      <c r="K171" s="3">
        <v>2</v>
      </c>
      <c r="L171" s="6">
        <v>1776.85576047938</v>
      </c>
      <c r="M171" s="5">
        <v>3.4387649862933398</v>
      </c>
      <c r="N171" s="7">
        <v>73.668067686666703</v>
      </c>
      <c r="O171" s="3">
        <v>0</v>
      </c>
    </row>
    <row r="172" spans="1:15">
      <c r="A172" s="2" t="s">
        <v>680</v>
      </c>
      <c r="B172" s="2" t="s">
        <v>15</v>
      </c>
      <c r="C172" s="2" t="s">
        <v>72</v>
      </c>
      <c r="D172" s="3">
        <v>6</v>
      </c>
      <c r="E172" s="3">
        <v>1</v>
      </c>
      <c r="F172" s="3">
        <v>1</v>
      </c>
      <c r="G172" s="4">
        <v>0</v>
      </c>
      <c r="H172" s="3">
        <v>0</v>
      </c>
      <c r="I172" s="3">
        <v>3.131E-8</v>
      </c>
      <c r="J172" s="5">
        <v>4.6162767410278303</v>
      </c>
      <c r="K172" s="3">
        <v>2</v>
      </c>
      <c r="L172" s="6">
        <v>1774.84929075281</v>
      </c>
      <c r="M172" s="5">
        <v>3.57802932644198</v>
      </c>
      <c r="N172" s="7">
        <v>73.184978383200004</v>
      </c>
      <c r="O172" s="3">
        <v>0</v>
      </c>
    </row>
    <row r="173" spans="1:15">
      <c r="A173" s="2" t="s">
        <v>680</v>
      </c>
      <c r="B173" s="2" t="s">
        <v>15</v>
      </c>
      <c r="C173" s="2" t="s">
        <v>75</v>
      </c>
      <c r="D173" s="3">
        <v>4</v>
      </c>
      <c r="E173" s="3">
        <v>1</v>
      </c>
      <c r="F173" s="3">
        <v>1</v>
      </c>
      <c r="G173" s="4">
        <v>0</v>
      </c>
      <c r="H173" s="3">
        <v>0</v>
      </c>
      <c r="I173" s="3">
        <v>4.3889999999999998E-8</v>
      </c>
      <c r="J173" s="5">
        <v>4.4078807830810502</v>
      </c>
      <c r="K173" s="3">
        <v>2</v>
      </c>
      <c r="L173" s="6">
        <v>1764.82878294031</v>
      </c>
      <c r="M173" s="5">
        <v>3.7265089825743201</v>
      </c>
      <c r="N173" s="7">
        <v>82.306820683466697</v>
      </c>
      <c r="O173" s="3">
        <v>0</v>
      </c>
    </row>
    <row r="174" spans="1:15">
      <c r="A174" s="2" t="s">
        <v>680</v>
      </c>
      <c r="B174" s="2" t="s">
        <v>15</v>
      </c>
      <c r="C174" s="2" t="s">
        <v>74</v>
      </c>
      <c r="D174" s="3">
        <v>2</v>
      </c>
      <c r="E174" s="3">
        <v>1</v>
      </c>
      <c r="F174" s="3">
        <v>1</v>
      </c>
      <c r="G174" s="4">
        <v>0</v>
      </c>
      <c r="H174" s="3">
        <v>0</v>
      </c>
      <c r="I174" s="3">
        <v>1.8469999999999999E-4</v>
      </c>
      <c r="J174" s="5">
        <v>3.1178081035614</v>
      </c>
      <c r="K174" s="3">
        <v>2</v>
      </c>
      <c r="L174" s="6">
        <v>1748.83415403406</v>
      </c>
      <c r="M174" s="5">
        <v>3.9241823168295999</v>
      </c>
      <c r="N174" s="7">
        <v>72.670717135733298</v>
      </c>
      <c r="O174" s="3">
        <v>0</v>
      </c>
    </row>
    <row r="175" spans="1:15">
      <c r="A175" s="2" t="s">
        <v>683</v>
      </c>
      <c r="B175" s="2" t="s">
        <v>1672</v>
      </c>
      <c r="C175" s="2" t="s">
        <v>1673</v>
      </c>
      <c r="D175" s="3">
        <v>2</v>
      </c>
      <c r="E175" s="3">
        <v>1</v>
      </c>
      <c r="F175" s="3">
        <v>1</v>
      </c>
      <c r="G175" s="4">
        <v>0</v>
      </c>
      <c r="H175" s="3">
        <v>6.0000000000000001E-3</v>
      </c>
      <c r="I175" s="3">
        <v>0.41070000000000001</v>
      </c>
      <c r="J175" s="5">
        <v>2.58610916137695</v>
      </c>
      <c r="K175" s="3">
        <v>4</v>
      </c>
      <c r="L175" s="6">
        <v>3875.7164513600001</v>
      </c>
      <c r="M175" s="5">
        <v>3.5157551310186701</v>
      </c>
      <c r="N175" s="7">
        <v>108.39057400746699</v>
      </c>
      <c r="O175" s="3">
        <v>2</v>
      </c>
    </row>
    <row r="176" spans="1:15">
      <c r="A176" s="2" t="s">
        <v>691</v>
      </c>
      <c r="B176" s="2" t="s">
        <v>1405</v>
      </c>
      <c r="C176" s="2" t="s">
        <v>29</v>
      </c>
      <c r="D176" s="3">
        <v>1</v>
      </c>
      <c r="E176" s="3">
        <v>1</v>
      </c>
      <c r="F176" s="3">
        <v>1</v>
      </c>
      <c r="G176" s="4">
        <v>0</v>
      </c>
      <c r="H176" s="3">
        <v>0</v>
      </c>
      <c r="I176" s="3">
        <v>6.1109999999999996E-6</v>
      </c>
      <c r="J176" s="5">
        <v>4.2329006195068404</v>
      </c>
      <c r="K176" s="3">
        <v>2</v>
      </c>
      <c r="L176" s="6">
        <v>1034.49882688563</v>
      </c>
      <c r="M176" s="5">
        <v>2.8483315287870798</v>
      </c>
      <c r="N176" s="7">
        <v>45.514840869333298</v>
      </c>
      <c r="O176" s="3">
        <v>0</v>
      </c>
    </row>
    <row r="177" spans="1:15">
      <c r="A177" s="2" t="s">
        <v>709</v>
      </c>
      <c r="B177" s="2" t="s">
        <v>1370</v>
      </c>
      <c r="C177" s="2" t="s">
        <v>112</v>
      </c>
      <c r="D177" s="3">
        <v>5</v>
      </c>
      <c r="E177" s="3">
        <v>1</v>
      </c>
      <c r="F177" s="3">
        <v>1</v>
      </c>
      <c r="G177" s="4">
        <v>0</v>
      </c>
      <c r="H177" s="3">
        <v>0</v>
      </c>
      <c r="I177" s="3">
        <v>5.6959999999999998E-10</v>
      </c>
      <c r="J177" s="5">
        <v>5.5080213546752903</v>
      </c>
      <c r="K177" s="3">
        <v>3</v>
      </c>
      <c r="L177" s="6">
        <v>1940.88937740406</v>
      </c>
      <c r="M177" s="5">
        <v>3.9297005544193202</v>
      </c>
      <c r="N177" s="7">
        <v>72.474118047466703</v>
      </c>
      <c r="O177" s="3">
        <v>1</v>
      </c>
    </row>
    <row r="178" spans="1:15">
      <c r="A178" s="2" t="s">
        <v>709</v>
      </c>
      <c r="B178" s="2" t="s">
        <v>14</v>
      </c>
      <c r="C178" s="2" t="s">
        <v>117</v>
      </c>
      <c r="D178" s="3">
        <v>1</v>
      </c>
      <c r="E178" s="3">
        <v>1</v>
      </c>
      <c r="F178" s="3">
        <v>1</v>
      </c>
      <c r="G178" s="4">
        <v>0</v>
      </c>
      <c r="H178" s="3">
        <v>0</v>
      </c>
      <c r="I178" s="3">
        <v>1.653E-3</v>
      </c>
      <c r="J178" s="5">
        <v>3.8444991111755402</v>
      </c>
      <c r="K178" s="3">
        <v>3</v>
      </c>
      <c r="L178" s="6">
        <v>1941.0331151970299</v>
      </c>
      <c r="M178" s="5">
        <v>3.4903613845594799</v>
      </c>
      <c r="N178" s="7">
        <v>126.744420196267</v>
      </c>
      <c r="O178" s="3">
        <v>0</v>
      </c>
    </row>
    <row r="179" spans="1:15">
      <c r="A179" s="2" t="s">
        <v>710</v>
      </c>
      <c r="B179" s="2" t="s">
        <v>1657</v>
      </c>
      <c r="C179" s="2" t="s">
        <v>1658</v>
      </c>
      <c r="D179" s="3">
        <v>1</v>
      </c>
      <c r="E179" s="3">
        <v>1</v>
      </c>
      <c r="F179" s="3">
        <v>1</v>
      </c>
      <c r="G179" s="4">
        <v>0</v>
      </c>
      <c r="H179" s="3">
        <v>2E-3</v>
      </c>
      <c r="I179" s="3">
        <v>0.11070000000000001</v>
      </c>
      <c r="J179" s="5">
        <v>2.7792093753814702</v>
      </c>
      <c r="K179" s="3">
        <v>3</v>
      </c>
      <c r="L179" s="6">
        <v>3169.6977270134398</v>
      </c>
      <c r="M179" s="5">
        <v>14.2665728194862</v>
      </c>
      <c r="N179" s="7">
        <v>129.147557003733</v>
      </c>
      <c r="O179" s="3">
        <v>1</v>
      </c>
    </row>
    <row r="180" spans="1:15">
      <c r="A180" s="2" t="s">
        <v>713</v>
      </c>
      <c r="B180" s="2" t="s">
        <v>1623</v>
      </c>
      <c r="C180" s="2" t="s">
        <v>1624</v>
      </c>
      <c r="D180" s="3">
        <v>2</v>
      </c>
      <c r="E180" s="3">
        <v>1</v>
      </c>
      <c r="F180" s="3">
        <v>1</v>
      </c>
      <c r="G180" s="4">
        <v>0</v>
      </c>
      <c r="H180" s="3">
        <v>0</v>
      </c>
      <c r="I180" s="3">
        <v>1.249E-4</v>
      </c>
      <c r="J180" s="5">
        <v>3.3596284389495898</v>
      </c>
      <c r="K180" s="3">
        <v>2</v>
      </c>
      <c r="L180" s="6">
        <v>1440.55143919031</v>
      </c>
      <c r="M180" s="5">
        <v>3.1029091992107198</v>
      </c>
      <c r="N180" s="7">
        <v>86.722199328800002</v>
      </c>
      <c r="O180" s="3">
        <v>0</v>
      </c>
    </row>
    <row r="181" spans="1:15">
      <c r="A181" s="2" t="s">
        <v>714</v>
      </c>
      <c r="B181" s="2" t="s">
        <v>1348</v>
      </c>
      <c r="C181" s="2" t="s">
        <v>118</v>
      </c>
      <c r="D181" s="3">
        <v>2</v>
      </c>
      <c r="E181" s="3">
        <v>1</v>
      </c>
      <c r="F181" s="3">
        <v>1</v>
      </c>
      <c r="G181" s="4">
        <v>0</v>
      </c>
      <c r="H181" s="3">
        <v>0</v>
      </c>
      <c r="I181" s="3">
        <v>1.3529999999999999E-5</v>
      </c>
      <c r="J181" s="5">
        <v>4.6419520378112802</v>
      </c>
      <c r="K181" s="3">
        <v>2</v>
      </c>
      <c r="L181" s="6">
        <v>1675.69560422938</v>
      </c>
      <c r="M181" s="5">
        <v>4.9047925854430696</v>
      </c>
      <c r="N181" s="7">
        <v>103.291419009867</v>
      </c>
      <c r="O181" s="3">
        <v>1</v>
      </c>
    </row>
    <row r="182" spans="1:15">
      <c r="A182" s="2" t="s">
        <v>714</v>
      </c>
      <c r="B182" s="2" t="s">
        <v>1592</v>
      </c>
      <c r="C182" s="2" t="s">
        <v>1593</v>
      </c>
      <c r="D182" s="3">
        <v>1</v>
      </c>
      <c r="E182" s="3">
        <v>1</v>
      </c>
      <c r="F182" s="3">
        <v>1</v>
      </c>
      <c r="G182" s="4">
        <v>0</v>
      </c>
      <c r="H182" s="3">
        <v>0</v>
      </c>
      <c r="I182" s="3">
        <v>1.348E-4</v>
      </c>
      <c r="J182" s="5">
        <v>4.0565066337585396</v>
      </c>
      <c r="K182" s="3">
        <v>3</v>
      </c>
      <c r="L182" s="6">
        <v>1803.7893407829699</v>
      </c>
      <c r="M182" s="5">
        <v>3.8726767094211199</v>
      </c>
      <c r="N182" s="7">
        <v>100.40989131573301</v>
      </c>
      <c r="O182" s="3">
        <v>2</v>
      </c>
    </row>
    <row r="183" spans="1:15">
      <c r="A183" s="2" t="s">
        <v>717</v>
      </c>
      <c r="B183" s="2" t="s">
        <v>157</v>
      </c>
      <c r="C183" s="2" t="s">
        <v>58</v>
      </c>
      <c r="D183" s="3">
        <v>3</v>
      </c>
      <c r="E183" s="3">
        <v>1</v>
      </c>
      <c r="F183" s="3">
        <v>1</v>
      </c>
      <c r="G183" s="4">
        <v>0</v>
      </c>
      <c r="H183" s="3">
        <v>0</v>
      </c>
      <c r="I183" s="3">
        <v>3.4480000000000002E-5</v>
      </c>
      <c r="J183" s="5">
        <v>3.3582844734191899</v>
      </c>
      <c r="K183" s="3">
        <v>2</v>
      </c>
      <c r="L183" s="6">
        <v>1419.63420286219</v>
      </c>
      <c r="M183" s="5">
        <v>4.1155476357152603</v>
      </c>
      <c r="N183" s="7">
        <v>96.159392796800006</v>
      </c>
      <c r="O183" s="3">
        <v>0</v>
      </c>
    </row>
    <row r="184" spans="1:15">
      <c r="A184" s="2" t="s">
        <v>1579</v>
      </c>
      <c r="B184" s="2" t="s">
        <v>1617</v>
      </c>
      <c r="C184" s="2" t="s">
        <v>112</v>
      </c>
      <c r="D184" s="3">
        <v>1</v>
      </c>
      <c r="E184" s="3">
        <v>1</v>
      </c>
      <c r="F184" s="3">
        <v>1</v>
      </c>
      <c r="G184" s="4">
        <v>0</v>
      </c>
      <c r="H184" s="3">
        <v>0</v>
      </c>
      <c r="I184" s="3">
        <v>3.3529999999999999E-6</v>
      </c>
      <c r="J184" s="5">
        <v>3.6288976669311501</v>
      </c>
      <c r="K184" s="3">
        <v>2</v>
      </c>
      <c r="L184" s="6">
        <v>1486.82744016688</v>
      </c>
      <c r="M184" s="5">
        <v>4.3850931849372099</v>
      </c>
      <c r="N184" s="7">
        <v>115.007629177333</v>
      </c>
      <c r="O184" s="3">
        <v>0</v>
      </c>
    </row>
    <row r="185" spans="1:15">
      <c r="A185" s="2" t="s">
        <v>1579</v>
      </c>
      <c r="B185" s="2" t="s">
        <v>1676</v>
      </c>
      <c r="C185" s="2" t="s">
        <v>1662</v>
      </c>
      <c r="D185" s="3">
        <v>2</v>
      </c>
      <c r="E185" s="3">
        <v>1</v>
      </c>
      <c r="F185" s="3">
        <v>1</v>
      </c>
      <c r="G185" s="4">
        <v>0</v>
      </c>
      <c r="H185" s="3">
        <v>8.9999999999999993E-3</v>
      </c>
      <c r="I185" s="3">
        <v>0.49459999999999998</v>
      </c>
      <c r="J185" s="5">
        <v>3.2462611198425302</v>
      </c>
      <c r="K185" s="3">
        <v>4</v>
      </c>
      <c r="L185" s="6">
        <v>3323.7140099537501</v>
      </c>
      <c r="M185" s="5">
        <v>-6.1967835342278299</v>
      </c>
      <c r="N185" s="7">
        <v>123.90924055626699</v>
      </c>
      <c r="O185" s="3">
        <v>2</v>
      </c>
    </row>
    <row r="186" spans="1:15">
      <c r="A186" s="2" t="s">
        <v>731</v>
      </c>
      <c r="B186" s="2" t="s">
        <v>5</v>
      </c>
      <c r="C186" s="2" t="s">
        <v>1671</v>
      </c>
      <c r="D186" s="3">
        <v>1</v>
      </c>
      <c r="E186" s="3">
        <v>1</v>
      </c>
      <c r="F186" s="3">
        <v>1</v>
      </c>
      <c r="G186" s="4">
        <v>0</v>
      </c>
      <c r="H186" s="3">
        <v>6.0000000000000001E-3</v>
      </c>
      <c r="I186" s="3">
        <v>0.39900000000000002</v>
      </c>
      <c r="J186" s="5">
        <v>2.5895941257476802</v>
      </c>
      <c r="K186" s="3">
        <v>3</v>
      </c>
      <c r="L186" s="6">
        <v>3994.9079320915598</v>
      </c>
      <c r="M186" s="5">
        <v>-6.1536332890830803</v>
      </c>
      <c r="N186" s="7">
        <v>123.764545727467</v>
      </c>
      <c r="O186" s="3">
        <v>0</v>
      </c>
    </row>
    <row r="187" spans="1:15">
      <c r="A187" s="2" t="s">
        <v>733</v>
      </c>
      <c r="B187" s="2" t="s">
        <v>23</v>
      </c>
      <c r="C187" s="2" t="s">
        <v>105</v>
      </c>
      <c r="D187" s="3">
        <v>2</v>
      </c>
      <c r="E187" s="3">
        <v>1</v>
      </c>
      <c r="F187" s="3">
        <v>1</v>
      </c>
      <c r="G187" s="4">
        <v>0</v>
      </c>
      <c r="H187" s="3">
        <v>0</v>
      </c>
      <c r="I187" s="3">
        <v>1.0169999999999999E-9</v>
      </c>
      <c r="J187" s="5">
        <v>5.8049621582031303</v>
      </c>
      <c r="K187" s="3">
        <v>2</v>
      </c>
      <c r="L187" s="6">
        <v>2098.9507311825</v>
      </c>
      <c r="M187" s="5">
        <v>4.6598961828551104</v>
      </c>
      <c r="N187" s="7">
        <v>60.6598280898667</v>
      </c>
      <c r="O187" s="3">
        <v>0</v>
      </c>
    </row>
    <row r="188" spans="1:15">
      <c r="A188" s="2" t="s">
        <v>733</v>
      </c>
      <c r="B188" s="2" t="s">
        <v>23</v>
      </c>
      <c r="C188" s="2" t="s">
        <v>109</v>
      </c>
      <c r="D188" s="3">
        <v>4</v>
      </c>
      <c r="E188" s="3">
        <v>1</v>
      </c>
      <c r="F188" s="3">
        <v>1</v>
      </c>
      <c r="G188" s="4">
        <v>0</v>
      </c>
      <c r="H188" s="3">
        <v>0</v>
      </c>
      <c r="I188" s="3">
        <v>4.947E-7</v>
      </c>
      <c r="J188" s="5">
        <v>5.1360712051391602</v>
      </c>
      <c r="K188" s="3">
        <v>3</v>
      </c>
      <c r="L188" s="6">
        <v>2070.92612056813</v>
      </c>
      <c r="M188" s="5">
        <v>3.6357058083715201</v>
      </c>
      <c r="N188" s="7">
        <v>62.162908735466701</v>
      </c>
      <c r="O188" s="3">
        <v>0</v>
      </c>
    </row>
    <row r="189" spans="1:15">
      <c r="A189" s="2" t="s">
        <v>733</v>
      </c>
      <c r="B189" s="2" t="s">
        <v>23</v>
      </c>
      <c r="C189" s="2" t="s">
        <v>110</v>
      </c>
      <c r="D189" s="3">
        <v>4</v>
      </c>
      <c r="E189" s="3">
        <v>1</v>
      </c>
      <c r="F189" s="3">
        <v>1</v>
      </c>
      <c r="G189" s="4">
        <v>0</v>
      </c>
      <c r="H189" s="3">
        <v>0</v>
      </c>
      <c r="I189" s="3">
        <v>4.765E-8</v>
      </c>
      <c r="J189" s="5">
        <v>4.8787374496459996</v>
      </c>
      <c r="K189" s="3">
        <v>3</v>
      </c>
      <c r="L189" s="6">
        <v>2086.9211156853098</v>
      </c>
      <c r="M189" s="5">
        <v>3.6462304471262699</v>
      </c>
      <c r="N189" s="7">
        <v>62.875584230133299</v>
      </c>
      <c r="O189" s="3">
        <v>0</v>
      </c>
    </row>
    <row r="190" spans="1:15">
      <c r="A190" s="2" t="s">
        <v>739</v>
      </c>
      <c r="B190" s="2" t="s">
        <v>198</v>
      </c>
      <c r="C190" s="2" t="s">
        <v>45</v>
      </c>
      <c r="D190" s="3">
        <v>2</v>
      </c>
      <c r="E190" s="3">
        <v>1</v>
      </c>
      <c r="F190" s="3">
        <v>1</v>
      </c>
      <c r="G190" s="4">
        <v>0</v>
      </c>
      <c r="H190" s="3">
        <v>0</v>
      </c>
      <c r="I190" s="3">
        <v>1.9670000000000002E-11</v>
      </c>
      <c r="J190" s="5">
        <v>6.2366881370544398</v>
      </c>
      <c r="K190" s="3">
        <v>2</v>
      </c>
      <c r="L190" s="6">
        <v>2723.2612780575</v>
      </c>
      <c r="M190" s="5">
        <v>4.70309903922759</v>
      </c>
      <c r="N190" s="7">
        <v>121.015366732</v>
      </c>
      <c r="O190" s="3">
        <v>0</v>
      </c>
    </row>
    <row r="191" spans="1:15">
      <c r="A191" s="2" t="s">
        <v>739</v>
      </c>
      <c r="B191" s="2" t="s">
        <v>199</v>
      </c>
      <c r="C191" s="2" t="s">
        <v>213</v>
      </c>
      <c r="D191" s="3">
        <v>1</v>
      </c>
      <c r="E191" s="3">
        <v>1</v>
      </c>
      <c r="F191" s="3">
        <v>1</v>
      </c>
      <c r="G191" s="4">
        <v>0</v>
      </c>
      <c r="H191" s="3">
        <v>0</v>
      </c>
      <c r="I191" s="3">
        <v>2.054E-7</v>
      </c>
      <c r="J191" s="5">
        <v>5.2136721611022896</v>
      </c>
      <c r="K191" s="3">
        <v>3</v>
      </c>
      <c r="L191" s="6">
        <v>2739.2634618767202</v>
      </c>
      <c r="M191" s="5">
        <v>7.3291915869296203</v>
      </c>
      <c r="N191" s="7">
        <v>118.958576473867</v>
      </c>
      <c r="O191" s="3">
        <v>0</v>
      </c>
    </row>
    <row r="192" spans="1:15">
      <c r="A192" s="2" t="s">
        <v>748</v>
      </c>
      <c r="B192" s="2" t="s">
        <v>1448</v>
      </c>
      <c r="C192" s="2" t="s">
        <v>36</v>
      </c>
      <c r="D192" s="3">
        <v>4</v>
      </c>
      <c r="E192" s="3">
        <v>1</v>
      </c>
      <c r="F192" s="3">
        <v>1</v>
      </c>
      <c r="G192" s="4">
        <v>0</v>
      </c>
      <c r="H192" s="3">
        <v>0</v>
      </c>
      <c r="I192" s="3">
        <v>1.0890000000000001E-6</v>
      </c>
      <c r="J192" s="5">
        <v>4.04266262054443</v>
      </c>
      <c r="K192" s="3">
        <v>2</v>
      </c>
      <c r="L192" s="6">
        <v>1451.69584837</v>
      </c>
      <c r="M192" s="5">
        <v>9.5048008958235908</v>
      </c>
      <c r="N192" s="7">
        <v>102.847472862133</v>
      </c>
      <c r="O192" s="3">
        <v>0</v>
      </c>
    </row>
    <row r="193" spans="1:15">
      <c r="A193" s="2" t="s">
        <v>748</v>
      </c>
      <c r="B193" s="2" t="s">
        <v>1446</v>
      </c>
      <c r="C193" s="2" t="s">
        <v>1447</v>
      </c>
      <c r="D193" s="3">
        <v>2</v>
      </c>
      <c r="E193" s="3">
        <v>1</v>
      </c>
      <c r="F193" s="3">
        <v>1</v>
      </c>
      <c r="G193" s="4">
        <v>0</v>
      </c>
      <c r="H193" s="3">
        <v>0</v>
      </c>
      <c r="I193" s="3">
        <v>5.4090000000000002E-6</v>
      </c>
      <c r="J193" s="5">
        <v>3.4096221923828098</v>
      </c>
      <c r="K193" s="3">
        <v>2</v>
      </c>
      <c r="L193" s="6">
        <v>1467.68376340906</v>
      </c>
      <c r="M193" s="5">
        <v>4.6318690933538296</v>
      </c>
      <c r="N193" s="7">
        <v>88.9540297373333</v>
      </c>
      <c r="O193" s="3">
        <v>0</v>
      </c>
    </row>
    <row r="194" spans="1:15">
      <c r="A194" s="2" t="s">
        <v>748</v>
      </c>
      <c r="B194" s="2" t="s">
        <v>1448</v>
      </c>
      <c r="C194" s="2" t="s">
        <v>39</v>
      </c>
      <c r="D194" s="3">
        <v>2</v>
      </c>
      <c r="E194" s="3">
        <v>1</v>
      </c>
      <c r="F194" s="3">
        <v>1</v>
      </c>
      <c r="G194" s="4">
        <v>0</v>
      </c>
      <c r="H194" s="3">
        <v>0</v>
      </c>
      <c r="I194" s="3">
        <v>4.0910000000000002E-4</v>
      </c>
      <c r="J194" s="5">
        <v>3.3104376792907702</v>
      </c>
      <c r="K194" s="3">
        <v>2</v>
      </c>
      <c r="L194" s="6">
        <v>1423.66545286219</v>
      </c>
      <c r="M194" s="5">
        <v>4.0469986652870702</v>
      </c>
      <c r="N194" s="7">
        <v>107.29649782666699</v>
      </c>
      <c r="O194" s="3">
        <v>0</v>
      </c>
    </row>
    <row r="195" spans="1:15">
      <c r="A195" s="2" t="s">
        <v>773</v>
      </c>
      <c r="B195" s="2" t="s">
        <v>1512</v>
      </c>
      <c r="C195" s="2" t="s">
        <v>55</v>
      </c>
      <c r="D195" s="3">
        <v>12</v>
      </c>
      <c r="E195" s="3">
        <v>1</v>
      </c>
      <c r="F195" s="3">
        <v>1</v>
      </c>
      <c r="G195" s="4">
        <v>0</v>
      </c>
      <c r="H195" s="3">
        <v>0</v>
      </c>
      <c r="I195" s="3">
        <v>8.9390000000000001E-11</v>
      </c>
      <c r="J195" s="5">
        <v>6.8320055007934597</v>
      </c>
      <c r="K195" s="3">
        <v>3</v>
      </c>
      <c r="L195" s="6">
        <v>3159.5522192009398</v>
      </c>
      <c r="M195" s="5">
        <v>4.6028392408864898</v>
      </c>
      <c r="N195" s="7">
        <v>105.92008567866699</v>
      </c>
      <c r="O195" s="3">
        <v>1</v>
      </c>
    </row>
    <row r="196" spans="1:15">
      <c r="A196" s="2" t="s">
        <v>773</v>
      </c>
      <c r="B196" s="2" t="s">
        <v>1393</v>
      </c>
      <c r="C196" s="2" t="s">
        <v>1436</v>
      </c>
      <c r="D196" s="3">
        <v>6</v>
      </c>
      <c r="E196" s="3">
        <v>1</v>
      </c>
      <c r="F196" s="3">
        <v>1</v>
      </c>
      <c r="G196" s="4">
        <v>0</v>
      </c>
      <c r="H196" s="3">
        <v>0</v>
      </c>
      <c r="I196" s="3">
        <v>6.1109999999999996E-8</v>
      </c>
      <c r="J196" s="5">
        <v>6.0223646163940403</v>
      </c>
      <c r="K196" s="3">
        <v>3</v>
      </c>
      <c r="L196" s="6">
        <v>2270.0816991814099</v>
      </c>
      <c r="M196" s="5">
        <v>4.3297522773453796</v>
      </c>
      <c r="N196" s="7">
        <v>91.337561313333296</v>
      </c>
      <c r="O196" s="3">
        <v>0</v>
      </c>
    </row>
    <row r="197" spans="1:15">
      <c r="A197" s="2" t="s">
        <v>773</v>
      </c>
      <c r="B197" s="2" t="s">
        <v>1393</v>
      </c>
      <c r="C197" s="2" t="s">
        <v>55</v>
      </c>
      <c r="D197" s="3">
        <v>11</v>
      </c>
      <c r="E197" s="3">
        <v>1</v>
      </c>
      <c r="F197" s="3">
        <v>1</v>
      </c>
      <c r="G197" s="4">
        <v>0</v>
      </c>
      <c r="H197" s="3">
        <v>0</v>
      </c>
      <c r="I197" s="3">
        <v>3.7189999999999998E-8</v>
      </c>
      <c r="J197" s="5">
        <v>5.6277770996093803</v>
      </c>
      <c r="K197" s="3">
        <v>2</v>
      </c>
      <c r="L197" s="6">
        <v>2260.0601061825</v>
      </c>
      <c r="M197" s="5">
        <v>3.9688734277403301</v>
      </c>
      <c r="N197" s="7">
        <v>84.042775843200005</v>
      </c>
      <c r="O197" s="3">
        <v>0</v>
      </c>
    </row>
    <row r="198" spans="1:15">
      <c r="A198" s="2" t="s">
        <v>773</v>
      </c>
      <c r="B198" s="2" t="s">
        <v>1393</v>
      </c>
      <c r="C198" s="2" t="s">
        <v>1570</v>
      </c>
      <c r="D198" s="3">
        <v>1</v>
      </c>
      <c r="E198" s="3">
        <v>1</v>
      </c>
      <c r="F198" s="3">
        <v>1</v>
      </c>
      <c r="G198" s="4">
        <v>0</v>
      </c>
      <c r="H198" s="3">
        <v>0</v>
      </c>
      <c r="I198" s="3">
        <v>9.7350000000000008E-9</v>
      </c>
      <c r="J198" s="5">
        <v>4.63836717605591</v>
      </c>
      <c r="K198" s="3">
        <v>2</v>
      </c>
      <c r="L198" s="6">
        <v>2244.06694212</v>
      </c>
      <c r="M198" s="5">
        <v>4.7774109583339497</v>
      </c>
      <c r="N198" s="7">
        <v>84.252910965866704</v>
      </c>
      <c r="O198" s="3">
        <v>0</v>
      </c>
    </row>
    <row r="199" spans="1:15">
      <c r="A199" s="2" t="s">
        <v>773</v>
      </c>
      <c r="B199" s="2" t="s">
        <v>1512</v>
      </c>
      <c r="C199" s="2" t="s">
        <v>1570</v>
      </c>
      <c r="D199" s="3">
        <v>3</v>
      </c>
      <c r="E199" s="3">
        <v>1</v>
      </c>
      <c r="F199" s="3">
        <v>1</v>
      </c>
      <c r="G199" s="4">
        <v>0</v>
      </c>
      <c r="H199" s="3">
        <v>0</v>
      </c>
      <c r="I199" s="3">
        <v>1.8870000000000001E-4</v>
      </c>
      <c r="J199" s="5">
        <v>4.2715115547180202</v>
      </c>
      <c r="K199" s="3">
        <v>3</v>
      </c>
      <c r="L199" s="6">
        <v>3143.55795650563</v>
      </c>
      <c r="M199" s="5">
        <v>4.8337634730788901</v>
      </c>
      <c r="N199" s="7">
        <v>108.339134625067</v>
      </c>
      <c r="O199" s="3">
        <v>1</v>
      </c>
    </row>
    <row r="200" spans="1:15">
      <c r="A200" s="2" t="s">
        <v>778</v>
      </c>
      <c r="B200" s="2" t="s">
        <v>1559</v>
      </c>
      <c r="C200" s="2" t="s">
        <v>1431</v>
      </c>
      <c r="D200" s="3">
        <v>1</v>
      </c>
      <c r="E200" s="3">
        <v>1</v>
      </c>
      <c r="F200" s="3">
        <v>1</v>
      </c>
      <c r="G200" s="4">
        <v>0</v>
      </c>
      <c r="H200" s="3">
        <v>0</v>
      </c>
      <c r="I200" s="3">
        <v>3.9419999999999998E-8</v>
      </c>
      <c r="J200" s="5">
        <v>4.9779248237609899</v>
      </c>
      <c r="K200" s="3">
        <v>2</v>
      </c>
      <c r="L200" s="6">
        <v>2019.03044309656</v>
      </c>
      <c r="M200" s="5">
        <v>2.3609384289903201</v>
      </c>
      <c r="N200" s="7">
        <v>131.74976145439999</v>
      </c>
      <c r="O200" s="3">
        <v>1</v>
      </c>
    </row>
    <row r="201" spans="1:15">
      <c r="A201" s="2" t="s">
        <v>778</v>
      </c>
      <c r="B201" s="2" t="s">
        <v>22</v>
      </c>
      <c r="C201" s="2" t="s">
        <v>44</v>
      </c>
      <c r="D201" s="3">
        <v>2</v>
      </c>
      <c r="E201" s="3">
        <v>1</v>
      </c>
      <c r="F201" s="3">
        <v>1</v>
      </c>
      <c r="G201" s="4">
        <v>0</v>
      </c>
      <c r="H201" s="3">
        <v>0</v>
      </c>
      <c r="I201" s="3">
        <v>1.7969999999999999E-6</v>
      </c>
      <c r="J201" s="5">
        <v>4.5588083267211896</v>
      </c>
      <c r="K201" s="3">
        <v>2</v>
      </c>
      <c r="L201" s="6">
        <v>1900.95536985438</v>
      </c>
      <c r="M201" s="5">
        <v>2.0671523578733999</v>
      </c>
      <c r="N201" s="7">
        <v>126.860764753333</v>
      </c>
      <c r="O201" s="3">
        <v>0</v>
      </c>
    </row>
    <row r="202" spans="1:15">
      <c r="A202" s="2" t="s">
        <v>780</v>
      </c>
      <c r="B202" s="2" t="s">
        <v>149</v>
      </c>
      <c r="C202" s="2" t="s">
        <v>84</v>
      </c>
      <c r="D202" s="3">
        <v>4</v>
      </c>
      <c r="E202" s="3">
        <v>1</v>
      </c>
      <c r="F202" s="3">
        <v>1</v>
      </c>
      <c r="G202" s="4">
        <v>0</v>
      </c>
      <c r="H202" s="3">
        <v>0</v>
      </c>
      <c r="I202" s="3">
        <v>3.3669999999999999E-7</v>
      </c>
      <c r="J202" s="5">
        <v>3.2724905014038099</v>
      </c>
      <c r="K202" s="3">
        <v>2</v>
      </c>
      <c r="L202" s="6">
        <v>2180.0698718075</v>
      </c>
      <c r="M202" s="5">
        <v>5.6881284678863704</v>
      </c>
      <c r="N202" s="7">
        <v>101.4297805992</v>
      </c>
      <c r="O202" s="3">
        <v>1</v>
      </c>
    </row>
    <row r="203" spans="1:15">
      <c r="A203" s="2" t="s">
        <v>780</v>
      </c>
      <c r="B203" s="2" t="s">
        <v>148</v>
      </c>
      <c r="C203" s="2" t="s">
        <v>78</v>
      </c>
      <c r="D203" s="3">
        <v>1</v>
      </c>
      <c r="E203" s="3">
        <v>1</v>
      </c>
      <c r="F203" s="3">
        <v>1</v>
      </c>
      <c r="G203" s="4">
        <v>0</v>
      </c>
      <c r="H203" s="3">
        <v>0</v>
      </c>
      <c r="I203" s="3">
        <v>4.507E-4</v>
      </c>
      <c r="J203" s="5">
        <v>2.5892179012298602</v>
      </c>
      <c r="K203" s="3">
        <v>2</v>
      </c>
      <c r="L203" s="6">
        <v>1210.54911985438</v>
      </c>
      <c r="M203" s="5">
        <v>3.9813042659624198</v>
      </c>
      <c r="N203" s="7">
        <v>77.925072064533296</v>
      </c>
      <c r="O203" s="3">
        <v>0</v>
      </c>
    </row>
    <row r="204" spans="1:15">
      <c r="A204" s="2" t="s">
        <v>803</v>
      </c>
      <c r="B204" s="2" t="s">
        <v>1544</v>
      </c>
      <c r="C204" s="2" t="s">
        <v>123</v>
      </c>
      <c r="D204" s="3">
        <v>2</v>
      </c>
      <c r="E204" s="3">
        <v>1</v>
      </c>
      <c r="F204" s="3">
        <v>1</v>
      </c>
      <c r="G204" s="4">
        <v>0</v>
      </c>
      <c r="H204" s="3">
        <v>0</v>
      </c>
      <c r="I204" s="3">
        <v>3.0349999999999998E-7</v>
      </c>
      <c r="J204" s="5">
        <v>5.2588882446289098</v>
      </c>
      <c r="K204" s="3">
        <v>3</v>
      </c>
      <c r="L204" s="6">
        <v>2351.1783788689099</v>
      </c>
      <c r="M204" s="5">
        <v>5.2282629921592001</v>
      </c>
      <c r="N204" s="7">
        <v>91.139690705866698</v>
      </c>
      <c r="O204" s="3">
        <v>1</v>
      </c>
    </row>
    <row r="205" spans="1:15">
      <c r="A205" s="2" t="s">
        <v>803</v>
      </c>
      <c r="B205" s="2" t="s">
        <v>1377</v>
      </c>
      <c r="C205" s="2" t="s">
        <v>73</v>
      </c>
      <c r="D205" s="3">
        <v>2</v>
      </c>
      <c r="E205" s="3">
        <v>1</v>
      </c>
      <c r="F205" s="3">
        <v>1</v>
      </c>
      <c r="G205" s="4">
        <v>0</v>
      </c>
      <c r="H205" s="3">
        <v>0</v>
      </c>
      <c r="I205" s="3">
        <v>1.032E-6</v>
      </c>
      <c r="J205" s="5">
        <v>4.4379529953002903</v>
      </c>
      <c r="K205" s="3">
        <v>2</v>
      </c>
      <c r="L205" s="6">
        <v>1765.87761106531</v>
      </c>
      <c r="M205" s="5">
        <v>4.2872593574754099</v>
      </c>
      <c r="N205" s="7">
        <v>79.455114729866693</v>
      </c>
      <c r="O205" s="3">
        <v>0</v>
      </c>
    </row>
    <row r="206" spans="1:15">
      <c r="A206" s="2" t="s">
        <v>803</v>
      </c>
      <c r="B206" s="2" t="s">
        <v>1544</v>
      </c>
      <c r="C206" s="2" t="s">
        <v>120</v>
      </c>
      <c r="D206" s="3">
        <v>1</v>
      </c>
      <c r="E206" s="3">
        <v>1</v>
      </c>
      <c r="F206" s="3">
        <v>1</v>
      </c>
      <c r="G206" s="4">
        <v>0</v>
      </c>
      <c r="H206" s="3">
        <v>0</v>
      </c>
      <c r="I206" s="3">
        <v>7.973E-8</v>
      </c>
      <c r="J206" s="5">
        <v>4.2806916236877397</v>
      </c>
      <c r="K206" s="3">
        <v>2</v>
      </c>
      <c r="L206" s="6">
        <v>2363.20317258875</v>
      </c>
      <c r="M206" s="5">
        <v>4.0801818742348601</v>
      </c>
      <c r="N206" s="7">
        <v>90.357583484800003</v>
      </c>
      <c r="O206" s="3">
        <v>1</v>
      </c>
    </row>
    <row r="207" spans="1:15">
      <c r="A207" s="2" t="s">
        <v>803</v>
      </c>
      <c r="B207" s="2" t="s">
        <v>1544</v>
      </c>
      <c r="C207" s="2" t="s">
        <v>122</v>
      </c>
      <c r="D207" s="3">
        <v>1</v>
      </c>
      <c r="E207" s="3">
        <v>1</v>
      </c>
      <c r="F207" s="3">
        <v>1</v>
      </c>
      <c r="G207" s="4">
        <v>0</v>
      </c>
      <c r="H207" s="3">
        <v>0</v>
      </c>
      <c r="I207" s="3">
        <v>4.9399999999999995E-7</v>
      </c>
      <c r="J207" s="5">
        <v>4.2654433250427202</v>
      </c>
      <c r="K207" s="3">
        <v>3</v>
      </c>
      <c r="L207" s="6">
        <v>2335.1815526970299</v>
      </c>
      <c r="M207" s="5">
        <v>4.4456530667649501</v>
      </c>
      <c r="N207" s="7">
        <v>90.818600558933298</v>
      </c>
      <c r="O207" s="3">
        <v>1</v>
      </c>
    </row>
    <row r="208" spans="1:15">
      <c r="A208" s="2" t="s">
        <v>803</v>
      </c>
      <c r="B208" s="2" t="s">
        <v>1377</v>
      </c>
      <c r="C208" s="2" t="s">
        <v>72</v>
      </c>
      <c r="D208" s="3">
        <v>1</v>
      </c>
      <c r="E208" s="3">
        <v>1</v>
      </c>
      <c r="F208" s="3">
        <v>1</v>
      </c>
      <c r="G208" s="4">
        <v>0</v>
      </c>
      <c r="H208" s="3">
        <v>0</v>
      </c>
      <c r="I208" s="3">
        <v>2.954E-6</v>
      </c>
      <c r="J208" s="5">
        <v>3.8589882850646999</v>
      </c>
      <c r="K208" s="3">
        <v>3</v>
      </c>
      <c r="L208" s="6">
        <v>1763.86996822438</v>
      </c>
      <c r="M208" s="5">
        <v>3.7632787531373402</v>
      </c>
      <c r="N208" s="7">
        <v>79.214918680266706</v>
      </c>
      <c r="O208" s="3">
        <v>0</v>
      </c>
    </row>
    <row r="209" spans="1:15">
      <c r="A209" s="2" t="s">
        <v>803</v>
      </c>
      <c r="B209" s="2" t="s">
        <v>1377</v>
      </c>
      <c r="C209" s="2" t="s">
        <v>75</v>
      </c>
      <c r="D209" s="3">
        <v>2</v>
      </c>
      <c r="E209" s="3">
        <v>1</v>
      </c>
      <c r="F209" s="3">
        <v>1</v>
      </c>
      <c r="G209" s="4">
        <v>0</v>
      </c>
      <c r="H209" s="3">
        <v>0</v>
      </c>
      <c r="I209" s="3">
        <v>1.464E-5</v>
      </c>
      <c r="J209" s="5">
        <v>3.6519973278045699</v>
      </c>
      <c r="K209" s="3">
        <v>2</v>
      </c>
      <c r="L209" s="6">
        <v>1753.850145245</v>
      </c>
      <c r="M209" s="5">
        <v>4.3042189323673501</v>
      </c>
      <c r="N209" s="7">
        <v>85.442154505866696</v>
      </c>
      <c r="O209" s="3">
        <v>0</v>
      </c>
    </row>
    <row r="210" spans="1:15">
      <c r="A210" s="2" t="s">
        <v>803</v>
      </c>
      <c r="B210" s="2" t="s">
        <v>1544</v>
      </c>
      <c r="C210" s="2" t="s">
        <v>117</v>
      </c>
      <c r="D210" s="3">
        <v>1</v>
      </c>
      <c r="E210" s="3">
        <v>1</v>
      </c>
      <c r="F210" s="3">
        <v>1</v>
      </c>
      <c r="G210" s="4">
        <v>0</v>
      </c>
      <c r="H210" s="3">
        <v>0</v>
      </c>
      <c r="I210" s="3">
        <v>1.4539999999999999E-9</v>
      </c>
      <c r="J210" s="5">
        <v>3.5698103904724099</v>
      </c>
      <c r="K210" s="3">
        <v>2</v>
      </c>
      <c r="L210" s="6">
        <v>2361.19706907313</v>
      </c>
      <c r="M210" s="5">
        <v>4.3405030690438204</v>
      </c>
      <c r="N210" s="7">
        <v>90.840020846666704</v>
      </c>
      <c r="O210" s="3">
        <v>1</v>
      </c>
    </row>
    <row r="211" spans="1:15">
      <c r="A211" s="2" t="s">
        <v>803</v>
      </c>
      <c r="B211" s="2" t="s">
        <v>1377</v>
      </c>
      <c r="C211" s="2" t="s">
        <v>74</v>
      </c>
      <c r="D211" s="3">
        <v>2</v>
      </c>
      <c r="E211" s="3">
        <v>1</v>
      </c>
      <c r="F211" s="3">
        <v>1</v>
      </c>
      <c r="G211" s="4">
        <v>0</v>
      </c>
      <c r="H211" s="3">
        <v>0</v>
      </c>
      <c r="I211" s="3">
        <v>6.4520000000000002E-6</v>
      </c>
      <c r="J211" s="5">
        <v>3.1273622512817401</v>
      </c>
      <c r="K211" s="3">
        <v>2</v>
      </c>
      <c r="L211" s="6">
        <v>1737.85466184656</v>
      </c>
      <c r="M211" s="5">
        <v>4.0167666004802101</v>
      </c>
      <c r="N211" s="7">
        <v>84.465821828800003</v>
      </c>
      <c r="O211" s="3">
        <v>0</v>
      </c>
    </row>
    <row r="212" spans="1:15">
      <c r="A212" s="2" t="s">
        <v>806</v>
      </c>
      <c r="B212" s="2" t="s">
        <v>1588</v>
      </c>
      <c r="C212" s="2" t="s">
        <v>93</v>
      </c>
      <c r="D212" s="3">
        <v>1</v>
      </c>
      <c r="E212" s="3">
        <v>1</v>
      </c>
      <c r="F212" s="3">
        <v>1</v>
      </c>
      <c r="G212" s="4">
        <v>0</v>
      </c>
      <c r="H212" s="3">
        <v>0</v>
      </c>
      <c r="I212" s="3">
        <v>3.5129999999999997E-5</v>
      </c>
      <c r="J212" s="5">
        <v>4.1240711212158203</v>
      </c>
      <c r="K212" s="3">
        <v>3</v>
      </c>
      <c r="L212" s="6">
        <v>1476.7490575798399</v>
      </c>
      <c r="M212" s="5">
        <v>4.3320087532740903</v>
      </c>
      <c r="N212" s="7">
        <v>119.4604179104</v>
      </c>
      <c r="O212" s="3">
        <v>1</v>
      </c>
    </row>
    <row r="213" spans="1:15">
      <c r="A213" s="2" t="s">
        <v>807</v>
      </c>
      <c r="B213" s="2" t="s">
        <v>1548</v>
      </c>
      <c r="C213" s="2" t="s">
        <v>51</v>
      </c>
      <c r="D213" s="3">
        <v>1</v>
      </c>
      <c r="E213" s="3">
        <v>1</v>
      </c>
      <c r="F213" s="3">
        <v>1</v>
      </c>
      <c r="G213" s="4">
        <v>0</v>
      </c>
      <c r="H213" s="3">
        <v>0</v>
      </c>
      <c r="I213" s="3">
        <v>4.2160000000000002E-8</v>
      </c>
      <c r="J213" s="5">
        <v>5.2449283599853498</v>
      </c>
      <c r="K213" s="3">
        <v>3</v>
      </c>
      <c r="L213" s="6">
        <v>2869.3893774040598</v>
      </c>
      <c r="M213" s="5">
        <v>4.0730317590037499</v>
      </c>
      <c r="N213" s="7">
        <v>118.747573917067</v>
      </c>
      <c r="O213" s="3">
        <v>0</v>
      </c>
    </row>
    <row r="214" spans="1:15">
      <c r="A214" s="2" t="s">
        <v>807</v>
      </c>
      <c r="B214" s="2" t="s">
        <v>1611</v>
      </c>
      <c r="C214" s="2" t="s">
        <v>1612</v>
      </c>
      <c r="D214" s="3">
        <v>2</v>
      </c>
      <c r="E214" s="3">
        <v>1</v>
      </c>
      <c r="F214" s="3">
        <v>1</v>
      </c>
      <c r="G214" s="4">
        <v>0</v>
      </c>
      <c r="H214" s="3">
        <v>0</v>
      </c>
      <c r="I214" s="3">
        <v>2.096E-7</v>
      </c>
      <c r="J214" s="5">
        <v>3.69388675689697</v>
      </c>
      <c r="K214" s="3">
        <v>2</v>
      </c>
      <c r="L214" s="6">
        <v>1925.77568235438</v>
      </c>
      <c r="M214" s="5">
        <v>3.9324748175499402</v>
      </c>
      <c r="N214" s="7">
        <v>92.730869571200003</v>
      </c>
      <c r="O214" s="3">
        <v>1</v>
      </c>
    </row>
    <row r="215" spans="1:15">
      <c r="A215" s="2" t="s">
        <v>807</v>
      </c>
      <c r="B215" s="2" t="s">
        <v>1616</v>
      </c>
      <c r="C215" s="2" t="s">
        <v>105</v>
      </c>
      <c r="D215" s="3">
        <v>1</v>
      </c>
      <c r="E215" s="3">
        <v>1</v>
      </c>
      <c r="F215" s="3">
        <v>1</v>
      </c>
      <c r="G215" s="4">
        <v>0</v>
      </c>
      <c r="H215" s="3">
        <v>0</v>
      </c>
      <c r="I215" s="3">
        <v>2.1990000000000001E-5</v>
      </c>
      <c r="J215" s="5">
        <v>3.6480271816253702</v>
      </c>
      <c r="K215" s="3">
        <v>3</v>
      </c>
      <c r="L215" s="6">
        <v>1193.6145360954699</v>
      </c>
      <c r="M215" s="5">
        <v>3.32251773831443</v>
      </c>
      <c r="N215" s="7">
        <v>57.058605506666702</v>
      </c>
      <c r="O215" s="3">
        <v>1</v>
      </c>
    </row>
    <row r="216" spans="1:15">
      <c r="A216" s="2" t="s">
        <v>815</v>
      </c>
      <c r="B216" s="2" t="s">
        <v>25</v>
      </c>
      <c r="C216" s="2" t="s">
        <v>60</v>
      </c>
      <c r="D216" s="3">
        <v>2</v>
      </c>
      <c r="E216" s="3">
        <v>1</v>
      </c>
      <c r="F216" s="3">
        <v>1</v>
      </c>
      <c r="G216" s="4">
        <v>0</v>
      </c>
      <c r="H216" s="3">
        <v>0</v>
      </c>
      <c r="I216" s="3">
        <v>2.9550000000000001E-10</v>
      </c>
      <c r="J216" s="5">
        <v>4.99942874908447</v>
      </c>
      <c r="K216" s="3">
        <v>3</v>
      </c>
      <c r="L216" s="6">
        <v>2838.3403661735902</v>
      </c>
      <c r="M216" s="5">
        <v>2.8132227161904502</v>
      </c>
      <c r="N216" s="7">
        <v>85.447554905866696</v>
      </c>
      <c r="O216" s="3">
        <v>0</v>
      </c>
    </row>
    <row r="217" spans="1:15">
      <c r="A217" s="2" t="s">
        <v>821</v>
      </c>
      <c r="B217" s="2" t="s">
        <v>1502</v>
      </c>
      <c r="C217" s="2" t="s">
        <v>1503</v>
      </c>
      <c r="D217" s="3">
        <v>3</v>
      </c>
      <c r="E217" s="3">
        <v>1</v>
      </c>
      <c r="F217" s="3">
        <v>1</v>
      </c>
      <c r="G217" s="4">
        <v>0</v>
      </c>
      <c r="H217" s="3">
        <v>0</v>
      </c>
      <c r="I217" s="3">
        <v>4.7690000000000004E-12</v>
      </c>
      <c r="J217" s="5">
        <v>8.7723283767700195</v>
      </c>
      <c r="K217" s="3">
        <v>5</v>
      </c>
      <c r="L217" s="6">
        <v>3902.8519969956301</v>
      </c>
      <c r="M217" s="5">
        <v>3.95011279858024</v>
      </c>
      <c r="N217" s="7">
        <v>131.13416095413299</v>
      </c>
      <c r="O217" s="3">
        <v>1</v>
      </c>
    </row>
    <row r="218" spans="1:15">
      <c r="A218" s="2" t="s">
        <v>821</v>
      </c>
      <c r="B218" s="2" t="s">
        <v>1502</v>
      </c>
      <c r="C218" s="2" t="s">
        <v>69</v>
      </c>
      <c r="D218" s="3">
        <v>4</v>
      </c>
      <c r="E218" s="3">
        <v>1</v>
      </c>
      <c r="F218" s="3">
        <v>1</v>
      </c>
      <c r="G218" s="4">
        <v>0</v>
      </c>
      <c r="H218" s="3">
        <v>0</v>
      </c>
      <c r="I218" s="3">
        <v>2.084E-12</v>
      </c>
      <c r="J218" s="5">
        <v>7.7276883125305202</v>
      </c>
      <c r="K218" s="3">
        <v>4</v>
      </c>
      <c r="L218" s="6">
        <v>3904.8558556568801</v>
      </c>
      <c r="M218" s="5">
        <v>3.21788238510109</v>
      </c>
      <c r="N218" s="7">
        <v>126.306202818133</v>
      </c>
      <c r="O218" s="3">
        <v>1</v>
      </c>
    </row>
    <row r="219" spans="1:15">
      <c r="A219" s="2" t="s">
        <v>825</v>
      </c>
      <c r="B219" s="2" t="s">
        <v>1582</v>
      </c>
      <c r="C219" s="2" t="s">
        <v>1547</v>
      </c>
      <c r="D219" s="3">
        <v>1</v>
      </c>
      <c r="E219" s="3">
        <v>1</v>
      </c>
      <c r="F219" s="3">
        <v>1</v>
      </c>
      <c r="G219" s="4">
        <v>0</v>
      </c>
      <c r="H219" s="3">
        <v>0</v>
      </c>
      <c r="I219" s="3">
        <v>2.847E-8</v>
      </c>
      <c r="J219" s="5">
        <v>4.4211196899414098</v>
      </c>
      <c r="K219" s="3">
        <v>2</v>
      </c>
      <c r="L219" s="6">
        <v>1661.89787473719</v>
      </c>
      <c r="M219" s="5">
        <v>5.2496891177438201</v>
      </c>
      <c r="N219" s="7">
        <v>59.694005165866699</v>
      </c>
      <c r="O219" s="3">
        <v>1</v>
      </c>
    </row>
    <row r="220" spans="1:15">
      <c r="A220" s="2" t="s">
        <v>832</v>
      </c>
      <c r="B220" s="2" t="s">
        <v>1437</v>
      </c>
      <c r="C220" s="2" t="s">
        <v>117</v>
      </c>
      <c r="D220" s="3">
        <v>4</v>
      </c>
      <c r="E220" s="3">
        <v>1</v>
      </c>
      <c r="F220" s="3">
        <v>1</v>
      </c>
      <c r="G220" s="4">
        <v>0</v>
      </c>
      <c r="H220" s="3">
        <v>0</v>
      </c>
      <c r="I220" s="3">
        <v>4.0810000000000001E-7</v>
      </c>
      <c r="J220" s="5">
        <v>4.3959612846374503</v>
      </c>
      <c r="K220" s="3">
        <v>3</v>
      </c>
      <c r="L220" s="6">
        <v>1483.75265865406</v>
      </c>
      <c r="M220" s="5">
        <v>4.3662021597218503</v>
      </c>
      <c r="N220" s="7">
        <v>84.177212970933297</v>
      </c>
      <c r="O220" s="3">
        <v>2</v>
      </c>
    </row>
    <row r="221" spans="1:15">
      <c r="A221" s="2" t="s">
        <v>832</v>
      </c>
      <c r="B221" s="2" t="s">
        <v>1376</v>
      </c>
      <c r="C221" s="2" t="s">
        <v>120</v>
      </c>
      <c r="D221" s="3">
        <v>1</v>
      </c>
      <c r="E221" s="3">
        <v>1</v>
      </c>
      <c r="F221" s="3">
        <v>1</v>
      </c>
      <c r="G221" s="4">
        <v>0</v>
      </c>
      <c r="H221" s="3">
        <v>0</v>
      </c>
      <c r="I221" s="3">
        <v>9.5550000000000008E-6</v>
      </c>
      <c r="J221" s="5">
        <v>3.91669845581055</v>
      </c>
      <c r="K221" s="3">
        <v>3</v>
      </c>
      <c r="L221" s="6">
        <v>1548.7366064079699</v>
      </c>
      <c r="M221" s="5">
        <v>3.76185204426532</v>
      </c>
      <c r="N221" s="7">
        <v>60.055748803199997</v>
      </c>
      <c r="O221" s="3">
        <v>1</v>
      </c>
    </row>
    <row r="222" spans="1:15">
      <c r="A222" s="2" t="s">
        <v>832</v>
      </c>
      <c r="B222" s="2" t="s">
        <v>150</v>
      </c>
      <c r="C222" s="2" t="s">
        <v>36</v>
      </c>
      <c r="D222" s="3">
        <v>3</v>
      </c>
      <c r="E222" s="3">
        <v>1</v>
      </c>
      <c r="F222" s="3">
        <v>1</v>
      </c>
      <c r="G222" s="4">
        <v>0</v>
      </c>
      <c r="H222" s="3">
        <v>0</v>
      </c>
      <c r="I222" s="3">
        <v>7.5500000000000006E-5</v>
      </c>
      <c r="J222" s="5">
        <v>3.2389798164367698</v>
      </c>
      <c r="K222" s="3">
        <v>2</v>
      </c>
      <c r="L222" s="6">
        <v>1605.64592161219</v>
      </c>
      <c r="M222" s="5">
        <v>4.1486868915845596</v>
      </c>
      <c r="N222" s="7">
        <v>82.733932555999999</v>
      </c>
      <c r="O222" s="3">
        <v>0</v>
      </c>
    </row>
    <row r="223" spans="1:15">
      <c r="A223" s="2" t="s">
        <v>835</v>
      </c>
      <c r="B223" s="2" t="s">
        <v>1381</v>
      </c>
      <c r="C223" s="2" t="s">
        <v>127</v>
      </c>
      <c r="D223" s="3">
        <v>2</v>
      </c>
      <c r="E223" s="3">
        <v>1</v>
      </c>
      <c r="F223" s="3">
        <v>1</v>
      </c>
      <c r="G223" s="4">
        <v>0</v>
      </c>
      <c r="H223" s="3">
        <v>0</v>
      </c>
      <c r="I223" s="3">
        <v>2.552E-5</v>
      </c>
      <c r="J223" s="5">
        <v>3.9712207317352299</v>
      </c>
      <c r="K223" s="3">
        <v>2</v>
      </c>
      <c r="L223" s="6">
        <v>1220.62675657313</v>
      </c>
      <c r="M223" s="5">
        <v>4.33079407497533</v>
      </c>
      <c r="N223" s="7">
        <v>68.437249369599996</v>
      </c>
      <c r="O223" s="3">
        <v>0</v>
      </c>
    </row>
    <row r="224" spans="1:15">
      <c r="A224" s="2" t="s">
        <v>835</v>
      </c>
      <c r="B224" s="2" t="s">
        <v>1381</v>
      </c>
      <c r="C224" s="2" t="s">
        <v>133</v>
      </c>
      <c r="D224" s="3">
        <v>3</v>
      </c>
      <c r="E224" s="3">
        <v>1</v>
      </c>
      <c r="F224" s="3">
        <v>1</v>
      </c>
      <c r="G224" s="4">
        <v>0</v>
      </c>
      <c r="H224" s="3">
        <v>0</v>
      </c>
      <c r="I224" s="3">
        <v>1.789E-5</v>
      </c>
      <c r="J224" s="5">
        <v>3.40109443664551</v>
      </c>
      <c r="K224" s="3">
        <v>2</v>
      </c>
      <c r="L224" s="6">
        <v>1208.59831419031</v>
      </c>
      <c r="M224" s="5">
        <v>3.5478291358519498</v>
      </c>
      <c r="N224" s="7">
        <v>71.944632955733297</v>
      </c>
      <c r="O224" s="3">
        <v>0</v>
      </c>
    </row>
    <row r="225" spans="1:15">
      <c r="A225" s="2" t="s">
        <v>835</v>
      </c>
      <c r="B225" s="2" t="s">
        <v>1381</v>
      </c>
      <c r="C225" s="2" t="s">
        <v>130</v>
      </c>
      <c r="D225" s="3">
        <v>3</v>
      </c>
      <c r="E225" s="3">
        <v>1</v>
      </c>
      <c r="F225" s="3">
        <v>1</v>
      </c>
      <c r="G225" s="4">
        <v>0</v>
      </c>
      <c r="H225" s="3">
        <v>0</v>
      </c>
      <c r="I225" s="3">
        <v>7.0290000000000006E-5</v>
      </c>
      <c r="J225" s="5">
        <v>3.3218970298767099</v>
      </c>
      <c r="K225" s="3">
        <v>2</v>
      </c>
      <c r="L225" s="6">
        <v>1192.60368528406</v>
      </c>
      <c r="M225" s="5">
        <v>3.83530096297816</v>
      </c>
      <c r="N225" s="7">
        <v>70.523177041333298</v>
      </c>
      <c r="O225" s="3">
        <v>0</v>
      </c>
    </row>
    <row r="226" spans="1:15">
      <c r="A226" s="2" t="s">
        <v>835</v>
      </c>
      <c r="B226" s="2" t="s">
        <v>1381</v>
      </c>
      <c r="C226" s="2" t="s">
        <v>126</v>
      </c>
      <c r="D226" s="3">
        <v>1</v>
      </c>
      <c r="E226" s="3">
        <v>1</v>
      </c>
      <c r="F226" s="3">
        <v>1</v>
      </c>
      <c r="G226" s="4">
        <v>0</v>
      </c>
      <c r="H226" s="3">
        <v>0</v>
      </c>
      <c r="I226" s="3">
        <v>4.4339999999999999E-5</v>
      </c>
      <c r="J226" s="5">
        <v>3.1751370429992698</v>
      </c>
      <c r="K226" s="3">
        <v>2</v>
      </c>
      <c r="L226" s="6">
        <v>1218.61784544031</v>
      </c>
      <c r="M226" s="5">
        <v>2.5316799061864499</v>
      </c>
      <c r="N226" s="7">
        <v>68.815330622666707</v>
      </c>
      <c r="O226" s="3">
        <v>0</v>
      </c>
    </row>
    <row r="227" spans="1:15">
      <c r="A227" s="2" t="s">
        <v>842</v>
      </c>
      <c r="B227" s="2" t="s">
        <v>1430</v>
      </c>
      <c r="C227" s="2" t="s">
        <v>127</v>
      </c>
      <c r="D227" s="3">
        <v>1</v>
      </c>
      <c r="E227" s="3">
        <v>1</v>
      </c>
      <c r="F227" s="3">
        <v>1</v>
      </c>
      <c r="G227" s="4">
        <v>0</v>
      </c>
      <c r="H227" s="3">
        <v>0</v>
      </c>
      <c r="I227" s="3">
        <v>1.0080000000000001E-11</v>
      </c>
      <c r="J227" s="5">
        <v>5.7430438995361301</v>
      </c>
      <c r="K227" s="3">
        <v>3</v>
      </c>
      <c r="L227" s="6">
        <v>3024.4906957634398</v>
      </c>
      <c r="M227" s="5">
        <v>4.1215115838217304</v>
      </c>
      <c r="N227" s="7">
        <v>119.99039304213299</v>
      </c>
      <c r="O227" s="3">
        <v>0</v>
      </c>
    </row>
    <row r="228" spans="1:15">
      <c r="A228" s="2" t="s">
        <v>843</v>
      </c>
      <c r="B228" s="2" t="s">
        <v>16</v>
      </c>
      <c r="C228" s="2" t="s">
        <v>133</v>
      </c>
      <c r="D228" s="3">
        <v>1</v>
      </c>
      <c r="E228" s="3">
        <v>1</v>
      </c>
      <c r="F228" s="3">
        <v>1</v>
      </c>
      <c r="G228" s="4">
        <v>0</v>
      </c>
      <c r="H228" s="3">
        <v>0</v>
      </c>
      <c r="I228" s="3">
        <v>1.7940000000000001E-7</v>
      </c>
      <c r="J228" s="5">
        <v>3.4012336730957</v>
      </c>
      <c r="K228" s="3">
        <v>2</v>
      </c>
      <c r="L228" s="6">
        <v>1870.89323606531</v>
      </c>
      <c r="M228" s="5">
        <v>-7.0021230687381104</v>
      </c>
      <c r="N228" s="7">
        <v>69.2079384242667</v>
      </c>
      <c r="O228" s="3">
        <v>1</v>
      </c>
    </row>
    <row r="229" spans="1:15">
      <c r="A229" s="2" t="s">
        <v>843</v>
      </c>
      <c r="B229" s="2" t="s">
        <v>16</v>
      </c>
      <c r="C229" s="2" t="s">
        <v>127</v>
      </c>
      <c r="D229" s="3">
        <v>2</v>
      </c>
      <c r="E229" s="3">
        <v>1</v>
      </c>
      <c r="F229" s="3">
        <v>1</v>
      </c>
      <c r="G229" s="4">
        <v>0</v>
      </c>
      <c r="H229" s="3">
        <v>1E-3</v>
      </c>
      <c r="I229" s="3">
        <v>4.6640000000000001E-2</v>
      </c>
      <c r="J229" s="5">
        <v>2.7707769870758101</v>
      </c>
      <c r="K229" s="3">
        <v>3</v>
      </c>
      <c r="L229" s="6">
        <v>1882.9374120720299</v>
      </c>
      <c r="M229" s="5">
        <v>1.9287853160096899</v>
      </c>
      <c r="N229" s="7">
        <v>79.694005756266705</v>
      </c>
      <c r="O229" s="3">
        <v>1</v>
      </c>
    </row>
    <row r="230" spans="1:15">
      <c r="A230" s="2" t="s">
        <v>843</v>
      </c>
      <c r="B230" s="2" t="s">
        <v>1667</v>
      </c>
      <c r="C230" s="2" t="s">
        <v>1668</v>
      </c>
      <c r="D230" s="3">
        <v>1</v>
      </c>
      <c r="E230" s="3">
        <v>1</v>
      </c>
      <c r="F230" s="3">
        <v>1</v>
      </c>
      <c r="G230" s="4">
        <v>0</v>
      </c>
      <c r="H230" s="3">
        <v>5.0000000000000001E-3</v>
      </c>
      <c r="I230" s="3">
        <v>0.33810000000000001</v>
      </c>
      <c r="J230" s="5">
        <v>2.9852309226989702</v>
      </c>
      <c r="K230" s="3">
        <v>4</v>
      </c>
      <c r="L230" s="6">
        <v>4362.1436974537501</v>
      </c>
      <c r="M230" s="5">
        <v>-0.93023901340283799</v>
      </c>
      <c r="N230" s="7">
        <v>126.553220833867</v>
      </c>
      <c r="O230" s="3">
        <v>0</v>
      </c>
    </row>
    <row r="231" spans="1:15">
      <c r="A231" s="2" t="s">
        <v>849</v>
      </c>
      <c r="B231" s="2" t="s">
        <v>1433</v>
      </c>
      <c r="C231" s="2" t="s">
        <v>45</v>
      </c>
      <c r="D231" s="3">
        <v>1</v>
      </c>
      <c r="E231" s="3">
        <v>1</v>
      </c>
      <c r="F231" s="3">
        <v>1</v>
      </c>
      <c r="G231" s="4">
        <v>0</v>
      </c>
      <c r="H231" s="3">
        <v>0</v>
      </c>
      <c r="I231" s="3">
        <v>4.6489999999999999E-6</v>
      </c>
      <c r="J231" s="5">
        <v>5.5132775306701696</v>
      </c>
      <c r="K231" s="3">
        <v>3</v>
      </c>
      <c r="L231" s="6">
        <v>1863.9621923454699</v>
      </c>
      <c r="M231" s="5">
        <v>4.1589123968271799</v>
      </c>
      <c r="N231" s="7">
        <v>121.993877738667</v>
      </c>
      <c r="O231" s="3">
        <v>0</v>
      </c>
    </row>
    <row r="232" spans="1:15">
      <c r="A232" s="2" t="s">
        <v>851</v>
      </c>
      <c r="B232" s="2" t="s">
        <v>1456</v>
      </c>
      <c r="C232" s="2" t="s">
        <v>127</v>
      </c>
      <c r="D232" s="3">
        <v>20</v>
      </c>
      <c r="E232" s="3">
        <v>1</v>
      </c>
      <c r="F232" s="3">
        <v>1</v>
      </c>
      <c r="G232" s="4">
        <v>0</v>
      </c>
      <c r="H232" s="3">
        <v>0</v>
      </c>
      <c r="I232" s="3">
        <v>1.8280000000000001E-5</v>
      </c>
      <c r="J232" s="5">
        <v>4.5042047500610396</v>
      </c>
      <c r="K232" s="3">
        <v>3</v>
      </c>
      <c r="L232" s="6">
        <v>1182.5567968376599</v>
      </c>
      <c r="M232" s="5">
        <v>3.7854821589980201</v>
      </c>
      <c r="N232" s="7">
        <v>77.882495013333298</v>
      </c>
      <c r="O232" s="3">
        <v>0</v>
      </c>
    </row>
    <row r="233" spans="1:15">
      <c r="A233" s="2" t="s">
        <v>851</v>
      </c>
      <c r="B233" s="2" t="s">
        <v>1596</v>
      </c>
      <c r="C233" s="2" t="s">
        <v>1597</v>
      </c>
      <c r="D233" s="3">
        <v>2</v>
      </c>
      <c r="E233" s="3">
        <v>1</v>
      </c>
      <c r="F233" s="3">
        <v>1</v>
      </c>
      <c r="G233" s="4">
        <v>0</v>
      </c>
      <c r="H233" s="3">
        <v>0</v>
      </c>
      <c r="I233" s="3">
        <v>1.763E-4</v>
      </c>
      <c r="J233" s="5">
        <v>4.0199732780456499</v>
      </c>
      <c r="K233" s="3">
        <v>4</v>
      </c>
      <c r="L233" s="6">
        <v>2574.0904747975001</v>
      </c>
      <c r="M233" s="5">
        <v>3.42121133123903</v>
      </c>
      <c r="N233" s="7">
        <v>72.667784113600007</v>
      </c>
      <c r="O233" s="3">
        <v>2</v>
      </c>
    </row>
    <row r="234" spans="1:15">
      <c r="A234" s="2" t="s">
        <v>851</v>
      </c>
      <c r="B234" s="2" t="s">
        <v>1456</v>
      </c>
      <c r="C234" s="2" t="s">
        <v>133</v>
      </c>
      <c r="D234" s="3">
        <v>4</v>
      </c>
      <c r="E234" s="3">
        <v>1</v>
      </c>
      <c r="F234" s="3">
        <v>1</v>
      </c>
      <c r="G234" s="4">
        <v>0</v>
      </c>
      <c r="H234" s="3">
        <v>0</v>
      </c>
      <c r="I234" s="3">
        <v>1.1900000000000001E-4</v>
      </c>
      <c r="J234" s="5">
        <v>3.5482037067413299</v>
      </c>
      <c r="K234" s="3">
        <v>2</v>
      </c>
      <c r="L234" s="6">
        <v>1170.52971067469</v>
      </c>
      <c r="M234" s="5">
        <v>4.1300828535786902</v>
      </c>
      <c r="N234" s="7">
        <v>71.796759116000004</v>
      </c>
      <c r="O234" s="3">
        <v>0</v>
      </c>
    </row>
    <row r="235" spans="1:15">
      <c r="A235" s="2" t="s">
        <v>851</v>
      </c>
      <c r="B235" s="2" t="s">
        <v>1627</v>
      </c>
      <c r="C235" s="2" t="s">
        <v>64</v>
      </c>
      <c r="D235" s="3">
        <v>1</v>
      </c>
      <c r="E235" s="3">
        <v>1</v>
      </c>
      <c r="F235" s="3">
        <v>1</v>
      </c>
      <c r="G235" s="4">
        <v>0</v>
      </c>
      <c r="H235" s="3">
        <v>0</v>
      </c>
      <c r="I235" s="3">
        <v>2.4499999999999999E-3</v>
      </c>
      <c r="J235" s="5">
        <v>3.2413179874420202</v>
      </c>
      <c r="K235" s="3">
        <v>3</v>
      </c>
      <c r="L235" s="6">
        <v>2871.3859594353098</v>
      </c>
      <c r="M235" s="5">
        <v>-1.1878774696436001</v>
      </c>
      <c r="N235" s="7">
        <v>122.271523282133</v>
      </c>
      <c r="O235" s="3">
        <v>1</v>
      </c>
    </row>
    <row r="236" spans="1:15">
      <c r="A236" s="2" t="s">
        <v>851</v>
      </c>
      <c r="B236" s="2" t="s">
        <v>1632</v>
      </c>
      <c r="C236" s="2" t="s">
        <v>93</v>
      </c>
      <c r="D236" s="3">
        <v>1</v>
      </c>
      <c r="E236" s="3">
        <v>1</v>
      </c>
      <c r="F236" s="3">
        <v>1</v>
      </c>
      <c r="G236" s="4">
        <v>0</v>
      </c>
      <c r="H236" s="3">
        <v>0</v>
      </c>
      <c r="I236" s="3">
        <v>1.872E-4</v>
      </c>
      <c r="J236" s="5">
        <v>3.1320164203643799</v>
      </c>
      <c r="K236" s="3">
        <v>2</v>
      </c>
      <c r="L236" s="6">
        <v>1112.57243528406</v>
      </c>
      <c r="M236" s="5">
        <v>4.0222046856783003</v>
      </c>
      <c r="N236" s="7">
        <v>55.986418075733297</v>
      </c>
      <c r="O236" s="3">
        <v>0</v>
      </c>
    </row>
    <row r="237" spans="1:15">
      <c r="A237" s="2" t="s">
        <v>851</v>
      </c>
      <c r="B237" s="2" t="s">
        <v>1632</v>
      </c>
      <c r="C237" s="2" t="s">
        <v>91</v>
      </c>
      <c r="D237" s="3">
        <v>8</v>
      </c>
      <c r="E237" s="3">
        <v>1</v>
      </c>
      <c r="F237" s="3">
        <v>1</v>
      </c>
      <c r="G237" s="4">
        <v>0</v>
      </c>
      <c r="H237" s="3">
        <v>0</v>
      </c>
      <c r="I237" s="3">
        <v>3.1369999999999998E-4</v>
      </c>
      <c r="J237" s="5">
        <v>2.8106036186218302</v>
      </c>
      <c r="K237" s="3">
        <v>2</v>
      </c>
      <c r="L237" s="6">
        <v>1110.56608762781</v>
      </c>
      <c r="M237" s="5">
        <v>4.3557406139484502</v>
      </c>
      <c r="N237" s="7">
        <v>58.6784141866667</v>
      </c>
      <c r="O237" s="3">
        <v>0</v>
      </c>
    </row>
    <row r="238" spans="1:15">
      <c r="A238" s="2" t="s">
        <v>851</v>
      </c>
      <c r="B238" s="2" t="s">
        <v>1649</v>
      </c>
      <c r="C238" s="2" t="s">
        <v>120</v>
      </c>
      <c r="D238" s="3">
        <v>3</v>
      </c>
      <c r="E238" s="3">
        <v>1</v>
      </c>
      <c r="F238" s="3">
        <v>1</v>
      </c>
      <c r="G238" s="4">
        <v>0</v>
      </c>
      <c r="H238" s="3">
        <v>0</v>
      </c>
      <c r="I238" s="3">
        <v>1.134E-3</v>
      </c>
      <c r="J238" s="5">
        <v>2.5396137237548801</v>
      </c>
      <c r="K238" s="3">
        <v>2</v>
      </c>
      <c r="L238" s="6">
        <v>1285.51005735438</v>
      </c>
      <c r="M238" s="5">
        <v>2.76704515428007</v>
      </c>
      <c r="N238" s="7">
        <v>91.870896864800002</v>
      </c>
      <c r="O238" s="3">
        <v>0</v>
      </c>
    </row>
    <row r="239" spans="1:15">
      <c r="A239" s="2" t="s">
        <v>867</v>
      </c>
      <c r="B239" s="2" t="s">
        <v>1364</v>
      </c>
      <c r="C239" s="2" t="s">
        <v>102</v>
      </c>
      <c r="D239" s="3">
        <v>8</v>
      </c>
      <c r="E239" s="3">
        <v>1</v>
      </c>
      <c r="F239" s="3">
        <v>1</v>
      </c>
      <c r="G239" s="4">
        <v>0</v>
      </c>
      <c r="H239" s="3">
        <v>0</v>
      </c>
      <c r="I239" s="3">
        <v>1.093E-6</v>
      </c>
      <c r="J239" s="5">
        <v>5.1905136108398402</v>
      </c>
      <c r="K239" s="3">
        <v>3</v>
      </c>
      <c r="L239" s="6">
        <v>1870.83139400563</v>
      </c>
      <c r="M239" s="5">
        <v>4.1284937006246798</v>
      </c>
      <c r="N239" s="7">
        <v>84.772360457600001</v>
      </c>
      <c r="O239" s="3">
        <v>0</v>
      </c>
    </row>
    <row r="240" spans="1:15">
      <c r="A240" s="2" t="s">
        <v>867</v>
      </c>
      <c r="B240" s="2" t="s">
        <v>1364</v>
      </c>
      <c r="C240" s="2" t="s">
        <v>109</v>
      </c>
      <c r="D240" s="3">
        <v>2</v>
      </c>
      <c r="E240" s="3">
        <v>1</v>
      </c>
      <c r="F240" s="3">
        <v>1</v>
      </c>
      <c r="G240" s="4">
        <v>0</v>
      </c>
      <c r="H240" s="3">
        <v>0</v>
      </c>
      <c r="I240" s="3">
        <v>4.9559999999999996E-6</v>
      </c>
      <c r="J240" s="5">
        <v>3.5634534358978298</v>
      </c>
      <c r="K240" s="3">
        <v>2</v>
      </c>
      <c r="L240" s="6">
        <v>1844.81572141688</v>
      </c>
      <c r="M240" s="5">
        <v>4.1739273932181398</v>
      </c>
      <c r="N240" s="7">
        <v>89.455185177600001</v>
      </c>
      <c r="O240" s="3">
        <v>0</v>
      </c>
    </row>
    <row r="241" spans="1:15">
      <c r="A241" s="2" t="s">
        <v>879</v>
      </c>
      <c r="B241" s="2" t="s">
        <v>6</v>
      </c>
      <c r="C241" s="2" t="s">
        <v>93</v>
      </c>
      <c r="D241" s="3">
        <v>16</v>
      </c>
      <c r="E241" s="3">
        <v>1</v>
      </c>
      <c r="F241" s="3">
        <v>1</v>
      </c>
      <c r="G241" s="4">
        <v>0</v>
      </c>
      <c r="H241" s="3">
        <v>0</v>
      </c>
      <c r="I241" s="3">
        <v>1.059E-10</v>
      </c>
      <c r="J241" s="5">
        <v>7.5992054939270002</v>
      </c>
      <c r="K241" s="3">
        <v>3</v>
      </c>
      <c r="L241" s="6">
        <v>2296.1645238884398</v>
      </c>
      <c r="M241" s="5">
        <v>3.9908283323697602</v>
      </c>
      <c r="N241" s="7">
        <v>92.661389012000001</v>
      </c>
      <c r="O241" s="3">
        <v>0</v>
      </c>
    </row>
    <row r="242" spans="1:15">
      <c r="A242" s="2" t="s">
        <v>879</v>
      </c>
      <c r="B242" s="2" t="s">
        <v>170</v>
      </c>
      <c r="C242" s="2" t="s">
        <v>127</v>
      </c>
      <c r="D242" s="3">
        <v>5</v>
      </c>
      <c r="E242" s="3">
        <v>1</v>
      </c>
      <c r="F242" s="3">
        <v>1</v>
      </c>
      <c r="G242" s="4">
        <v>0</v>
      </c>
      <c r="H242" s="3">
        <v>0</v>
      </c>
      <c r="I242" s="3">
        <v>6.8410000000000002E-8</v>
      </c>
      <c r="J242" s="5">
        <v>6.7307076454162598</v>
      </c>
      <c r="K242" s="3">
        <v>3</v>
      </c>
      <c r="L242" s="6">
        <v>2476.30185299</v>
      </c>
      <c r="M242" s="5">
        <v>4.1685951926789704</v>
      </c>
      <c r="N242" s="7">
        <v>119.37582399759999</v>
      </c>
      <c r="O242" s="3">
        <v>0</v>
      </c>
    </row>
    <row r="243" spans="1:15">
      <c r="A243" s="2" t="s">
        <v>879</v>
      </c>
      <c r="B243" s="2" t="s">
        <v>6</v>
      </c>
      <c r="C243" s="2" t="s">
        <v>100</v>
      </c>
      <c r="D243" s="3">
        <v>14</v>
      </c>
      <c r="E243" s="3">
        <v>1</v>
      </c>
      <c r="F243" s="3">
        <v>1</v>
      </c>
      <c r="G243" s="4">
        <v>0</v>
      </c>
      <c r="H243" s="3">
        <v>0</v>
      </c>
      <c r="I243" s="3">
        <v>7.8670000000000002E-9</v>
      </c>
      <c r="J243" s="5">
        <v>6.0956478118896502</v>
      </c>
      <c r="K243" s="3">
        <v>3</v>
      </c>
      <c r="L243" s="6">
        <v>2284.1302831657799</v>
      </c>
      <c r="M243" s="5">
        <v>1.03622626034647</v>
      </c>
      <c r="N243" s="7">
        <v>93.317771455466698</v>
      </c>
      <c r="O243" s="3">
        <v>0</v>
      </c>
    </row>
    <row r="244" spans="1:15">
      <c r="A244" s="2" t="s">
        <v>879</v>
      </c>
      <c r="B244" s="2" t="s">
        <v>1389</v>
      </c>
      <c r="C244" s="2" t="s">
        <v>44</v>
      </c>
      <c r="D244" s="3">
        <v>1</v>
      </c>
      <c r="E244" s="3">
        <v>1</v>
      </c>
      <c r="F244" s="3">
        <v>1</v>
      </c>
      <c r="G244" s="4">
        <v>0</v>
      </c>
      <c r="H244" s="3">
        <v>0</v>
      </c>
      <c r="I244" s="3">
        <v>1.457E-12</v>
      </c>
      <c r="J244" s="5">
        <v>6.00714111328125</v>
      </c>
      <c r="K244" s="3">
        <v>2</v>
      </c>
      <c r="L244" s="6">
        <v>2438.19633665125</v>
      </c>
      <c r="M244" s="5">
        <v>3.8661206682520199</v>
      </c>
      <c r="N244" s="7">
        <v>116.46829955894999</v>
      </c>
      <c r="O244" s="3">
        <v>0</v>
      </c>
    </row>
    <row r="245" spans="1:15">
      <c r="A245" s="2" t="s">
        <v>879</v>
      </c>
      <c r="B245" s="2" t="s">
        <v>1389</v>
      </c>
      <c r="C245" s="2" t="s">
        <v>45</v>
      </c>
      <c r="D245" s="3">
        <v>1</v>
      </c>
      <c r="E245" s="3">
        <v>1</v>
      </c>
      <c r="F245" s="3">
        <v>1</v>
      </c>
      <c r="G245" s="4">
        <v>0</v>
      </c>
      <c r="H245" s="3">
        <v>0</v>
      </c>
      <c r="I245" s="3">
        <v>4.0189999999999998E-8</v>
      </c>
      <c r="J245" s="5">
        <v>5.8518104553222701</v>
      </c>
      <c r="K245" s="3">
        <v>3</v>
      </c>
      <c r="L245" s="6">
        <v>2440.2042577751599</v>
      </c>
      <c r="M245" s="5">
        <v>4.35926014093417</v>
      </c>
      <c r="N245" s="7">
        <v>116.393198221867</v>
      </c>
      <c r="O245" s="3">
        <v>0</v>
      </c>
    </row>
    <row r="246" spans="1:15">
      <c r="A246" s="2" t="s">
        <v>879</v>
      </c>
      <c r="B246" s="2" t="s">
        <v>1533</v>
      </c>
      <c r="C246" s="2" t="s">
        <v>1534</v>
      </c>
      <c r="D246" s="3">
        <v>1</v>
      </c>
      <c r="E246" s="3">
        <v>1</v>
      </c>
      <c r="F246" s="3">
        <v>1</v>
      </c>
      <c r="G246" s="4">
        <v>0</v>
      </c>
      <c r="H246" s="3">
        <v>0</v>
      </c>
      <c r="I246" s="3">
        <v>4.4060000000000001E-10</v>
      </c>
      <c r="J246" s="5">
        <v>5.8286933898925799</v>
      </c>
      <c r="K246" s="3">
        <v>3</v>
      </c>
      <c r="L246" s="6">
        <v>3420.6664770134398</v>
      </c>
      <c r="M246" s="5">
        <v>2.7587382462351702</v>
      </c>
      <c r="N246" s="7">
        <v>127.1606391616</v>
      </c>
      <c r="O246" s="3">
        <v>0</v>
      </c>
    </row>
    <row r="247" spans="1:15">
      <c r="A247" s="2" t="s">
        <v>879</v>
      </c>
      <c r="B247" s="2" t="s">
        <v>201</v>
      </c>
      <c r="C247" s="2" t="s">
        <v>1454</v>
      </c>
      <c r="D247" s="3">
        <v>1</v>
      </c>
      <c r="E247" s="3">
        <v>1</v>
      </c>
      <c r="F247" s="3">
        <v>1</v>
      </c>
      <c r="G247" s="4">
        <v>0</v>
      </c>
      <c r="H247" s="3">
        <v>0</v>
      </c>
      <c r="I247" s="3">
        <v>1.4549999999999999E-10</v>
      </c>
      <c r="J247" s="5">
        <v>5.58605861663818</v>
      </c>
      <c r="K247" s="3">
        <v>5</v>
      </c>
      <c r="L247" s="6">
        <v>4548.3247142807804</v>
      </c>
      <c r="M247" s="5">
        <v>3.6417784175310302</v>
      </c>
      <c r="N247" s="7">
        <v>127.238286559467</v>
      </c>
      <c r="O247" s="3">
        <v>1</v>
      </c>
    </row>
    <row r="248" spans="1:15">
      <c r="A248" s="2" t="s">
        <v>879</v>
      </c>
      <c r="B248" s="2" t="s">
        <v>1334</v>
      </c>
      <c r="C248" s="2" t="s">
        <v>93</v>
      </c>
      <c r="D248" s="3">
        <v>11</v>
      </c>
      <c r="E248" s="3">
        <v>1</v>
      </c>
      <c r="F248" s="3">
        <v>1</v>
      </c>
      <c r="G248" s="4">
        <v>0</v>
      </c>
      <c r="H248" s="3">
        <v>0</v>
      </c>
      <c r="I248" s="3">
        <v>6.3290000000000001E-7</v>
      </c>
      <c r="J248" s="5">
        <v>4.7098922729492196</v>
      </c>
      <c r="K248" s="3">
        <v>2</v>
      </c>
      <c r="L248" s="6">
        <v>1606.74406614344</v>
      </c>
      <c r="M248" s="5">
        <v>4.0304200113227804</v>
      </c>
      <c r="N248" s="7">
        <v>86.194626765866701</v>
      </c>
      <c r="O248" s="3">
        <v>0</v>
      </c>
    </row>
    <row r="249" spans="1:15">
      <c r="A249" s="2" t="s">
        <v>879</v>
      </c>
      <c r="B249" s="2" t="s">
        <v>1335</v>
      </c>
      <c r="C249" s="2" t="s">
        <v>101</v>
      </c>
      <c r="D249" s="3">
        <v>5</v>
      </c>
      <c r="E249" s="3">
        <v>1</v>
      </c>
      <c r="F249" s="3">
        <v>1</v>
      </c>
      <c r="G249" s="4">
        <v>0</v>
      </c>
      <c r="H249" s="3">
        <v>0</v>
      </c>
      <c r="I249" s="3">
        <v>1.8109999999999999E-6</v>
      </c>
      <c r="J249" s="5">
        <v>4.6167950630187997</v>
      </c>
      <c r="K249" s="3">
        <v>2</v>
      </c>
      <c r="L249" s="6">
        <v>1610.71147337</v>
      </c>
      <c r="M249" s="5">
        <v>3.98089919006105</v>
      </c>
      <c r="N249" s="7">
        <v>76.165538792000007</v>
      </c>
      <c r="O249" s="3">
        <v>0</v>
      </c>
    </row>
    <row r="250" spans="1:15">
      <c r="A250" s="2" t="s">
        <v>879</v>
      </c>
      <c r="B250" s="2" t="s">
        <v>1334</v>
      </c>
      <c r="C250" s="2" t="s">
        <v>100</v>
      </c>
      <c r="D250" s="3">
        <v>13</v>
      </c>
      <c r="E250" s="3">
        <v>1</v>
      </c>
      <c r="F250" s="3">
        <v>1</v>
      </c>
      <c r="G250" s="4">
        <v>0</v>
      </c>
      <c r="H250" s="3">
        <v>0</v>
      </c>
      <c r="I250" s="3">
        <v>9.4210000000000001E-6</v>
      </c>
      <c r="J250" s="5">
        <v>4.5699629783630398</v>
      </c>
      <c r="K250" s="3">
        <v>2</v>
      </c>
      <c r="L250" s="6">
        <v>1594.71672239344</v>
      </c>
      <c r="M250" s="5">
        <v>4.1236812437707204</v>
      </c>
      <c r="N250" s="7">
        <v>82.408058586400003</v>
      </c>
      <c r="O250" s="3">
        <v>0</v>
      </c>
    </row>
    <row r="251" spans="1:15">
      <c r="A251" s="2" t="s">
        <v>879</v>
      </c>
      <c r="B251" s="2" t="s">
        <v>6</v>
      </c>
      <c r="C251" s="2" t="s">
        <v>99</v>
      </c>
      <c r="D251" s="3">
        <v>7</v>
      </c>
      <c r="E251" s="3">
        <v>1</v>
      </c>
      <c r="F251" s="3">
        <v>1</v>
      </c>
      <c r="G251" s="4">
        <v>0</v>
      </c>
      <c r="H251" s="3">
        <v>0</v>
      </c>
      <c r="I251" s="3">
        <v>2.515E-7</v>
      </c>
      <c r="J251" s="5">
        <v>4.4353585243225098</v>
      </c>
      <c r="K251" s="3">
        <v>3</v>
      </c>
      <c r="L251" s="6">
        <v>2268.14316158375</v>
      </c>
      <c r="M251" s="5">
        <v>4.47956457171769</v>
      </c>
      <c r="N251" s="7">
        <v>99.244474283200006</v>
      </c>
      <c r="O251" s="3">
        <v>0</v>
      </c>
    </row>
    <row r="252" spans="1:15">
      <c r="A252" s="2" t="s">
        <v>879</v>
      </c>
      <c r="B252" s="2" t="s">
        <v>6</v>
      </c>
      <c r="C252" s="2" t="s">
        <v>91</v>
      </c>
      <c r="D252" s="3">
        <v>1</v>
      </c>
      <c r="E252" s="3">
        <v>1</v>
      </c>
      <c r="F252" s="3">
        <v>1</v>
      </c>
      <c r="G252" s="4">
        <v>0</v>
      </c>
      <c r="H252" s="3">
        <v>0</v>
      </c>
      <c r="I252" s="3">
        <v>1.0830000000000001E-9</v>
      </c>
      <c r="J252" s="5">
        <v>4.4144334793090803</v>
      </c>
      <c r="K252" s="3">
        <v>2</v>
      </c>
      <c r="L252" s="6">
        <v>2294.131395245</v>
      </c>
      <c r="M252" s="5">
        <v>-7.5213847975626802</v>
      </c>
      <c r="N252" s="7">
        <v>106.079000349867</v>
      </c>
      <c r="O252" s="3">
        <v>0</v>
      </c>
    </row>
    <row r="253" spans="1:15">
      <c r="A253" s="2" t="s">
        <v>879</v>
      </c>
      <c r="B253" s="2" t="s">
        <v>1337</v>
      </c>
      <c r="C253" s="2" t="s">
        <v>126</v>
      </c>
      <c r="D253" s="3">
        <v>7</v>
      </c>
      <c r="E253" s="3">
        <v>1</v>
      </c>
      <c r="F253" s="3">
        <v>1</v>
      </c>
      <c r="G253" s="4">
        <v>0</v>
      </c>
      <c r="H253" s="3">
        <v>0</v>
      </c>
      <c r="I253" s="3">
        <v>1.846E-6</v>
      </c>
      <c r="J253" s="5">
        <v>4.3925728797912598</v>
      </c>
      <c r="K253" s="3">
        <v>2</v>
      </c>
      <c r="L253" s="6">
        <v>1769.80681028406</v>
      </c>
      <c r="M253" s="5">
        <v>3.2206871559792498</v>
      </c>
      <c r="N253" s="7">
        <v>83.170918238400006</v>
      </c>
      <c r="O253" s="3">
        <v>0</v>
      </c>
    </row>
    <row r="254" spans="1:15">
      <c r="A254" s="2" t="s">
        <v>879</v>
      </c>
      <c r="B254" s="2" t="s">
        <v>170</v>
      </c>
      <c r="C254" s="2" t="s">
        <v>130</v>
      </c>
      <c r="D254" s="3">
        <v>5</v>
      </c>
      <c r="E254" s="3">
        <v>1</v>
      </c>
      <c r="F254" s="3">
        <v>1</v>
      </c>
      <c r="G254" s="4">
        <v>0</v>
      </c>
      <c r="H254" s="3">
        <v>0</v>
      </c>
      <c r="I254" s="3">
        <v>8.7530000000000004E-8</v>
      </c>
      <c r="J254" s="5">
        <v>4.3030533790588397</v>
      </c>
      <c r="K254" s="3">
        <v>2</v>
      </c>
      <c r="L254" s="6">
        <v>2448.2808093075</v>
      </c>
      <c r="M254" s="5">
        <v>4.7535468381441301</v>
      </c>
      <c r="N254" s="7">
        <v>121.19701680693299</v>
      </c>
      <c r="O254" s="3">
        <v>0</v>
      </c>
    </row>
    <row r="255" spans="1:15">
      <c r="A255" s="2" t="s">
        <v>879</v>
      </c>
      <c r="B255" s="2" t="s">
        <v>1334</v>
      </c>
      <c r="C255" s="2" t="s">
        <v>91</v>
      </c>
      <c r="D255" s="3">
        <v>6</v>
      </c>
      <c r="E255" s="3">
        <v>1</v>
      </c>
      <c r="F255" s="3">
        <v>1</v>
      </c>
      <c r="G255" s="4">
        <v>0</v>
      </c>
      <c r="H255" s="3">
        <v>0</v>
      </c>
      <c r="I255" s="3">
        <v>1.9999999999999999E-6</v>
      </c>
      <c r="J255" s="5">
        <v>4.2843718528747603</v>
      </c>
      <c r="K255" s="3">
        <v>3</v>
      </c>
      <c r="L255" s="6">
        <v>1604.7379491814099</v>
      </c>
      <c r="M255" s="5">
        <v>4.4050129241564404</v>
      </c>
      <c r="N255" s="7">
        <v>107.527635180533</v>
      </c>
      <c r="O255" s="3">
        <v>0</v>
      </c>
    </row>
    <row r="256" spans="1:15">
      <c r="A256" s="2" t="s">
        <v>879</v>
      </c>
      <c r="B256" s="2" t="s">
        <v>1335</v>
      </c>
      <c r="C256" s="2" t="s">
        <v>96</v>
      </c>
      <c r="D256" s="3">
        <v>11</v>
      </c>
      <c r="E256" s="3">
        <v>1</v>
      </c>
      <c r="F256" s="3">
        <v>1</v>
      </c>
      <c r="G256" s="4">
        <v>0</v>
      </c>
      <c r="H256" s="3">
        <v>0</v>
      </c>
      <c r="I256" s="3">
        <v>9.1619999999999997E-6</v>
      </c>
      <c r="J256" s="5">
        <v>4.1366519927978498</v>
      </c>
      <c r="K256" s="3">
        <v>3</v>
      </c>
      <c r="L256" s="6">
        <v>1622.7383153923399</v>
      </c>
      <c r="M256" s="5">
        <v>3.5804308608592601</v>
      </c>
      <c r="N256" s="7">
        <v>84.276118329866705</v>
      </c>
      <c r="O256" s="3">
        <v>0</v>
      </c>
    </row>
    <row r="257" spans="1:15">
      <c r="A257" s="2" t="s">
        <v>879</v>
      </c>
      <c r="B257" s="2" t="s">
        <v>1335</v>
      </c>
      <c r="C257" s="2" t="s">
        <v>92</v>
      </c>
      <c r="D257" s="3">
        <v>10</v>
      </c>
      <c r="E257" s="3">
        <v>1</v>
      </c>
      <c r="F257" s="3">
        <v>1</v>
      </c>
      <c r="G257" s="4">
        <v>0</v>
      </c>
      <c r="H257" s="3">
        <v>0</v>
      </c>
      <c r="I257" s="3">
        <v>2.2479999999999999E-6</v>
      </c>
      <c r="J257" s="5">
        <v>3.9527845382690399</v>
      </c>
      <c r="K257" s="3">
        <v>2</v>
      </c>
      <c r="L257" s="6">
        <v>1620.73149290125</v>
      </c>
      <c r="M257" s="5">
        <v>3.51545661617088</v>
      </c>
      <c r="N257" s="7">
        <v>85.087033613866694</v>
      </c>
      <c r="O257" s="3">
        <v>0</v>
      </c>
    </row>
    <row r="258" spans="1:15">
      <c r="A258" s="2" t="s">
        <v>879</v>
      </c>
      <c r="B258" s="2" t="s">
        <v>170</v>
      </c>
      <c r="C258" s="2" t="s">
        <v>133</v>
      </c>
      <c r="D258" s="3">
        <v>1</v>
      </c>
      <c r="E258" s="3">
        <v>1</v>
      </c>
      <c r="F258" s="3">
        <v>1</v>
      </c>
      <c r="G258" s="4">
        <v>0</v>
      </c>
      <c r="H258" s="3">
        <v>0</v>
      </c>
      <c r="I258" s="3">
        <v>6.1399999999999997E-7</v>
      </c>
      <c r="J258" s="5">
        <v>3.8317856788635298</v>
      </c>
      <c r="K258" s="3">
        <v>2</v>
      </c>
      <c r="L258" s="6">
        <v>2464.28032102625</v>
      </c>
      <c r="M258" s="5">
        <v>6.5880233313782801</v>
      </c>
      <c r="N258" s="7">
        <v>121.454693544267</v>
      </c>
      <c r="O258" s="3">
        <v>0</v>
      </c>
    </row>
    <row r="259" spans="1:15">
      <c r="A259" s="2" t="s">
        <v>879</v>
      </c>
      <c r="B259" s="2" t="s">
        <v>1337</v>
      </c>
      <c r="C259" s="2" t="s">
        <v>133</v>
      </c>
      <c r="D259" s="3">
        <v>3</v>
      </c>
      <c r="E259" s="3">
        <v>1</v>
      </c>
      <c r="F259" s="3">
        <v>1</v>
      </c>
      <c r="G259" s="4">
        <v>0</v>
      </c>
      <c r="H259" s="3">
        <v>0</v>
      </c>
      <c r="I259" s="3">
        <v>4.8790000000000002E-6</v>
      </c>
      <c r="J259" s="5">
        <v>3.4854366779327401</v>
      </c>
      <c r="K259" s="3">
        <v>2</v>
      </c>
      <c r="L259" s="6">
        <v>1759.78972044031</v>
      </c>
      <c r="M259" s="5">
        <v>5.3098107142670301</v>
      </c>
      <c r="N259" s="7">
        <v>87.755017733866694</v>
      </c>
      <c r="O259" s="3">
        <v>0</v>
      </c>
    </row>
    <row r="260" spans="1:15">
      <c r="A260" s="2" t="s">
        <v>879</v>
      </c>
      <c r="B260" s="2" t="s">
        <v>17</v>
      </c>
      <c r="C260" s="2" t="s">
        <v>112</v>
      </c>
      <c r="D260" s="3">
        <v>1</v>
      </c>
      <c r="E260" s="3">
        <v>1</v>
      </c>
      <c r="F260" s="3">
        <v>1</v>
      </c>
      <c r="G260" s="4">
        <v>0</v>
      </c>
      <c r="H260" s="3">
        <v>0</v>
      </c>
      <c r="I260" s="3">
        <v>9.6929999999999995E-5</v>
      </c>
      <c r="J260" s="5">
        <v>3.4564063549041699</v>
      </c>
      <c r="K260" s="3">
        <v>2</v>
      </c>
      <c r="L260" s="6">
        <v>1287.62590208094</v>
      </c>
      <c r="M260" s="5">
        <v>4.5213372361401296</v>
      </c>
      <c r="N260" s="7">
        <v>123.328866346133</v>
      </c>
      <c r="O260" s="3">
        <v>0</v>
      </c>
    </row>
    <row r="261" spans="1:15">
      <c r="A261" s="2" t="s">
        <v>879</v>
      </c>
      <c r="B261" s="2" t="s">
        <v>1337</v>
      </c>
      <c r="C261" s="2" t="s">
        <v>130</v>
      </c>
      <c r="D261" s="3">
        <v>5</v>
      </c>
      <c r="E261" s="3">
        <v>1</v>
      </c>
      <c r="F261" s="3">
        <v>1</v>
      </c>
      <c r="G261" s="4">
        <v>0</v>
      </c>
      <c r="H261" s="3">
        <v>0</v>
      </c>
      <c r="I261" s="3">
        <v>7.75E-5</v>
      </c>
      <c r="J261" s="5">
        <v>3.3102240562439</v>
      </c>
      <c r="K261" s="3">
        <v>2</v>
      </c>
      <c r="L261" s="6">
        <v>1743.7925280575</v>
      </c>
      <c r="M261" s="5">
        <v>4.05252768677608</v>
      </c>
      <c r="N261" s="7">
        <v>86.536962183200004</v>
      </c>
      <c r="O261" s="3">
        <v>0</v>
      </c>
    </row>
    <row r="262" spans="1:15">
      <c r="A262" s="2" t="s">
        <v>879</v>
      </c>
      <c r="B262" s="2" t="s">
        <v>17</v>
      </c>
      <c r="C262" s="2" t="s">
        <v>111</v>
      </c>
      <c r="D262" s="3">
        <v>9</v>
      </c>
      <c r="E262" s="3">
        <v>1</v>
      </c>
      <c r="F262" s="3">
        <v>1</v>
      </c>
      <c r="G262" s="4">
        <v>0</v>
      </c>
      <c r="H262" s="3">
        <v>0</v>
      </c>
      <c r="I262" s="3">
        <v>8.5019999999999996E-5</v>
      </c>
      <c r="J262" s="5">
        <v>3.1659486293792698</v>
      </c>
      <c r="K262" s="3">
        <v>2</v>
      </c>
      <c r="L262" s="6">
        <v>1285.61796751063</v>
      </c>
      <c r="M262" s="5">
        <v>3.5758839258422901</v>
      </c>
      <c r="N262" s="7">
        <v>118.49463128239999</v>
      </c>
      <c r="O262" s="3">
        <v>0</v>
      </c>
    </row>
    <row r="263" spans="1:15">
      <c r="A263" s="2" t="s">
        <v>879</v>
      </c>
      <c r="B263" s="2" t="s">
        <v>17</v>
      </c>
      <c r="C263" s="2" t="s">
        <v>116</v>
      </c>
      <c r="D263" s="3">
        <v>1</v>
      </c>
      <c r="E263" s="3">
        <v>1</v>
      </c>
      <c r="F263" s="3">
        <v>1</v>
      </c>
      <c r="G263" s="4">
        <v>0</v>
      </c>
      <c r="H263" s="3">
        <v>0</v>
      </c>
      <c r="I263" s="3">
        <v>1.7980000000000001E-4</v>
      </c>
      <c r="J263" s="5">
        <v>2.94102263450623</v>
      </c>
      <c r="K263" s="3">
        <v>2</v>
      </c>
      <c r="L263" s="6">
        <v>1275.59843626063</v>
      </c>
      <c r="M263" s="5">
        <v>4.5468624450514197</v>
      </c>
      <c r="N263" s="7">
        <v>120.52710837973299</v>
      </c>
      <c r="O263" s="3">
        <v>0</v>
      </c>
    </row>
    <row r="264" spans="1:15">
      <c r="A264" s="2" t="s">
        <v>879</v>
      </c>
      <c r="B264" s="2" t="s">
        <v>201</v>
      </c>
      <c r="C264" s="2" t="s">
        <v>77</v>
      </c>
      <c r="D264" s="3">
        <v>1</v>
      </c>
      <c r="E264" s="3">
        <v>1</v>
      </c>
      <c r="F264" s="3">
        <v>1</v>
      </c>
      <c r="G264" s="4">
        <v>0</v>
      </c>
      <c r="H264" s="3">
        <v>0</v>
      </c>
      <c r="I264" s="3">
        <v>1.8879999999999999E-3</v>
      </c>
      <c r="J264" s="5">
        <v>2.82054591178894</v>
      </c>
      <c r="K264" s="3">
        <v>4</v>
      </c>
      <c r="L264" s="6">
        <v>4550.3228966725001</v>
      </c>
      <c r="M264" s="5">
        <v>1.76611257741681</v>
      </c>
      <c r="N264" s="7">
        <v>122.9771268872</v>
      </c>
      <c r="O264" s="3">
        <v>1</v>
      </c>
    </row>
    <row r="265" spans="1:15">
      <c r="A265" s="2" t="s">
        <v>881</v>
      </c>
      <c r="B265" s="2" t="s">
        <v>1371</v>
      </c>
      <c r="C265" s="2" t="s">
        <v>65</v>
      </c>
      <c r="D265" s="3">
        <v>9</v>
      </c>
      <c r="E265" s="3">
        <v>1</v>
      </c>
      <c r="F265" s="3">
        <v>1</v>
      </c>
      <c r="G265" s="4">
        <v>0</v>
      </c>
      <c r="H265" s="3">
        <v>0</v>
      </c>
      <c r="I265" s="3">
        <v>2.2059999999999999E-10</v>
      </c>
      <c r="J265" s="5">
        <v>7.3303427696228001</v>
      </c>
      <c r="K265" s="3">
        <v>3</v>
      </c>
      <c r="L265" s="6">
        <v>3543.6547582634398</v>
      </c>
      <c r="M265" s="5">
        <v>2.0653742920585998</v>
      </c>
      <c r="N265" s="7">
        <v>121.3933172008</v>
      </c>
      <c r="O265" s="3">
        <v>0</v>
      </c>
    </row>
    <row r="266" spans="1:15">
      <c r="A266" s="2" t="s">
        <v>881</v>
      </c>
      <c r="B266" s="2" t="s">
        <v>1371</v>
      </c>
      <c r="C266" s="2" t="s">
        <v>63</v>
      </c>
      <c r="D266" s="3">
        <v>72</v>
      </c>
      <c r="E266" s="3">
        <v>1</v>
      </c>
      <c r="F266" s="3">
        <v>1</v>
      </c>
      <c r="G266" s="4">
        <v>0</v>
      </c>
      <c r="H266" s="3">
        <v>0</v>
      </c>
      <c r="I266" s="3">
        <v>2.5449999999999998E-9</v>
      </c>
      <c r="J266" s="5">
        <v>6.6876506805419904</v>
      </c>
      <c r="K266" s="3">
        <v>4</v>
      </c>
      <c r="L266" s="6">
        <v>3541.6529747975001</v>
      </c>
      <c r="M266" s="5">
        <v>3.4575684256214698</v>
      </c>
      <c r="N266" s="7">
        <v>120.43671458693299</v>
      </c>
      <c r="O266" s="3">
        <v>0</v>
      </c>
    </row>
    <row r="267" spans="1:15">
      <c r="A267" s="2" t="s">
        <v>881</v>
      </c>
      <c r="B267" s="2" t="s">
        <v>1372</v>
      </c>
      <c r="C267" s="2" t="s">
        <v>66</v>
      </c>
      <c r="D267" s="3">
        <v>4</v>
      </c>
      <c r="E267" s="3">
        <v>1</v>
      </c>
      <c r="F267" s="3">
        <v>1</v>
      </c>
      <c r="G267" s="4">
        <v>0</v>
      </c>
      <c r="H267" s="3">
        <v>0</v>
      </c>
      <c r="I267" s="3">
        <v>2.117E-10</v>
      </c>
      <c r="J267" s="5">
        <v>6.5206842422485396</v>
      </c>
      <c r="K267" s="3">
        <v>3</v>
      </c>
      <c r="L267" s="6">
        <v>3559.6563451775</v>
      </c>
      <c r="M267" s="5">
        <v>3.9304039894455101</v>
      </c>
      <c r="N267" s="7">
        <v>121.750901988</v>
      </c>
      <c r="O267" s="3">
        <v>0</v>
      </c>
    </row>
    <row r="268" spans="1:15">
      <c r="A268" s="2" t="s">
        <v>881</v>
      </c>
      <c r="B268" s="2" t="s">
        <v>1371</v>
      </c>
      <c r="C268" s="2" t="s">
        <v>1516</v>
      </c>
      <c r="D268" s="3">
        <v>1</v>
      </c>
      <c r="E268" s="3">
        <v>1</v>
      </c>
      <c r="F268" s="3">
        <v>1</v>
      </c>
      <c r="G268" s="4">
        <v>0</v>
      </c>
      <c r="H268" s="3">
        <v>0</v>
      </c>
      <c r="I268" s="3">
        <v>6.0280000000000003E-10</v>
      </c>
      <c r="J268" s="5">
        <v>6.3282332420349103</v>
      </c>
      <c r="K268" s="3">
        <v>3</v>
      </c>
      <c r="L268" s="6">
        <v>3531.6291234978098</v>
      </c>
      <c r="M268" s="5">
        <v>2.58470170378772</v>
      </c>
      <c r="N268" s="7">
        <v>121.03691559226699</v>
      </c>
      <c r="O268" s="3">
        <v>0</v>
      </c>
    </row>
    <row r="269" spans="1:15">
      <c r="A269" s="2" t="s">
        <v>881</v>
      </c>
      <c r="B269" s="2" t="s">
        <v>1372</v>
      </c>
      <c r="C269" s="2" t="s">
        <v>1486</v>
      </c>
      <c r="D269" s="3">
        <v>10</v>
      </c>
      <c r="E269" s="3">
        <v>1</v>
      </c>
      <c r="F269" s="3">
        <v>1</v>
      </c>
      <c r="G269" s="4">
        <v>0</v>
      </c>
      <c r="H269" s="3">
        <v>0</v>
      </c>
      <c r="I269" s="3">
        <v>2.0709999999999999E-10</v>
      </c>
      <c r="J269" s="5">
        <v>6.1889338493347203</v>
      </c>
      <c r="K269" s="3">
        <v>3</v>
      </c>
      <c r="L269" s="6">
        <v>3557.6465795525</v>
      </c>
      <c r="M269" s="5">
        <v>3.0737349131274199</v>
      </c>
      <c r="N269" s="7">
        <v>119.493666690933</v>
      </c>
      <c r="O269" s="3">
        <v>0</v>
      </c>
    </row>
    <row r="270" spans="1:15">
      <c r="A270" s="2" t="s">
        <v>881</v>
      </c>
      <c r="B270" s="2" t="s">
        <v>1371</v>
      </c>
      <c r="C270" s="2" t="s">
        <v>1539</v>
      </c>
      <c r="D270" s="3">
        <v>1</v>
      </c>
      <c r="E270" s="3">
        <v>1</v>
      </c>
      <c r="F270" s="3">
        <v>1</v>
      </c>
      <c r="G270" s="4">
        <v>0</v>
      </c>
      <c r="H270" s="3">
        <v>0</v>
      </c>
      <c r="I270" s="3">
        <v>5.8810000000000002E-8</v>
      </c>
      <c r="J270" s="5">
        <v>5.5065369606018102</v>
      </c>
      <c r="K270" s="3">
        <v>3</v>
      </c>
      <c r="L270" s="6">
        <v>3513.6368139275</v>
      </c>
      <c r="M270" s="5">
        <v>5.2491587710603902</v>
      </c>
      <c r="N270" s="7">
        <v>121.174102604</v>
      </c>
      <c r="O270" s="3">
        <v>0</v>
      </c>
    </row>
    <row r="271" spans="1:15">
      <c r="A271" s="2" t="s">
        <v>881</v>
      </c>
      <c r="B271" s="2" t="s">
        <v>1371</v>
      </c>
      <c r="C271" s="2" t="s">
        <v>1647</v>
      </c>
      <c r="D271" s="3">
        <v>1</v>
      </c>
      <c r="E271" s="3">
        <v>1</v>
      </c>
      <c r="F271" s="3">
        <v>1</v>
      </c>
      <c r="G271" s="4">
        <v>0</v>
      </c>
      <c r="H271" s="3">
        <v>0</v>
      </c>
      <c r="I271" s="3">
        <v>1.1869999999999999E-3</v>
      </c>
      <c r="J271" s="5">
        <v>2.5902249813079798</v>
      </c>
      <c r="K271" s="3">
        <v>3</v>
      </c>
      <c r="L271" s="6">
        <v>3539.63998775563</v>
      </c>
      <c r="M271" s="5">
        <v>1.6861787203758201</v>
      </c>
      <c r="N271" s="7">
        <v>124.07773547573299</v>
      </c>
      <c r="O271" s="3">
        <v>0</v>
      </c>
    </row>
    <row r="272" spans="1:15">
      <c r="A272" s="2" t="s">
        <v>881</v>
      </c>
      <c r="B272" s="2" t="s">
        <v>1372</v>
      </c>
      <c r="C272" s="2" t="s">
        <v>1485</v>
      </c>
      <c r="D272" s="3">
        <v>4</v>
      </c>
      <c r="E272" s="3">
        <v>1</v>
      </c>
      <c r="F272" s="3">
        <v>1</v>
      </c>
      <c r="G272" s="4">
        <v>0</v>
      </c>
      <c r="H272" s="3">
        <v>2E-3</v>
      </c>
      <c r="I272" s="3">
        <v>7.4899999999999994E-2</v>
      </c>
      <c r="J272" s="5">
        <v>3.1228382587432901</v>
      </c>
      <c r="K272" s="3">
        <v>3</v>
      </c>
      <c r="L272" s="6">
        <v>3545.6520727165598</v>
      </c>
      <c r="M272" s="5">
        <v>12.3735847914226</v>
      </c>
      <c r="N272" s="7">
        <v>122.987053721867</v>
      </c>
      <c r="O272" s="3">
        <v>0</v>
      </c>
    </row>
    <row r="273" spans="1:15">
      <c r="A273" s="2" t="s">
        <v>1435</v>
      </c>
      <c r="B273" s="2" t="s">
        <v>1523</v>
      </c>
      <c r="C273" s="2" t="s">
        <v>1524</v>
      </c>
      <c r="D273" s="3">
        <v>2</v>
      </c>
      <c r="E273" s="3">
        <v>1</v>
      </c>
      <c r="F273" s="3">
        <v>1</v>
      </c>
      <c r="G273" s="4">
        <v>0</v>
      </c>
      <c r="H273" s="3">
        <v>0</v>
      </c>
      <c r="I273" s="3">
        <v>1.417E-11</v>
      </c>
      <c r="J273" s="5">
        <v>6.13724565505981</v>
      </c>
      <c r="K273" s="3">
        <v>4</v>
      </c>
      <c r="L273" s="6">
        <v>2310.0199181568801</v>
      </c>
      <c r="M273" s="5">
        <v>3.15965538556231</v>
      </c>
      <c r="N273" s="7">
        <v>61.258839670133298</v>
      </c>
      <c r="O273" s="3">
        <v>0</v>
      </c>
    </row>
    <row r="274" spans="1:15">
      <c r="A274" s="2" t="s">
        <v>893</v>
      </c>
      <c r="B274" s="2" t="s">
        <v>1367</v>
      </c>
      <c r="C274" s="2" t="s">
        <v>80</v>
      </c>
      <c r="D274" s="3">
        <v>2</v>
      </c>
      <c r="E274" s="3">
        <v>1</v>
      </c>
      <c r="F274" s="3">
        <v>1</v>
      </c>
      <c r="G274" s="4">
        <v>0</v>
      </c>
      <c r="H274" s="3">
        <v>0</v>
      </c>
      <c r="I274" s="3">
        <v>1.323E-3</v>
      </c>
      <c r="J274" s="5">
        <v>2.5508773326873802</v>
      </c>
      <c r="K274" s="3">
        <v>3</v>
      </c>
      <c r="L274" s="6">
        <v>943.46115474781197</v>
      </c>
      <c r="M274" s="5">
        <v>3.7038703658803001</v>
      </c>
      <c r="N274" s="7">
        <v>47.9413852349333</v>
      </c>
      <c r="O274" s="3">
        <v>1</v>
      </c>
    </row>
    <row r="275" spans="1:15">
      <c r="A275" s="2" t="s">
        <v>924</v>
      </c>
      <c r="B275" s="2" t="s">
        <v>1365</v>
      </c>
      <c r="C275" s="2" t="s">
        <v>36</v>
      </c>
      <c r="D275" s="3">
        <v>2</v>
      </c>
      <c r="E275" s="3">
        <v>1</v>
      </c>
      <c r="F275" s="3">
        <v>1</v>
      </c>
      <c r="G275" s="4">
        <v>0</v>
      </c>
      <c r="H275" s="3">
        <v>0</v>
      </c>
      <c r="I275" s="3">
        <v>1.9140000000000001E-7</v>
      </c>
      <c r="J275" s="5">
        <v>4.1436576843261701</v>
      </c>
      <c r="K275" s="3">
        <v>2</v>
      </c>
      <c r="L275" s="6">
        <v>1767.8198718075</v>
      </c>
      <c r="M275" s="5">
        <v>3.9322544174051202</v>
      </c>
      <c r="N275" s="7">
        <v>78.470688244533306</v>
      </c>
      <c r="O275" s="3">
        <v>0</v>
      </c>
    </row>
    <row r="276" spans="1:15">
      <c r="A276" s="2" t="s">
        <v>926</v>
      </c>
      <c r="B276" s="2" t="s">
        <v>7</v>
      </c>
      <c r="C276" s="2" t="s">
        <v>69</v>
      </c>
      <c r="D276" s="3">
        <v>2</v>
      </c>
      <c r="E276" s="3">
        <v>1</v>
      </c>
      <c r="F276" s="3">
        <v>1</v>
      </c>
      <c r="G276" s="4">
        <v>0</v>
      </c>
      <c r="H276" s="3">
        <v>0</v>
      </c>
      <c r="I276" s="3">
        <v>3.4200000000000001E-10</v>
      </c>
      <c r="J276" s="5">
        <v>6.01635646820068</v>
      </c>
      <c r="K276" s="3">
        <v>3</v>
      </c>
      <c r="L276" s="6">
        <v>3371.68100338063</v>
      </c>
      <c r="M276" s="5">
        <v>3.2663501127491101</v>
      </c>
      <c r="N276" s="7">
        <v>117.724683276267</v>
      </c>
      <c r="O276" s="3">
        <v>1</v>
      </c>
    </row>
    <row r="277" spans="1:15">
      <c r="A277" s="2" t="s">
        <v>929</v>
      </c>
      <c r="B277" s="2" t="s">
        <v>1472</v>
      </c>
      <c r="C277" s="2" t="s">
        <v>105</v>
      </c>
      <c r="D277" s="3">
        <v>1</v>
      </c>
      <c r="E277" s="3">
        <v>2</v>
      </c>
      <c r="F277" s="3">
        <v>2</v>
      </c>
      <c r="G277" s="4">
        <v>0</v>
      </c>
      <c r="H277" s="3">
        <v>0</v>
      </c>
      <c r="I277" s="3">
        <v>1.5589999999999999E-4</v>
      </c>
      <c r="J277" s="5">
        <v>2.8809850215911901</v>
      </c>
      <c r="K277" s="3">
        <v>2</v>
      </c>
      <c r="L277" s="6">
        <v>1294.59501829188</v>
      </c>
      <c r="M277" s="5">
        <v>4.2623382578573796</v>
      </c>
      <c r="N277" s="7">
        <v>89.679513118933301</v>
      </c>
      <c r="O277" s="3">
        <v>0</v>
      </c>
    </row>
    <row r="278" spans="1:15">
      <c r="A278" s="2" t="s">
        <v>929</v>
      </c>
      <c r="B278" s="2" t="s">
        <v>1472</v>
      </c>
      <c r="C278" s="2" t="s">
        <v>109</v>
      </c>
      <c r="D278" s="3">
        <v>1</v>
      </c>
      <c r="E278" s="3">
        <v>2</v>
      </c>
      <c r="F278" s="3">
        <v>2</v>
      </c>
      <c r="G278" s="4">
        <v>0</v>
      </c>
      <c r="H278" s="3">
        <v>0</v>
      </c>
      <c r="I278" s="3">
        <v>2.1930000000000001E-3</v>
      </c>
      <c r="J278" s="5">
        <v>2.7446875572204599</v>
      </c>
      <c r="K278" s="3">
        <v>2</v>
      </c>
      <c r="L278" s="6">
        <v>1266.57231321375</v>
      </c>
      <c r="M278" s="5">
        <v>4.0834018681270798</v>
      </c>
      <c r="N278" s="7">
        <v>91.763354796800002</v>
      </c>
      <c r="O278" s="3">
        <v>0</v>
      </c>
    </row>
    <row r="279" spans="1:15">
      <c r="A279" s="2" t="s">
        <v>933</v>
      </c>
      <c r="B279" s="2" t="s">
        <v>1361</v>
      </c>
      <c r="C279" s="2" t="s">
        <v>122</v>
      </c>
      <c r="D279" s="3">
        <v>1</v>
      </c>
      <c r="E279" s="3">
        <v>1</v>
      </c>
      <c r="F279" s="3">
        <v>1</v>
      </c>
      <c r="G279" s="4">
        <v>0</v>
      </c>
      <c r="H279" s="3">
        <v>0</v>
      </c>
      <c r="I279" s="3">
        <v>7.6130000000000001E-9</v>
      </c>
      <c r="J279" s="5">
        <v>4.6605792045593297</v>
      </c>
      <c r="K279" s="3">
        <v>3</v>
      </c>
      <c r="L279" s="6">
        <v>2941.3080785759398</v>
      </c>
      <c r="M279" s="5">
        <v>4.57867233823562</v>
      </c>
      <c r="N279" s="7">
        <v>113.624612974667</v>
      </c>
      <c r="O279" s="3">
        <v>0</v>
      </c>
    </row>
    <row r="280" spans="1:15">
      <c r="A280" s="2" t="s">
        <v>933</v>
      </c>
      <c r="B280" s="2" t="s">
        <v>1362</v>
      </c>
      <c r="C280" s="2" t="s">
        <v>120</v>
      </c>
      <c r="D280" s="3">
        <v>1</v>
      </c>
      <c r="E280" s="3">
        <v>1</v>
      </c>
      <c r="F280" s="3">
        <v>1</v>
      </c>
      <c r="G280" s="4">
        <v>0</v>
      </c>
      <c r="H280" s="3">
        <v>0</v>
      </c>
      <c r="I280" s="3">
        <v>1.3270000000000001E-3</v>
      </c>
      <c r="J280" s="5">
        <v>3.2070374488830602</v>
      </c>
      <c r="K280" s="3">
        <v>4</v>
      </c>
      <c r="L280" s="6">
        <v>3834.8070275318801</v>
      </c>
      <c r="M280" s="5">
        <v>6.3203289503809197</v>
      </c>
      <c r="N280" s="7">
        <v>119.75286183599999</v>
      </c>
      <c r="O280" s="3">
        <v>1</v>
      </c>
    </row>
    <row r="281" spans="1:15">
      <c r="A281" s="2" t="s">
        <v>1675</v>
      </c>
      <c r="B281" s="2" t="s">
        <v>1674</v>
      </c>
      <c r="C281" s="2" t="s">
        <v>62</v>
      </c>
      <c r="D281" s="3">
        <v>1</v>
      </c>
      <c r="E281" s="3">
        <v>1</v>
      </c>
      <c r="F281" s="3">
        <v>1</v>
      </c>
      <c r="G281" s="4">
        <v>0</v>
      </c>
      <c r="H281" s="3">
        <v>8.0000000000000002E-3</v>
      </c>
      <c r="I281" s="3">
        <v>0.4748</v>
      </c>
      <c r="J281" s="5">
        <v>2.8089697360992401</v>
      </c>
      <c r="K281" s="3">
        <v>4</v>
      </c>
      <c r="L281" s="6">
        <v>3952.9276330006301</v>
      </c>
      <c r="M281" s="5">
        <v>-16.722615618582999</v>
      </c>
      <c r="N281" s="7">
        <v>125.29202334293301</v>
      </c>
      <c r="O281" s="3">
        <v>1</v>
      </c>
    </row>
    <row r="282" spans="1:15">
      <c r="A282" s="2" t="s">
        <v>964</v>
      </c>
      <c r="B282" s="2" t="s">
        <v>1538</v>
      </c>
      <c r="C282" s="2" t="s">
        <v>48</v>
      </c>
      <c r="D282" s="3">
        <v>1</v>
      </c>
      <c r="E282" s="3">
        <v>1</v>
      </c>
      <c r="F282" s="3">
        <v>1</v>
      </c>
      <c r="G282" s="4">
        <v>0</v>
      </c>
      <c r="H282" s="3">
        <v>0</v>
      </c>
      <c r="I282" s="3">
        <v>1.0300000000000001E-6</v>
      </c>
      <c r="J282" s="5">
        <v>5.5586133003234899</v>
      </c>
      <c r="K282" s="3">
        <v>3</v>
      </c>
      <c r="L282" s="6">
        <v>1747.8279150017199</v>
      </c>
      <c r="M282" s="5">
        <v>3.6609506369366702</v>
      </c>
      <c r="N282" s="7">
        <v>56.031255158666703</v>
      </c>
      <c r="O282" s="3">
        <v>2</v>
      </c>
    </row>
    <row r="283" spans="1:15">
      <c r="A283" s="2" t="s">
        <v>965</v>
      </c>
      <c r="B283" s="2" t="s">
        <v>8</v>
      </c>
      <c r="C283" s="2" t="s">
        <v>41</v>
      </c>
      <c r="D283" s="3">
        <v>4</v>
      </c>
      <c r="E283" s="3">
        <v>1</v>
      </c>
      <c r="F283" s="3">
        <v>1</v>
      </c>
      <c r="G283" s="4">
        <v>0</v>
      </c>
      <c r="H283" s="3">
        <v>0</v>
      </c>
      <c r="I283" s="3">
        <v>1.2380000000000001E-9</v>
      </c>
      <c r="J283" s="5">
        <v>7.6817555427551296</v>
      </c>
      <c r="K283" s="3">
        <v>3</v>
      </c>
      <c r="L283" s="6">
        <v>2851.3166845329702</v>
      </c>
      <c r="M283" s="5">
        <v>1.82520692881853</v>
      </c>
      <c r="N283" s="7">
        <v>100.810611631733</v>
      </c>
      <c r="O283" s="3">
        <v>1</v>
      </c>
    </row>
    <row r="284" spans="1:15">
      <c r="A284" s="2" t="s">
        <v>965</v>
      </c>
      <c r="B284" s="2" t="s">
        <v>1331</v>
      </c>
      <c r="C284" s="2" t="s">
        <v>80</v>
      </c>
      <c r="D284" s="3">
        <v>3</v>
      </c>
      <c r="E284" s="3">
        <v>1</v>
      </c>
      <c r="F284" s="3">
        <v>1</v>
      </c>
      <c r="G284" s="4">
        <v>0</v>
      </c>
      <c r="H284" s="3">
        <v>0</v>
      </c>
      <c r="I284" s="3">
        <v>9.1970000000000004E-10</v>
      </c>
      <c r="J284" s="5">
        <v>5.6947207450866699</v>
      </c>
      <c r="K284" s="3">
        <v>2</v>
      </c>
      <c r="L284" s="6">
        <v>2197.93290891688</v>
      </c>
      <c r="M284" s="5">
        <v>3.42532151219006</v>
      </c>
      <c r="N284" s="7">
        <v>85.800968344799998</v>
      </c>
      <c r="O284" s="3">
        <v>0</v>
      </c>
    </row>
    <row r="285" spans="1:15">
      <c r="A285" s="2" t="s">
        <v>965</v>
      </c>
      <c r="B285" s="2" t="s">
        <v>153</v>
      </c>
      <c r="C285" s="2" t="s">
        <v>102</v>
      </c>
      <c r="D285" s="3">
        <v>9</v>
      </c>
      <c r="E285" s="3">
        <v>1</v>
      </c>
      <c r="F285" s="3">
        <v>1</v>
      </c>
      <c r="G285" s="4">
        <v>0</v>
      </c>
      <c r="H285" s="3">
        <v>0</v>
      </c>
      <c r="I285" s="3">
        <v>2.0250000000000001E-6</v>
      </c>
      <c r="J285" s="5">
        <v>4.61724901199341</v>
      </c>
      <c r="K285" s="3">
        <v>2</v>
      </c>
      <c r="L285" s="6">
        <v>1488.79423704188</v>
      </c>
      <c r="M285" s="5">
        <v>4.1891295115673204</v>
      </c>
      <c r="N285" s="7">
        <v>114.703575749067</v>
      </c>
      <c r="O285" s="3">
        <v>0</v>
      </c>
    </row>
    <row r="286" spans="1:15">
      <c r="A286" s="2" t="s">
        <v>965</v>
      </c>
      <c r="B286" s="2" t="s">
        <v>153</v>
      </c>
      <c r="C286" s="2" t="s">
        <v>105</v>
      </c>
      <c r="D286" s="3">
        <v>1</v>
      </c>
      <c r="E286" s="3">
        <v>1</v>
      </c>
      <c r="F286" s="3">
        <v>1</v>
      </c>
      <c r="G286" s="4">
        <v>4.99E-2</v>
      </c>
      <c r="H286" s="3">
        <v>0</v>
      </c>
      <c r="I286" s="3">
        <v>5.8600000000000004E-4</v>
      </c>
      <c r="J286" s="5">
        <v>3.2436113357543901</v>
      </c>
      <c r="K286" s="3">
        <v>2</v>
      </c>
      <c r="L286" s="6">
        <v>1490.76921262781</v>
      </c>
      <c r="M286" s="5">
        <v>-17.103695173922599</v>
      </c>
      <c r="N286" s="7">
        <v>114.32020697519999</v>
      </c>
      <c r="O286" s="3">
        <v>0</v>
      </c>
    </row>
    <row r="287" spans="1:15">
      <c r="A287" s="2" t="s">
        <v>965</v>
      </c>
      <c r="B287" s="2" t="s">
        <v>153</v>
      </c>
      <c r="C287" s="2" t="s">
        <v>109</v>
      </c>
      <c r="D287" s="3">
        <v>1</v>
      </c>
      <c r="E287" s="3">
        <v>1</v>
      </c>
      <c r="F287" s="3">
        <v>1</v>
      </c>
      <c r="G287" s="4">
        <v>0</v>
      </c>
      <c r="H287" s="3">
        <v>0</v>
      </c>
      <c r="I287" s="3">
        <v>3.9849999999999998E-4</v>
      </c>
      <c r="J287" s="5">
        <v>3.21615362167358</v>
      </c>
      <c r="K287" s="3">
        <v>2</v>
      </c>
      <c r="L287" s="6">
        <v>1462.77897825281</v>
      </c>
      <c r="M287" s="5">
        <v>4.5303924318482602</v>
      </c>
      <c r="N287" s="7">
        <v>119.161278837333</v>
      </c>
      <c r="O287" s="3">
        <v>0</v>
      </c>
    </row>
    <row r="288" spans="1:15">
      <c r="A288" s="2" t="s">
        <v>986</v>
      </c>
      <c r="B288" s="2" t="s">
        <v>185</v>
      </c>
      <c r="C288" s="2" t="s">
        <v>127</v>
      </c>
      <c r="D288" s="3">
        <v>1</v>
      </c>
      <c r="E288" s="3">
        <v>1</v>
      </c>
      <c r="F288" s="3">
        <v>1</v>
      </c>
      <c r="G288" s="4">
        <v>0</v>
      </c>
      <c r="H288" s="3">
        <v>0</v>
      </c>
      <c r="I288" s="3">
        <v>1.573E-4</v>
      </c>
      <c r="J288" s="5">
        <v>2.97448706626892</v>
      </c>
      <c r="K288" s="3">
        <v>2</v>
      </c>
      <c r="L288" s="6">
        <v>1170.55241575281</v>
      </c>
      <c r="M288" s="5">
        <v>3.5158295838420801</v>
      </c>
      <c r="N288" s="7">
        <v>49.747743160266701</v>
      </c>
      <c r="O288" s="3">
        <v>1</v>
      </c>
    </row>
    <row r="289" spans="1:15">
      <c r="A289" s="2" t="s">
        <v>993</v>
      </c>
      <c r="B289" s="2" t="s">
        <v>1511</v>
      </c>
      <c r="C289" s="2" t="s">
        <v>36</v>
      </c>
      <c r="D289" s="3">
        <v>1</v>
      </c>
      <c r="E289" s="3">
        <v>1</v>
      </c>
      <c r="F289" s="3">
        <v>1</v>
      </c>
      <c r="G289" s="4">
        <v>0</v>
      </c>
      <c r="H289" s="3">
        <v>0</v>
      </c>
      <c r="I289" s="3">
        <v>1.7019999999999999E-10</v>
      </c>
      <c r="J289" s="5">
        <v>6.8874764442443803</v>
      </c>
      <c r="K289" s="3">
        <v>3</v>
      </c>
      <c r="L289" s="6">
        <v>2340.13071041188</v>
      </c>
      <c r="M289" s="5">
        <v>3.1195359484783198</v>
      </c>
      <c r="N289" s="7">
        <v>88.643268295466697</v>
      </c>
      <c r="O289" s="3">
        <v>1</v>
      </c>
    </row>
    <row r="290" spans="1:15">
      <c r="A290" s="2" t="s">
        <v>993</v>
      </c>
      <c r="B290" s="2" t="s">
        <v>1529</v>
      </c>
      <c r="C290" s="2" t="s">
        <v>1530</v>
      </c>
      <c r="D290" s="3">
        <v>1</v>
      </c>
      <c r="E290" s="3">
        <v>1</v>
      </c>
      <c r="F290" s="3">
        <v>1</v>
      </c>
      <c r="G290" s="4">
        <v>0</v>
      </c>
      <c r="H290" s="3">
        <v>0</v>
      </c>
      <c r="I290" s="3">
        <v>4.5640000000000004E-9</v>
      </c>
      <c r="J290" s="5">
        <v>5.9554734230041504</v>
      </c>
      <c r="K290" s="3">
        <v>3</v>
      </c>
      <c r="L290" s="6">
        <v>2356.1288183220299</v>
      </c>
      <c r="M290" s="5">
        <v>4.4535052370319503</v>
      </c>
      <c r="N290" s="7">
        <v>76.394934807733307</v>
      </c>
      <c r="O290" s="3">
        <v>1</v>
      </c>
    </row>
    <row r="291" spans="1:15">
      <c r="A291" s="2" t="s">
        <v>993</v>
      </c>
      <c r="B291" s="2" t="s">
        <v>1392</v>
      </c>
      <c r="C291" s="2" t="s">
        <v>35</v>
      </c>
      <c r="D291" s="3">
        <v>1</v>
      </c>
      <c r="E291" s="3">
        <v>1</v>
      </c>
      <c r="F291" s="3">
        <v>1</v>
      </c>
      <c r="G291" s="4">
        <v>0</v>
      </c>
      <c r="H291" s="3">
        <v>0</v>
      </c>
      <c r="I291" s="3">
        <v>5.5130000000000004E-6</v>
      </c>
      <c r="J291" s="5">
        <v>3.17681813240051</v>
      </c>
      <c r="K291" s="3">
        <v>3</v>
      </c>
      <c r="L291" s="6">
        <v>1434.7833898552301</v>
      </c>
      <c r="M291" s="5">
        <v>4.16757350035176</v>
      </c>
      <c r="N291" s="7">
        <v>104.01773319039999</v>
      </c>
      <c r="O291" s="3">
        <v>0</v>
      </c>
    </row>
    <row r="292" spans="1:15">
      <c r="A292" s="2" t="s">
        <v>995</v>
      </c>
      <c r="B292" s="2" t="s">
        <v>1654</v>
      </c>
      <c r="C292" s="2" t="s">
        <v>1655</v>
      </c>
      <c r="D292" s="3">
        <v>1</v>
      </c>
      <c r="E292" s="3">
        <v>1</v>
      </c>
      <c r="F292" s="3">
        <v>1</v>
      </c>
      <c r="G292" s="4">
        <v>0</v>
      </c>
      <c r="H292" s="3">
        <v>1E-3</v>
      </c>
      <c r="I292" s="3">
        <v>2.6630000000000001E-2</v>
      </c>
      <c r="J292" s="5">
        <v>2.8120563030242902</v>
      </c>
      <c r="K292" s="3">
        <v>3</v>
      </c>
      <c r="L292" s="6">
        <v>2937.3815649040598</v>
      </c>
      <c r="M292" s="5">
        <v>1.09233819017668</v>
      </c>
      <c r="N292" s="7">
        <v>120.774879216</v>
      </c>
      <c r="O292" s="3">
        <v>0</v>
      </c>
    </row>
    <row r="293" spans="1:15">
      <c r="A293" s="2" t="s">
        <v>999</v>
      </c>
      <c r="B293" s="2" t="s">
        <v>24</v>
      </c>
      <c r="C293" s="2" t="s">
        <v>73</v>
      </c>
      <c r="D293" s="3">
        <v>1</v>
      </c>
      <c r="E293" s="3">
        <v>1</v>
      </c>
      <c r="F293" s="3">
        <v>1</v>
      </c>
      <c r="G293" s="4">
        <v>0</v>
      </c>
      <c r="H293" s="3">
        <v>0</v>
      </c>
      <c r="I293" s="3">
        <v>4.5569999999999997E-8</v>
      </c>
      <c r="J293" s="5">
        <v>4.8105278015136701</v>
      </c>
      <c r="K293" s="3">
        <v>2</v>
      </c>
      <c r="L293" s="6">
        <v>2282.06743040125</v>
      </c>
      <c r="M293" s="5">
        <v>3.3829461595414201</v>
      </c>
      <c r="N293" s="7">
        <v>123.9805174792</v>
      </c>
      <c r="O293" s="3">
        <v>0</v>
      </c>
    </row>
    <row r="294" spans="1:15">
      <c r="A294" s="2" t="s">
        <v>1009</v>
      </c>
      <c r="B294" s="2" t="s">
        <v>1414</v>
      </c>
      <c r="C294" s="2" t="s">
        <v>207</v>
      </c>
      <c r="D294" s="3">
        <v>1</v>
      </c>
      <c r="E294" s="3">
        <v>1</v>
      </c>
      <c r="F294" s="3">
        <v>1</v>
      </c>
      <c r="G294" s="4">
        <v>0</v>
      </c>
      <c r="H294" s="3">
        <v>0</v>
      </c>
      <c r="I294" s="3">
        <v>5.7049999999999996E-6</v>
      </c>
      <c r="J294" s="5">
        <v>4.6044163703918501</v>
      </c>
      <c r="K294" s="3">
        <v>2</v>
      </c>
      <c r="L294" s="6">
        <v>1694.76799192469</v>
      </c>
      <c r="M294" s="5">
        <v>3.54481245580721</v>
      </c>
      <c r="N294" s="7">
        <v>109.8739193248</v>
      </c>
      <c r="O294" s="3">
        <v>0</v>
      </c>
    </row>
    <row r="295" spans="1:15">
      <c r="A295" s="2" t="s">
        <v>1018</v>
      </c>
      <c r="B295" s="2" t="s">
        <v>1525</v>
      </c>
      <c r="C295" s="2" t="s">
        <v>117</v>
      </c>
      <c r="D295" s="3">
        <v>2</v>
      </c>
      <c r="E295" s="3">
        <v>1</v>
      </c>
      <c r="F295" s="3">
        <v>1</v>
      </c>
      <c r="G295" s="4">
        <v>0</v>
      </c>
      <c r="H295" s="3">
        <v>0</v>
      </c>
      <c r="I295" s="3">
        <v>3.0399999999999998E-9</v>
      </c>
      <c r="J295" s="5">
        <v>6.1225337982177699</v>
      </c>
      <c r="K295" s="3">
        <v>3</v>
      </c>
      <c r="L295" s="6">
        <v>2477.26645259938</v>
      </c>
      <c r="M295" s="5">
        <v>2.87506794737872</v>
      </c>
      <c r="N295" s="7">
        <v>120.7132947608</v>
      </c>
      <c r="O295" s="3">
        <v>1</v>
      </c>
    </row>
    <row r="296" spans="1:15">
      <c r="A296" s="2" t="s">
        <v>1018</v>
      </c>
      <c r="B296" s="2" t="s">
        <v>1444</v>
      </c>
      <c r="C296" s="2" t="s">
        <v>122</v>
      </c>
      <c r="D296" s="3">
        <v>1</v>
      </c>
      <c r="E296" s="3">
        <v>1</v>
      </c>
      <c r="F296" s="3">
        <v>1</v>
      </c>
      <c r="G296" s="4">
        <v>0</v>
      </c>
      <c r="H296" s="3">
        <v>0</v>
      </c>
      <c r="I296" s="3">
        <v>5.9960000000000005E-7</v>
      </c>
      <c r="J296" s="5">
        <v>4.12662601470947</v>
      </c>
      <c r="K296" s="3">
        <v>2</v>
      </c>
      <c r="L296" s="6">
        <v>2295.15141477625</v>
      </c>
      <c r="M296" s="5">
        <v>3.8574737129646901</v>
      </c>
      <c r="N296" s="7">
        <v>122.65818969039999</v>
      </c>
      <c r="O296" s="3">
        <v>0</v>
      </c>
    </row>
    <row r="297" spans="1:15">
      <c r="A297" s="2" t="s">
        <v>1018</v>
      </c>
      <c r="B297" s="2" t="s">
        <v>1444</v>
      </c>
      <c r="C297" s="2" t="s">
        <v>117</v>
      </c>
      <c r="D297" s="3">
        <v>1</v>
      </c>
      <c r="E297" s="3">
        <v>1</v>
      </c>
      <c r="F297" s="3">
        <v>1</v>
      </c>
      <c r="G297" s="4">
        <v>0</v>
      </c>
      <c r="H297" s="3">
        <v>0</v>
      </c>
      <c r="I297" s="3">
        <v>7.4620000000000002E-8</v>
      </c>
      <c r="J297" s="5">
        <v>4.0022401809692401</v>
      </c>
      <c r="K297" s="3">
        <v>2</v>
      </c>
      <c r="L297" s="6">
        <v>2321.1675280575</v>
      </c>
      <c r="M297" s="5">
        <v>4.0142589395824499</v>
      </c>
      <c r="N297" s="7">
        <v>121.6700107648</v>
      </c>
      <c r="O297" s="3">
        <v>0</v>
      </c>
    </row>
    <row r="298" spans="1:15">
      <c r="A298" s="2" t="s">
        <v>1023</v>
      </c>
      <c r="B298" s="2" t="s">
        <v>1631</v>
      </c>
      <c r="C298" s="2" t="s">
        <v>59</v>
      </c>
      <c r="D298" s="3">
        <v>1</v>
      </c>
      <c r="E298" s="3">
        <v>1</v>
      </c>
      <c r="F298" s="3">
        <v>1</v>
      </c>
      <c r="G298" s="4">
        <v>0</v>
      </c>
      <c r="H298" s="3">
        <v>0</v>
      </c>
      <c r="I298" s="3">
        <v>1.7240000000000001E-5</v>
      </c>
      <c r="J298" s="5">
        <v>3.1534781455993701</v>
      </c>
      <c r="K298" s="3">
        <v>2</v>
      </c>
      <c r="L298" s="6">
        <v>1373.62272825281</v>
      </c>
      <c r="M298" s="5">
        <v>3.609406506334</v>
      </c>
      <c r="N298" s="7">
        <v>69.059975707466705</v>
      </c>
      <c r="O298" s="3">
        <v>0</v>
      </c>
    </row>
    <row r="299" spans="1:15">
      <c r="A299" s="2" t="s">
        <v>1038</v>
      </c>
      <c r="B299" s="2" t="s">
        <v>1565</v>
      </c>
      <c r="C299" s="2" t="s">
        <v>1566</v>
      </c>
      <c r="D299" s="3">
        <v>1</v>
      </c>
      <c r="E299" s="3">
        <v>1</v>
      </c>
      <c r="F299" s="3">
        <v>1</v>
      </c>
      <c r="G299" s="4">
        <v>0</v>
      </c>
      <c r="H299" s="3">
        <v>0</v>
      </c>
      <c r="I299" s="3">
        <v>6.9209999999999996E-5</v>
      </c>
      <c r="J299" s="5">
        <v>4.7895669937133798</v>
      </c>
      <c r="K299" s="3">
        <v>3</v>
      </c>
      <c r="L299" s="6">
        <v>3200.5268285759398</v>
      </c>
      <c r="M299" s="5">
        <v>-8.5744365012301405</v>
      </c>
      <c r="N299" s="7">
        <v>121.24034492266701</v>
      </c>
      <c r="O299" s="3">
        <v>1</v>
      </c>
    </row>
    <row r="300" spans="1:15">
      <c r="A300" s="2" t="s">
        <v>1038</v>
      </c>
      <c r="B300" s="2" t="s">
        <v>1571</v>
      </c>
      <c r="C300" s="2" t="s">
        <v>1566</v>
      </c>
      <c r="D300" s="3">
        <v>1</v>
      </c>
      <c r="E300" s="3">
        <v>1</v>
      </c>
      <c r="F300" s="3">
        <v>1</v>
      </c>
      <c r="G300" s="4">
        <v>0</v>
      </c>
      <c r="H300" s="3">
        <v>0</v>
      </c>
      <c r="I300" s="3">
        <v>2.8E-5</v>
      </c>
      <c r="J300" s="5">
        <v>4.6333212852478001</v>
      </c>
      <c r="K300" s="3">
        <v>4</v>
      </c>
      <c r="L300" s="6">
        <v>2745.3180138600001</v>
      </c>
      <c r="M300" s="5">
        <v>4.7362709654632198</v>
      </c>
      <c r="N300" s="7">
        <v>117.550981176267</v>
      </c>
      <c r="O300" s="3">
        <v>0</v>
      </c>
    </row>
    <row r="301" spans="1:15">
      <c r="A301" s="2" t="s">
        <v>1038</v>
      </c>
      <c r="B301" s="2" t="s">
        <v>188</v>
      </c>
      <c r="C301" s="2" t="s">
        <v>40</v>
      </c>
      <c r="D301" s="3">
        <v>1</v>
      </c>
      <c r="E301" s="3">
        <v>1</v>
      </c>
      <c r="F301" s="3">
        <v>1</v>
      </c>
      <c r="G301" s="4">
        <v>0</v>
      </c>
      <c r="H301" s="3">
        <v>0</v>
      </c>
      <c r="I301" s="3">
        <v>1.077E-4</v>
      </c>
      <c r="J301" s="5">
        <v>3.1955089569091801</v>
      </c>
      <c r="K301" s="3">
        <v>3</v>
      </c>
      <c r="L301" s="6">
        <v>1337.70325069508</v>
      </c>
      <c r="M301" s="5">
        <v>2.8066053336965702</v>
      </c>
      <c r="N301" s="7">
        <v>60.337510390666701</v>
      </c>
      <c r="O301" s="3">
        <v>1</v>
      </c>
    </row>
    <row r="302" spans="1:15">
      <c r="A302" s="2" t="s">
        <v>1055</v>
      </c>
      <c r="B302" s="2" t="s">
        <v>1505</v>
      </c>
      <c r="C302" s="2" t="s">
        <v>1491</v>
      </c>
      <c r="D302" s="3">
        <v>1</v>
      </c>
      <c r="E302" s="3">
        <v>1</v>
      </c>
      <c r="F302" s="3">
        <v>1</v>
      </c>
      <c r="G302" s="4">
        <v>0</v>
      </c>
      <c r="H302" s="3">
        <v>0</v>
      </c>
      <c r="I302" s="3">
        <v>1.3919999999999999E-9</v>
      </c>
      <c r="J302" s="5">
        <v>7.3722209930419904</v>
      </c>
      <c r="K302" s="3">
        <v>4</v>
      </c>
      <c r="L302" s="6">
        <v>3042.4515587818801</v>
      </c>
      <c r="M302" s="5">
        <v>3.7366221467859599</v>
      </c>
      <c r="N302" s="7">
        <v>114.766610994933</v>
      </c>
      <c r="O302" s="3">
        <v>1</v>
      </c>
    </row>
    <row r="303" spans="1:15">
      <c r="A303" s="2" t="s">
        <v>1060</v>
      </c>
      <c r="B303" s="2" t="s">
        <v>142</v>
      </c>
      <c r="C303" s="2" t="s">
        <v>127</v>
      </c>
      <c r="D303" s="3">
        <v>3</v>
      </c>
      <c r="E303" s="3">
        <v>1</v>
      </c>
      <c r="F303" s="3">
        <v>1</v>
      </c>
      <c r="G303" s="4">
        <v>0</v>
      </c>
      <c r="H303" s="3">
        <v>0</v>
      </c>
      <c r="I303" s="3">
        <v>1.356E-8</v>
      </c>
      <c r="J303" s="5">
        <v>6.01401710510254</v>
      </c>
      <c r="K303" s="3">
        <v>4</v>
      </c>
      <c r="L303" s="6">
        <v>2790.3748986256301</v>
      </c>
      <c r="M303" s="5">
        <v>3.9415261479828998</v>
      </c>
      <c r="N303" s="7">
        <v>111.233390409067</v>
      </c>
      <c r="O303" s="3">
        <v>1</v>
      </c>
    </row>
    <row r="304" spans="1:15">
      <c r="A304" s="2" t="s">
        <v>1060</v>
      </c>
      <c r="B304" s="2" t="s">
        <v>1591</v>
      </c>
      <c r="C304" s="2" t="s">
        <v>56</v>
      </c>
      <c r="D304" s="3">
        <v>1</v>
      </c>
      <c r="E304" s="3">
        <v>1</v>
      </c>
      <c r="F304" s="3">
        <v>1</v>
      </c>
      <c r="G304" s="4">
        <v>0</v>
      </c>
      <c r="H304" s="3">
        <v>0</v>
      </c>
      <c r="I304" s="3">
        <v>3.7079999999999997E-5</v>
      </c>
      <c r="J304" s="5">
        <v>4.0775337219238299</v>
      </c>
      <c r="K304" s="3">
        <v>3</v>
      </c>
      <c r="L304" s="6">
        <v>3888.8627660759398</v>
      </c>
      <c r="M304" s="5">
        <v>3.23122380320665</v>
      </c>
      <c r="N304" s="7">
        <v>122.451359157067</v>
      </c>
      <c r="O304" s="3">
        <v>1</v>
      </c>
    </row>
    <row r="305" spans="1:15">
      <c r="A305" s="2" t="s">
        <v>1068</v>
      </c>
      <c r="B305" s="2" t="s">
        <v>206</v>
      </c>
      <c r="C305" s="2" t="s">
        <v>41</v>
      </c>
      <c r="D305" s="3">
        <v>6</v>
      </c>
      <c r="E305" s="3">
        <v>1</v>
      </c>
      <c r="F305" s="3">
        <v>1</v>
      </c>
      <c r="G305" s="4">
        <v>0</v>
      </c>
      <c r="H305" s="3">
        <v>0</v>
      </c>
      <c r="I305" s="3">
        <v>1.564E-7</v>
      </c>
      <c r="J305" s="5">
        <v>5.5838603973388699</v>
      </c>
      <c r="K305" s="3">
        <v>3</v>
      </c>
      <c r="L305" s="6">
        <v>1938.00033931813</v>
      </c>
      <c r="M305" s="5">
        <v>4.7002200879567804</v>
      </c>
      <c r="N305" s="7">
        <v>90.406245543200001</v>
      </c>
      <c r="O305" s="3">
        <v>1</v>
      </c>
    </row>
    <row r="306" spans="1:15">
      <c r="A306" s="2" t="s">
        <v>1068</v>
      </c>
      <c r="B306" s="2" t="s">
        <v>206</v>
      </c>
      <c r="C306" s="2" t="s">
        <v>43</v>
      </c>
      <c r="D306" s="3">
        <v>1</v>
      </c>
      <c r="E306" s="3">
        <v>1</v>
      </c>
      <c r="F306" s="3">
        <v>1</v>
      </c>
      <c r="G306" s="4">
        <v>0</v>
      </c>
      <c r="H306" s="3">
        <v>0</v>
      </c>
      <c r="I306" s="3">
        <v>2.3190000000000001E-8</v>
      </c>
      <c r="J306" s="5">
        <v>5.4426565170288104</v>
      </c>
      <c r="K306" s="3">
        <v>2</v>
      </c>
      <c r="L306" s="6">
        <v>1925.9702624325</v>
      </c>
      <c r="M306" s="5">
        <v>3.3625350435742898</v>
      </c>
      <c r="N306" s="7">
        <v>92.825523826133306</v>
      </c>
      <c r="O306" s="3">
        <v>1</v>
      </c>
    </row>
    <row r="307" spans="1:15">
      <c r="A307" s="2" t="s">
        <v>1068</v>
      </c>
      <c r="B307" s="2" t="s">
        <v>175</v>
      </c>
      <c r="C307" s="2" t="s">
        <v>73</v>
      </c>
      <c r="D307" s="3">
        <v>44</v>
      </c>
      <c r="E307" s="3">
        <v>1</v>
      </c>
      <c r="F307" s="3">
        <v>1</v>
      </c>
      <c r="G307" s="4">
        <v>0</v>
      </c>
      <c r="H307" s="3">
        <v>0</v>
      </c>
      <c r="I307" s="3">
        <v>2.4059999999999999E-6</v>
      </c>
      <c r="J307" s="5">
        <v>5.1832804679870597</v>
      </c>
      <c r="K307" s="3">
        <v>3</v>
      </c>
      <c r="L307" s="6">
        <v>1460.8104589470299</v>
      </c>
      <c r="M307" s="5">
        <v>3.5587485012241098</v>
      </c>
      <c r="N307" s="7">
        <v>111.552553714133</v>
      </c>
      <c r="O307" s="3">
        <v>0</v>
      </c>
    </row>
    <row r="308" spans="1:15">
      <c r="A308" s="2" t="s">
        <v>1068</v>
      </c>
      <c r="B308" s="2" t="s">
        <v>205</v>
      </c>
      <c r="C308" s="2" t="s">
        <v>41</v>
      </c>
      <c r="D308" s="3">
        <v>4</v>
      </c>
      <c r="E308" s="3">
        <v>1</v>
      </c>
      <c r="F308" s="3">
        <v>1</v>
      </c>
      <c r="G308" s="4">
        <v>0</v>
      </c>
      <c r="H308" s="3">
        <v>0</v>
      </c>
      <c r="I308" s="3">
        <v>7.7239999999999992E-6</v>
      </c>
      <c r="J308" s="5">
        <v>4.0004830360412598</v>
      </c>
      <c r="K308" s="3">
        <v>2</v>
      </c>
      <c r="L308" s="6">
        <v>1421.69072141688</v>
      </c>
      <c r="M308" s="5">
        <v>3.89052751904803</v>
      </c>
      <c r="N308" s="7">
        <v>60.138331854933298</v>
      </c>
      <c r="O308" s="3">
        <v>0</v>
      </c>
    </row>
    <row r="309" spans="1:15">
      <c r="A309" s="2" t="s">
        <v>1068</v>
      </c>
      <c r="B309" s="2" t="s">
        <v>206</v>
      </c>
      <c r="C309" s="2" t="s">
        <v>42</v>
      </c>
      <c r="D309" s="3">
        <v>1</v>
      </c>
      <c r="E309" s="3">
        <v>1</v>
      </c>
      <c r="F309" s="3">
        <v>1</v>
      </c>
      <c r="G309" s="4">
        <v>0</v>
      </c>
      <c r="H309" s="3">
        <v>0</v>
      </c>
      <c r="I309" s="3">
        <v>1.154E-4</v>
      </c>
      <c r="J309" s="5">
        <v>3.54288649559021</v>
      </c>
      <c r="K309" s="3">
        <v>2</v>
      </c>
      <c r="L309" s="6">
        <v>1909.97831907313</v>
      </c>
      <c r="M309" s="5">
        <v>4.9465394611868696</v>
      </c>
      <c r="N309" s="7">
        <v>94.770302582666702</v>
      </c>
      <c r="O309" s="3">
        <v>1</v>
      </c>
    </row>
    <row r="310" spans="1:15">
      <c r="A310" s="2" t="s">
        <v>1068</v>
      </c>
      <c r="B310" s="2" t="s">
        <v>175</v>
      </c>
      <c r="C310" s="2" t="s">
        <v>72</v>
      </c>
      <c r="D310" s="3">
        <v>1</v>
      </c>
      <c r="E310" s="3">
        <v>1</v>
      </c>
      <c r="F310" s="3">
        <v>1</v>
      </c>
      <c r="G310" s="4">
        <v>0</v>
      </c>
      <c r="H310" s="3">
        <v>0</v>
      </c>
      <c r="I310" s="3">
        <v>2.5550000000000001E-5</v>
      </c>
      <c r="J310" s="5">
        <v>3.4727365970611599</v>
      </c>
      <c r="K310" s="3">
        <v>3</v>
      </c>
      <c r="L310" s="6">
        <v>1458.8047216423399</v>
      </c>
      <c r="M310" s="5">
        <v>4.2304170340912197</v>
      </c>
      <c r="N310" s="7">
        <v>117.354095870667</v>
      </c>
      <c r="O310" s="3">
        <v>0</v>
      </c>
    </row>
    <row r="311" spans="1:15">
      <c r="A311" s="2" t="s">
        <v>1068</v>
      </c>
      <c r="B311" s="2" t="s">
        <v>176</v>
      </c>
      <c r="C311" s="2" t="s">
        <v>73</v>
      </c>
      <c r="D311" s="3">
        <v>12</v>
      </c>
      <c r="E311" s="3">
        <v>1</v>
      </c>
      <c r="F311" s="3">
        <v>1</v>
      </c>
      <c r="G311" s="4">
        <v>0</v>
      </c>
      <c r="H311" s="3">
        <v>0</v>
      </c>
      <c r="I311" s="3">
        <v>4.1470000000000003E-6</v>
      </c>
      <c r="J311" s="5">
        <v>3.3863422870636</v>
      </c>
      <c r="K311" s="3">
        <v>3</v>
      </c>
      <c r="L311" s="6">
        <v>1616.9115331657799</v>
      </c>
      <c r="M311" s="5">
        <v>3.1868631496641999</v>
      </c>
      <c r="N311" s="7">
        <v>106.493502470667</v>
      </c>
      <c r="O311" s="3">
        <v>1</v>
      </c>
    </row>
    <row r="312" spans="1:15">
      <c r="A312" s="2" t="s">
        <v>1068</v>
      </c>
      <c r="B312" s="2" t="s">
        <v>175</v>
      </c>
      <c r="C312" s="2" t="s">
        <v>75</v>
      </c>
      <c r="D312" s="3">
        <v>1</v>
      </c>
      <c r="E312" s="3">
        <v>1</v>
      </c>
      <c r="F312" s="3">
        <v>1</v>
      </c>
      <c r="G312" s="4">
        <v>0</v>
      </c>
      <c r="H312" s="3">
        <v>0</v>
      </c>
      <c r="I312" s="3">
        <v>5.3639999999999998E-6</v>
      </c>
      <c r="J312" s="5">
        <v>3.14886450767517</v>
      </c>
      <c r="K312" s="3">
        <v>2</v>
      </c>
      <c r="L312" s="6">
        <v>1448.78227415125</v>
      </c>
      <c r="M312" s="5">
        <v>3.07697114301939</v>
      </c>
      <c r="N312" s="7">
        <v>119.8326697344</v>
      </c>
      <c r="O312" s="3">
        <v>0</v>
      </c>
    </row>
    <row r="313" spans="1:15">
      <c r="A313" s="2" t="s">
        <v>1068</v>
      </c>
      <c r="B313" s="2" t="s">
        <v>175</v>
      </c>
      <c r="C313" s="2" t="s">
        <v>74</v>
      </c>
      <c r="D313" s="3">
        <v>1</v>
      </c>
      <c r="E313" s="3">
        <v>1</v>
      </c>
      <c r="F313" s="3">
        <v>1</v>
      </c>
      <c r="G313" s="4">
        <v>0</v>
      </c>
      <c r="H313" s="3">
        <v>0</v>
      </c>
      <c r="I313" s="3">
        <v>1.8159999999999999E-5</v>
      </c>
      <c r="J313" s="5">
        <v>2.9996485710143999</v>
      </c>
      <c r="K313" s="3">
        <v>2</v>
      </c>
      <c r="L313" s="6">
        <v>1432.78825559656</v>
      </c>
      <c r="M313" s="5">
        <v>3.7369838436785598</v>
      </c>
      <c r="N313" s="7">
        <v>117.9928311984</v>
      </c>
      <c r="O313" s="3">
        <v>0</v>
      </c>
    </row>
    <row r="314" spans="1:15">
      <c r="A314" s="2" t="s">
        <v>1068</v>
      </c>
      <c r="B314" s="2" t="s">
        <v>1457</v>
      </c>
      <c r="C314" s="2" t="s">
        <v>41</v>
      </c>
      <c r="D314" s="3">
        <v>1</v>
      </c>
      <c r="E314" s="3">
        <v>1</v>
      </c>
      <c r="F314" s="3">
        <v>1</v>
      </c>
      <c r="G314" s="4">
        <v>0</v>
      </c>
      <c r="H314" s="3">
        <v>0</v>
      </c>
      <c r="I314" s="3">
        <v>6.9760000000000004E-4</v>
      </c>
      <c r="J314" s="5">
        <v>2.9728703498840301</v>
      </c>
      <c r="K314" s="3">
        <v>3</v>
      </c>
      <c r="L314" s="6">
        <v>3719.85824947438</v>
      </c>
      <c r="M314" s="5">
        <v>5.3091228349663302</v>
      </c>
      <c r="N314" s="7">
        <v>124.99006077999999</v>
      </c>
      <c r="O314" s="3">
        <v>2</v>
      </c>
    </row>
    <row r="315" spans="1:15">
      <c r="A315" s="2" t="s">
        <v>1069</v>
      </c>
      <c r="B315" s="2" t="s">
        <v>1382</v>
      </c>
      <c r="C315" s="2" t="s">
        <v>91</v>
      </c>
      <c r="D315" s="3">
        <v>4</v>
      </c>
      <c r="E315" s="3">
        <v>1</v>
      </c>
      <c r="F315" s="3">
        <v>1</v>
      </c>
      <c r="G315" s="4">
        <v>0</v>
      </c>
      <c r="H315" s="3">
        <v>0</v>
      </c>
      <c r="I315" s="3">
        <v>3.3099999999999999E-8</v>
      </c>
      <c r="J315" s="5">
        <v>4.7456955909729004</v>
      </c>
      <c r="K315" s="3">
        <v>2</v>
      </c>
      <c r="L315" s="6">
        <v>1741.87419309656</v>
      </c>
      <c r="M315" s="5">
        <v>3.7045192977861601</v>
      </c>
      <c r="N315" s="7">
        <v>102.1934871336</v>
      </c>
      <c r="O315" s="3">
        <v>0</v>
      </c>
    </row>
    <row r="316" spans="1:15">
      <c r="A316" s="2" t="s">
        <v>1069</v>
      </c>
      <c r="B316" s="2" t="s">
        <v>1382</v>
      </c>
      <c r="C316" s="2" t="s">
        <v>100</v>
      </c>
      <c r="D316" s="3">
        <v>1</v>
      </c>
      <c r="E316" s="3">
        <v>1</v>
      </c>
      <c r="F316" s="3">
        <v>1</v>
      </c>
      <c r="G316" s="4">
        <v>0</v>
      </c>
      <c r="H316" s="3">
        <v>0</v>
      </c>
      <c r="I316" s="3">
        <v>1.4759999999999999E-5</v>
      </c>
      <c r="J316" s="5">
        <v>3.5408124923706099</v>
      </c>
      <c r="K316" s="3">
        <v>2</v>
      </c>
      <c r="L316" s="6">
        <v>1731.85099973719</v>
      </c>
      <c r="M316" s="5">
        <v>2.3058838134760999</v>
      </c>
      <c r="N316" s="7">
        <v>112.018667142133</v>
      </c>
      <c r="O316" s="3">
        <v>0</v>
      </c>
    </row>
    <row r="317" spans="1:15">
      <c r="A317" s="2" t="s">
        <v>1078</v>
      </c>
      <c r="B317" s="2" t="s">
        <v>1578</v>
      </c>
      <c r="C317" s="2" t="s">
        <v>50</v>
      </c>
      <c r="D317" s="3">
        <v>1</v>
      </c>
      <c r="E317" s="3">
        <v>1</v>
      </c>
      <c r="F317" s="3">
        <v>1</v>
      </c>
      <c r="G317" s="4">
        <v>0</v>
      </c>
      <c r="H317" s="3">
        <v>0</v>
      </c>
      <c r="I317" s="3">
        <v>2.5149999999999998E-11</v>
      </c>
      <c r="J317" s="5">
        <v>4.5032515525817898</v>
      </c>
      <c r="K317" s="3">
        <v>4</v>
      </c>
      <c r="L317" s="6">
        <v>4006.0387169850001</v>
      </c>
      <c r="M317" s="5">
        <v>5.5258315169561296</v>
      </c>
      <c r="N317" s="7">
        <v>131.904862305867</v>
      </c>
      <c r="O317" s="3">
        <v>1</v>
      </c>
    </row>
    <row r="318" spans="1:15">
      <c r="A318" s="2" t="s">
        <v>1078</v>
      </c>
      <c r="B318" s="2" t="s">
        <v>152</v>
      </c>
      <c r="C318" s="2" t="s">
        <v>93</v>
      </c>
      <c r="D318" s="3">
        <v>4</v>
      </c>
      <c r="E318" s="3">
        <v>1</v>
      </c>
      <c r="F318" s="3">
        <v>1</v>
      </c>
      <c r="G318" s="4">
        <v>0</v>
      </c>
      <c r="H318" s="3">
        <v>0</v>
      </c>
      <c r="I318" s="3">
        <v>5.5560000000000003E-5</v>
      </c>
      <c r="J318" s="5">
        <v>3.4455585479736301</v>
      </c>
      <c r="K318" s="3">
        <v>2</v>
      </c>
      <c r="L318" s="6">
        <v>1374.65739622156</v>
      </c>
      <c r="M318" s="5">
        <v>3.8525465161036601</v>
      </c>
      <c r="N318" s="7">
        <v>115.6298590992</v>
      </c>
      <c r="O318" s="3">
        <v>0</v>
      </c>
    </row>
    <row r="319" spans="1:15">
      <c r="A319" s="2" t="s">
        <v>1079</v>
      </c>
      <c r="B319" s="2" t="s">
        <v>1347</v>
      </c>
      <c r="C319" s="2" t="s">
        <v>35</v>
      </c>
      <c r="D319" s="3">
        <v>2</v>
      </c>
      <c r="E319" s="3">
        <v>1</v>
      </c>
      <c r="F319" s="3">
        <v>1</v>
      </c>
      <c r="G319" s="4">
        <v>0</v>
      </c>
      <c r="H319" s="3">
        <v>0</v>
      </c>
      <c r="I319" s="3">
        <v>1.254E-5</v>
      </c>
      <c r="J319" s="5">
        <v>4.8435306549072301</v>
      </c>
      <c r="K319" s="3">
        <v>3</v>
      </c>
      <c r="L319" s="6">
        <v>2006.04526119313</v>
      </c>
      <c r="M319" s="5">
        <v>3.7989686834411498</v>
      </c>
      <c r="N319" s="7">
        <v>120.62096373599999</v>
      </c>
      <c r="O319" s="3">
        <v>1</v>
      </c>
    </row>
    <row r="320" spans="1:15">
      <c r="A320" s="2" t="s">
        <v>1079</v>
      </c>
      <c r="B320" s="2" t="s">
        <v>1347</v>
      </c>
      <c r="C320" s="2" t="s">
        <v>40</v>
      </c>
      <c r="D320" s="3">
        <v>1</v>
      </c>
      <c r="E320" s="3">
        <v>1</v>
      </c>
      <c r="F320" s="3">
        <v>1</v>
      </c>
      <c r="G320" s="4">
        <v>0</v>
      </c>
      <c r="H320" s="3">
        <v>0</v>
      </c>
      <c r="I320" s="3">
        <v>1.783E-5</v>
      </c>
      <c r="J320" s="5">
        <v>4.6561484336853001</v>
      </c>
      <c r="K320" s="3">
        <v>2</v>
      </c>
      <c r="L320" s="6">
        <v>1996.02470579188</v>
      </c>
      <c r="M320" s="5">
        <v>3.90751770365832</v>
      </c>
      <c r="N320" s="7">
        <v>120.631618524267</v>
      </c>
      <c r="O320" s="3">
        <v>1</v>
      </c>
    </row>
    <row r="321" spans="1:15">
      <c r="A321" s="2" t="s">
        <v>1079</v>
      </c>
      <c r="B321" s="2" t="s">
        <v>158</v>
      </c>
      <c r="C321" s="2" t="s">
        <v>127</v>
      </c>
      <c r="D321" s="3">
        <v>1</v>
      </c>
      <c r="E321" s="3">
        <v>1</v>
      </c>
      <c r="F321" s="3">
        <v>1</v>
      </c>
      <c r="G321" s="4">
        <v>0</v>
      </c>
      <c r="H321" s="3">
        <v>0</v>
      </c>
      <c r="I321" s="3">
        <v>1.172E-5</v>
      </c>
      <c r="J321" s="5">
        <v>4.5544133186340297</v>
      </c>
      <c r="K321" s="3">
        <v>3</v>
      </c>
      <c r="L321" s="6">
        <v>1851.94955806813</v>
      </c>
      <c r="M321" s="5">
        <v>3.4168199115020199</v>
      </c>
      <c r="N321" s="7">
        <v>119.30824689626699</v>
      </c>
      <c r="O321" s="3">
        <v>0</v>
      </c>
    </row>
    <row r="322" spans="1:15">
      <c r="A322" s="2" t="s">
        <v>1079</v>
      </c>
      <c r="B322" s="2" t="s">
        <v>1347</v>
      </c>
      <c r="C322" s="2" t="s">
        <v>39</v>
      </c>
      <c r="D322" s="3">
        <v>3</v>
      </c>
      <c r="E322" s="3">
        <v>1</v>
      </c>
      <c r="F322" s="3">
        <v>1</v>
      </c>
      <c r="G322" s="4">
        <v>0</v>
      </c>
      <c r="H322" s="3">
        <v>0</v>
      </c>
      <c r="I322" s="3">
        <v>3.0569999999999999E-7</v>
      </c>
      <c r="J322" s="5">
        <v>4.4314703941345197</v>
      </c>
      <c r="K322" s="3">
        <v>3</v>
      </c>
      <c r="L322" s="6">
        <v>1980.02890377125</v>
      </c>
      <c r="M322" s="5">
        <v>3.4911011837616099</v>
      </c>
      <c r="N322" s="7">
        <v>120.489040190667</v>
      </c>
      <c r="O322" s="3">
        <v>1</v>
      </c>
    </row>
    <row r="323" spans="1:15">
      <c r="A323" s="2" t="s">
        <v>1079</v>
      </c>
      <c r="B323" s="2" t="s">
        <v>158</v>
      </c>
      <c r="C323" s="2" t="s">
        <v>130</v>
      </c>
      <c r="D323" s="3">
        <v>1</v>
      </c>
      <c r="E323" s="3">
        <v>1</v>
      </c>
      <c r="F323" s="3">
        <v>1</v>
      </c>
      <c r="G323" s="4">
        <v>0</v>
      </c>
      <c r="H323" s="3">
        <v>0</v>
      </c>
      <c r="I323" s="3">
        <v>3.2760000000000001E-6</v>
      </c>
      <c r="J323" s="5">
        <v>3.41152691841125</v>
      </c>
      <c r="K323" s="3">
        <v>2</v>
      </c>
      <c r="L323" s="6">
        <v>1823.92741575281</v>
      </c>
      <c r="M323" s="5">
        <v>3.5881158186768398</v>
      </c>
      <c r="N323" s="7">
        <v>121.247630219467</v>
      </c>
      <c r="O323" s="3">
        <v>0</v>
      </c>
    </row>
    <row r="324" spans="1:15">
      <c r="A324" s="2" t="s">
        <v>1084</v>
      </c>
      <c r="B324" s="2" t="s">
        <v>1363</v>
      </c>
      <c r="C324" s="2" t="s">
        <v>51</v>
      </c>
      <c r="D324" s="3">
        <v>1</v>
      </c>
      <c r="E324" s="3">
        <v>1</v>
      </c>
      <c r="F324" s="3">
        <v>1</v>
      </c>
      <c r="G324" s="4">
        <v>0</v>
      </c>
      <c r="H324" s="3">
        <v>0</v>
      </c>
      <c r="I324" s="3">
        <v>2.8740000000000001E-8</v>
      </c>
      <c r="J324" s="5">
        <v>7.4201765060424796</v>
      </c>
      <c r="K324" s="3">
        <v>4</v>
      </c>
      <c r="L324" s="6">
        <v>2161.0372521412501</v>
      </c>
      <c r="M324" s="5">
        <v>3.6241167256039502</v>
      </c>
      <c r="N324" s="7">
        <v>93.460863419999995</v>
      </c>
      <c r="O324" s="3">
        <v>0</v>
      </c>
    </row>
    <row r="325" spans="1:15">
      <c r="A325" s="2" t="s">
        <v>1130</v>
      </c>
      <c r="B325" s="2" t="s">
        <v>1398</v>
      </c>
      <c r="C325" s="2" t="s">
        <v>80</v>
      </c>
      <c r="D325" s="3">
        <v>21</v>
      </c>
      <c r="E325" s="3">
        <v>1</v>
      </c>
      <c r="F325" s="3">
        <v>1</v>
      </c>
      <c r="G325" s="4">
        <v>0</v>
      </c>
      <c r="H325" s="3">
        <v>0</v>
      </c>
      <c r="I325" s="3">
        <v>1.762E-12</v>
      </c>
      <c r="J325" s="5">
        <v>6.7111854553222701</v>
      </c>
      <c r="K325" s="3">
        <v>3</v>
      </c>
      <c r="L325" s="6">
        <v>2579.2305639275</v>
      </c>
      <c r="M325" s="5">
        <v>3.8785355757334798</v>
      </c>
      <c r="N325" s="7">
        <v>108.1349258872</v>
      </c>
      <c r="O325" s="3">
        <v>0</v>
      </c>
    </row>
    <row r="326" spans="1:15">
      <c r="A326" s="2" t="s">
        <v>1130</v>
      </c>
      <c r="B326" s="2" t="s">
        <v>1398</v>
      </c>
      <c r="C326" s="2" t="s">
        <v>87</v>
      </c>
      <c r="D326" s="3">
        <v>7</v>
      </c>
      <c r="E326" s="3">
        <v>1</v>
      </c>
      <c r="F326" s="3">
        <v>1</v>
      </c>
      <c r="G326" s="4">
        <v>0</v>
      </c>
      <c r="H326" s="3">
        <v>0</v>
      </c>
      <c r="I326" s="3">
        <v>5.7649999999999998E-9</v>
      </c>
      <c r="J326" s="5">
        <v>6.0809526443481401</v>
      </c>
      <c r="K326" s="3">
        <v>3</v>
      </c>
      <c r="L326" s="6">
        <v>2567.2052953728098</v>
      </c>
      <c r="M326" s="5">
        <v>4.7441016246992298</v>
      </c>
      <c r="N326" s="7">
        <v>105.93893182479999</v>
      </c>
      <c r="O326" s="3">
        <v>0</v>
      </c>
    </row>
    <row r="327" spans="1:15">
      <c r="A327" s="2" t="s">
        <v>1130</v>
      </c>
      <c r="B327" s="2" t="s">
        <v>1398</v>
      </c>
      <c r="C327" s="2" t="s">
        <v>84</v>
      </c>
      <c r="D327" s="3">
        <v>20</v>
      </c>
      <c r="E327" s="3">
        <v>1</v>
      </c>
      <c r="F327" s="3">
        <v>1</v>
      </c>
      <c r="G327" s="4">
        <v>0</v>
      </c>
      <c r="H327" s="3">
        <v>0</v>
      </c>
      <c r="I327" s="3">
        <v>6.9679999999999999E-9</v>
      </c>
      <c r="J327" s="5">
        <v>5.0204916000366202</v>
      </c>
      <c r="K327" s="3">
        <v>3</v>
      </c>
      <c r="L327" s="6">
        <v>2551.2119482048402</v>
      </c>
      <c r="M327" s="5">
        <v>5.3883860388914204</v>
      </c>
      <c r="N327" s="7">
        <v>105.5591609264</v>
      </c>
      <c r="O327" s="3">
        <v>0</v>
      </c>
    </row>
    <row r="328" spans="1:15">
      <c r="A328" s="2" t="s">
        <v>1131</v>
      </c>
      <c r="B328" s="2" t="s">
        <v>1637</v>
      </c>
      <c r="C328" s="2" t="s">
        <v>100</v>
      </c>
      <c r="D328" s="3">
        <v>1</v>
      </c>
      <c r="E328" s="3">
        <v>1</v>
      </c>
      <c r="F328" s="3">
        <v>1</v>
      </c>
      <c r="G328" s="4">
        <v>0</v>
      </c>
      <c r="H328" s="3">
        <v>0</v>
      </c>
      <c r="I328" s="3">
        <v>3.5599999999999998E-4</v>
      </c>
      <c r="J328" s="5">
        <v>2.9263255596160902</v>
      </c>
      <c r="K328" s="3">
        <v>2</v>
      </c>
      <c r="L328" s="6">
        <v>1177.53544797938</v>
      </c>
      <c r="M328" s="5">
        <v>4.0607604494678098</v>
      </c>
      <c r="N328" s="7">
        <v>63.335499943999999</v>
      </c>
      <c r="O328" s="3">
        <v>0</v>
      </c>
    </row>
    <row r="329" spans="1:15">
      <c r="A329" s="2" t="s">
        <v>1147</v>
      </c>
      <c r="B329" s="2" t="s">
        <v>204</v>
      </c>
      <c r="C329" s="2" t="s">
        <v>61</v>
      </c>
      <c r="D329" s="3">
        <v>3</v>
      </c>
      <c r="E329" s="3">
        <v>1</v>
      </c>
      <c r="F329" s="3">
        <v>1</v>
      </c>
      <c r="G329" s="4">
        <v>0</v>
      </c>
      <c r="H329" s="3">
        <v>0</v>
      </c>
      <c r="I329" s="3">
        <v>1.8279999999999999E-8</v>
      </c>
      <c r="J329" s="5">
        <v>4.3605642318725604</v>
      </c>
      <c r="K329" s="3">
        <v>4</v>
      </c>
      <c r="L329" s="6">
        <v>3159.5006310475001</v>
      </c>
      <c r="M329" s="5">
        <v>3.8362889950560701</v>
      </c>
      <c r="N329" s="7">
        <v>120.604468868</v>
      </c>
      <c r="O329" s="3">
        <v>0</v>
      </c>
    </row>
    <row r="330" spans="1:15">
      <c r="A330" s="2" t="s">
        <v>1191</v>
      </c>
      <c r="B330" s="2" t="s">
        <v>1443</v>
      </c>
      <c r="C330" s="2" t="s">
        <v>29</v>
      </c>
      <c r="D330" s="3">
        <v>2</v>
      </c>
      <c r="E330" s="3">
        <v>1</v>
      </c>
      <c r="F330" s="3">
        <v>1</v>
      </c>
      <c r="G330" s="4">
        <v>0</v>
      </c>
      <c r="H330" s="3">
        <v>0</v>
      </c>
      <c r="I330" s="3">
        <v>5.4659999999999998E-6</v>
      </c>
      <c r="J330" s="5">
        <v>5.4137678146362296</v>
      </c>
      <c r="K330" s="3">
        <v>4</v>
      </c>
      <c r="L330" s="6">
        <v>1974.9604699146901</v>
      </c>
      <c r="M330" s="5">
        <v>3.23025436961565</v>
      </c>
      <c r="N330" s="7">
        <v>111.7079426968</v>
      </c>
      <c r="O330" s="3">
        <v>0</v>
      </c>
    </row>
    <row r="331" spans="1:15">
      <c r="A331" s="2" t="s">
        <v>1191</v>
      </c>
      <c r="B331" s="2" t="s">
        <v>1443</v>
      </c>
      <c r="C331" s="2" t="s">
        <v>28</v>
      </c>
      <c r="D331" s="3">
        <v>3</v>
      </c>
      <c r="E331" s="3">
        <v>1</v>
      </c>
      <c r="F331" s="3">
        <v>1</v>
      </c>
      <c r="G331" s="4">
        <v>0</v>
      </c>
      <c r="H331" s="3">
        <v>0</v>
      </c>
      <c r="I331" s="3">
        <v>9.344E-10</v>
      </c>
      <c r="J331" s="5">
        <v>4.6091871261596697</v>
      </c>
      <c r="K331" s="3">
        <v>3</v>
      </c>
      <c r="L331" s="6">
        <v>1972.9546239860899</v>
      </c>
      <c r="M331" s="5">
        <v>3.6714965493488401</v>
      </c>
      <c r="N331" s="7">
        <v>109.585275654667</v>
      </c>
      <c r="O331" s="3">
        <v>0</v>
      </c>
    </row>
    <row r="332" spans="1:15">
      <c r="A332" s="2" t="s">
        <v>1191</v>
      </c>
      <c r="B332" s="2" t="s">
        <v>1413</v>
      </c>
      <c r="C332" s="2" t="s">
        <v>34</v>
      </c>
      <c r="D332" s="3">
        <v>3</v>
      </c>
      <c r="E332" s="3">
        <v>1</v>
      </c>
      <c r="F332" s="3">
        <v>1</v>
      </c>
      <c r="G332" s="4">
        <v>0</v>
      </c>
      <c r="H332" s="3">
        <v>0</v>
      </c>
      <c r="I332" s="3">
        <v>4.1320000000000001E-4</v>
      </c>
      <c r="J332" s="5">
        <v>3.5136525630950901</v>
      </c>
      <c r="K332" s="3">
        <v>2</v>
      </c>
      <c r="L332" s="6">
        <v>1324.59990110438</v>
      </c>
      <c r="M332" s="5">
        <v>3.6424692248774901</v>
      </c>
      <c r="N332" s="7">
        <v>83.026472218666697</v>
      </c>
      <c r="O332" s="3">
        <v>0</v>
      </c>
    </row>
    <row r="333" spans="1:15">
      <c r="A333" s="2" t="s">
        <v>1191</v>
      </c>
      <c r="B333" s="2" t="s">
        <v>1413</v>
      </c>
      <c r="C333" s="2" t="s">
        <v>28</v>
      </c>
      <c r="D333" s="3">
        <v>5</v>
      </c>
      <c r="E333" s="3">
        <v>1</v>
      </c>
      <c r="F333" s="3">
        <v>1</v>
      </c>
      <c r="G333" s="4">
        <v>0</v>
      </c>
      <c r="H333" s="3">
        <v>0</v>
      </c>
      <c r="I333" s="3">
        <v>1.891E-5</v>
      </c>
      <c r="J333" s="5">
        <v>3.3452179431915301</v>
      </c>
      <c r="K333" s="3">
        <v>2</v>
      </c>
      <c r="L333" s="6">
        <v>1334.62162962</v>
      </c>
      <c r="M333" s="5">
        <v>4.3602844962889504</v>
      </c>
      <c r="N333" s="7">
        <v>85.223103301866701</v>
      </c>
      <c r="O333" s="3">
        <v>0</v>
      </c>
    </row>
    <row r="334" spans="1:15">
      <c r="A334" s="2" t="s">
        <v>1191</v>
      </c>
      <c r="B334" s="2" t="s">
        <v>1413</v>
      </c>
      <c r="C334" s="2" t="s">
        <v>29</v>
      </c>
      <c r="D334" s="3">
        <v>2</v>
      </c>
      <c r="E334" s="3">
        <v>1</v>
      </c>
      <c r="F334" s="3">
        <v>1</v>
      </c>
      <c r="G334" s="4">
        <v>0</v>
      </c>
      <c r="H334" s="3">
        <v>0</v>
      </c>
      <c r="I334" s="3">
        <v>9.5649999999999999E-4</v>
      </c>
      <c r="J334" s="5">
        <v>3.3379721641540501</v>
      </c>
      <c r="K334" s="3">
        <v>3</v>
      </c>
      <c r="L334" s="6">
        <v>1336.6278722771101</v>
      </c>
      <c r="M334" s="5">
        <v>4.0040965929616004</v>
      </c>
      <c r="N334" s="7">
        <v>84.575430095200005</v>
      </c>
      <c r="O334" s="3">
        <v>0</v>
      </c>
    </row>
    <row r="335" spans="1:15">
      <c r="A335" s="2" t="s">
        <v>1191</v>
      </c>
      <c r="B335" s="2" t="s">
        <v>1443</v>
      </c>
      <c r="C335" s="2" t="s">
        <v>1643</v>
      </c>
      <c r="D335" s="3">
        <v>2</v>
      </c>
      <c r="E335" s="3">
        <v>1</v>
      </c>
      <c r="F335" s="3">
        <v>1</v>
      </c>
      <c r="G335" s="4">
        <v>0</v>
      </c>
      <c r="H335" s="3">
        <v>0</v>
      </c>
      <c r="I335" s="3">
        <v>4.259E-4</v>
      </c>
      <c r="J335" s="5">
        <v>2.72782206535339</v>
      </c>
      <c r="K335" s="3">
        <v>3</v>
      </c>
      <c r="L335" s="6">
        <v>1946.9400976189099</v>
      </c>
      <c r="M335" s="5">
        <v>4.2971681135534396</v>
      </c>
      <c r="N335" s="7">
        <v>106.76455409786701</v>
      </c>
      <c r="O335" s="3">
        <v>0</v>
      </c>
    </row>
    <row r="336" spans="1:15">
      <c r="A336" s="2" t="s">
        <v>1192</v>
      </c>
      <c r="B336" s="2" t="s">
        <v>143</v>
      </c>
      <c r="C336" s="2" t="s">
        <v>93</v>
      </c>
      <c r="D336" s="3">
        <v>1</v>
      </c>
      <c r="E336" s="3">
        <v>1</v>
      </c>
      <c r="F336" s="3">
        <v>1</v>
      </c>
      <c r="G336" s="4">
        <v>0</v>
      </c>
      <c r="H336" s="3">
        <v>0</v>
      </c>
      <c r="I336" s="3">
        <v>1.438E-5</v>
      </c>
      <c r="J336" s="5">
        <v>4.06612300872803</v>
      </c>
      <c r="K336" s="3">
        <v>2</v>
      </c>
      <c r="L336" s="6">
        <v>1646.6929186825</v>
      </c>
      <c r="M336" s="5">
        <v>3.36334263482247</v>
      </c>
      <c r="N336" s="7">
        <v>54.805080547466702</v>
      </c>
      <c r="O336" s="3">
        <v>0</v>
      </c>
    </row>
    <row r="337" spans="1:15">
      <c r="A337" s="2" t="s">
        <v>1194</v>
      </c>
      <c r="B337" s="2" t="s">
        <v>1537</v>
      </c>
      <c r="C337" s="2" t="s">
        <v>91</v>
      </c>
      <c r="D337" s="3">
        <v>2</v>
      </c>
      <c r="E337" s="3">
        <v>1</v>
      </c>
      <c r="F337" s="3">
        <v>1</v>
      </c>
      <c r="G337" s="4">
        <v>0</v>
      </c>
      <c r="H337" s="3">
        <v>0</v>
      </c>
      <c r="I337" s="3">
        <v>7.7719999999999994E-6</v>
      </c>
      <c r="J337" s="5">
        <v>5.5809288024902299</v>
      </c>
      <c r="K337" s="3">
        <v>4</v>
      </c>
      <c r="L337" s="6">
        <v>2219.1488244068801</v>
      </c>
      <c r="M337" s="5">
        <v>4.3999378356079104</v>
      </c>
      <c r="N337" s="7">
        <v>125.296295247733</v>
      </c>
      <c r="O337" s="3">
        <v>0</v>
      </c>
    </row>
    <row r="338" spans="1:15">
      <c r="A338" s="2" t="s">
        <v>1196</v>
      </c>
      <c r="B338" s="2" t="s">
        <v>203</v>
      </c>
      <c r="C338" s="2" t="s">
        <v>80</v>
      </c>
      <c r="D338" s="3">
        <v>1</v>
      </c>
      <c r="E338" s="3">
        <v>1</v>
      </c>
      <c r="F338" s="3">
        <v>1</v>
      </c>
      <c r="G338" s="4">
        <v>0</v>
      </c>
      <c r="H338" s="3">
        <v>0</v>
      </c>
      <c r="I338" s="3">
        <v>1.775E-4</v>
      </c>
      <c r="J338" s="5">
        <v>3.5956478118896502</v>
      </c>
      <c r="K338" s="3">
        <v>3</v>
      </c>
      <c r="L338" s="6">
        <v>1114.5983007439099</v>
      </c>
      <c r="M338" s="5">
        <v>3.09569277465978</v>
      </c>
      <c r="N338" s="7">
        <v>56.371330979200003</v>
      </c>
      <c r="O338" s="3">
        <v>1</v>
      </c>
    </row>
    <row r="339" spans="1:15">
      <c r="A339" s="2" t="s">
        <v>1202</v>
      </c>
      <c r="B339" s="2" t="s">
        <v>1465</v>
      </c>
      <c r="C339" s="2" t="s">
        <v>120</v>
      </c>
      <c r="D339" s="3">
        <v>1</v>
      </c>
      <c r="E339" s="3">
        <v>1</v>
      </c>
      <c r="F339" s="3">
        <v>1</v>
      </c>
      <c r="G339" s="4">
        <v>0</v>
      </c>
      <c r="H339" s="3">
        <v>0</v>
      </c>
      <c r="I339" s="3">
        <v>1.8919999999999998E-5</v>
      </c>
      <c r="J339" s="5">
        <v>4.1990242004394496</v>
      </c>
      <c r="K339" s="3">
        <v>2</v>
      </c>
      <c r="L339" s="6">
        <v>1373.66777219813</v>
      </c>
      <c r="M339" s="5">
        <v>2.70218767594569</v>
      </c>
      <c r="N339" s="7">
        <v>71.843617421066696</v>
      </c>
      <c r="O339" s="3">
        <v>0</v>
      </c>
    </row>
    <row r="340" spans="1:15">
      <c r="A340" s="2" t="s">
        <v>1213</v>
      </c>
      <c r="B340" s="2" t="s">
        <v>1634</v>
      </c>
      <c r="C340" s="2" t="s">
        <v>1487</v>
      </c>
      <c r="D340" s="3">
        <v>1</v>
      </c>
      <c r="E340" s="3">
        <v>1</v>
      </c>
      <c r="F340" s="3">
        <v>1</v>
      </c>
      <c r="G340" s="4">
        <v>0</v>
      </c>
      <c r="H340" s="3">
        <v>0</v>
      </c>
      <c r="I340" s="3">
        <v>1.188E-4</v>
      </c>
      <c r="J340" s="5">
        <v>3.1140344142913801</v>
      </c>
      <c r="K340" s="3">
        <v>2</v>
      </c>
      <c r="L340" s="6">
        <v>1884.89909544031</v>
      </c>
      <c r="M340" s="5">
        <v>-6.88888318661831</v>
      </c>
      <c r="N340" s="7">
        <v>107.9144283232</v>
      </c>
      <c r="O340" s="3">
        <v>0</v>
      </c>
    </row>
    <row r="341" spans="1:15">
      <c r="A341" s="2" t="s">
        <v>1215</v>
      </c>
      <c r="B341" s="2" t="s">
        <v>197</v>
      </c>
      <c r="C341" s="2" t="s">
        <v>221</v>
      </c>
      <c r="D341" s="3">
        <v>2</v>
      </c>
      <c r="E341" s="3">
        <v>1</v>
      </c>
      <c r="F341" s="3">
        <v>1</v>
      </c>
      <c r="G341" s="4">
        <v>0</v>
      </c>
      <c r="H341" s="3">
        <v>0</v>
      </c>
      <c r="I341" s="3">
        <v>1.349E-5</v>
      </c>
      <c r="J341" s="5">
        <v>4.0736279487609899</v>
      </c>
      <c r="K341" s="3">
        <v>2</v>
      </c>
      <c r="L341" s="6">
        <v>1242.56669797938</v>
      </c>
      <c r="M341" s="5">
        <v>4.1226675262712096</v>
      </c>
      <c r="N341" s="7">
        <v>42.8066355208</v>
      </c>
      <c r="O341" s="3">
        <v>0</v>
      </c>
    </row>
    <row r="342" spans="1:15">
      <c r="A342" s="2" t="s">
        <v>1215</v>
      </c>
      <c r="B342" s="2" t="s">
        <v>1463</v>
      </c>
      <c r="C342" s="2" t="s">
        <v>28</v>
      </c>
      <c r="D342" s="3">
        <v>1</v>
      </c>
      <c r="E342" s="3">
        <v>1</v>
      </c>
      <c r="F342" s="3">
        <v>1</v>
      </c>
      <c r="G342" s="4">
        <v>0</v>
      </c>
      <c r="H342" s="3">
        <v>0</v>
      </c>
      <c r="I342" s="3">
        <v>1.7350000000000002E-5</v>
      </c>
      <c r="J342" s="5">
        <v>3.3804490566253702</v>
      </c>
      <c r="K342" s="3">
        <v>2</v>
      </c>
      <c r="L342" s="6">
        <v>1403.60356321375</v>
      </c>
      <c r="M342" s="5">
        <v>4.6330202634542399</v>
      </c>
      <c r="N342" s="7">
        <v>86.276449635199995</v>
      </c>
      <c r="O342" s="3">
        <v>0</v>
      </c>
    </row>
    <row r="343" spans="1:15">
      <c r="A343" s="2" t="s">
        <v>1249</v>
      </c>
      <c r="B343" s="2" t="s">
        <v>20</v>
      </c>
      <c r="C343" s="2" t="s">
        <v>1455</v>
      </c>
      <c r="D343" s="3">
        <v>2</v>
      </c>
      <c r="E343" s="3">
        <v>1</v>
      </c>
      <c r="F343" s="3">
        <v>1</v>
      </c>
      <c r="G343" s="4">
        <v>0</v>
      </c>
      <c r="H343" s="3">
        <v>0</v>
      </c>
      <c r="I343" s="3">
        <v>8.1230000000000007E-5</v>
      </c>
      <c r="J343" s="5">
        <v>3.1093211174011199</v>
      </c>
      <c r="K343" s="3">
        <v>2</v>
      </c>
      <c r="L343" s="6">
        <v>1183.51274290125</v>
      </c>
      <c r="M343" s="5">
        <v>3.80529172751694</v>
      </c>
      <c r="N343" s="7">
        <v>57.065932759466698</v>
      </c>
      <c r="O343" s="3">
        <v>0</v>
      </c>
    </row>
    <row r="344" spans="1:15">
      <c r="A344" s="2" t="s">
        <v>1251</v>
      </c>
      <c r="B344" s="2" t="s">
        <v>19</v>
      </c>
      <c r="C344" s="2" t="s">
        <v>117</v>
      </c>
      <c r="D344" s="3">
        <v>8</v>
      </c>
      <c r="E344" s="3">
        <v>1</v>
      </c>
      <c r="F344" s="3">
        <v>1</v>
      </c>
      <c r="G344" s="4">
        <v>0</v>
      </c>
      <c r="H344" s="3">
        <v>0</v>
      </c>
      <c r="I344" s="3">
        <v>1.6020000000000001E-8</v>
      </c>
      <c r="J344" s="5">
        <v>7.1464066505432102</v>
      </c>
      <c r="K344" s="3">
        <v>3</v>
      </c>
      <c r="L344" s="6">
        <v>2332.1000707634398</v>
      </c>
      <c r="M344" s="5">
        <v>3.6664264733109602</v>
      </c>
      <c r="N344" s="7">
        <v>76.2480116858667</v>
      </c>
      <c r="O344" s="3">
        <v>0</v>
      </c>
    </row>
    <row r="345" spans="1:15">
      <c r="A345" s="2" t="s">
        <v>1251</v>
      </c>
      <c r="B345" s="2" t="s">
        <v>1354</v>
      </c>
      <c r="C345" s="2" t="s">
        <v>1487</v>
      </c>
      <c r="D345" s="3">
        <v>4</v>
      </c>
      <c r="E345" s="3">
        <v>1</v>
      </c>
      <c r="F345" s="3">
        <v>1</v>
      </c>
      <c r="G345" s="4">
        <v>0</v>
      </c>
      <c r="H345" s="3">
        <v>0</v>
      </c>
      <c r="I345" s="3">
        <v>8.0649999999999996E-10</v>
      </c>
      <c r="J345" s="5">
        <v>6.5127186775207502</v>
      </c>
      <c r="K345" s="3">
        <v>3</v>
      </c>
      <c r="L345" s="6">
        <v>1699.80173091969</v>
      </c>
      <c r="M345" s="5">
        <v>3.5772582041290799</v>
      </c>
      <c r="N345" s="7">
        <v>53.691822740799999</v>
      </c>
      <c r="O345" s="3">
        <v>1</v>
      </c>
    </row>
    <row r="346" spans="1:15">
      <c r="A346" s="2" t="s">
        <v>1251</v>
      </c>
      <c r="B346" s="2" t="s">
        <v>1355</v>
      </c>
      <c r="C346" s="2" t="s">
        <v>1487</v>
      </c>
      <c r="D346" s="3">
        <v>6</v>
      </c>
      <c r="E346" s="3">
        <v>1</v>
      </c>
      <c r="F346" s="3">
        <v>1</v>
      </c>
      <c r="G346" s="4">
        <v>0</v>
      </c>
      <c r="H346" s="3">
        <v>0</v>
      </c>
      <c r="I346" s="3">
        <v>3.186E-11</v>
      </c>
      <c r="J346" s="5">
        <v>6.3332014083862296</v>
      </c>
      <c r="K346" s="3">
        <v>3</v>
      </c>
      <c r="L346" s="6">
        <v>1827.897556115</v>
      </c>
      <c r="M346" s="5">
        <v>3.7944276343711398</v>
      </c>
      <c r="N346" s="7">
        <v>53.875133502399997</v>
      </c>
      <c r="O346" s="3">
        <v>2</v>
      </c>
    </row>
    <row r="347" spans="1:15">
      <c r="A347" s="2" t="s">
        <v>1251</v>
      </c>
      <c r="B347" s="2" t="s">
        <v>19</v>
      </c>
      <c r="C347" s="2" t="s">
        <v>122</v>
      </c>
      <c r="D347" s="3">
        <v>1</v>
      </c>
      <c r="E347" s="3">
        <v>1</v>
      </c>
      <c r="F347" s="3">
        <v>1</v>
      </c>
      <c r="G347" s="4">
        <v>0</v>
      </c>
      <c r="H347" s="3">
        <v>0</v>
      </c>
      <c r="I347" s="3">
        <v>6.2700000000000001E-9</v>
      </c>
      <c r="J347" s="5">
        <v>6.0864071846008301</v>
      </c>
      <c r="K347" s="3">
        <v>3</v>
      </c>
      <c r="L347" s="6">
        <v>2306.08920650563</v>
      </c>
      <c r="M347" s="5">
        <v>5.7826104852048799</v>
      </c>
      <c r="N347" s="7">
        <v>75.140443019733297</v>
      </c>
      <c r="O347" s="3">
        <v>0</v>
      </c>
    </row>
    <row r="348" spans="1:15">
      <c r="A348" s="2" t="s">
        <v>1251</v>
      </c>
      <c r="B348" s="2" t="s">
        <v>19</v>
      </c>
      <c r="C348" s="2" t="s">
        <v>123</v>
      </c>
      <c r="D348" s="3">
        <v>1</v>
      </c>
      <c r="E348" s="3">
        <v>1</v>
      </c>
      <c r="F348" s="3">
        <v>1</v>
      </c>
      <c r="G348" s="4">
        <v>0</v>
      </c>
      <c r="H348" s="3">
        <v>0</v>
      </c>
      <c r="I348" s="3">
        <v>1.246E-9</v>
      </c>
      <c r="J348" s="5">
        <v>6.0461096763610804</v>
      </c>
      <c r="K348" s="3">
        <v>3</v>
      </c>
      <c r="L348" s="6">
        <v>2322.0792577751599</v>
      </c>
      <c r="M348" s="5">
        <v>3.6482325606442201</v>
      </c>
      <c r="N348" s="7">
        <v>75.713082896000003</v>
      </c>
      <c r="O348" s="3">
        <v>0</v>
      </c>
    </row>
    <row r="349" spans="1:15">
      <c r="A349" s="2" t="s">
        <v>1251</v>
      </c>
      <c r="B349" s="2" t="s">
        <v>1355</v>
      </c>
      <c r="C349" s="2" t="s">
        <v>43</v>
      </c>
      <c r="D349" s="3">
        <v>15</v>
      </c>
      <c r="E349" s="3">
        <v>1</v>
      </c>
      <c r="F349" s="3">
        <v>1</v>
      </c>
      <c r="G349" s="4">
        <v>0</v>
      </c>
      <c r="H349" s="3">
        <v>0</v>
      </c>
      <c r="I349" s="3">
        <v>4.9390000000000002E-10</v>
      </c>
      <c r="J349" s="5">
        <v>5.8873310089111301</v>
      </c>
      <c r="K349" s="3">
        <v>3</v>
      </c>
      <c r="L349" s="6">
        <v>1817.8771093376599</v>
      </c>
      <c r="M349" s="5">
        <v>3.9733421026509399</v>
      </c>
      <c r="N349" s="7">
        <v>49.881148525333302</v>
      </c>
      <c r="O349" s="3">
        <v>2</v>
      </c>
    </row>
    <row r="350" spans="1:15">
      <c r="A350" s="2" t="s">
        <v>1251</v>
      </c>
      <c r="B350" s="2" t="s">
        <v>1355</v>
      </c>
      <c r="C350" s="2" t="s">
        <v>42</v>
      </c>
      <c r="D350" s="3">
        <v>7</v>
      </c>
      <c r="E350" s="3">
        <v>1</v>
      </c>
      <c r="F350" s="3">
        <v>1</v>
      </c>
      <c r="G350" s="4">
        <v>0</v>
      </c>
      <c r="H350" s="3">
        <v>0</v>
      </c>
      <c r="I350" s="3">
        <v>2.9040000000000001E-4</v>
      </c>
      <c r="J350" s="5">
        <v>4.95597219467163</v>
      </c>
      <c r="K350" s="3">
        <v>3</v>
      </c>
      <c r="L350" s="6">
        <v>1801.88119869313</v>
      </c>
      <c r="M350" s="5">
        <v>3.4560564421442801</v>
      </c>
      <c r="N350" s="7">
        <v>49.394594810666703</v>
      </c>
      <c r="O350" s="3">
        <v>2</v>
      </c>
    </row>
    <row r="351" spans="1:15">
      <c r="A351" s="2" t="s">
        <v>1251</v>
      </c>
      <c r="B351" s="2" t="s">
        <v>1354</v>
      </c>
      <c r="C351" s="2" t="s">
        <v>43</v>
      </c>
      <c r="D351" s="3">
        <v>3</v>
      </c>
      <c r="E351" s="3">
        <v>1</v>
      </c>
      <c r="F351" s="3">
        <v>1</v>
      </c>
      <c r="G351" s="4">
        <v>0</v>
      </c>
      <c r="H351" s="3">
        <v>0</v>
      </c>
      <c r="I351" s="3">
        <v>6.4229999999999998E-9</v>
      </c>
      <c r="J351" s="5">
        <v>4.9417843818664604</v>
      </c>
      <c r="K351" s="3">
        <v>3</v>
      </c>
      <c r="L351" s="6">
        <v>1689.78110103688</v>
      </c>
      <c r="M351" s="5">
        <v>3.6600876119603099</v>
      </c>
      <c r="N351" s="7">
        <v>49.056741168800002</v>
      </c>
      <c r="O351" s="3">
        <v>1</v>
      </c>
    </row>
    <row r="352" spans="1:15">
      <c r="A352" s="2" t="s">
        <v>1251</v>
      </c>
      <c r="B352" s="2" t="s">
        <v>1354</v>
      </c>
      <c r="C352" s="2" t="s">
        <v>42</v>
      </c>
      <c r="D352" s="3">
        <v>2</v>
      </c>
      <c r="E352" s="3">
        <v>1</v>
      </c>
      <c r="F352" s="3">
        <v>1</v>
      </c>
      <c r="G352" s="4">
        <v>0</v>
      </c>
      <c r="H352" s="3">
        <v>0</v>
      </c>
      <c r="I352" s="3">
        <v>6.0680000000000002E-6</v>
      </c>
      <c r="J352" s="5">
        <v>4.0580897331237802</v>
      </c>
      <c r="K352" s="3">
        <v>3</v>
      </c>
      <c r="L352" s="6">
        <v>1673.7859228142199</v>
      </c>
      <c r="M352" s="5">
        <v>3.5378026173257</v>
      </c>
      <c r="N352" s="7">
        <v>49.026067328800004</v>
      </c>
      <c r="O352" s="3">
        <v>1</v>
      </c>
    </row>
    <row r="353" spans="1:15">
      <c r="A353" s="2" t="s">
        <v>1251</v>
      </c>
      <c r="B353" s="2" t="s">
        <v>1661</v>
      </c>
      <c r="C353" s="2" t="s">
        <v>1662</v>
      </c>
      <c r="D353" s="3">
        <v>1</v>
      </c>
      <c r="E353" s="3">
        <v>1</v>
      </c>
      <c r="F353" s="3">
        <v>1</v>
      </c>
      <c r="G353" s="4">
        <v>0</v>
      </c>
      <c r="H353" s="3">
        <v>3.0000000000000001E-3</v>
      </c>
      <c r="I353" s="3">
        <v>0.20910000000000001</v>
      </c>
      <c r="J353" s="5">
        <v>4.2613658905029297</v>
      </c>
      <c r="K353" s="3">
        <v>5</v>
      </c>
      <c r="L353" s="6">
        <v>4049.9723583237501</v>
      </c>
      <c r="M353" s="5">
        <v>0.82026084511196096</v>
      </c>
      <c r="N353" s="7">
        <v>131.54044017386701</v>
      </c>
      <c r="O353" s="3">
        <v>1</v>
      </c>
    </row>
    <row r="354" spans="1:15">
      <c r="A354" s="2" t="s">
        <v>1269</v>
      </c>
      <c r="B354" s="2" t="s">
        <v>1338</v>
      </c>
      <c r="C354" s="2" t="s">
        <v>91</v>
      </c>
      <c r="D354" s="3">
        <v>3</v>
      </c>
      <c r="E354" s="3">
        <v>1</v>
      </c>
      <c r="F354" s="3">
        <v>1</v>
      </c>
      <c r="G354" s="4">
        <v>0</v>
      </c>
      <c r="H354" s="3">
        <v>0</v>
      </c>
      <c r="I354" s="3">
        <v>7.8550000000000002E-6</v>
      </c>
      <c r="J354" s="5">
        <v>3.28875064849854</v>
      </c>
      <c r="K354" s="3">
        <v>2</v>
      </c>
      <c r="L354" s="6">
        <v>1513.81193723719</v>
      </c>
      <c r="M354" s="5">
        <v>5.0052103574337901</v>
      </c>
      <c r="N354" s="7">
        <v>103.482874508267</v>
      </c>
      <c r="O354" s="3">
        <v>0</v>
      </c>
    </row>
    <row r="355" spans="1:15">
      <c r="A355" s="2" t="s">
        <v>1277</v>
      </c>
      <c r="B355" s="2" t="s">
        <v>1601</v>
      </c>
      <c r="C355" s="2" t="s">
        <v>59</v>
      </c>
      <c r="D355" s="3">
        <v>1</v>
      </c>
      <c r="E355" s="3">
        <v>1</v>
      </c>
      <c r="F355" s="3">
        <v>1</v>
      </c>
      <c r="G355" s="4">
        <v>0</v>
      </c>
      <c r="H355" s="3">
        <v>0</v>
      </c>
      <c r="I355" s="3">
        <v>2.6550000000000002E-5</v>
      </c>
      <c r="J355" s="5">
        <v>3.95517802238464</v>
      </c>
      <c r="K355" s="3">
        <v>3</v>
      </c>
      <c r="L355" s="6">
        <v>1396.6202734001599</v>
      </c>
      <c r="M355" s="5">
        <v>4.0047465034395602</v>
      </c>
      <c r="N355" s="7">
        <v>78.656887351733303</v>
      </c>
      <c r="O355" s="3">
        <v>0</v>
      </c>
    </row>
    <row r="356" spans="1:15">
      <c r="A356" s="2" t="s">
        <v>1277</v>
      </c>
      <c r="B356" s="2" t="s">
        <v>1613</v>
      </c>
      <c r="C356" s="2" t="s">
        <v>1614</v>
      </c>
      <c r="D356" s="3">
        <v>1</v>
      </c>
      <c r="E356" s="3">
        <v>1</v>
      </c>
      <c r="F356" s="3">
        <v>1</v>
      </c>
      <c r="G356" s="4">
        <v>0</v>
      </c>
      <c r="H356" s="3">
        <v>0</v>
      </c>
      <c r="I356" s="3">
        <v>9.5719999999999998E-5</v>
      </c>
      <c r="J356" s="5">
        <v>3.6896376609802202</v>
      </c>
      <c r="K356" s="3">
        <v>3</v>
      </c>
      <c r="L356" s="6">
        <v>1412.6141698845299</v>
      </c>
      <c r="M356" s="5">
        <v>3.2383892424818002</v>
      </c>
      <c r="N356" s="7">
        <v>62.2713578605333</v>
      </c>
      <c r="O356" s="3">
        <v>0</v>
      </c>
    </row>
    <row r="357" spans="1:15">
      <c r="A357" s="2" t="s">
        <v>1281</v>
      </c>
      <c r="B357" s="2" t="s">
        <v>177</v>
      </c>
      <c r="C357" s="2" t="s">
        <v>75</v>
      </c>
      <c r="D357" s="3">
        <v>1</v>
      </c>
      <c r="E357" s="3">
        <v>1</v>
      </c>
      <c r="F357" s="3">
        <v>1</v>
      </c>
      <c r="G357" s="4">
        <v>0</v>
      </c>
      <c r="H357" s="3">
        <v>0</v>
      </c>
      <c r="I357" s="3">
        <v>2.0679999999999999E-5</v>
      </c>
      <c r="J357" s="5">
        <v>4.1423459053039604</v>
      </c>
      <c r="K357" s="3">
        <v>2</v>
      </c>
      <c r="L357" s="6">
        <v>1521.82719602625</v>
      </c>
      <c r="M357" s="5">
        <v>4.27757912781329</v>
      </c>
      <c r="N357" s="7">
        <v>74.380824509066699</v>
      </c>
      <c r="O357" s="3">
        <v>2</v>
      </c>
    </row>
    <row r="358" spans="1:15">
      <c r="A358" s="2" t="s">
        <v>1281</v>
      </c>
      <c r="B358" s="2" t="s">
        <v>1642</v>
      </c>
      <c r="C358" s="2" t="s">
        <v>73</v>
      </c>
      <c r="D358" s="3">
        <v>1</v>
      </c>
      <c r="E358" s="3">
        <v>1</v>
      </c>
      <c r="F358" s="3">
        <v>1</v>
      </c>
      <c r="G358" s="4">
        <v>0</v>
      </c>
      <c r="H358" s="3">
        <v>0</v>
      </c>
      <c r="I358" s="3">
        <v>6.6660000000000002E-5</v>
      </c>
      <c r="J358" s="5">
        <v>2.7834117412567099</v>
      </c>
      <c r="K358" s="3">
        <v>3</v>
      </c>
      <c r="L358" s="6">
        <v>1377.75180416188</v>
      </c>
      <c r="M358" s="5">
        <v>3.4794887297083101</v>
      </c>
      <c r="N358" s="7">
        <v>88.824506385600003</v>
      </c>
      <c r="O358" s="3">
        <v>1</v>
      </c>
    </row>
    <row r="359" spans="1:15">
      <c r="A359" s="2" t="s">
        <v>1302</v>
      </c>
      <c r="B359" s="2" t="s">
        <v>145</v>
      </c>
      <c r="C359" s="2" t="s">
        <v>36</v>
      </c>
      <c r="D359" s="3">
        <v>1</v>
      </c>
      <c r="E359" s="3">
        <v>1</v>
      </c>
      <c r="F359" s="3">
        <v>1</v>
      </c>
      <c r="G359" s="4">
        <v>0</v>
      </c>
      <c r="H359" s="3">
        <v>0</v>
      </c>
      <c r="I359" s="3">
        <v>4.8770000000000001E-6</v>
      </c>
      <c r="J359" s="5">
        <v>4.35522365570068</v>
      </c>
      <c r="K359" s="3">
        <v>2</v>
      </c>
      <c r="L359" s="6">
        <v>1857.91496458094</v>
      </c>
      <c r="M359" s="5">
        <v>4.0229456570036204</v>
      </c>
      <c r="N359" s="7">
        <v>70.622355668533302</v>
      </c>
      <c r="O359" s="3">
        <v>0</v>
      </c>
    </row>
    <row r="360" spans="1:15">
      <c r="A360" s="2" t="s">
        <v>1302</v>
      </c>
      <c r="B360" s="2" t="s">
        <v>1379</v>
      </c>
      <c r="C360" s="2" t="s">
        <v>105</v>
      </c>
      <c r="D360" s="3">
        <v>7</v>
      </c>
      <c r="E360" s="3">
        <v>1</v>
      </c>
      <c r="F360" s="3">
        <v>1</v>
      </c>
      <c r="G360" s="4">
        <v>0</v>
      </c>
      <c r="H360" s="3">
        <v>0</v>
      </c>
      <c r="I360" s="3">
        <v>1.011E-4</v>
      </c>
      <c r="J360" s="5">
        <v>3.8474805355071999</v>
      </c>
      <c r="K360" s="3">
        <v>2</v>
      </c>
      <c r="L360" s="6">
        <v>1154.54985227625</v>
      </c>
      <c r="M360" s="5">
        <v>3.7434383985656301</v>
      </c>
      <c r="N360" s="7">
        <v>64.272735139466704</v>
      </c>
      <c r="O360" s="3">
        <v>0</v>
      </c>
    </row>
    <row r="361" spans="1:15">
      <c r="A361" s="2" t="s">
        <v>1306</v>
      </c>
      <c r="B361" s="2" t="s">
        <v>1412</v>
      </c>
      <c r="C361" s="2" t="s">
        <v>1643</v>
      </c>
      <c r="D361" s="3">
        <v>1</v>
      </c>
      <c r="E361" s="3">
        <v>1</v>
      </c>
      <c r="F361" s="3">
        <v>1</v>
      </c>
      <c r="G361" s="4">
        <v>0</v>
      </c>
      <c r="H361" s="3">
        <v>0</v>
      </c>
      <c r="I361" s="3">
        <v>3.4920000000000002E-6</v>
      </c>
      <c r="J361" s="5">
        <v>2.6944806575775102</v>
      </c>
      <c r="K361" s="3">
        <v>2</v>
      </c>
      <c r="L361" s="6">
        <v>2224.06913938563</v>
      </c>
      <c r="M361" s="5">
        <v>4.48641431552897</v>
      </c>
      <c r="N361" s="7">
        <v>121.16643012346699</v>
      </c>
      <c r="O361" s="3">
        <v>0</v>
      </c>
    </row>
    <row r="362" spans="1:15">
      <c r="A362" s="2" t="s">
        <v>1307</v>
      </c>
      <c r="B362" s="2" t="s">
        <v>190</v>
      </c>
      <c r="C362" s="2" t="s">
        <v>219</v>
      </c>
      <c r="D362" s="3">
        <v>3</v>
      </c>
      <c r="E362" s="3">
        <v>1</v>
      </c>
      <c r="F362" s="3">
        <v>1</v>
      </c>
      <c r="G362" s="4">
        <v>0</v>
      </c>
      <c r="H362" s="3">
        <v>0</v>
      </c>
      <c r="I362" s="3">
        <v>1.1080000000000001E-5</v>
      </c>
      <c r="J362" s="5">
        <v>4.5151810646057102</v>
      </c>
      <c r="K362" s="3">
        <v>2</v>
      </c>
      <c r="L362" s="6">
        <v>1318.63395872156</v>
      </c>
      <c r="M362" s="5">
        <v>3.5593134331070599</v>
      </c>
      <c r="N362" s="7">
        <v>57.765645395733301</v>
      </c>
      <c r="O362" s="3">
        <v>1</v>
      </c>
    </row>
    <row r="363" spans="1:15">
      <c r="A363" s="2" t="s">
        <v>1307</v>
      </c>
      <c r="B363" s="2" t="s">
        <v>187</v>
      </c>
      <c r="C363" s="2" t="s">
        <v>127</v>
      </c>
      <c r="D363" s="3">
        <v>4</v>
      </c>
      <c r="E363" s="3">
        <v>1</v>
      </c>
      <c r="F363" s="3">
        <v>1</v>
      </c>
      <c r="G363" s="4">
        <v>0</v>
      </c>
      <c r="H363" s="3">
        <v>0</v>
      </c>
      <c r="I363" s="3">
        <v>1.42E-5</v>
      </c>
      <c r="J363" s="5">
        <v>4.5027036666870099</v>
      </c>
      <c r="K363" s="3">
        <v>2</v>
      </c>
      <c r="L363" s="6">
        <v>1302.64006223719</v>
      </c>
      <c r="M363" s="5">
        <v>4.3849005978043101</v>
      </c>
      <c r="N363" s="7">
        <v>70.046911906933303</v>
      </c>
      <c r="O363" s="3">
        <v>1</v>
      </c>
    </row>
    <row r="364" spans="1:15">
      <c r="A364" s="2" t="s">
        <v>1307</v>
      </c>
      <c r="B364" s="2" t="s">
        <v>229</v>
      </c>
      <c r="C364" s="2" t="s">
        <v>120</v>
      </c>
      <c r="D364" s="3">
        <v>2</v>
      </c>
      <c r="E364" s="3">
        <v>1</v>
      </c>
      <c r="F364" s="3">
        <v>1</v>
      </c>
      <c r="G364" s="4">
        <v>0</v>
      </c>
      <c r="H364" s="3">
        <v>0</v>
      </c>
      <c r="I364" s="3">
        <v>2.9030000000000001E-4</v>
      </c>
      <c r="J364" s="5">
        <v>3.25351858139038</v>
      </c>
      <c r="K364" s="3">
        <v>2</v>
      </c>
      <c r="L364" s="6">
        <v>1174.54399290125</v>
      </c>
      <c r="M364" s="5">
        <v>3.9271506883595499</v>
      </c>
      <c r="N364" s="7">
        <v>69.480336856266703</v>
      </c>
      <c r="O364" s="3">
        <v>0</v>
      </c>
    </row>
    <row r="365" spans="1:15">
      <c r="A365" s="2" t="s">
        <v>1307</v>
      </c>
      <c r="B365" s="2" t="s">
        <v>187</v>
      </c>
      <c r="C365" s="2" t="s">
        <v>130</v>
      </c>
      <c r="D365" s="3">
        <v>1</v>
      </c>
      <c r="E365" s="3">
        <v>1</v>
      </c>
      <c r="F365" s="3">
        <v>1</v>
      </c>
      <c r="G365" s="4">
        <v>0</v>
      </c>
      <c r="H365" s="3">
        <v>2E-3</v>
      </c>
      <c r="I365" s="3">
        <v>7.7869999999999995E-2</v>
      </c>
      <c r="J365" s="5">
        <v>3.0847940444946298</v>
      </c>
      <c r="K365" s="3">
        <v>2</v>
      </c>
      <c r="L365" s="6">
        <v>1274.6167468075</v>
      </c>
      <c r="M365" s="5">
        <v>3.73093913290935</v>
      </c>
      <c r="N365" s="7">
        <v>64.402096757333297</v>
      </c>
      <c r="O365" s="3">
        <v>1</v>
      </c>
    </row>
    <row r="366" spans="1:15">
      <c r="A366" s="2" t="s">
        <v>1510</v>
      </c>
      <c r="B366" s="2" t="s">
        <v>1532</v>
      </c>
      <c r="C366" s="2" t="s">
        <v>120</v>
      </c>
      <c r="D366" s="3">
        <v>3</v>
      </c>
      <c r="E366" s="3">
        <v>2</v>
      </c>
      <c r="F366" s="3">
        <v>1</v>
      </c>
      <c r="G366" s="4">
        <v>0</v>
      </c>
      <c r="H366" s="3">
        <v>0</v>
      </c>
      <c r="I366" s="3">
        <v>2.4360000000000002E-10</v>
      </c>
      <c r="J366" s="5">
        <v>5.8309516906738299</v>
      </c>
      <c r="K366" s="3">
        <v>3</v>
      </c>
      <c r="L366" s="6">
        <v>2601.276462365</v>
      </c>
      <c r="M366" s="5">
        <v>3.8527527329873701</v>
      </c>
      <c r="N366" s="7">
        <v>119.363213276267</v>
      </c>
      <c r="O366" s="3">
        <v>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M71"/>
  <sheetViews>
    <sheetView topLeftCell="C1" zoomScale="80" zoomScaleNormal="80" workbookViewId="0">
      <selection activeCell="C1" sqref="C1"/>
    </sheetView>
  </sheetViews>
  <sheetFormatPr defaultColWidth="10.140625" defaultRowHeight="12.75"/>
  <cols>
    <col min="1" max="1" width="10.140625" style="10" hidden="1" customWidth="1"/>
    <col min="2" max="2" width="26.7109375" style="11" hidden="1" customWidth="1"/>
    <col min="3" max="3" width="26.7109375" style="11" customWidth="1"/>
    <col min="4" max="4" width="39" style="11" customWidth="1"/>
    <col min="5" max="5" width="46.7109375" style="11" customWidth="1"/>
    <col min="6" max="6" width="62.42578125" style="11" customWidth="1"/>
    <col min="7" max="7" width="31.7109375" style="11" customWidth="1"/>
    <col min="8" max="8" width="50.140625" style="12" customWidth="1"/>
    <col min="9" max="9" width="21.5703125" style="13" customWidth="1"/>
    <col min="10" max="10" width="11.5703125" style="10" bestFit="1" customWidth="1"/>
    <col min="11" max="13" width="10.85546875" style="10" bestFit="1" customWidth="1"/>
    <col min="14" max="16384" width="10.140625" style="10"/>
  </cols>
  <sheetData>
    <row r="1" spans="1:13" ht="18" customHeight="1" thickBot="1">
      <c r="C1" s="24" t="s">
        <v>3165</v>
      </c>
      <c r="D1" s="36"/>
      <c r="E1" s="36"/>
      <c r="F1" s="20"/>
      <c r="G1" s="20"/>
      <c r="H1" s="37"/>
    </row>
    <row r="2" spans="1:13" ht="15" thickBot="1">
      <c r="C2" s="53"/>
      <c r="D2" s="54"/>
      <c r="E2" s="54"/>
      <c r="F2" s="55"/>
      <c r="G2" s="55" t="s">
        <v>3147</v>
      </c>
      <c r="H2" s="58" t="s">
        <v>3158</v>
      </c>
      <c r="I2" s="59"/>
    </row>
    <row r="3" spans="1:13" ht="16.5" thickBot="1">
      <c r="A3" s="10" t="s">
        <v>2868</v>
      </c>
      <c r="B3" s="11" t="s">
        <v>2868</v>
      </c>
      <c r="C3" s="54" t="s">
        <v>2869</v>
      </c>
      <c r="D3" s="54" t="s">
        <v>2870</v>
      </c>
      <c r="E3" s="54" t="s">
        <v>3157</v>
      </c>
      <c r="F3" s="54" t="s">
        <v>3159</v>
      </c>
      <c r="G3" s="55" t="s">
        <v>3156</v>
      </c>
      <c r="H3" s="54" t="s">
        <v>3155</v>
      </c>
      <c r="I3" s="56" t="s">
        <v>3148</v>
      </c>
    </row>
    <row r="4" spans="1:13">
      <c r="A4" s="10">
        <v>1</v>
      </c>
      <c r="B4" s="48">
        <v>1</v>
      </c>
      <c r="C4" s="49" t="s">
        <v>2871</v>
      </c>
      <c r="D4" s="38" t="s">
        <v>2872</v>
      </c>
      <c r="E4" s="38" t="s">
        <v>2873</v>
      </c>
      <c r="F4" s="38" t="s">
        <v>3100</v>
      </c>
      <c r="G4" s="39">
        <v>0</v>
      </c>
      <c r="H4" s="39">
        <v>100</v>
      </c>
      <c r="I4" s="40"/>
    </row>
    <row r="5" spans="1:13" ht="14.25">
      <c r="A5" s="10">
        <v>2</v>
      </c>
      <c r="B5" s="48">
        <v>2</v>
      </c>
      <c r="C5" s="35" t="s">
        <v>2874</v>
      </c>
      <c r="D5" s="11" t="s">
        <v>2875</v>
      </c>
      <c r="E5" s="11" t="s">
        <v>2876</v>
      </c>
      <c r="F5" s="11" t="s">
        <v>3101</v>
      </c>
      <c r="G5" s="12">
        <v>0</v>
      </c>
      <c r="H5" s="12">
        <v>100</v>
      </c>
      <c r="I5" s="41" t="s">
        <v>2877</v>
      </c>
      <c r="K5" s="14"/>
      <c r="L5" s="14"/>
      <c r="M5" s="14"/>
    </row>
    <row r="6" spans="1:13" ht="14.25">
      <c r="A6" s="10">
        <v>3</v>
      </c>
      <c r="B6" s="48">
        <v>3</v>
      </c>
      <c r="C6" s="35" t="s">
        <v>2878</v>
      </c>
      <c r="D6" s="11" t="s">
        <v>2879</v>
      </c>
      <c r="E6" s="11" t="s">
        <v>2880</v>
      </c>
      <c r="F6" s="11" t="s">
        <v>3103</v>
      </c>
      <c r="G6" s="12">
        <v>0.5</v>
      </c>
      <c r="H6" s="12" t="s">
        <v>2881</v>
      </c>
      <c r="I6" s="42" t="s">
        <v>3102</v>
      </c>
      <c r="K6" s="14"/>
      <c r="L6" s="14"/>
      <c r="M6" s="14"/>
    </row>
    <row r="7" spans="1:13" ht="14.25">
      <c r="A7" s="10">
        <v>4</v>
      </c>
      <c r="B7" s="48">
        <v>4</v>
      </c>
      <c r="C7" s="35" t="s">
        <v>2882</v>
      </c>
      <c r="D7" s="11" t="s">
        <v>2883</v>
      </c>
      <c r="E7" s="11" t="s">
        <v>2884</v>
      </c>
      <c r="F7" s="11" t="s">
        <v>3108</v>
      </c>
      <c r="G7" s="12">
        <v>0</v>
      </c>
      <c r="H7" s="12">
        <v>57.4</v>
      </c>
      <c r="I7" s="42" t="s">
        <v>2877</v>
      </c>
      <c r="K7" s="14"/>
      <c r="L7" s="14"/>
      <c r="M7" s="14"/>
    </row>
    <row r="8" spans="1:13" ht="14.25">
      <c r="A8" s="10">
        <v>5</v>
      </c>
      <c r="B8" s="48">
        <v>5</v>
      </c>
      <c r="C8" s="35" t="s">
        <v>2885</v>
      </c>
      <c r="D8" s="11" t="s">
        <v>2886</v>
      </c>
      <c r="E8" s="11" t="s">
        <v>2887</v>
      </c>
      <c r="F8" s="11" t="s">
        <v>3104</v>
      </c>
      <c r="G8" s="12">
        <v>0</v>
      </c>
      <c r="H8" s="12">
        <v>100</v>
      </c>
      <c r="I8" s="41" t="s">
        <v>2877</v>
      </c>
      <c r="K8" s="14"/>
      <c r="L8" s="14"/>
      <c r="M8" s="14"/>
    </row>
    <row r="9" spans="1:13">
      <c r="B9" s="48"/>
      <c r="C9" s="35"/>
      <c r="E9" s="11" t="s">
        <v>2888</v>
      </c>
      <c r="F9" s="11" t="s">
        <v>3105</v>
      </c>
      <c r="G9" s="12">
        <v>0</v>
      </c>
      <c r="H9" s="12">
        <v>95</v>
      </c>
      <c r="I9" s="42"/>
      <c r="L9" s="14"/>
      <c r="M9" s="14"/>
    </row>
    <row r="10" spans="1:13">
      <c r="A10" s="10">
        <v>6</v>
      </c>
      <c r="B10" s="48">
        <v>6</v>
      </c>
      <c r="C10" s="35" t="s">
        <v>2889</v>
      </c>
      <c r="D10" s="11" t="s">
        <v>2890</v>
      </c>
      <c r="E10" s="11" t="s">
        <v>3048</v>
      </c>
      <c r="F10" s="11" t="s">
        <v>3106</v>
      </c>
      <c r="G10" s="12">
        <v>0</v>
      </c>
      <c r="H10" s="12">
        <v>100</v>
      </c>
      <c r="I10" s="42"/>
      <c r="J10" s="21"/>
      <c r="L10" s="14"/>
      <c r="M10" s="14"/>
    </row>
    <row r="11" spans="1:13" ht="14.25">
      <c r="A11" s="10">
        <v>7</v>
      </c>
      <c r="B11" s="48">
        <v>7</v>
      </c>
      <c r="C11" s="35" t="s">
        <v>2891</v>
      </c>
      <c r="D11" s="11" t="s">
        <v>2892</v>
      </c>
      <c r="E11" s="11" t="s">
        <v>2893</v>
      </c>
      <c r="F11" s="11" t="s">
        <v>3107</v>
      </c>
      <c r="G11" s="12">
        <v>0</v>
      </c>
      <c r="H11" s="12">
        <v>100</v>
      </c>
      <c r="I11" s="42" t="s">
        <v>2877</v>
      </c>
      <c r="K11" s="14"/>
      <c r="L11" s="14"/>
      <c r="M11" s="14"/>
    </row>
    <row r="12" spans="1:13" ht="14.25">
      <c r="A12" s="10">
        <v>8</v>
      </c>
      <c r="B12" s="48">
        <v>8</v>
      </c>
      <c r="C12" s="35" t="s">
        <v>2894</v>
      </c>
      <c r="D12" s="11" t="s">
        <v>2895</v>
      </c>
      <c r="E12" s="11" t="s">
        <v>2896</v>
      </c>
      <c r="F12" s="11" t="s">
        <v>3109</v>
      </c>
      <c r="G12" s="12">
        <v>0</v>
      </c>
      <c r="H12" s="12">
        <v>100</v>
      </c>
      <c r="I12" s="42" t="s">
        <v>2877</v>
      </c>
      <c r="L12" s="14"/>
      <c r="M12" s="14"/>
    </row>
    <row r="13" spans="1:13" ht="14.25">
      <c r="A13" s="10">
        <v>9</v>
      </c>
      <c r="B13" s="48">
        <v>9</v>
      </c>
      <c r="C13" s="35" t="s">
        <v>2897</v>
      </c>
      <c r="D13" s="11" t="s">
        <v>2898</v>
      </c>
      <c r="E13" s="11" t="s">
        <v>3049</v>
      </c>
      <c r="F13" s="11" t="s">
        <v>3129</v>
      </c>
      <c r="G13" s="12">
        <v>0</v>
      </c>
      <c r="H13" s="12">
        <v>36.5</v>
      </c>
      <c r="I13" s="42" t="s">
        <v>2877</v>
      </c>
      <c r="K13" s="14"/>
      <c r="L13" s="14"/>
      <c r="M13" s="14"/>
    </row>
    <row r="14" spans="1:13">
      <c r="A14" s="10">
        <v>10</v>
      </c>
      <c r="B14" s="48">
        <v>10</v>
      </c>
      <c r="C14" s="35" t="s">
        <v>2899</v>
      </c>
      <c r="D14" s="11" t="s">
        <v>2900</v>
      </c>
      <c r="E14" s="11" t="s">
        <v>3050</v>
      </c>
      <c r="F14" s="11" t="s">
        <v>3130</v>
      </c>
      <c r="G14" s="12">
        <v>80</v>
      </c>
      <c r="H14" s="12">
        <v>100</v>
      </c>
      <c r="I14" s="42"/>
      <c r="K14" s="15"/>
      <c r="L14" s="14"/>
      <c r="M14" s="14"/>
    </row>
    <row r="15" spans="1:13" ht="14.25">
      <c r="A15" s="10">
        <v>11</v>
      </c>
      <c r="B15" s="48">
        <v>11</v>
      </c>
      <c r="C15" s="35" t="s">
        <v>2901</v>
      </c>
      <c r="D15" s="11" t="s">
        <v>2902</v>
      </c>
      <c r="E15" s="11" t="s">
        <v>2903</v>
      </c>
      <c r="F15" s="11" t="s">
        <v>3110</v>
      </c>
      <c r="G15" s="12">
        <v>0</v>
      </c>
      <c r="H15" s="12" t="s">
        <v>2881</v>
      </c>
      <c r="I15" s="42" t="s">
        <v>2877</v>
      </c>
      <c r="L15" s="14"/>
      <c r="M15" s="14"/>
    </row>
    <row r="16" spans="1:13" ht="14.25">
      <c r="B16" s="48"/>
      <c r="C16" s="35"/>
      <c r="E16" s="11" t="s">
        <v>3051</v>
      </c>
      <c r="F16" s="11" t="s">
        <v>3111</v>
      </c>
      <c r="G16" s="12">
        <v>0</v>
      </c>
      <c r="H16" s="12">
        <v>100</v>
      </c>
      <c r="I16" s="42" t="s">
        <v>2877</v>
      </c>
      <c r="L16" s="14"/>
      <c r="M16" s="14"/>
    </row>
    <row r="17" spans="1:13" ht="14.25">
      <c r="A17" s="10">
        <v>12</v>
      </c>
      <c r="B17" s="48">
        <v>12</v>
      </c>
      <c r="C17" s="35" t="s">
        <v>2904</v>
      </c>
      <c r="D17" s="11" t="s">
        <v>2905</v>
      </c>
      <c r="E17" s="11" t="s">
        <v>2906</v>
      </c>
      <c r="F17" s="11" t="s">
        <v>3113</v>
      </c>
      <c r="G17" s="12">
        <v>0</v>
      </c>
      <c r="H17" s="12">
        <v>41</v>
      </c>
      <c r="I17" s="42" t="s">
        <v>2877</v>
      </c>
      <c r="K17" s="14"/>
      <c r="L17" s="14"/>
      <c r="M17" s="14"/>
    </row>
    <row r="18" spans="1:13" ht="14.25">
      <c r="A18" s="10">
        <v>13</v>
      </c>
      <c r="B18" s="48">
        <v>13</v>
      </c>
      <c r="C18" s="35" t="s">
        <v>2907</v>
      </c>
      <c r="D18" s="11" t="s">
        <v>2908</v>
      </c>
      <c r="E18" s="11" t="s">
        <v>2909</v>
      </c>
      <c r="F18" s="11" t="s">
        <v>3112</v>
      </c>
      <c r="G18" s="12">
        <v>10</v>
      </c>
      <c r="H18" s="12">
        <v>98</v>
      </c>
      <c r="I18" s="42" t="s">
        <v>2877</v>
      </c>
      <c r="K18" s="14"/>
      <c r="L18" s="14"/>
      <c r="M18" s="14"/>
    </row>
    <row r="19" spans="1:13" ht="14.25">
      <c r="A19" s="10">
        <v>14</v>
      </c>
      <c r="B19" s="48">
        <v>14</v>
      </c>
      <c r="C19" s="35" t="s">
        <v>2910</v>
      </c>
      <c r="D19" s="11" t="s">
        <v>2911</v>
      </c>
      <c r="E19" s="11" t="s">
        <v>2912</v>
      </c>
      <c r="F19" s="11" t="s">
        <v>3114</v>
      </c>
      <c r="G19" s="12">
        <v>0</v>
      </c>
      <c r="H19" s="12">
        <v>100</v>
      </c>
      <c r="I19" s="42" t="s">
        <v>2877</v>
      </c>
      <c r="L19" s="14"/>
      <c r="M19" s="14"/>
    </row>
    <row r="20" spans="1:13">
      <c r="A20" s="10">
        <v>15</v>
      </c>
      <c r="B20" s="48">
        <v>15</v>
      </c>
      <c r="C20" s="35" t="s">
        <v>2913</v>
      </c>
      <c r="D20" s="11" t="s">
        <v>2914</v>
      </c>
      <c r="E20" s="11" t="s">
        <v>2915</v>
      </c>
      <c r="F20" s="11" t="s">
        <v>3115</v>
      </c>
      <c r="G20" s="12">
        <v>0</v>
      </c>
      <c r="H20" s="12">
        <v>100</v>
      </c>
      <c r="I20" s="42"/>
      <c r="L20" s="14"/>
      <c r="M20" s="14"/>
    </row>
    <row r="21" spans="1:13" ht="14.25">
      <c r="A21" s="10">
        <v>16</v>
      </c>
      <c r="B21" s="48">
        <v>16</v>
      </c>
      <c r="C21" s="35" t="s">
        <v>2916</v>
      </c>
      <c r="D21" s="11" t="s">
        <v>2917</v>
      </c>
      <c r="E21" s="11" t="s">
        <v>2918</v>
      </c>
      <c r="F21" s="11" t="s">
        <v>3117</v>
      </c>
      <c r="G21" s="12">
        <v>0</v>
      </c>
      <c r="H21" s="12">
        <v>100</v>
      </c>
      <c r="I21" s="42" t="s">
        <v>2877</v>
      </c>
      <c r="L21" s="14"/>
      <c r="M21" s="14"/>
    </row>
    <row r="22" spans="1:13">
      <c r="A22" s="10">
        <v>17</v>
      </c>
      <c r="B22" s="48">
        <v>17</v>
      </c>
      <c r="C22" s="35" t="s">
        <v>2919</v>
      </c>
      <c r="D22" s="11" t="s">
        <v>2920</v>
      </c>
      <c r="E22" s="11" t="s">
        <v>2921</v>
      </c>
      <c r="F22" s="11" t="s">
        <v>3116</v>
      </c>
      <c r="G22" s="12">
        <v>0</v>
      </c>
      <c r="H22" s="12">
        <v>100</v>
      </c>
      <c r="I22" s="42"/>
      <c r="L22" s="14"/>
      <c r="M22" s="14"/>
    </row>
    <row r="23" spans="1:13" ht="14.25">
      <c r="A23" s="10">
        <v>18</v>
      </c>
      <c r="B23" s="48">
        <v>18</v>
      </c>
      <c r="C23" s="35" t="s">
        <v>2922</v>
      </c>
      <c r="D23" s="11" t="s">
        <v>2923</v>
      </c>
      <c r="E23" s="11" t="s">
        <v>2924</v>
      </c>
      <c r="F23" s="11" t="s">
        <v>3118</v>
      </c>
      <c r="G23" s="12">
        <v>0</v>
      </c>
      <c r="H23" s="12">
        <v>60</v>
      </c>
      <c r="I23" s="42" t="s">
        <v>2877</v>
      </c>
      <c r="K23" s="14"/>
      <c r="L23" s="14"/>
      <c r="M23" s="14"/>
    </row>
    <row r="24" spans="1:13">
      <c r="A24" s="10">
        <v>19</v>
      </c>
      <c r="B24" s="48">
        <v>19</v>
      </c>
      <c r="C24" s="35" t="s">
        <v>2925</v>
      </c>
      <c r="D24" s="11" t="s">
        <v>2926</v>
      </c>
      <c r="E24" s="11" t="s">
        <v>3052</v>
      </c>
      <c r="F24" s="11" t="s">
        <v>3119</v>
      </c>
      <c r="G24" s="12">
        <v>0</v>
      </c>
      <c r="H24" s="12">
        <v>100</v>
      </c>
      <c r="I24" s="42"/>
      <c r="K24" s="14"/>
      <c r="L24" s="14"/>
      <c r="M24" s="14"/>
    </row>
    <row r="25" spans="1:13">
      <c r="B25" s="48"/>
      <c r="C25" s="35"/>
      <c r="E25" s="11" t="s">
        <v>2927</v>
      </c>
      <c r="F25" s="11" t="s">
        <v>3120</v>
      </c>
      <c r="G25" s="12">
        <v>0</v>
      </c>
      <c r="H25" s="12">
        <v>100</v>
      </c>
      <c r="I25" s="42"/>
      <c r="K25" s="14"/>
      <c r="L25" s="14"/>
      <c r="M25" s="14"/>
    </row>
    <row r="26" spans="1:13">
      <c r="B26" s="48"/>
      <c r="C26" s="35"/>
      <c r="E26" s="11" t="s">
        <v>2928</v>
      </c>
      <c r="F26" s="11" t="s">
        <v>3121</v>
      </c>
      <c r="G26" s="12">
        <v>0</v>
      </c>
      <c r="H26" s="12" t="s">
        <v>3122</v>
      </c>
      <c r="I26" s="43"/>
      <c r="L26" s="14"/>
      <c r="M26" s="14"/>
    </row>
    <row r="27" spans="1:13">
      <c r="B27" s="48"/>
      <c r="C27" s="35"/>
      <c r="E27" s="11" t="s">
        <v>3053</v>
      </c>
      <c r="F27" s="11" t="s">
        <v>3123</v>
      </c>
      <c r="G27" s="12">
        <v>0</v>
      </c>
      <c r="H27" s="12">
        <v>100</v>
      </c>
      <c r="I27" s="42"/>
      <c r="K27" s="14"/>
      <c r="L27" s="14"/>
      <c r="M27" s="14"/>
    </row>
    <row r="28" spans="1:13" ht="14.25">
      <c r="A28" s="10">
        <v>20</v>
      </c>
      <c r="B28" s="48">
        <v>20</v>
      </c>
      <c r="C28" s="35" t="s">
        <v>2929</v>
      </c>
      <c r="D28" s="11" t="s">
        <v>2930</v>
      </c>
      <c r="E28" s="11" t="s">
        <v>2931</v>
      </c>
      <c r="F28" s="11" t="s">
        <v>3124</v>
      </c>
      <c r="G28" s="12">
        <v>0</v>
      </c>
      <c r="H28" s="12">
        <v>100</v>
      </c>
      <c r="I28" s="42" t="s">
        <v>2932</v>
      </c>
      <c r="L28" s="14"/>
      <c r="M28" s="14"/>
    </row>
    <row r="29" spans="1:13" ht="14.25">
      <c r="A29" s="10">
        <v>21</v>
      </c>
      <c r="B29" s="48">
        <v>21</v>
      </c>
      <c r="C29" s="35" t="s">
        <v>2933</v>
      </c>
      <c r="D29" s="11" t="s">
        <v>2934</v>
      </c>
      <c r="E29" s="11" t="s">
        <v>3057</v>
      </c>
      <c r="F29" s="11" t="s">
        <v>3125</v>
      </c>
      <c r="G29" s="12">
        <v>0</v>
      </c>
      <c r="H29" s="12">
        <v>100</v>
      </c>
      <c r="I29" s="42" t="s">
        <v>2932</v>
      </c>
      <c r="L29" s="14"/>
      <c r="M29" s="14"/>
    </row>
    <row r="30" spans="1:13">
      <c r="A30" s="10">
        <v>22</v>
      </c>
      <c r="B30" s="48">
        <v>22</v>
      </c>
      <c r="C30" s="35" t="s">
        <v>2935</v>
      </c>
      <c r="D30" s="11" t="s">
        <v>2936</v>
      </c>
      <c r="E30" s="11" t="s">
        <v>2937</v>
      </c>
      <c r="F30" s="11" t="s">
        <v>3126</v>
      </c>
      <c r="G30" s="12">
        <v>24</v>
      </c>
      <c r="H30" s="12">
        <v>100</v>
      </c>
      <c r="I30" s="42"/>
      <c r="K30" s="14"/>
      <c r="L30" s="14"/>
      <c r="M30" s="14"/>
    </row>
    <row r="31" spans="1:13" ht="14.25">
      <c r="B31" s="48"/>
      <c r="C31" s="35"/>
      <c r="E31" s="11" t="s">
        <v>3058</v>
      </c>
      <c r="F31" s="11" t="s">
        <v>3127</v>
      </c>
      <c r="G31" s="12">
        <v>0</v>
      </c>
      <c r="H31" s="12">
        <v>100</v>
      </c>
      <c r="I31" s="42" t="s">
        <v>2932</v>
      </c>
      <c r="K31" s="14"/>
      <c r="L31" s="14"/>
      <c r="M31" s="14"/>
    </row>
    <row r="32" spans="1:13">
      <c r="B32" s="48"/>
      <c r="C32" s="35"/>
      <c r="E32" s="11" t="s">
        <v>3058</v>
      </c>
      <c r="F32" s="11" t="s">
        <v>3128</v>
      </c>
      <c r="G32" s="12">
        <v>0</v>
      </c>
      <c r="H32" s="12">
        <v>100</v>
      </c>
      <c r="I32" s="42"/>
      <c r="L32" s="14"/>
      <c r="M32" s="14"/>
    </row>
    <row r="33" spans="1:13">
      <c r="A33" s="10">
        <v>23</v>
      </c>
      <c r="B33" s="48">
        <v>23</v>
      </c>
      <c r="C33" s="35" t="s">
        <v>2938</v>
      </c>
      <c r="D33" s="11" t="s">
        <v>2939</v>
      </c>
      <c r="E33" s="11" t="s">
        <v>3131</v>
      </c>
      <c r="F33" s="11" t="s">
        <v>3132</v>
      </c>
      <c r="G33" s="12">
        <v>0</v>
      </c>
      <c r="H33" s="12">
        <v>100</v>
      </c>
      <c r="I33" s="42"/>
      <c r="K33" s="14"/>
      <c r="L33" s="14"/>
      <c r="M33" s="14"/>
    </row>
    <row r="34" spans="1:13" s="16" customFormat="1" ht="14.25">
      <c r="A34" s="16">
        <v>24</v>
      </c>
      <c r="B34" s="48">
        <v>24</v>
      </c>
      <c r="C34" s="35" t="s">
        <v>2940</v>
      </c>
      <c r="D34" s="11" t="s">
        <v>2941</v>
      </c>
      <c r="E34" s="11" t="s">
        <v>2942</v>
      </c>
      <c r="F34" s="11" t="s">
        <v>3133</v>
      </c>
      <c r="G34" s="12">
        <v>0</v>
      </c>
      <c r="H34" s="12">
        <v>39</v>
      </c>
      <c r="I34" s="43" t="s">
        <v>3102</v>
      </c>
      <c r="J34" s="10"/>
      <c r="K34" s="15"/>
      <c r="L34" s="14"/>
      <c r="M34" s="14"/>
    </row>
    <row r="35" spans="1:13">
      <c r="A35" s="10">
        <v>25</v>
      </c>
      <c r="B35" s="48">
        <v>25</v>
      </c>
      <c r="C35" s="35" t="s">
        <v>2943</v>
      </c>
      <c r="D35" s="11" t="s">
        <v>2944</v>
      </c>
      <c r="E35" s="11" t="s">
        <v>2945</v>
      </c>
      <c r="F35" s="11" t="s">
        <v>3134</v>
      </c>
      <c r="G35" s="12">
        <v>0</v>
      </c>
      <c r="H35" s="12">
        <v>35.6</v>
      </c>
      <c r="I35" s="42"/>
      <c r="K35" s="14"/>
      <c r="L35" s="14"/>
      <c r="M35" s="14"/>
    </row>
    <row r="36" spans="1:13">
      <c r="A36" s="10">
        <v>26</v>
      </c>
      <c r="B36" s="48">
        <v>1</v>
      </c>
      <c r="C36" s="35" t="s">
        <v>2946</v>
      </c>
      <c r="D36" s="11" t="s">
        <v>2947</v>
      </c>
      <c r="E36" s="11" t="s">
        <v>2948</v>
      </c>
      <c r="F36" s="11" t="s">
        <v>3135</v>
      </c>
      <c r="G36" s="12"/>
      <c r="H36" s="12" t="s">
        <v>2949</v>
      </c>
      <c r="I36" s="50"/>
      <c r="K36" s="14"/>
      <c r="L36" s="14"/>
      <c r="M36" s="14"/>
    </row>
    <row r="37" spans="1:13">
      <c r="A37" s="10">
        <v>27</v>
      </c>
      <c r="B37" s="48">
        <v>2</v>
      </c>
      <c r="C37" s="35" t="s">
        <v>2950</v>
      </c>
      <c r="D37" s="11" t="s">
        <v>2951</v>
      </c>
      <c r="E37" s="11" t="s">
        <v>2952</v>
      </c>
      <c r="F37" s="11" t="s">
        <v>3054</v>
      </c>
      <c r="G37" s="12"/>
      <c r="H37" s="12" t="s">
        <v>2949</v>
      </c>
      <c r="I37" s="50"/>
      <c r="K37" s="14"/>
      <c r="L37" s="14"/>
      <c r="M37" s="14"/>
    </row>
    <row r="38" spans="1:13">
      <c r="A38" s="10">
        <v>30</v>
      </c>
      <c r="B38" s="48">
        <v>5</v>
      </c>
      <c r="C38" s="35" t="s">
        <v>2953</v>
      </c>
      <c r="D38" s="11" t="s">
        <v>2954</v>
      </c>
      <c r="E38" s="11" t="s">
        <v>2955</v>
      </c>
      <c r="F38" s="11" t="s">
        <v>3055</v>
      </c>
      <c r="G38" s="12"/>
      <c r="H38" s="12" t="s">
        <v>2956</v>
      </c>
      <c r="I38" s="50"/>
    </row>
    <row r="39" spans="1:13" ht="14.25">
      <c r="A39" s="10">
        <v>37</v>
      </c>
      <c r="B39" s="48">
        <v>1</v>
      </c>
      <c r="C39" s="35" t="s">
        <v>2959</v>
      </c>
      <c r="D39" s="11" t="s">
        <v>2960</v>
      </c>
      <c r="E39" s="11" t="s">
        <v>2961</v>
      </c>
      <c r="F39" s="11" t="s">
        <v>3067</v>
      </c>
      <c r="G39" s="12"/>
      <c r="I39" s="42" t="s">
        <v>2958</v>
      </c>
    </row>
    <row r="40" spans="1:13" ht="14.25">
      <c r="A40" s="10">
        <v>38</v>
      </c>
      <c r="B40" s="48">
        <v>2</v>
      </c>
      <c r="C40" s="35" t="s">
        <v>3096</v>
      </c>
      <c r="D40" s="17" t="s">
        <v>3097</v>
      </c>
      <c r="E40" s="17" t="s">
        <v>2962</v>
      </c>
      <c r="F40" s="17" t="s">
        <v>3098</v>
      </c>
      <c r="G40" s="12"/>
      <c r="I40" s="51" t="s">
        <v>3099</v>
      </c>
    </row>
    <row r="41" spans="1:13" ht="14.25">
      <c r="A41" s="10">
        <v>40</v>
      </c>
      <c r="B41" s="48">
        <v>4</v>
      </c>
      <c r="C41" s="35" t="s">
        <v>2963</v>
      </c>
      <c r="D41" s="17" t="s">
        <v>3056</v>
      </c>
      <c r="E41" s="17" t="s">
        <v>2964</v>
      </c>
      <c r="F41" s="17" t="s">
        <v>3068</v>
      </c>
      <c r="G41" s="12"/>
      <c r="I41" s="51" t="s">
        <v>2957</v>
      </c>
    </row>
    <row r="42" spans="1:13" ht="14.25">
      <c r="A42" s="10">
        <v>45</v>
      </c>
      <c r="B42" s="48">
        <v>9</v>
      </c>
      <c r="C42" s="35" t="s">
        <v>2967</v>
      </c>
      <c r="D42" s="17" t="s">
        <v>2968</v>
      </c>
      <c r="E42" s="17" t="s">
        <v>2969</v>
      </c>
      <c r="F42" s="17" t="s">
        <v>3069</v>
      </c>
      <c r="G42" s="12"/>
      <c r="I42" s="51" t="s">
        <v>2965</v>
      </c>
    </row>
    <row r="43" spans="1:13" ht="14.25">
      <c r="A43" s="10">
        <v>49</v>
      </c>
      <c r="B43" s="48">
        <v>13</v>
      </c>
      <c r="C43" s="35" t="s">
        <v>2970</v>
      </c>
      <c r="D43" s="17" t="s">
        <v>2971</v>
      </c>
      <c r="E43" s="17" t="s">
        <v>2972</v>
      </c>
      <c r="F43" s="17" t="s">
        <v>3070</v>
      </c>
      <c r="G43" s="12"/>
      <c r="I43" s="51" t="s">
        <v>2965</v>
      </c>
    </row>
    <row r="44" spans="1:13" ht="14.25">
      <c r="A44" s="10">
        <v>50</v>
      </c>
      <c r="B44" s="48">
        <v>14</v>
      </c>
      <c r="C44" s="35" t="s">
        <v>2973</v>
      </c>
      <c r="D44" s="17" t="s">
        <v>2974</v>
      </c>
      <c r="E44" s="17" t="s">
        <v>2975</v>
      </c>
      <c r="F44" s="17" t="s">
        <v>3071</v>
      </c>
      <c r="G44" s="12"/>
      <c r="I44" s="51" t="s">
        <v>2965</v>
      </c>
    </row>
    <row r="45" spans="1:13" ht="14.25">
      <c r="A45" s="10">
        <v>52</v>
      </c>
      <c r="B45" s="48">
        <v>16</v>
      </c>
      <c r="C45" s="35" t="s">
        <v>2976</v>
      </c>
      <c r="D45" s="17" t="s">
        <v>2977</v>
      </c>
      <c r="E45" s="17" t="s">
        <v>2978</v>
      </c>
      <c r="F45" s="17" t="s">
        <v>3072</v>
      </c>
      <c r="G45" s="12"/>
      <c r="I45" s="51" t="s">
        <v>2965</v>
      </c>
    </row>
    <row r="46" spans="1:13" ht="14.25">
      <c r="A46" s="10">
        <v>54</v>
      </c>
      <c r="B46" s="48">
        <v>18</v>
      </c>
      <c r="C46" s="35" t="s">
        <v>2979</v>
      </c>
      <c r="D46" s="17" t="s">
        <v>2980</v>
      </c>
      <c r="E46" s="17" t="s">
        <v>2981</v>
      </c>
      <c r="F46" s="17" t="s">
        <v>3073</v>
      </c>
      <c r="G46" s="12"/>
      <c r="I46" s="51" t="s">
        <v>2965</v>
      </c>
    </row>
    <row r="47" spans="1:13" ht="14.25">
      <c r="A47" s="10">
        <v>55</v>
      </c>
      <c r="B47" s="48">
        <v>19</v>
      </c>
      <c r="C47" s="35" t="s">
        <v>2982</v>
      </c>
      <c r="D47" s="17" t="s">
        <v>2983</v>
      </c>
      <c r="E47" s="17" t="s">
        <v>2984</v>
      </c>
      <c r="F47" s="17" t="s">
        <v>3074</v>
      </c>
      <c r="G47" s="12"/>
      <c r="I47" s="51" t="s">
        <v>2965</v>
      </c>
    </row>
    <row r="48" spans="1:13" ht="14.25">
      <c r="B48" s="48"/>
      <c r="C48" s="35"/>
      <c r="D48" s="17"/>
      <c r="E48" s="17" t="s">
        <v>2985</v>
      </c>
      <c r="F48" s="17" t="s">
        <v>3075</v>
      </c>
      <c r="G48" s="12"/>
      <c r="I48" s="51" t="s">
        <v>2965</v>
      </c>
    </row>
    <row r="49" spans="1:9" ht="14.25">
      <c r="A49" s="10">
        <v>57</v>
      </c>
      <c r="B49" s="48">
        <v>21</v>
      </c>
      <c r="C49" s="35" t="s">
        <v>2987</v>
      </c>
      <c r="D49" s="17" t="s">
        <v>2988</v>
      </c>
      <c r="E49" s="17" t="s">
        <v>2989</v>
      </c>
      <c r="F49" s="17" t="s">
        <v>3076</v>
      </c>
      <c r="G49" s="12"/>
      <c r="I49" s="51" t="s">
        <v>2986</v>
      </c>
    </row>
    <row r="50" spans="1:9" ht="14.25">
      <c r="A50" s="10">
        <v>58</v>
      </c>
      <c r="B50" s="48">
        <v>22</v>
      </c>
      <c r="C50" s="35" t="s">
        <v>2990</v>
      </c>
      <c r="D50" s="17" t="s">
        <v>2991</v>
      </c>
      <c r="E50" s="17" t="s">
        <v>2992</v>
      </c>
      <c r="F50" s="17" t="s">
        <v>3077</v>
      </c>
      <c r="G50" s="12"/>
      <c r="I50" s="51" t="s">
        <v>2986</v>
      </c>
    </row>
    <row r="51" spans="1:9" ht="14.25">
      <c r="A51" s="10">
        <v>60</v>
      </c>
      <c r="B51" s="48">
        <v>24</v>
      </c>
      <c r="C51" s="35" t="s">
        <v>2993</v>
      </c>
      <c r="D51" s="17" t="s">
        <v>2994</v>
      </c>
      <c r="E51" s="17" t="s">
        <v>2995</v>
      </c>
      <c r="F51" s="17" t="s">
        <v>3078</v>
      </c>
      <c r="G51" s="12"/>
      <c r="I51" s="51" t="s">
        <v>2957</v>
      </c>
    </row>
    <row r="52" spans="1:9" ht="14.25">
      <c r="A52" s="10">
        <v>63</v>
      </c>
      <c r="B52" s="48">
        <v>27</v>
      </c>
      <c r="C52" s="35" t="s">
        <v>2996</v>
      </c>
      <c r="D52" s="17" t="s">
        <v>2997</v>
      </c>
      <c r="E52" s="17" t="s">
        <v>2998</v>
      </c>
      <c r="F52" s="17" t="s">
        <v>3079</v>
      </c>
      <c r="G52" s="18"/>
      <c r="I52" s="51" t="s">
        <v>2957</v>
      </c>
    </row>
    <row r="53" spans="1:9" ht="14.25">
      <c r="A53" s="10">
        <v>64</v>
      </c>
      <c r="B53" s="48">
        <v>28</v>
      </c>
      <c r="C53" s="35" t="s">
        <v>2999</v>
      </c>
      <c r="D53" s="17" t="s">
        <v>3000</v>
      </c>
      <c r="E53" s="17" t="s">
        <v>3001</v>
      </c>
      <c r="F53" s="17" t="s">
        <v>3080</v>
      </c>
      <c r="G53" s="12"/>
      <c r="I53" s="51" t="s">
        <v>2957</v>
      </c>
    </row>
    <row r="54" spans="1:9" ht="14.25">
      <c r="A54" s="10">
        <v>65</v>
      </c>
      <c r="B54" s="48">
        <v>29</v>
      </c>
      <c r="C54" s="35" t="s">
        <v>3002</v>
      </c>
      <c r="D54" s="17" t="s">
        <v>3003</v>
      </c>
      <c r="E54" s="17" t="s">
        <v>3004</v>
      </c>
      <c r="F54" s="17" t="s">
        <v>3081</v>
      </c>
      <c r="G54" s="12"/>
      <c r="I54" s="51" t="s">
        <v>2957</v>
      </c>
    </row>
    <row r="55" spans="1:9" ht="14.25">
      <c r="A55" s="10">
        <v>66</v>
      </c>
      <c r="B55" s="48">
        <v>30</v>
      </c>
      <c r="C55" s="35" t="s">
        <v>3005</v>
      </c>
      <c r="D55" s="17" t="s">
        <v>3006</v>
      </c>
      <c r="E55" s="17" t="s">
        <v>3007</v>
      </c>
      <c r="F55" s="17" t="s">
        <v>3082</v>
      </c>
      <c r="G55" s="12"/>
      <c r="I55" s="51" t="s">
        <v>2957</v>
      </c>
    </row>
    <row r="56" spans="1:9" ht="14.25">
      <c r="A56" s="10">
        <v>67</v>
      </c>
      <c r="B56" s="48">
        <v>31</v>
      </c>
      <c r="C56" s="35" t="s">
        <v>3008</v>
      </c>
      <c r="D56" s="17" t="s">
        <v>3009</v>
      </c>
      <c r="E56" s="17" t="s">
        <v>3010</v>
      </c>
      <c r="F56" s="17" t="s">
        <v>3083</v>
      </c>
      <c r="G56" s="12"/>
      <c r="I56" s="51" t="s">
        <v>2957</v>
      </c>
    </row>
    <row r="57" spans="1:9" ht="14.25">
      <c r="A57" s="10">
        <v>70</v>
      </c>
      <c r="B57" s="48">
        <v>34</v>
      </c>
      <c r="C57" s="35" t="s">
        <v>3011</v>
      </c>
      <c r="D57" s="17" t="s">
        <v>3012</v>
      </c>
      <c r="E57" s="17" t="s">
        <v>3013</v>
      </c>
      <c r="F57" s="17" t="s">
        <v>3084</v>
      </c>
      <c r="G57" s="12"/>
      <c r="I57" s="51" t="s">
        <v>2966</v>
      </c>
    </row>
    <row r="58" spans="1:9" ht="14.25">
      <c r="B58" s="48"/>
      <c r="C58" s="35"/>
      <c r="D58" s="17"/>
      <c r="E58" s="17" t="s">
        <v>3014</v>
      </c>
      <c r="F58" s="17" t="s">
        <v>3085</v>
      </c>
      <c r="G58" s="12"/>
      <c r="I58" s="51" t="s">
        <v>2966</v>
      </c>
    </row>
    <row r="59" spans="1:9" ht="14.25">
      <c r="A59" s="10">
        <v>71</v>
      </c>
      <c r="B59" s="48">
        <v>35</v>
      </c>
      <c r="C59" s="35" t="s">
        <v>3015</v>
      </c>
      <c r="D59" s="17" t="s">
        <v>3016</v>
      </c>
      <c r="E59" s="17" t="s">
        <v>3017</v>
      </c>
      <c r="F59" s="17" t="s">
        <v>3086</v>
      </c>
      <c r="G59" s="12"/>
      <c r="I59" s="51" t="s">
        <v>2956</v>
      </c>
    </row>
    <row r="60" spans="1:9" ht="14.25">
      <c r="A60" s="10">
        <v>73</v>
      </c>
      <c r="B60" s="48">
        <v>37</v>
      </c>
      <c r="C60" s="35" t="s">
        <v>3018</v>
      </c>
      <c r="D60" s="17" t="s">
        <v>3019</v>
      </c>
      <c r="E60" s="17" t="s">
        <v>3020</v>
      </c>
      <c r="F60" s="17" t="s">
        <v>3087</v>
      </c>
      <c r="G60" s="12"/>
      <c r="I60" s="51" t="s">
        <v>2956</v>
      </c>
    </row>
    <row r="61" spans="1:9" ht="14.25">
      <c r="A61" s="10">
        <v>75</v>
      </c>
      <c r="B61" s="48">
        <v>39</v>
      </c>
      <c r="C61" s="35" t="s">
        <v>3021</v>
      </c>
      <c r="D61" s="17" t="s">
        <v>3022</v>
      </c>
      <c r="E61" s="17" t="s">
        <v>3023</v>
      </c>
      <c r="F61" s="17" t="s">
        <v>3088</v>
      </c>
      <c r="G61" s="12"/>
      <c r="I61" s="51" t="s">
        <v>2932</v>
      </c>
    </row>
    <row r="62" spans="1:9" ht="14.25">
      <c r="A62" s="10">
        <v>76</v>
      </c>
      <c r="B62" s="48">
        <v>40</v>
      </c>
      <c r="C62" s="35" t="s">
        <v>3024</v>
      </c>
      <c r="D62" s="17" t="s">
        <v>3025</v>
      </c>
      <c r="E62" s="17" t="s">
        <v>3026</v>
      </c>
      <c r="F62" s="17" t="s">
        <v>3089</v>
      </c>
      <c r="G62" s="12"/>
      <c r="I62" s="51" t="s">
        <v>2932</v>
      </c>
    </row>
    <row r="63" spans="1:9" ht="14.25">
      <c r="A63" s="10">
        <v>77</v>
      </c>
      <c r="B63" s="48">
        <v>41</v>
      </c>
      <c r="C63" s="35" t="s">
        <v>3027</v>
      </c>
      <c r="D63" s="17" t="s">
        <v>3028</v>
      </c>
      <c r="E63" s="17" t="s">
        <v>3029</v>
      </c>
      <c r="F63" s="17" t="s">
        <v>3090</v>
      </c>
      <c r="G63" s="12"/>
      <c r="I63" s="51" t="s">
        <v>2932</v>
      </c>
    </row>
    <row r="64" spans="1:9" ht="14.25">
      <c r="A64" s="10">
        <v>78</v>
      </c>
      <c r="B64" s="48">
        <v>42</v>
      </c>
      <c r="C64" s="35" t="s">
        <v>3030</v>
      </c>
      <c r="D64" s="11" t="s">
        <v>3031</v>
      </c>
      <c r="E64" s="11" t="s">
        <v>3032</v>
      </c>
      <c r="F64" s="11" t="s">
        <v>3091</v>
      </c>
      <c r="G64" s="18"/>
      <c r="H64" s="18"/>
      <c r="I64" s="42" t="s">
        <v>2932</v>
      </c>
    </row>
    <row r="65" spans="1:9" ht="14.25">
      <c r="A65" s="10">
        <v>79</v>
      </c>
      <c r="B65" s="48">
        <v>43</v>
      </c>
      <c r="C65" s="35" t="s">
        <v>3033</v>
      </c>
      <c r="D65" s="11" t="s">
        <v>3034</v>
      </c>
      <c r="E65" s="44" t="s">
        <v>3035</v>
      </c>
      <c r="F65" s="11" t="s">
        <v>3136</v>
      </c>
      <c r="G65" s="12"/>
      <c r="H65" s="18"/>
      <c r="I65" s="42" t="s">
        <v>2932</v>
      </c>
    </row>
    <row r="66" spans="1:9" ht="14.25">
      <c r="A66" s="10">
        <v>80</v>
      </c>
      <c r="B66" s="48">
        <v>44</v>
      </c>
      <c r="C66" s="35" t="s">
        <v>3036</v>
      </c>
      <c r="D66" s="11" t="s">
        <v>3037</v>
      </c>
      <c r="E66" s="44" t="s">
        <v>3038</v>
      </c>
      <c r="F66" s="17" t="s">
        <v>3092</v>
      </c>
      <c r="G66" s="18"/>
      <c r="H66" s="18"/>
      <c r="I66" s="42" t="s">
        <v>2932</v>
      </c>
    </row>
    <row r="67" spans="1:9" ht="14.25">
      <c r="A67" s="10">
        <v>81</v>
      </c>
      <c r="B67" s="48">
        <v>45</v>
      </c>
      <c r="C67" s="35" t="s">
        <v>3039</v>
      </c>
      <c r="D67" s="11" t="s">
        <v>3040</v>
      </c>
      <c r="E67" s="11" t="s">
        <v>3041</v>
      </c>
      <c r="F67" s="11" t="s">
        <v>3093</v>
      </c>
      <c r="G67" s="12"/>
      <c r="H67" s="18"/>
      <c r="I67" s="42" t="s">
        <v>2932</v>
      </c>
    </row>
    <row r="68" spans="1:9" ht="14.25">
      <c r="A68" s="10">
        <v>82</v>
      </c>
      <c r="B68" s="48">
        <v>46</v>
      </c>
      <c r="C68" s="35" t="s">
        <v>3042</v>
      </c>
      <c r="D68" s="11" t="s">
        <v>3043</v>
      </c>
      <c r="E68" s="44" t="s">
        <v>3044</v>
      </c>
      <c r="F68" s="11" t="s">
        <v>3094</v>
      </c>
      <c r="G68" s="12"/>
      <c r="I68" s="42" t="s">
        <v>2932</v>
      </c>
    </row>
    <row r="69" spans="1:9" ht="15" thickBot="1">
      <c r="A69" s="10">
        <v>84</v>
      </c>
      <c r="B69" s="48">
        <v>48</v>
      </c>
      <c r="C69" s="52" t="s">
        <v>3045</v>
      </c>
      <c r="D69" s="45" t="s">
        <v>3046</v>
      </c>
      <c r="E69" s="45" t="s">
        <v>3047</v>
      </c>
      <c r="F69" s="45" t="s">
        <v>3095</v>
      </c>
      <c r="G69" s="46"/>
      <c r="H69" s="46"/>
      <c r="I69" s="47" t="s">
        <v>2932</v>
      </c>
    </row>
    <row r="70" spans="1:9" ht="14.25">
      <c r="C70" s="11" t="s">
        <v>3164</v>
      </c>
    </row>
    <row r="71" spans="1:9" ht="15.75">
      <c r="C71" s="11" t="s">
        <v>3167</v>
      </c>
    </row>
  </sheetData>
  <mergeCells count="1">
    <mergeCell ref="H2:I2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30"/>
  <sheetViews>
    <sheetView workbookViewId="0"/>
  </sheetViews>
  <sheetFormatPr defaultRowHeight="12.75"/>
  <cols>
    <col min="2" max="2" width="36.5703125" customWidth="1"/>
    <col min="4" max="4" width="10.7109375" customWidth="1"/>
  </cols>
  <sheetData>
    <row r="1" spans="1:11" ht="14.25">
      <c r="A1" s="33" t="s">
        <v>3166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38.25">
      <c r="A2" s="26" t="s">
        <v>3137</v>
      </c>
      <c r="B2" s="26" t="s">
        <v>3059</v>
      </c>
      <c r="C2" s="26" t="s">
        <v>3060</v>
      </c>
      <c r="D2" s="26" t="s">
        <v>3061</v>
      </c>
      <c r="E2" s="26" t="s">
        <v>3062</v>
      </c>
      <c r="F2" s="26" t="s">
        <v>3063</v>
      </c>
      <c r="G2" s="27" t="s">
        <v>3064</v>
      </c>
      <c r="H2" s="26" t="s">
        <v>3138</v>
      </c>
      <c r="I2" s="26" t="s">
        <v>3139</v>
      </c>
      <c r="J2" s="26" t="s">
        <v>3065</v>
      </c>
      <c r="K2" s="26" t="s">
        <v>3066</v>
      </c>
    </row>
    <row r="3" spans="1:11" ht="15.75" customHeight="1">
      <c r="A3" s="29" t="s">
        <v>3140</v>
      </c>
      <c r="B3" s="29" t="s">
        <v>3141</v>
      </c>
      <c r="C3" s="31">
        <v>4</v>
      </c>
      <c r="D3" s="31" t="s">
        <v>3142</v>
      </c>
      <c r="E3" s="31">
        <v>14</v>
      </c>
      <c r="F3" s="31">
        <v>145</v>
      </c>
      <c r="G3" s="31" t="s">
        <v>2877</v>
      </c>
      <c r="H3" s="31">
        <v>3.92</v>
      </c>
      <c r="I3" s="32">
        <v>3.32E-3</v>
      </c>
      <c r="J3" s="30">
        <f>-LOG10(I3)</f>
        <v>2.4788619162959638</v>
      </c>
      <c r="K3" s="28" t="s">
        <v>3149</v>
      </c>
    </row>
    <row r="4" spans="1:11" ht="14.25" customHeight="1">
      <c r="A4" s="29"/>
      <c r="B4" s="29" t="s">
        <v>3153</v>
      </c>
      <c r="C4" s="31">
        <v>5</v>
      </c>
      <c r="D4" s="57" t="s">
        <v>3154</v>
      </c>
      <c r="E4" s="31">
        <v>10</v>
      </c>
      <c r="F4" s="31">
        <v>92</v>
      </c>
      <c r="G4" s="31" t="s">
        <v>2877</v>
      </c>
      <c r="H4" s="31">
        <v>4.41</v>
      </c>
      <c r="I4" s="32">
        <v>3.1E-2</v>
      </c>
      <c r="J4" s="30">
        <f>-LOG10(I4)</f>
        <v>1.5086383061657274</v>
      </c>
      <c r="K4" s="28" t="s">
        <v>3150</v>
      </c>
    </row>
    <row r="5" spans="1:11" ht="14.25" customHeight="1">
      <c r="A5" s="29"/>
      <c r="B5" s="29" t="s">
        <v>3146</v>
      </c>
      <c r="C5" s="31">
        <v>5</v>
      </c>
      <c r="D5" s="31" t="s">
        <v>3145</v>
      </c>
      <c r="E5" s="31">
        <v>9</v>
      </c>
      <c r="F5" s="31">
        <v>70</v>
      </c>
      <c r="G5" s="31" t="s">
        <v>2877</v>
      </c>
      <c r="H5" s="31">
        <v>5.22</v>
      </c>
      <c r="I5" s="32">
        <v>2.2200000000000001E-2</v>
      </c>
      <c r="J5" s="30">
        <f>-LOG10(I5)</f>
        <v>1.6536470255493614</v>
      </c>
      <c r="K5" s="28" t="s">
        <v>3151</v>
      </c>
    </row>
    <row r="6" spans="1:11" ht="14.25" customHeight="1">
      <c r="A6" s="29"/>
      <c r="B6" s="29" t="s">
        <v>3143</v>
      </c>
      <c r="C6" s="31">
        <v>3</v>
      </c>
      <c r="D6" s="31" t="s">
        <v>3144</v>
      </c>
      <c r="E6" s="31">
        <v>19</v>
      </c>
      <c r="F6" s="31">
        <v>282</v>
      </c>
      <c r="G6" s="31" t="s">
        <v>2877</v>
      </c>
      <c r="H6" s="30">
        <v>2.74</v>
      </c>
      <c r="I6" s="32">
        <v>8.3400000000000002E-3</v>
      </c>
      <c r="J6" s="30">
        <f t="shared" ref="J6" si="0">-LOG10(I6)</f>
        <v>2.0788339493622612</v>
      </c>
      <c r="K6" s="28" t="s">
        <v>3152</v>
      </c>
    </row>
    <row r="9" spans="1:11">
      <c r="B9" s="28"/>
    </row>
    <row r="10" spans="1:11">
      <c r="B10" s="28"/>
    </row>
    <row r="11" spans="1:11">
      <c r="B11" s="28"/>
    </row>
    <row r="12" spans="1:11">
      <c r="B12" s="28"/>
    </row>
    <row r="13" spans="1:11">
      <c r="B13" s="28"/>
    </row>
    <row r="14" spans="1:11">
      <c r="B14" s="28"/>
    </row>
    <row r="15" spans="1:11">
      <c r="B15" s="28"/>
    </row>
    <row r="16" spans="1:11">
      <c r="B16" s="28"/>
    </row>
    <row r="17" spans="2:2">
      <c r="B17" s="28"/>
    </row>
    <row r="18" spans="2:2">
      <c r="B18" s="28"/>
    </row>
    <row r="19" spans="2:2">
      <c r="B19" s="28"/>
    </row>
    <row r="20" spans="2:2">
      <c r="B20" s="28"/>
    </row>
    <row r="21" spans="2:2">
      <c r="B21" s="28"/>
    </row>
    <row r="22" spans="2:2">
      <c r="B22" s="28"/>
    </row>
    <row r="23" spans="2:2">
      <c r="B23" s="28"/>
    </row>
    <row r="24" spans="2:2">
      <c r="B24" s="28"/>
    </row>
    <row r="25" spans="2:2">
      <c r="B25" s="28"/>
    </row>
    <row r="26" spans="2:2">
      <c r="B26" s="28"/>
    </row>
    <row r="27" spans="2:2">
      <c r="B27" s="28"/>
    </row>
    <row r="28" spans="2:2">
      <c r="B28" s="28"/>
    </row>
    <row r="29" spans="2:2">
      <c r="B29" s="28"/>
    </row>
    <row r="30" spans="2:2">
      <c r="B30" s="28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set 1A</vt:lpstr>
      <vt:lpstr>Dataset 1B</vt:lpstr>
      <vt:lpstr>Dataset 1C</vt:lpstr>
      <vt:lpstr>Dataset 1D</vt:lpstr>
      <vt:lpstr>Dataset 1E</vt:lpstr>
      <vt:lpstr>Dataset 1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ong</cp:lastModifiedBy>
  <dcterms:created xsi:type="dcterms:W3CDTF">2017-09-15T13:19:25Z</dcterms:created>
  <dcterms:modified xsi:type="dcterms:W3CDTF">2020-02-16T09:02:47Z</dcterms:modified>
</cp:coreProperties>
</file>